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llanddo/Documents/Paper/submission/"/>
    </mc:Choice>
  </mc:AlternateContent>
  <xr:revisionPtr revIDLastSave="0" documentId="13_ncr:1_{76B13858-E3BA-9B48-82D7-AF209A7AFB70}" xr6:coauthVersionLast="46" xr6:coauthVersionMax="46" xr10:uidLastSave="{00000000-0000-0000-0000-000000000000}"/>
  <bookViews>
    <workbookView xWindow="760" yWindow="460" windowWidth="28040" windowHeight="16440" xr2:uid="{CC42B329-4629-E64D-A526-3262EC08153C}"/>
  </bookViews>
  <sheets>
    <sheet name="5x4" sheetId="1" r:id="rId1"/>
    <sheet name="4x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809" uniqueCount="2492">
  <si>
    <t>MAP4K1-203</t>
  </si>
  <si>
    <t>TTBK1-201</t>
  </si>
  <si>
    <t>PRKCD-206</t>
  </si>
  <si>
    <t>PDGFRB-204</t>
  </si>
  <si>
    <t>PAK3-207</t>
  </si>
  <si>
    <t>RPS6KA2-211</t>
  </si>
  <si>
    <t>ACVRL1-203</t>
  </si>
  <si>
    <t>BLVRA-203</t>
  </si>
  <si>
    <t>TTN-212</t>
  </si>
  <si>
    <t>DCLK3-201</t>
  </si>
  <si>
    <t>EPHB2-202</t>
  </si>
  <si>
    <t>STK17B-204</t>
  </si>
  <si>
    <t>MAP4K2-206</t>
  </si>
  <si>
    <t>STK17B-202</t>
  </si>
  <si>
    <t>TEK-204</t>
  </si>
  <si>
    <t>TXK-203</t>
  </si>
  <si>
    <t>JAK2-202</t>
  </si>
  <si>
    <t>CAMK4-201</t>
  </si>
  <si>
    <t>LRRK2-201</t>
  </si>
  <si>
    <t>FLT4-202</t>
  </si>
  <si>
    <t>TEK-201</t>
  </si>
  <si>
    <t>EPHB2-203</t>
  </si>
  <si>
    <t>KDR-204</t>
  </si>
  <si>
    <t>FLT4-201</t>
  </si>
  <si>
    <t>ACVRL1-201</t>
  </si>
  <si>
    <t>LRRK1-201</t>
  </si>
  <si>
    <t>IRAK2-201</t>
  </si>
  <si>
    <t>FLT1-201</t>
  </si>
  <si>
    <t>MAP3K5-201</t>
  </si>
  <si>
    <t>PDGFRA-201</t>
  </si>
  <si>
    <t>MAST3-201</t>
  </si>
  <si>
    <t>MYLK-202</t>
  </si>
  <si>
    <t>MAP3K14-201</t>
  </si>
  <si>
    <t>TIE1-201</t>
  </si>
  <si>
    <t>PRKD2-202</t>
  </si>
  <si>
    <t>PRKACB-204</t>
  </si>
  <si>
    <t>GRK5-202</t>
  </si>
  <si>
    <t>MYLK-220</t>
  </si>
  <si>
    <t>PDGFRB-201</t>
  </si>
  <si>
    <t>JAK1-201</t>
  </si>
  <si>
    <t>GRK2-201</t>
  </si>
  <si>
    <t>CSK-202</t>
  </si>
  <si>
    <t>MAPKAPK2-202</t>
  </si>
  <si>
    <t>STK17B-205</t>
  </si>
  <si>
    <t>FYN-226</t>
  </si>
  <si>
    <t>FYN-206</t>
  </si>
  <si>
    <t>FGR-201</t>
  </si>
  <si>
    <t>FLT3-201</t>
  </si>
  <si>
    <t>PDK1-208</t>
  </si>
  <si>
    <t>MLKL-205</t>
  </si>
  <si>
    <t>FYN-207</t>
  </si>
  <si>
    <t>PTK2B-204</t>
  </si>
  <si>
    <t>LCK-201</t>
  </si>
  <si>
    <t>TXK-201</t>
  </si>
  <si>
    <t>HCK-211</t>
  </si>
  <si>
    <t>PRKCQ-201</t>
  </si>
  <si>
    <t>PRKCQ-204</t>
  </si>
  <si>
    <t>HCK-203</t>
  </si>
  <si>
    <t>BLK-205</t>
  </si>
  <si>
    <t>BLK-201</t>
  </si>
  <si>
    <t>FGR-204</t>
  </si>
  <si>
    <t>FGR-203</t>
  </si>
  <si>
    <t>MAP4K1-208</t>
  </si>
  <si>
    <t>PIM2-202</t>
  </si>
  <si>
    <t>MAP4K1-210</t>
  </si>
  <si>
    <t>ITK-201</t>
  </si>
  <si>
    <t>LIMK1-208</t>
  </si>
  <si>
    <t>PRKCB-201</t>
  </si>
  <si>
    <t>HCK-207</t>
  </si>
  <si>
    <t>FYN-204</t>
  </si>
  <si>
    <t>ZAP70-202</t>
  </si>
  <si>
    <t>FGR-202</t>
  </si>
  <si>
    <t>PRKCH-201</t>
  </si>
  <si>
    <t>JAK2-201</t>
  </si>
  <si>
    <t>MLKL-202</t>
  </si>
  <si>
    <t>MAP4K1-201</t>
  </si>
  <si>
    <t>PTK2B-205</t>
  </si>
  <si>
    <t>LYN-204</t>
  </si>
  <si>
    <t>ZAP70-201</t>
  </si>
  <si>
    <t>BTK-201</t>
  </si>
  <si>
    <t>LYN-202</t>
  </si>
  <si>
    <t>JAK3-201</t>
  </si>
  <si>
    <t>IKBKE-203</t>
  </si>
  <si>
    <t>PRKCH-211</t>
  </si>
  <si>
    <t>STK17B-201</t>
  </si>
  <si>
    <t>HCK-202</t>
  </si>
  <si>
    <t>LCK-202</t>
  </si>
  <si>
    <t>CSF1R-201</t>
  </si>
  <si>
    <t>PIM2-201</t>
  </si>
  <si>
    <t>CDC42BPA-207</t>
  </si>
  <si>
    <t>JAK2-204</t>
  </si>
  <si>
    <t>WNK1-205</t>
  </si>
  <si>
    <t>HIPK1-207</t>
  </si>
  <si>
    <t>WNK1-207</t>
  </si>
  <si>
    <t>IGF1R-207</t>
  </si>
  <si>
    <t>FAM20B-202</t>
  </si>
  <si>
    <t>ACVR1C-204</t>
  </si>
  <si>
    <t>CAMK2G-208</t>
  </si>
  <si>
    <t>CLK4-214</t>
  </si>
  <si>
    <t>TTBK2-204</t>
  </si>
  <si>
    <t>SCYL3-204</t>
  </si>
  <si>
    <t>PKN2-202</t>
  </si>
  <si>
    <t>ACVR1-203</t>
  </si>
  <si>
    <t>TBCK-204</t>
  </si>
  <si>
    <t>PDIK1L-201</t>
  </si>
  <si>
    <t>AAK1-212</t>
  </si>
  <si>
    <t>INSR-201</t>
  </si>
  <si>
    <t>CIT-202</t>
  </si>
  <si>
    <t>LATS1-202</t>
  </si>
  <si>
    <t>IGF1R-219</t>
  </si>
  <si>
    <t>TGFBR1-203</t>
  </si>
  <si>
    <t>MAPK14-204</t>
  </si>
  <si>
    <t>SIK3-205</t>
  </si>
  <si>
    <t>RPS6KA1-220</t>
  </si>
  <si>
    <t>TNIK-210</t>
  </si>
  <si>
    <t>TRIM33-202</t>
  </si>
  <si>
    <t>ABL2-206</t>
  </si>
  <si>
    <t>ICK-202</t>
  </si>
  <si>
    <t>CDK17-202</t>
  </si>
  <si>
    <t>MARK4-207</t>
  </si>
  <si>
    <t>DYRK1A-222</t>
  </si>
  <si>
    <t>COL4A3BP-222</t>
  </si>
  <si>
    <t>DDR2-201</t>
  </si>
  <si>
    <t>CSNK1G3-205</t>
  </si>
  <si>
    <t>MAP3K2-202</t>
  </si>
  <si>
    <t>TRIM33-203</t>
  </si>
  <si>
    <t>TLK1-212</t>
  </si>
  <si>
    <t>BRD4-205</t>
  </si>
  <si>
    <t>COL4A3BP-227</t>
  </si>
  <si>
    <t>AAK1-202</t>
  </si>
  <si>
    <t>CDK12-209</t>
  </si>
  <si>
    <t>CAMKK2-208</t>
  </si>
  <si>
    <t>POMK-201</t>
  </si>
  <si>
    <t>BMPR2-204</t>
  </si>
  <si>
    <t>PAK2-202</t>
  </si>
  <si>
    <t>CDK17-203</t>
  </si>
  <si>
    <t>CDK12-201</t>
  </si>
  <si>
    <t>HIPK1-205</t>
  </si>
  <si>
    <t>SNRK-201</t>
  </si>
  <si>
    <t>UHMK1-202</t>
  </si>
  <si>
    <t>AKT3-203</t>
  </si>
  <si>
    <t>MAPK1-202</t>
  </si>
  <si>
    <t>PRKD3-202</t>
  </si>
  <si>
    <t>CSNK2A1-204</t>
  </si>
  <si>
    <t>CDK14-204</t>
  </si>
  <si>
    <t>CDK17-211</t>
  </si>
  <si>
    <t>ABR-206</t>
  </si>
  <si>
    <t>TBCK-215</t>
  </si>
  <si>
    <t>CAMK2B-207</t>
  </si>
  <si>
    <t>AAK1-203</t>
  </si>
  <si>
    <t>ABL2-203</t>
  </si>
  <si>
    <t>PDK1-207</t>
  </si>
  <si>
    <t>PRKAA2-201</t>
  </si>
  <si>
    <t>CDK19-204</t>
  </si>
  <si>
    <t>NRK-201</t>
  </si>
  <si>
    <t>DDR1-256</t>
  </si>
  <si>
    <t>BRAF-220</t>
  </si>
  <si>
    <t>MAP2K5-206</t>
  </si>
  <si>
    <t>PLK4-209</t>
  </si>
  <si>
    <t>CSNK1E-203</t>
  </si>
  <si>
    <t>AAK1-201</t>
  </si>
  <si>
    <t>CDK6-202</t>
  </si>
  <si>
    <t>MAP4K4-219</t>
  </si>
  <si>
    <t>STK25-211</t>
  </si>
  <si>
    <t>NEK1-203</t>
  </si>
  <si>
    <t>FES-207</t>
  </si>
  <si>
    <t>CAMK4-210</t>
  </si>
  <si>
    <t>MAP2K6-206</t>
  </si>
  <si>
    <t>TRRAP-201</t>
  </si>
  <si>
    <t>DCLK2-201</t>
  </si>
  <si>
    <t>MAPK8-215</t>
  </si>
  <si>
    <t>CAMK2D-204</t>
  </si>
  <si>
    <t>WEE1-204</t>
  </si>
  <si>
    <t>NEK1-207</t>
  </si>
  <si>
    <t>ACVR2A-201</t>
  </si>
  <si>
    <t>BMPR1A-202</t>
  </si>
  <si>
    <t>CAMK2D-202</t>
  </si>
  <si>
    <t>ROCK1-201</t>
  </si>
  <si>
    <t>MAPK9-202</t>
  </si>
  <si>
    <t>EIF2AK3-201</t>
  </si>
  <si>
    <t>FGFR1-201</t>
  </si>
  <si>
    <t>CDK19-202</t>
  </si>
  <si>
    <t>ACVR2B-201</t>
  </si>
  <si>
    <t>MAPK9-205</t>
  </si>
  <si>
    <t>CHEK2-208</t>
  </si>
  <si>
    <t>ABR-201</t>
  </si>
  <si>
    <t>STK16-205</t>
  </si>
  <si>
    <t>MAP3K20-201</t>
  </si>
  <si>
    <t>TLK1-205</t>
  </si>
  <si>
    <t>CDK14-202</t>
  </si>
  <si>
    <t>CAMKK2-205</t>
  </si>
  <si>
    <t>AAK1-211</t>
  </si>
  <si>
    <t>FGFR1-209</t>
  </si>
  <si>
    <t>MAP4K4-209</t>
  </si>
  <si>
    <t>NRBP1-201</t>
  </si>
  <si>
    <t>MAPK9-203</t>
  </si>
  <si>
    <t>INSR-202</t>
  </si>
  <si>
    <t>PKDCC-201</t>
  </si>
  <si>
    <t>SLK-201</t>
  </si>
  <si>
    <t>SRPK1-202</t>
  </si>
  <si>
    <t>CAMK1-201</t>
  </si>
  <si>
    <t>MAP4K4-201</t>
  </si>
  <si>
    <t>STK4-202</t>
  </si>
  <si>
    <t>RIOK1-202</t>
  </si>
  <si>
    <t>MAP2K1-201</t>
  </si>
  <si>
    <t>MAP4K4-221</t>
  </si>
  <si>
    <t>MAP2K1-203</t>
  </si>
  <si>
    <t>PRKDC-206</t>
  </si>
  <si>
    <t>PAK2-201</t>
  </si>
  <si>
    <t>MAP2K5-204</t>
  </si>
  <si>
    <t>MAPK7-204</t>
  </si>
  <si>
    <t>CAMKK2-216</t>
  </si>
  <si>
    <t>TNK2-208</t>
  </si>
  <si>
    <t>ARAF-201</t>
  </si>
  <si>
    <t>MAP3K6-202</t>
  </si>
  <si>
    <t>MAP2K7-201</t>
  </si>
  <si>
    <t>MAPKAPK3-208</t>
  </si>
  <si>
    <t>ULK1-201</t>
  </si>
  <si>
    <t>BCKDK-201</t>
  </si>
  <si>
    <t>CSK-201</t>
  </si>
  <si>
    <t>BRD4-201</t>
  </si>
  <si>
    <t>CDK16-220</t>
  </si>
  <si>
    <t>CDK11B-203</t>
  </si>
  <si>
    <t>MAPKAPK3-201</t>
  </si>
  <si>
    <t>STK11-201</t>
  </si>
  <si>
    <t>ADCK2-201</t>
  </si>
  <si>
    <t>RPS6KA4-201</t>
  </si>
  <si>
    <t>CLK3-201</t>
  </si>
  <si>
    <t>DAPK3-201</t>
  </si>
  <si>
    <t>CSNK1G2-201</t>
  </si>
  <si>
    <t>GTF2F1-201</t>
  </si>
  <si>
    <t>NRBP1-203</t>
  </si>
  <si>
    <t>TRIM28-201</t>
  </si>
  <si>
    <t>MAP2K2-202</t>
  </si>
  <si>
    <t>NME1-203</t>
  </si>
  <si>
    <t>Isoform</t>
  </si>
  <si>
    <t>Cluster</t>
  </si>
  <si>
    <t>TCGA-D3-A1Q4-06A-11R-A18T-07</t>
  </si>
  <si>
    <t>TCGA-D3-A1Q5-06A-11R-A18T-07</t>
  </si>
  <si>
    <t>TCGA-D3-A1Q6-06A-11R-A18T-07</t>
  </si>
  <si>
    <t>TCGA-D3-A1Q8-06A-11R-A18T-07</t>
  </si>
  <si>
    <t>TCGA-D3-A2JA-06A-11R-A18T-07</t>
  </si>
  <si>
    <t>TCGA-D3-A3MO-06A-11R-A21D-07</t>
  </si>
  <si>
    <t>TCGA-D3-A3MV-06A-11R-A21D-07</t>
  </si>
  <si>
    <t>TCGA-D3-A51G-06A-11R-A266-07</t>
  </si>
  <si>
    <t>TCGA-D3-A51R-06A-11R-A266-07</t>
  </si>
  <si>
    <t>TCGA-D3-A8GE-06A-11R-A37K-07</t>
  </si>
  <si>
    <t>TCGA-D3-A8GQ-06A-11R-A37K-07</t>
  </si>
  <si>
    <t>TCGA-DA-A1HY-06A-11R-A18T-07</t>
  </si>
  <si>
    <t>TCGA-DA-A1I7-06A-22R-A18S-07</t>
  </si>
  <si>
    <t>TCGA-DA-A1I8-06A-11R-A18T-07</t>
  </si>
  <si>
    <t>TCGA-DA-A3F5-06A-11R-A20F-07</t>
  </si>
  <si>
    <t>TCGA-EE-A20B-06A-11R-A18U-07</t>
  </si>
  <si>
    <t>TCGA-EE-A29A-06A-12R-A18U-07</t>
  </si>
  <si>
    <t>TCGA-EE-A29W-06A-11R-A18U-07</t>
  </si>
  <si>
    <t>TCGA-EE-A2GD-06A-11R-A18T-07</t>
  </si>
  <si>
    <t>TCGA-EE-A2GO-06A-11R-A18S-07</t>
  </si>
  <si>
    <t>TCGA-EE-A2GP-06A-11R-A18S-07</t>
  </si>
  <si>
    <t>TCGA-EE-A2M5-06A-12R-A18S-07</t>
  </si>
  <si>
    <t>TCGA-EE-A2M6-06A-12R-A18S-07</t>
  </si>
  <si>
    <t>TCGA-EE-A2M7-06A-11R-A18U-07</t>
  </si>
  <si>
    <t>TCGA-EE-A2MI-06A-11R-A18U-07</t>
  </si>
  <si>
    <t>TCGA-EE-A2MS-06A-11R-A18S-07</t>
  </si>
  <si>
    <t>TCGA-EE-A3AB-06A-11R-A18S-07</t>
  </si>
  <si>
    <t>TCGA-EE-A3AG-06A-31R-A18S-07</t>
  </si>
  <si>
    <t>TCGA-EE-A3JB-06A-11R-A21D-07</t>
  </si>
  <si>
    <t>TCGA-ER-A193-06A-12R-A18S-07</t>
  </si>
  <si>
    <t>TCGA-ER-A19B-06A-11R-A18S-07</t>
  </si>
  <si>
    <t>TCGA-ER-A19D-06A-11R-A18S-07</t>
  </si>
  <si>
    <t>TCGA-ER-A19E-06A-11R-A18S-07</t>
  </si>
  <si>
    <t>TCGA-ER-A19G-06A-11R-A18U-07</t>
  </si>
  <si>
    <t>TCGA-ER-A19L-06A-12R-A18S-07</t>
  </si>
  <si>
    <t>TCGA-ER-A2NC-06A-11R-A18T-07</t>
  </si>
  <si>
    <t>TCGA-ER-A3ET-06A-11R-A20F-07</t>
  </si>
  <si>
    <t>TCGA-FR-A7U9-06A-11R-A352-07</t>
  </si>
  <si>
    <t>TCGA-FS-A1YX-06A-11R-A18T-07</t>
  </si>
  <si>
    <t>TCGA-FS-A1Z7-06A-11R-A18T-07</t>
  </si>
  <si>
    <t>TCGA-FS-A1ZC-06A-11R-A18T-07</t>
  </si>
  <si>
    <t>TCGA-FS-A1ZD-06A-11R-A18T-07</t>
  </si>
  <si>
    <t>TCGA-FS-A1ZH-06A-11R-A18T-07</t>
  </si>
  <si>
    <t>TCGA-FS-A1ZJ-06A-12R-A18S-07</t>
  </si>
  <si>
    <t>TCGA-FS-A1ZM-06A-12R-A18S-07</t>
  </si>
  <si>
    <t>TCGA-FS-A4F0-06A-11R-A24X-07</t>
  </si>
  <si>
    <t>TCGA-GF-A3OT-06A-23R-A239-07</t>
  </si>
  <si>
    <t>TCGA-GN-A266-06A-11R-A18T-07</t>
  </si>
  <si>
    <t>TCGA-GN-A26A-06A-11R-A18T-07</t>
  </si>
  <si>
    <t>TCGA-W3-A825-06A-11R-A352-07</t>
  </si>
  <si>
    <t>TCGA-W3-A828-06A-11R-A352-07</t>
  </si>
  <si>
    <t>TCGA-W3-AA1V-06B-11R-A40A-07</t>
  </si>
  <si>
    <t>TCGA-WE-A8ZM-06A-11R-A37K-07</t>
  </si>
  <si>
    <t>TCGA-WE-A8ZQ-06A-41R-A37K-07</t>
  </si>
  <si>
    <t>TCGA-YD-A9TA-06A-11R-A39D-07</t>
  </si>
  <si>
    <t>TCGA-3N-A9WC-06A-11R-A38C-07</t>
  </si>
  <si>
    <t>TCGA-BF-AAP0-06A-11R-A39D-07</t>
  </si>
  <si>
    <t>TCGA-D3-A1Q7-06A-11R-A18T-07</t>
  </si>
  <si>
    <t>TCGA-D3-A1QB-06A-11R-A18T-07</t>
  </si>
  <si>
    <t>TCGA-D3-A2J8-06A-11R-A18T-07</t>
  </si>
  <si>
    <t>TCGA-D3-A2J9-06A-11R-A18T-07</t>
  </si>
  <si>
    <t>TCGA-D3-A2JB-06A-11R-A18T-07</t>
  </si>
  <si>
    <t>TCGA-D3-A2JH-06A-11R-A18T-07</t>
  </si>
  <si>
    <t>TCGA-D3-A2JO-06A-11R-A18S-07</t>
  </si>
  <si>
    <t>TCGA-D3-A3BZ-06A-12R-A18S-07</t>
  </si>
  <si>
    <t>TCGA-D3-A3C8-06A-12R-A18S-07</t>
  </si>
  <si>
    <t>TCGA-D3-A3CB-06A-11R-A18S-07</t>
  </si>
  <si>
    <t>TCGA-D3-A3CF-06A-11R-A18T-07</t>
  </si>
  <si>
    <t>TCGA-D3-A51F-06A-11R-A266-07</t>
  </si>
  <si>
    <t>TCGA-D3-A51H-06A-12R-A266-07</t>
  </si>
  <si>
    <t>TCGA-D3-A51J-06A-11R-A266-07</t>
  </si>
  <si>
    <t>TCGA-D3-A5GR-06A-11R-A27Q-07</t>
  </si>
  <si>
    <t>TCGA-D3-A8GD-06A-11R-A37K-07</t>
  </si>
  <si>
    <t>TCGA-D9-A6E9-06A-12R-A311-07</t>
  </si>
  <si>
    <t>TCGA-DA-A1HW-06A-11R-A18U-07</t>
  </si>
  <si>
    <t>TCGA-DA-A1IB-06A-11R-A18S-07</t>
  </si>
  <si>
    <t>TCGA-DA-A3F2-06A-11R-A20F-07</t>
  </si>
  <si>
    <t>TCGA-DA-A3F8-06A-11R-A20F-07</t>
  </si>
  <si>
    <t>TCGA-EB-A44Q-06A-11R-A266-07</t>
  </si>
  <si>
    <t>TCGA-EB-A5SG-06A-11R-A311-07</t>
  </si>
  <si>
    <t>TCGA-EB-A5VV-06A-11R-A32P-07</t>
  </si>
  <si>
    <t>TCGA-EB-A6L9-06A-11R-A32P-07</t>
  </si>
  <si>
    <t>TCGA-EE-A181-06A-11R-A18S-07</t>
  </si>
  <si>
    <t>TCGA-EE-A183-06A-11R-A18S-07</t>
  </si>
  <si>
    <t>TCGA-EE-A29N-06A-12R-A18S-07</t>
  </si>
  <si>
    <t>TCGA-EE-A29P-06A-11R-A18T-07</t>
  </si>
  <si>
    <t>TCGA-EE-A2A1-06A-11R-A18T-07</t>
  </si>
  <si>
    <t>TCGA-EE-A2GE-06A-11R-A18T-07</t>
  </si>
  <si>
    <t>TCGA-EE-A2GK-06A-11R-A18S-07</t>
  </si>
  <si>
    <t>TCGA-EE-A2GL-06A-11R-A18S-07</t>
  </si>
  <si>
    <t>TCGA-EE-A2GT-06A-12R-A18S-07</t>
  </si>
  <si>
    <t>TCGA-EE-A2M8-06A-12R-A18S-07</t>
  </si>
  <si>
    <t>TCGA-EE-A2MC-06A-12R-A18S-07</t>
  </si>
  <si>
    <t>TCGA-EE-A2ME-06A-11R-A18T-07</t>
  </si>
  <si>
    <t>TCGA-EE-A2MG-06A-11R-A18T-07</t>
  </si>
  <si>
    <t>TCGA-EE-A2MJ-06A-11R-A18S-07</t>
  </si>
  <si>
    <t>TCGA-EE-A2MR-06A-11R-A18S-07</t>
  </si>
  <si>
    <t>TCGA-EE-A3JD-06A-11R-A20F-07</t>
  </si>
  <si>
    <t>TCGA-EE-A3JE-06A-11R-A20F-07</t>
  </si>
  <si>
    <t>TCGA-EE-A3JH-06A-11R-A21D-07</t>
  </si>
  <si>
    <t>TCGA-ER-A195-06A-11R-A18U-07</t>
  </si>
  <si>
    <t>TCGA-ER-A199-06A-11R-A18T-07</t>
  </si>
  <si>
    <t>TCGA-ER-A19A-06A-21R-A18U-07</t>
  </si>
  <si>
    <t>TCGA-ER-A19O-06A-11R-A18S-07</t>
  </si>
  <si>
    <t>TCGA-ER-A19P-06A-11R-A18S-07</t>
  </si>
  <si>
    <t>TCGA-ER-A19S-06A-11R-A18U-07</t>
  </si>
  <si>
    <t>TCGA-ER-A19W-06A-41R-A239-07</t>
  </si>
  <si>
    <t>TCGA-ER-A1A1-06A-11R-A18U-07</t>
  </si>
  <si>
    <t>TCGA-ER-A2NH-06A-11R-A18S-07</t>
  </si>
  <si>
    <t>TCGA-ER-A42L-06A-11R-A24X-07</t>
  </si>
  <si>
    <t>TCGA-FR-A44A-06A-11R-A24X-07</t>
  </si>
  <si>
    <t>TCGA-FR-A729-06A-11R-A352-07</t>
  </si>
  <si>
    <t>TCGA-FR-A7UA-06A-32R-A352-07</t>
  </si>
  <si>
    <t>TCGA-FR-A8YE-06A-11R-A37K-07</t>
  </si>
  <si>
    <t>TCGA-FS-A1Z4-06A-11R-A18T-07</t>
  </si>
  <si>
    <t>TCGA-FS-A4F8-06A-11R-A266-07</t>
  </si>
  <si>
    <t>TCGA-FW-A5DY-06A-11R-A311-07</t>
  </si>
  <si>
    <t>TCGA-GF-A6C9-06A-11R-A311-07</t>
  </si>
  <si>
    <t>TCGA-GN-A265-06A-21R-A18T-07</t>
  </si>
  <si>
    <t>TCGA-GN-A9SD-06A-11R-A40A-07</t>
  </si>
  <si>
    <t>TCGA-HR-A2OH-06A-11R-A18U-07</t>
  </si>
  <si>
    <t>TCGA-W3-AA1W-06A-11R-A38C-07</t>
  </si>
  <si>
    <t>TCGA-WE-AAA4-06A-12R-A38C-07</t>
  </si>
  <si>
    <t>TCGA-Z2-AA3V-06A-11R-A39D-07</t>
  </si>
  <si>
    <t>TCGA-D3-A1Q3-06A-11R-A18T-07</t>
  </si>
  <si>
    <t>TCGA-D3-A1QA-06A-11R-A18T-07</t>
  </si>
  <si>
    <t>TCGA-D3-A8GC-06A-11R-A37K-07</t>
  </si>
  <si>
    <t>TCGA-D3-A8GL-06A-11R-A37K-07</t>
  </si>
  <si>
    <t>TCGA-D3-A8GM-06A-11R-A37K-07</t>
  </si>
  <si>
    <t>TCGA-D9-A148-06A-11R-A18S-07</t>
  </si>
  <si>
    <t>TCGA-D9-A149-06A-11R-A18S-07</t>
  </si>
  <si>
    <t>TCGA-D9-A1JW-06A-11R-A18S-07</t>
  </si>
  <si>
    <t>TCGA-D9-A1X3-06A-11R-A18S-07</t>
  </si>
  <si>
    <t>TCGA-DA-A1I1-06A-12R-A18U-07</t>
  </si>
  <si>
    <t>TCGA-DA-A3F3-06A-11R-A20F-07</t>
  </si>
  <si>
    <t>TCGA-DA-A95X-06A-11R-A37K-07</t>
  </si>
  <si>
    <t>TCGA-EE-A180-06A-11R-A21D-07</t>
  </si>
  <si>
    <t>TCGA-EE-A184-06A-11R-A18S-07</t>
  </si>
  <si>
    <t>TCGA-EE-A185-06A-11R-A18S-07</t>
  </si>
  <si>
    <t>TCGA-EE-A20H-06A-11R-A18S-07</t>
  </si>
  <si>
    <t>TCGA-EE-A20I-06A-11R-A18U-07</t>
  </si>
  <si>
    <t>TCGA-EE-A29D-06A-11R-A18T-07</t>
  </si>
  <si>
    <t>TCGA-EE-A29L-06A-12R-A18S-07</t>
  </si>
  <si>
    <t>TCGA-EE-A2GB-06A-11R-A18T-07</t>
  </si>
  <si>
    <t>TCGA-EE-A2GJ-06A-11R-A18U-07</t>
  </si>
  <si>
    <t>TCGA-EE-A2GN-06A-11R-A18S-07</t>
  </si>
  <si>
    <t>TCGA-EE-A2GR-06A-11R-A18S-07</t>
  </si>
  <si>
    <t>TCGA-EE-A2GU-06A-11R-A18T-07</t>
  </si>
  <si>
    <t>TCGA-EE-A2MD-06A-11R-A18T-07</t>
  </si>
  <si>
    <t>TCGA-EE-A2ML-06A-11R-A18S-07</t>
  </si>
  <si>
    <t>TCGA-EE-A2MM-06A-11R-A18S-07</t>
  </si>
  <si>
    <t>TCGA-EE-A2MN-06A-11R-A18S-07</t>
  </si>
  <si>
    <t>TCGA-EE-A2MQ-06A-11R-A18S-07</t>
  </si>
  <si>
    <t>TCGA-EE-A3AA-06A-11R-A18S-07</t>
  </si>
  <si>
    <t>TCGA-EE-A3AC-06A-11R-A18S-07</t>
  </si>
  <si>
    <t>TCGA-EE-A3AD-06A-11R-A18S-07</t>
  </si>
  <si>
    <t>TCGA-EE-A3JI-06A-11R-A21D-07</t>
  </si>
  <si>
    <t>TCGA-ER-A198-06A-11R-A18T-07</t>
  </si>
  <si>
    <t>TCGA-ER-A19F-06A-11R-A18S-07</t>
  </si>
  <si>
    <t>TCGA-ER-A19H-06A-12R-A18S-07</t>
  </si>
  <si>
    <t>TCGA-ER-A19J-06A-11R-A18S-07</t>
  </si>
  <si>
    <t>TCGA-ER-A19Q-06A-11R-A18U-07</t>
  </si>
  <si>
    <t>TCGA-ER-A2NE-06A-21R-A18T-07</t>
  </si>
  <si>
    <t>TCGA-ER-A2NG-06A-11R-A18T-07</t>
  </si>
  <si>
    <t>TCGA-FR-A3YN-06A-11R-A239-07</t>
  </si>
  <si>
    <t>TCGA-FS-A1YW-06A-11R-A18T-07</t>
  </si>
  <si>
    <t>TCGA-FS-A1Z0-06A-11R-A18T-07</t>
  </si>
  <si>
    <t>TCGA-FS-A1Z3-06A-11R-A18T-07</t>
  </si>
  <si>
    <t>TCGA-FS-A1ZA-06A-11R-A18T-07</t>
  </si>
  <si>
    <t>TCGA-FS-A1ZE-06A-11R-A18T-07</t>
  </si>
  <si>
    <t>TCGA-FS-A1ZG-06A-11R-A18T-07</t>
  </si>
  <si>
    <t>TCGA-FS-A1ZK-06A-11R-A18T-07</t>
  </si>
  <si>
    <t>TCGA-FS-A1ZQ-06A-11R-A18U-07</t>
  </si>
  <si>
    <t>TCGA-FS-A1ZS-06A-12R-A18T-07</t>
  </si>
  <si>
    <t>TCGA-FS-A1ZT-06A-11R-A18U-07</t>
  </si>
  <si>
    <t>TCGA-FS-A1ZZ-06A-11R-A18S-07</t>
  </si>
  <si>
    <t>TCGA-FW-A3R5-06A-11R-A239-07</t>
  </si>
  <si>
    <t>TCGA-FW-A3TV-06A-11R-A239-07</t>
  </si>
  <si>
    <t>TCGA-GN-A268-06A-11R-A18T-07</t>
  </si>
  <si>
    <t>TCGA-GN-A26D-06A-11R-A18T-07</t>
  </si>
  <si>
    <t>TCGA-OD-A75X-06A-12R-A32P-07</t>
  </si>
  <si>
    <t>TCGA-WE-A8ZO-06A-11R-A37K-07</t>
  </si>
  <si>
    <t>TCGA-WE-A8ZR-06A-11R-A37K-07</t>
  </si>
  <si>
    <t>TCGA-WE-A8ZY-06A-11R-A37K-07</t>
  </si>
  <si>
    <t>TCGA-3N-A9WB-06A-11R-A38C-07</t>
  </si>
  <si>
    <t>TCGA-3N-A9WD-06A-11R-A38C-07</t>
  </si>
  <si>
    <t>TCGA-D3-A1Q1-06A-21R-A18T-07</t>
  </si>
  <si>
    <t>TCGA-D3-A1Q9-06A-11R-A18T-07</t>
  </si>
  <si>
    <t>TCGA-D3-A2J6-06A-11R-A18T-07</t>
  </si>
  <si>
    <t>TCGA-D3-A2J7-06A-11R-A18T-07</t>
  </si>
  <si>
    <t>TCGA-D3-A2JC-06A-11R-A18T-07</t>
  </si>
  <si>
    <t>TCGA-D3-A2JD-06A-11R-A18T-07</t>
  </si>
  <si>
    <t>TCGA-D3-A2JE-06A-11R-A37K-07</t>
  </si>
  <si>
    <t>TCGA-D3-A2JF-06A-11R-A18S-07</t>
  </si>
  <si>
    <t>TCGA-D3-A2JG-06A-11R-A18T-07</t>
  </si>
  <si>
    <t>TCGA-D3-A2JK-06A-11R-A18S-07</t>
  </si>
  <si>
    <t>TCGA-D3-A2JL-06A-11R-A18S-07</t>
  </si>
  <si>
    <t>TCGA-D3-A2JN-06A-11R-A18S-07</t>
  </si>
  <si>
    <t>TCGA-D3-A2JP-06A-11R-A18S-07</t>
  </si>
  <si>
    <t>TCGA-D3-A3C1-06A-12R-A18S-07</t>
  </si>
  <si>
    <t>TCGA-D3-A3C3-06A-12R-A18S-07</t>
  </si>
  <si>
    <t>TCGA-D3-A3C6-06A-12R-A18U-07</t>
  </si>
  <si>
    <t>TCGA-D3-A3C7-06A-11R-A18U-07</t>
  </si>
  <si>
    <t>TCGA-D3-A3CC-06A-11R-A18S-07</t>
  </si>
  <si>
    <t>TCGA-D3-A3CE-06A-11R-A18S-07</t>
  </si>
  <si>
    <t>TCGA-D3-A3ML-06A-11R-A21D-07</t>
  </si>
  <si>
    <t>TCGA-D3-A3MR-06A-11R-A21D-07</t>
  </si>
  <si>
    <t>TCGA-D3-A3MU-06A-11R-A21D-07</t>
  </si>
  <si>
    <t>TCGA-D3-A51E-06A-11R-A266-07</t>
  </si>
  <si>
    <t>TCGA-D3-A51K-06A-11R-A266-07</t>
  </si>
  <si>
    <t>TCGA-D3-A51N-06A-11R-A266-07</t>
  </si>
  <si>
    <t>TCGA-D3-A51T-06A-11R-A266-07</t>
  </si>
  <si>
    <t>TCGA-D3-A5GL-06A-11R-A27Q-07</t>
  </si>
  <si>
    <t>TCGA-D3-A5GN-06A-11R-A27Q-07</t>
  </si>
  <si>
    <t>TCGA-D3-A5GO-06A-12R-A27Q-07</t>
  </si>
  <si>
    <t>TCGA-D3-A5GS-06A-11R-A27Q-07</t>
  </si>
  <si>
    <t>TCGA-D3-A5GU-06A-11R-A27Q-07</t>
  </si>
  <si>
    <t>TCGA-D3-A8GB-06A-11R-A37K-07</t>
  </si>
  <si>
    <t>TCGA-D3-A8GI-06A-11R-A37K-07</t>
  </si>
  <si>
    <t>TCGA-D3-A8GJ-06A-11R-A37K-07</t>
  </si>
  <si>
    <t>TCGA-D3-A8GK-06A-11R-A37K-07</t>
  </si>
  <si>
    <t>TCGA-D3-A8GN-06A-11R-A37K-07</t>
  </si>
  <si>
    <t>TCGA-D3-A8GO-06A-11R-A37K-07</t>
  </si>
  <si>
    <t>TCGA-D3-A8GP-06A-11R-A37K-07</t>
  </si>
  <si>
    <t>TCGA-D3-A8GR-06A-11R-A37K-07</t>
  </si>
  <si>
    <t>TCGA-D3-A8GS-06A-12R-A37K-07</t>
  </si>
  <si>
    <t>TCGA-D3-A8GV-06A-11R-A37K-07</t>
  </si>
  <si>
    <t>TCGA-D9-A1JX-06A-11R-A18S-07</t>
  </si>
  <si>
    <t>TCGA-D9-A3Z1-06A-11R-A239-07</t>
  </si>
  <si>
    <t>TCGA-D9-A3Z3-06A-11R-A239-07</t>
  </si>
  <si>
    <t>TCGA-D9-A4Z6-06A-12R-A266-07</t>
  </si>
  <si>
    <t>TCGA-D9-A6EA-06A-11R-A311-07</t>
  </si>
  <si>
    <t>TCGA-D9-A6EC-06A-11R-A311-07</t>
  </si>
  <si>
    <t>TCGA-D9-A6EG-06A-12R-A32P-07</t>
  </si>
  <si>
    <t>TCGA-DA-A1HV-06A-21R-A18S-07</t>
  </si>
  <si>
    <t>TCGA-DA-A1I0-06A-11R-A20F-07</t>
  </si>
  <si>
    <t>TCGA-DA-A1I2-06A-21R-A18U-07</t>
  </si>
  <si>
    <t>TCGA-DA-A1I4-06A-11R-A18U-07</t>
  </si>
  <si>
    <t>TCGA-DA-A1I5-06A-11R-A18T-07</t>
  </si>
  <si>
    <t>TCGA-DA-A1IA-06A-11R-A18S-07</t>
  </si>
  <si>
    <t>TCGA-DA-A1IC-06A-11R-A18S-07</t>
  </si>
  <si>
    <t>TCGA-DA-A95V-06A-11R-A37K-07</t>
  </si>
  <si>
    <t>TCGA-DA-A95W-06A-11R-A37K-07</t>
  </si>
  <si>
    <t>TCGA-DA-A95Y-06A-11R-A37K-07</t>
  </si>
  <si>
    <t>TCGA-DA-A95Z-06A-11R-A37K-07</t>
  </si>
  <si>
    <t>TCGA-EB-A44R-06A-41R-A266-07</t>
  </si>
  <si>
    <t>TCGA-EB-A5KH-06A-11R-A27Q-07</t>
  </si>
  <si>
    <t>TCGA-EB-A5SH-06A-11R-A311-07</t>
  </si>
  <si>
    <t>TCGA-EB-A5UL-06A-11R-A311-07</t>
  </si>
  <si>
    <t>TCGA-EB-A5UN-06A-11R-A311-07</t>
  </si>
  <si>
    <t>TCGA-EE-A17X-06A-11R-A18S-07</t>
  </si>
  <si>
    <t>TCGA-EE-A17Y-06A-11R-A18T-07</t>
  </si>
  <si>
    <t>TCGA-EE-A17Z-06A-11R-A18S-07</t>
  </si>
  <si>
    <t>TCGA-EE-A182-06A-11R-A18T-07</t>
  </si>
  <si>
    <t>TCGA-EE-A20C-06A-11R-A18S-07</t>
  </si>
  <si>
    <t>TCGA-EE-A20F-06A-21R-A18S-07</t>
  </si>
  <si>
    <t>TCGA-EE-A29B-06A-11R-A18U-07</t>
  </si>
  <si>
    <t>TCGA-EE-A29C-06A-21R-A18S-07</t>
  </si>
  <si>
    <t>TCGA-EE-A29E-06A-11R-A18T-07</t>
  </si>
  <si>
    <t>TCGA-EE-A29G-06A-12R-A18T-07</t>
  </si>
  <si>
    <t>TCGA-EE-A29H-06A-12R-A18S-07</t>
  </si>
  <si>
    <t>TCGA-EE-A29M-06A-11R-A18T-07</t>
  </si>
  <si>
    <t>TCGA-EE-A29Q-06A-11R-A18T-07</t>
  </si>
  <si>
    <t>TCGA-EE-A29R-06A-11R-A18T-07</t>
  </si>
  <si>
    <t>TCGA-EE-A29S-06A-11R-A18T-07</t>
  </si>
  <si>
    <t>TCGA-EE-A29T-06A-11R-A18T-07</t>
  </si>
  <si>
    <t>TCGA-EE-A29V-06A-12R-A18S-07</t>
  </si>
  <si>
    <t>TCGA-EE-A29X-06A-11R-A18T-07</t>
  </si>
  <si>
    <t>TCGA-EE-A2A0-06A-11R-A18T-07</t>
  </si>
  <si>
    <t>TCGA-EE-A2A2-06A-11R-A18T-07</t>
  </si>
  <si>
    <t>TCGA-EE-A2A5-06A-11R-A18T-07</t>
  </si>
  <si>
    <t>TCGA-EE-A2A6-06A-11R-A18T-07</t>
  </si>
  <si>
    <t>TCGA-EE-A2GC-06A-11R-A18T-07</t>
  </si>
  <si>
    <t>TCGA-EE-A2GH-06A-11R-A18T-07</t>
  </si>
  <si>
    <t>TCGA-EE-A2GI-06A-11R-A18T-07</t>
  </si>
  <si>
    <t>TCGA-EE-A2GM-06B-11R-A18S-07</t>
  </si>
  <si>
    <t>TCGA-EE-A2GS-06A-12R-A18S-07</t>
  </si>
  <si>
    <t>TCGA-EE-A2MF-06A-11R-A21D-07</t>
  </si>
  <si>
    <t>TCGA-EE-A2MH-06A-11R-A18S-07</t>
  </si>
  <si>
    <t>TCGA-EE-A2MK-06A-11R-A18S-07</t>
  </si>
  <si>
    <t>TCGA-EE-A2MP-06A-11R-A18S-07</t>
  </si>
  <si>
    <t>TCGA-EE-A2MT-06A-11R-A18S-07</t>
  </si>
  <si>
    <t>TCGA-EE-A2MU-06A-21R-A18S-07</t>
  </si>
  <si>
    <t>TCGA-EE-A3AF-06A-11R-A18S-07</t>
  </si>
  <si>
    <t>TCGA-EE-A3AH-06A-11R-A18S-07</t>
  </si>
  <si>
    <t>TCGA-EE-A3J3-06A-11R-A20F-07</t>
  </si>
  <si>
    <t>TCGA-EE-A3J4-06A-11R-A20F-07</t>
  </si>
  <si>
    <t>TCGA-EE-A3J5-06A-11R-A20F-07</t>
  </si>
  <si>
    <t>TCGA-EE-A3J7-06A-11R-A20F-07</t>
  </si>
  <si>
    <t>TCGA-EE-A3J8-06A-11R-A20F-07</t>
  </si>
  <si>
    <t>TCGA-EE-A3JA-06A-11R-A20F-07</t>
  </si>
  <si>
    <t>TCGA-ER-A197-06A-32R-A18S-07</t>
  </si>
  <si>
    <t>TCGA-ER-A19C-06A-11R-A18S-07</t>
  </si>
  <si>
    <t>TCGA-ER-A19M-06A-61R-A239-07</t>
  </si>
  <si>
    <t>TCGA-ER-A19N-06A-11R-A18S-07</t>
  </si>
  <si>
    <t>TCGA-ER-A19T-06A-11R-A18U-07</t>
  </si>
  <si>
    <t>TCGA-ER-A2ND-06A-11R-A18T-07</t>
  </si>
  <si>
    <t>TCGA-ER-A2NF-06A-11R-A18T-07</t>
  </si>
  <si>
    <t>TCGA-ER-A3ES-06A-11R-A20F-07</t>
  </si>
  <si>
    <t>TCGA-ER-A3EV-06A-11R-A20F-07</t>
  </si>
  <si>
    <t>TCGA-ER-A3PL-06A-11R-A239-07</t>
  </si>
  <si>
    <t>TCGA-ER-A42K-06A-11R-A24X-07</t>
  </si>
  <si>
    <t>TCGA-FR-A3YO-06A-11R-A239-07</t>
  </si>
  <si>
    <t>TCGA-FR-A69P-06A-21R-A311-07</t>
  </si>
  <si>
    <t>TCGA-FR-A7U8-06A-21R-A352-07</t>
  </si>
  <si>
    <t>TCGA-FR-A8YC-06A-11R-A37K-07</t>
  </si>
  <si>
    <t>TCGA-FR-A8YD-06A-11R-A37K-07</t>
  </si>
  <si>
    <t>TCGA-FS-A1YY-06A-11R-A18T-07</t>
  </si>
  <si>
    <t>TCGA-FS-A1ZB-06A-12R-A18S-07</t>
  </si>
  <si>
    <t>TCGA-FS-A1ZF-06A-12R-A18S-07</t>
  </si>
  <si>
    <t>TCGA-FS-A1ZP-06A-11R-A18T-07</t>
  </si>
  <si>
    <t>TCGA-FS-A1ZR-06A-21R-A18U-07</t>
  </si>
  <si>
    <t>TCGA-FS-A1ZU-06A-12R-A18T-07</t>
  </si>
  <si>
    <t>TCGA-FS-A1ZW-06A-12R-A18T-07</t>
  </si>
  <si>
    <t>TCGA-FS-A1ZY-06A-11R-A18S-07</t>
  </si>
  <si>
    <t>TCGA-FS-A4F2-06A-11R-A24X-07</t>
  </si>
  <si>
    <t>TCGA-FS-A4F4-06A-12R-A266-07</t>
  </si>
  <si>
    <t>TCGA-FS-A4F5-06A-11R-A266-07</t>
  </si>
  <si>
    <t>TCGA-FS-A4F9-06A-11R-A24X-07</t>
  </si>
  <si>
    <t>TCGA-FS-A4FB-06A-11R-A266-07</t>
  </si>
  <si>
    <t>TCGA-FS-A4FC-06A-11R-A24X-07</t>
  </si>
  <si>
    <t>TCGA-FS-A4FD-06A-11R-A266-07</t>
  </si>
  <si>
    <t>TCGA-FW-A3I3-06A-11R-A21D-07</t>
  </si>
  <si>
    <t>TCGA-FW-A3TU-06A-11R-A239-07</t>
  </si>
  <si>
    <t>TCGA-GF-A4EO-06A-12R-A24X-07</t>
  </si>
  <si>
    <t>TCGA-GF-A6C8-06A-12R-A311-07</t>
  </si>
  <si>
    <t>TCGA-GN-A262-06A-11R-A18T-07</t>
  </si>
  <si>
    <t>TCGA-GN-A264-06A-11R-A18U-07</t>
  </si>
  <si>
    <t>TCGA-GN-A267-06A-21R-A18T-07</t>
  </si>
  <si>
    <t>TCGA-GN-A4U3-06A-11R-A32P-07</t>
  </si>
  <si>
    <t>TCGA-GN-A4U4-06A-11R-A32P-07</t>
  </si>
  <si>
    <t>TCGA-GN-A4U7-06A-21R-A32P-07</t>
  </si>
  <si>
    <t>TCGA-GN-A4U8-06A-11R-A32P-07</t>
  </si>
  <si>
    <t>TCGA-GN-A4U9-06A-11R-A32P-07</t>
  </si>
  <si>
    <t>TCGA-GN-A8LK-06A-11R-A37K-07</t>
  </si>
  <si>
    <t>TCGA-GN-A8LL-06A-21R-A37K-07</t>
  </si>
  <si>
    <t>TCGA-HR-A2OG-06A-21R-A18U-07</t>
  </si>
  <si>
    <t>TCGA-LH-A9QB-06A-11R-A38C-07</t>
  </si>
  <si>
    <t>TCGA-QB-A6FS-06A-11R-A311-07</t>
  </si>
  <si>
    <t>TCGA-QB-AA9O-06A-11R-A39D-07</t>
  </si>
  <si>
    <t>TCGA-RP-A690-06A-11R-A311-07</t>
  </si>
  <si>
    <t>TCGA-RP-A693-06A-13R-A311-07</t>
  </si>
  <si>
    <t>TCGA-RP-A694-06A-11R-A311-07</t>
  </si>
  <si>
    <t>TCGA-RP-A695-06A-11R-A311-07</t>
  </si>
  <si>
    <t>TCGA-RP-A6K9-06A-41R-A352-07</t>
  </si>
  <si>
    <t>TCGA-W3-A824-06A-21R-A352-07</t>
  </si>
  <si>
    <t>TCGA-W3-AA1O-06A-11R-A38C-07</t>
  </si>
  <si>
    <t>TCGA-W3-AA1Q-06A-11R-A38C-07</t>
  </si>
  <si>
    <t>TCGA-W3-AA1R-06A-11R-A39D-07</t>
  </si>
  <si>
    <t>TCGA-W3-AA21-06A-11R-A38C-07</t>
  </si>
  <si>
    <t>TCGA-WE-A8JZ-06A-11R-A37K-07</t>
  </si>
  <si>
    <t>TCGA-WE-A8K1-06A-21R-A37K-07</t>
  </si>
  <si>
    <t>TCGA-WE-A8K5-06A-11R-A37K-07</t>
  </si>
  <si>
    <t>TCGA-WE-A8K6-06A-11R-A37K-07</t>
  </si>
  <si>
    <t>TCGA-WE-A8ZN-06A-11R-A37K-07</t>
  </si>
  <si>
    <t>TCGA-WE-A8ZT-06A-11R-A37K-07</t>
  </si>
  <si>
    <t>TCGA-WE-A8ZX-06A-11R-A37K-07</t>
  </si>
  <si>
    <t>TCGA-WE-AA9Y-06A-12R-A38C-07</t>
  </si>
  <si>
    <t>TCGA-WE-AAA0-06A-11R-A38C-07</t>
  </si>
  <si>
    <t>TCGA-WE-AAA3-06A-11R-A38C-07</t>
  </si>
  <si>
    <t>TCGA-XV-AB01-06A-12R-A40A-07</t>
  </si>
  <si>
    <t>TCGA-YD-A89C-06A-11R-A37K-07</t>
  </si>
  <si>
    <t>TCGA-YD-A9TB-06A-12R-A40A-07</t>
  </si>
  <si>
    <t>TCGA-YG-AA3O-06A-11R-A38C-07</t>
  </si>
  <si>
    <t>TCGA-YG-AA3P-06A-11R-A38C-07</t>
  </si>
  <si>
    <t>TCGA-Z2-A8RT-06A-11R-A37K-07</t>
  </si>
  <si>
    <t>TCGA-Z2-AA3S-06A-11R-A39D-07</t>
  </si>
  <si>
    <t>Metastatic Sample</t>
  </si>
  <si>
    <t>Kinase Group Enrichment</t>
  </si>
  <si>
    <t>[,1]</t>
  </si>
  <si>
    <t>[,2]</t>
  </si>
  <si>
    <t>[,3]</t>
  </si>
  <si>
    <t>[,4]</t>
  </si>
  <si>
    <t>[,5]</t>
  </si>
  <si>
    <t>AGC</t>
  </si>
  <si>
    <t>Atypical</t>
  </si>
  <si>
    <t>CAMK</t>
  </si>
  <si>
    <t>CK1</t>
  </si>
  <si>
    <t>CMGC</t>
  </si>
  <si>
    <t>nRTK</t>
  </si>
  <si>
    <t>Other</t>
  </si>
  <si>
    <t>RGC</t>
  </si>
  <si>
    <t>RTK</t>
  </si>
  <si>
    <t>STE</t>
  </si>
  <si>
    <t>TKL</t>
  </si>
  <si>
    <t>A18</t>
  </si>
  <si>
    <t>A20</t>
  </si>
  <si>
    <t>A21</t>
  </si>
  <si>
    <t>A23</t>
  </si>
  <si>
    <t>A24</t>
  </si>
  <si>
    <t>A26</t>
  </si>
  <si>
    <t>A27</t>
  </si>
  <si>
    <t>A31</t>
  </si>
  <si>
    <t>A32</t>
  </si>
  <si>
    <t>A35</t>
  </si>
  <si>
    <t>A37</t>
  </si>
  <si>
    <t>A38</t>
  </si>
  <si>
    <t>A39</t>
  </si>
  <si>
    <t>A40</t>
  </si>
  <si>
    <t>Batch</t>
  </si>
  <si>
    <t>Distant metastasis</t>
  </si>
  <si>
    <t>No Data</t>
  </si>
  <si>
    <t>Regional Lymph Node</t>
  </si>
  <si>
    <t>Regional Skin</t>
  </si>
  <si>
    <t>Region</t>
  </si>
  <si>
    <t>BRAF_Hotspot_Mutants</t>
  </si>
  <si>
    <t>NF1_Any_Mutants</t>
  </si>
  <si>
    <t>RAS_Hotspot_Mutants</t>
  </si>
  <si>
    <t>Triple_WT</t>
  </si>
  <si>
    <t>cellular process</t>
  </si>
  <si>
    <t>organic substance metabolic process</t>
  </si>
  <si>
    <t>cellular metabolic process</t>
  </si>
  <si>
    <t>metabolic process</t>
  </si>
  <si>
    <t>nitrogen compound metabolic process</t>
  </si>
  <si>
    <t>primary metabolic process</t>
  </si>
  <si>
    <t>organonitrogen compound metabolic process</t>
  </si>
  <si>
    <t>phosphate-containing compound metabolic process</t>
  </si>
  <si>
    <t>phosphorus metabolic process</t>
  </si>
  <si>
    <t>phosphorylation</t>
  </si>
  <si>
    <t>macromolecule metabolic process</t>
  </si>
  <si>
    <t>cellular macromolecule metabolic process</t>
  </si>
  <si>
    <t>protein metabolic process</t>
  </si>
  <si>
    <t>cellular protein modification process</t>
  </si>
  <si>
    <t>cellular protein metabolic process</t>
  </si>
  <si>
    <t>macromolecule modification</t>
  </si>
  <si>
    <t>protein modification process</t>
  </si>
  <si>
    <t>protein phosphorylation</t>
  </si>
  <si>
    <t>biological regulation</t>
  </si>
  <si>
    <t>regulation of biological process</t>
  </si>
  <si>
    <t>regulation of cellular process</t>
  </si>
  <si>
    <t>response to stimulus</t>
  </si>
  <si>
    <t>cellular response to stimulus</t>
  </si>
  <si>
    <t>cell communication</t>
  </si>
  <si>
    <t>signaling</t>
  </si>
  <si>
    <t>signal transduction</t>
  </si>
  <si>
    <t>regulation of metabolic process</t>
  </si>
  <si>
    <t>positive regulation of biological process</t>
  </si>
  <si>
    <t>regulation of cellular metabolic process</t>
  </si>
  <si>
    <t>positive regulation of cellular process</t>
  </si>
  <si>
    <t>regulation of macromolecule metabolic process</t>
  </si>
  <si>
    <t>regulation of primary metabolic process</t>
  </si>
  <si>
    <t>regulation of nitrogen compound metabolic process</t>
  </si>
  <si>
    <t>regulation of response to stimulus</t>
  </si>
  <si>
    <t>multicellular organismal process</t>
  </si>
  <si>
    <t>developmental process</t>
  </si>
  <si>
    <t>negative regulation of biological process</t>
  </si>
  <si>
    <t>peptidyl-amino acid modification</t>
  </si>
  <si>
    <t>regulation of signaling</t>
  </si>
  <si>
    <t>regulation of cell communication</t>
  </si>
  <si>
    <t>positive regulation of metabolic process</t>
  </si>
  <si>
    <t>intracellular signal transduction</t>
  </si>
  <si>
    <t>anatomical structure development</t>
  </si>
  <si>
    <t>regulation of signal transduction</t>
  </si>
  <si>
    <t>regulation of molecular function</t>
  </si>
  <si>
    <t>positive regulation of cellular metabolic process</t>
  </si>
  <si>
    <t>negative regulation of cellular process</t>
  </si>
  <si>
    <t>multicellular organism development</t>
  </si>
  <si>
    <t>positive regulation of macromolecule metabolic process</t>
  </si>
  <si>
    <t>regulation of protein metabolic process</t>
  </si>
  <si>
    <t>regulation of cellular protein metabolic process</t>
  </si>
  <si>
    <t>system development</t>
  </si>
  <si>
    <t>positive regulation of nitrogen compound metabolic process</t>
  </si>
  <si>
    <t>response to stress</t>
  </si>
  <si>
    <t>cellular component organization or biogenesis</t>
  </si>
  <si>
    <t>regulation of phosphorus metabolic process</t>
  </si>
  <si>
    <t>regulation of phosphate metabolic process</t>
  </si>
  <si>
    <t>regulation of catalytic activity</t>
  </si>
  <si>
    <t>cellular developmental process</t>
  </si>
  <si>
    <t>cellular component organization</t>
  </si>
  <si>
    <t>regulation of gene expression</t>
  </si>
  <si>
    <t>regulation of phosphorylation</t>
  </si>
  <si>
    <t>cell differentiation</t>
  </si>
  <si>
    <t>regulation of protein modification process</t>
  </si>
  <si>
    <t>positive regulation of molecular function</t>
  </si>
  <si>
    <t>response to chemical</t>
  </si>
  <si>
    <t>positive regulation of response to stimulus</t>
  </si>
  <si>
    <t>regulation of intracellular signal transduction</t>
  </si>
  <si>
    <t>regulation of protein phosphorylation</t>
  </si>
  <si>
    <t>cell surface receptor signaling pathway</t>
  </si>
  <si>
    <t>positive regulation of protein metabolic process</t>
  </si>
  <si>
    <t>positive regulation of cellular protein metabolic process</t>
  </si>
  <si>
    <t>regulation of multicellular organismal process</t>
  </si>
  <si>
    <t>positive regulation of phosphorus metabolic process</t>
  </si>
  <si>
    <t>positive regulation of phosphate metabolic process</t>
  </si>
  <si>
    <t>positive regulation of phosphorylation</t>
  </si>
  <si>
    <t>positive regulation of catalytic activity</t>
  </si>
  <si>
    <t>regulation of biosynthetic process</t>
  </si>
  <si>
    <t>localization</t>
  </si>
  <si>
    <t>regulation of cellular component organization</t>
  </si>
  <si>
    <t>regulation of biological quality</t>
  </si>
  <si>
    <t>cellular response to chemical stimulus</t>
  </si>
  <si>
    <t>regulation of transferase activity</t>
  </si>
  <si>
    <t>regulation of cellular biosynthetic process</t>
  </si>
  <si>
    <t>regulation of developmental process</t>
  </si>
  <si>
    <t>regulation of nucleobase-containing compound metabolic process</t>
  </si>
  <si>
    <t>positive regulation of cell communication</t>
  </si>
  <si>
    <t>positive regulation of signaling</t>
  </si>
  <si>
    <t>regulation of macromolecule biosynthetic process</t>
  </si>
  <si>
    <t>protein autophosphorylation</t>
  </si>
  <si>
    <t>response to organic substance</t>
  </si>
  <si>
    <t>positive regulation of signal transduction</t>
  </si>
  <si>
    <t>regulation of kinase activity</t>
  </si>
  <si>
    <t>positive regulation of protein modification process</t>
  </si>
  <si>
    <t>regulation of cellular macromolecule biosynthetic process</t>
  </si>
  <si>
    <t>regulation of localization</t>
  </si>
  <si>
    <t>positive regulation of protein phosphorylation</t>
  </si>
  <si>
    <t>positive regulation of transferase activity</t>
  </si>
  <si>
    <t>regulation of RNA metabolic process</t>
  </si>
  <si>
    <t>cellular response to organic substance</t>
  </si>
  <si>
    <t>animal organ development</t>
  </si>
  <si>
    <t>nervous system development</t>
  </si>
  <si>
    <t>cellular response to stress</t>
  </si>
  <si>
    <t>positive regulation of kinase activity</t>
  </si>
  <si>
    <t>peptidyl-serine modification</t>
  </si>
  <si>
    <t>peptidyl-serine phosphorylation</t>
  </si>
  <si>
    <t>regulation of cell death</t>
  </si>
  <si>
    <t>regulation of RNA biosynthetic process</t>
  </si>
  <si>
    <t>regulation of nucleic acid-templated transcription</t>
  </si>
  <si>
    <t>regulation of transcription, DNA-templated</t>
  </si>
  <si>
    <t>regulation of programmed cell death</t>
  </si>
  <si>
    <t>organelle organization</t>
  </si>
  <si>
    <t>regulation of multicellular organismal development</t>
  </si>
  <si>
    <t>positive regulation of intracellular signal transduction</t>
  </si>
  <si>
    <t>regulation of apoptotic process</t>
  </si>
  <si>
    <t>response to external stimulus</t>
  </si>
  <si>
    <t>regulation of protein kinase activity</t>
  </si>
  <si>
    <t>anatomical structure morphogenesis</t>
  </si>
  <si>
    <t>regulation of response to stress</t>
  </si>
  <si>
    <t>regulation of cell differentiation</t>
  </si>
  <si>
    <t>regulation of cell population proliferation</t>
  </si>
  <si>
    <t>neurogenesis</t>
  </si>
  <si>
    <t>regulation of MAPK cascade</t>
  </si>
  <si>
    <t>generation of neurons</t>
  </si>
  <si>
    <t>immune system process</t>
  </si>
  <si>
    <t>peptidyl-tyrosine modification</t>
  </si>
  <si>
    <t>peptidyl-tyrosine phosphorylation</t>
  </si>
  <si>
    <t>positive regulation of multicellular organismal process</t>
  </si>
  <si>
    <t>negative regulation of metabolic process</t>
  </si>
  <si>
    <t>cell development</t>
  </si>
  <si>
    <t>enzyme linked receptor protein signaling pathway</t>
  </si>
  <si>
    <t>positive regulation of gene expression</t>
  </si>
  <si>
    <t>cell cycle</t>
  </si>
  <si>
    <t>positive regulation of protein kinase activity</t>
  </si>
  <si>
    <t>regulation of cell cycle</t>
  </si>
  <si>
    <t>establishment of localization</t>
  </si>
  <si>
    <t>signal transduction by protein phosphorylation</t>
  </si>
  <si>
    <t>response to oxygen-containing compound</t>
  </si>
  <si>
    <t>positive regulation of biosynthetic process</t>
  </si>
  <si>
    <t>negative regulation of macromolecule metabolic process</t>
  </si>
  <si>
    <t>regulation of protein serine/threonine kinase activity</t>
  </si>
  <si>
    <t>positive regulation of developmental process</t>
  </si>
  <si>
    <t>positive regulation of macromolecule biosynthetic process</t>
  </si>
  <si>
    <t>cell death</t>
  </si>
  <si>
    <t>transport</t>
  </si>
  <si>
    <t>positive regulation of MAPK cascade</t>
  </si>
  <si>
    <t>positive regulation of cellular biosynthetic process</t>
  </si>
  <si>
    <t>regulation of transport</t>
  </si>
  <si>
    <t>programmed cell death</t>
  </si>
  <si>
    <t>negative regulation of response to stimulus</t>
  </si>
  <si>
    <t>MAPK cascade</t>
  </si>
  <si>
    <t>interspecies interaction between organisms</t>
  </si>
  <si>
    <t>positive regulation of cellular component organization</t>
  </si>
  <si>
    <t>movement of cell or subcellular component</t>
  </si>
  <si>
    <t>apoptotic process</t>
  </si>
  <si>
    <t>transmembrane receptor protein tyrosine kinase signaling pathway</t>
  </si>
  <si>
    <t>negative regulation of cellular metabolic process</t>
  </si>
  <si>
    <t>regulation of organelle organization</t>
  </si>
  <si>
    <t>positive regulation of nucleobase-containing compound metabolic process</t>
  </si>
  <si>
    <t>locomotion</t>
  </si>
  <si>
    <t>activation of protein kinase activity</t>
  </si>
  <si>
    <t>regulation of cellular component movement</t>
  </si>
  <si>
    <t>negative regulation of cell death</t>
  </si>
  <si>
    <t>regulation of immune system process</t>
  </si>
  <si>
    <t>regulation of locomotion</t>
  </si>
  <si>
    <t>cell projection organization</t>
  </si>
  <si>
    <t>cellular response to oxygen-containing compound</t>
  </si>
  <si>
    <t>negative regulation of programmed cell death</t>
  </si>
  <si>
    <t>regulation of cell motility</t>
  </si>
  <si>
    <t>regulation of MAP kinase activity</t>
  </si>
  <si>
    <t>regulation of cellular response to stress</t>
  </si>
  <si>
    <t>plasma membrane bounded cell projection organization</t>
  </si>
  <si>
    <t>negative regulation of apoptotic process</t>
  </si>
  <si>
    <t>negative regulation of nitrogen compound metabolic process</t>
  </si>
  <si>
    <t>positive regulation of protein serine/threonine kinase activity</t>
  </si>
  <si>
    <t>regulation of anatomical structure morphogenesis</t>
  </si>
  <si>
    <t>response to endogenous stimulus</t>
  </si>
  <si>
    <t>negative regulation of cell communication</t>
  </si>
  <si>
    <t>negative regulation of signaling</t>
  </si>
  <si>
    <t>tissue development</t>
  </si>
  <si>
    <t>neuron differentiation</t>
  </si>
  <si>
    <t>regulation of response to external stimulus</t>
  </si>
  <si>
    <t>positive regulation of RNA metabolic process</t>
  </si>
  <si>
    <t>regulation of cell migration</t>
  </si>
  <si>
    <t>cell cycle process</t>
  </si>
  <si>
    <t>positive regulation of cell differentiation</t>
  </si>
  <si>
    <t>regulation of hydrolase activity</t>
  </si>
  <si>
    <t>cellular localization</t>
  </si>
  <si>
    <t>negative regulation of signal transduction</t>
  </si>
  <si>
    <t>positive regulation of MAP kinase activity</t>
  </si>
  <si>
    <t>response to biotic stimulus</t>
  </si>
  <si>
    <t>regulation of cell development</t>
  </si>
  <si>
    <t>cellular response to endogenous stimulus</t>
  </si>
  <si>
    <t>reproduction</t>
  </si>
  <si>
    <t>positive regulation of cell population proliferation</t>
  </si>
  <si>
    <t>reproductive process</t>
  </si>
  <si>
    <t>positive regulation of RNA biosynthetic process</t>
  </si>
  <si>
    <t>cytoskeleton organization</t>
  </si>
  <si>
    <t>positive regulation of nucleic acid-templated transcription</t>
  </si>
  <si>
    <t>response to other organism</t>
  </si>
  <si>
    <t>localization of cell</t>
  </si>
  <si>
    <t>cell motility</t>
  </si>
  <si>
    <t>neuron development</t>
  </si>
  <si>
    <t>response to external biotic stimulus</t>
  </si>
  <si>
    <t>regulation of nervous system development</t>
  </si>
  <si>
    <t>defense response</t>
  </si>
  <si>
    <t>regulation of cellular localization</t>
  </si>
  <si>
    <t>negative regulation of molecular function</t>
  </si>
  <si>
    <t>cellular component biogenesis</t>
  </si>
  <si>
    <t>positive regulation of transcription, DNA-templated</t>
  </si>
  <si>
    <t>cell migration</t>
  </si>
  <si>
    <t>immune response</t>
  </si>
  <si>
    <t>negative regulation of multicellular organismal process</t>
  </si>
  <si>
    <t>regulation of catabolic process</t>
  </si>
  <si>
    <t>regulation of neurogenesis</t>
  </si>
  <si>
    <t>regulation of plasma membrane bounded cell projection organization</t>
  </si>
  <si>
    <t>regulation of cell projection organization</t>
  </si>
  <si>
    <t>response to cytokine</t>
  </si>
  <si>
    <t>cell morphogenesis</t>
  </si>
  <si>
    <t>regulation of cellular component biogenesis</t>
  </si>
  <si>
    <t>cellular component assembly</t>
  </si>
  <si>
    <t>neuron projection development</t>
  </si>
  <si>
    <t>system process</t>
  </si>
  <si>
    <t>regulation of transcription by RNA polymerase II</t>
  </si>
  <si>
    <t>homeostatic process</t>
  </si>
  <si>
    <t>positive regulation of immune system process</t>
  </si>
  <si>
    <t>circulatory system development</t>
  </si>
  <si>
    <t>organic cyclic compound metabolic process</t>
  </si>
  <si>
    <t>mitotic cell cycle</t>
  </si>
  <si>
    <t>cellular nitrogen compound metabolic process</t>
  </si>
  <si>
    <t>negative regulation of protein metabolic process</t>
  </si>
  <si>
    <t>regulation of immune response</t>
  </si>
  <si>
    <t>regulation of cellular catabolic process</t>
  </si>
  <si>
    <t>regulation of neuron differentiation</t>
  </si>
  <si>
    <t>response to abiotic stimulus</t>
  </si>
  <si>
    <t>cellular component morphogenesis</t>
  </si>
  <si>
    <t>negative regulation of developmental process</t>
  </si>
  <si>
    <t>vesicle-mediated transport</t>
  </si>
  <si>
    <t>cellular aromatic compound metabolic process</t>
  </si>
  <si>
    <t>cellular response to cytokine stimulus</t>
  </si>
  <si>
    <t>regulation of growth</t>
  </si>
  <si>
    <t>negative regulation of cellular protein metabolic process</t>
  </si>
  <si>
    <t>positive regulation of cell death</t>
  </si>
  <si>
    <t>regulation of cell adhesion</t>
  </si>
  <si>
    <t>heterocycle metabolic process</t>
  </si>
  <si>
    <t>central nervous system development</t>
  </si>
  <si>
    <t>regulation of protein localization</t>
  </si>
  <si>
    <t>response to nitrogen compound</t>
  </si>
  <si>
    <t>macromolecule localization</t>
  </si>
  <si>
    <t>mitotic cell cycle process</t>
  </si>
  <si>
    <t>peptidyl-threonine modification</t>
  </si>
  <si>
    <t>peptidyl-threonine phosphorylation</t>
  </si>
  <si>
    <t>positive regulation of transport</t>
  </si>
  <si>
    <t>positive regulation of programmed cell death</t>
  </si>
  <si>
    <t>regulation of neuron projection development</t>
  </si>
  <si>
    <t>organic substance biosynthetic process</t>
  </si>
  <si>
    <t>biosynthetic process</t>
  </si>
  <si>
    <t>cell part morphogenesis</t>
  </si>
  <si>
    <t>response to growth factor</t>
  </si>
  <si>
    <t>nucleobase-containing compound metabolic process</t>
  </si>
  <si>
    <t>cellular biosynthetic process</t>
  </si>
  <si>
    <t>negative regulation of gene expression</t>
  </si>
  <si>
    <t>regulation of cell cycle process</t>
  </si>
  <si>
    <t>response to organonitrogen compound</t>
  </si>
  <si>
    <t>cell projection morphogenesis</t>
  </si>
  <si>
    <t>neuron projection morphogenesis</t>
  </si>
  <si>
    <t>plasma membrane bounded cell projection morphogenesis</t>
  </si>
  <si>
    <t>positive regulation of apoptotic process</t>
  </si>
  <si>
    <t>developmental process involved in reproduction</t>
  </si>
  <si>
    <t>positive regulation of cellular component movement</t>
  </si>
  <si>
    <t>immune system development</t>
  </si>
  <si>
    <t>positive regulation of cell motility</t>
  </si>
  <si>
    <t>positive regulation of locomotion</t>
  </si>
  <si>
    <t>animal organ morphogenesis</t>
  </si>
  <si>
    <t>hematopoietic or lymphoid organ development</t>
  </si>
  <si>
    <t>tube development</t>
  </si>
  <si>
    <t>positive regulation of cell migration</t>
  </si>
  <si>
    <t>regulation of proteolysis</t>
  </si>
  <si>
    <t>cellular response to growth factor stimulus</t>
  </si>
  <si>
    <t>anatomical structure formation involved in morphogenesis</t>
  </si>
  <si>
    <t>positive regulation of organelle organization</t>
  </si>
  <si>
    <t>protein localization</t>
  </si>
  <si>
    <t>negative regulation of cell cycle</t>
  </si>
  <si>
    <t>defense response to other organism</t>
  </si>
  <si>
    <t>cell-cell signaling</t>
  </si>
  <si>
    <t>positive regulation of hydrolase activity</t>
  </si>
  <si>
    <t>stress-activated protein kinase signaling cascade</t>
  </si>
  <si>
    <t>epithelium development</t>
  </si>
  <si>
    <t>cellular response to DNA damage stimulus</t>
  </si>
  <si>
    <t>regulation of mitotic cell cycle</t>
  </si>
  <si>
    <t>regulation of DNA-binding transcription factor activity</t>
  </si>
  <si>
    <t>cell activation</t>
  </si>
  <si>
    <t>multi-organism reproductive process</t>
  </si>
  <si>
    <t>multi-organism process</t>
  </si>
  <si>
    <t>response to hormone</t>
  </si>
  <si>
    <t>response to lipid</t>
  </si>
  <si>
    <t>establishment of localization in cell</t>
  </si>
  <si>
    <t>regulation of stress-activated protein kinase signaling cascade</t>
  </si>
  <si>
    <t>head development</t>
  </si>
  <si>
    <t>regulation of stress-activated MAPK cascade</t>
  </si>
  <si>
    <t>innate immune response</t>
  </si>
  <si>
    <t>cell morphogenesis involved in differentiation</t>
  </si>
  <si>
    <t>positive regulation of response to external stimulus</t>
  </si>
  <si>
    <t>embryo development</t>
  </si>
  <si>
    <t>activation of MAPK activity</t>
  </si>
  <si>
    <t>negative regulation of catalytic activity</t>
  </si>
  <si>
    <t>tube morphogenesis</t>
  </si>
  <si>
    <t>positive regulation of cell development</t>
  </si>
  <si>
    <t>multicellular organism reproduction</t>
  </si>
  <si>
    <t>regulation of cytoskeleton organization</t>
  </si>
  <si>
    <t>multicellular organismal reproductive process</t>
  </si>
  <si>
    <t>hemopoiesis</t>
  </si>
  <si>
    <t>chromosome organization</t>
  </si>
  <si>
    <t>negative regulation of protein modification process</t>
  </si>
  <si>
    <t>regulation of cellular protein localization</t>
  </si>
  <si>
    <t>cell adhesion</t>
  </si>
  <si>
    <t>positive regulation of nervous system development</t>
  </si>
  <si>
    <t>cellular response to nitrogen compound</t>
  </si>
  <si>
    <t>chemical homeostasis</t>
  </si>
  <si>
    <t>negative regulation of cellular component organization</t>
  </si>
  <si>
    <t>regulation of defense response</t>
  </si>
  <si>
    <t>biological adhesion</t>
  </si>
  <si>
    <t>immune response-regulating cell surface receptor signaling pathway</t>
  </si>
  <si>
    <t>immune response-regulating signaling pathway</t>
  </si>
  <si>
    <t>cytokine-mediated signaling pathway</t>
  </si>
  <si>
    <t>regulation of cell activation</t>
  </si>
  <si>
    <t>positive regulation of immune response</t>
  </si>
  <si>
    <t>positive regulation of neurogenesis</t>
  </si>
  <si>
    <t>negative regulation of cell population proliferation</t>
  </si>
  <si>
    <t>brain development</t>
  </si>
  <si>
    <t>microtubule-based process</t>
  </si>
  <si>
    <t>stress-activated MAPK cascade</t>
  </si>
  <si>
    <t>sexual reproduction</t>
  </si>
  <si>
    <t>regulation of cell morphogenesis</t>
  </si>
  <si>
    <t>gene expression</t>
  </si>
  <si>
    <t>heart development</t>
  </si>
  <si>
    <t>symbiotic process</t>
  </si>
  <si>
    <t>regulation of peptide transport</t>
  </si>
  <si>
    <t>positive regulation of cellular component biogenesis</t>
  </si>
  <si>
    <t>positive regulation of cell projection organization</t>
  </si>
  <si>
    <t>negative regulation of phosphorus metabolic process</t>
  </si>
  <si>
    <t>positive regulation of transcription by RNA polymerase II</t>
  </si>
  <si>
    <t>gamete generation</t>
  </si>
  <si>
    <t>cellular response to organonitrogen compound</t>
  </si>
  <si>
    <t>cellular macromolecule localization</t>
  </si>
  <si>
    <t>response to wounding</t>
  </si>
  <si>
    <t>cellular response to chemical stress</t>
  </si>
  <si>
    <t>axon development</t>
  </si>
  <si>
    <t>cellular protein localization</t>
  </si>
  <si>
    <t>negative regulation of phosphate metabolic process</t>
  </si>
  <si>
    <t>regulation of JNK cascade</t>
  </si>
  <si>
    <t>response to oxidative stress</t>
  </si>
  <si>
    <t>positive regulation of neuron differentiation</t>
  </si>
  <si>
    <t>activation of immune response</t>
  </si>
  <si>
    <t>nucleic acid metabolic process</t>
  </si>
  <si>
    <t>positive regulation of catabolic process</t>
  </si>
  <si>
    <t>regulation of protein transport</t>
  </si>
  <si>
    <t>regulation of establishment of protein localization</t>
  </si>
  <si>
    <t>cell population proliferation</t>
  </si>
  <si>
    <t>regulation of cytokine production</t>
  </si>
  <si>
    <t>regulation of cell growth</t>
  </si>
  <si>
    <t>response to peptide</t>
  </si>
  <si>
    <t>cell morphogenesis involved in neuron differentiation</t>
  </si>
  <si>
    <t>negative regulation of biosynthetic process</t>
  </si>
  <si>
    <t>nervous system process</t>
  </si>
  <si>
    <t>negative regulation of cellular biosynthetic process</t>
  </si>
  <si>
    <t>regulation of vesicle-mediated transport</t>
  </si>
  <si>
    <t>axonogenesis</t>
  </si>
  <si>
    <t>chemotaxis</t>
  </si>
  <si>
    <t>immune response-activating cell surface receptor signaling pathway</t>
  </si>
  <si>
    <t>leukocyte activation</t>
  </si>
  <si>
    <t>cellular response to hormone stimulus</t>
  </si>
  <si>
    <t>response to organic cyclic compound</t>
  </si>
  <si>
    <t>cellular response to lipid</t>
  </si>
  <si>
    <t>regulation of secretion</t>
  </si>
  <si>
    <t>positive regulation of cellular catabolic process</t>
  </si>
  <si>
    <t>positive regulation of neuron projection development</t>
  </si>
  <si>
    <t>taxis</t>
  </si>
  <si>
    <t>viral process</t>
  </si>
  <si>
    <t>regulation of autophagy</t>
  </si>
  <si>
    <t>immune response-activating signal transduction</t>
  </si>
  <si>
    <t>positive regulation of cell adhesion</t>
  </si>
  <si>
    <t>vasculature development</t>
  </si>
  <si>
    <t>negative regulation of intracellular signal transduction</t>
  </si>
  <si>
    <t>regulation of cell cycle phase transition</t>
  </si>
  <si>
    <t>cell cycle phase transition</t>
  </si>
  <si>
    <t>cell division</t>
  </si>
  <si>
    <t>positive regulation of stress-activated protein kinase signaling cascade</t>
  </si>
  <si>
    <t>positive regulation of stress-activated MAPK cascade</t>
  </si>
  <si>
    <t>mitotic cell cycle phase transition</t>
  </si>
  <si>
    <t>blood vessel development</t>
  </si>
  <si>
    <t>chromatin organization</t>
  </si>
  <si>
    <t>regulation of developmental growth</t>
  </si>
  <si>
    <t>regulation of binding</t>
  </si>
  <si>
    <t>positive regulation of cellular protein localization</t>
  </si>
  <si>
    <t>actin filament-based process</t>
  </si>
  <si>
    <t>positive regulation of proteolysis</t>
  </si>
  <si>
    <t>regulation of leukocyte activation</t>
  </si>
  <si>
    <t>negative regulation of cell differentiation</t>
  </si>
  <si>
    <t>response to inorganic substance</t>
  </si>
  <si>
    <t>negative regulation of cellular macromolecule biosynthetic process</t>
  </si>
  <si>
    <t>response to extracellular stimulus</t>
  </si>
  <si>
    <t>regulation of body fluid levels</t>
  </si>
  <si>
    <t>positive regulation of DNA-binding transcription factor activity</t>
  </si>
  <si>
    <t>response to peptide hormone</t>
  </si>
  <si>
    <t>microtubule cytoskeleton organization</t>
  </si>
  <si>
    <t>regulation of ion transport</t>
  </si>
  <si>
    <t>catabolic process</t>
  </si>
  <si>
    <t>negative regulation of macromolecule biosynthetic process</t>
  </si>
  <si>
    <t>wound healing</t>
  </si>
  <si>
    <t>actin cytoskeleton organization</t>
  </si>
  <si>
    <t>sensory organ development</t>
  </si>
  <si>
    <t>regulation of ERK1 and ERK2 cascade</t>
  </si>
  <si>
    <t>cellular response to oxidative stress</t>
  </si>
  <si>
    <t>JNK cascade</t>
  </si>
  <si>
    <t>negative regulation of protein phosphorylation</t>
  </si>
  <si>
    <t>regulation of actin filament-based process</t>
  </si>
  <si>
    <t>cellular response to external stimulus</t>
  </si>
  <si>
    <t>tissue morphogenesis</t>
  </si>
  <si>
    <t>small molecule metabolic process</t>
  </si>
  <si>
    <t>response to nutrient levels</t>
  </si>
  <si>
    <t>activation of MAPKK activity</t>
  </si>
  <si>
    <t>secretion</t>
  </si>
  <si>
    <t>negative regulation of phosphorylation</t>
  </si>
  <si>
    <t>apoptotic signaling pathway</t>
  </si>
  <si>
    <t>regulation of cell-cell adhesion</t>
  </si>
  <si>
    <t>positive regulation of JNK cascade</t>
  </si>
  <si>
    <t>regulation of cellular amide metabolic process</t>
  </si>
  <si>
    <t>positive regulation of cell cycle</t>
  </si>
  <si>
    <t>organic substance transport</t>
  </si>
  <si>
    <t>regulation of chromosome organization</t>
  </si>
  <si>
    <t>cellular nitrogen compound biosynthetic process</t>
  </si>
  <si>
    <t>regulation of transmembrane transport</t>
  </si>
  <si>
    <t>regulation of secretion by cell</t>
  </si>
  <si>
    <t>regulation of actin cytoskeleton organization</t>
  </si>
  <si>
    <t>immune effector process</t>
  </si>
  <si>
    <t>regulation of mitotic cell cycle phase transition</t>
  </si>
  <si>
    <t>peptidyl-tyrosine autophosphorylation</t>
  </si>
  <si>
    <t>gland development</t>
  </si>
  <si>
    <t>cellular catabolic process</t>
  </si>
  <si>
    <t>embryonic morphogenesis</t>
  </si>
  <si>
    <t>blood vessel morphogenesis</t>
  </si>
  <si>
    <t>modulation of chemical synaptic transmission</t>
  </si>
  <si>
    <t>embryo development ending in birth or egg hatching</t>
  </si>
  <si>
    <t>regulation of trans-synaptic signaling</t>
  </si>
  <si>
    <t>regulation of system process</t>
  </si>
  <si>
    <t>chordate embryonic development</t>
  </si>
  <si>
    <t>macromolecule biosynthetic process</t>
  </si>
  <si>
    <t>regulation of cell morphogenesis involved in differentiation</t>
  </si>
  <si>
    <t>regulation of protein catabolic process</t>
  </si>
  <si>
    <t>inflammatory response</t>
  </si>
  <si>
    <t>leukocyte differentiation</t>
  </si>
  <si>
    <t>regulation of apoptotic signaling pathway</t>
  </si>
  <si>
    <t>regulation of protein kinase B signaling</t>
  </si>
  <si>
    <t>cellular response to peptide</t>
  </si>
  <si>
    <t>growth</t>
  </si>
  <si>
    <t>regulation of neuron death</t>
  </si>
  <si>
    <t>regulation of lymphocyte activation</t>
  </si>
  <si>
    <t>positive regulation of protein transport</t>
  </si>
  <si>
    <t>regulation of JUN kinase activity</t>
  </si>
  <si>
    <t>response to bacterium</t>
  </si>
  <si>
    <t>positive regulation of establishment of protein localization</t>
  </si>
  <si>
    <t>regulation of protein binding</t>
  </si>
  <si>
    <t>response to radiation</t>
  </si>
  <si>
    <t>cellular macromolecule biosynthetic process</t>
  </si>
  <si>
    <t>posttranscriptional regulation of gene expression</t>
  </si>
  <si>
    <t>regulation of response to biotic stimulus</t>
  </si>
  <si>
    <t>establishment of protein localization</t>
  </si>
  <si>
    <t>organic cyclic compound biosynthetic process</t>
  </si>
  <si>
    <t>developmental growth</t>
  </si>
  <si>
    <t>positive regulation of JUN kinase activity</t>
  </si>
  <si>
    <t>positive regulation of defense response</t>
  </si>
  <si>
    <t>negative regulation of immune system process</t>
  </si>
  <si>
    <t>nitrogen compound transport</t>
  </si>
  <si>
    <t>Fc receptor signaling pathway</t>
  </si>
  <si>
    <t>regulation of intracellular transport</t>
  </si>
  <si>
    <t>regulation of anatomical structure size</t>
  </si>
  <si>
    <t>ion homeostasis</t>
  </si>
  <si>
    <t>response to reactive oxygen species</t>
  </si>
  <si>
    <t>male gamete generation</t>
  </si>
  <si>
    <t>cell surface receptor signaling pathway involved in cell-cell signaling</t>
  </si>
  <si>
    <t>RNA metabolic process</t>
  </si>
  <si>
    <t>regulation of Wnt signaling pathway</t>
  </si>
  <si>
    <t>negative regulation of nucleobase-containing compound metabolic process</t>
  </si>
  <si>
    <t>axon guidance</t>
  </si>
  <si>
    <t>regulation of lipid metabolic process</t>
  </si>
  <si>
    <t>secretion by cell</t>
  </si>
  <si>
    <t>morphogenesis of an epithelium</t>
  </si>
  <si>
    <t>export from cell</t>
  </si>
  <si>
    <t>angiogenesis</t>
  </si>
  <si>
    <t>cellular response to peptide hormone stimulus</t>
  </si>
  <si>
    <t>organonitrogen compound biosynthetic process</t>
  </si>
  <si>
    <t>heterocycle biosynthetic process</t>
  </si>
  <si>
    <t>protein-containing complex subunit organization</t>
  </si>
  <si>
    <t>regulation of DNA metabolic process</t>
  </si>
  <si>
    <t>neuron projection guidance</t>
  </si>
  <si>
    <t>regulation of hemopoiesis</t>
  </si>
  <si>
    <t>cellular homeostasis</t>
  </si>
  <si>
    <t>behavior</t>
  </si>
  <si>
    <t>aromatic compound biosynthetic process</t>
  </si>
  <si>
    <t>regulation of proteolysis involved in cellular protein catabolic process</t>
  </si>
  <si>
    <t>regulation of peptidase activity</t>
  </si>
  <si>
    <t>regulation of vasculature development</t>
  </si>
  <si>
    <t>reproductive structure development</t>
  </si>
  <si>
    <t>negative regulation of transferase activity</t>
  </si>
  <si>
    <t>embryonic organ development</t>
  </si>
  <si>
    <t>cellular response to extracellular stimulus</t>
  </si>
  <si>
    <t>regulation of peptidyl-tyrosine phosphorylation</t>
  </si>
  <si>
    <t>regulation of inflammatory response</t>
  </si>
  <si>
    <t>cell-cell signaling by wnt</t>
  </si>
  <si>
    <t>negative regulation of transport</t>
  </si>
  <si>
    <t>Wnt signaling pathway</t>
  </si>
  <si>
    <t>reproductive system development</t>
  </si>
  <si>
    <t>nucleobase-containing compound biosynthetic process</t>
  </si>
  <si>
    <t>negative regulation of mitotic cell cycle</t>
  </si>
  <si>
    <t>cell junction organization</t>
  </si>
  <si>
    <t>regulation of cellular protein catabolic process</t>
  </si>
  <si>
    <t>regulation of angiogenesis</t>
  </si>
  <si>
    <t>spermatogenesis</t>
  </si>
  <si>
    <t>regulation of signal transduction by p53 class mediator</t>
  </si>
  <si>
    <t>organelle assembly</t>
  </si>
  <si>
    <t>regulation of innate immune response</t>
  </si>
  <si>
    <t>cellular response to abiotic stimulus</t>
  </si>
  <si>
    <t>positive regulation of cell activation</t>
  </si>
  <si>
    <t>regulation of axonogenesis</t>
  </si>
  <si>
    <t>epithelial cell differentiation</t>
  </si>
  <si>
    <t>intracellular transport</t>
  </si>
  <si>
    <t>negative regulation of cell cycle process</t>
  </si>
  <si>
    <t>lymphocyte activation</t>
  </si>
  <si>
    <t>cellular response to environmental stimulus</t>
  </si>
  <si>
    <t>circulatory system process</t>
  </si>
  <si>
    <t>protein-containing complex assembly</t>
  </si>
  <si>
    <t>regulation of translation</t>
  </si>
  <si>
    <t>antigen receptor-mediated signaling pathway</t>
  </si>
  <si>
    <t>rhythmic process</t>
  </si>
  <si>
    <t>negative regulation of RNA metabolic process</t>
  </si>
  <si>
    <t>cellular response to nutrient levels</t>
  </si>
  <si>
    <t>amide transport</t>
  </si>
  <si>
    <t>histone modification</t>
  </si>
  <si>
    <t>covalent chromatin modification</t>
  </si>
  <si>
    <t>regulation of canonical Wnt signaling pathway</t>
  </si>
  <si>
    <t>positive regulation of growth</t>
  </si>
  <si>
    <t>response to molecule of bacterial origin</t>
  </si>
  <si>
    <t>positive regulation of protein kinase B signaling</t>
  </si>
  <si>
    <t>skeletal system development</t>
  </si>
  <si>
    <t>organic substance catabolic process</t>
  </si>
  <si>
    <t>response to lipopolysaccharide</t>
  </si>
  <si>
    <t>negative regulation of response to external stimulus</t>
  </si>
  <si>
    <t>regulation of epithelial cell proliferation</t>
  </si>
  <si>
    <t>positive regulation of NF-kappaB transcription factor activity</t>
  </si>
  <si>
    <t>regulation of protein-containing complex assembly</t>
  </si>
  <si>
    <t>cell cycle checkpoint</t>
  </si>
  <si>
    <t>peptide transport</t>
  </si>
  <si>
    <t>response to starvation</t>
  </si>
  <si>
    <t>cellular response to reactive oxygen species</t>
  </si>
  <si>
    <t>regulation of epithelial cell migration</t>
  </si>
  <si>
    <t>cellular process involved in reproduction in multicellular organism</t>
  </si>
  <si>
    <t>protein transport</t>
  </si>
  <si>
    <t>negative regulation of kinase activity</t>
  </si>
  <si>
    <t>positive regulation of cytokine production</t>
  </si>
  <si>
    <t>regulation of endopeptidase activity</t>
  </si>
  <si>
    <t>regulation of cell junction assembly</t>
  </si>
  <si>
    <t>regulation of phosphatidylinositol 3-kinase signaling</t>
  </si>
  <si>
    <t>regulation of cellular component size</t>
  </si>
  <si>
    <t>positive regulation of cell cycle process</t>
  </si>
  <si>
    <t>regulation of neuron apoptotic process</t>
  </si>
  <si>
    <t>ephrin receptor signaling pathway</t>
  </si>
  <si>
    <t>regulation of I-kappaB kinase/NF-kappaB signaling</t>
  </si>
  <si>
    <t>cellular chemical homeostasis</t>
  </si>
  <si>
    <t>regulation of cell-substrate adhesion</t>
  </si>
  <si>
    <t>regulation of ion transmembrane transport</t>
  </si>
  <si>
    <t>positive regulation of response to biotic stimulus</t>
  </si>
  <si>
    <t>organophosphate metabolic process</t>
  </si>
  <si>
    <t>blood circulation</t>
  </si>
  <si>
    <t>membrane organization</t>
  </si>
  <si>
    <t>positive regulation of leukocyte activation</t>
  </si>
  <si>
    <t>ion transport</t>
  </si>
  <si>
    <t>cell cycle G1/S phase transition</t>
  </si>
  <si>
    <t>negative regulation of protein kinase activity</t>
  </si>
  <si>
    <t>regulation of intracellular protein transport</t>
  </si>
  <si>
    <t>organelle localization</t>
  </si>
  <si>
    <t>regulation of ubiquitin-dependent protein catabolic process</t>
  </si>
  <si>
    <t>regulation of T cell activation</t>
  </si>
  <si>
    <t>coagulation</t>
  </si>
  <si>
    <t>carbohydrate derivative metabolic process</t>
  </si>
  <si>
    <t>positive regulation of ERK1 and ERK2 cascade</t>
  </si>
  <si>
    <t>positive regulation of DNA metabolic process</t>
  </si>
  <si>
    <t>forebrain development</t>
  </si>
  <si>
    <t>response to light stimulus</t>
  </si>
  <si>
    <t>regulation of GTPase activity</t>
  </si>
  <si>
    <t>regulation of metal ion transport</t>
  </si>
  <si>
    <t>regulation of small molecule metabolic process</t>
  </si>
  <si>
    <t>negative regulation of organelle organization</t>
  </si>
  <si>
    <t>regulation of supramolecular fiber organization</t>
  </si>
  <si>
    <t>muscle structure development</t>
  </si>
  <si>
    <t>hemostasis</t>
  </si>
  <si>
    <t>blood coagulation</t>
  </si>
  <si>
    <t>epithelial tube morphogenesis</t>
  </si>
  <si>
    <t>activation of JUN kinase activity</t>
  </si>
  <si>
    <t>G protein-coupled receptor signaling pathway</t>
  </si>
  <si>
    <t>negative regulation of cell cycle phase transition</t>
  </si>
  <si>
    <t>mitotic cell cycle checkpoint</t>
  </si>
  <si>
    <t>regulation of microtubule-based process</t>
  </si>
  <si>
    <t>in utero embryonic development</t>
  </si>
  <si>
    <t>cellular response to organic cyclic compound</t>
  </si>
  <si>
    <t>negative regulation of catabolic process</t>
  </si>
  <si>
    <t>negative regulation of hydrolase activity</t>
  </si>
  <si>
    <t>cognition</t>
  </si>
  <si>
    <t>positive regulation of peptidyl-tyrosine phosphorylation</t>
  </si>
  <si>
    <t>G1/S transition of mitotic cell cycle</t>
  </si>
  <si>
    <t>positive regulation of I-kappaB kinase/NF-kappaB signaling</t>
  </si>
  <si>
    <t>cellular response to starvation</t>
  </si>
  <si>
    <t>macromolecule catabolic process</t>
  </si>
  <si>
    <t>learning or memory</t>
  </si>
  <si>
    <t>negative regulation of RNA biosynthetic process</t>
  </si>
  <si>
    <t>endocytosis</t>
  </si>
  <si>
    <t>regulation of leukocyte cell-cell adhesion</t>
  </si>
  <si>
    <t>response to insulin</t>
  </si>
  <si>
    <t>eye development</t>
  </si>
  <si>
    <t>positive regulation of phosphatidylinositol 3-kinase signaling</t>
  </si>
  <si>
    <t>regulation of leukocyte differentiation</t>
  </si>
  <si>
    <t>positive regulation of innate immune response</t>
  </si>
  <si>
    <t>sensory system development</t>
  </si>
  <si>
    <t>positive regulation of intracellular transport</t>
  </si>
  <si>
    <t>regulation of chemotaxis</t>
  </si>
  <si>
    <t>negative regulation of neuron death</t>
  </si>
  <si>
    <t>regulation of synapse organization</t>
  </si>
  <si>
    <t>regulation of synapse structure or activity</t>
  </si>
  <si>
    <t>inorganic ion homeostasis</t>
  </si>
  <si>
    <t>positive regulation of lymphocyte activation</t>
  </si>
  <si>
    <t>histone phosphorylation</t>
  </si>
  <si>
    <t>visual system development</t>
  </si>
  <si>
    <t>positive regulation of epithelial cell migration</t>
  </si>
  <si>
    <t>positive regulation of vasculature development</t>
  </si>
  <si>
    <t>positive regulation of autophagy</t>
  </si>
  <si>
    <t>negative regulation of nucleic acid-templated transcription</t>
  </si>
  <si>
    <t>regulation of proteasomal protein catabolic process</t>
  </si>
  <si>
    <t>negative regulation of transcription, DNA-templated</t>
  </si>
  <si>
    <t>positive regulation of angiogenesis</t>
  </si>
  <si>
    <t>regulation of cell-matrix adhesion</t>
  </si>
  <si>
    <t>lipid metabolic process</t>
  </si>
  <si>
    <t>negative regulation of mitotic cell cycle phase transition</t>
  </si>
  <si>
    <t>cell cycle G2/M phase transition</t>
  </si>
  <si>
    <t>regulation of nuclear division</t>
  </si>
  <si>
    <t>positive regulation of intracellular protein transport</t>
  </si>
  <si>
    <t>regulation of cysteine-type endopeptidase activity</t>
  </si>
  <si>
    <t>regulation of transporter activity</t>
  </si>
  <si>
    <t>regulation of microtubule cytoskeleton organization</t>
  </si>
  <si>
    <t>response to oxygen levels</t>
  </si>
  <si>
    <t>T cell receptor signaling pathway</t>
  </si>
  <si>
    <t>positive regulation of epithelial cell proliferation</t>
  </si>
  <si>
    <t>plasma membrane bounded cell projection assembly</t>
  </si>
  <si>
    <t>G2/M transition of mitotic cell cycle</t>
  </si>
  <si>
    <t>cation homeostasis</t>
  </si>
  <si>
    <t>camera-type eye development</t>
  </si>
  <si>
    <t>regulation of cation transmembrane transport</t>
  </si>
  <si>
    <t>regulation of endothelial cell migration</t>
  </si>
  <si>
    <t>intrinsic apoptotic signaling pathway</t>
  </si>
  <si>
    <t>cell projection assembly</t>
  </si>
  <si>
    <t>positive regulation of cell-cell adhesion</t>
  </si>
  <si>
    <t>negative regulation of growth</t>
  </si>
  <si>
    <t>positive regulation of lipid metabolic process</t>
  </si>
  <si>
    <t>aging</t>
  </si>
  <si>
    <t>regulation of cell cycle G2/M phase transition</t>
  </si>
  <si>
    <t>phagocytosis</t>
  </si>
  <si>
    <t>exocytosis</t>
  </si>
  <si>
    <t>positive regulation of chromosome organization</t>
  </si>
  <si>
    <t>positive regulation of leukocyte cell-cell adhesion</t>
  </si>
  <si>
    <t>regulation of response to wounding</t>
  </si>
  <si>
    <t>transmembrane receptor protein serine/threonine kinase signaling pathway</t>
  </si>
  <si>
    <t>adaptive immune response</t>
  </si>
  <si>
    <t>pattern recognition receptor signaling pathway</t>
  </si>
  <si>
    <t>negative regulation of nervous system development</t>
  </si>
  <si>
    <t>Fc-epsilon receptor signaling pathway</t>
  </si>
  <si>
    <t>cellular response to biotic stimulus</t>
  </si>
  <si>
    <t>regulation of cellular response to growth factor stimulus</t>
  </si>
  <si>
    <t>positive regulation of cytoskeleton organization</t>
  </si>
  <si>
    <t>regulation of dendrite development</t>
  </si>
  <si>
    <t>cell-substrate adhesion</t>
  </si>
  <si>
    <t>response to virus</t>
  </si>
  <si>
    <t>negative regulation of defense response</t>
  </si>
  <si>
    <t>regulation of hormone levels</t>
  </si>
  <si>
    <t>negative regulation of cell development</t>
  </si>
  <si>
    <t>regulation of organ growth</t>
  </si>
  <si>
    <t>platelet activation</t>
  </si>
  <si>
    <t>gliogenesis</t>
  </si>
  <si>
    <t>lymphocyte differentiation</t>
  </si>
  <si>
    <t>regulation of peptide secretion</t>
  </si>
  <si>
    <t>endomembrane system organization</t>
  </si>
  <si>
    <t>response to metal ion</t>
  </si>
  <si>
    <t>regulation of extrinsic apoptotic signaling pathway</t>
  </si>
  <si>
    <t>activation of innate immune response</t>
  </si>
  <si>
    <t>cell cycle arrest</t>
  </si>
  <si>
    <t>biological phase</t>
  </si>
  <si>
    <t>cellular response to insulin stimulus</t>
  </si>
  <si>
    <t>regulation of organelle assembly</t>
  </si>
  <si>
    <t>regulation of DNA biosynthetic process</t>
  </si>
  <si>
    <t>regulation of carbohydrate metabolic process</t>
  </si>
  <si>
    <t>positive regulation of developmental growth</t>
  </si>
  <si>
    <t>positive regulation of T cell activation</t>
  </si>
  <si>
    <t>mitotic cell cycle phase</t>
  </si>
  <si>
    <t>regulation of protein stability</t>
  </si>
  <si>
    <t>response to carbohydrate</t>
  </si>
  <si>
    <t>DNA integrity checkpoint</t>
  </si>
  <si>
    <t>negative regulation of binding</t>
  </si>
  <si>
    <t>response to decreased oxygen levels</t>
  </si>
  <si>
    <t>negative regulation of cellular catabolic process</t>
  </si>
  <si>
    <t>DNA damage checkpoint</t>
  </si>
  <si>
    <t>positive regulation of peptidase activity</t>
  </si>
  <si>
    <t>regulation of macroautophagy</t>
  </si>
  <si>
    <t>regulation of dephosphorylation</t>
  </si>
  <si>
    <t>positive regulation of cell morphogenesis involved in differentiation</t>
  </si>
  <si>
    <t>second-messenger-mediated signaling</t>
  </si>
  <si>
    <t>regulation of ossification</t>
  </si>
  <si>
    <t>cell cycle phase</t>
  </si>
  <si>
    <t>regulation of immune effector process</t>
  </si>
  <si>
    <t>positive regulation of protein catabolic process</t>
  </si>
  <si>
    <t>pattern specification process</t>
  </si>
  <si>
    <t>carbohydrate homeostasis</t>
  </si>
  <si>
    <t>regulation of actin filament organization</t>
  </si>
  <si>
    <t>establishment or maintenance of cell polarity</t>
  </si>
  <si>
    <t>toll-like receptor signaling pathway</t>
  </si>
  <si>
    <t>chromosome segregation</t>
  </si>
  <si>
    <t>response to transforming growth factor beta</t>
  </si>
  <si>
    <t>response to hypoxia</t>
  </si>
  <si>
    <t>regulation of peptidyl-serine phosphorylation</t>
  </si>
  <si>
    <t>regulation of reactive oxygen species metabolic process</t>
  </si>
  <si>
    <t>RNA processing</t>
  </si>
  <si>
    <t>organophosphate biosynthetic process</t>
  </si>
  <si>
    <t>DNA metabolic process</t>
  </si>
  <si>
    <t>regulation of proteasomal ubiquitin-dependent protein catabolic process</t>
  </si>
  <si>
    <t>regulation of muscle system process</t>
  </si>
  <si>
    <t>response to interleukin-1</t>
  </si>
  <si>
    <t>positive regulation of chemotaxis</t>
  </si>
  <si>
    <t>cellular lipid metabolic process</t>
  </si>
  <si>
    <t>negative regulation of inflammatory response</t>
  </si>
  <si>
    <t>regulation of protein secretion</t>
  </si>
  <si>
    <t>regulation of protein localization to membrane</t>
  </si>
  <si>
    <t>negative regulation of neuron apoptotic process</t>
  </si>
  <si>
    <t>positive regulation of binding</t>
  </si>
  <si>
    <t>regulation of small GTPase mediated signal transduction</t>
  </si>
  <si>
    <t>regulation of protein ubiquitination</t>
  </si>
  <si>
    <t>nucleobase-containing small molecule metabolic process</t>
  </si>
  <si>
    <t>glucose homeostasis</t>
  </si>
  <si>
    <t>response to drug</t>
  </si>
  <si>
    <t>regulation of transmembrane transporter activity</t>
  </si>
  <si>
    <t>supramolecular fiber organization</t>
  </si>
  <si>
    <t>regulation of cell size</t>
  </si>
  <si>
    <t>regulation of response to cytokine stimulus</t>
  </si>
  <si>
    <t>myeloid cell differentiation</t>
  </si>
  <si>
    <t>regulation of protein modification by small protein conjugation or removal</t>
  </si>
  <si>
    <t>sex differentiation</t>
  </si>
  <si>
    <t>muscle tissue development</t>
  </si>
  <si>
    <t>heart morphogenesis</t>
  </si>
  <si>
    <t>regulation of myeloid cell differentiation</t>
  </si>
  <si>
    <t>glial cell differentiation</t>
  </si>
  <si>
    <t>negative regulation of apoptotic signaling pathway</t>
  </si>
  <si>
    <t>positive regulation of proteolysis involved in cellular protein catabolic process</t>
  </si>
  <si>
    <t>nucleoside phosphate metabolic process</t>
  </si>
  <si>
    <t>leukocyte activation involved in immune response</t>
  </si>
  <si>
    <t>cell activation involved in immune response</t>
  </si>
  <si>
    <t>protein localization to organelle</t>
  </si>
  <si>
    <t>regulation of mitotic nuclear division</t>
  </si>
  <si>
    <t>positive regulation of DNA biosynthetic process</t>
  </si>
  <si>
    <t>proteolysis</t>
  </si>
  <si>
    <t>regulation of muscle tissue development</t>
  </si>
  <si>
    <t>sensory organ morphogenesis</t>
  </si>
  <si>
    <t>positive regulation of peptidyl-serine phosphorylation</t>
  </si>
  <si>
    <t>regulated exocytosis</t>
  </si>
  <si>
    <t>organonitrogen compound catabolic process</t>
  </si>
  <si>
    <t>regulation of ion transmembrane transporter activity</t>
  </si>
  <si>
    <t>negative regulation of locomotion</t>
  </si>
  <si>
    <t>positive regulation of ubiquitin-dependent protein catabolic process</t>
  </si>
  <si>
    <t>regulation of smooth muscle cell proliferation</t>
  </si>
  <si>
    <t>regulation of muscle organ development</t>
  </si>
  <si>
    <t>leukocyte migration</t>
  </si>
  <si>
    <t>meiotic cell cycle</t>
  </si>
  <si>
    <t>regulation of transmembrane receptor protein serine/threonine kinase signaling pathway</t>
  </si>
  <si>
    <t>embryonic organ morphogenesis</t>
  </si>
  <si>
    <t>negative regulation of cellular component movement</t>
  </si>
  <si>
    <t>carbohydrate derivative biosynthetic process</t>
  </si>
  <si>
    <t>negative regulation of immune response</t>
  </si>
  <si>
    <t>negative regulation of neurogenesis</t>
  </si>
  <si>
    <t>response to mechanical stimulus</t>
  </si>
  <si>
    <t>positive regulation of secretion</t>
  </si>
  <si>
    <t>regulation of cysteine-type endopeptidase activity involved in apoptotic process</t>
  </si>
  <si>
    <t>nucleotide metabolic process</t>
  </si>
  <si>
    <t>regulation of striated muscle tissue development</t>
  </si>
  <si>
    <t>regulation of cellular carbohydrate metabolic process</t>
  </si>
  <si>
    <t>positive regulation of Wnt signaling pathway</t>
  </si>
  <si>
    <t>positive regulation of endothelial cell migration</t>
  </si>
  <si>
    <t>cellular component disassembly</t>
  </si>
  <si>
    <t>regulation of G2/M transition of mitotic cell cycle</t>
  </si>
  <si>
    <t>innate immune response-activating signal transduction</t>
  </si>
  <si>
    <t>striated muscle tissue development</t>
  </si>
  <si>
    <t>negative regulation of proteolysis</t>
  </si>
  <si>
    <t>positive regulation of cellular protein catabolic process</t>
  </si>
  <si>
    <t>regulation of leukocyte migration</t>
  </si>
  <si>
    <t>mesenchyme development</t>
  </si>
  <si>
    <t>intracellular protein transport</t>
  </si>
  <si>
    <t>cation transport</t>
  </si>
  <si>
    <t>positive regulation of apoptotic signaling pathway</t>
  </si>
  <si>
    <t>germ cell development</t>
  </si>
  <si>
    <t>regulation of cytokine-mediated signaling pathway</t>
  </si>
  <si>
    <t>myeloid leukocyte activation</t>
  </si>
  <si>
    <t>stimulatory C-type lectin receptor signaling pathway</t>
  </si>
  <si>
    <t>innate immune response activating cell surface receptor signaling pathway</t>
  </si>
  <si>
    <t>spindle organization</t>
  </si>
  <si>
    <t>cellular response to transforming growth factor beta stimulus</t>
  </si>
  <si>
    <t>regulation of calcium ion transport</t>
  </si>
  <si>
    <t>urogenital system development</t>
  </si>
  <si>
    <t>carbohydrate metabolic process</t>
  </si>
  <si>
    <t>interaction with host</t>
  </si>
  <si>
    <t>DNA repair</t>
  </si>
  <si>
    <t>cellular response to lipopolysaccharide</t>
  </si>
  <si>
    <t>cellular response to molecule of bacterial origin</t>
  </si>
  <si>
    <t>negative regulation of cell motility</t>
  </si>
  <si>
    <t>purine nucleotide metabolic process</t>
  </si>
  <si>
    <t>regulation of leukocyte proliferation</t>
  </si>
  <si>
    <t>cellular macromolecule catabolic process</t>
  </si>
  <si>
    <t>negative regulation of cell activation</t>
  </si>
  <si>
    <t>negative regulation of protein binding</t>
  </si>
  <si>
    <t>ear development</t>
  </si>
  <si>
    <t>organelle fission</t>
  </si>
  <si>
    <t>nuclear division</t>
  </si>
  <si>
    <t>negative regulation of cell projection organization</t>
  </si>
  <si>
    <t>positive regulation of ion transport</t>
  </si>
  <si>
    <t>vascular endothelial growth factor receptor signaling pathway</t>
  </si>
  <si>
    <t>ribonucleotide metabolic process</t>
  </si>
  <si>
    <t>muscle cell differentiation</t>
  </si>
  <si>
    <t>regulation of protein localization to nucleus</t>
  </si>
  <si>
    <t>metal ion homeostasis</t>
  </si>
  <si>
    <t>purine ribonucleotide metabolic process</t>
  </si>
  <si>
    <t>response to hydrogen peroxide</t>
  </si>
  <si>
    <t>regulation of phosphatase activity</t>
  </si>
  <si>
    <t>regulation of membrane potential</t>
  </si>
  <si>
    <t>positive regulation of transmembrane transport</t>
  </si>
  <si>
    <t>mRNA metabolic process</t>
  </si>
  <si>
    <t>negative regulation of cell migration</t>
  </si>
  <si>
    <t>positive regulation of cell growth</t>
  </si>
  <si>
    <t>positive regulation of phospholipid metabolic process</t>
  </si>
  <si>
    <t>regulation of phospholipid metabolic process</t>
  </si>
  <si>
    <t>positive regulation of secretion by cell</t>
  </si>
  <si>
    <t>ribose phosphate metabolic process</t>
  </si>
  <si>
    <t>protein localization to membrane</t>
  </si>
  <si>
    <t>cell junction assembly</t>
  </si>
  <si>
    <t>regulation of mRNA metabolic process</t>
  </si>
  <si>
    <t>developmental growth involved in morphogenesis</t>
  </si>
  <si>
    <t>purine-containing compound metabolic process</t>
  </si>
  <si>
    <t>positive regulation of cellular amide metabolic process</t>
  </si>
  <si>
    <t>cellular ion homeostasis</t>
  </si>
  <si>
    <t>Fc receptor mediated stimulatory signaling pathway</t>
  </si>
  <si>
    <t>small GTPase mediated signal transduction</t>
  </si>
  <si>
    <t>telencephalon development</t>
  </si>
  <si>
    <t>anatomical structure homeostasis</t>
  </si>
  <si>
    <t>negative regulation of cell adhesion</t>
  </si>
  <si>
    <t>regulation of lipase activity</t>
  </si>
  <si>
    <t>regulation of response to DNA damage stimulus</t>
  </si>
  <si>
    <t>ERBB signaling pathway</t>
  </si>
  <si>
    <t>positive regulation of proteasomal protein catabolic process</t>
  </si>
  <si>
    <t>ameboidal-type cell migration</t>
  </si>
  <si>
    <t>regulation of chromatin organization</t>
  </si>
  <si>
    <t>cellular response to interleukin-1</t>
  </si>
  <si>
    <t>regulation of reproductive process</t>
  </si>
  <si>
    <t>cellular response to inorganic substance</t>
  </si>
  <si>
    <t>synaptic signaling</t>
  </si>
  <si>
    <t>positive regulation of proteasomal ubiquitin-dependent protein catabolic process</t>
  </si>
  <si>
    <t>positive regulation of canonical Wnt signaling pathway</t>
  </si>
  <si>
    <t>positive regulation of lipid kinase activity</t>
  </si>
  <si>
    <t>positive regulation of protein localization to membrane</t>
  </si>
  <si>
    <t>positive regulation of phosphatidylinositol 3-kinase activity</t>
  </si>
  <si>
    <t>regulation of phosphatidylinositol 3-kinase activity</t>
  </si>
  <si>
    <t>regulation of lipid kinase activity</t>
  </si>
  <si>
    <t>striated muscle cell differentiation</t>
  </si>
  <si>
    <t>negative regulation of MAPK cascade</t>
  </si>
  <si>
    <t>regulation of exocytosis</t>
  </si>
  <si>
    <t>positive regulation of protein-containing complex assembly</t>
  </si>
  <si>
    <t>response to UV</t>
  </si>
  <si>
    <t>regulation of synaptic plasticity</t>
  </si>
  <si>
    <t>negative regulation of transcription by RNA polymerase II</t>
  </si>
  <si>
    <t>regulation of cardiac muscle tissue development</t>
  </si>
  <si>
    <t>positive regulation of endopeptidase activity</t>
  </si>
  <si>
    <t>regulation of glucose metabolic process</t>
  </si>
  <si>
    <t>lung development</t>
  </si>
  <si>
    <t>respiratory tube development</t>
  </si>
  <si>
    <t>positive regulation of hemopoiesis</t>
  </si>
  <si>
    <t>protein catabolic process</t>
  </si>
  <si>
    <t>T cell activation</t>
  </si>
  <si>
    <t>regulation of phospholipase activity</t>
  </si>
  <si>
    <t>establishment of cell polarity</t>
  </si>
  <si>
    <t>cellular cation homeostasis</t>
  </si>
  <si>
    <t>positive regulation of mitotic cell cycle</t>
  </si>
  <si>
    <t>central nervous system neuron differentiation</t>
  </si>
  <si>
    <t>sensory perception</t>
  </si>
  <si>
    <t>positive regulation of supramolecular fiber organization</t>
  </si>
  <si>
    <t>regulation of wound healing</t>
  </si>
  <si>
    <t>regulation of regulated secretory pathway</t>
  </si>
  <si>
    <t>respiratory system development</t>
  </si>
  <si>
    <t>divalent inorganic cation homeostasis</t>
  </si>
  <si>
    <t>regulation of cell cycle G1/S phase transition</t>
  </si>
  <si>
    <t>muscle system process</t>
  </si>
  <si>
    <t>regulation of heart growth</t>
  </si>
  <si>
    <t>nucleus organization</t>
  </si>
  <si>
    <t>regionalization</t>
  </si>
  <si>
    <t>autophagy</t>
  </si>
  <si>
    <t>negative regulation of neuron differentiation</t>
  </si>
  <si>
    <t>immune response-regulating cell surface receptor signaling pathway involved in phagocytosis</t>
  </si>
  <si>
    <t>regulation of endothelial cell proliferation</t>
  </si>
  <si>
    <t>cilium assembly</t>
  </si>
  <si>
    <t>positive regulation of lipase activity</t>
  </si>
  <si>
    <t>kidney development</t>
  </si>
  <si>
    <t>renal system development</t>
  </si>
  <si>
    <t>cilium organization</t>
  </si>
  <si>
    <t>Fc-gamma receptor signaling pathway involved in phagocytosis</t>
  </si>
  <si>
    <t>Fc-gamma receptor signaling pathway</t>
  </si>
  <si>
    <t>RNA biosynthetic process</t>
  </si>
  <si>
    <t>cellular response to radiation</t>
  </si>
  <si>
    <t>transcription, DNA-templated</t>
  </si>
  <si>
    <t>cellular response to carbohydrate stimulus</t>
  </si>
  <si>
    <t>response to retinoic acid</t>
  </si>
  <si>
    <t>cellular response to metal ion</t>
  </si>
  <si>
    <t>multicellular organismal homeostasis</t>
  </si>
  <si>
    <t>cardiac muscle tissue development</t>
  </si>
  <si>
    <t>skeletal system morphogenesis</t>
  </si>
  <si>
    <t>regulation of G1/S transition of mitotic cell cycle</t>
  </si>
  <si>
    <t>regulation of protein polymerization</t>
  </si>
  <si>
    <t>synapse organization</t>
  </si>
  <si>
    <t>positive regulation of GTPase activity</t>
  </si>
  <si>
    <t>regulation of muscle cell differentiation</t>
  </si>
  <si>
    <t>regulation of blood vessel endothelial cell migration</t>
  </si>
  <si>
    <t>cell-cell adhesion</t>
  </si>
  <si>
    <t>regulation of receptor signaling pathway via STAT</t>
  </si>
  <si>
    <t>mammary gland development</t>
  </si>
  <si>
    <t>process utilizing autophagic mechanism</t>
  </si>
  <si>
    <t>negative regulation of ion transport</t>
  </si>
  <si>
    <t>signal transduction in response to DNA damage</t>
  </si>
  <si>
    <t>regulation of cardiac muscle tissue growth</t>
  </si>
  <si>
    <t>nucleic acid-templated transcription</t>
  </si>
  <si>
    <t>regulation of protein dephosphorylation</t>
  </si>
  <si>
    <t>regulation of hormone secretion</t>
  </si>
  <si>
    <t>regulation of protein localization to cell periphery</t>
  </si>
  <si>
    <t>positive regulation of cell-substrate adhesion</t>
  </si>
  <si>
    <t>regulation of Ras protein signal transduction</t>
  </si>
  <si>
    <t>regulation of endocytosis</t>
  </si>
  <si>
    <t>positive regulation of phospholipase activity</t>
  </si>
  <si>
    <t>regulation of receptor signaling pathway via JAK-STAT</t>
  </si>
  <si>
    <t>mesoderm development</t>
  </si>
  <si>
    <t>vascular process in circulatory system</t>
  </si>
  <si>
    <t>regulation of osteoblast differentiation</t>
  </si>
  <si>
    <t>leukocyte mediated immunity</t>
  </si>
  <si>
    <t>I-kappaB kinase/NF-kappaB signaling</t>
  </si>
  <si>
    <t>positive regulation of endothelial cell proliferation</t>
  </si>
  <si>
    <t>placenta development</t>
  </si>
  <si>
    <t>negative regulation of cytokine production</t>
  </si>
  <si>
    <t>myeloid cell activation involved in immune response</t>
  </si>
  <si>
    <t>mitochondrion organization</t>
  </si>
  <si>
    <t>regulation of chromosome segregation</t>
  </si>
  <si>
    <t>mitotic DNA integrity checkpoint</t>
  </si>
  <si>
    <t>mitotic DNA damage checkpoint</t>
  </si>
  <si>
    <t>mRNA processing</t>
  </si>
  <si>
    <t>homeostasis of number of cells</t>
  </si>
  <si>
    <t>inner ear development</t>
  </si>
  <si>
    <t>trans-synaptic signaling</t>
  </si>
  <si>
    <t>regulation of peptide hormone secretion</t>
  </si>
  <si>
    <t>protein modification by small protein conjugation or removal</t>
  </si>
  <si>
    <t>negative regulation of developmental growth</t>
  </si>
  <si>
    <t>positive regulation of transmembrane receptor protein serine/threonine kinase signaling pathway</t>
  </si>
  <si>
    <t>regulation of telomere maintenance</t>
  </si>
  <si>
    <t>nucleoside phosphate biosynthetic process</t>
  </si>
  <si>
    <t>developmental cell growth</t>
  </si>
  <si>
    <t>positive regulation of synaptic transmission</t>
  </si>
  <si>
    <t>response to glucose</t>
  </si>
  <si>
    <t>response to hexose</t>
  </si>
  <si>
    <t>positive regulation of protein binding</t>
  </si>
  <si>
    <t>mitotic prometaphase</t>
  </si>
  <si>
    <t>regulation of circadian rhythm</t>
  </si>
  <si>
    <t>calcium ion homeostasis</t>
  </si>
  <si>
    <t>nucleotide biosynthetic process</t>
  </si>
  <si>
    <t>actomyosin structure organization</t>
  </si>
  <si>
    <t>endocrine system development</t>
  </si>
  <si>
    <t>cell growth</t>
  </si>
  <si>
    <t>negative regulation of cell growth</t>
  </si>
  <si>
    <t>cellular protein-containing complex assembly</t>
  </si>
  <si>
    <t>response to tumor necrosis factor</t>
  </si>
  <si>
    <t>response to alcohol</t>
  </si>
  <si>
    <t>regulation of extent of cell growth</t>
  </si>
  <si>
    <t>negative regulation of Wnt signaling pathway</t>
  </si>
  <si>
    <t>regulation of G protein-coupled receptor signaling pathway</t>
  </si>
  <si>
    <t>regulation of embryonic development</t>
  </si>
  <si>
    <t>regulation of leukocyte mediated immunity</t>
  </si>
  <si>
    <t>response to monosaccharide</t>
  </si>
  <si>
    <t>negative regulation of leukocyte activation</t>
  </si>
  <si>
    <t>positive regulation of translation</t>
  </si>
  <si>
    <t>regulation of cell projection assembly</t>
  </si>
  <si>
    <t>muscle contraction</t>
  </si>
  <si>
    <t>regulation of tissue remodeling</t>
  </si>
  <si>
    <t>regulation of lymphocyte differentiation</t>
  </si>
  <si>
    <t>signal transduction by p53 class mediator</t>
  </si>
  <si>
    <t>cellular metal ion homeostasis</t>
  </si>
  <si>
    <t>regulation of biomineralization</t>
  </si>
  <si>
    <t>myeloid leukocyte mediated immunity</t>
  </si>
  <si>
    <t>negative regulation of extrinsic apoptotic signaling pathway</t>
  </si>
  <si>
    <t>regulation of protein localization to plasma membrane</t>
  </si>
  <si>
    <t>Ras protein signal transduction</t>
  </si>
  <si>
    <t>regulation of actomyosin structure organization</t>
  </si>
  <si>
    <t>regulation of mononuclear cell proliferation</t>
  </si>
  <si>
    <t>positive regulation of cysteine-type endopeptidase activity</t>
  </si>
  <si>
    <t>neuron migration</t>
  </si>
  <si>
    <t>morphogenesis of a branching structure</t>
  </si>
  <si>
    <t>mitotic spindle organization</t>
  </si>
  <si>
    <t>positive regulation of cell junction assembly</t>
  </si>
  <si>
    <t>regulation of focal adhesion assembly</t>
  </si>
  <si>
    <t>cellular response to oxygen levels</t>
  </si>
  <si>
    <t>development of primary sexual characteristics</t>
  </si>
  <si>
    <t>positive regulation of reactive oxygen species metabolic process</t>
  </si>
  <si>
    <t>transcription by RNA polymerase II</t>
  </si>
  <si>
    <t>positive regulation of leukocyte differentiation</t>
  </si>
  <si>
    <t>establishment of organelle localization</t>
  </si>
  <si>
    <t>regulation of dendrite morphogenesis</t>
  </si>
  <si>
    <t>purine nucleotide biosynthetic process</t>
  </si>
  <si>
    <t>regulation of chromosome separation</t>
  </si>
  <si>
    <t>regulation of animal organ morphogenesis</t>
  </si>
  <si>
    <t>positive regulation of smooth muscle cell proliferation</t>
  </si>
  <si>
    <t>regulation of cell-substrate junction assembly</t>
  </si>
  <si>
    <t>small molecule biosynthetic process</t>
  </si>
  <si>
    <t>regulation of telomere maintenance via telomerase</t>
  </si>
  <si>
    <t>regulation of oxidoreductase activity</t>
  </si>
  <si>
    <t>regulation of cell division</t>
  </si>
  <si>
    <t>interleukin-1-mediated signaling pathway</t>
  </si>
  <si>
    <t>positive regulation of neuron death</t>
  </si>
  <si>
    <t>regulation of phosphoprotein phosphatase activity</t>
  </si>
  <si>
    <t>cellular response to hydrogen peroxide</t>
  </si>
  <si>
    <t>cellular response to vascular endothelial growth factor stimulus</t>
  </si>
  <si>
    <t>regulation of lymphocyte proliferation</t>
  </si>
  <si>
    <t>regulation of generation of precursor metabolites and energy</t>
  </si>
  <si>
    <t>regulation of biomineral tissue development</t>
  </si>
  <si>
    <t>cellular response to decreased oxygen levels</t>
  </si>
  <si>
    <t>leukocyte degranulation</t>
  </si>
  <si>
    <t>ribonucleotide biosynthetic process</t>
  </si>
  <si>
    <t>positive regulation of protein localization to nucleus</t>
  </si>
  <si>
    <t>dendrite development</t>
  </si>
  <si>
    <t>regeneration</t>
  </si>
  <si>
    <t>regulation of histone modification</t>
  </si>
  <si>
    <t>purine ribonucleotide biosynthetic process</t>
  </si>
  <si>
    <t>negative regulation of neuron projection development</t>
  </si>
  <si>
    <t>lipid biosynthetic process</t>
  </si>
  <si>
    <t>regulation of cell-substrate junction organization</t>
  </si>
  <si>
    <t>regulation of nucleocytoplasmic transport</t>
  </si>
  <si>
    <t>regulation of telomere maintenance via telomere lengthening</t>
  </si>
  <si>
    <t>connective tissue development</t>
  </si>
  <si>
    <t>regulation of cell shape</t>
  </si>
  <si>
    <t>cardiocyte differentiation</t>
  </si>
  <si>
    <t>regulation of inflammatory response to antigenic stimulus</t>
  </si>
  <si>
    <t>metal ion transport</t>
  </si>
  <si>
    <t>learning</t>
  </si>
  <si>
    <t>ribose phosphate biosynthetic process</t>
  </si>
  <si>
    <t>purine-containing compound biosynthetic process</t>
  </si>
  <si>
    <t>cellular divalent inorganic cation homeostasis</t>
  </si>
  <si>
    <t>microtubule cytoskeleton organization involved in mitosis</t>
  </si>
  <si>
    <t>regulation of leukocyte chemotaxis</t>
  </si>
  <si>
    <t>response to osmotic stress</t>
  </si>
  <si>
    <t>myeloid leukocyte differentiation</t>
  </si>
  <si>
    <t>negative regulation of protein serine/threonine kinase activity</t>
  </si>
  <si>
    <t>cellular calcium ion homeostasis</t>
  </si>
  <si>
    <t>meiotic cell cycle process</t>
  </si>
  <si>
    <t>chemical synaptic transmission</t>
  </si>
  <si>
    <t>integrin-mediated signaling pathway</t>
  </si>
  <si>
    <t>transforming growth factor beta receptor signaling pathway</t>
  </si>
  <si>
    <t>regulation of cardiac muscle cell proliferation</t>
  </si>
  <si>
    <t>retina development in camera-type eye</t>
  </si>
  <si>
    <t>multi-multicellular organism process</t>
  </si>
  <si>
    <t>cellular response to hypoxia</t>
  </si>
  <si>
    <t>ossification</t>
  </si>
  <si>
    <t>cellular response to tumor necrosis factor</t>
  </si>
  <si>
    <t>cellular response to retinoic acid</t>
  </si>
  <si>
    <t>response to ketone</t>
  </si>
  <si>
    <t>regulation of cytokinesis</t>
  </si>
  <si>
    <t>negative regulation of G1/S transition of mitotic cell cycle</t>
  </si>
  <si>
    <t>regulation of cell cycle arrest</t>
  </si>
  <si>
    <t>negative regulation of cellular response to growth factor stimulus</t>
  </si>
  <si>
    <t>regulation of stress fiber assembly</t>
  </si>
  <si>
    <t>anterograde trans-synaptic signaling</t>
  </si>
  <si>
    <t>epithelium migration</t>
  </si>
  <si>
    <t>tissue migration</t>
  </si>
  <si>
    <t>negative regulation of transmembrane receptor protein serine/threonine kinase signaling pathway</t>
  </si>
  <si>
    <t>cellular protein catabolic process</t>
  </si>
  <si>
    <t>regulation of actin filament bundle assembly</t>
  </si>
  <si>
    <t>positive regulation of telomere maintenance via telomerase</t>
  </si>
  <si>
    <t>positive regulation of telomere maintenance</t>
  </si>
  <si>
    <t>nuclear chromosome segregation</t>
  </si>
  <si>
    <t>negative regulation of canonical Wnt signaling pathway</t>
  </si>
  <si>
    <t>regulation of calcium-mediated signaling</t>
  </si>
  <si>
    <t>protein stabilization</t>
  </si>
  <si>
    <t>positive regulation of axonogenesis</t>
  </si>
  <si>
    <t>positive regulation of protein secretion</t>
  </si>
  <si>
    <t>positive regulation of blood vessel endothelial cell migration</t>
  </si>
  <si>
    <t>actin cytoskeleton reorganization</t>
  </si>
  <si>
    <t>epithelial cell proliferation</t>
  </si>
  <si>
    <t>regulation of plasma membrane bounded cell projection assembly</t>
  </si>
  <si>
    <t>T cell costimulation</t>
  </si>
  <si>
    <t>lymphocyte costimulation</t>
  </si>
  <si>
    <t>regulation of carbohydrate biosynthetic process</t>
  </si>
  <si>
    <t>regulation of phospholipase C activity</t>
  </si>
  <si>
    <t>inositol lipid-mediated signaling</t>
  </si>
  <si>
    <t>phosphatidylinositol-mediated signaling</t>
  </si>
  <si>
    <t>digestive system development</t>
  </si>
  <si>
    <t>oxidation-reduction process</t>
  </si>
  <si>
    <t>regulation of cellular response to heat</t>
  </si>
  <si>
    <t>regulation of axon extension</t>
  </si>
  <si>
    <t>positive regulation of dendrite development</t>
  </si>
  <si>
    <t>positive regulation of telomere maintenance via telomere lengthening</t>
  </si>
  <si>
    <t>gonad development</t>
  </si>
  <si>
    <t>regulation of dendritic spine development</t>
  </si>
  <si>
    <t>T cell differentiation</t>
  </si>
  <si>
    <t>epithelial cell migration</t>
  </si>
  <si>
    <t>signal release</t>
  </si>
  <si>
    <t>negative regulation of protein catabolic process</t>
  </si>
  <si>
    <t>regulation of cyclin-dependent protein kinase activity</t>
  </si>
  <si>
    <t>B cell activation</t>
  </si>
  <si>
    <t>regulation of cellular ketone metabolic process</t>
  </si>
  <si>
    <t>regulation of blood circulation</t>
  </si>
  <si>
    <t>calcium-mediated signaling</t>
  </si>
  <si>
    <t>extrinsic apoptotic signaling pathway</t>
  </si>
  <si>
    <t>negative regulation of inflammatory response to antigenic stimulus</t>
  </si>
  <si>
    <t>mammary gland epithelium development</t>
  </si>
  <si>
    <t>morphogenesis of a branching epithelium</t>
  </si>
  <si>
    <t>positive regulation of peptide secretion</t>
  </si>
  <si>
    <t>cell aging</t>
  </si>
  <si>
    <t>negative regulation of cell cycle G1/S phase transition</t>
  </si>
  <si>
    <t>positive regulation of ossification</t>
  </si>
  <si>
    <t>glial cell development</t>
  </si>
  <si>
    <t>developmental maturation</t>
  </si>
  <si>
    <t>bone development</t>
  </si>
  <si>
    <t>female gamete generation</t>
  </si>
  <si>
    <t>positive regulation of cell-matrix adhesion</t>
  </si>
  <si>
    <t>cell-matrix adhesion</t>
  </si>
  <si>
    <t>anatomical structure maturation</t>
  </si>
  <si>
    <t>regulation of telomerase activity</t>
  </si>
  <si>
    <t>positive regulation of muscle tissue development</t>
  </si>
  <si>
    <t>cellular glucose homeostasis</t>
  </si>
  <si>
    <t>protein localization to cell periphery</t>
  </si>
  <si>
    <t>DNA-templated transcription, initiation</t>
  </si>
  <si>
    <t>negative regulation of nuclear division</t>
  </si>
  <si>
    <t>regulation of sister chromatid segregation</t>
  </si>
  <si>
    <t>regulation of metaphase/anaphase transition of cell cycle</t>
  </si>
  <si>
    <t>regulation of actin cytoskeleton reorganization</t>
  </si>
  <si>
    <t>positive regulation of transporter activity</t>
  </si>
  <si>
    <t>positive regulation of leukocyte proliferation</t>
  </si>
  <si>
    <t>mesenchymal cell differentiation</t>
  </si>
  <si>
    <t>branching morphogenesis of an epithelial tube</t>
  </si>
  <si>
    <t>meiotic nuclear division</t>
  </si>
  <si>
    <t>anterior/posterior pattern specification</t>
  </si>
  <si>
    <t>positive regulation of muscle organ development</t>
  </si>
  <si>
    <t>digestive tract development</t>
  </si>
  <si>
    <t>B cell receptor signaling pathway</t>
  </si>
  <si>
    <t>thymus development</t>
  </si>
  <si>
    <t>regulation of coagulation</t>
  </si>
  <si>
    <t>negative regulation of lymphocyte activation</t>
  </si>
  <si>
    <t>neuron projection extension</t>
  </si>
  <si>
    <t>regulation of insulin secretion</t>
  </si>
  <si>
    <t>regulation of anion transport</t>
  </si>
  <si>
    <t>regulation of postsynapse organization</t>
  </si>
  <si>
    <t>regulation of TOR signaling</t>
  </si>
  <si>
    <t>regulation of muscle adaptation</t>
  </si>
  <si>
    <t>response to toxic substance</t>
  </si>
  <si>
    <t>regulation of RNA splicing</t>
  </si>
  <si>
    <t>negative regulation of DNA-binding transcription factor activity</t>
  </si>
  <si>
    <t>positive regulation of chromatin organization</t>
  </si>
  <si>
    <t>regulation of cyclin-dependent protein serine/threonine kinase activity</t>
  </si>
  <si>
    <t>cardiac muscle cell differentiation</t>
  </si>
  <si>
    <t>response to endoplasmic reticulum stress</t>
  </si>
  <si>
    <t>regulation of cellular response to insulin stimulus</t>
  </si>
  <si>
    <t>regulation of hemostasis</t>
  </si>
  <si>
    <t>regulation of bone mineralization</t>
  </si>
  <si>
    <t>ear morphogenesis</t>
  </si>
  <si>
    <t>positive regulation of nucleocytoplasmic transport</t>
  </si>
  <si>
    <t>regulation of telomere capping</t>
  </si>
  <si>
    <t>positive regulation of phospholipase C activity</t>
  </si>
  <si>
    <t>regulation of glucose transmembrane transport</t>
  </si>
  <si>
    <t>regulation of mitochondrion organization</t>
  </si>
  <si>
    <t>male sex differentiation</t>
  </si>
  <si>
    <t>regulation of insulin receptor signaling pathway</t>
  </si>
  <si>
    <t>regulation of blood coagulation</t>
  </si>
  <si>
    <t>cellular response to glucose starvation</t>
  </si>
  <si>
    <t>regulation of epithelial cell apoptotic process</t>
  </si>
  <si>
    <t>substrate adhesion-dependent cell spreading</t>
  </si>
  <si>
    <t>negative regulation of cell-cell adhesion</t>
  </si>
  <si>
    <t>central nervous system neuron development</t>
  </si>
  <si>
    <t>memory</t>
  </si>
  <si>
    <t>regulation of myeloid leukocyte differentiation</t>
  </si>
  <si>
    <t>positive regulation of striated muscle tissue development</t>
  </si>
  <si>
    <t>muscle organ development</t>
  </si>
  <si>
    <t>positive regulation of immune effector process</t>
  </si>
  <si>
    <t>positive regulation of leukocyte chemotaxis</t>
  </si>
  <si>
    <t>positive regulation of leukocyte migration</t>
  </si>
  <si>
    <t>response to ionizing radiation</t>
  </si>
  <si>
    <t>signal transduction involved in DNA damage checkpoint</t>
  </si>
  <si>
    <t>signal transduction involved in DNA integrity checkpoint</t>
  </si>
  <si>
    <t>heart process</t>
  </si>
  <si>
    <t>negative regulation of cell cycle G2/M phase transition</t>
  </si>
  <si>
    <t>purine ribonucleoside metabolic process</t>
  </si>
  <si>
    <t>positive regulation of osteoblast differentiation</t>
  </si>
  <si>
    <t>regulation of calcium ion transmembrane transport</t>
  </si>
  <si>
    <t>signal transduction involved in cell cycle checkpoint</t>
  </si>
  <si>
    <t>neutrophil mediated immunity</t>
  </si>
  <si>
    <t>regulation of T cell differentiation</t>
  </si>
  <si>
    <t>regulation of cation channel activity</t>
  </si>
  <si>
    <t>regulation of intrinsic apoptotic signaling pathway</t>
  </si>
  <si>
    <t>regulation of extrinsic apoptotic signaling pathway in absence of ligand</t>
  </si>
  <si>
    <t>positive regulation of protein localization to plasma membrane</t>
  </si>
  <si>
    <t>pallium development</t>
  </si>
  <si>
    <t>activation of JNKK activity</t>
  </si>
  <si>
    <t>regulation of cellular senescence</t>
  </si>
  <si>
    <t>cellular response to BMP stimulus</t>
  </si>
  <si>
    <t>response to BMP</t>
  </si>
  <si>
    <t>cytokine production</t>
  </si>
  <si>
    <t>activin receptor signaling pathway</t>
  </si>
  <si>
    <t>neutrophil activation involved in immune response</t>
  </si>
  <si>
    <t>hematopoietic progenitor cell differentiation</t>
  </si>
  <si>
    <t>positive regulation of telomerase activity</t>
  </si>
  <si>
    <t>regulation of synapse assembly</t>
  </si>
  <si>
    <t>cellular response to light stimulus</t>
  </si>
  <si>
    <t>regulation of sodium ion transport</t>
  </si>
  <si>
    <t>cell fate commitment</t>
  </si>
  <si>
    <t>modulation of process of other organism involved in symbiotic interaction</t>
  </si>
  <si>
    <t>cellular response to fatty acid</t>
  </si>
  <si>
    <t>transcription initiation from RNA polymerase II promoter</t>
  </si>
  <si>
    <t>cellular response to interferon-gamma</t>
  </si>
  <si>
    <t>cellular response to glucose stimulus</t>
  </si>
  <si>
    <t>cellular response to hexose stimulus</t>
  </si>
  <si>
    <t>cellular response to monosaccharide stimulus</t>
  </si>
  <si>
    <t>glycosyl compound metabolic process</t>
  </si>
  <si>
    <t>cellular response to ketone</t>
  </si>
  <si>
    <t>proteolysis involved in cellular protein catabolic process</t>
  </si>
  <si>
    <t>regulation of cell aging</t>
  </si>
  <si>
    <t>regulation of protein deacetylation</t>
  </si>
  <si>
    <t>sister chromatid segregation</t>
  </si>
  <si>
    <t>regulation of interspecies interactions between organisms</t>
  </si>
  <si>
    <t>generation of precursor metabolites and energy</t>
  </si>
  <si>
    <t>organic acid metabolic process</t>
  </si>
  <si>
    <t>response to fatty acid</t>
  </si>
  <si>
    <t>cellular carbohydrate metabolic process</t>
  </si>
  <si>
    <t>positive regulation of protein polymerization</t>
  </si>
  <si>
    <t>lipopolysaccharide-mediated signaling pathway</t>
  </si>
  <si>
    <t>cartilage development</t>
  </si>
  <si>
    <t>regulation of viral process</t>
  </si>
  <si>
    <t>regulation of synaptic vesicle cycle</t>
  </si>
  <si>
    <t>guanosine-containing compound metabolic process</t>
  </si>
  <si>
    <t>regulation of mRNA stability</t>
  </si>
  <si>
    <t>regulation of RNA stability</t>
  </si>
  <si>
    <t>negative regulation of secretion</t>
  </si>
  <si>
    <t>oxoacid metabolic process</t>
  </si>
  <si>
    <t>modulation of process of other organism</t>
  </si>
  <si>
    <t>positive regulation of receptor signaling pathway via STAT</t>
  </si>
  <si>
    <t>granulocyte activation</t>
  </si>
  <si>
    <t>response to temperature stimulus</t>
  </si>
  <si>
    <t>transmembrane transport</t>
  </si>
  <si>
    <t>positive regulation of cardiac muscle tissue development</t>
  </si>
  <si>
    <t>striated muscle cell development</t>
  </si>
  <si>
    <t>muscle cell development</t>
  </si>
  <si>
    <t>positive regulation of histone modification</t>
  </si>
  <si>
    <t>nucleoside diphosphate metabolic process</t>
  </si>
  <si>
    <t>ribonucleoside metabolic process</t>
  </si>
  <si>
    <t>nucleoside metabolic process</t>
  </si>
  <si>
    <t>intracellular receptor signaling pathway</t>
  </si>
  <si>
    <t>regulation of BMP signaling pathway</t>
  </si>
  <si>
    <t>positive regulation of macroautophagy</t>
  </si>
  <si>
    <t>BMP signaling pathway</t>
  </si>
  <si>
    <t>regulation of lipid biosynthetic process</t>
  </si>
  <si>
    <t>positive regulation of protein localization to cell periphery</t>
  </si>
  <si>
    <t>positive regulation of telomere capping</t>
  </si>
  <si>
    <t>positive regulation of small molecule metabolic process</t>
  </si>
  <si>
    <t>epidermis development</t>
  </si>
  <si>
    <t>negative regulation of cellular protein localization</t>
  </si>
  <si>
    <t>positive regulation of ion transmembrane transport</t>
  </si>
  <si>
    <t>negative regulation of transmembrane transport</t>
  </si>
  <si>
    <t>female sex differentiation</t>
  </si>
  <si>
    <t>purine nucleoside metabolic process</t>
  </si>
  <si>
    <t>positive regulation of organ growth</t>
  </si>
  <si>
    <t>regulation of muscle cell apoptotic process</t>
  </si>
  <si>
    <t>gland morphogenesis</t>
  </si>
  <si>
    <t>insulin receptor signaling pathway</t>
  </si>
  <si>
    <t>neutrophil activation</t>
  </si>
  <si>
    <t>regulation of platelet activation</t>
  </si>
  <si>
    <t>carboxylic acid metabolic process</t>
  </si>
  <si>
    <t>regulation of protein targeting</t>
  </si>
  <si>
    <t>positive regulation of receptor signaling pathway via JAK-STAT</t>
  </si>
  <si>
    <t>regulation of myeloid leukocyte mediated immunity</t>
  </si>
  <si>
    <t>regulation of signaling receptor activity</t>
  </si>
  <si>
    <t>membrane docking</t>
  </si>
  <si>
    <t>protein localization to plasma membrane</t>
  </si>
  <si>
    <t>response to interferon-gamma</t>
  </si>
  <si>
    <t>regulation of mRNA catabolic process</t>
  </si>
  <si>
    <t>pyrimidine-containing compound metabolic process</t>
  </si>
  <si>
    <t>negative regulation of cellular amide metabolic process</t>
  </si>
  <si>
    <t>limbic system development</t>
  </si>
  <si>
    <t>regulation of oxidative stress-induced cell death</t>
  </si>
  <si>
    <t>cellular response to amino acid starvation</t>
  </si>
  <si>
    <t>positive regulation of heart growth</t>
  </si>
  <si>
    <t>striated muscle contraction</t>
  </si>
  <si>
    <t>regulation of muscle contraction</t>
  </si>
  <si>
    <t>positive regulation of myeloid cell differentiation</t>
  </si>
  <si>
    <t>gastrulation</t>
  </si>
  <si>
    <t>cell chemotaxis</t>
  </si>
  <si>
    <t>receptor-mediated endocytosis</t>
  </si>
  <si>
    <t>GTP metabolic process</t>
  </si>
  <si>
    <t>biomineralization</t>
  </si>
  <si>
    <t>calcium ion transport</t>
  </si>
  <si>
    <t>regulation of fat cell differentiation</t>
  </si>
  <si>
    <t>regulation of fatty acid metabolic process</t>
  </si>
  <si>
    <t>embryonic placenta development</t>
  </si>
  <si>
    <t>epidermal growth factor receptor signaling pathway</t>
  </si>
  <si>
    <t>epithelial tube formation</t>
  </si>
  <si>
    <t>positive regulation of cell cycle phase transition</t>
  </si>
  <si>
    <t>regulation of protein acetylation</t>
  </si>
  <si>
    <t>response to amino acid starvation</t>
  </si>
  <si>
    <t>centrosome cycle</t>
  </si>
  <si>
    <t>leukocyte homeostasis</t>
  </si>
  <si>
    <t>Golgi organization</t>
  </si>
  <si>
    <t>regulation of polysaccharide metabolic process</t>
  </si>
  <si>
    <t>ubiquitin-dependent protein catabolic process</t>
  </si>
  <si>
    <t>cell-cell junction organization</t>
  </si>
  <si>
    <t>columnar/cuboidal epithelial cell differentiation</t>
  </si>
  <si>
    <t>epithelial cell development</t>
  </si>
  <si>
    <t>regulation of neurotransmitter levels</t>
  </si>
  <si>
    <t>regulation of mitotic sister chromatid segregation</t>
  </si>
  <si>
    <t>regulation of glycogen metabolic process</t>
  </si>
  <si>
    <t>divalent metal ion transport</t>
  </si>
  <si>
    <t>regulation of neurotransmitter receptor activity</t>
  </si>
  <si>
    <t>regulation of DNA replication</t>
  </si>
  <si>
    <t>DNA replication</t>
  </si>
  <si>
    <t>cellular response to mechanical stimulus</t>
  </si>
  <si>
    <t>detection of stimulus</t>
  </si>
  <si>
    <t>stem cell differentiation</t>
  </si>
  <si>
    <t>dendrite morphogenesis</t>
  </si>
  <si>
    <t>protein modification by small protein conjugation</t>
  </si>
  <si>
    <t>regulation of leukocyte apoptotic process</t>
  </si>
  <si>
    <t>nucleoside diphosphate phosphorylation</t>
  </si>
  <si>
    <t>leukocyte proliferation</t>
  </si>
  <si>
    <t>tissue remodeling</t>
  </si>
  <si>
    <t>organelle localization by membrane tethering</t>
  </si>
  <si>
    <t>mitotic nuclear division</t>
  </si>
  <si>
    <t>positive regulation of stress fiber assembly</t>
  </si>
  <si>
    <t>regulation of cytosolic calcium ion concentration</t>
  </si>
  <si>
    <t>response to acid chemical</t>
  </si>
  <si>
    <t>positive regulation of actin filament bundle assembly</t>
  </si>
  <si>
    <t>spermatid differentiation</t>
  </si>
  <si>
    <t>regulation of sequestering of calcium ion</t>
  </si>
  <si>
    <t>modification-dependent macromolecule catabolic process</t>
  </si>
  <si>
    <t>cell maturation</t>
  </si>
  <si>
    <t>regulation of phagocytosis</t>
  </si>
  <si>
    <t>modulation by symbiont of host process</t>
  </si>
  <si>
    <t>skin development</t>
  </si>
  <si>
    <t>positive regulation of muscle cell differentiation</t>
  </si>
  <si>
    <t>protein kinase B signaling</t>
  </si>
  <si>
    <t>regulation of cellular response to oxidative stress</t>
  </si>
  <si>
    <t>positive regulation of protein ubiquitination</t>
  </si>
  <si>
    <t>negative regulation of protein ubiquitination</t>
  </si>
  <si>
    <t>neutrophil degranulation</t>
  </si>
  <si>
    <t>regulation of leukocyte degranulation</t>
  </si>
  <si>
    <t>regulation of epithelial cell differentiation</t>
  </si>
  <si>
    <t>protein ubiquitination</t>
  </si>
  <si>
    <t>positive regulation of cysteine-type endopeptidase activity involved in apoptotic process</t>
  </si>
  <si>
    <t>biomineral tissue development</t>
  </si>
  <si>
    <t>energy derivation by oxidation of organic compounds</t>
  </si>
  <si>
    <t>purine ribonucleoside triphosphate metabolic process</t>
  </si>
  <si>
    <t>ciliary basal body-plasma membrane docking</t>
  </si>
  <si>
    <t>morphogenesis of embryonic epithelium</t>
  </si>
  <si>
    <t>positive regulation of cardiac muscle tissue growth</t>
  </si>
  <si>
    <t>cardiac muscle cell development</t>
  </si>
  <si>
    <t>ribonucleoside triphosphate metabolic process</t>
  </si>
  <si>
    <t>cardiac cell development</t>
  </si>
  <si>
    <t>purine nucleoside triphosphate metabolic process</t>
  </si>
  <si>
    <t>nucleoside triphosphate metabolic process</t>
  </si>
  <si>
    <t>microtubule organizing center organization</t>
  </si>
  <si>
    <t>nucleotide phosphorylation</t>
  </si>
  <si>
    <t>positive regulation of tyrosine phosphorylation of STAT protein</t>
  </si>
  <si>
    <t>regulation of mitotic sister chromatid separation</t>
  </si>
  <si>
    <t>regulation of tyrosine phosphorylation of STAT protein</t>
  </si>
  <si>
    <t>negative regulation of endopeptidase activity</t>
  </si>
  <si>
    <t>intrinsic apoptotic signaling pathway in response to DNA damage</t>
  </si>
  <si>
    <t>macroautophagy</t>
  </si>
  <si>
    <t>negative regulation of phosphatase activity</t>
  </si>
  <si>
    <t>negative regulation of dephosphorylation</t>
  </si>
  <si>
    <t>inner ear morphogenesis</t>
  </si>
  <si>
    <t>male gonad development</t>
  </si>
  <si>
    <t>positive regulation of mitochondrion organization</t>
  </si>
  <si>
    <t>DNA damage response, signal transduction by p53 class mediator</t>
  </si>
  <si>
    <t>modification-dependent protein catabolic process</t>
  </si>
  <si>
    <t>tube formation</t>
  </si>
  <si>
    <t>response to cadmium ion</t>
  </si>
  <si>
    <t>RNA splicing</t>
  </si>
  <si>
    <t>regulation of cardiac muscle hypertrophy</t>
  </si>
  <si>
    <t>development of primary male sexual characteristics</t>
  </si>
  <si>
    <t>positive regulation of cation transmembrane transport</t>
  </si>
  <si>
    <t>B cell differentiation</t>
  </si>
  <si>
    <t>negative regulation of epithelial cell apoptotic process</t>
  </si>
  <si>
    <t>regulation of calcium ion transport into cytosol</t>
  </si>
  <si>
    <t>negative regulation of autophagy</t>
  </si>
  <si>
    <t>regulation of mitotic metaphase/anaphase transition</t>
  </si>
  <si>
    <t>proteasomal protein catabolic process</t>
  </si>
  <si>
    <t>negative regulation of peptidase activity</t>
  </si>
  <si>
    <t>regulation of adaptive immune response</t>
  </si>
  <si>
    <t>positive regulation of carbohydrate metabolic process</t>
  </si>
  <si>
    <t>circadian rhythm</t>
  </si>
  <si>
    <t>cardiac chamber development</t>
  </si>
  <si>
    <t>regulation of muscle hypertrophy</t>
  </si>
  <si>
    <t>regulation of heart contraction</t>
  </si>
  <si>
    <t>negative regulation of mitotic nuclear division</t>
  </si>
  <si>
    <t>positive regulation of protein modification by small protein conjugation or removal</t>
  </si>
  <si>
    <t>negative regulation of protein modification by small protein conjugation or removal</t>
  </si>
  <si>
    <t>female pregnancy</t>
  </si>
  <si>
    <t>pyrimidine-containing compound biosynthetic process</t>
  </si>
  <si>
    <t>regulation of response to oxidative stress</t>
  </si>
  <si>
    <t>divalent inorganic cation transport</t>
  </si>
  <si>
    <t>ion transmembrane transport</t>
  </si>
  <si>
    <t>peripheral nervous system development</t>
  </si>
  <si>
    <t>signal transduction involved in mitotic G1 DNA damage checkpoint</t>
  </si>
  <si>
    <t>signal transduction involved in mitotic cell cycle checkpoint</t>
  </si>
  <si>
    <t>renal system process</t>
  </si>
  <si>
    <t>nuclear envelope organization</t>
  </si>
  <si>
    <t>purine ribonucleoside biosynthetic process</t>
  </si>
  <si>
    <t>regulation of homotypic cell-cell adhesion</t>
  </si>
  <si>
    <t>nucleocytoplasmic transport</t>
  </si>
  <si>
    <t>positive regulation of lymphocyte differentiation</t>
  </si>
  <si>
    <t>hexose metabolic process</t>
  </si>
  <si>
    <t>regulation of pathway-restricted SMAD protein phosphorylation</t>
  </si>
  <si>
    <t>interferon-gamma-mediated signaling pathway</t>
  </si>
  <si>
    <t>UTP metabolic process</t>
  </si>
  <si>
    <t>CTP metabolic process</t>
  </si>
  <si>
    <t>positive regulation of biomineralization</t>
  </si>
  <si>
    <t>negative regulation of chromosome organization</t>
  </si>
  <si>
    <t>negative regulation of proteolysis involved in cellular protein catabolic process</t>
  </si>
  <si>
    <t>spermatid development</t>
  </si>
  <si>
    <t>smoothened signaling pathway</t>
  </si>
  <si>
    <t>positive regulation of cytosolic calcium ion concentration</t>
  </si>
  <si>
    <t>response to fibroblast growth factor</t>
  </si>
  <si>
    <t>tissue homeostasis</t>
  </si>
  <si>
    <t>embryonic epithelial tube formation</t>
  </si>
  <si>
    <t>limb development</t>
  </si>
  <si>
    <t>glycerophospholipid metabolic process</t>
  </si>
  <si>
    <t>signal transduction involved in mitotic DNA integrity checkpoint</t>
  </si>
  <si>
    <t>signal transduction involved in mitotic DNA damage checkpoint</t>
  </si>
  <si>
    <t>intracellular signal transduction involved in G1 DNA damage checkpoint</t>
  </si>
  <si>
    <t>phospholipid metabolic process</t>
  </si>
  <si>
    <t>myeloid cell homeostasis</t>
  </si>
  <si>
    <t>microtubule-based movement</t>
  </si>
  <si>
    <t>regulation of polysaccharide biosynthetic process</t>
  </si>
  <si>
    <t>heart contraction</t>
  </si>
  <si>
    <t>positive regulation of cardiac muscle cell proliferation</t>
  </si>
  <si>
    <t>mitotic G1/S transition checkpoint</t>
  </si>
  <si>
    <t>roof of mouth development</t>
  </si>
  <si>
    <t>ERBB2 signaling pathway</t>
  </si>
  <si>
    <t>negative regulation of chromosome segregation</t>
  </si>
  <si>
    <t>positive regulation of calcium ion transport</t>
  </si>
  <si>
    <t>activation of GTPase activity</t>
  </si>
  <si>
    <t>G1 DNA damage checkpoint</t>
  </si>
  <si>
    <t>vascular endothelial growth factor signaling pathway</t>
  </si>
  <si>
    <t>NIK/NF-kappaB signaling</t>
  </si>
  <si>
    <t>regulation of translational initiation</t>
  </si>
  <si>
    <t>chondrocyte differentiation</t>
  </si>
  <si>
    <t>regulation of gliogenesis</t>
  </si>
  <si>
    <t>sprouting angiogenesis</t>
  </si>
  <si>
    <t>monosaccharide metabolic process</t>
  </si>
  <si>
    <t>regulation of glycogen biosynthetic process</t>
  </si>
  <si>
    <t>regulation of tumor necrosis factor production</t>
  </si>
  <si>
    <t>regulation of endothelial cell apoptotic process</t>
  </si>
  <si>
    <t>positive regulation of organelle assembly</t>
  </si>
  <si>
    <t>negative regulation of metaphase/anaphase transition of cell cycle</t>
  </si>
  <si>
    <t>glycosyl compound biosynthetic process</t>
  </si>
  <si>
    <t>negative regulation of reproductive process</t>
  </si>
  <si>
    <t>movement in host environment</t>
  </si>
  <si>
    <t>CTP biosynthetic process</t>
  </si>
  <si>
    <t>UTP biosynthetic process</t>
  </si>
  <si>
    <t>pyrimidine nucleotide biosynthetic process</t>
  </si>
  <si>
    <t>pyrimidine nucleotide metabolic process</t>
  </si>
  <si>
    <t>defense response to virus</t>
  </si>
  <si>
    <t>negative regulation of blood vessel morphogenesis</t>
  </si>
  <si>
    <t>regulation of type I interferon production</t>
  </si>
  <si>
    <t>negative regulation of cysteine-type endopeptidase activity</t>
  </si>
  <si>
    <t>entry into host</t>
  </si>
  <si>
    <t>GTP biosynthetic process</t>
  </si>
  <si>
    <t>positive regulation of ion transmembrane transporter activity</t>
  </si>
  <si>
    <t>response to calcium ion</t>
  </si>
  <si>
    <t>regulation of nucleotide metabolic process</t>
  </si>
  <si>
    <t>regulation of neurotransmitter transport</t>
  </si>
  <si>
    <t>positive regulation of cell cycle arrest</t>
  </si>
  <si>
    <t>energy reserve metabolic process</t>
  </si>
  <si>
    <t>negative regulation of chromosome separation</t>
  </si>
  <si>
    <t>appendage development</t>
  </si>
  <si>
    <t>astrocyte differentiation</t>
  </si>
  <si>
    <t>cellular response to fibroblast growth factor stimulus</t>
  </si>
  <si>
    <t>glucose metabolic process</t>
  </si>
  <si>
    <t>regulation of meiotic cell cycle</t>
  </si>
  <si>
    <t>negative regulation of vasculature development</t>
  </si>
  <si>
    <t>neuron projection organization</t>
  </si>
  <si>
    <t>eye morphogenesis</t>
  </si>
  <si>
    <t>activation of protein kinase B activity</t>
  </si>
  <si>
    <t>regulation of release of sequestered calcium ion into cytosol</t>
  </si>
  <si>
    <t>spindle assembly</t>
  </si>
  <si>
    <t>regulation of nervous system process</t>
  </si>
  <si>
    <t>positive regulation of dendrite morphogenesis</t>
  </si>
  <si>
    <t>postsynapse organization</t>
  </si>
  <si>
    <t>positive regulation of inflammatory response</t>
  </si>
  <si>
    <t>cellular response to nerve growth factor stimulus</t>
  </si>
  <si>
    <t>response to nerve growth factor</t>
  </si>
  <si>
    <t>nuclear transport</t>
  </si>
  <si>
    <t>regulation of striated muscle cell differentiation</t>
  </si>
  <si>
    <t>endothelial cell migration</t>
  </si>
  <si>
    <t>G2 DNA damage checkpoint</t>
  </si>
  <si>
    <t>mitotic G1 DNA damage checkpoint</t>
  </si>
  <si>
    <t>positive regulation of neuron apoptotic process</t>
  </si>
  <si>
    <t>guanosine-containing compound biosynthetic process</t>
  </si>
  <si>
    <t>regulation of purine nucleotide metabolic process</t>
  </si>
  <si>
    <t>positive regulation of small GTPase mediated signal transduction</t>
  </si>
  <si>
    <t>negative regulation of translation</t>
  </si>
  <si>
    <t>positive regulation of biomineral tissue development</t>
  </si>
  <si>
    <t>peptidyl-serine autophosphorylation</t>
  </si>
  <si>
    <t>regulation of glutamate receptor signaling pathway</t>
  </si>
  <si>
    <t>negative regulation of protein-containing complex assembly</t>
  </si>
  <si>
    <t>regulation of actin filament polymerization</t>
  </si>
  <si>
    <t>regulation of actin filament length</t>
  </si>
  <si>
    <t>negative regulation of angiogenesis</t>
  </si>
  <si>
    <t>proteasome-mediated ubiquitin-dependent protein catabolic process</t>
  </si>
  <si>
    <t>negative regulation of cysteine-type endopeptidase activity involved in apoptotic process</t>
  </si>
  <si>
    <t>receptor metabolic process</t>
  </si>
  <si>
    <t>pyrimidine ribonucleotide biosynthetic process</t>
  </si>
  <si>
    <t>animal organ regeneration</t>
  </si>
  <si>
    <t>pyrimidine ribonucleotide metabolic process</t>
  </si>
  <si>
    <t>pyrimidine ribonucleoside triphosphate biosynthetic process</t>
  </si>
  <si>
    <t>pyrimidine ribonucleoside triphosphate metabolic process</t>
  </si>
  <si>
    <t>purine ribonucleoside triphosphate biosynthetic process</t>
  </si>
  <si>
    <t>ribonucleoside triphosphate biosynthetic process</t>
  </si>
  <si>
    <t>nucleoside biosynthetic process</t>
  </si>
  <si>
    <t>histone-serine phosphorylation</t>
  </si>
  <si>
    <t>pyrimidine nucleoside triphosphate biosynthetic process</t>
  </si>
  <si>
    <t>pyrimidine nucleoside triphosphate metabolic process</t>
  </si>
  <si>
    <t>purine nucleoside triphosphate biosynthetic process</t>
  </si>
  <si>
    <t>nucleoside triphosphate biosynthetic process</t>
  </si>
  <si>
    <t>regulation of neurotransmitter secretion</t>
  </si>
  <si>
    <t>negative regulation of G2/M transition of mitotic cell cycle</t>
  </si>
  <si>
    <t>regulation of glucan biosynthetic process</t>
  </si>
  <si>
    <t>negative regulation of BMP signaling pathway</t>
  </si>
  <si>
    <t>positive regulation of bone mineralization</t>
  </si>
  <si>
    <t>positive regulation of dephosphorylation</t>
  </si>
  <si>
    <t>ribonucleoside biosynthetic process</t>
  </si>
  <si>
    <t>purine nucleoside biosynthetic process</t>
  </si>
  <si>
    <t>regulation of Notch signaling pathway</t>
  </si>
  <si>
    <t>positive regulation of pathway-restricted SMAD protein phosphorylation</t>
  </si>
  <si>
    <t>negative regulation of ion transmembrane transport</t>
  </si>
  <si>
    <t>regulation of fibroblast migration</t>
  </si>
  <si>
    <t>cyclic-nucleotide-mediated signaling</t>
  </si>
  <si>
    <t>negative regulation of hemopoiesis</t>
  </si>
  <si>
    <t>positive regulation of dendritic spine development</t>
  </si>
  <si>
    <t>negative regulation of organ growth</t>
  </si>
  <si>
    <t>cellular response to UV</t>
  </si>
  <si>
    <t>ribonucleoprotein complex biogenesis</t>
  </si>
  <si>
    <t>regulation of sprouting angiogenesis</t>
  </si>
  <si>
    <t>regulation of Rho protein signal transduction</t>
  </si>
  <si>
    <t>regulation of T cell proliferation</t>
  </si>
  <si>
    <t>regulation of blood pressure</t>
  </si>
  <si>
    <t>regulation of tumor necrosis factor superfamily cytokine production</t>
  </si>
  <si>
    <t>glycerolipid metabolic process</t>
  </si>
  <si>
    <t>nucleobase-containing small molecule biosynthetic process</t>
  </si>
  <si>
    <t>regulation of adaptive immune response based on somatic recombination of immune receptors built from immunoglobulin superfamily domains</t>
  </si>
  <si>
    <t>neural tube development</t>
  </si>
  <si>
    <t>locomotory behavior</t>
  </si>
  <si>
    <t>cardiac ventricle development</t>
  </si>
  <si>
    <t>cardiac chamber morphogenesis</t>
  </si>
  <si>
    <t>regulation of actin polymerization or depolymerization</t>
  </si>
  <si>
    <t>regulation of protein tyrosine kinase activity</t>
  </si>
  <si>
    <t>negative regulation of cellular protein catabolic process</t>
  </si>
  <si>
    <t>Mutation Subtype</t>
  </si>
  <si>
    <t>[,6]</t>
  </si>
  <si>
    <t>Angiogenesis cluster</t>
  </si>
  <si>
    <t>Immune Infiltrate Cluster</t>
  </si>
  <si>
    <t>Location/Motility Cluster</t>
  </si>
  <si>
    <t>RNA-biosynthesis</t>
  </si>
  <si>
    <t>Cell differentiation (?)</t>
  </si>
  <si>
    <t>Immune infiltrate cluster</t>
  </si>
  <si>
    <t>Transcriptional regulation</t>
  </si>
  <si>
    <t>Cell locomotion cluster</t>
  </si>
  <si>
    <t>Blood vessel development</t>
  </si>
  <si>
    <t>A18 samples more likely to be RAS mutants than others (p=0.0003842)</t>
  </si>
  <si>
    <t>QoRTs scores</t>
  </si>
  <si>
    <t>[1] "1: QoRTs"</t>
  </si>
  <si>
    <t xml:space="preserve">   Min. 1st Qu.  Median    Mean 3rd Qu.    Max. </t>
  </si>
  <si>
    <t xml:space="preserve"> 0.5200  0.5300  0.5300  0.5358  0.5400  0.5700 </t>
  </si>
  <si>
    <t>[1] "2: QoRTs"</t>
  </si>
  <si>
    <t xml:space="preserve"> 0.5200  0.5300  0.5400  0.5438  0.5500  0.5900 </t>
  </si>
  <si>
    <t>[1] "3: QoRTs"</t>
  </si>
  <si>
    <t xml:space="preserve"> 0.5000  0.5100  0.5200  0.5173  0.5200  0.5300 </t>
  </si>
  <si>
    <t>[1] "4: QoRTs"</t>
  </si>
  <si>
    <t xml:space="preserve"> 0.5100  0.5300  0.5400  0.5521  0.5600  0.6500</t>
  </si>
  <si>
    <t>Sample Purity</t>
  </si>
  <si>
    <t>[1] "Purity"</t>
  </si>
  <si>
    <t xml:space="preserve"> 0.4550  0.6408  0.7229  0.7335  0.8360  0.9521 </t>
  </si>
  <si>
    <t xml:space="preserve"> 0.1224  0.3154  0.4212  0.4138  0.5199  0.6788 </t>
  </si>
  <si>
    <t xml:space="preserve"> 0.5125  0.7461  0.8038  0.8048  0.8806  0.9764 </t>
  </si>
  <si>
    <t xml:space="preserve">   Min. 1st Qu.  Median    Mean 3rd Qu.    Max.    NA's </t>
  </si>
  <si>
    <t xml:space="preserve"> 0.3148  0.6730  0.7913  0.7650  0.8604  0.9874       1 </t>
  </si>
  <si>
    <t>ENST00000586296.5</t>
  </si>
  <si>
    <t>ENST00000259750.8</t>
  </si>
  <si>
    <t>ENST00000487897.5</t>
  </si>
  <si>
    <t>ENST00000517957.1</t>
  </si>
  <si>
    <t>ENST00000429193.5</t>
  </si>
  <si>
    <t>ENST00000510118.5</t>
  </si>
  <si>
    <t>ENST00000547400.5</t>
  </si>
  <si>
    <t>ENST00000424330.1</t>
  </si>
  <si>
    <t>ENST00000460472.6</t>
  </si>
  <si>
    <t>ENST00000416516.2</t>
  </si>
  <si>
    <t>ENST00000374630.7</t>
  </si>
  <si>
    <t>ENST00000449152.1</t>
  </si>
  <si>
    <t>ENST00000439069.5</t>
  </si>
  <si>
    <t>ENST00000409228.5</t>
  </si>
  <si>
    <t>ENST00000519097.5</t>
  </si>
  <si>
    <t>ENST00000507351.1</t>
  </si>
  <si>
    <t>ENST00000476574.5</t>
  </si>
  <si>
    <t>ENST00000282356.8</t>
  </si>
  <si>
    <t>ENST00000298910.11</t>
  </si>
  <si>
    <t>ENST00000393347.7</t>
  </si>
  <si>
    <t>ENST00000380036.8</t>
  </si>
  <si>
    <t>ENST00000374632.7</t>
  </si>
  <si>
    <t>ENST00000645273.1</t>
  </si>
  <si>
    <t>ENST00000261937.10</t>
  </si>
  <si>
    <t>ENST00000388922.8</t>
  </si>
  <si>
    <t>ENST00000388948.7</t>
  </si>
  <si>
    <t>ENST00000256458.4</t>
  </si>
  <si>
    <t>ENST00000282397.8</t>
  </si>
  <si>
    <t>ENST00000359015.4</t>
  </si>
  <si>
    <t>ENST00000257290.9</t>
  </si>
  <si>
    <t>ENST00000262811.10</t>
  </si>
  <si>
    <t>ENST00000354792.9</t>
  </si>
  <si>
    <t>ENST00000344686.7</t>
  </si>
  <si>
    <t>ENST00000372476.7</t>
  </si>
  <si>
    <t>ENST00000433867.5</t>
  </si>
  <si>
    <t>ENST00000370685.7</t>
  </si>
  <si>
    <t>ENST00000392870.2</t>
  </si>
  <si>
    <t>ENST00000578202.1</t>
  </si>
  <si>
    <t>ENST00000261799.8</t>
  </si>
  <si>
    <t>ENST00000342505.4</t>
  </si>
  <si>
    <t>ENST00000308595.9</t>
  </si>
  <si>
    <t>ENST00000439220.6</t>
  </si>
  <si>
    <t>ENST00000367103.3</t>
  </si>
  <si>
    <t>ENST00000606789.1</t>
  </si>
  <si>
    <t>ENST00000523570.5</t>
  </si>
  <si>
    <t>ENST00000462598.7</t>
  </si>
  <si>
    <t>ENST00000374003.7</t>
  </si>
  <si>
    <t>ENST00000241453.11</t>
  </si>
  <si>
    <t>ENST00000443353.5</t>
  </si>
  <si>
    <t>ENST00000573267.1</t>
  </si>
  <si>
    <t>ENST00000462856.6</t>
  </si>
  <si>
    <t>ENST00000412793.5</t>
  </si>
  <si>
    <t>ENST00000333070.4</t>
  </si>
  <si>
    <t>ENST00000264316.8</t>
  </si>
  <si>
    <t>ENST00000639405.1</t>
  </si>
  <si>
    <t>ENST00000263125.9</t>
  </si>
  <si>
    <t>ENST00000610727.1</t>
  </si>
  <si>
    <t>ENST00000375862.6</t>
  </si>
  <si>
    <t>ENST00000529894.1</t>
  </si>
  <si>
    <t>ENST00000259089.8</t>
  </si>
  <si>
    <t>ENST00000399173.5</t>
  </si>
  <si>
    <t>ENST00000374005.7</t>
  </si>
  <si>
    <t>ENST00000589130.5</t>
  </si>
  <si>
    <t>ENST00000442430.1</t>
  </si>
  <si>
    <t>ENST00000591517.5</t>
  </si>
  <si>
    <t>ENST00000422843.7</t>
  </si>
  <si>
    <t>ENST00000538333.3</t>
  </si>
  <si>
    <t>ENST00000303531.11</t>
  </si>
  <si>
    <t>ENST00000520553.5</t>
  </si>
  <si>
    <t>ENST00000368678.8</t>
  </si>
  <si>
    <t>ENST00000451498.2</t>
  </si>
  <si>
    <t>ENST00000374004.5</t>
  </si>
  <si>
    <t>ENST00000332981.9</t>
  </si>
  <si>
    <t>ENST00000381652.3</t>
  </si>
  <si>
    <t>ENST00000308807.11</t>
  </si>
  <si>
    <t>ENST00000396857.6</t>
  </si>
  <si>
    <t>ENST00000420218.3</t>
  </si>
  <si>
    <t>ENST00000520220.6</t>
  </si>
  <si>
    <t>ENST00000264972.9</t>
  </si>
  <si>
    <t>ENST00000308731.7</t>
  </si>
  <si>
    <t>ENST00000519728.5</t>
  </si>
  <si>
    <t>ENST00000458235.5</t>
  </si>
  <si>
    <t>ENST00000581977.6</t>
  </si>
  <si>
    <t>ENST00000555082.5</t>
  </si>
  <si>
    <t>ENST00000263955.8</t>
  </si>
  <si>
    <t>ENST00000375852.2</t>
  </si>
  <si>
    <t>ENST00000336890.9</t>
  </si>
  <si>
    <t>ENST00000286301.7</t>
  </si>
  <si>
    <t>ENST00000376509.4</t>
  </si>
  <si>
    <t>ENST00000441725.1</t>
  </si>
  <si>
    <t>ENST00000636127.1</t>
  </si>
  <si>
    <t>ENST00000534872.1</t>
  </si>
  <si>
    <t>ENST00000369561.8</t>
  </si>
  <si>
    <t>ENST00000535698.1</t>
  </si>
  <si>
    <t>ENST00000558898.1</t>
  </si>
  <si>
    <t>ENST00000440702.5</t>
  </si>
  <si>
    <t>ENST00000409680.7</t>
  </si>
  <si>
    <t>ENST00000433289.5</t>
  </si>
  <si>
    <t>ENST00000611575.4</t>
  </si>
  <si>
    <t>ENST00000566931.1</t>
  </si>
  <si>
    <t>ENST00000423670.1</t>
  </si>
  <si>
    <t>ENST00000370513.9</t>
  </si>
  <si>
    <t>ENST00000410057.6</t>
  </si>
  <si>
    <t>ENST00000394708.6</t>
  </si>
  <si>
    <t>ENST00000374269.1</t>
  </si>
  <si>
    <t>ENST00000623317.3</t>
  </si>
  <si>
    <t>ENST00000302850.9</t>
  </si>
  <si>
    <t>ENST00000392520.2</t>
  </si>
  <si>
    <t>ENST00000392273.7</t>
  </si>
  <si>
    <t>ENST00000650285.1</t>
  </si>
  <si>
    <t>ENST00000546584.1</t>
  </si>
  <si>
    <t>ENST00000468133.5</t>
  </si>
  <si>
    <t>ENST00000446921.6</t>
  </si>
  <si>
    <t>ENST00000531382.5</t>
  </si>
  <si>
    <t>ENST00000470834.5</t>
  </si>
  <si>
    <t>ENST00000369543.6</t>
  </si>
  <si>
    <t>ENST00000504405.5</t>
  </si>
  <si>
    <t>ENST00000356971.3</t>
  </si>
  <si>
    <t>ENST00000542666.5</t>
  </si>
  <si>
    <t>ENST00000590909.1</t>
  </si>
  <si>
    <t>ENST00000647188.1</t>
  </si>
  <si>
    <t>ENST00000645483.1</t>
  </si>
  <si>
    <t>ENST00000367921.7</t>
  </si>
  <si>
    <t>ENST00000510842.6</t>
  </si>
  <si>
    <t>ENST00000409179.2</t>
  </si>
  <si>
    <t>ENST00000448034.5</t>
  </si>
  <si>
    <t>ENST00000521943.5</t>
  </si>
  <si>
    <t>ENST00000594841.5</t>
  </si>
  <si>
    <t>ENST00000646713.1</t>
  </si>
  <si>
    <t>ENST00000409068.5</t>
  </si>
  <si>
    <t>ENST00000584632.5</t>
  </si>
  <si>
    <t>ENST00000412367.6</t>
  </si>
  <si>
    <t>ENST00000331373.9</t>
  </si>
  <si>
    <t>ENST00000638587.1</t>
  </si>
  <si>
    <t>ENST00000426668.1</t>
  </si>
  <si>
    <t>ENST00000543119.6</t>
  </si>
  <si>
    <t>ENST00000430627.6</t>
  </si>
  <si>
    <t>ENST00000369558.5</t>
  </si>
  <si>
    <t>ENST00000296088.11</t>
  </si>
  <si>
    <t>ENST00000489294.1</t>
  </si>
  <si>
    <t>ENST00000366539.5</t>
  </si>
  <si>
    <t>ENST00000398822.7</t>
  </si>
  <si>
    <t>ENST00000379066.5</t>
  </si>
  <si>
    <t>ENST00000400227.8</t>
  </si>
  <si>
    <t>ENST00000430760.5</t>
  </si>
  <si>
    <t>ENST00000552496.5</t>
  </si>
  <si>
    <t>ENST00000570441.5</t>
  </si>
  <si>
    <t>ENST00000509532.5</t>
  </si>
  <si>
    <t>ENST00000358707.7</t>
  </si>
  <si>
    <t>ENST00000409085.8</t>
  </si>
  <si>
    <t>ENST00000392043.3</t>
  </si>
  <si>
    <t>ENST00000439519.1</t>
  </si>
  <si>
    <t>ENST00000371244.8</t>
  </si>
  <si>
    <t>ENST00000457688.5</t>
  </si>
  <si>
    <t>ENST00000243300.13</t>
  </si>
  <si>
    <t>ENST00000505066.5</t>
  </si>
  <si>
    <t>ENST00000646891.1</t>
  </si>
  <si>
    <t>ENST00000557869.2</t>
  </si>
  <si>
    <t>ENST00000513090.5</t>
  </si>
  <si>
    <t>ENST00000396832.5</t>
  </si>
  <si>
    <t>ENST00000406297.7</t>
  </si>
  <si>
    <t>ENST00000424848.2</t>
  </si>
  <si>
    <t>ENST00000625522.2</t>
  </si>
  <si>
    <t>ENST00000429279.5</t>
  </si>
  <si>
    <t>ENST00000507142.5</t>
  </si>
  <si>
    <t>ENST00000444422.2</t>
  </si>
  <si>
    <t>ENST00000512453.5</t>
  </si>
  <si>
    <t>ENST00000590474.6</t>
  </si>
  <si>
    <t>ENST00000355540.7</t>
  </si>
  <si>
    <t>ENST00000296550.11</t>
  </si>
  <si>
    <t>ENST00000476134.1</t>
  </si>
  <si>
    <t>ENST00000394522.7</t>
  </si>
  <si>
    <t>ENST00000524612.5</t>
  </si>
  <si>
    <t>ENST00000511633.5</t>
  </si>
  <si>
    <t>ENST00000241416.11</t>
  </si>
  <si>
    <t>ENST00000480152.2</t>
  </si>
  <si>
    <t>ENST00000342666.9</t>
  </si>
  <si>
    <t>ENST00000399799.2</t>
  </si>
  <si>
    <t>ENST00000347470.8</t>
  </si>
  <si>
    <t>ENST00000303236.7</t>
  </si>
  <si>
    <t>ENST00000326324.10</t>
  </si>
  <si>
    <t>ENST00000368911.7</t>
  </si>
  <si>
    <t>ENST00000352511.4</t>
  </si>
  <si>
    <t>ENST00000397072.7</t>
  </si>
  <si>
    <t>ENST00000404276.6</t>
  </si>
  <si>
    <t>ENST00000291107.6</t>
  </si>
  <si>
    <t>ENST00000409743.1</t>
  </si>
  <si>
    <t>ENST00000338983.7</t>
  </si>
  <si>
    <t>ENST00000431350.6</t>
  </si>
  <si>
    <t>ENST00000380050.7</t>
  </si>
  <si>
    <t>ENST00000392474.6</t>
  </si>
  <si>
    <t>ENST00000606389.5</t>
  </si>
  <si>
    <t>ENST00000397113.6</t>
  </si>
  <si>
    <t>ENST00000421882.5</t>
  </si>
  <si>
    <t>ENST00000233557.7</t>
  </si>
  <si>
    <t>ENST00000393360.7</t>
  </si>
  <si>
    <t>ENST00000341500.9</t>
  </si>
  <si>
    <t>ENST00000294964.5</t>
  </si>
  <si>
    <t>ENST00000335753.8</t>
  </si>
  <si>
    <t>ENST00000361690.7</t>
  </si>
  <si>
    <t>ENST00000256460.7</t>
  </si>
  <si>
    <t>ENST00000302217.9</t>
  </si>
  <si>
    <t>ENST00000372806.7</t>
  </si>
  <si>
    <t>ENST00000379834.6</t>
  </si>
  <si>
    <t>ENST00000307102.9</t>
  </si>
  <si>
    <t>ENST00000634702.1</t>
  </si>
  <si>
    <t>ENST00000566326.1</t>
  </si>
  <si>
    <t>ENST00000536429.1</t>
  </si>
  <si>
    <t>ENST00000327134.7</t>
  </si>
  <si>
    <t>ENST00000395476.6</t>
  </si>
  <si>
    <t>ENST00000395604.7</t>
  </si>
  <si>
    <t>ENST00000545538.5</t>
  </si>
  <si>
    <t>ENST00000428187.5</t>
  </si>
  <si>
    <t>ENST00000290277.10</t>
  </si>
  <si>
    <t>ENST00000374040.7</t>
  </si>
  <si>
    <t>ENST00000397979.3</t>
  </si>
  <si>
    <t>ENST00000621469.4</t>
  </si>
  <si>
    <t>ENST00000321867.5</t>
  </si>
  <si>
    <t>ENST00000219794.10</t>
  </si>
  <si>
    <t>ENST00000220003.13</t>
  </si>
  <si>
    <t>ENST00000263377.6</t>
  </si>
  <si>
    <t>ENST00000523344.5</t>
  </si>
  <si>
    <t>ENST00000341832.10</t>
  </si>
  <si>
    <t>ENST00000357955.6</t>
  </si>
  <si>
    <t>ENST00000326873.11</t>
  </si>
  <si>
    <t>ENST00000072869.8</t>
  </si>
  <si>
    <t>ENST00000334205.8</t>
  </si>
  <si>
    <t>ENST00000345005.8</t>
  </si>
  <si>
    <t>ENST00000301264.7</t>
  </si>
  <si>
    <t>ENST00000255641.12</t>
  </si>
  <si>
    <t>ENST00000394456.9</t>
  </si>
  <si>
    <t>ENST00000379852.7</t>
  </si>
  <si>
    <t>ENST00000253024.9</t>
  </si>
  <si>
    <t>ENST00000394867.8</t>
  </si>
  <si>
    <t>ENST00000393196.7</t>
  </si>
  <si>
    <t>ID</t>
  </si>
  <si>
    <t>IsoformID</t>
  </si>
  <si>
    <t>IsoformName</t>
  </si>
  <si>
    <t>Not on heatmap</t>
  </si>
  <si>
    <t>Enrichments via one-sided Fisher's exact test</t>
  </si>
  <si>
    <t>Biological process enrichments (foreground + background: 3,042 coding isoforms)</t>
  </si>
  <si>
    <t>Background: other 3 clusters</t>
  </si>
  <si>
    <t>Foreground + background: all 3,042 coding isoforms</t>
  </si>
  <si>
    <t>Background: other 4 clusters</t>
  </si>
  <si>
    <t>Group "6" is isoforms not part of 235 on heat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C4ECC-DF35-FD48-B5F3-309C9A4D845C}">
  <dimension ref="A1:AF1577"/>
  <sheetViews>
    <sheetView tabSelected="1" workbookViewId="0">
      <selection activeCell="M39" sqref="M39"/>
    </sheetView>
  </sheetViews>
  <sheetFormatPr baseColWidth="10" defaultRowHeight="16" x14ac:dyDescent="0.2"/>
  <cols>
    <col min="1" max="1" width="17" customWidth="1"/>
    <col min="2" max="2" width="7" customWidth="1"/>
    <col min="3" max="3" width="19.5" customWidth="1"/>
    <col min="5" max="5" width="30.1640625" customWidth="1"/>
    <col min="16" max="16" width="42.33203125" customWidth="1"/>
    <col min="19" max="19" width="39.33203125" customWidth="1"/>
    <col min="22" max="22" width="35.33203125" customWidth="1"/>
    <col min="25" max="25" width="36.6640625" customWidth="1"/>
    <col min="28" max="28" width="41" customWidth="1"/>
    <col min="31" max="31" width="30.33203125" customWidth="1"/>
  </cols>
  <sheetData>
    <row r="1" spans="1:32" x14ac:dyDescent="0.2">
      <c r="H1" s="1" t="s">
        <v>2486</v>
      </c>
      <c r="P1" s="1" t="s">
        <v>2487</v>
      </c>
    </row>
    <row r="2" spans="1:32" x14ac:dyDescent="0.2">
      <c r="A2" s="1" t="s">
        <v>235</v>
      </c>
      <c r="B2" s="1" t="s">
        <v>236</v>
      </c>
      <c r="C2" s="1" t="s">
        <v>2482</v>
      </c>
      <c r="E2" s="1" t="s">
        <v>604</v>
      </c>
      <c r="F2" s="1" t="s">
        <v>236</v>
      </c>
      <c r="H2" s="1" t="s">
        <v>605</v>
      </c>
      <c r="P2" s="1"/>
      <c r="S2" s="1"/>
      <c r="V2" s="1"/>
      <c r="Y2" s="1"/>
      <c r="AB2" s="1"/>
      <c r="AE2" s="1"/>
    </row>
    <row r="3" spans="1:32" x14ac:dyDescent="0.2">
      <c r="A3" t="s">
        <v>0</v>
      </c>
      <c r="B3">
        <v>1</v>
      </c>
      <c r="C3" t="s">
        <v>2247</v>
      </c>
      <c r="E3" t="s">
        <v>237</v>
      </c>
      <c r="F3">
        <v>1</v>
      </c>
      <c r="H3" s="1" t="s">
        <v>2490</v>
      </c>
    </row>
    <row r="4" spans="1:32" x14ac:dyDescent="0.2">
      <c r="A4" t="s">
        <v>1</v>
      </c>
      <c r="B4">
        <v>1</v>
      </c>
      <c r="C4" t="s">
        <v>2248</v>
      </c>
      <c r="E4" t="s">
        <v>238</v>
      </c>
      <c r="F4">
        <v>1</v>
      </c>
      <c r="I4" t="s">
        <v>606</v>
      </c>
      <c r="J4" t="s">
        <v>607</v>
      </c>
      <c r="K4" t="s">
        <v>608</v>
      </c>
      <c r="L4" t="s">
        <v>609</v>
      </c>
      <c r="M4" t="s">
        <v>610</v>
      </c>
      <c r="P4" s="1" t="s">
        <v>2220</v>
      </c>
      <c r="S4" s="1" t="s">
        <v>2221</v>
      </c>
      <c r="V4" s="1" t="s">
        <v>2222</v>
      </c>
      <c r="Y4" s="1" t="s">
        <v>2224</v>
      </c>
      <c r="AB4" s="1" t="s">
        <v>2223</v>
      </c>
      <c r="AE4" s="1" t="s">
        <v>2485</v>
      </c>
    </row>
    <row r="5" spans="1:32" x14ac:dyDescent="0.2">
      <c r="A5" t="s">
        <v>2</v>
      </c>
      <c r="B5">
        <v>1</v>
      </c>
      <c r="C5" t="s">
        <v>2249</v>
      </c>
      <c r="E5" t="s">
        <v>239</v>
      </c>
      <c r="F5">
        <v>1</v>
      </c>
      <c r="H5" t="s">
        <v>611</v>
      </c>
      <c r="I5" s="2">
        <v>0.10888349999999999</v>
      </c>
      <c r="J5" s="2">
        <v>0.30496329999999999</v>
      </c>
      <c r="K5">
        <v>0.25156845</v>
      </c>
      <c r="L5">
        <v>0.99859458999999995</v>
      </c>
      <c r="M5">
        <v>0.90208759999999999</v>
      </c>
    </row>
    <row r="6" spans="1:32" x14ac:dyDescent="0.2">
      <c r="A6" t="s">
        <v>3</v>
      </c>
      <c r="B6">
        <v>1</v>
      </c>
      <c r="C6" t="s">
        <v>2250</v>
      </c>
      <c r="E6" t="s">
        <v>240</v>
      </c>
      <c r="F6">
        <v>1</v>
      </c>
      <c r="H6" t="s">
        <v>612</v>
      </c>
      <c r="I6" s="2">
        <v>0.98551800000000001</v>
      </c>
      <c r="J6" s="2">
        <v>0.98960769999999998</v>
      </c>
      <c r="K6">
        <v>0.29710265000000002</v>
      </c>
      <c r="L6">
        <v>0.51125836999999996</v>
      </c>
      <c r="M6">
        <v>1.3491899999999999E-2</v>
      </c>
      <c r="P6" t="s">
        <v>2103</v>
      </c>
      <c r="Q6" s="2">
        <v>1.55895599583544E-6</v>
      </c>
      <c r="S6" t="s">
        <v>871</v>
      </c>
      <c r="T6" s="2">
        <v>8.3026576410828597E-12</v>
      </c>
      <c r="V6" t="s">
        <v>1862</v>
      </c>
      <c r="W6">
        <v>6.8681129902610103E-3</v>
      </c>
      <c r="Y6" t="s">
        <v>1625</v>
      </c>
      <c r="Z6">
        <v>1.0392620025618899E-3</v>
      </c>
      <c r="AB6" t="s">
        <v>855</v>
      </c>
      <c r="AC6">
        <v>5.8909919863520902E-3</v>
      </c>
      <c r="AE6" t="s">
        <v>833</v>
      </c>
      <c r="AF6">
        <v>6.9459565592505698E-2</v>
      </c>
    </row>
    <row r="7" spans="1:32" x14ac:dyDescent="0.2">
      <c r="A7" t="s">
        <v>4</v>
      </c>
      <c r="B7">
        <v>1</v>
      </c>
      <c r="C7" t="s">
        <v>2251</v>
      </c>
      <c r="E7" t="s">
        <v>241</v>
      </c>
      <c r="F7">
        <v>1</v>
      </c>
      <c r="H7" t="s">
        <v>613</v>
      </c>
      <c r="I7" s="2">
        <v>6.8966780000000005E-2</v>
      </c>
      <c r="J7" s="2">
        <v>0.88249120000000003</v>
      </c>
      <c r="K7">
        <v>0.86910951000000003</v>
      </c>
      <c r="L7">
        <v>0.64845461999999998</v>
      </c>
      <c r="M7">
        <v>0.43109649999999999</v>
      </c>
      <c r="P7" t="s">
        <v>1087</v>
      </c>
      <c r="Q7" s="2">
        <v>3.6247792835379899E-6</v>
      </c>
      <c r="S7" t="s">
        <v>972</v>
      </c>
      <c r="T7" s="2">
        <v>5.1561419572344702E-11</v>
      </c>
      <c r="V7" t="s">
        <v>917</v>
      </c>
      <c r="W7">
        <v>8.1027148843435398E-3</v>
      </c>
      <c r="Y7" t="s">
        <v>1634</v>
      </c>
      <c r="Z7">
        <v>1.0392620025618899E-3</v>
      </c>
      <c r="AB7" t="s">
        <v>842</v>
      </c>
      <c r="AC7">
        <v>8.3192649456313699E-3</v>
      </c>
      <c r="AE7" t="s">
        <v>868</v>
      </c>
      <c r="AF7">
        <v>0.10729673465457799</v>
      </c>
    </row>
    <row r="8" spans="1:32" x14ac:dyDescent="0.2">
      <c r="A8" t="s">
        <v>5</v>
      </c>
      <c r="B8">
        <v>1</v>
      </c>
      <c r="C8" t="s">
        <v>2252</v>
      </c>
      <c r="E8" t="s">
        <v>242</v>
      </c>
      <c r="F8">
        <v>1</v>
      </c>
      <c r="H8" t="s">
        <v>614</v>
      </c>
      <c r="I8" s="2">
        <v>0.63944769999999995</v>
      </c>
      <c r="J8" s="2">
        <v>1</v>
      </c>
      <c r="K8">
        <v>0.32424069999999999</v>
      </c>
      <c r="L8">
        <v>0.81086806</v>
      </c>
      <c r="M8">
        <v>0.44657160000000001</v>
      </c>
      <c r="P8" t="s">
        <v>1678</v>
      </c>
      <c r="Q8" s="2">
        <v>4.4517561150007704E-6</v>
      </c>
      <c r="S8" t="s">
        <v>877</v>
      </c>
      <c r="T8" s="2">
        <v>7.1788540495676404E-11</v>
      </c>
      <c r="V8" t="s">
        <v>918</v>
      </c>
      <c r="W8">
        <v>8.1027148843435398E-3</v>
      </c>
      <c r="Y8" t="s">
        <v>1566</v>
      </c>
      <c r="Z8">
        <v>1.60317859874818E-3</v>
      </c>
      <c r="AB8" t="s">
        <v>844</v>
      </c>
      <c r="AC8">
        <v>8.3192649456313699E-3</v>
      </c>
      <c r="AE8" t="s">
        <v>880</v>
      </c>
      <c r="AF8">
        <v>0.122351961403963</v>
      </c>
    </row>
    <row r="9" spans="1:32" x14ac:dyDescent="0.2">
      <c r="A9" t="s">
        <v>6</v>
      </c>
      <c r="B9">
        <v>1</v>
      </c>
      <c r="C9" t="s">
        <v>2253</v>
      </c>
      <c r="E9" t="s">
        <v>243</v>
      </c>
      <c r="F9">
        <v>1</v>
      </c>
      <c r="H9" t="s">
        <v>615</v>
      </c>
      <c r="I9" s="2">
        <v>1</v>
      </c>
      <c r="J9" s="2">
        <v>1</v>
      </c>
      <c r="K9">
        <v>2.2311230000000001E-2</v>
      </c>
      <c r="L9">
        <v>4.0745690000000001E-2</v>
      </c>
      <c r="M9">
        <v>0.34740700000000002</v>
      </c>
      <c r="P9" t="s">
        <v>1135</v>
      </c>
      <c r="Q9" s="2">
        <v>8.6921172595237097E-6</v>
      </c>
      <c r="S9" t="s">
        <v>809</v>
      </c>
      <c r="T9" s="2">
        <v>2.6252981612089702E-10</v>
      </c>
      <c r="V9" t="s">
        <v>922</v>
      </c>
      <c r="W9">
        <v>8.1027148843435398E-3</v>
      </c>
      <c r="Y9" t="s">
        <v>1510</v>
      </c>
      <c r="Z9">
        <v>2.3742260985336601E-3</v>
      </c>
      <c r="AB9" t="s">
        <v>1854</v>
      </c>
      <c r="AC9">
        <v>8.7268643156037592E-3</v>
      </c>
      <c r="AE9" t="s">
        <v>882</v>
      </c>
      <c r="AF9">
        <v>0.126412314105422</v>
      </c>
    </row>
    <row r="10" spans="1:32" x14ac:dyDescent="0.2">
      <c r="A10" t="s">
        <v>7</v>
      </c>
      <c r="B10">
        <v>1</v>
      </c>
      <c r="C10" t="s">
        <v>2254</v>
      </c>
      <c r="E10" t="s">
        <v>244</v>
      </c>
      <c r="F10">
        <v>1</v>
      </c>
      <c r="H10" t="s">
        <v>616</v>
      </c>
      <c r="I10" s="2">
        <v>0.94238120000000003</v>
      </c>
      <c r="J10" s="2">
        <v>2.779438E-15</v>
      </c>
      <c r="K10">
        <v>0.99963986000000005</v>
      </c>
      <c r="L10">
        <v>0.99997250999999998</v>
      </c>
      <c r="M10">
        <v>0.94239110000000004</v>
      </c>
      <c r="P10" t="s">
        <v>1036</v>
      </c>
      <c r="Q10" s="2">
        <v>1.5922766938662999E-5</v>
      </c>
      <c r="S10" t="s">
        <v>1015</v>
      </c>
      <c r="T10" s="2">
        <v>1.71394945584895E-9</v>
      </c>
      <c r="V10" t="s">
        <v>915</v>
      </c>
      <c r="W10">
        <v>9.2451099331707799E-3</v>
      </c>
      <c r="Y10" t="s">
        <v>949</v>
      </c>
      <c r="Z10">
        <v>2.4952030668097301E-3</v>
      </c>
      <c r="AB10" t="s">
        <v>1872</v>
      </c>
      <c r="AC10">
        <v>8.7268643156037592E-3</v>
      </c>
      <c r="AE10" t="s">
        <v>883</v>
      </c>
      <c r="AF10">
        <v>0.126412314105422</v>
      </c>
    </row>
    <row r="11" spans="1:32" x14ac:dyDescent="0.2">
      <c r="A11" t="s">
        <v>8</v>
      </c>
      <c r="B11">
        <v>1</v>
      </c>
      <c r="C11" t="s">
        <v>2255</v>
      </c>
      <c r="E11" t="s">
        <v>245</v>
      </c>
      <c r="F11">
        <v>1</v>
      </c>
      <c r="H11" t="s">
        <v>617</v>
      </c>
      <c r="I11" s="2">
        <v>1</v>
      </c>
      <c r="J11" s="2">
        <v>0.99886410000000003</v>
      </c>
      <c r="K11">
        <v>3.9631369999999999E-2</v>
      </c>
      <c r="L11">
        <v>1.1103709999999999E-2</v>
      </c>
      <c r="M11">
        <v>0.65257359999999998</v>
      </c>
      <c r="P11" t="s">
        <v>1028</v>
      </c>
      <c r="Q11" s="2">
        <v>2.0769516294459802E-5</v>
      </c>
      <c r="S11" t="s">
        <v>1026</v>
      </c>
      <c r="T11" s="2">
        <v>1.71394945584895E-9</v>
      </c>
      <c r="V11" t="s">
        <v>814</v>
      </c>
      <c r="W11">
        <v>9.7578565337140804E-3</v>
      </c>
      <c r="Y11" t="s">
        <v>2076</v>
      </c>
      <c r="Z11">
        <v>4.1615976527553796E-3</v>
      </c>
      <c r="AB11" t="s">
        <v>1787</v>
      </c>
      <c r="AC11">
        <v>1.16291630890422E-2</v>
      </c>
      <c r="AE11" t="s">
        <v>901</v>
      </c>
      <c r="AF11">
        <v>0.14394498814040299</v>
      </c>
    </row>
    <row r="12" spans="1:32" x14ac:dyDescent="0.2">
      <c r="A12" t="s">
        <v>9</v>
      </c>
      <c r="B12">
        <v>1</v>
      </c>
      <c r="C12" t="s">
        <v>2256</v>
      </c>
      <c r="E12" t="s">
        <v>246</v>
      </c>
      <c r="F12">
        <v>1</v>
      </c>
      <c r="H12" t="s">
        <v>618</v>
      </c>
      <c r="I12" s="2">
        <v>1</v>
      </c>
      <c r="J12" s="2">
        <v>1</v>
      </c>
      <c r="K12">
        <v>1</v>
      </c>
      <c r="L12">
        <v>1</v>
      </c>
      <c r="M12">
        <v>1</v>
      </c>
      <c r="P12" t="s">
        <v>952</v>
      </c>
      <c r="Q12" s="2">
        <v>5.2826178832845199E-5</v>
      </c>
      <c r="S12" t="s">
        <v>1316</v>
      </c>
      <c r="T12" s="2">
        <v>1.77043951475988E-9</v>
      </c>
      <c r="V12" t="s">
        <v>810</v>
      </c>
      <c r="W12">
        <v>1.19131421780718E-2</v>
      </c>
      <c r="Y12" t="s">
        <v>2085</v>
      </c>
      <c r="Z12">
        <v>4.1615976527553796E-3</v>
      </c>
      <c r="AB12" t="s">
        <v>1813</v>
      </c>
      <c r="AC12">
        <v>1.16291630890422E-2</v>
      </c>
      <c r="AE12" t="s">
        <v>902</v>
      </c>
      <c r="AF12">
        <v>0.14394498814040299</v>
      </c>
    </row>
    <row r="13" spans="1:32" x14ac:dyDescent="0.2">
      <c r="A13" t="s">
        <v>10</v>
      </c>
      <c r="B13">
        <v>1</v>
      </c>
      <c r="C13" t="s">
        <v>2257</v>
      </c>
      <c r="E13" t="s">
        <v>247</v>
      </c>
      <c r="F13">
        <v>1</v>
      </c>
      <c r="H13" t="s">
        <v>619</v>
      </c>
      <c r="I13" s="2">
        <v>5.5236830000000002E-5</v>
      </c>
      <c r="J13" s="2">
        <v>0.95495669999999999</v>
      </c>
      <c r="K13">
        <v>0.79212099000000002</v>
      </c>
      <c r="L13">
        <v>0.91412795999999996</v>
      </c>
      <c r="M13">
        <v>1</v>
      </c>
      <c r="P13" t="s">
        <v>872</v>
      </c>
      <c r="Q13" s="2">
        <v>6.4611751417265604E-5</v>
      </c>
      <c r="S13" t="s">
        <v>999</v>
      </c>
      <c r="T13" s="2">
        <v>3.33208044367947E-9</v>
      </c>
      <c r="V13" t="s">
        <v>1249</v>
      </c>
      <c r="W13">
        <v>1.19134095232273E-2</v>
      </c>
      <c r="Y13" t="s">
        <v>2135</v>
      </c>
      <c r="Z13">
        <v>4.1615976527553796E-3</v>
      </c>
      <c r="AB13" t="s">
        <v>828</v>
      </c>
      <c r="AC13">
        <v>1.2388119270547299E-2</v>
      </c>
      <c r="AE13" t="s">
        <v>725</v>
      </c>
      <c r="AF13">
        <v>0.14804002592299001</v>
      </c>
    </row>
    <row r="14" spans="1:32" x14ac:dyDescent="0.2">
      <c r="A14" t="s">
        <v>11</v>
      </c>
      <c r="B14">
        <v>1</v>
      </c>
      <c r="C14" t="s">
        <v>2258</v>
      </c>
      <c r="E14" t="s">
        <v>248</v>
      </c>
      <c r="F14">
        <v>1</v>
      </c>
      <c r="H14" t="s">
        <v>620</v>
      </c>
      <c r="I14" s="2">
        <v>0.6118884</v>
      </c>
      <c r="J14" s="2">
        <v>0.9436523</v>
      </c>
      <c r="K14">
        <v>0.97786141999999998</v>
      </c>
      <c r="L14">
        <v>2.1767209999999999E-2</v>
      </c>
      <c r="M14">
        <v>0.3753203</v>
      </c>
      <c r="P14" t="s">
        <v>711</v>
      </c>
      <c r="Q14" s="2">
        <v>9.4237943516439104E-5</v>
      </c>
      <c r="S14" t="s">
        <v>770</v>
      </c>
      <c r="T14" s="2">
        <v>4.2445403276015604E-9</v>
      </c>
      <c r="V14" t="s">
        <v>1255</v>
      </c>
      <c r="W14">
        <v>1.19134095232273E-2</v>
      </c>
      <c r="Y14" t="s">
        <v>2162</v>
      </c>
      <c r="Z14">
        <v>4.1615976527553796E-3</v>
      </c>
      <c r="AB14" t="s">
        <v>1312</v>
      </c>
      <c r="AC14">
        <v>1.29791746296206E-2</v>
      </c>
      <c r="AE14" t="s">
        <v>906</v>
      </c>
      <c r="AF14">
        <v>0.148669659523567</v>
      </c>
    </row>
    <row r="15" spans="1:32" x14ac:dyDescent="0.2">
      <c r="A15" t="s">
        <v>12</v>
      </c>
      <c r="B15">
        <v>1</v>
      </c>
      <c r="C15" t="s">
        <v>2259</v>
      </c>
      <c r="E15" t="s">
        <v>249</v>
      </c>
      <c r="F15">
        <v>1</v>
      </c>
      <c r="H15" t="s">
        <v>621</v>
      </c>
      <c r="I15" s="2">
        <v>0.21486949999999999</v>
      </c>
      <c r="J15" s="2">
        <v>0.72423029999999999</v>
      </c>
      <c r="K15">
        <v>0.62871485000000005</v>
      </c>
      <c r="L15">
        <v>0.60627191999999996</v>
      </c>
      <c r="M15">
        <v>0.88875919999999997</v>
      </c>
      <c r="P15" t="s">
        <v>712</v>
      </c>
      <c r="Q15">
        <v>1.4637947073153199E-4</v>
      </c>
      <c r="S15" t="s">
        <v>937</v>
      </c>
      <c r="T15" s="2">
        <v>5.4792826656308198E-9</v>
      </c>
      <c r="V15" t="s">
        <v>1399</v>
      </c>
      <c r="W15">
        <v>1.38160991008787E-2</v>
      </c>
      <c r="Y15" t="s">
        <v>2189</v>
      </c>
      <c r="Z15">
        <v>4.1615976527553796E-3</v>
      </c>
      <c r="AB15" t="s">
        <v>1261</v>
      </c>
      <c r="AC15">
        <v>1.8006009006050299E-2</v>
      </c>
      <c r="AE15" t="s">
        <v>908</v>
      </c>
      <c r="AF15">
        <v>0.148669659523567</v>
      </c>
    </row>
    <row r="16" spans="1:32" x14ac:dyDescent="0.2">
      <c r="A16" t="s">
        <v>13</v>
      </c>
      <c r="B16">
        <v>1</v>
      </c>
      <c r="C16" t="s">
        <v>2260</v>
      </c>
      <c r="E16" t="s">
        <v>250</v>
      </c>
      <c r="F16">
        <v>1</v>
      </c>
      <c r="P16" t="s">
        <v>736</v>
      </c>
      <c r="Q16">
        <v>1.6063150928987701E-4</v>
      </c>
      <c r="S16" t="s">
        <v>857</v>
      </c>
      <c r="T16" s="2">
        <v>5.6299556779515096E-9</v>
      </c>
      <c r="V16" t="s">
        <v>1423</v>
      </c>
      <c r="W16">
        <v>1.38160991008787E-2</v>
      </c>
      <c r="Y16" t="s">
        <v>831</v>
      </c>
      <c r="Z16">
        <v>4.4842016317897301E-3</v>
      </c>
      <c r="AB16" t="s">
        <v>1661</v>
      </c>
      <c r="AC16">
        <v>1.8933934268004E-2</v>
      </c>
      <c r="AE16" t="s">
        <v>795</v>
      </c>
      <c r="AF16">
        <v>0.154808171932863</v>
      </c>
    </row>
    <row r="17" spans="1:32" x14ac:dyDescent="0.2">
      <c r="A17" t="s">
        <v>14</v>
      </c>
      <c r="B17">
        <v>1</v>
      </c>
      <c r="C17" t="s">
        <v>2261</v>
      </c>
      <c r="E17" t="s">
        <v>251</v>
      </c>
      <c r="F17">
        <v>1</v>
      </c>
      <c r="H17" s="1" t="s">
        <v>2489</v>
      </c>
      <c r="P17" t="s">
        <v>925</v>
      </c>
      <c r="Q17">
        <v>1.6794842150716E-4</v>
      </c>
      <c r="S17" t="s">
        <v>851</v>
      </c>
      <c r="T17" s="2">
        <v>1.05033833788155E-8</v>
      </c>
      <c r="V17" t="s">
        <v>1730</v>
      </c>
      <c r="W17">
        <v>1.4223055648868299E-2</v>
      </c>
      <c r="Y17" t="s">
        <v>1645</v>
      </c>
      <c r="Z17">
        <v>5.0578105124668999E-3</v>
      </c>
      <c r="AB17" t="s">
        <v>907</v>
      </c>
      <c r="AC17">
        <v>1.9310317115269999E-2</v>
      </c>
      <c r="AE17" t="s">
        <v>934</v>
      </c>
      <c r="AF17">
        <v>0.186022858192188</v>
      </c>
    </row>
    <row r="18" spans="1:32" x14ac:dyDescent="0.2">
      <c r="A18" t="s">
        <v>15</v>
      </c>
      <c r="B18">
        <v>1</v>
      </c>
      <c r="C18" t="s">
        <v>2262</v>
      </c>
      <c r="E18" t="s">
        <v>252</v>
      </c>
      <c r="F18">
        <v>1</v>
      </c>
      <c r="H18" s="1" t="s">
        <v>2491</v>
      </c>
      <c r="P18" t="s">
        <v>675</v>
      </c>
      <c r="Q18">
        <v>1.8173357480246499E-4</v>
      </c>
      <c r="S18" t="s">
        <v>929</v>
      </c>
      <c r="T18" s="2">
        <v>1.19702238191983E-8</v>
      </c>
      <c r="V18" t="s">
        <v>807</v>
      </c>
      <c r="W18">
        <v>1.4435755756668301E-2</v>
      </c>
      <c r="Y18" t="s">
        <v>1681</v>
      </c>
      <c r="Z18">
        <v>5.0578105124668999E-3</v>
      </c>
      <c r="AB18" t="s">
        <v>672</v>
      </c>
      <c r="AC18">
        <v>1.9622520761093699E-2</v>
      </c>
      <c r="AE18" t="s">
        <v>807</v>
      </c>
      <c r="AF18">
        <v>0.19064506749087001</v>
      </c>
    </row>
    <row r="19" spans="1:32" x14ac:dyDescent="0.2">
      <c r="A19" t="s">
        <v>16</v>
      </c>
      <c r="B19">
        <v>1</v>
      </c>
      <c r="C19" t="s">
        <v>2263</v>
      </c>
      <c r="E19" t="s">
        <v>253</v>
      </c>
      <c r="F19">
        <v>1</v>
      </c>
      <c r="I19" t="s">
        <v>606</v>
      </c>
      <c r="J19" t="s">
        <v>607</v>
      </c>
      <c r="K19" t="s">
        <v>608</v>
      </c>
      <c r="L19" t="s">
        <v>609</v>
      </c>
      <c r="M19" t="s">
        <v>610</v>
      </c>
      <c r="N19" t="s">
        <v>2219</v>
      </c>
      <c r="P19" t="s">
        <v>1553</v>
      </c>
      <c r="Q19">
        <v>1.9641305150492201E-4</v>
      </c>
      <c r="S19" t="s">
        <v>968</v>
      </c>
      <c r="T19" s="2">
        <v>1.98561315753248E-8</v>
      </c>
      <c r="V19" t="s">
        <v>724</v>
      </c>
      <c r="W19">
        <v>1.44658968320094E-2</v>
      </c>
      <c r="Y19" t="s">
        <v>758</v>
      </c>
      <c r="Z19">
        <v>5.7399265022241297E-3</v>
      </c>
      <c r="AB19" t="s">
        <v>1599</v>
      </c>
      <c r="AC19">
        <v>2.3356071090768999E-2</v>
      </c>
      <c r="AE19" t="s">
        <v>938</v>
      </c>
      <c r="AF19">
        <v>0.19202359555322601</v>
      </c>
    </row>
    <row r="20" spans="1:32" x14ac:dyDescent="0.2">
      <c r="A20" t="s">
        <v>17</v>
      </c>
      <c r="B20">
        <v>1</v>
      </c>
      <c r="C20" t="s">
        <v>2264</v>
      </c>
      <c r="E20" t="s">
        <v>254</v>
      </c>
      <c r="F20">
        <v>1</v>
      </c>
      <c r="H20" t="s">
        <v>611</v>
      </c>
      <c r="I20">
        <v>0.38705659100000001</v>
      </c>
      <c r="J20" s="2">
        <v>0.63698670000000002</v>
      </c>
      <c r="K20">
        <v>0.61556854999999999</v>
      </c>
      <c r="L20">
        <v>0.99974761000000001</v>
      </c>
      <c r="M20">
        <v>0.96085710000000002</v>
      </c>
      <c r="N20">
        <v>4.2234220000000003E-2</v>
      </c>
      <c r="P20" t="s">
        <v>721</v>
      </c>
      <c r="Q20">
        <v>1.9887433514166399E-4</v>
      </c>
      <c r="S20" t="s">
        <v>969</v>
      </c>
      <c r="T20" s="2">
        <v>1.98561315753248E-8</v>
      </c>
      <c r="V20" t="s">
        <v>1223</v>
      </c>
      <c r="W20">
        <v>1.46606118836222E-2</v>
      </c>
      <c r="Y20" t="s">
        <v>2025</v>
      </c>
      <c r="Z20">
        <v>6.9531073857770397E-3</v>
      </c>
      <c r="AB20" t="s">
        <v>744</v>
      </c>
      <c r="AC20">
        <v>2.53033264308857E-2</v>
      </c>
      <c r="AE20" t="s">
        <v>939</v>
      </c>
      <c r="AF20">
        <v>0.19202359555322601</v>
      </c>
    </row>
    <row r="21" spans="1:32" x14ac:dyDescent="0.2">
      <c r="A21" t="s">
        <v>18</v>
      </c>
      <c r="B21">
        <v>1</v>
      </c>
      <c r="C21" t="s">
        <v>2265</v>
      </c>
      <c r="E21" t="s">
        <v>255</v>
      </c>
      <c r="F21">
        <v>1</v>
      </c>
      <c r="H21" t="s">
        <v>612</v>
      </c>
      <c r="I21">
        <v>0.98813568900000004</v>
      </c>
      <c r="J21" s="2">
        <v>0.99131429999999998</v>
      </c>
      <c r="K21">
        <v>0.43103093999999997</v>
      </c>
      <c r="L21">
        <v>0.63262534000000004</v>
      </c>
      <c r="M21">
        <v>3.4842959999999999E-2</v>
      </c>
      <c r="N21">
        <v>0.30034279000000003</v>
      </c>
      <c r="P21" t="s">
        <v>921</v>
      </c>
      <c r="Q21">
        <v>2.0039718602032E-4</v>
      </c>
      <c r="S21" t="s">
        <v>1016</v>
      </c>
      <c r="T21" s="2">
        <v>2.7790274105890901E-8</v>
      </c>
      <c r="V21" t="s">
        <v>1693</v>
      </c>
      <c r="W21">
        <v>1.9259823233165201E-2</v>
      </c>
      <c r="Y21" t="s">
        <v>2047</v>
      </c>
      <c r="Z21">
        <v>6.9531073857770397E-3</v>
      </c>
      <c r="AB21" t="s">
        <v>755</v>
      </c>
      <c r="AC21">
        <v>2.64767516353967E-2</v>
      </c>
      <c r="AE21" t="s">
        <v>942</v>
      </c>
      <c r="AF21">
        <v>0.19820461257747199</v>
      </c>
    </row>
    <row r="22" spans="1:32" x14ac:dyDescent="0.2">
      <c r="A22" t="s">
        <v>19</v>
      </c>
      <c r="B22">
        <v>1</v>
      </c>
      <c r="C22" t="s">
        <v>2266</v>
      </c>
      <c r="E22" t="s">
        <v>256</v>
      </c>
      <c r="F22">
        <v>1</v>
      </c>
      <c r="H22" t="s">
        <v>613</v>
      </c>
      <c r="I22">
        <v>0.14786063299999999</v>
      </c>
      <c r="J22" s="2">
        <v>0.91047520000000004</v>
      </c>
      <c r="K22">
        <v>0.90112915000000005</v>
      </c>
      <c r="L22">
        <v>0.74265720000000002</v>
      </c>
      <c r="M22">
        <v>0.51782112999999996</v>
      </c>
      <c r="N22">
        <v>0.28776927000000002</v>
      </c>
      <c r="P22" t="s">
        <v>719</v>
      </c>
      <c r="Q22">
        <v>2.18529073485337E-4</v>
      </c>
      <c r="S22" t="s">
        <v>946</v>
      </c>
      <c r="T22" s="2">
        <v>4.3934614937389398E-8</v>
      </c>
      <c r="V22" t="s">
        <v>1359</v>
      </c>
      <c r="W22">
        <v>2.1906933141234299E-2</v>
      </c>
      <c r="Y22" t="s">
        <v>1621</v>
      </c>
      <c r="Z22">
        <v>7.29033746241412E-3</v>
      </c>
      <c r="AB22" t="s">
        <v>754</v>
      </c>
      <c r="AC22">
        <v>2.7890092427771799E-2</v>
      </c>
      <c r="AE22" t="s">
        <v>810</v>
      </c>
      <c r="AF22">
        <v>0.200574859421114</v>
      </c>
    </row>
    <row r="23" spans="1:32" x14ac:dyDescent="0.2">
      <c r="A23" t="s">
        <v>20</v>
      </c>
      <c r="B23">
        <v>1</v>
      </c>
      <c r="C23" t="s">
        <v>2267</v>
      </c>
      <c r="E23" t="s">
        <v>257</v>
      </c>
      <c r="F23">
        <v>1</v>
      </c>
      <c r="H23" t="s">
        <v>614</v>
      </c>
      <c r="I23">
        <v>0.71115956899999999</v>
      </c>
      <c r="J23" s="2">
        <v>1</v>
      </c>
      <c r="K23">
        <v>0.45505358000000001</v>
      </c>
      <c r="L23">
        <v>0.85244863000000004</v>
      </c>
      <c r="M23">
        <v>0.52704686000000001</v>
      </c>
      <c r="N23">
        <v>0.33592158</v>
      </c>
      <c r="P23" t="s">
        <v>720</v>
      </c>
      <c r="Q23">
        <v>2.18529073485337E-4</v>
      </c>
      <c r="S23" t="s">
        <v>1179</v>
      </c>
      <c r="T23" s="2">
        <v>5.4567592100125202E-8</v>
      </c>
      <c r="V23" t="s">
        <v>1089</v>
      </c>
      <c r="W23">
        <v>2.29266472913967E-2</v>
      </c>
      <c r="Y23" t="s">
        <v>1215</v>
      </c>
      <c r="Z23">
        <v>8.4071095876640002E-3</v>
      </c>
      <c r="AB23" t="s">
        <v>1561</v>
      </c>
      <c r="AC23">
        <v>2.8297377527722999E-2</v>
      </c>
      <c r="AE23" t="s">
        <v>741</v>
      </c>
      <c r="AF23">
        <v>0.202645176228723</v>
      </c>
    </row>
    <row r="24" spans="1:32" x14ac:dyDescent="0.2">
      <c r="A24" t="s">
        <v>21</v>
      </c>
      <c r="B24">
        <v>1</v>
      </c>
      <c r="C24" t="s">
        <v>2268</v>
      </c>
      <c r="E24" t="s">
        <v>258</v>
      </c>
      <c r="F24">
        <v>1</v>
      </c>
      <c r="H24" t="s">
        <v>615</v>
      </c>
      <c r="I24">
        <v>1</v>
      </c>
      <c r="J24" s="2">
        <v>1</v>
      </c>
      <c r="K24">
        <v>0.24128972000000001</v>
      </c>
      <c r="L24">
        <v>0.36888137999999998</v>
      </c>
      <c r="M24">
        <v>0.62106651000000002</v>
      </c>
      <c r="N24">
        <v>2.5353089999999998E-2</v>
      </c>
      <c r="P24" t="s">
        <v>768</v>
      </c>
      <c r="Q24">
        <v>2.4715833231579802E-4</v>
      </c>
      <c r="S24" t="s">
        <v>845</v>
      </c>
      <c r="T24" s="2">
        <v>1.68949191738262E-7</v>
      </c>
      <c r="V24" t="s">
        <v>1092</v>
      </c>
      <c r="W24">
        <v>2.29266472913967E-2</v>
      </c>
      <c r="Y24" t="s">
        <v>1335</v>
      </c>
      <c r="Z24">
        <v>8.4374865102221693E-3</v>
      </c>
      <c r="AB24" t="s">
        <v>1563</v>
      </c>
      <c r="AC24">
        <v>2.8297377527722999E-2</v>
      </c>
      <c r="AE24" t="s">
        <v>814</v>
      </c>
      <c r="AF24">
        <v>0.21091229968435901</v>
      </c>
    </row>
    <row r="25" spans="1:32" x14ac:dyDescent="0.2">
      <c r="A25" t="s">
        <v>22</v>
      </c>
      <c r="B25">
        <v>1</v>
      </c>
      <c r="C25" t="s">
        <v>2269</v>
      </c>
      <c r="E25" t="s">
        <v>259</v>
      </c>
      <c r="F25">
        <v>1</v>
      </c>
      <c r="H25" t="s">
        <v>616</v>
      </c>
      <c r="I25">
        <v>0.29921910000000002</v>
      </c>
      <c r="J25" s="2">
        <v>1.735542E-21</v>
      </c>
      <c r="K25">
        <v>0.87290394000000004</v>
      </c>
      <c r="L25">
        <v>0.93366302999999995</v>
      </c>
      <c r="M25">
        <v>0.50692683000000005</v>
      </c>
      <c r="N25">
        <v>0.99999996000000002</v>
      </c>
      <c r="P25" t="s">
        <v>742</v>
      </c>
      <c r="Q25">
        <v>2.4800804173372799E-4</v>
      </c>
      <c r="S25" t="s">
        <v>849</v>
      </c>
      <c r="T25" s="2">
        <v>1.68949191738262E-7</v>
      </c>
      <c r="V25" t="s">
        <v>2072</v>
      </c>
      <c r="W25">
        <v>2.45477580253598E-2</v>
      </c>
      <c r="Y25" t="s">
        <v>913</v>
      </c>
      <c r="Z25">
        <v>1.0075140544226001E-2</v>
      </c>
      <c r="AB25" t="s">
        <v>1583</v>
      </c>
      <c r="AC25">
        <v>2.8297377527722999E-2</v>
      </c>
      <c r="AE25" t="s">
        <v>954</v>
      </c>
      <c r="AF25">
        <v>0.21112768826164</v>
      </c>
    </row>
    <row r="26" spans="1:32" x14ac:dyDescent="0.2">
      <c r="A26" t="s">
        <v>23</v>
      </c>
      <c r="B26">
        <v>1</v>
      </c>
      <c r="C26" t="s">
        <v>2270</v>
      </c>
      <c r="E26" t="s">
        <v>260</v>
      </c>
      <c r="F26">
        <v>1</v>
      </c>
      <c r="H26" t="s">
        <v>617</v>
      </c>
      <c r="I26">
        <v>1</v>
      </c>
      <c r="J26" s="2">
        <v>0.99787159999999997</v>
      </c>
      <c r="K26">
        <v>6.4033149999999997E-2</v>
      </c>
      <c r="L26">
        <v>2.8918860000000001E-2</v>
      </c>
      <c r="M26">
        <v>0.64440251999999998</v>
      </c>
      <c r="N26">
        <v>0.53318485000000004</v>
      </c>
      <c r="P26" t="s">
        <v>791</v>
      </c>
      <c r="Q26">
        <v>2.5807399614324899E-4</v>
      </c>
      <c r="S26" t="s">
        <v>836</v>
      </c>
      <c r="T26" s="2">
        <v>2.8654733214044801E-7</v>
      </c>
      <c r="V26" t="s">
        <v>2194</v>
      </c>
      <c r="W26">
        <v>2.45477580253598E-2</v>
      </c>
      <c r="Y26" t="s">
        <v>1587</v>
      </c>
      <c r="Z26">
        <v>1.01339168942471E-2</v>
      </c>
      <c r="AB26" t="s">
        <v>753</v>
      </c>
      <c r="AC26">
        <v>2.9361093480701601E-2</v>
      </c>
      <c r="AE26" t="s">
        <v>956</v>
      </c>
      <c r="AF26">
        <v>0.21112768826164</v>
      </c>
    </row>
    <row r="27" spans="1:32" x14ac:dyDescent="0.2">
      <c r="A27" t="s">
        <v>24</v>
      </c>
      <c r="B27">
        <v>1</v>
      </c>
      <c r="C27" t="s">
        <v>2271</v>
      </c>
      <c r="E27" t="s">
        <v>261</v>
      </c>
      <c r="F27">
        <v>1</v>
      </c>
      <c r="H27" t="s">
        <v>618</v>
      </c>
      <c r="I27">
        <v>1</v>
      </c>
      <c r="J27" s="2">
        <v>1</v>
      </c>
      <c r="K27">
        <v>1</v>
      </c>
      <c r="L27">
        <v>1</v>
      </c>
      <c r="M27">
        <v>1</v>
      </c>
      <c r="N27">
        <v>0.56928672000000002</v>
      </c>
      <c r="P27" t="s">
        <v>1284</v>
      </c>
      <c r="Q27">
        <v>2.8294939994991201E-4</v>
      </c>
      <c r="S27" t="s">
        <v>712</v>
      </c>
      <c r="T27" s="2">
        <v>3.6227752568892298E-7</v>
      </c>
      <c r="V27" t="s">
        <v>2213</v>
      </c>
      <c r="W27">
        <v>2.45477580253598E-2</v>
      </c>
      <c r="Y27" t="s">
        <v>1918</v>
      </c>
      <c r="Z27">
        <v>1.0758264189154499E-2</v>
      </c>
      <c r="AB27" t="s">
        <v>678</v>
      </c>
      <c r="AC27">
        <v>3.1550528505128801E-2</v>
      </c>
      <c r="AE27" t="s">
        <v>823</v>
      </c>
      <c r="AF27">
        <v>0.23859866544470601</v>
      </c>
    </row>
    <row r="28" spans="1:32" x14ac:dyDescent="0.2">
      <c r="A28" t="s">
        <v>25</v>
      </c>
      <c r="B28">
        <v>1</v>
      </c>
      <c r="C28" t="s">
        <v>2272</v>
      </c>
      <c r="E28" t="s">
        <v>262</v>
      </c>
      <c r="F28">
        <v>1</v>
      </c>
      <c r="H28" t="s">
        <v>619</v>
      </c>
      <c r="I28">
        <v>1.9181859999999999E-3</v>
      </c>
      <c r="J28" s="2">
        <v>0.97172530000000001</v>
      </c>
      <c r="K28">
        <v>0.86959465000000002</v>
      </c>
      <c r="L28">
        <v>0.94795666999999995</v>
      </c>
      <c r="M28">
        <v>1</v>
      </c>
      <c r="N28">
        <v>0.21081854</v>
      </c>
      <c r="P28" t="s">
        <v>749</v>
      </c>
      <c r="Q28">
        <v>3.3676542346026798E-4</v>
      </c>
      <c r="S28" t="s">
        <v>1097</v>
      </c>
      <c r="T28" s="2">
        <v>4.63238539096693E-7</v>
      </c>
      <c r="V28" t="s">
        <v>2214</v>
      </c>
      <c r="W28">
        <v>2.45477580253598E-2</v>
      </c>
      <c r="Y28" t="s">
        <v>1098</v>
      </c>
      <c r="Z28">
        <v>1.1489332032427701E-2</v>
      </c>
      <c r="AB28" t="s">
        <v>674</v>
      </c>
      <c r="AC28">
        <v>3.3492731597278003E-2</v>
      </c>
      <c r="AE28" t="s">
        <v>824</v>
      </c>
      <c r="AF28">
        <v>0.23859866544470601</v>
      </c>
    </row>
    <row r="29" spans="1:32" x14ac:dyDescent="0.2">
      <c r="A29" t="s">
        <v>26</v>
      </c>
      <c r="B29">
        <v>1</v>
      </c>
      <c r="C29" t="s">
        <v>2273</v>
      </c>
      <c r="E29" t="s">
        <v>263</v>
      </c>
      <c r="F29">
        <v>1</v>
      </c>
      <c r="H29" t="s">
        <v>620</v>
      </c>
      <c r="I29">
        <v>0.36510019300000002</v>
      </c>
      <c r="J29" s="2">
        <v>0.81219770000000002</v>
      </c>
      <c r="K29">
        <v>0.88846921000000001</v>
      </c>
      <c r="L29">
        <v>6.1993999999999999E-3</v>
      </c>
      <c r="M29">
        <v>0.21458722</v>
      </c>
      <c r="N29">
        <v>0.94037974999999996</v>
      </c>
      <c r="P29" t="s">
        <v>1279</v>
      </c>
      <c r="Q29">
        <v>3.8695635668087699E-4</v>
      </c>
      <c r="S29" t="s">
        <v>1083</v>
      </c>
      <c r="T29" s="2">
        <v>6.3105925169027105E-7</v>
      </c>
      <c r="V29" t="s">
        <v>829</v>
      </c>
      <c r="W29">
        <v>2.4990812581659999E-2</v>
      </c>
      <c r="Y29" t="s">
        <v>1180</v>
      </c>
      <c r="Z29">
        <v>1.2954688717256401E-2</v>
      </c>
      <c r="AB29" t="s">
        <v>1507</v>
      </c>
      <c r="AC29">
        <v>3.37576673330552E-2</v>
      </c>
      <c r="AE29" t="s">
        <v>976</v>
      </c>
      <c r="AF29">
        <v>0.24695771492235899</v>
      </c>
    </row>
    <row r="30" spans="1:32" x14ac:dyDescent="0.2">
      <c r="A30" t="s">
        <v>27</v>
      </c>
      <c r="B30">
        <v>1</v>
      </c>
      <c r="C30" t="s">
        <v>2274</v>
      </c>
      <c r="E30" t="s">
        <v>264</v>
      </c>
      <c r="F30">
        <v>1</v>
      </c>
      <c r="H30" t="s">
        <v>621</v>
      </c>
      <c r="I30">
        <v>0.109101685</v>
      </c>
      <c r="J30" s="2">
        <v>0.52218189999999998</v>
      </c>
      <c r="K30">
        <v>0.40209913000000003</v>
      </c>
      <c r="L30">
        <v>0.35610139000000002</v>
      </c>
      <c r="M30">
        <v>0.79845482999999995</v>
      </c>
      <c r="N30">
        <v>0.89931497999999999</v>
      </c>
      <c r="P30" t="s">
        <v>714</v>
      </c>
      <c r="Q30">
        <v>4.1386766381645401E-4</v>
      </c>
      <c r="S30" t="s">
        <v>1577</v>
      </c>
      <c r="T30" s="2">
        <v>1.0135222747923401E-6</v>
      </c>
      <c r="V30" t="s">
        <v>1612</v>
      </c>
      <c r="W30">
        <v>2.5280786782209901E-2</v>
      </c>
      <c r="Y30" t="s">
        <v>1529</v>
      </c>
      <c r="Z30">
        <v>1.3661049074116799E-2</v>
      </c>
      <c r="AB30" t="s">
        <v>677</v>
      </c>
      <c r="AC30">
        <v>3.4345367659500199E-2</v>
      </c>
      <c r="AE30" t="s">
        <v>978</v>
      </c>
      <c r="AF30">
        <v>0.24695771492235899</v>
      </c>
    </row>
    <row r="31" spans="1:32" x14ac:dyDescent="0.2">
      <c r="A31" t="s">
        <v>28</v>
      </c>
      <c r="B31">
        <v>1</v>
      </c>
      <c r="C31" t="s">
        <v>2275</v>
      </c>
      <c r="E31" t="s">
        <v>265</v>
      </c>
      <c r="F31">
        <v>1</v>
      </c>
      <c r="P31" t="s">
        <v>739</v>
      </c>
      <c r="Q31">
        <v>4.8306349165298503E-4</v>
      </c>
      <c r="S31" t="s">
        <v>1591</v>
      </c>
      <c r="T31" s="2">
        <v>1.0135222747923401E-6</v>
      </c>
      <c r="V31" t="s">
        <v>1187</v>
      </c>
      <c r="W31">
        <v>2.5517417022559101E-2</v>
      </c>
      <c r="Y31" t="s">
        <v>1530</v>
      </c>
      <c r="Z31">
        <v>1.3661049074116799E-2</v>
      </c>
      <c r="AB31" t="s">
        <v>804</v>
      </c>
      <c r="AC31">
        <v>3.6058440739204001E-2</v>
      </c>
      <c r="AE31" t="s">
        <v>987</v>
      </c>
      <c r="AF31">
        <v>0.25477283248319299</v>
      </c>
    </row>
    <row r="32" spans="1:32" x14ac:dyDescent="0.2">
      <c r="A32" t="s">
        <v>29</v>
      </c>
      <c r="B32">
        <v>1</v>
      </c>
      <c r="C32" t="s">
        <v>2276</v>
      </c>
      <c r="E32" t="s">
        <v>266</v>
      </c>
      <c r="F32">
        <v>1</v>
      </c>
      <c r="P32" t="s">
        <v>722</v>
      </c>
      <c r="Q32">
        <v>4.9742911747901401E-4</v>
      </c>
      <c r="S32" t="s">
        <v>1899</v>
      </c>
      <c r="T32" s="2">
        <v>1.03624783737774E-6</v>
      </c>
      <c r="V32" t="s">
        <v>855</v>
      </c>
      <c r="W32">
        <v>2.5764559851175501E-2</v>
      </c>
      <c r="Y32" t="s">
        <v>1543</v>
      </c>
      <c r="Z32">
        <v>1.3661049074116799E-2</v>
      </c>
      <c r="AB32" t="s">
        <v>1493</v>
      </c>
      <c r="AC32">
        <v>3.9733475829064203E-2</v>
      </c>
      <c r="AE32" t="s">
        <v>829</v>
      </c>
      <c r="AF32">
        <v>0.26271166293106502</v>
      </c>
    </row>
    <row r="33" spans="1:32" x14ac:dyDescent="0.2">
      <c r="A33" t="s">
        <v>30</v>
      </c>
      <c r="B33">
        <v>1</v>
      </c>
      <c r="C33" t="s">
        <v>2277</v>
      </c>
      <c r="E33" t="s">
        <v>267</v>
      </c>
      <c r="F33">
        <v>1</v>
      </c>
      <c r="P33" t="s">
        <v>673</v>
      </c>
      <c r="Q33">
        <v>5.2722358074888404E-4</v>
      </c>
      <c r="S33" t="s">
        <v>1932</v>
      </c>
      <c r="T33" s="2">
        <v>1.03624783737774E-6</v>
      </c>
      <c r="V33" t="s">
        <v>1315</v>
      </c>
      <c r="W33">
        <v>2.6917860089646702E-2</v>
      </c>
      <c r="Y33" t="s">
        <v>731</v>
      </c>
      <c r="Z33">
        <v>1.36874659321281E-2</v>
      </c>
      <c r="AB33" t="s">
        <v>1145</v>
      </c>
      <c r="AC33">
        <v>4.4492711533801597E-2</v>
      </c>
      <c r="AE33" t="s">
        <v>988</v>
      </c>
      <c r="AF33">
        <v>0.26281829035108301</v>
      </c>
    </row>
    <row r="34" spans="1:32" x14ac:dyDescent="0.2">
      <c r="A34" t="s">
        <v>31</v>
      </c>
      <c r="B34">
        <v>1</v>
      </c>
      <c r="C34" t="s">
        <v>2278</v>
      </c>
      <c r="E34" t="s">
        <v>268</v>
      </c>
      <c r="F34">
        <v>1</v>
      </c>
      <c r="P34" t="s">
        <v>738</v>
      </c>
      <c r="Q34">
        <v>5.2949245358712598E-4</v>
      </c>
      <c r="S34" t="s">
        <v>797</v>
      </c>
      <c r="T34" s="2">
        <v>1.1628703259516499E-6</v>
      </c>
      <c r="V34" t="s">
        <v>1549</v>
      </c>
      <c r="W34">
        <v>3.2326081069401297E-2</v>
      </c>
      <c r="Y34" t="s">
        <v>1084</v>
      </c>
      <c r="Z34">
        <v>1.37758805195043E-2</v>
      </c>
      <c r="AB34" t="s">
        <v>1159</v>
      </c>
      <c r="AC34">
        <v>4.4492711533801597E-2</v>
      </c>
      <c r="AE34" t="s">
        <v>990</v>
      </c>
      <c r="AF34">
        <v>0.26281829035108301</v>
      </c>
    </row>
    <row r="35" spans="1:32" x14ac:dyDescent="0.2">
      <c r="A35" t="s">
        <v>32</v>
      </c>
      <c r="B35">
        <v>1</v>
      </c>
      <c r="C35" t="s">
        <v>2279</v>
      </c>
      <c r="E35" t="s">
        <v>269</v>
      </c>
      <c r="F35">
        <v>1</v>
      </c>
      <c r="H35" s="1" t="s">
        <v>636</v>
      </c>
      <c r="P35" t="s">
        <v>694</v>
      </c>
      <c r="Q35">
        <v>6.3154639991185903E-4</v>
      </c>
      <c r="S35" t="s">
        <v>1169</v>
      </c>
      <c r="T35" s="2">
        <v>1.2600608344890099E-6</v>
      </c>
      <c r="V35" t="s">
        <v>1967</v>
      </c>
      <c r="W35">
        <v>3.46230486954162E-2</v>
      </c>
      <c r="Y35" t="s">
        <v>1086</v>
      </c>
      <c r="Z35">
        <v>1.37758805195043E-2</v>
      </c>
      <c r="AB35" t="s">
        <v>926</v>
      </c>
      <c r="AC35">
        <v>4.6217641994843899E-2</v>
      </c>
      <c r="AE35" t="s">
        <v>994</v>
      </c>
      <c r="AF35">
        <v>0.26281829035108301</v>
      </c>
    </row>
    <row r="36" spans="1:32" x14ac:dyDescent="0.2">
      <c r="A36" t="s">
        <v>33</v>
      </c>
      <c r="B36">
        <v>1</v>
      </c>
      <c r="C36" t="s">
        <v>2280</v>
      </c>
      <c r="E36" t="s">
        <v>270</v>
      </c>
      <c r="F36">
        <v>1</v>
      </c>
      <c r="P36" t="s">
        <v>737</v>
      </c>
      <c r="Q36">
        <v>6.3456839517559099E-4</v>
      </c>
      <c r="S36" t="s">
        <v>1174</v>
      </c>
      <c r="T36" s="2">
        <v>1.2600608344890099E-6</v>
      </c>
      <c r="V36" t="s">
        <v>2051</v>
      </c>
      <c r="W36">
        <v>3.46230486954162E-2</v>
      </c>
      <c r="Y36" t="s">
        <v>899</v>
      </c>
      <c r="Z36">
        <v>1.4877783206764699E-2</v>
      </c>
      <c r="AB36" t="s">
        <v>1138</v>
      </c>
      <c r="AC36">
        <v>4.9468918861347203E-2</v>
      </c>
      <c r="AE36" t="s">
        <v>834</v>
      </c>
      <c r="AF36">
        <v>0.27544310493579799</v>
      </c>
    </row>
    <row r="37" spans="1:32" x14ac:dyDescent="0.2">
      <c r="A37" t="s">
        <v>34</v>
      </c>
      <c r="B37">
        <v>1</v>
      </c>
      <c r="C37" t="s">
        <v>2281</v>
      </c>
      <c r="E37" t="s">
        <v>271</v>
      </c>
      <c r="F37">
        <v>1</v>
      </c>
      <c r="I37" t="s">
        <v>606</v>
      </c>
      <c r="J37" t="s">
        <v>607</v>
      </c>
      <c r="K37" t="s">
        <v>608</v>
      </c>
      <c r="L37" t="s">
        <v>609</v>
      </c>
      <c r="P37" t="s">
        <v>770</v>
      </c>
      <c r="Q37">
        <v>6.4961744157936401E-4</v>
      </c>
      <c r="S37" t="s">
        <v>971</v>
      </c>
      <c r="T37" s="2">
        <v>2.1182854144028598E-6</v>
      </c>
      <c r="V37" t="s">
        <v>842</v>
      </c>
      <c r="W37">
        <v>3.7210378093448397E-2</v>
      </c>
      <c r="Y37" t="s">
        <v>741</v>
      </c>
      <c r="Z37">
        <v>1.54652993328968E-2</v>
      </c>
      <c r="AB37" t="s">
        <v>676</v>
      </c>
      <c r="AC37">
        <v>5.1634283192792299E-2</v>
      </c>
      <c r="AE37" t="s">
        <v>778</v>
      </c>
      <c r="AF37">
        <v>0.27950438684261503</v>
      </c>
    </row>
    <row r="38" spans="1:32" x14ac:dyDescent="0.2">
      <c r="A38" t="s">
        <v>35</v>
      </c>
      <c r="B38">
        <v>1</v>
      </c>
      <c r="C38" t="s">
        <v>2282</v>
      </c>
      <c r="E38" t="s">
        <v>272</v>
      </c>
      <c r="F38">
        <v>1</v>
      </c>
      <c r="H38" t="s">
        <v>622</v>
      </c>
      <c r="I38">
        <v>2.41414E-2</v>
      </c>
      <c r="J38">
        <v>0.3863781</v>
      </c>
      <c r="K38" s="2">
        <v>8.4637429999999999E-5</v>
      </c>
      <c r="L38">
        <v>0.99999915500000003</v>
      </c>
      <c r="P38" t="s">
        <v>707</v>
      </c>
      <c r="Q38">
        <v>6.6134630588171399E-4</v>
      </c>
      <c r="S38" t="s">
        <v>1800</v>
      </c>
      <c r="T38" s="2">
        <v>2.2092862041658602E-6</v>
      </c>
      <c r="V38" t="s">
        <v>844</v>
      </c>
      <c r="W38">
        <v>3.7210378093448397E-2</v>
      </c>
      <c r="Y38" t="s">
        <v>1775</v>
      </c>
      <c r="Z38">
        <v>1.5697202407415799E-2</v>
      </c>
      <c r="AB38" t="s">
        <v>1364</v>
      </c>
      <c r="AC38">
        <v>5.3203533012705001E-2</v>
      </c>
      <c r="AE38" t="s">
        <v>1006</v>
      </c>
      <c r="AF38">
        <v>0.27962554849414101</v>
      </c>
    </row>
    <row r="39" spans="1:32" x14ac:dyDescent="0.2">
      <c r="A39" t="s">
        <v>36</v>
      </c>
      <c r="B39">
        <v>1</v>
      </c>
      <c r="C39" t="s">
        <v>2283</v>
      </c>
      <c r="E39" t="s">
        <v>273</v>
      </c>
      <c r="F39">
        <v>1</v>
      </c>
      <c r="H39" t="s">
        <v>623</v>
      </c>
      <c r="I39">
        <v>0.72202270000000002</v>
      </c>
      <c r="J39">
        <v>0.35296129999999998</v>
      </c>
      <c r="K39" s="2">
        <v>0.94618360000000001</v>
      </c>
      <c r="L39">
        <v>0.39524103599999999</v>
      </c>
      <c r="P39" t="s">
        <v>971</v>
      </c>
      <c r="Q39">
        <v>6.7979336915842696E-4</v>
      </c>
      <c r="S39" t="s">
        <v>1464</v>
      </c>
      <c r="T39" s="2">
        <v>2.8812878426685102E-6</v>
      </c>
      <c r="V39" t="s">
        <v>894</v>
      </c>
      <c r="W39">
        <v>4.3196107862916E-2</v>
      </c>
      <c r="Y39" t="s">
        <v>1797</v>
      </c>
      <c r="Z39">
        <v>1.5697202407415799E-2</v>
      </c>
      <c r="AB39" t="s">
        <v>1389</v>
      </c>
      <c r="AC39">
        <v>5.3203533012705001E-2</v>
      </c>
      <c r="AE39" t="s">
        <v>1010</v>
      </c>
      <c r="AF39">
        <v>0.27962554849414101</v>
      </c>
    </row>
    <row r="40" spans="1:32" x14ac:dyDescent="0.2">
      <c r="A40" t="s">
        <v>37</v>
      </c>
      <c r="B40">
        <v>1</v>
      </c>
      <c r="C40" t="s">
        <v>2284</v>
      </c>
      <c r="E40" t="s">
        <v>274</v>
      </c>
      <c r="F40">
        <v>1</v>
      </c>
      <c r="H40" t="s">
        <v>624</v>
      </c>
      <c r="I40">
        <v>0.2186408</v>
      </c>
      <c r="J40">
        <v>0.9023542</v>
      </c>
      <c r="K40" s="2">
        <v>0.56110769999999999</v>
      </c>
      <c r="L40">
        <v>0.72561176400000005</v>
      </c>
      <c r="P40" t="s">
        <v>743</v>
      </c>
      <c r="Q40">
        <v>7.87857305338998E-4</v>
      </c>
      <c r="S40" t="s">
        <v>957</v>
      </c>
      <c r="T40" s="2">
        <v>4.0568980362806501E-6</v>
      </c>
      <c r="V40" t="s">
        <v>705</v>
      </c>
      <c r="W40">
        <v>4.5065502995567899E-2</v>
      </c>
      <c r="Y40" t="s">
        <v>1819</v>
      </c>
      <c r="Z40">
        <v>1.5697202407415799E-2</v>
      </c>
      <c r="AB40" t="s">
        <v>987</v>
      </c>
      <c r="AC40">
        <v>5.4026011560012001E-2</v>
      </c>
      <c r="AE40" t="s">
        <v>839</v>
      </c>
      <c r="AF40">
        <v>0.28863286326884102</v>
      </c>
    </row>
    <row r="41" spans="1:32" x14ac:dyDescent="0.2">
      <c r="A41" t="s">
        <v>38</v>
      </c>
      <c r="B41">
        <v>1</v>
      </c>
      <c r="C41" t="s">
        <v>2285</v>
      </c>
      <c r="E41" t="s">
        <v>275</v>
      </c>
      <c r="F41">
        <v>1</v>
      </c>
      <c r="H41" t="s">
        <v>625</v>
      </c>
      <c r="I41">
        <v>0.83682389999999995</v>
      </c>
      <c r="J41">
        <v>0.9023542</v>
      </c>
      <c r="K41" s="2">
        <v>0.26147049999999999</v>
      </c>
      <c r="L41">
        <v>0.49626057899999998</v>
      </c>
      <c r="P41" t="s">
        <v>732</v>
      </c>
      <c r="Q41">
        <v>8.2742520440004703E-4</v>
      </c>
      <c r="S41" t="s">
        <v>1764</v>
      </c>
      <c r="T41" s="2">
        <v>4.2818778477752497E-6</v>
      </c>
      <c r="V41" t="s">
        <v>1847</v>
      </c>
      <c r="W41">
        <v>4.6518021140482702E-2</v>
      </c>
      <c r="Y41" t="s">
        <v>1171</v>
      </c>
      <c r="Z41">
        <v>1.5800375502115799E-2</v>
      </c>
      <c r="AB41" t="s">
        <v>731</v>
      </c>
      <c r="AC41">
        <v>5.54475876619865E-2</v>
      </c>
      <c r="AE41" t="s">
        <v>841</v>
      </c>
      <c r="AF41">
        <v>0.28863286326884102</v>
      </c>
    </row>
    <row r="42" spans="1:32" x14ac:dyDescent="0.2">
      <c r="A42" t="s">
        <v>39</v>
      </c>
      <c r="B42">
        <v>1</v>
      </c>
      <c r="C42" t="s">
        <v>2286</v>
      </c>
      <c r="E42" t="s">
        <v>276</v>
      </c>
      <c r="F42">
        <v>1</v>
      </c>
      <c r="H42" t="s">
        <v>626</v>
      </c>
      <c r="I42">
        <v>0.73085940000000005</v>
      </c>
      <c r="J42">
        <v>0.46229320000000002</v>
      </c>
      <c r="K42" s="2">
        <v>1</v>
      </c>
      <c r="L42">
        <v>0.35876764300000002</v>
      </c>
      <c r="P42" t="s">
        <v>733</v>
      </c>
      <c r="Q42">
        <v>8.2742520440004703E-4</v>
      </c>
      <c r="S42" t="s">
        <v>726</v>
      </c>
      <c r="T42" s="2">
        <v>5.0416995848679196E-6</v>
      </c>
      <c r="V42" t="s">
        <v>1869</v>
      </c>
      <c r="W42">
        <v>4.6518021140482702E-2</v>
      </c>
      <c r="Y42" t="s">
        <v>744</v>
      </c>
      <c r="Z42">
        <v>1.60423673138269E-2</v>
      </c>
      <c r="AB42" t="s">
        <v>792</v>
      </c>
      <c r="AC42">
        <v>5.5886294458131001E-2</v>
      </c>
      <c r="AE42" t="s">
        <v>705</v>
      </c>
      <c r="AF42">
        <v>0.296238103038934</v>
      </c>
    </row>
    <row r="43" spans="1:32" x14ac:dyDescent="0.2">
      <c r="A43" t="s">
        <v>40</v>
      </c>
      <c r="B43">
        <v>1</v>
      </c>
      <c r="C43" t="s">
        <v>2287</v>
      </c>
      <c r="E43" t="s">
        <v>277</v>
      </c>
      <c r="F43">
        <v>1</v>
      </c>
      <c r="H43" t="s">
        <v>627</v>
      </c>
      <c r="I43">
        <v>0.75399709999999998</v>
      </c>
      <c r="J43">
        <v>0.19785</v>
      </c>
      <c r="K43" s="2">
        <v>1</v>
      </c>
      <c r="L43">
        <v>0.306256162</v>
      </c>
      <c r="P43" t="s">
        <v>827</v>
      </c>
      <c r="Q43">
        <v>8.7046242464912003E-4</v>
      </c>
      <c r="S43" t="s">
        <v>1103</v>
      </c>
      <c r="T43" s="2">
        <v>5.7181246021830299E-6</v>
      </c>
      <c r="V43" t="s">
        <v>1444</v>
      </c>
      <c r="W43">
        <v>4.9578566851379999E-2</v>
      </c>
      <c r="Y43" t="s">
        <v>1012</v>
      </c>
      <c r="Z43">
        <v>1.6135474049685801E-2</v>
      </c>
      <c r="AB43" t="s">
        <v>1114</v>
      </c>
      <c r="AC43">
        <v>6.0331504342943397E-2</v>
      </c>
      <c r="AE43" t="s">
        <v>1029</v>
      </c>
      <c r="AF43">
        <v>0.29743173684436802</v>
      </c>
    </row>
    <row r="44" spans="1:32" x14ac:dyDescent="0.2">
      <c r="A44" t="s">
        <v>41</v>
      </c>
      <c r="B44">
        <v>1</v>
      </c>
      <c r="C44" t="s">
        <v>2288</v>
      </c>
      <c r="E44" t="s">
        <v>278</v>
      </c>
      <c r="F44">
        <v>1</v>
      </c>
      <c r="H44" t="s">
        <v>628</v>
      </c>
      <c r="I44">
        <v>1</v>
      </c>
      <c r="J44">
        <v>0.77037429999999996</v>
      </c>
      <c r="K44" s="2">
        <v>1</v>
      </c>
      <c r="L44">
        <v>5.9830195000000003E-2</v>
      </c>
      <c r="P44" t="s">
        <v>2108</v>
      </c>
      <c r="Q44">
        <v>1.0026911702956001E-3</v>
      </c>
      <c r="S44" t="s">
        <v>1221</v>
      </c>
      <c r="T44" s="2">
        <v>6.2992217403981303E-6</v>
      </c>
      <c r="V44" t="s">
        <v>1239</v>
      </c>
      <c r="W44">
        <v>5.4026011560011897E-2</v>
      </c>
      <c r="Y44" t="s">
        <v>998</v>
      </c>
      <c r="Z44">
        <v>1.87590721753302E-2</v>
      </c>
      <c r="AB44" t="s">
        <v>1336</v>
      </c>
      <c r="AC44">
        <v>6.0677571942574601E-2</v>
      </c>
      <c r="AE44" t="s">
        <v>1030</v>
      </c>
      <c r="AF44">
        <v>0.29743173684436802</v>
      </c>
    </row>
    <row r="45" spans="1:32" x14ac:dyDescent="0.2">
      <c r="A45" t="s">
        <v>42</v>
      </c>
      <c r="B45">
        <v>1</v>
      </c>
      <c r="C45" t="s">
        <v>2289</v>
      </c>
      <c r="E45" t="s">
        <v>279</v>
      </c>
      <c r="F45">
        <v>1</v>
      </c>
      <c r="H45" t="s">
        <v>629</v>
      </c>
      <c r="I45">
        <v>1</v>
      </c>
      <c r="J45">
        <v>0.35296129999999998</v>
      </c>
      <c r="K45" s="2">
        <v>1</v>
      </c>
      <c r="L45">
        <v>3.4377754000000003E-2</v>
      </c>
      <c r="P45" t="s">
        <v>727</v>
      </c>
      <c r="Q45">
        <v>1.0711441494132899E-3</v>
      </c>
      <c r="S45" t="s">
        <v>1651</v>
      </c>
      <c r="T45" s="2">
        <v>7.7058150945793306E-6</v>
      </c>
      <c r="V45" t="s">
        <v>828</v>
      </c>
      <c r="W45">
        <v>5.6250603834235302E-2</v>
      </c>
      <c r="Y45" t="s">
        <v>888</v>
      </c>
      <c r="Z45">
        <v>1.8954943555733898E-2</v>
      </c>
      <c r="AB45" t="s">
        <v>788</v>
      </c>
      <c r="AC45">
        <v>6.1832887673637801E-2</v>
      </c>
      <c r="AE45" t="s">
        <v>1032</v>
      </c>
      <c r="AF45">
        <v>0.29743173684436802</v>
      </c>
    </row>
    <row r="46" spans="1:32" x14ac:dyDescent="0.2">
      <c r="A46" t="s">
        <v>43</v>
      </c>
      <c r="B46">
        <v>2</v>
      </c>
      <c r="C46" t="s">
        <v>2290</v>
      </c>
      <c r="E46" t="s">
        <v>280</v>
      </c>
      <c r="F46">
        <v>1</v>
      </c>
      <c r="H46" t="s">
        <v>630</v>
      </c>
      <c r="I46">
        <v>1</v>
      </c>
      <c r="J46">
        <v>0.52898489999999998</v>
      </c>
      <c r="K46" s="2">
        <v>0.80331059999999999</v>
      </c>
      <c r="L46">
        <v>0.24849373999999999</v>
      </c>
      <c r="P46" t="s">
        <v>728</v>
      </c>
      <c r="Q46">
        <v>1.16557573188352E-3</v>
      </c>
      <c r="S46" t="s">
        <v>1679</v>
      </c>
      <c r="T46" s="2">
        <v>7.7058150945793306E-6</v>
      </c>
      <c r="V46" t="s">
        <v>700</v>
      </c>
      <c r="W46">
        <v>5.63049321290841E-2</v>
      </c>
      <c r="Y46" t="s">
        <v>1151</v>
      </c>
      <c r="Z46">
        <v>1.9069320907407501E-2</v>
      </c>
      <c r="AB46" t="s">
        <v>784</v>
      </c>
      <c r="AC46">
        <v>6.49625383498173E-2</v>
      </c>
      <c r="AE46" t="s">
        <v>1038</v>
      </c>
      <c r="AF46">
        <v>0.30672647862075503</v>
      </c>
    </row>
    <row r="47" spans="1:32" x14ac:dyDescent="0.2">
      <c r="A47" t="s">
        <v>44</v>
      </c>
      <c r="B47">
        <v>2</v>
      </c>
      <c r="C47" t="s">
        <v>2291</v>
      </c>
      <c r="E47" t="s">
        <v>281</v>
      </c>
      <c r="F47">
        <v>1</v>
      </c>
      <c r="H47" t="s">
        <v>631</v>
      </c>
      <c r="I47">
        <v>0.1027782</v>
      </c>
      <c r="J47">
        <v>0.46229320000000002</v>
      </c>
      <c r="K47" s="2">
        <v>1</v>
      </c>
      <c r="L47">
        <v>0.85638633099999995</v>
      </c>
      <c r="P47" t="s">
        <v>948</v>
      </c>
      <c r="Q47">
        <v>1.3281093861626601E-3</v>
      </c>
      <c r="S47" t="s">
        <v>1332</v>
      </c>
      <c r="T47" s="2">
        <v>1.5236398986458101E-5</v>
      </c>
      <c r="V47" t="s">
        <v>919</v>
      </c>
      <c r="W47">
        <v>5.8243098175091601E-2</v>
      </c>
      <c r="Y47" t="s">
        <v>777</v>
      </c>
      <c r="Z47">
        <v>2.0332870468339301E-2</v>
      </c>
      <c r="AB47" t="s">
        <v>706</v>
      </c>
      <c r="AC47">
        <v>6.5833567435312407E-2</v>
      </c>
      <c r="AE47" t="s">
        <v>781</v>
      </c>
      <c r="AF47">
        <v>0.30918545119854302</v>
      </c>
    </row>
    <row r="48" spans="1:32" x14ac:dyDescent="0.2">
      <c r="A48" t="s">
        <v>45</v>
      </c>
      <c r="B48">
        <v>2</v>
      </c>
      <c r="C48" t="s">
        <v>2292</v>
      </c>
      <c r="E48" t="s">
        <v>282</v>
      </c>
      <c r="F48">
        <v>1</v>
      </c>
      <c r="H48" t="s">
        <v>632</v>
      </c>
      <c r="I48">
        <v>0.89569880000000002</v>
      </c>
      <c r="J48">
        <v>0.99866820000000001</v>
      </c>
      <c r="K48" s="2">
        <v>0.52034040000000004</v>
      </c>
      <c r="L48">
        <v>9.2551419999999992E-3</v>
      </c>
      <c r="P48" t="s">
        <v>1597</v>
      </c>
      <c r="Q48">
        <v>1.34265531809881E-3</v>
      </c>
      <c r="S48" t="s">
        <v>1982</v>
      </c>
      <c r="T48" s="2">
        <v>1.6432376401471699E-5</v>
      </c>
      <c r="V48" t="s">
        <v>1424</v>
      </c>
      <c r="W48">
        <v>5.9796414780094703E-2</v>
      </c>
      <c r="Y48" t="s">
        <v>1716</v>
      </c>
      <c r="Z48">
        <v>2.1866162452935E-2</v>
      </c>
      <c r="AB48" t="s">
        <v>725</v>
      </c>
      <c r="AC48">
        <v>7.0790517059784897E-2</v>
      </c>
      <c r="AE48" t="s">
        <v>1044</v>
      </c>
      <c r="AF48">
        <v>0.31629175342181798</v>
      </c>
    </row>
    <row r="49" spans="1:32" x14ac:dyDescent="0.2">
      <c r="A49" t="s">
        <v>46</v>
      </c>
      <c r="B49">
        <v>2</v>
      </c>
      <c r="C49" t="s">
        <v>2293</v>
      </c>
      <c r="E49" t="s">
        <v>283</v>
      </c>
      <c r="F49">
        <v>1</v>
      </c>
      <c r="H49" t="s">
        <v>633</v>
      </c>
      <c r="I49">
        <v>1</v>
      </c>
      <c r="J49">
        <v>0.50842520000000002</v>
      </c>
      <c r="K49" s="2">
        <v>1</v>
      </c>
      <c r="L49">
        <v>2.5743142E-2</v>
      </c>
      <c r="P49" t="s">
        <v>686</v>
      </c>
      <c r="Q49">
        <v>1.35956440848872E-3</v>
      </c>
      <c r="S49" t="s">
        <v>2022</v>
      </c>
      <c r="T49" s="2">
        <v>1.6432376401471699E-5</v>
      </c>
      <c r="V49" t="s">
        <v>1431</v>
      </c>
      <c r="W49">
        <v>5.9796414780094703E-2</v>
      </c>
      <c r="Y49" t="s">
        <v>1723</v>
      </c>
      <c r="Z49">
        <v>2.1866162452935E-2</v>
      </c>
      <c r="AB49" t="s">
        <v>1883</v>
      </c>
      <c r="AC49">
        <v>7.49749884919165E-2</v>
      </c>
      <c r="AE49" t="s">
        <v>1051</v>
      </c>
      <c r="AF49">
        <v>0.31629175342181798</v>
      </c>
    </row>
    <row r="50" spans="1:32" x14ac:dyDescent="0.2">
      <c r="A50" t="s">
        <v>47</v>
      </c>
      <c r="B50">
        <v>2</v>
      </c>
      <c r="C50" t="s">
        <v>2294</v>
      </c>
      <c r="E50" t="s">
        <v>284</v>
      </c>
      <c r="F50">
        <v>1</v>
      </c>
      <c r="H50" t="s">
        <v>634</v>
      </c>
      <c r="I50">
        <v>0.62522759999999999</v>
      </c>
      <c r="J50">
        <v>0.31499050000000001</v>
      </c>
      <c r="K50" s="2">
        <v>1</v>
      </c>
      <c r="L50">
        <v>0.65496924300000003</v>
      </c>
      <c r="P50" t="s">
        <v>702</v>
      </c>
      <c r="Q50">
        <v>1.36170680867735E-3</v>
      </c>
      <c r="S50" t="s">
        <v>2024</v>
      </c>
      <c r="T50" s="2">
        <v>1.6432376401471699E-5</v>
      </c>
      <c r="V50" t="s">
        <v>1775</v>
      </c>
      <c r="W50">
        <v>6.01689180893447E-2</v>
      </c>
      <c r="Y50" t="s">
        <v>1774</v>
      </c>
      <c r="Z50">
        <v>2.1866162452935E-2</v>
      </c>
      <c r="AB50" t="s">
        <v>1891</v>
      </c>
      <c r="AC50">
        <v>7.49749884919165E-2</v>
      </c>
      <c r="AE50" t="s">
        <v>1052</v>
      </c>
      <c r="AF50">
        <v>0.31629175342181798</v>
      </c>
    </row>
    <row r="51" spans="1:32" x14ac:dyDescent="0.2">
      <c r="A51" t="s">
        <v>48</v>
      </c>
      <c r="B51">
        <v>2</v>
      </c>
      <c r="C51" t="s">
        <v>2295</v>
      </c>
      <c r="E51" t="s">
        <v>285</v>
      </c>
      <c r="F51">
        <v>1</v>
      </c>
      <c r="H51" t="s">
        <v>635</v>
      </c>
      <c r="I51">
        <v>0.47917270000000001</v>
      </c>
      <c r="J51">
        <v>0.56694299999999997</v>
      </c>
      <c r="K51" s="2">
        <v>1</v>
      </c>
      <c r="L51">
        <v>0.68647680200000005</v>
      </c>
      <c r="P51" t="s">
        <v>868</v>
      </c>
      <c r="Q51">
        <v>1.4294903479515301E-3</v>
      </c>
      <c r="S51" t="s">
        <v>916</v>
      </c>
      <c r="T51" s="2">
        <v>1.85953111067899E-5</v>
      </c>
      <c r="V51" t="s">
        <v>1794</v>
      </c>
      <c r="W51">
        <v>6.01689180893447E-2</v>
      </c>
      <c r="Y51" t="s">
        <v>718</v>
      </c>
      <c r="Z51">
        <v>2.1970468390806901E-2</v>
      </c>
      <c r="AB51" t="s">
        <v>1906</v>
      </c>
      <c r="AC51">
        <v>7.49749884919165E-2</v>
      </c>
      <c r="AE51" t="s">
        <v>750</v>
      </c>
      <c r="AF51">
        <v>0.318830165362054</v>
      </c>
    </row>
    <row r="52" spans="1:32" x14ac:dyDescent="0.2">
      <c r="A52" t="s">
        <v>49</v>
      </c>
      <c r="B52">
        <v>2</v>
      </c>
      <c r="C52" t="s">
        <v>2296</v>
      </c>
      <c r="E52" t="s">
        <v>286</v>
      </c>
      <c r="F52">
        <v>1</v>
      </c>
      <c r="K52" s="2"/>
      <c r="P52" t="s">
        <v>701</v>
      </c>
      <c r="Q52">
        <v>1.4709894404128601E-3</v>
      </c>
      <c r="S52" t="s">
        <v>920</v>
      </c>
      <c r="T52" s="2">
        <v>1.85953111067899E-5</v>
      </c>
      <c r="V52" t="s">
        <v>1797</v>
      </c>
      <c r="W52">
        <v>6.01689180893447E-2</v>
      </c>
      <c r="Y52" t="s">
        <v>1400</v>
      </c>
      <c r="Z52">
        <v>2.3023486902437301E-2</v>
      </c>
      <c r="AB52" t="s">
        <v>1280</v>
      </c>
      <c r="AC52">
        <v>7.7037773819763303E-2</v>
      </c>
      <c r="AE52" t="s">
        <v>751</v>
      </c>
      <c r="AF52">
        <v>0.318830165362054</v>
      </c>
    </row>
    <row r="53" spans="1:32" x14ac:dyDescent="0.2">
      <c r="A53" t="s">
        <v>50</v>
      </c>
      <c r="B53">
        <v>2</v>
      </c>
      <c r="C53" t="s">
        <v>2297</v>
      </c>
      <c r="E53" t="s">
        <v>287</v>
      </c>
      <c r="F53">
        <v>1</v>
      </c>
      <c r="H53" s="1" t="s">
        <v>641</v>
      </c>
      <c r="K53" s="2"/>
      <c r="P53" t="s">
        <v>745</v>
      </c>
      <c r="Q53">
        <v>1.4880494914327001E-3</v>
      </c>
      <c r="S53" t="s">
        <v>1048</v>
      </c>
      <c r="T53" s="2">
        <v>1.9996920277376402E-5</v>
      </c>
      <c r="V53" t="s">
        <v>1811</v>
      </c>
      <c r="W53">
        <v>6.01689180893447E-2</v>
      </c>
      <c r="Y53" t="s">
        <v>953</v>
      </c>
      <c r="Z53">
        <v>2.3085203516404199E-2</v>
      </c>
      <c r="AB53" t="s">
        <v>1076</v>
      </c>
      <c r="AC53">
        <v>7.8877434133780094E-2</v>
      </c>
      <c r="AE53" t="s">
        <v>726</v>
      </c>
      <c r="AF53">
        <v>0.322651700630744</v>
      </c>
    </row>
    <row r="54" spans="1:32" x14ac:dyDescent="0.2">
      <c r="A54" t="s">
        <v>51</v>
      </c>
      <c r="B54">
        <v>2</v>
      </c>
      <c r="C54" t="s">
        <v>2298</v>
      </c>
      <c r="E54" t="s">
        <v>288</v>
      </c>
      <c r="F54">
        <v>1</v>
      </c>
      <c r="P54" t="s">
        <v>709</v>
      </c>
      <c r="Q54">
        <v>1.5648332701376801E-3</v>
      </c>
      <c r="S54" t="s">
        <v>1043</v>
      </c>
      <c r="T54" s="2">
        <v>2.5064984335893701E-5</v>
      </c>
      <c r="V54" t="s">
        <v>1819</v>
      </c>
      <c r="W54">
        <v>6.01689180893447E-2</v>
      </c>
      <c r="Y54" t="s">
        <v>765</v>
      </c>
      <c r="Z54">
        <v>2.59753592544564E-2</v>
      </c>
      <c r="AB54" t="s">
        <v>1077</v>
      </c>
      <c r="AC54">
        <v>7.8877434133780094E-2</v>
      </c>
      <c r="AE54" t="s">
        <v>856</v>
      </c>
      <c r="AF54">
        <v>0.33099950134682199</v>
      </c>
    </row>
    <row r="55" spans="1:32" x14ac:dyDescent="0.2">
      <c r="A55" t="s">
        <v>52</v>
      </c>
      <c r="B55">
        <v>2</v>
      </c>
      <c r="C55" t="s">
        <v>2299</v>
      </c>
      <c r="E55" t="s">
        <v>289</v>
      </c>
      <c r="F55">
        <v>1</v>
      </c>
      <c r="I55" t="s">
        <v>606</v>
      </c>
      <c r="J55" t="s">
        <v>607</v>
      </c>
      <c r="K55" t="s">
        <v>608</v>
      </c>
      <c r="L55" t="s">
        <v>609</v>
      </c>
      <c r="P55" t="s">
        <v>1316</v>
      </c>
      <c r="Q55">
        <v>1.57641773456775E-3</v>
      </c>
      <c r="S55" t="s">
        <v>1275</v>
      </c>
      <c r="T55" s="2">
        <v>3.02037404525874E-5</v>
      </c>
      <c r="V55" t="s">
        <v>1821</v>
      </c>
      <c r="W55">
        <v>6.01689180893447E-2</v>
      </c>
      <c r="Y55" t="s">
        <v>852</v>
      </c>
      <c r="Z55">
        <v>2.8875584284741001E-2</v>
      </c>
      <c r="AB55" t="s">
        <v>883</v>
      </c>
      <c r="AC55">
        <v>8.3639593663348194E-2</v>
      </c>
      <c r="AE55" t="s">
        <v>1064</v>
      </c>
      <c r="AF55">
        <v>0.33626326951376001</v>
      </c>
    </row>
    <row r="56" spans="1:32" x14ac:dyDescent="0.2">
      <c r="A56" t="s">
        <v>53</v>
      </c>
      <c r="B56">
        <v>2</v>
      </c>
      <c r="C56" t="s">
        <v>2300</v>
      </c>
      <c r="E56" t="s">
        <v>290</v>
      </c>
      <c r="F56">
        <v>1</v>
      </c>
      <c r="H56" t="s">
        <v>637</v>
      </c>
      <c r="I56" s="2">
        <v>0.92251830000000001</v>
      </c>
      <c r="J56">
        <v>0.99980275969999999</v>
      </c>
      <c r="K56">
        <v>0.30112480000000003</v>
      </c>
      <c r="L56">
        <v>4.8069469999999998E-3</v>
      </c>
      <c r="P56" t="s">
        <v>671</v>
      </c>
      <c r="Q56">
        <v>1.6710183666737699E-3</v>
      </c>
      <c r="S56" t="s">
        <v>1497</v>
      </c>
      <c r="T56" s="2">
        <v>3.2716228882418203E-5</v>
      </c>
      <c r="V56" t="s">
        <v>1839</v>
      </c>
      <c r="W56">
        <v>6.01689180893447E-2</v>
      </c>
      <c r="Y56" t="s">
        <v>730</v>
      </c>
      <c r="Z56">
        <v>3.0076456829876801E-2</v>
      </c>
      <c r="AB56" t="s">
        <v>835</v>
      </c>
      <c r="AC56">
        <v>8.8803722941777699E-2</v>
      </c>
      <c r="AE56" t="s">
        <v>1065</v>
      </c>
      <c r="AF56">
        <v>0.33626326951376001</v>
      </c>
    </row>
    <row r="57" spans="1:32" x14ac:dyDescent="0.2">
      <c r="A57" t="s">
        <v>54</v>
      </c>
      <c r="B57">
        <v>2</v>
      </c>
      <c r="C57" t="s">
        <v>2301</v>
      </c>
      <c r="E57" t="s">
        <v>291</v>
      </c>
      <c r="F57">
        <v>1</v>
      </c>
      <c r="H57" t="s">
        <v>638</v>
      </c>
      <c r="I57" s="2">
        <v>1</v>
      </c>
      <c r="J57">
        <v>1</v>
      </c>
      <c r="K57">
        <v>1</v>
      </c>
      <c r="L57">
        <v>6.0804001000000003E-2</v>
      </c>
      <c r="P57" t="s">
        <v>1949</v>
      </c>
      <c r="Q57">
        <v>1.71804367275448E-3</v>
      </c>
      <c r="S57" t="s">
        <v>1120</v>
      </c>
      <c r="T57" s="2">
        <v>3.5444844802092798E-5</v>
      </c>
      <c r="V57" t="s">
        <v>1840</v>
      </c>
      <c r="W57">
        <v>6.01689180893447E-2</v>
      </c>
      <c r="Y57" t="s">
        <v>787</v>
      </c>
      <c r="Z57">
        <v>3.05292370104846E-2</v>
      </c>
      <c r="AB57" t="s">
        <v>1804</v>
      </c>
      <c r="AC57">
        <v>8.9051838581444095E-2</v>
      </c>
      <c r="AE57" t="s">
        <v>1073</v>
      </c>
      <c r="AF57">
        <v>0.33626326951376001</v>
      </c>
    </row>
    <row r="58" spans="1:32" x14ac:dyDescent="0.2">
      <c r="A58" t="s">
        <v>55</v>
      </c>
      <c r="B58">
        <v>2</v>
      </c>
      <c r="C58" t="s">
        <v>2302</v>
      </c>
      <c r="E58" t="s">
        <v>292</v>
      </c>
      <c r="F58">
        <v>2</v>
      </c>
      <c r="H58" t="s">
        <v>639</v>
      </c>
      <c r="I58" s="2">
        <v>0.99464699999999995</v>
      </c>
      <c r="J58">
        <v>1.3156309999999999E-4</v>
      </c>
      <c r="K58">
        <v>0.46026479999999997</v>
      </c>
      <c r="L58">
        <v>0.92353399300000005</v>
      </c>
      <c r="P58" t="s">
        <v>1163</v>
      </c>
      <c r="Q58">
        <v>1.8252018001595799E-3</v>
      </c>
      <c r="S58" t="s">
        <v>766</v>
      </c>
      <c r="T58" s="2">
        <v>4.1670013460266497E-5</v>
      </c>
      <c r="V58" t="s">
        <v>955</v>
      </c>
      <c r="W58">
        <v>6.47621334114135E-2</v>
      </c>
      <c r="Y58" t="s">
        <v>828</v>
      </c>
      <c r="Z58">
        <v>3.06114185243282E-2</v>
      </c>
      <c r="AB58" t="s">
        <v>1808</v>
      </c>
      <c r="AC58">
        <v>8.9051838581444095E-2</v>
      </c>
      <c r="AE58" t="s">
        <v>1074</v>
      </c>
      <c r="AF58">
        <v>0.34668465183340103</v>
      </c>
    </row>
    <row r="59" spans="1:32" x14ac:dyDescent="0.2">
      <c r="A59" t="s">
        <v>56</v>
      </c>
      <c r="B59">
        <v>2</v>
      </c>
      <c r="C59" t="s">
        <v>2303</v>
      </c>
      <c r="E59" t="s">
        <v>293</v>
      </c>
      <c r="F59">
        <v>2</v>
      </c>
      <c r="H59" t="s">
        <v>640</v>
      </c>
      <c r="I59" s="2">
        <v>4.982929E-5</v>
      </c>
      <c r="J59">
        <v>0.93307503849999995</v>
      </c>
      <c r="K59">
        <v>0.81862420000000002</v>
      </c>
      <c r="L59">
        <v>0.95227963999999998</v>
      </c>
      <c r="P59" t="s">
        <v>815</v>
      </c>
      <c r="Q59">
        <v>1.9535111984292802E-3</v>
      </c>
      <c r="S59" t="s">
        <v>1118</v>
      </c>
      <c r="T59" s="2">
        <v>4.5402515026701798E-5</v>
      </c>
      <c r="V59" t="s">
        <v>1084</v>
      </c>
      <c r="W59">
        <v>6.89305701611789E-2</v>
      </c>
      <c r="Y59" t="s">
        <v>830</v>
      </c>
      <c r="Z59">
        <v>3.06114185243282E-2</v>
      </c>
      <c r="AB59" t="s">
        <v>1832</v>
      </c>
      <c r="AC59">
        <v>8.9051838581444095E-2</v>
      </c>
      <c r="AE59" t="s">
        <v>1076</v>
      </c>
      <c r="AF59">
        <v>0.34668465183340103</v>
      </c>
    </row>
    <row r="60" spans="1:32" x14ac:dyDescent="0.2">
      <c r="A60" t="s">
        <v>57</v>
      </c>
      <c r="B60">
        <v>2</v>
      </c>
      <c r="C60" t="s">
        <v>2304</v>
      </c>
      <c r="E60" t="s">
        <v>294</v>
      </c>
      <c r="F60">
        <v>2</v>
      </c>
      <c r="P60" t="s">
        <v>1058</v>
      </c>
      <c r="Q60">
        <v>2.1469808617104102E-3</v>
      </c>
      <c r="S60" t="s">
        <v>1005</v>
      </c>
      <c r="T60" s="2">
        <v>4.7373414480043103E-5</v>
      </c>
      <c r="V60" t="s">
        <v>1086</v>
      </c>
      <c r="W60">
        <v>6.89305701611789E-2</v>
      </c>
      <c r="Y60" t="s">
        <v>757</v>
      </c>
      <c r="Z60">
        <v>3.2153847159917502E-2</v>
      </c>
      <c r="AB60" t="s">
        <v>950</v>
      </c>
      <c r="AC60">
        <v>9.0041562993908905E-2</v>
      </c>
      <c r="AE60" t="s">
        <v>1077</v>
      </c>
      <c r="AF60">
        <v>0.34668465183340103</v>
      </c>
    </row>
    <row r="61" spans="1:32" x14ac:dyDescent="0.2">
      <c r="A61" t="s">
        <v>58</v>
      </c>
      <c r="B61">
        <v>2</v>
      </c>
      <c r="C61" t="s">
        <v>2305</v>
      </c>
      <c r="E61" t="s">
        <v>295</v>
      </c>
      <c r="F61">
        <v>2</v>
      </c>
      <c r="H61" s="1" t="s">
        <v>2218</v>
      </c>
      <c r="P61" t="s">
        <v>1148</v>
      </c>
      <c r="Q61">
        <v>2.2643600502698898E-3</v>
      </c>
      <c r="S61" t="s">
        <v>1229</v>
      </c>
      <c r="T61" s="2">
        <v>5.5675938784989699E-5</v>
      </c>
      <c r="V61" t="s">
        <v>1363</v>
      </c>
      <c r="W61">
        <v>7.1061740349470603E-2</v>
      </c>
      <c r="Y61" t="s">
        <v>973</v>
      </c>
      <c r="Z61">
        <v>3.2453570106148598E-2</v>
      </c>
      <c r="AB61" t="s">
        <v>951</v>
      </c>
      <c r="AC61">
        <v>9.0041562993908905E-2</v>
      </c>
      <c r="AE61" t="s">
        <v>1078</v>
      </c>
      <c r="AF61">
        <v>0.34668465183340103</v>
      </c>
    </row>
    <row r="62" spans="1:32" x14ac:dyDescent="0.2">
      <c r="A62" t="s">
        <v>59</v>
      </c>
      <c r="B62">
        <v>2</v>
      </c>
      <c r="C62" t="s">
        <v>2306</v>
      </c>
      <c r="E62" t="s">
        <v>296</v>
      </c>
      <c r="F62">
        <v>2</v>
      </c>
      <c r="I62" t="s">
        <v>606</v>
      </c>
      <c r="J62" t="s">
        <v>607</v>
      </c>
      <c r="K62" t="s">
        <v>608</v>
      </c>
      <c r="L62" t="s">
        <v>609</v>
      </c>
      <c r="P62" t="s">
        <v>670</v>
      </c>
      <c r="Q62">
        <v>2.4117166503751998E-3</v>
      </c>
      <c r="S62" t="s">
        <v>1241</v>
      </c>
      <c r="T62" s="2">
        <v>5.5675938784989699E-5</v>
      </c>
      <c r="V62" t="s">
        <v>1379</v>
      </c>
      <c r="W62">
        <v>7.1061740349470603E-2</v>
      </c>
      <c r="Y62" t="s">
        <v>773</v>
      </c>
      <c r="Z62">
        <v>3.3164652424969701E-2</v>
      </c>
      <c r="AB62" t="s">
        <v>803</v>
      </c>
      <c r="AC62">
        <v>9.0541662761791E-2</v>
      </c>
      <c r="AE62" t="s">
        <v>757</v>
      </c>
      <c r="AF62">
        <v>0.34829000411041899</v>
      </c>
    </row>
    <row r="63" spans="1:32" x14ac:dyDescent="0.2">
      <c r="A63" t="s">
        <v>60</v>
      </c>
      <c r="B63">
        <v>2</v>
      </c>
      <c r="C63" t="s">
        <v>2307</v>
      </c>
      <c r="E63" t="s">
        <v>297</v>
      </c>
      <c r="F63">
        <v>2</v>
      </c>
      <c r="H63" t="s">
        <v>642</v>
      </c>
      <c r="I63">
        <v>1.354849E-3</v>
      </c>
      <c r="J63">
        <v>0.35014459999999997</v>
      </c>
      <c r="K63">
        <v>0.96261544180000003</v>
      </c>
      <c r="L63" s="2">
        <v>0.94965820000000001</v>
      </c>
      <c r="P63" t="s">
        <v>931</v>
      </c>
      <c r="Q63">
        <v>2.41948158031478E-3</v>
      </c>
      <c r="S63" t="s">
        <v>1242</v>
      </c>
      <c r="T63" s="2">
        <v>5.5675938784989699E-5</v>
      </c>
      <c r="V63" t="s">
        <v>949</v>
      </c>
      <c r="W63">
        <v>7.1286119301729303E-2</v>
      </c>
      <c r="Y63" t="s">
        <v>933</v>
      </c>
      <c r="Z63">
        <v>3.3326997603191903E-2</v>
      </c>
      <c r="AB63" t="s">
        <v>740</v>
      </c>
      <c r="AC63">
        <v>9.22971671874947E-2</v>
      </c>
      <c r="AE63" t="s">
        <v>864</v>
      </c>
      <c r="AF63">
        <v>0.35377514087400302</v>
      </c>
    </row>
    <row r="64" spans="1:32" x14ac:dyDescent="0.2">
      <c r="A64" t="s">
        <v>61</v>
      </c>
      <c r="B64">
        <v>2</v>
      </c>
      <c r="C64" t="s">
        <v>2308</v>
      </c>
      <c r="E64" t="s">
        <v>298</v>
      </c>
      <c r="F64">
        <v>2</v>
      </c>
      <c r="H64" t="s">
        <v>643</v>
      </c>
      <c r="I64">
        <v>0.66883930599999997</v>
      </c>
      <c r="J64">
        <v>0.39959879999999998</v>
      </c>
      <c r="K64">
        <v>0.28147368309999998</v>
      </c>
      <c r="L64" s="2">
        <v>0.86142490000000005</v>
      </c>
      <c r="P64" t="s">
        <v>1055</v>
      </c>
      <c r="Q64">
        <v>2.5697091783047602E-3</v>
      </c>
      <c r="S64" t="s">
        <v>1793</v>
      </c>
      <c r="T64" s="2">
        <v>5.6511187266732199E-5</v>
      </c>
      <c r="V64" t="s">
        <v>1004</v>
      </c>
      <c r="W64">
        <v>7.1297605882880893E-2</v>
      </c>
      <c r="Y64" t="s">
        <v>2097</v>
      </c>
      <c r="Z64">
        <v>3.4184569679335301E-2</v>
      </c>
      <c r="AB64" t="s">
        <v>1252</v>
      </c>
      <c r="AC64">
        <v>9.5173900001788797E-2</v>
      </c>
      <c r="AE64" t="s">
        <v>790</v>
      </c>
      <c r="AF64">
        <v>0.353949523061172</v>
      </c>
    </row>
    <row r="65" spans="1:32" x14ac:dyDescent="0.2">
      <c r="A65" t="s">
        <v>62</v>
      </c>
      <c r="B65">
        <v>2</v>
      </c>
      <c r="C65" t="s">
        <v>2309</v>
      </c>
      <c r="E65" t="s">
        <v>299</v>
      </c>
      <c r="F65">
        <v>2</v>
      </c>
      <c r="H65" t="s">
        <v>638</v>
      </c>
      <c r="I65">
        <v>0.98680391099999998</v>
      </c>
      <c r="J65">
        <v>0.8684655</v>
      </c>
      <c r="K65">
        <v>0.99578990980000004</v>
      </c>
      <c r="L65" s="2">
        <v>6.2769429999999998E-5</v>
      </c>
      <c r="P65" t="s">
        <v>1541</v>
      </c>
      <c r="Q65">
        <v>2.6507141284470002E-3</v>
      </c>
      <c r="S65" t="s">
        <v>1803</v>
      </c>
      <c r="T65" s="2">
        <v>5.6511187266732199E-5</v>
      </c>
      <c r="V65" t="s">
        <v>792</v>
      </c>
      <c r="W65">
        <v>7.4999829142814098E-2</v>
      </c>
      <c r="Y65" t="s">
        <v>2106</v>
      </c>
      <c r="Z65">
        <v>3.4184569679335301E-2</v>
      </c>
      <c r="AB65" t="s">
        <v>739</v>
      </c>
      <c r="AC65">
        <v>9.5817160066855506E-2</v>
      </c>
      <c r="AE65" t="s">
        <v>1081</v>
      </c>
      <c r="AF65">
        <v>0.35740685756020701</v>
      </c>
    </row>
    <row r="66" spans="1:32" x14ac:dyDescent="0.2">
      <c r="A66" t="s">
        <v>63</v>
      </c>
      <c r="B66">
        <v>2</v>
      </c>
      <c r="C66" t="s">
        <v>2310</v>
      </c>
      <c r="E66" t="s">
        <v>300</v>
      </c>
      <c r="F66">
        <v>2</v>
      </c>
      <c r="H66" t="s">
        <v>644</v>
      </c>
      <c r="I66">
        <v>0.90349354699999995</v>
      </c>
      <c r="J66">
        <v>0.93989319999999998</v>
      </c>
      <c r="K66">
        <v>4.4164250000000002E-4</v>
      </c>
      <c r="L66" s="2">
        <v>0.83623610000000004</v>
      </c>
      <c r="P66" t="s">
        <v>1265</v>
      </c>
      <c r="Q66">
        <v>2.6524725965324601E-3</v>
      </c>
      <c r="S66" t="s">
        <v>1414</v>
      </c>
      <c r="T66" s="2">
        <v>7.1198485669297197E-5</v>
      </c>
      <c r="V66" t="s">
        <v>1714</v>
      </c>
      <c r="W66">
        <v>7.5484205569503596E-2</v>
      </c>
      <c r="Y66" t="s">
        <v>2125</v>
      </c>
      <c r="Z66">
        <v>3.4184569679335301E-2</v>
      </c>
      <c r="AB66" t="s">
        <v>698</v>
      </c>
      <c r="AC66">
        <v>9.8086754457400893E-2</v>
      </c>
      <c r="AE66" t="s">
        <v>1082</v>
      </c>
      <c r="AF66">
        <v>0.35740685756020701</v>
      </c>
    </row>
    <row r="67" spans="1:32" x14ac:dyDescent="0.2">
      <c r="A67" t="s">
        <v>64</v>
      </c>
      <c r="B67">
        <v>2</v>
      </c>
      <c r="C67" t="s">
        <v>2311</v>
      </c>
      <c r="E67" t="s">
        <v>301</v>
      </c>
      <c r="F67">
        <v>2</v>
      </c>
      <c r="H67" t="s">
        <v>645</v>
      </c>
      <c r="I67">
        <v>0.70570687099999996</v>
      </c>
      <c r="J67">
        <v>3.2995099999999999E-2</v>
      </c>
      <c r="K67">
        <v>0.43092594169999998</v>
      </c>
      <c r="L67" s="2">
        <v>0.96964360000000005</v>
      </c>
      <c r="P67" t="s">
        <v>759</v>
      </c>
      <c r="Q67">
        <v>2.6748317385153599E-3</v>
      </c>
      <c r="S67" t="s">
        <v>1081</v>
      </c>
      <c r="T67" s="2">
        <v>7.2467634431160096E-5</v>
      </c>
      <c r="V67" t="s">
        <v>1719</v>
      </c>
      <c r="W67">
        <v>7.5484205569503596E-2</v>
      </c>
      <c r="Y67" t="s">
        <v>2129</v>
      </c>
      <c r="Z67">
        <v>3.4184569679335301E-2</v>
      </c>
      <c r="AB67" t="s">
        <v>1037</v>
      </c>
      <c r="AC67">
        <v>0.10765568000733999</v>
      </c>
      <c r="AE67" t="s">
        <v>1087</v>
      </c>
      <c r="AF67">
        <v>0.35740685756020701</v>
      </c>
    </row>
    <row r="68" spans="1:32" x14ac:dyDescent="0.2">
      <c r="A68" t="s">
        <v>65</v>
      </c>
      <c r="B68">
        <v>2</v>
      </c>
      <c r="C68" t="s">
        <v>2312</v>
      </c>
      <c r="E68" t="s">
        <v>302</v>
      </c>
      <c r="F68">
        <v>2</v>
      </c>
      <c r="P68" t="s">
        <v>668</v>
      </c>
      <c r="Q68">
        <v>2.70231306279248E-3</v>
      </c>
      <c r="S68" t="s">
        <v>1740</v>
      </c>
      <c r="T68" s="2">
        <v>9.3817836851701501E-5</v>
      </c>
      <c r="V68" t="s">
        <v>1725</v>
      </c>
      <c r="W68">
        <v>7.5484205569503596E-2</v>
      </c>
      <c r="Y68" t="s">
        <v>2130</v>
      </c>
      <c r="Z68">
        <v>3.4184569679335301E-2</v>
      </c>
      <c r="AB68" t="s">
        <v>798</v>
      </c>
      <c r="AC68">
        <v>0.108559785397953</v>
      </c>
      <c r="AE68" t="s">
        <v>1093</v>
      </c>
      <c r="AF68">
        <v>0.35740685756020701</v>
      </c>
    </row>
    <row r="69" spans="1:32" x14ac:dyDescent="0.2">
      <c r="A69" t="s">
        <v>66</v>
      </c>
      <c r="B69">
        <v>2</v>
      </c>
      <c r="C69" t="s">
        <v>2313</v>
      </c>
      <c r="E69" t="s">
        <v>303</v>
      </c>
      <c r="F69">
        <v>2</v>
      </c>
      <c r="P69" t="s">
        <v>1864</v>
      </c>
      <c r="Q69">
        <v>2.72579311062905E-3</v>
      </c>
      <c r="S69" t="s">
        <v>1772</v>
      </c>
      <c r="T69" s="2">
        <v>9.3817836851701501E-5</v>
      </c>
      <c r="V69" t="s">
        <v>1743</v>
      </c>
      <c r="W69">
        <v>7.5484205569503596E-2</v>
      </c>
      <c r="Y69" t="s">
        <v>2159</v>
      </c>
      <c r="Z69">
        <v>3.4184569679335301E-2</v>
      </c>
      <c r="AB69" t="s">
        <v>869</v>
      </c>
      <c r="AC69">
        <v>0.110397507111963</v>
      </c>
      <c r="AE69" t="s">
        <v>1095</v>
      </c>
      <c r="AF69">
        <v>0.35740685756020701</v>
      </c>
    </row>
    <row r="70" spans="1:32" x14ac:dyDescent="0.2">
      <c r="A70" t="s">
        <v>67</v>
      </c>
      <c r="B70">
        <v>2</v>
      </c>
      <c r="C70" t="s">
        <v>2314</v>
      </c>
      <c r="E70" t="s">
        <v>304</v>
      </c>
      <c r="F70">
        <v>2</v>
      </c>
      <c r="H70" t="s">
        <v>2229</v>
      </c>
      <c r="P70" t="s">
        <v>669</v>
      </c>
      <c r="Q70">
        <v>2.7861290581951098E-3</v>
      </c>
      <c r="S70" t="s">
        <v>761</v>
      </c>
      <c r="T70">
        <v>1.00289361761117E-4</v>
      </c>
      <c r="V70" t="s">
        <v>1770</v>
      </c>
      <c r="W70">
        <v>7.5484205569503596E-2</v>
      </c>
      <c r="Y70" t="s">
        <v>2170</v>
      </c>
      <c r="Z70">
        <v>3.4184569679335301E-2</v>
      </c>
      <c r="AB70" t="s">
        <v>777</v>
      </c>
      <c r="AC70">
        <v>0.111027697253625</v>
      </c>
      <c r="AE70" t="s">
        <v>1099</v>
      </c>
      <c r="AF70">
        <v>0.36843793341083098</v>
      </c>
    </row>
    <row r="71" spans="1:32" x14ac:dyDescent="0.2">
      <c r="A71" t="s">
        <v>68</v>
      </c>
      <c r="B71">
        <v>2</v>
      </c>
      <c r="C71" t="s">
        <v>2315</v>
      </c>
      <c r="E71" t="s">
        <v>305</v>
      </c>
      <c r="F71">
        <v>2</v>
      </c>
      <c r="P71" t="s">
        <v>717</v>
      </c>
      <c r="Q71">
        <v>3.0308873042969799E-3</v>
      </c>
      <c r="S71" t="s">
        <v>1382</v>
      </c>
      <c r="T71">
        <v>1.00818834093255E-4</v>
      </c>
      <c r="V71" t="s">
        <v>1183</v>
      </c>
      <c r="W71">
        <v>8.2118390768357002E-2</v>
      </c>
      <c r="Y71" t="s">
        <v>2188</v>
      </c>
      <c r="Z71">
        <v>3.4184569679335301E-2</v>
      </c>
      <c r="AB71" t="s">
        <v>796</v>
      </c>
      <c r="AC71">
        <v>0.11337815060888</v>
      </c>
      <c r="AE71" t="s">
        <v>1109</v>
      </c>
      <c r="AF71">
        <v>0.36843793341083098</v>
      </c>
    </row>
    <row r="72" spans="1:32" x14ac:dyDescent="0.2">
      <c r="A72" t="s">
        <v>69</v>
      </c>
      <c r="B72">
        <v>2</v>
      </c>
      <c r="C72" t="s">
        <v>2316</v>
      </c>
      <c r="E72" t="s">
        <v>306</v>
      </c>
      <c r="F72">
        <v>2</v>
      </c>
      <c r="P72" t="s">
        <v>718</v>
      </c>
      <c r="Q72">
        <v>3.0308873042969799E-3</v>
      </c>
      <c r="S72" t="s">
        <v>715</v>
      </c>
      <c r="T72">
        <v>1.09796784521114E-4</v>
      </c>
      <c r="V72" t="s">
        <v>1344</v>
      </c>
      <c r="W72">
        <v>8.3350442151529702E-2</v>
      </c>
      <c r="Y72" t="s">
        <v>2202</v>
      </c>
      <c r="Z72">
        <v>3.4184569679335301E-2</v>
      </c>
      <c r="AB72" t="s">
        <v>716</v>
      </c>
      <c r="AC72">
        <v>0.114082290905115</v>
      </c>
      <c r="AE72" t="s">
        <v>1110</v>
      </c>
      <c r="AF72">
        <v>0.36843793341083098</v>
      </c>
    </row>
    <row r="73" spans="1:32" x14ac:dyDescent="0.2">
      <c r="A73" t="s">
        <v>70</v>
      </c>
      <c r="B73">
        <v>2</v>
      </c>
      <c r="C73" t="s">
        <v>2317</v>
      </c>
      <c r="E73" t="s">
        <v>307</v>
      </c>
      <c r="F73">
        <v>2</v>
      </c>
      <c r="H73" t="s">
        <v>2230</v>
      </c>
      <c r="P73" t="s">
        <v>966</v>
      </c>
      <c r="Q73">
        <v>3.49888740494015E-3</v>
      </c>
      <c r="S73" t="s">
        <v>1071</v>
      </c>
      <c r="T73">
        <v>1.11912352479745E-4</v>
      </c>
      <c r="V73" t="s">
        <v>693</v>
      </c>
      <c r="W73">
        <v>8.4315526455717105E-2</v>
      </c>
      <c r="Y73" t="s">
        <v>727</v>
      </c>
      <c r="Z73">
        <v>3.4491515269491298E-2</v>
      </c>
      <c r="AB73" t="s">
        <v>1025</v>
      </c>
      <c r="AC73">
        <v>0.11553679078166899</v>
      </c>
      <c r="AE73" t="s">
        <v>1111</v>
      </c>
      <c r="AF73">
        <v>0.36843793341083098</v>
      </c>
    </row>
    <row r="74" spans="1:32" x14ac:dyDescent="0.2">
      <c r="A74" t="s">
        <v>71</v>
      </c>
      <c r="B74">
        <v>2</v>
      </c>
      <c r="C74" t="s">
        <v>2318</v>
      </c>
      <c r="E74" t="s">
        <v>308</v>
      </c>
      <c r="F74">
        <v>2</v>
      </c>
      <c r="P74" t="s">
        <v>1456</v>
      </c>
      <c r="Q74">
        <v>3.5721003491303799E-3</v>
      </c>
      <c r="S74" t="s">
        <v>771</v>
      </c>
      <c r="T74">
        <v>1.3637514382949201E-4</v>
      </c>
      <c r="V74" t="s">
        <v>788</v>
      </c>
      <c r="W74">
        <v>8.5215333126337306E-2</v>
      </c>
      <c r="Y74" t="s">
        <v>755</v>
      </c>
      <c r="Z74">
        <v>3.4603019696355701E-2</v>
      </c>
      <c r="AB74" t="s">
        <v>691</v>
      </c>
      <c r="AC74">
        <v>0.118459735153747</v>
      </c>
      <c r="AE74" t="s">
        <v>869</v>
      </c>
      <c r="AF74">
        <v>0.36955103029467301</v>
      </c>
    </row>
    <row r="75" spans="1:32" x14ac:dyDescent="0.2">
      <c r="A75" t="s">
        <v>72</v>
      </c>
      <c r="B75">
        <v>2</v>
      </c>
      <c r="C75" t="s">
        <v>2319</v>
      </c>
      <c r="E75" t="s">
        <v>309</v>
      </c>
      <c r="F75">
        <v>2</v>
      </c>
      <c r="H75" t="s">
        <v>2231</v>
      </c>
      <c r="P75" t="s">
        <v>1473</v>
      </c>
      <c r="Q75">
        <v>3.5721003491303799E-3</v>
      </c>
      <c r="S75" t="s">
        <v>772</v>
      </c>
      <c r="T75">
        <v>1.3637514382949201E-4</v>
      </c>
      <c r="V75" t="s">
        <v>840</v>
      </c>
      <c r="W75">
        <v>8.67136944078927E-2</v>
      </c>
      <c r="Y75" t="s">
        <v>850</v>
      </c>
      <c r="Z75">
        <v>3.5130185060736098E-2</v>
      </c>
      <c r="AB75" t="s">
        <v>734</v>
      </c>
      <c r="AC75">
        <v>0.11884864037451499</v>
      </c>
      <c r="AE75" t="s">
        <v>1114</v>
      </c>
      <c r="AF75">
        <v>0.37978612437831</v>
      </c>
    </row>
    <row r="76" spans="1:32" x14ac:dyDescent="0.2">
      <c r="A76" t="s">
        <v>73</v>
      </c>
      <c r="B76">
        <v>2</v>
      </c>
      <c r="C76" t="s">
        <v>2320</v>
      </c>
      <c r="E76" t="s">
        <v>310</v>
      </c>
      <c r="F76">
        <v>2</v>
      </c>
      <c r="H76" t="s">
        <v>2232</v>
      </c>
      <c r="P76" t="s">
        <v>1486</v>
      </c>
      <c r="Q76">
        <v>3.5721003491303799E-3</v>
      </c>
      <c r="S76" t="s">
        <v>1345</v>
      </c>
      <c r="T76">
        <v>1.3953768101565499E-4</v>
      </c>
      <c r="V76" t="s">
        <v>697</v>
      </c>
      <c r="W76">
        <v>8.9395527885096304E-2</v>
      </c>
      <c r="Y76" t="s">
        <v>711</v>
      </c>
      <c r="Z76">
        <v>3.5629600866142697E-2</v>
      </c>
      <c r="AB76" t="s">
        <v>1647</v>
      </c>
      <c r="AC76">
        <v>0.119297213462931</v>
      </c>
      <c r="AE76" t="s">
        <v>1118</v>
      </c>
      <c r="AF76">
        <v>0.37978612437831</v>
      </c>
    </row>
    <row r="77" spans="1:32" x14ac:dyDescent="0.2">
      <c r="A77" t="s">
        <v>74</v>
      </c>
      <c r="B77">
        <v>2</v>
      </c>
      <c r="C77" t="s">
        <v>2321</v>
      </c>
      <c r="E77" t="s">
        <v>311</v>
      </c>
      <c r="F77">
        <v>2</v>
      </c>
      <c r="H77" t="s">
        <v>2233</v>
      </c>
      <c r="P77" t="s">
        <v>1487</v>
      </c>
      <c r="Q77">
        <v>3.5721003491303799E-3</v>
      </c>
      <c r="S77" t="s">
        <v>1696</v>
      </c>
      <c r="T77">
        <v>1.4763785044990299E-4</v>
      </c>
      <c r="V77" t="s">
        <v>784</v>
      </c>
      <c r="W77">
        <v>9.0657777927555902E-2</v>
      </c>
      <c r="Y77" t="s">
        <v>1338</v>
      </c>
      <c r="Z77">
        <v>3.58109081908475E-2</v>
      </c>
      <c r="AB77" t="s">
        <v>1685</v>
      </c>
      <c r="AC77">
        <v>0.119297213462931</v>
      </c>
      <c r="AE77" t="s">
        <v>873</v>
      </c>
      <c r="AF77">
        <v>0.38579912736480199</v>
      </c>
    </row>
    <row r="78" spans="1:32" x14ac:dyDescent="0.2">
      <c r="A78" t="s">
        <v>75</v>
      </c>
      <c r="B78">
        <v>2</v>
      </c>
      <c r="C78" t="s">
        <v>2322</v>
      </c>
      <c r="E78" t="s">
        <v>312</v>
      </c>
      <c r="F78">
        <v>2</v>
      </c>
      <c r="H78" t="s">
        <v>2234</v>
      </c>
      <c r="P78" t="s">
        <v>1488</v>
      </c>
      <c r="Q78">
        <v>3.5721003491303799E-3</v>
      </c>
      <c r="S78" t="s">
        <v>1698</v>
      </c>
      <c r="T78">
        <v>1.4763785044990299E-4</v>
      </c>
      <c r="V78" t="s">
        <v>1645</v>
      </c>
      <c r="W78">
        <v>9.2351520270405094E-2</v>
      </c>
      <c r="Y78" t="s">
        <v>1339</v>
      </c>
      <c r="Z78">
        <v>3.58109081908475E-2</v>
      </c>
      <c r="AB78" t="s">
        <v>1688</v>
      </c>
      <c r="AC78">
        <v>0.119297213462931</v>
      </c>
      <c r="AE78" t="s">
        <v>874</v>
      </c>
      <c r="AF78">
        <v>0.38579912736480199</v>
      </c>
    </row>
    <row r="79" spans="1:32" x14ac:dyDescent="0.2">
      <c r="A79" t="s">
        <v>76</v>
      </c>
      <c r="B79">
        <v>2</v>
      </c>
      <c r="C79" t="s">
        <v>2323</v>
      </c>
      <c r="E79" t="s">
        <v>313</v>
      </c>
      <c r="F79">
        <v>2</v>
      </c>
      <c r="H79" t="s">
        <v>2232</v>
      </c>
      <c r="P79" t="s">
        <v>764</v>
      </c>
      <c r="Q79">
        <v>3.63945532338807E-3</v>
      </c>
      <c r="S79" t="s">
        <v>679</v>
      </c>
      <c r="T79">
        <v>1.5929519474398201E-4</v>
      </c>
      <c r="V79" t="s">
        <v>1660</v>
      </c>
      <c r="W79">
        <v>9.2351520270405094E-2</v>
      </c>
      <c r="Y79" t="s">
        <v>1346</v>
      </c>
      <c r="Z79">
        <v>3.58109081908475E-2</v>
      </c>
      <c r="AB79" t="s">
        <v>690</v>
      </c>
      <c r="AC79">
        <v>0.122313608124275</v>
      </c>
      <c r="AE79" t="s">
        <v>875</v>
      </c>
      <c r="AF79">
        <v>0.38579912736480199</v>
      </c>
    </row>
    <row r="80" spans="1:32" x14ac:dyDescent="0.2">
      <c r="A80" t="s">
        <v>77</v>
      </c>
      <c r="B80">
        <v>2</v>
      </c>
      <c r="C80" t="s">
        <v>2324</v>
      </c>
      <c r="E80" t="s">
        <v>314</v>
      </c>
      <c r="F80">
        <v>2</v>
      </c>
      <c r="H80" t="s">
        <v>2235</v>
      </c>
      <c r="P80" t="s">
        <v>917</v>
      </c>
      <c r="Q80">
        <v>3.6464865413034899E-3</v>
      </c>
      <c r="S80" t="s">
        <v>1167</v>
      </c>
      <c r="T80">
        <v>1.5969961302194499E-4</v>
      </c>
      <c r="V80" t="s">
        <v>1667</v>
      </c>
      <c r="W80">
        <v>9.2351520270405094E-2</v>
      </c>
      <c r="Y80" t="s">
        <v>1357</v>
      </c>
      <c r="Z80">
        <v>3.58109081908475E-2</v>
      </c>
      <c r="AB80" t="s">
        <v>774</v>
      </c>
      <c r="AC80">
        <v>0.12506443367732101</v>
      </c>
      <c r="AE80" t="s">
        <v>798</v>
      </c>
      <c r="AF80">
        <v>0.38812732944758399</v>
      </c>
    </row>
    <row r="81" spans="1:32" x14ac:dyDescent="0.2">
      <c r="A81" t="s">
        <v>78</v>
      </c>
      <c r="B81">
        <v>2</v>
      </c>
      <c r="C81" t="s">
        <v>2325</v>
      </c>
      <c r="E81" t="s">
        <v>315</v>
      </c>
      <c r="F81">
        <v>2</v>
      </c>
      <c r="H81" t="s">
        <v>2236</v>
      </c>
      <c r="P81" t="s">
        <v>918</v>
      </c>
      <c r="Q81">
        <v>3.6464865413034899E-3</v>
      </c>
      <c r="S81" t="s">
        <v>1311</v>
      </c>
      <c r="T81">
        <v>1.8925819382733399E-4</v>
      </c>
      <c r="V81" t="s">
        <v>1681</v>
      </c>
      <c r="W81">
        <v>9.2351520270405094E-2</v>
      </c>
      <c r="Y81" t="s">
        <v>1359</v>
      </c>
      <c r="Z81">
        <v>3.58109081908475E-2</v>
      </c>
      <c r="AB81" t="s">
        <v>1194</v>
      </c>
      <c r="AC81">
        <v>0.12538589936149899</v>
      </c>
      <c r="AE81" t="s">
        <v>1122</v>
      </c>
      <c r="AF81">
        <v>0.39145987820141498</v>
      </c>
    </row>
    <row r="82" spans="1:32" x14ac:dyDescent="0.2">
      <c r="A82" t="s">
        <v>79</v>
      </c>
      <c r="B82">
        <v>2</v>
      </c>
      <c r="C82" t="s">
        <v>2326</v>
      </c>
      <c r="E82" t="s">
        <v>316</v>
      </c>
      <c r="F82">
        <v>2</v>
      </c>
      <c r="H82" t="s">
        <v>2232</v>
      </c>
      <c r="P82" t="s">
        <v>922</v>
      </c>
      <c r="Q82">
        <v>3.6464865413034899E-3</v>
      </c>
      <c r="S82" t="s">
        <v>1313</v>
      </c>
      <c r="T82">
        <v>1.8925819382733399E-4</v>
      </c>
      <c r="V82" t="s">
        <v>1685</v>
      </c>
      <c r="W82">
        <v>9.2351520270405094E-2</v>
      </c>
      <c r="Y82" t="s">
        <v>1360</v>
      </c>
      <c r="Z82">
        <v>3.58109081908475E-2</v>
      </c>
      <c r="AB82" t="s">
        <v>820</v>
      </c>
      <c r="AC82">
        <v>0.130035398294849</v>
      </c>
      <c r="AE82" t="s">
        <v>1125</v>
      </c>
      <c r="AF82">
        <v>0.39145987820141498</v>
      </c>
    </row>
    <row r="83" spans="1:32" x14ac:dyDescent="0.2">
      <c r="A83" t="s">
        <v>80</v>
      </c>
      <c r="B83">
        <v>2</v>
      </c>
      <c r="C83" t="s">
        <v>2327</v>
      </c>
      <c r="E83" t="s">
        <v>317</v>
      </c>
      <c r="F83">
        <v>2</v>
      </c>
      <c r="H83" t="s">
        <v>2237</v>
      </c>
      <c r="P83" t="s">
        <v>715</v>
      </c>
      <c r="Q83">
        <v>3.7876375931119302E-3</v>
      </c>
      <c r="S83" t="s">
        <v>1330</v>
      </c>
      <c r="T83">
        <v>1.8925819382733399E-4</v>
      </c>
      <c r="V83" t="s">
        <v>1705</v>
      </c>
      <c r="W83">
        <v>9.2351520270405094E-2</v>
      </c>
      <c r="Y83" t="s">
        <v>778</v>
      </c>
      <c r="Z83">
        <v>3.6043011896786402E-2</v>
      </c>
      <c r="AB83" t="s">
        <v>1615</v>
      </c>
      <c r="AC83">
        <v>0.13528740385829099</v>
      </c>
      <c r="AE83" t="s">
        <v>1128</v>
      </c>
      <c r="AF83">
        <v>0.39145987820141498</v>
      </c>
    </row>
    <row r="84" spans="1:32" x14ac:dyDescent="0.2">
      <c r="A84" t="s">
        <v>81</v>
      </c>
      <c r="B84">
        <v>2</v>
      </c>
      <c r="C84" t="s">
        <v>2328</v>
      </c>
      <c r="E84" t="s">
        <v>318</v>
      </c>
      <c r="F84">
        <v>2</v>
      </c>
      <c r="H84" t="s">
        <v>2238</v>
      </c>
      <c r="P84" t="s">
        <v>716</v>
      </c>
      <c r="Q84">
        <v>3.7876375931119302E-3</v>
      </c>
      <c r="S84" t="s">
        <v>1333</v>
      </c>
      <c r="T84">
        <v>1.8925819382733399E-4</v>
      </c>
      <c r="V84" t="s">
        <v>1329</v>
      </c>
      <c r="W84">
        <v>9.6628696754325796E-2</v>
      </c>
      <c r="Y84" t="s">
        <v>754</v>
      </c>
      <c r="Z84">
        <v>3.7195007341533103E-2</v>
      </c>
      <c r="AB84" t="s">
        <v>1626</v>
      </c>
      <c r="AC84">
        <v>0.13528740385829099</v>
      </c>
      <c r="AE84" t="s">
        <v>876</v>
      </c>
      <c r="AF84">
        <v>0.39409934349216502</v>
      </c>
    </row>
    <row r="85" spans="1:32" x14ac:dyDescent="0.2">
      <c r="A85" t="s">
        <v>82</v>
      </c>
      <c r="B85">
        <v>2</v>
      </c>
      <c r="C85" t="s">
        <v>2329</v>
      </c>
      <c r="E85" t="s">
        <v>319</v>
      </c>
      <c r="F85">
        <v>2</v>
      </c>
      <c r="H85" t="s">
        <v>2232</v>
      </c>
      <c r="P85" t="s">
        <v>695</v>
      </c>
      <c r="Q85">
        <v>3.8064245554772602E-3</v>
      </c>
      <c r="S85" t="s">
        <v>827</v>
      </c>
      <c r="T85">
        <v>2.0304162099760701E-4</v>
      </c>
      <c r="V85" t="s">
        <v>833</v>
      </c>
      <c r="W85">
        <v>9.9651737206541594E-2</v>
      </c>
      <c r="Y85" t="s">
        <v>1190</v>
      </c>
      <c r="Z85">
        <v>3.7598159523406498E-2</v>
      </c>
      <c r="AB85" t="s">
        <v>1634</v>
      </c>
      <c r="AC85">
        <v>0.13528740385829099</v>
      </c>
      <c r="AE85" t="s">
        <v>799</v>
      </c>
      <c r="AF85">
        <v>0.40228659302392999</v>
      </c>
    </row>
    <row r="86" spans="1:32" x14ac:dyDescent="0.2">
      <c r="A86" t="s">
        <v>83</v>
      </c>
      <c r="B86">
        <v>2</v>
      </c>
      <c r="C86" t="s">
        <v>2330</v>
      </c>
      <c r="E86" t="s">
        <v>320</v>
      </c>
      <c r="F86">
        <v>2</v>
      </c>
      <c r="H86" t="s">
        <v>2239</v>
      </c>
      <c r="P86" t="s">
        <v>703</v>
      </c>
      <c r="Q86">
        <v>3.80775464075718E-3</v>
      </c>
      <c r="S86" t="s">
        <v>1635</v>
      </c>
      <c r="T86">
        <v>2.22399325277885E-4</v>
      </c>
      <c r="V86" t="s">
        <v>1147</v>
      </c>
      <c r="W86">
        <v>0.10451037613405501</v>
      </c>
      <c r="Y86" t="s">
        <v>1194</v>
      </c>
      <c r="Z86">
        <v>3.7598159523406498E-2</v>
      </c>
      <c r="AB86" t="s">
        <v>729</v>
      </c>
      <c r="AC86">
        <v>0.13605262555786299</v>
      </c>
      <c r="AE86" t="s">
        <v>802</v>
      </c>
      <c r="AF86">
        <v>0.40228659302392999</v>
      </c>
    </row>
    <row r="87" spans="1:32" x14ac:dyDescent="0.2">
      <c r="A87" t="s">
        <v>84</v>
      </c>
      <c r="B87">
        <v>2</v>
      </c>
      <c r="C87" t="s">
        <v>2331</v>
      </c>
      <c r="E87" t="s">
        <v>321</v>
      </c>
      <c r="F87">
        <v>2</v>
      </c>
      <c r="P87" t="s">
        <v>741</v>
      </c>
      <c r="Q87">
        <v>3.9589083012010898E-3</v>
      </c>
      <c r="S87" t="s">
        <v>1637</v>
      </c>
      <c r="T87">
        <v>2.22399325277885E-4</v>
      </c>
      <c r="V87" t="s">
        <v>1149</v>
      </c>
      <c r="W87">
        <v>0.10451037613405501</v>
      </c>
      <c r="Y87" t="s">
        <v>1592</v>
      </c>
      <c r="Z87">
        <v>3.8155022545434403E-2</v>
      </c>
      <c r="AB87" t="s">
        <v>1186</v>
      </c>
      <c r="AC87">
        <v>0.136178338854992</v>
      </c>
      <c r="AE87" t="s">
        <v>1130</v>
      </c>
      <c r="AF87">
        <v>0.40346784992538398</v>
      </c>
    </row>
    <row r="88" spans="1:32" x14ac:dyDescent="0.2">
      <c r="A88" t="s">
        <v>85</v>
      </c>
      <c r="B88">
        <v>2</v>
      </c>
      <c r="C88" t="s">
        <v>2332</v>
      </c>
      <c r="E88" t="s">
        <v>322</v>
      </c>
      <c r="F88">
        <v>2</v>
      </c>
      <c r="H88" t="s">
        <v>2240</v>
      </c>
      <c r="P88" t="s">
        <v>1802</v>
      </c>
      <c r="Q88">
        <v>4.0776855538186196E-3</v>
      </c>
      <c r="S88" t="s">
        <v>1027</v>
      </c>
      <c r="T88">
        <v>2.4535182109635398E-4</v>
      </c>
      <c r="V88" t="s">
        <v>1158</v>
      </c>
      <c r="W88">
        <v>0.10451037613405501</v>
      </c>
      <c r="Y88" t="s">
        <v>1594</v>
      </c>
      <c r="Z88">
        <v>3.8155022545434403E-2</v>
      </c>
      <c r="AB88" t="s">
        <v>1000</v>
      </c>
      <c r="AC88">
        <v>0.14071229828700599</v>
      </c>
      <c r="AE88" t="s">
        <v>1133</v>
      </c>
      <c r="AF88">
        <v>0.40346784992538398</v>
      </c>
    </row>
    <row r="89" spans="1:32" x14ac:dyDescent="0.2">
      <c r="A89" t="s">
        <v>86</v>
      </c>
      <c r="B89">
        <v>2</v>
      </c>
      <c r="C89" t="s">
        <v>2333</v>
      </c>
      <c r="E89" t="s">
        <v>323</v>
      </c>
      <c r="F89">
        <v>2</v>
      </c>
      <c r="P89" t="s">
        <v>1818</v>
      </c>
      <c r="Q89">
        <v>4.0776855538186196E-3</v>
      </c>
      <c r="S89" t="s">
        <v>1295</v>
      </c>
      <c r="T89">
        <v>2.52104099794918E-4</v>
      </c>
      <c r="V89" t="s">
        <v>1161</v>
      </c>
      <c r="W89">
        <v>0.10451037613405501</v>
      </c>
      <c r="Y89" t="s">
        <v>753</v>
      </c>
      <c r="Z89">
        <v>3.9934792258845303E-2</v>
      </c>
      <c r="AB89" t="s">
        <v>815</v>
      </c>
      <c r="AC89">
        <v>0.14781409641228499</v>
      </c>
      <c r="AE89" t="s">
        <v>1135</v>
      </c>
      <c r="AF89">
        <v>0.40346784992538398</v>
      </c>
    </row>
    <row r="90" spans="1:32" x14ac:dyDescent="0.2">
      <c r="A90" t="s">
        <v>87</v>
      </c>
      <c r="B90">
        <v>2</v>
      </c>
      <c r="C90" t="s">
        <v>2334</v>
      </c>
      <c r="E90" t="s">
        <v>324</v>
      </c>
      <c r="F90">
        <v>2</v>
      </c>
      <c r="H90" t="s">
        <v>2241</v>
      </c>
      <c r="P90" t="s">
        <v>1823</v>
      </c>
      <c r="Q90">
        <v>4.0776855538186196E-3</v>
      </c>
      <c r="S90" t="s">
        <v>1305</v>
      </c>
      <c r="T90">
        <v>2.52104099794918E-4</v>
      </c>
      <c r="V90" t="s">
        <v>1592</v>
      </c>
      <c r="W90">
        <v>0.110643538494458</v>
      </c>
      <c r="Y90" t="s">
        <v>1022</v>
      </c>
      <c r="Z90">
        <v>4.0014099696407901E-2</v>
      </c>
      <c r="AB90" t="s">
        <v>853</v>
      </c>
      <c r="AC90">
        <v>0.14798746465326401</v>
      </c>
      <c r="AE90" t="s">
        <v>1137</v>
      </c>
      <c r="AF90">
        <v>0.40346784992538398</v>
      </c>
    </row>
    <row r="91" spans="1:32" x14ac:dyDescent="0.2">
      <c r="A91" t="s">
        <v>88</v>
      </c>
      <c r="B91">
        <v>2</v>
      </c>
      <c r="C91" t="s">
        <v>2335</v>
      </c>
      <c r="E91" t="s">
        <v>325</v>
      </c>
      <c r="F91">
        <v>2</v>
      </c>
      <c r="H91" t="s">
        <v>2232</v>
      </c>
      <c r="P91" t="s">
        <v>1828</v>
      </c>
      <c r="Q91">
        <v>4.0776855538186196E-3</v>
      </c>
      <c r="S91" t="s">
        <v>1142</v>
      </c>
      <c r="T91">
        <v>2.5283669041747199E-4</v>
      </c>
      <c r="V91" t="s">
        <v>1594</v>
      </c>
      <c r="W91">
        <v>0.110643538494458</v>
      </c>
      <c r="Y91" t="s">
        <v>825</v>
      </c>
      <c r="Z91">
        <v>4.0235729169276001E-2</v>
      </c>
      <c r="AB91" t="s">
        <v>723</v>
      </c>
      <c r="AC91">
        <v>0.14993463438767099</v>
      </c>
      <c r="AE91" t="s">
        <v>1138</v>
      </c>
      <c r="AF91">
        <v>0.40346784992538398</v>
      </c>
    </row>
    <row r="92" spans="1:32" x14ac:dyDescent="0.2">
      <c r="A92" t="s">
        <v>89</v>
      </c>
      <c r="B92">
        <v>3</v>
      </c>
      <c r="C92" t="s">
        <v>2336</v>
      </c>
      <c r="E92" t="s">
        <v>326</v>
      </c>
      <c r="F92">
        <v>2</v>
      </c>
      <c r="H92" t="s">
        <v>2242</v>
      </c>
      <c r="P92" t="s">
        <v>1117</v>
      </c>
      <c r="Q92">
        <v>4.0877956647159099E-3</v>
      </c>
      <c r="S92" t="s">
        <v>699</v>
      </c>
      <c r="T92">
        <v>2.6951229493228402E-4</v>
      </c>
      <c r="V92" t="s">
        <v>1597</v>
      </c>
      <c r="W92">
        <v>0.110643538494458</v>
      </c>
      <c r="Y92" t="s">
        <v>675</v>
      </c>
      <c r="Z92">
        <v>4.0849760990250499E-2</v>
      </c>
      <c r="AB92" t="s">
        <v>742</v>
      </c>
      <c r="AC92">
        <v>0.15024882656376801</v>
      </c>
      <c r="AE92" t="s">
        <v>1140</v>
      </c>
      <c r="AF92">
        <v>0.40346784992538398</v>
      </c>
    </row>
    <row r="93" spans="1:32" x14ac:dyDescent="0.2">
      <c r="A93" t="s">
        <v>90</v>
      </c>
      <c r="B93">
        <v>3</v>
      </c>
      <c r="C93" t="s">
        <v>2337</v>
      </c>
      <c r="E93" t="s">
        <v>327</v>
      </c>
      <c r="F93">
        <v>2</v>
      </c>
      <c r="H93" t="s">
        <v>2241</v>
      </c>
      <c r="P93" t="s">
        <v>915</v>
      </c>
      <c r="Q93">
        <v>4.15235112064446E-3</v>
      </c>
      <c r="S93" t="s">
        <v>948</v>
      </c>
      <c r="T93">
        <v>2.7757570212571901E-4</v>
      </c>
      <c r="V93" t="s">
        <v>1598</v>
      </c>
      <c r="W93">
        <v>0.110643538494458</v>
      </c>
      <c r="Y93" t="s">
        <v>962</v>
      </c>
      <c r="Z93">
        <v>4.1456684169081597E-2</v>
      </c>
      <c r="AB93" t="s">
        <v>1550</v>
      </c>
      <c r="AC93">
        <v>0.15174740790914801</v>
      </c>
      <c r="AE93" t="s">
        <v>1141</v>
      </c>
      <c r="AF93">
        <v>0.40346784992538398</v>
      </c>
    </row>
    <row r="94" spans="1:32" x14ac:dyDescent="0.2">
      <c r="A94" t="s">
        <v>91</v>
      </c>
      <c r="B94">
        <v>3</v>
      </c>
      <c r="C94" t="s">
        <v>2338</v>
      </c>
      <c r="E94" t="s">
        <v>328</v>
      </c>
      <c r="F94">
        <v>2</v>
      </c>
      <c r="H94" t="s">
        <v>2232</v>
      </c>
      <c r="P94" t="s">
        <v>1231</v>
      </c>
      <c r="Q94">
        <v>4.2086845373945298E-3</v>
      </c>
      <c r="S94" t="s">
        <v>1552</v>
      </c>
      <c r="T94">
        <v>3.2304749887548001E-4</v>
      </c>
      <c r="V94" t="s">
        <v>1625</v>
      </c>
      <c r="W94">
        <v>0.110643538494458</v>
      </c>
      <c r="Y94" t="s">
        <v>1089</v>
      </c>
      <c r="Z94">
        <v>4.27388280224743E-2</v>
      </c>
      <c r="AB94" t="s">
        <v>1579</v>
      </c>
      <c r="AC94">
        <v>0.15174740790914801</v>
      </c>
      <c r="AE94" t="s">
        <v>1144</v>
      </c>
      <c r="AF94">
        <v>0.40346784992538398</v>
      </c>
    </row>
    <row r="95" spans="1:32" x14ac:dyDescent="0.2">
      <c r="A95" t="s">
        <v>92</v>
      </c>
      <c r="B95">
        <v>3</v>
      </c>
      <c r="C95" t="s">
        <v>2339</v>
      </c>
      <c r="E95" t="s">
        <v>329</v>
      </c>
      <c r="F95">
        <v>2</v>
      </c>
      <c r="H95" t="s">
        <v>2243</v>
      </c>
      <c r="P95" t="s">
        <v>710</v>
      </c>
      <c r="Q95">
        <v>4.27909338572209E-3</v>
      </c>
      <c r="S95" t="s">
        <v>1559</v>
      </c>
      <c r="T95">
        <v>3.2304749887548001E-4</v>
      </c>
      <c r="V95" t="s">
        <v>1629</v>
      </c>
      <c r="W95">
        <v>0.110643538494458</v>
      </c>
      <c r="Y95" t="s">
        <v>1092</v>
      </c>
      <c r="Z95">
        <v>4.27388280224743E-2</v>
      </c>
      <c r="AB95" t="s">
        <v>694</v>
      </c>
      <c r="AC95">
        <v>0.153613009055283</v>
      </c>
      <c r="AE95" t="s">
        <v>881</v>
      </c>
      <c r="AF95">
        <v>0.41104931275339301</v>
      </c>
    </row>
    <row r="96" spans="1:32" x14ac:dyDescent="0.2">
      <c r="A96" t="s">
        <v>93</v>
      </c>
      <c r="B96">
        <v>3</v>
      </c>
      <c r="C96" t="s">
        <v>2340</v>
      </c>
      <c r="E96" t="s">
        <v>330</v>
      </c>
      <c r="F96">
        <v>2</v>
      </c>
      <c r="H96" t="s">
        <v>2241</v>
      </c>
      <c r="P96" t="s">
        <v>746</v>
      </c>
      <c r="Q96">
        <v>4.3902706213187603E-3</v>
      </c>
      <c r="S96" t="s">
        <v>1560</v>
      </c>
      <c r="T96">
        <v>3.2304749887548001E-4</v>
      </c>
      <c r="V96" t="s">
        <v>1291</v>
      </c>
      <c r="W96">
        <v>0.11085416796302799</v>
      </c>
      <c r="Y96" t="s">
        <v>1187</v>
      </c>
      <c r="Z96">
        <v>4.4319106106901998E-2</v>
      </c>
      <c r="AB96" t="s">
        <v>906</v>
      </c>
      <c r="AC96">
        <v>0.15920881941499301</v>
      </c>
      <c r="AE96" t="s">
        <v>1145</v>
      </c>
      <c r="AF96">
        <v>0.41581890655575299</v>
      </c>
    </row>
    <row r="97" spans="1:32" x14ac:dyDescent="0.2">
      <c r="A97" t="s">
        <v>94</v>
      </c>
      <c r="B97">
        <v>3</v>
      </c>
      <c r="C97" t="s">
        <v>2341</v>
      </c>
      <c r="E97" t="s">
        <v>331</v>
      </c>
      <c r="F97">
        <v>2</v>
      </c>
      <c r="H97" t="s">
        <v>2232</v>
      </c>
      <c r="P97" t="s">
        <v>1430</v>
      </c>
      <c r="Q97">
        <v>4.7048827252868502E-3</v>
      </c>
      <c r="S97" t="s">
        <v>1262</v>
      </c>
      <c r="T97">
        <v>3.3042187368044701E-4</v>
      </c>
      <c r="V97" t="s">
        <v>1297</v>
      </c>
      <c r="W97">
        <v>0.11085416796302799</v>
      </c>
      <c r="Y97" t="s">
        <v>748</v>
      </c>
      <c r="Z97">
        <v>4.44912610477338E-2</v>
      </c>
      <c r="AB97" t="s">
        <v>901</v>
      </c>
      <c r="AC97">
        <v>0.16716618189162399</v>
      </c>
      <c r="AE97" t="s">
        <v>1146</v>
      </c>
      <c r="AF97">
        <v>0.41581890655575299</v>
      </c>
    </row>
    <row r="98" spans="1:32" x14ac:dyDescent="0.2">
      <c r="A98" t="s">
        <v>95</v>
      </c>
      <c r="B98">
        <v>3</v>
      </c>
      <c r="C98" t="s">
        <v>2342</v>
      </c>
      <c r="E98" t="s">
        <v>332</v>
      </c>
      <c r="F98">
        <v>2</v>
      </c>
      <c r="H98" t="s">
        <v>2244</v>
      </c>
      <c r="P98" t="s">
        <v>783</v>
      </c>
      <c r="Q98">
        <v>4.9357408301124997E-3</v>
      </c>
      <c r="S98" t="s">
        <v>1117</v>
      </c>
      <c r="T98">
        <v>3.8594207046445302E-4</v>
      </c>
      <c r="V98" t="s">
        <v>1304</v>
      </c>
      <c r="W98">
        <v>0.11085416796302799</v>
      </c>
      <c r="Y98" t="s">
        <v>723</v>
      </c>
      <c r="Z98">
        <v>4.4852948759078498E-2</v>
      </c>
      <c r="AB98" t="s">
        <v>902</v>
      </c>
      <c r="AC98">
        <v>0.16716618189162399</v>
      </c>
      <c r="AE98" t="s">
        <v>1159</v>
      </c>
      <c r="AF98">
        <v>0.41581890655575299</v>
      </c>
    </row>
    <row r="99" spans="1:32" x14ac:dyDescent="0.2">
      <c r="A99" t="s">
        <v>96</v>
      </c>
      <c r="B99">
        <v>3</v>
      </c>
      <c r="C99" t="s">
        <v>2343</v>
      </c>
      <c r="E99" t="s">
        <v>333</v>
      </c>
      <c r="F99">
        <v>2</v>
      </c>
      <c r="H99" t="s">
        <v>2241</v>
      </c>
      <c r="P99" t="s">
        <v>691</v>
      </c>
      <c r="Q99">
        <v>5.1939475451084098E-3</v>
      </c>
      <c r="S99" t="s">
        <v>2041</v>
      </c>
      <c r="T99">
        <v>4.02068739483063E-4</v>
      </c>
      <c r="V99" t="s">
        <v>1137</v>
      </c>
      <c r="W99">
        <v>0.116759232927856</v>
      </c>
      <c r="Y99" t="s">
        <v>807</v>
      </c>
      <c r="Z99">
        <v>4.4892213947035103E-2</v>
      </c>
      <c r="AB99" t="s">
        <v>1498</v>
      </c>
      <c r="AC99">
        <v>0.168603085134304</v>
      </c>
      <c r="AE99" t="s">
        <v>1160</v>
      </c>
      <c r="AF99">
        <v>0.41581890655575299</v>
      </c>
    </row>
    <row r="100" spans="1:32" x14ac:dyDescent="0.2">
      <c r="A100" t="s">
        <v>97</v>
      </c>
      <c r="B100">
        <v>3</v>
      </c>
      <c r="C100" t="s">
        <v>2344</v>
      </c>
      <c r="E100" t="s">
        <v>334</v>
      </c>
      <c r="F100">
        <v>2</v>
      </c>
      <c r="H100" t="s">
        <v>2245</v>
      </c>
      <c r="P100" t="s">
        <v>1205</v>
      </c>
      <c r="Q100">
        <v>5.2031412726546997E-3</v>
      </c>
      <c r="S100" t="s">
        <v>1254</v>
      </c>
      <c r="T100">
        <v>4.2678094899381498E-4</v>
      </c>
      <c r="V100" t="s">
        <v>1035</v>
      </c>
      <c r="W100">
        <v>0.11696946537573601</v>
      </c>
      <c r="Y100" t="s">
        <v>673</v>
      </c>
      <c r="Z100">
        <v>4.53730346216474E-2</v>
      </c>
      <c r="AB100" t="s">
        <v>1501</v>
      </c>
      <c r="AC100">
        <v>0.168603085134304</v>
      </c>
      <c r="AE100" t="s">
        <v>1162</v>
      </c>
      <c r="AF100">
        <v>0.41581890655575299</v>
      </c>
    </row>
    <row r="101" spans="1:32" x14ac:dyDescent="0.2">
      <c r="A101" t="s">
        <v>98</v>
      </c>
      <c r="B101">
        <v>3</v>
      </c>
      <c r="C101" t="s">
        <v>2345</v>
      </c>
      <c r="E101" t="s">
        <v>335</v>
      </c>
      <c r="F101">
        <v>2</v>
      </c>
      <c r="H101" t="s">
        <v>2246</v>
      </c>
      <c r="P101" t="s">
        <v>1208</v>
      </c>
      <c r="Q101">
        <v>5.2031412726546997E-3</v>
      </c>
      <c r="S101" t="s">
        <v>1112</v>
      </c>
      <c r="T101">
        <v>4.71064396997071E-4</v>
      </c>
      <c r="V101" t="s">
        <v>1038</v>
      </c>
      <c r="W101">
        <v>0.11696946537573601</v>
      </c>
      <c r="Y101" t="s">
        <v>886</v>
      </c>
      <c r="Z101">
        <v>4.5601199799740699E-2</v>
      </c>
      <c r="AB101" t="s">
        <v>1503</v>
      </c>
      <c r="AC101">
        <v>0.168603085134304</v>
      </c>
      <c r="AE101" t="s">
        <v>884</v>
      </c>
      <c r="AF101">
        <v>0.419697586423119</v>
      </c>
    </row>
    <row r="102" spans="1:32" x14ac:dyDescent="0.2">
      <c r="A102" t="s">
        <v>99</v>
      </c>
      <c r="B102">
        <v>3</v>
      </c>
      <c r="C102" t="s">
        <v>2346</v>
      </c>
      <c r="E102" t="s">
        <v>336</v>
      </c>
      <c r="F102">
        <v>2</v>
      </c>
      <c r="P102" t="s">
        <v>1740</v>
      </c>
      <c r="Q102">
        <v>5.8230199771349203E-3</v>
      </c>
      <c r="S102" t="s">
        <v>760</v>
      </c>
      <c r="T102">
        <v>5.2149563046042797E-4</v>
      </c>
      <c r="V102" t="s">
        <v>927</v>
      </c>
      <c r="W102">
        <v>0.11887229486588199</v>
      </c>
      <c r="Y102" t="s">
        <v>889</v>
      </c>
      <c r="Z102">
        <v>4.5601199799740699E-2</v>
      </c>
      <c r="AB102" t="s">
        <v>1513</v>
      </c>
      <c r="AC102">
        <v>0.168603085134304</v>
      </c>
      <c r="AE102" t="s">
        <v>886</v>
      </c>
      <c r="AF102">
        <v>0.419697586423119</v>
      </c>
    </row>
    <row r="103" spans="1:32" x14ac:dyDescent="0.2">
      <c r="A103" t="s">
        <v>100</v>
      </c>
      <c r="B103">
        <v>3</v>
      </c>
      <c r="C103" t="s">
        <v>2347</v>
      </c>
      <c r="E103" t="s">
        <v>337</v>
      </c>
      <c r="F103">
        <v>2</v>
      </c>
      <c r="P103" t="s">
        <v>1748</v>
      </c>
      <c r="Q103">
        <v>5.8230199771349203E-3</v>
      </c>
      <c r="S103" t="s">
        <v>1228</v>
      </c>
      <c r="T103">
        <v>5.4397200484923504E-4</v>
      </c>
      <c r="V103" t="s">
        <v>964</v>
      </c>
      <c r="W103">
        <v>0.124244647546533</v>
      </c>
      <c r="Y103" t="s">
        <v>837</v>
      </c>
      <c r="Z103">
        <v>4.6309154014189502E-2</v>
      </c>
      <c r="AB103" t="s">
        <v>1523</v>
      </c>
      <c r="AC103">
        <v>0.168603085134304</v>
      </c>
      <c r="AE103" t="s">
        <v>887</v>
      </c>
      <c r="AF103">
        <v>0.419697586423119</v>
      </c>
    </row>
    <row r="104" spans="1:32" x14ac:dyDescent="0.2">
      <c r="A104" t="s">
        <v>101</v>
      </c>
      <c r="B104">
        <v>3</v>
      </c>
      <c r="C104" t="s">
        <v>2348</v>
      </c>
      <c r="E104" t="s">
        <v>338</v>
      </c>
      <c r="F104">
        <v>2</v>
      </c>
      <c r="P104" t="s">
        <v>1772</v>
      </c>
      <c r="Q104">
        <v>5.8230199771349203E-3</v>
      </c>
      <c r="S104" t="s">
        <v>735</v>
      </c>
      <c r="T104">
        <v>5.45436197618637E-4</v>
      </c>
      <c r="V104" t="s">
        <v>1261</v>
      </c>
      <c r="W104">
        <v>0.12597721430185799</v>
      </c>
      <c r="Y104" t="s">
        <v>1941</v>
      </c>
      <c r="Z104">
        <v>4.7800300826114403E-2</v>
      </c>
      <c r="AB104" t="s">
        <v>1525</v>
      </c>
      <c r="AC104">
        <v>0.168603085134304</v>
      </c>
      <c r="AE104" t="s">
        <v>890</v>
      </c>
      <c r="AF104">
        <v>0.419697586423119</v>
      </c>
    </row>
    <row r="105" spans="1:32" x14ac:dyDescent="0.2">
      <c r="A105" t="s">
        <v>102</v>
      </c>
      <c r="B105">
        <v>3</v>
      </c>
      <c r="C105" t="s">
        <v>2349</v>
      </c>
      <c r="E105" t="s">
        <v>339</v>
      </c>
      <c r="F105">
        <v>2</v>
      </c>
      <c r="P105" t="s">
        <v>773</v>
      </c>
      <c r="Q105">
        <v>6.2597893852145096E-3</v>
      </c>
      <c r="S105" t="s">
        <v>732</v>
      </c>
      <c r="T105">
        <v>5.8754040434144997E-4</v>
      </c>
      <c r="V105" t="s">
        <v>1270</v>
      </c>
      <c r="W105">
        <v>0.12597721430185799</v>
      </c>
      <c r="Y105" t="s">
        <v>1947</v>
      </c>
      <c r="Z105">
        <v>4.7800300826114403E-2</v>
      </c>
      <c r="AB105" t="s">
        <v>806</v>
      </c>
      <c r="AC105">
        <v>0.17338644290320299</v>
      </c>
      <c r="AE105" t="s">
        <v>891</v>
      </c>
      <c r="AF105">
        <v>0.42846018695159299</v>
      </c>
    </row>
    <row r="106" spans="1:32" x14ac:dyDescent="0.2">
      <c r="A106" t="s">
        <v>103</v>
      </c>
      <c r="B106">
        <v>3</v>
      </c>
      <c r="C106" t="s">
        <v>2350</v>
      </c>
      <c r="E106" t="s">
        <v>340</v>
      </c>
      <c r="F106">
        <v>2</v>
      </c>
      <c r="P106" t="s">
        <v>1194</v>
      </c>
      <c r="Q106">
        <v>6.3618057109492299E-3</v>
      </c>
      <c r="S106" t="s">
        <v>733</v>
      </c>
      <c r="T106">
        <v>5.8754040434144997E-4</v>
      </c>
      <c r="V106" t="s">
        <v>1031</v>
      </c>
      <c r="W106">
        <v>0.128247930122977</v>
      </c>
      <c r="Y106" t="s">
        <v>1948</v>
      </c>
      <c r="Z106">
        <v>4.7800300826114403E-2</v>
      </c>
      <c r="AB106" t="s">
        <v>675</v>
      </c>
      <c r="AC106">
        <v>0.17358894428376001</v>
      </c>
      <c r="AE106" t="s">
        <v>1164</v>
      </c>
      <c r="AF106">
        <v>0.42852213180694598</v>
      </c>
    </row>
    <row r="107" spans="1:32" x14ac:dyDescent="0.2">
      <c r="A107" t="s">
        <v>104</v>
      </c>
      <c r="B107">
        <v>3</v>
      </c>
      <c r="C107" t="s">
        <v>2351</v>
      </c>
      <c r="E107" t="s">
        <v>341</v>
      </c>
      <c r="F107">
        <v>2</v>
      </c>
      <c r="P107" t="s">
        <v>835</v>
      </c>
      <c r="Q107">
        <v>6.3801026324304998E-3</v>
      </c>
      <c r="S107" t="s">
        <v>673</v>
      </c>
      <c r="T107">
        <v>5.9928652745836202E-4</v>
      </c>
      <c r="V107" t="s">
        <v>1119</v>
      </c>
      <c r="W107">
        <v>0.129678680426491</v>
      </c>
      <c r="Y107" t="s">
        <v>1956</v>
      </c>
      <c r="Z107">
        <v>4.7800300826114403E-2</v>
      </c>
      <c r="AB107" t="s">
        <v>782</v>
      </c>
      <c r="AC107">
        <v>0.17448765003793501</v>
      </c>
      <c r="AE107" t="s">
        <v>1165</v>
      </c>
      <c r="AF107">
        <v>0.42852213180694598</v>
      </c>
    </row>
    <row r="108" spans="1:32" x14ac:dyDescent="0.2">
      <c r="A108" t="s">
        <v>105</v>
      </c>
      <c r="B108">
        <v>3</v>
      </c>
      <c r="C108" t="s">
        <v>2352</v>
      </c>
      <c r="E108" t="s">
        <v>342</v>
      </c>
      <c r="F108">
        <v>2</v>
      </c>
      <c r="P108" t="s">
        <v>796</v>
      </c>
      <c r="Q108">
        <v>6.4027560562467598E-3</v>
      </c>
      <c r="S108" t="s">
        <v>1446</v>
      </c>
      <c r="T108">
        <v>6.2419393499545095E-4</v>
      </c>
      <c r="V108" t="s">
        <v>1547</v>
      </c>
      <c r="W108">
        <v>0.13022290285072299</v>
      </c>
      <c r="Y108" t="s">
        <v>1969</v>
      </c>
      <c r="Z108">
        <v>4.7800300826114403E-2</v>
      </c>
      <c r="AB108" t="s">
        <v>686</v>
      </c>
      <c r="AC108">
        <v>0.175444967422558</v>
      </c>
      <c r="AE108" t="s">
        <v>1166</v>
      </c>
      <c r="AF108">
        <v>0.42852213180694598</v>
      </c>
    </row>
    <row r="109" spans="1:32" x14ac:dyDescent="0.2">
      <c r="A109" t="s">
        <v>106</v>
      </c>
      <c r="B109">
        <v>3</v>
      </c>
      <c r="C109" t="s">
        <v>2353</v>
      </c>
      <c r="E109" t="s">
        <v>343</v>
      </c>
      <c r="F109">
        <v>2</v>
      </c>
      <c r="P109" t="s">
        <v>667</v>
      </c>
      <c r="Q109">
        <v>6.4035765211798599E-3</v>
      </c>
      <c r="S109" t="s">
        <v>1466</v>
      </c>
      <c r="T109">
        <v>6.2419393499545095E-4</v>
      </c>
      <c r="V109" t="s">
        <v>1553</v>
      </c>
      <c r="W109">
        <v>0.13022290285072299</v>
      </c>
      <c r="Y109" t="s">
        <v>1549</v>
      </c>
      <c r="Z109">
        <v>4.8344515509502597E-2</v>
      </c>
      <c r="AB109" t="s">
        <v>1121</v>
      </c>
      <c r="AC109">
        <v>0.18239116335157299</v>
      </c>
      <c r="AE109" t="s">
        <v>1168</v>
      </c>
      <c r="AF109">
        <v>0.42852213180694598</v>
      </c>
    </row>
    <row r="110" spans="1:32" x14ac:dyDescent="0.2">
      <c r="A110" t="s">
        <v>107</v>
      </c>
      <c r="B110">
        <v>3</v>
      </c>
      <c r="C110" t="s">
        <v>2354</v>
      </c>
      <c r="E110" t="s">
        <v>344</v>
      </c>
      <c r="F110">
        <v>2</v>
      </c>
      <c r="P110" t="s">
        <v>698</v>
      </c>
      <c r="Q110">
        <v>6.5702172510636097E-3</v>
      </c>
      <c r="S110" t="s">
        <v>1488</v>
      </c>
      <c r="T110">
        <v>6.2419393499545095E-4</v>
      </c>
      <c r="V110" t="s">
        <v>1554</v>
      </c>
      <c r="W110">
        <v>0.13022290285072299</v>
      </c>
      <c r="Y110" t="s">
        <v>1570</v>
      </c>
      <c r="Z110">
        <v>4.8344515509502597E-2</v>
      </c>
      <c r="AB110" t="s">
        <v>1127</v>
      </c>
      <c r="AC110">
        <v>0.18239116335157299</v>
      </c>
      <c r="AE110" t="s">
        <v>1172</v>
      </c>
      <c r="AF110">
        <v>0.42852213180694598</v>
      </c>
    </row>
    <row r="111" spans="1:32" x14ac:dyDescent="0.2">
      <c r="A111" t="s">
        <v>108</v>
      </c>
      <c r="B111">
        <v>3</v>
      </c>
      <c r="C111" t="s">
        <v>2355</v>
      </c>
      <c r="E111" t="s">
        <v>345</v>
      </c>
      <c r="F111">
        <v>2</v>
      </c>
      <c r="P111" t="s">
        <v>991</v>
      </c>
      <c r="Q111">
        <v>6.6701634464000096E-3</v>
      </c>
      <c r="S111" t="s">
        <v>1929</v>
      </c>
      <c r="T111">
        <v>6.4889556249472899E-4</v>
      </c>
      <c r="V111" t="s">
        <v>1558</v>
      </c>
      <c r="W111">
        <v>0.13022290285072299</v>
      </c>
      <c r="Y111" t="s">
        <v>1589</v>
      </c>
      <c r="Z111">
        <v>4.8344515509502597E-2</v>
      </c>
      <c r="AB111" t="s">
        <v>1128</v>
      </c>
      <c r="AC111">
        <v>0.18239116335157299</v>
      </c>
      <c r="AE111" t="s">
        <v>1173</v>
      </c>
      <c r="AF111">
        <v>0.42852213180694598</v>
      </c>
    </row>
    <row r="112" spans="1:32" x14ac:dyDescent="0.2">
      <c r="A112" t="s">
        <v>109</v>
      </c>
      <c r="B112">
        <v>3</v>
      </c>
      <c r="C112" t="s">
        <v>2356</v>
      </c>
      <c r="E112" t="s">
        <v>346</v>
      </c>
      <c r="F112">
        <v>2</v>
      </c>
      <c r="P112" t="s">
        <v>762</v>
      </c>
      <c r="Q112">
        <v>6.9889227132510301E-3</v>
      </c>
      <c r="S112" t="s">
        <v>1933</v>
      </c>
      <c r="T112">
        <v>6.4889556249472899E-4</v>
      </c>
      <c r="V112" t="s">
        <v>1569</v>
      </c>
      <c r="W112">
        <v>0.13022290285072299</v>
      </c>
      <c r="Y112" t="s">
        <v>860</v>
      </c>
      <c r="Z112">
        <v>4.8484305505014598E-2</v>
      </c>
      <c r="AB112" t="s">
        <v>1476</v>
      </c>
      <c r="AC112">
        <v>0.185785699708335</v>
      </c>
      <c r="AE112" t="s">
        <v>1175</v>
      </c>
      <c r="AF112">
        <v>0.42852213180694598</v>
      </c>
    </row>
    <row r="113" spans="1:32" x14ac:dyDescent="0.2">
      <c r="A113" t="s">
        <v>110</v>
      </c>
      <c r="B113">
        <v>3</v>
      </c>
      <c r="C113" t="s">
        <v>2357</v>
      </c>
      <c r="E113" t="s">
        <v>347</v>
      </c>
      <c r="F113">
        <v>2</v>
      </c>
      <c r="P113" t="s">
        <v>689</v>
      </c>
      <c r="Q113">
        <v>7.1907463331384799E-3</v>
      </c>
      <c r="S113" t="s">
        <v>756</v>
      </c>
      <c r="T113">
        <v>7.2204013224573603E-4</v>
      </c>
      <c r="V113" t="s">
        <v>1578</v>
      </c>
      <c r="W113">
        <v>0.13022290285072299</v>
      </c>
      <c r="Y113" t="s">
        <v>760</v>
      </c>
      <c r="Z113">
        <v>5.0415913734182201E-2</v>
      </c>
      <c r="AB113" t="s">
        <v>1115</v>
      </c>
      <c r="AC113">
        <v>0.194597129252436</v>
      </c>
      <c r="AE113" t="s">
        <v>805</v>
      </c>
      <c r="AF113">
        <v>0.43139465259436899</v>
      </c>
    </row>
    <row r="114" spans="1:32" x14ac:dyDescent="0.2">
      <c r="A114" t="s">
        <v>111</v>
      </c>
      <c r="B114">
        <v>3</v>
      </c>
      <c r="C114" t="s">
        <v>2358</v>
      </c>
      <c r="E114" t="s">
        <v>348</v>
      </c>
      <c r="F114">
        <v>2</v>
      </c>
      <c r="P114" t="s">
        <v>810</v>
      </c>
      <c r="Q114">
        <v>7.47335386440043E-3</v>
      </c>
      <c r="S114" t="s">
        <v>1421</v>
      </c>
      <c r="T114">
        <v>8.3688449242858703E-4</v>
      </c>
      <c r="V114" t="s">
        <v>1582</v>
      </c>
      <c r="W114">
        <v>0.13022290285072299</v>
      </c>
      <c r="Y114" t="s">
        <v>716</v>
      </c>
      <c r="Z114">
        <v>5.1412439366165699E-2</v>
      </c>
      <c r="AB114" t="s">
        <v>717</v>
      </c>
      <c r="AC114">
        <v>0.19655734975095601</v>
      </c>
      <c r="AE114" t="s">
        <v>895</v>
      </c>
      <c r="AF114">
        <v>0.43733604677052301</v>
      </c>
    </row>
    <row r="115" spans="1:32" x14ac:dyDescent="0.2">
      <c r="A115" t="s">
        <v>112</v>
      </c>
      <c r="B115">
        <v>3</v>
      </c>
      <c r="C115" t="s">
        <v>2359</v>
      </c>
      <c r="E115" t="s">
        <v>349</v>
      </c>
      <c r="F115">
        <v>2</v>
      </c>
      <c r="P115" t="s">
        <v>829</v>
      </c>
      <c r="Q115">
        <v>7.7791357230692203E-3</v>
      </c>
      <c r="S115" t="s">
        <v>1427</v>
      </c>
      <c r="T115">
        <v>8.3688449242858703E-4</v>
      </c>
      <c r="V115" t="s">
        <v>1589</v>
      </c>
      <c r="W115">
        <v>0.13022290285072299</v>
      </c>
      <c r="Y115" t="s">
        <v>1285</v>
      </c>
      <c r="Z115">
        <v>5.23089549692482E-2</v>
      </c>
      <c r="AB115" t="s">
        <v>779</v>
      </c>
      <c r="AC115">
        <v>0.200208225980197</v>
      </c>
      <c r="AE115" t="s">
        <v>898</v>
      </c>
      <c r="AF115">
        <v>0.43733604677052301</v>
      </c>
    </row>
    <row r="116" spans="1:32" x14ac:dyDescent="0.2">
      <c r="A116" t="s">
        <v>113</v>
      </c>
      <c r="B116">
        <v>3</v>
      </c>
      <c r="C116" t="s">
        <v>2360</v>
      </c>
      <c r="E116" t="s">
        <v>350</v>
      </c>
      <c r="F116">
        <v>2</v>
      </c>
      <c r="P116" t="s">
        <v>858</v>
      </c>
      <c r="Q116">
        <v>7.8463203430457901E-3</v>
      </c>
      <c r="S116" t="s">
        <v>1430</v>
      </c>
      <c r="T116">
        <v>8.3688449242858703E-4</v>
      </c>
      <c r="V116" t="s">
        <v>1024</v>
      </c>
      <c r="W116">
        <v>0.14005277396042401</v>
      </c>
      <c r="Y116" t="s">
        <v>1288</v>
      </c>
      <c r="Z116">
        <v>5.23089549692482E-2</v>
      </c>
      <c r="AB116" t="s">
        <v>1402</v>
      </c>
      <c r="AC116">
        <v>0.20323160965530401</v>
      </c>
      <c r="AE116" t="s">
        <v>1176</v>
      </c>
      <c r="AF116">
        <v>0.44158683094740298</v>
      </c>
    </row>
    <row r="117" spans="1:32" x14ac:dyDescent="0.2">
      <c r="A117" t="s">
        <v>114</v>
      </c>
      <c r="B117">
        <v>3</v>
      </c>
      <c r="C117" t="s">
        <v>2361</v>
      </c>
      <c r="E117" t="s">
        <v>351</v>
      </c>
      <c r="F117">
        <v>2</v>
      </c>
      <c r="P117" t="s">
        <v>779</v>
      </c>
      <c r="Q117">
        <v>8.2415094528171008E-3</v>
      </c>
      <c r="S117" t="s">
        <v>752</v>
      </c>
      <c r="T117">
        <v>9.14180178945962E-4</v>
      </c>
      <c r="V117" t="s">
        <v>747</v>
      </c>
      <c r="W117">
        <v>0.14142300010120301</v>
      </c>
      <c r="Y117" t="s">
        <v>1298</v>
      </c>
      <c r="Z117">
        <v>5.23089549692482E-2</v>
      </c>
      <c r="AB117" t="s">
        <v>1435</v>
      </c>
      <c r="AC117">
        <v>0.20323160965530401</v>
      </c>
      <c r="AE117" t="s">
        <v>1178</v>
      </c>
      <c r="AF117">
        <v>0.44158683094740298</v>
      </c>
    </row>
    <row r="118" spans="1:32" x14ac:dyDescent="0.2">
      <c r="A118" t="s">
        <v>115</v>
      </c>
      <c r="B118">
        <v>3</v>
      </c>
      <c r="C118" t="s">
        <v>2362</v>
      </c>
      <c r="E118" t="s">
        <v>352</v>
      </c>
      <c r="F118">
        <v>2</v>
      </c>
      <c r="P118" t="s">
        <v>696</v>
      </c>
      <c r="Q118">
        <v>8.5148941967876698E-3</v>
      </c>
      <c r="S118" t="s">
        <v>1802</v>
      </c>
      <c r="T118">
        <v>9.8740091976786998E-4</v>
      </c>
      <c r="V118" t="s">
        <v>688</v>
      </c>
      <c r="W118">
        <v>0.145024387777555</v>
      </c>
      <c r="Y118" t="s">
        <v>879</v>
      </c>
      <c r="Z118">
        <v>5.53107203770049E-2</v>
      </c>
      <c r="AB118" t="s">
        <v>737</v>
      </c>
      <c r="AC118">
        <v>0.20429405674529699</v>
      </c>
      <c r="AE118" t="s">
        <v>1180</v>
      </c>
      <c r="AF118">
        <v>0.44158683094740298</v>
      </c>
    </row>
    <row r="119" spans="1:32" x14ac:dyDescent="0.2">
      <c r="A119" t="s">
        <v>116</v>
      </c>
      <c r="B119">
        <v>3</v>
      </c>
      <c r="C119" t="s">
        <v>2363</v>
      </c>
      <c r="E119" t="s">
        <v>353</v>
      </c>
      <c r="F119">
        <v>2</v>
      </c>
      <c r="P119" t="s">
        <v>679</v>
      </c>
      <c r="Q119">
        <v>8.5740443716461508E-3</v>
      </c>
      <c r="S119" t="s">
        <v>1818</v>
      </c>
      <c r="T119">
        <v>9.8740091976786998E-4</v>
      </c>
      <c r="V119" t="s">
        <v>2073</v>
      </c>
      <c r="W119">
        <v>0.14522226218717099</v>
      </c>
      <c r="Y119" t="s">
        <v>804</v>
      </c>
      <c r="Z119">
        <v>5.69548484427271E-2</v>
      </c>
      <c r="AB119" t="s">
        <v>1098</v>
      </c>
      <c r="AC119">
        <v>0.207021142866989</v>
      </c>
      <c r="AE119" t="s">
        <v>1186</v>
      </c>
      <c r="AF119">
        <v>0.44158683094740298</v>
      </c>
    </row>
    <row r="120" spans="1:32" x14ac:dyDescent="0.2">
      <c r="A120" t="s">
        <v>117</v>
      </c>
      <c r="B120">
        <v>3</v>
      </c>
      <c r="C120" t="s">
        <v>2364</v>
      </c>
      <c r="E120" t="s">
        <v>354</v>
      </c>
      <c r="F120">
        <v>2</v>
      </c>
      <c r="P120" t="s">
        <v>1167</v>
      </c>
      <c r="Q120">
        <v>9.2323376186869092E-3</v>
      </c>
      <c r="S120" t="s">
        <v>1828</v>
      </c>
      <c r="T120">
        <v>9.8740091976786998E-4</v>
      </c>
      <c r="V120" t="s">
        <v>2076</v>
      </c>
      <c r="W120">
        <v>0.14522226218717099</v>
      </c>
      <c r="Y120" t="s">
        <v>1525</v>
      </c>
      <c r="Z120">
        <v>5.99056709879646E-2</v>
      </c>
      <c r="AB120" t="s">
        <v>1101</v>
      </c>
      <c r="AC120">
        <v>0.207021142866989</v>
      </c>
      <c r="AE120" t="s">
        <v>1187</v>
      </c>
      <c r="AF120">
        <v>0.44158683094740298</v>
      </c>
    </row>
    <row r="121" spans="1:32" x14ac:dyDescent="0.2">
      <c r="A121" t="s">
        <v>118</v>
      </c>
      <c r="B121">
        <v>3</v>
      </c>
      <c r="C121" t="s">
        <v>2365</v>
      </c>
      <c r="E121" t="s">
        <v>355</v>
      </c>
      <c r="F121">
        <v>2</v>
      </c>
      <c r="P121" t="s">
        <v>1169</v>
      </c>
      <c r="Q121">
        <v>9.2323376186869092E-3</v>
      </c>
      <c r="S121" t="s">
        <v>1838</v>
      </c>
      <c r="T121">
        <v>9.8740091976786998E-4</v>
      </c>
      <c r="V121" t="s">
        <v>2080</v>
      </c>
      <c r="W121">
        <v>0.14522226218717099</v>
      </c>
      <c r="Y121" t="s">
        <v>1545</v>
      </c>
      <c r="Z121">
        <v>5.99056709879646E-2</v>
      </c>
      <c r="AB121" t="s">
        <v>1110</v>
      </c>
      <c r="AC121">
        <v>0.207021142866989</v>
      </c>
      <c r="AE121" t="s">
        <v>1189</v>
      </c>
      <c r="AF121">
        <v>0.45502253574296297</v>
      </c>
    </row>
    <row r="122" spans="1:32" x14ac:dyDescent="0.2">
      <c r="A122" t="s">
        <v>119</v>
      </c>
      <c r="B122">
        <v>3</v>
      </c>
      <c r="C122" t="s">
        <v>2366</v>
      </c>
      <c r="E122" t="s">
        <v>356</v>
      </c>
      <c r="F122">
        <v>2</v>
      </c>
      <c r="P122" t="s">
        <v>1314</v>
      </c>
      <c r="Q122">
        <v>9.6188700409415503E-3</v>
      </c>
      <c r="S122" t="s">
        <v>966</v>
      </c>
      <c r="T122">
        <v>1.04717470394843E-3</v>
      </c>
      <c r="V122" t="s">
        <v>2081</v>
      </c>
      <c r="W122">
        <v>0.14522226218717099</v>
      </c>
      <c r="Y122" t="s">
        <v>1266</v>
      </c>
      <c r="Z122">
        <v>6.1995314740484198E-2</v>
      </c>
      <c r="AB122" t="s">
        <v>958</v>
      </c>
      <c r="AC122">
        <v>0.20724522377113999</v>
      </c>
      <c r="AE122" t="s">
        <v>1191</v>
      </c>
      <c r="AF122">
        <v>0.45502253574296297</v>
      </c>
    </row>
    <row r="123" spans="1:32" x14ac:dyDescent="0.2">
      <c r="A123" t="s">
        <v>120</v>
      </c>
      <c r="B123">
        <v>3</v>
      </c>
      <c r="C123" t="s">
        <v>2367</v>
      </c>
      <c r="E123" t="s">
        <v>357</v>
      </c>
      <c r="F123">
        <v>2</v>
      </c>
      <c r="P123" t="s">
        <v>786</v>
      </c>
      <c r="Q123">
        <v>9.8581529794125392E-3</v>
      </c>
      <c r="S123" t="s">
        <v>801</v>
      </c>
      <c r="T123">
        <v>1.06076410287511E-3</v>
      </c>
      <c r="V123" t="s">
        <v>2095</v>
      </c>
      <c r="W123">
        <v>0.14522226218717099</v>
      </c>
      <c r="Y123" t="s">
        <v>855</v>
      </c>
      <c r="Z123">
        <v>6.3227776239052694E-2</v>
      </c>
      <c r="AB123" t="s">
        <v>878</v>
      </c>
      <c r="AC123">
        <v>0.20938785457249101</v>
      </c>
      <c r="AE123" t="s">
        <v>1193</v>
      </c>
      <c r="AF123">
        <v>0.45502253574296297</v>
      </c>
    </row>
    <row r="124" spans="1:32" x14ac:dyDescent="0.2">
      <c r="A124" t="s">
        <v>121</v>
      </c>
      <c r="B124">
        <v>3</v>
      </c>
      <c r="C124" t="s">
        <v>2368</v>
      </c>
      <c r="E124" t="s">
        <v>358</v>
      </c>
      <c r="F124">
        <v>2</v>
      </c>
      <c r="P124" t="s">
        <v>1154</v>
      </c>
      <c r="Q124">
        <v>1.0974332010791199E-2</v>
      </c>
      <c r="S124" t="s">
        <v>1055</v>
      </c>
      <c r="T124">
        <v>1.1515995631994E-3</v>
      </c>
      <c r="V124" t="s">
        <v>2106</v>
      </c>
      <c r="W124">
        <v>0.14522226218717099</v>
      </c>
      <c r="Y124" t="s">
        <v>1841</v>
      </c>
      <c r="Z124">
        <v>6.3675459384811395E-2</v>
      </c>
      <c r="AB124" t="s">
        <v>735</v>
      </c>
      <c r="AC124">
        <v>0.21620243407366199</v>
      </c>
      <c r="AE124" t="s">
        <v>1194</v>
      </c>
      <c r="AF124">
        <v>0.45502253574296297</v>
      </c>
    </row>
    <row r="125" spans="1:32" x14ac:dyDescent="0.2">
      <c r="A125" t="s">
        <v>122</v>
      </c>
      <c r="B125">
        <v>3</v>
      </c>
      <c r="C125" t="s">
        <v>2369</v>
      </c>
      <c r="E125" t="s">
        <v>359</v>
      </c>
      <c r="F125">
        <v>2</v>
      </c>
      <c r="P125" t="s">
        <v>1296</v>
      </c>
      <c r="Q125">
        <v>1.1841635241203999E-2</v>
      </c>
      <c r="S125" t="s">
        <v>1361</v>
      </c>
      <c r="T125">
        <v>1.4198408859163901E-3</v>
      </c>
      <c r="V125" t="s">
        <v>2125</v>
      </c>
      <c r="W125">
        <v>0.14522226218717099</v>
      </c>
      <c r="Y125" t="s">
        <v>1847</v>
      </c>
      <c r="Z125">
        <v>6.3675459384811395E-2</v>
      </c>
      <c r="AB125" t="s">
        <v>714</v>
      </c>
      <c r="AC125">
        <v>0.219596752014772</v>
      </c>
      <c r="AE125" t="s">
        <v>1197</v>
      </c>
      <c r="AF125">
        <v>0.45502253574296297</v>
      </c>
    </row>
    <row r="126" spans="1:32" x14ac:dyDescent="0.2">
      <c r="A126" t="s">
        <v>123</v>
      </c>
      <c r="B126">
        <v>3</v>
      </c>
      <c r="C126" t="s">
        <v>2370</v>
      </c>
      <c r="E126" t="s">
        <v>360</v>
      </c>
      <c r="F126">
        <v>2</v>
      </c>
      <c r="P126" t="s">
        <v>1300</v>
      </c>
      <c r="Q126">
        <v>1.1841635241203999E-2</v>
      </c>
      <c r="S126" t="s">
        <v>1709</v>
      </c>
      <c r="T126">
        <v>1.4341924612259499E-3</v>
      </c>
      <c r="V126" t="s">
        <v>2141</v>
      </c>
      <c r="W126">
        <v>0.14522226218717099</v>
      </c>
      <c r="Y126" t="s">
        <v>1858</v>
      </c>
      <c r="Z126">
        <v>6.3675459384811395E-2</v>
      </c>
      <c r="AB126" t="s">
        <v>1085</v>
      </c>
      <c r="AC126">
        <v>0.21964199402258999</v>
      </c>
      <c r="AE126" t="s">
        <v>1201</v>
      </c>
      <c r="AF126">
        <v>0.45502253574296297</v>
      </c>
    </row>
    <row r="127" spans="1:32" x14ac:dyDescent="0.2">
      <c r="A127" t="s">
        <v>124</v>
      </c>
      <c r="B127">
        <v>3</v>
      </c>
      <c r="C127" t="s">
        <v>2371</v>
      </c>
      <c r="E127" t="s">
        <v>361</v>
      </c>
      <c r="F127">
        <v>3</v>
      </c>
      <c r="P127" t="s">
        <v>1302</v>
      </c>
      <c r="Q127">
        <v>1.1841635241203999E-2</v>
      </c>
      <c r="S127" t="s">
        <v>1712</v>
      </c>
      <c r="T127">
        <v>1.4341924612259499E-3</v>
      </c>
      <c r="V127" t="s">
        <v>2148</v>
      </c>
      <c r="W127">
        <v>0.14522226218717099</v>
      </c>
      <c r="Y127" t="s">
        <v>1859</v>
      </c>
      <c r="Z127">
        <v>6.3675459384811395E-2</v>
      </c>
      <c r="AB127" t="s">
        <v>1093</v>
      </c>
      <c r="AC127">
        <v>0.21964199402258999</v>
      </c>
      <c r="AE127" t="s">
        <v>1202</v>
      </c>
      <c r="AF127">
        <v>0.45502253574296297</v>
      </c>
    </row>
    <row r="128" spans="1:32" x14ac:dyDescent="0.2">
      <c r="A128" t="s">
        <v>125</v>
      </c>
      <c r="B128">
        <v>3</v>
      </c>
      <c r="C128" t="s">
        <v>2372</v>
      </c>
      <c r="E128" t="s">
        <v>362</v>
      </c>
      <c r="F128">
        <v>3</v>
      </c>
      <c r="P128" t="s">
        <v>1307</v>
      </c>
      <c r="Q128">
        <v>1.1841635241203999E-2</v>
      </c>
      <c r="S128" t="s">
        <v>1769</v>
      </c>
      <c r="T128">
        <v>1.4341924612259499E-3</v>
      </c>
      <c r="V128" t="s">
        <v>2162</v>
      </c>
      <c r="W128">
        <v>0.14522226218717099</v>
      </c>
      <c r="Y128" t="s">
        <v>1860</v>
      </c>
      <c r="Z128">
        <v>6.3675459384811395E-2</v>
      </c>
      <c r="AB128" t="s">
        <v>1375</v>
      </c>
      <c r="AC128">
        <v>0.22088197161325701</v>
      </c>
      <c r="AE128" t="s">
        <v>903</v>
      </c>
      <c r="AF128">
        <v>0.45542255963223699</v>
      </c>
    </row>
    <row r="129" spans="1:32" x14ac:dyDescent="0.2">
      <c r="A129" t="s">
        <v>126</v>
      </c>
      <c r="B129">
        <v>3</v>
      </c>
      <c r="C129" t="s">
        <v>2373</v>
      </c>
      <c r="E129" t="s">
        <v>363</v>
      </c>
      <c r="F129">
        <v>3</v>
      </c>
      <c r="P129" t="s">
        <v>2073</v>
      </c>
      <c r="Q129">
        <v>1.2426653861078199E-2</v>
      </c>
      <c r="S129" t="s">
        <v>671</v>
      </c>
      <c r="T129">
        <v>1.5124763447436299E-3</v>
      </c>
      <c r="V129" t="s">
        <v>2170</v>
      </c>
      <c r="W129">
        <v>0.14522226218717099</v>
      </c>
      <c r="Y129" t="s">
        <v>1864</v>
      </c>
      <c r="Z129">
        <v>6.3675459384811395E-2</v>
      </c>
      <c r="AB129" t="s">
        <v>1385</v>
      </c>
      <c r="AC129">
        <v>0.22088197161325701</v>
      </c>
      <c r="AE129" t="s">
        <v>905</v>
      </c>
      <c r="AF129">
        <v>0.45542255963223699</v>
      </c>
    </row>
    <row r="130" spans="1:32" x14ac:dyDescent="0.2">
      <c r="A130" t="s">
        <v>127</v>
      </c>
      <c r="B130">
        <v>3</v>
      </c>
      <c r="C130" t="s">
        <v>2374</v>
      </c>
      <c r="E130" t="s">
        <v>364</v>
      </c>
      <c r="F130">
        <v>3</v>
      </c>
      <c r="P130" t="s">
        <v>2094</v>
      </c>
      <c r="Q130">
        <v>1.2426653861078199E-2</v>
      </c>
      <c r="S130" t="s">
        <v>1153</v>
      </c>
      <c r="T130">
        <v>1.5549732461578099E-3</v>
      </c>
      <c r="V130" t="s">
        <v>2188</v>
      </c>
      <c r="W130">
        <v>0.14522226218717099</v>
      </c>
      <c r="Y130" t="s">
        <v>1880</v>
      </c>
      <c r="Z130">
        <v>6.3675459384811395E-2</v>
      </c>
      <c r="AB130" t="s">
        <v>1394</v>
      </c>
      <c r="AC130">
        <v>0.22088197161325701</v>
      </c>
      <c r="AE130" t="s">
        <v>910</v>
      </c>
      <c r="AF130">
        <v>0.46463034457861102</v>
      </c>
    </row>
    <row r="131" spans="1:32" x14ac:dyDescent="0.2">
      <c r="A131" t="s">
        <v>128</v>
      </c>
      <c r="B131">
        <v>3</v>
      </c>
      <c r="C131" t="s">
        <v>2375</v>
      </c>
      <c r="E131" t="s">
        <v>365</v>
      </c>
      <c r="F131">
        <v>3</v>
      </c>
      <c r="P131" t="s">
        <v>2111</v>
      </c>
      <c r="Q131">
        <v>1.2426653861078199E-2</v>
      </c>
      <c r="S131" t="s">
        <v>1154</v>
      </c>
      <c r="T131">
        <v>1.5549732461578099E-3</v>
      </c>
      <c r="V131" t="s">
        <v>2189</v>
      </c>
      <c r="W131">
        <v>0.14522226218717099</v>
      </c>
      <c r="Y131" t="s">
        <v>1881</v>
      </c>
      <c r="Z131">
        <v>6.3675459384811395E-2</v>
      </c>
      <c r="AB131" t="s">
        <v>732</v>
      </c>
      <c r="AC131">
        <v>0.222287046179859</v>
      </c>
      <c r="AE131" t="s">
        <v>911</v>
      </c>
      <c r="AF131">
        <v>0.46463034457861102</v>
      </c>
    </row>
    <row r="132" spans="1:32" x14ac:dyDescent="0.2">
      <c r="A132" t="s">
        <v>129</v>
      </c>
      <c r="B132">
        <v>3</v>
      </c>
      <c r="C132" t="s">
        <v>2376</v>
      </c>
      <c r="E132" t="s">
        <v>366</v>
      </c>
      <c r="F132">
        <v>3</v>
      </c>
      <c r="P132" t="s">
        <v>2149</v>
      </c>
      <c r="Q132">
        <v>1.2426653861078199E-2</v>
      </c>
      <c r="S132" t="s">
        <v>667</v>
      </c>
      <c r="T132">
        <v>1.6716449960699599E-3</v>
      </c>
      <c r="V132" t="s">
        <v>1496</v>
      </c>
      <c r="W132">
        <v>0.150946327698218</v>
      </c>
      <c r="Y132" t="s">
        <v>1890</v>
      </c>
      <c r="Z132">
        <v>6.3675459384811395E-2</v>
      </c>
      <c r="AB132" t="s">
        <v>733</v>
      </c>
      <c r="AC132">
        <v>0.222287046179859</v>
      </c>
      <c r="AE132" t="s">
        <v>912</v>
      </c>
      <c r="AF132">
        <v>0.46463034457861102</v>
      </c>
    </row>
    <row r="133" spans="1:32" x14ac:dyDescent="0.2">
      <c r="A133" t="s">
        <v>130</v>
      </c>
      <c r="B133">
        <v>3</v>
      </c>
      <c r="C133" t="s">
        <v>2377</v>
      </c>
      <c r="E133" t="s">
        <v>367</v>
      </c>
      <c r="F133">
        <v>3</v>
      </c>
      <c r="P133" t="s">
        <v>2190</v>
      </c>
      <c r="Q133">
        <v>1.2426653861078199E-2</v>
      </c>
      <c r="S133" t="s">
        <v>889</v>
      </c>
      <c r="T133">
        <v>1.76298591980126E-3</v>
      </c>
      <c r="V133" t="s">
        <v>1506</v>
      </c>
      <c r="W133">
        <v>0.150946327698218</v>
      </c>
      <c r="Y133" t="s">
        <v>1911</v>
      </c>
      <c r="Z133">
        <v>6.3675459384811395E-2</v>
      </c>
      <c r="AB133" t="s">
        <v>797</v>
      </c>
      <c r="AC133">
        <v>0.222862115679381</v>
      </c>
      <c r="AE133" t="s">
        <v>1207</v>
      </c>
      <c r="AF133">
        <v>0.46883900950034002</v>
      </c>
    </row>
    <row r="134" spans="1:32" x14ac:dyDescent="0.2">
      <c r="A134" t="s">
        <v>131</v>
      </c>
      <c r="B134">
        <v>3</v>
      </c>
      <c r="C134" t="s">
        <v>2378</v>
      </c>
      <c r="E134" t="s">
        <v>368</v>
      </c>
      <c r="F134">
        <v>3</v>
      </c>
      <c r="P134" t="s">
        <v>2207</v>
      </c>
      <c r="Q134">
        <v>1.2426653861078199E-2</v>
      </c>
      <c r="S134" t="s">
        <v>1310</v>
      </c>
      <c r="T134">
        <v>1.80439797719422E-3</v>
      </c>
      <c r="V134" t="s">
        <v>1526</v>
      </c>
      <c r="W134">
        <v>0.150946327698218</v>
      </c>
      <c r="Y134" t="s">
        <v>1913</v>
      </c>
      <c r="Z134">
        <v>6.3675459384811395E-2</v>
      </c>
      <c r="AB134" t="s">
        <v>762</v>
      </c>
      <c r="AC134">
        <v>0.223098092428724</v>
      </c>
      <c r="AE134" t="s">
        <v>1209</v>
      </c>
      <c r="AF134">
        <v>0.46883900950034002</v>
      </c>
    </row>
    <row r="135" spans="1:32" x14ac:dyDescent="0.2">
      <c r="A135" t="s">
        <v>132</v>
      </c>
      <c r="B135">
        <v>3</v>
      </c>
      <c r="C135" t="s">
        <v>2379</v>
      </c>
      <c r="E135" t="s">
        <v>369</v>
      </c>
      <c r="F135">
        <v>3</v>
      </c>
      <c r="P135" t="s">
        <v>963</v>
      </c>
      <c r="Q135">
        <v>1.2925408638790801E-2</v>
      </c>
      <c r="S135" t="s">
        <v>1327</v>
      </c>
      <c r="T135">
        <v>1.80439797719422E-3</v>
      </c>
      <c r="V135" t="s">
        <v>1536</v>
      </c>
      <c r="W135">
        <v>0.150946327698218</v>
      </c>
      <c r="Y135" t="s">
        <v>1926</v>
      </c>
      <c r="Z135">
        <v>6.3675459384811395E-2</v>
      </c>
      <c r="AB135" t="s">
        <v>695</v>
      </c>
      <c r="AC135">
        <v>0.22751806018144999</v>
      </c>
      <c r="AE135" t="s">
        <v>1210</v>
      </c>
      <c r="AF135">
        <v>0.46883900950034002</v>
      </c>
    </row>
    <row r="136" spans="1:32" x14ac:dyDescent="0.2">
      <c r="A136" t="s">
        <v>133</v>
      </c>
      <c r="B136">
        <v>3</v>
      </c>
      <c r="C136" t="s">
        <v>2380</v>
      </c>
      <c r="E136" t="s">
        <v>370</v>
      </c>
      <c r="F136">
        <v>3</v>
      </c>
      <c r="P136" t="s">
        <v>820</v>
      </c>
      <c r="Q136">
        <v>1.3509516113365001E-2</v>
      </c>
      <c r="S136" t="s">
        <v>1132</v>
      </c>
      <c r="T136">
        <v>1.8674860195355E-3</v>
      </c>
      <c r="V136" t="s">
        <v>1537</v>
      </c>
      <c r="W136">
        <v>0.150946327698218</v>
      </c>
      <c r="Y136" t="s">
        <v>1935</v>
      </c>
      <c r="Z136">
        <v>6.3675459384811395E-2</v>
      </c>
      <c r="AB136" t="s">
        <v>712</v>
      </c>
      <c r="AC136">
        <v>0.23776156250632899</v>
      </c>
      <c r="AE136" t="s">
        <v>1212</v>
      </c>
      <c r="AF136">
        <v>0.46883900950034002</v>
      </c>
    </row>
    <row r="137" spans="1:32" x14ac:dyDescent="0.2">
      <c r="A137" t="s">
        <v>134</v>
      </c>
      <c r="B137">
        <v>3</v>
      </c>
      <c r="C137" t="s">
        <v>2381</v>
      </c>
      <c r="E137" t="s">
        <v>371</v>
      </c>
      <c r="F137">
        <v>3</v>
      </c>
      <c r="P137" t="s">
        <v>1555</v>
      </c>
      <c r="Q137">
        <v>1.38585137034784E-2</v>
      </c>
      <c r="S137" t="s">
        <v>1134</v>
      </c>
      <c r="T137">
        <v>1.8674860195355E-3</v>
      </c>
      <c r="V137" t="s">
        <v>741</v>
      </c>
      <c r="W137">
        <v>0.15476277422608201</v>
      </c>
      <c r="Y137" t="s">
        <v>985</v>
      </c>
      <c r="Z137">
        <v>6.47621334114135E-2</v>
      </c>
      <c r="AB137" t="s">
        <v>1358</v>
      </c>
      <c r="AC137">
        <v>0.238682460465555</v>
      </c>
      <c r="AE137" t="s">
        <v>1216</v>
      </c>
      <c r="AF137">
        <v>0.46883900950034002</v>
      </c>
    </row>
    <row r="138" spans="1:32" x14ac:dyDescent="0.2">
      <c r="A138" t="s">
        <v>135</v>
      </c>
      <c r="B138">
        <v>3</v>
      </c>
      <c r="C138" t="s">
        <v>2382</v>
      </c>
      <c r="E138" t="s">
        <v>372</v>
      </c>
      <c r="F138">
        <v>3</v>
      </c>
      <c r="P138" t="s">
        <v>1556</v>
      </c>
      <c r="Q138">
        <v>1.38585137034784E-2</v>
      </c>
      <c r="S138" t="s">
        <v>675</v>
      </c>
      <c r="T138">
        <v>1.90033684866136E-3</v>
      </c>
      <c r="V138" t="s">
        <v>778</v>
      </c>
      <c r="W138">
        <v>0.15766744371934199</v>
      </c>
      <c r="Y138" t="s">
        <v>756</v>
      </c>
      <c r="Z138">
        <v>6.5625871824572496E-2</v>
      </c>
      <c r="AB138" t="s">
        <v>1067</v>
      </c>
      <c r="AC138">
        <v>0.245390927962578</v>
      </c>
      <c r="AE138" t="s">
        <v>1218</v>
      </c>
      <c r="AF138">
        <v>0.46883900950034002</v>
      </c>
    </row>
    <row r="139" spans="1:32" x14ac:dyDescent="0.2">
      <c r="A139" t="s">
        <v>136</v>
      </c>
      <c r="B139">
        <v>3</v>
      </c>
      <c r="C139" t="s">
        <v>2383</v>
      </c>
      <c r="E139" t="s">
        <v>373</v>
      </c>
      <c r="F139">
        <v>3</v>
      </c>
      <c r="P139" t="s">
        <v>1557</v>
      </c>
      <c r="Q139">
        <v>1.38585137034784E-2</v>
      </c>
      <c r="S139" t="s">
        <v>737</v>
      </c>
      <c r="T139">
        <v>1.9052292324559001E-3</v>
      </c>
      <c r="V139" t="s">
        <v>1224</v>
      </c>
      <c r="W139">
        <v>0.158687986890096</v>
      </c>
      <c r="Y139" t="s">
        <v>814</v>
      </c>
      <c r="Z139">
        <v>6.5851274829658996E-2</v>
      </c>
      <c r="AB139" t="s">
        <v>1071</v>
      </c>
      <c r="AC139">
        <v>0.245390927962578</v>
      </c>
      <c r="AE139" t="s">
        <v>1219</v>
      </c>
      <c r="AF139">
        <v>0.46883900950034002</v>
      </c>
    </row>
    <row r="140" spans="1:32" x14ac:dyDescent="0.2">
      <c r="A140" t="s">
        <v>137</v>
      </c>
      <c r="B140">
        <v>3</v>
      </c>
      <c r="C140" t="s">
        <v>2384</v>
      </c>
      <c r="E140" t="s">
        <v>374</v>
      </c>
      <c r="F140">
        <v>3</v>
      </c>
      <c r="P140" t="s">
        <v>1590</v>
      </c>
      <c r="Q140">
        <v>1.38585137034784E-2</v>
      </c>
      <c r="S140" t="s">
        <v>1644</v>
      </c>
      <c r="T140">
        <v>2.0059945104597501E-3</v>
      </c>
      <c r="V140" t="s">
        <v>1225</v>
      </c>
      <c r="W140">
        <v>0.158687986890096</v>
      </c>
      <c r="Y140" t="s">
        <v>729</v>
      </c>
      <c r="Z140">
        <v>6.7862647721236999E-2</v>
      </c>
      <c r="AB140" t="s">
        <v>673</v>
      </c>
      <c r="AC140">
        <v>0.24831473198308099</v>
      </c>
      <c r="AE140" t="s">
        <v>1220</v>
      </c>
      <c r="AF140">
        <v>0.46883900950034002</v>
      </c>
    </row>
    <row r="141" spans="1:32" x14ac:dyDescent="0.2">
      <c r="A141" t="s">
        <v>138</v>
      </c>
      <c r="B141">
        <v>3</v>
      </c>
      <c r="C141" t="s">
        <v>2385</v>
      </c>
      <c r="E141" t="s">
        <v>375</v>
      </c>
      <c r="F141">
        <v>3</v>
      </c>
      <c r="P141" t="s">
        <v>685</v>
      </c>
      <c r="Q141">
        <v>1.4089630496220199E-2</v>
      </c>
      <c r="S141" t="s">
        <v>1683</v>
      </c>
      <c r="T141">
        <v>2.0059945104597501E-3</v>
      </c>
      <c r="V141" t="s">
        <v>803</v>
      </c>
      <c r="W141">
        <v>0.158972281895253</v>
      </c>
      <c r="Y141" t="s">
        <v>1142</v>
      </c>
      <c r="Z141">
        <v>6.8844678717289595E-2</v>
      </c>
      <c r="AB141" t="s">
        <v>791</v>
      </c>
      <c r="AC141">
        <v>0.26141172687799302</v>
      </c>
      <c r="AE141" t="s">
        <v>680</v>
      </c>
      <c r="AF141">
        <v>0.47241062772881198</v>
      </c>
    </row>
    <row r="142" spans="1:32" x14ac:dyDescent="0.2">
      <c r="A142" t="s">
        <v>139</v>
      </c>
      <c r="B142">
        <v>3</v>
      </c>
      <c r="C142" t="s">
        <v>2386</v>
      </c>
      <c r="E142" t="s">
        <v>376</v>
      </c>
      <c r="F142">
        <v>3</v>
      </c>
      <c r="P142" t="s">
        <v>1027</v>
      </c>
      <c r="Q142">
        <v>1.4383587886983001E-2</v>
      </c>
      <c r="S142" t="s">
        <v>1703</v>
      </c>
      <c r="T142">
        <v>2.0059945104597501E-3</v>
      </c>
      <c r="V142" t="s">
        <v>804</v>
      </c>
      <c r="W142">
        <v>0.158972281895253</v>
      </c>
      <c r="Y142" t="s">
        <v>769</v>
      </c>
      <c r="Z142">
        <v>6.88450580352577E-2</v>
      </c>
      <c r="AB142" t="s">
        <v>703</v>
      </c>
      <c r="AC142">
        <v>0.26424807588990301</v>
      </c>
      <c r="AE142" t="s">
        <v>700</v>
      </c>
      <c r="AF142">
        <v>0.47359103151505999</v>
      </c>
    </row>
    <row r="143" spans="1:32" x14ac:dyDescent="0.2">
      <c r="A143" t="s">
        <v>140</v>
      </c>
      <c r="B143">
        <v>3</v>
      </c>
      <c r="C143" t="s">
        <v>2387</v>
      </c>
      <c r="E143" t="s">
        <v>377</v>
      </c>
      <c r="F143">
        <v>3</v>
      </c>
      <c r="P143" t="s">
        <v>1264</v>
      </c>
      <c r="Q143">
        <v>1.4394180420279399E-2</v>
      </c>
      <c r="S143" t="s">
        <v>690</v>
      </c>
      <c r="T143">
        <v>2.03339318477316E-3</v>
      </c>
      <c r="V143" t="s">
        <v>1445</v>
      </c>
      <c r="W143">
        <v>0.17266799073682701</v>
      </c>
      <c r="Y143" t="s">
        <v>1045</v>
      </c>
      <c r="Z143">
        <v>7.1731618110477E-2</v>
      </c>
      <c r="AB143" t="s">
        <v>859</v>
      </c>
      <c r="AC143">
        <v>0.26458415075762498</v>
      </c>
      <c r="AE143" t="s">
        <v>914</v>
      </c>
      <c r="AF143">
        <v>0.47394563977699</v>
      </c>
    </row>
    <row r="144" spans="1:32" x14ac:dyDescent="0.2">
      <c r="A144" t="s">
        <v>141</v>
      </c>
      <c r="B144">
        <v>3</v>
      </c>
      <c r="C144" t="s">
        <v>2388</v>
      </c>
      <c r="E144" t="s">
        <v>378</v>
      </c>
      <c r="F144">
        <v>3</v>
      </c>
      <c r="P144" t="s">
        <v>1268</v>
      </c>
      <c r="Q144">
        <v>1.4394180420279399E-2</v>
      </c>
      <c r="S144" t="s">
        <v>670</v>
      </c>
      <c r="T144">
        <v>2.03739482481817E-3</v>
      </c>
      <c r="V144" t="s">
        <v>1447</v>
      </c>
      <c r="W144">
        <v>0.17266799073682701</v>
      </c>
      <c r="Y144" t="s">
        <v>1046</v>
      </c>
      <c r="Z144">
        <v>7.1731618110477E-2</v>
      </c>
      <c r="AB144" t="s">
        <v>786</v>
      </c>
      <c r="AC144">
        <v>0.26939787383929997</v>
      </c>
      <c r="AE144" t="s">
        <v>915</v>
      </c>
      <c r="AF144">
        <v>0.47394563977699</v>
      </c>
    </row>
    <row r="145" spans="1:32" x14ac:dyDescent="0.2">
      <c r="A145" t="s">
        <v>142</v>
      </c>
      <c r="B145">
        <v>3</v>
      </c>
      <c r="C145" t="s">
        <v>2389</v>
      </c>
      <c r="E145" t="s">
        <v>379</v>
      </c>
      <c r="F145">
        <v>3</v>
      </c>
      <c r="P145" t="s">
        <v>1277</v>
      </c>
      <c r="Q145">
        <v>1.4394180420279399E-2</v>
      </c>
      <c r="S145" t="s">
        <v>759</v>
      </c>
      <c r="T145">
        <v>2.0999279028080299E-3</v>
      </c>
      <c r="V145" t="s">
        <v>1450</v>
      </c>
      <c r="W145">
        <v>0.17266799073682701</v>
      </c>
      <c r="Y145" t="s">
        <v>1054</v>
      </c>
      <c r="Z145">
        <v>7.1731618110477E-2</v>
      </c>
      <c r="AB145" t="s">
        <v>1046</v>
      </c>
      <c r="AC145">
        <v>0.27168129799806501</v>
      </c>
      <c r="AE145" t="s">
        <v>816</v>
      </c>
      <c r="AF145">
        <v>0.476867284805849</v>
      </c>
    </row>
    <row r="146" spans="1:32" x14ac:dyDescent="0.2">
      <c r="A146" t="s">
        <v>143</v>
      </c>
      <c r="B146">
        <v>4</v>
      </c>
      <c r="C146" t="s">
        <v>2390</v>
      </c>
      <c r="E146" t="s">
        <v>380</v>
      </c>
      <c r="F146">
        <v>3</v>
      </c>
      <c r="P146" t="s">
        <v>684</v>
      </c>
      <c r="Q146">
        <v>1.49352871366979E-2</v>
      </c>
      <c r="S146" t="s">
        <v>669</v>
      </c>
      <c r="T146">
        <v>2.2919012262623902E-3</v>
      </c>
      <c r="V146" t="s">
        <v>1457</v>
      </c>
      <c r="W146">
        <v>0.17266799073682701</v>
      </c>
      <c r="Y146" t="s">
        <v>981</v>
      </c>
      <c r="Z146">
        <v>7.2197445315666797E-2</v>
      </c>
      <c r="AB146" t="s">
        <v>1053</v>
      </c>
      <c r="AC146">
        <v>0.27168129799806501</v>
      </c>
      <c r="AE146" t="s">
        <v>747</v>
      </c>
      <c r="AF146">
        <v>0.47927755585808801</v>
      </c>
    </row>
    <row r="147" spans="1:32" x14ac:dyDescent="0.2">
      <c r="A147" t="s">
        <v>144</v>
      </c>
      <c r="B147">
        <v>4</v>
      </c>
      <c r="C147" t="s">
        <v>2391</v>
      </c>
      <c r="E147" t="s">
        <v>381</v>
      </c>
      <c r="F147">
        <v>3</v>
      </c>
      <c r="P147" t="s">
        <v>840</v>
      </c>
      <c r="Q147">
        <v>1.5456649373373099E-2</v>
      </c>
      <c r="S147" t="s">
        <v>840</v>
      </c>
      <c r="T147">
        <v>2.3594900156247798E-3</v>
      </c>
      <c r="V147" t="s">
        <v>1476</v>
      </c>
      <c r="W147">
        <v>0.17266799073682701</v>
      </c>
      <c r="Y147" t="s">
        <v>1249</v>
      </c>
      <c r="Z147">
        <v>7.2644535315460404E-2</v>
      </c>
      <c r="AB147" t="s">
        <v>1054</v>
      </c>
      <c r="AC147">
        <v>0.27168129799806501</v>
      </c>
      <c r="AE147" t="s">
        <v>1222</v>
      </c>
      <c r="AF147">
        <v>0.48304625221247199</v>
      </c>
    </row>
    <row r="148" spans="1:32" x14ac:dyDescent="0.2">
      <c r="A148" t="s">
        <v>145</v>
      </c>
      <c r="B148">
        <v>4</v>
      </c>
      <c r="C148" t="s">
        <v>2392</v>
      </c>
      <c r="E148" t="s">
        <v>382</v>
      </c>
      <c r="F148">
        <v>3</v>
      </c>
      <c r="P148" t="s">
        <v>782</v>
      </c>
      <c r="Q148">
        <v>1.5858950761635099E-2</v>
      </c>
      <c r="S148" t="s">
        <v>1002</v>
      </c>
      <c r="T148">
        <v>2.4511483705394301E-3</v>
      </c>
      <c r="V148" t="s">
        <v>1482</v>
      </c>
      <c r="W148">
        <v>0.17266799073682701</v>
      </c>
      <c r="Y148" t="s">
        <v>1447</v>
      </c>
      <c r="Z148">
        <v>7.2818797960795295E-2</v>
      </c>
      <c r="AB148" t="s">
        <v>1295</v>
      </c>
      <c r="AC148">
        <v>0.27453752609868598</v>
      </c>
      <c r="AE148" t="s">
        <v>1226</v>
      </c>
      <c r="AF148">
        <v>0.48304625221247199</v>
      </c>
    </row>
    <row r="149" spans="1:32" x14ac:dyDescent="0.2">
      <c r="A149" t="s">
        <v>146</v>
      </c>
      <c r="B149">
        <v>4</v>
      </c>
      <c r="C149" t="s">
        <v>2393</v>
      </c>
      <c r="E149" t="s">
        <v>383</v>
      </c>
      <c r="F149">
        <v>3</v>
      </c>
      <c r="P149" t="s">
        <v>957</v>
      </c>
      <c r="Q149">
        <v>1.6382545794771601E-2</v>
      </c>
      <c r="S149" t="s">
        <v>1003</v>
      </c>
      <c r="T149">
        <v>2.4511483705394301E-3</v>
      </c>
      <c r="V149" t="s">
        <v>1485</v>
      </c>
      <c r="W149">
        <v>0.17266799073682701</v>
      </c>
      <c r="Y149" t="s">
        <v>1459</v>
      </c>
      <c r="Z149">
        <v>7.2818797960795295E-2</v>
      </c>
      <c r="AB149" t="s">
        <v>1296</v>
      </c>
      <c r="AC149">
        <v>0.27453752609868598</v>
      </c>
      <c r="AE149" t="s">
        <v>1227</v>
      </c>
      <c r="AF149">
        <v>0.48304625221247199</v>
      </c>
    </row>
    <row r="150" spans="1:32" x14ac:dyDescent="0.2">
      <c r="A150" t="s">
        <v>147</v>
      </c>
      <c r="B150">
        <v>4</v>
      </c>
      <c r="C150" t="s">
        <v>2394</v>
      </c>
      <c r="E150" t="s">
        <v>384</v>
      </c>
      <c r="F150">
        <v>3</v>
      </c>
      <c r="P150" t="s">
        <v>771</v>
      </c>
      <c r="Q150">
        <v>1.6438987572368599E-2</v>
      </c>
      <c r="S150" t="s">
        <v>773</v>
      </c>
      <c r="T150">
        <v>2.5443941821273902E-3</v>
      </c>
      <c r="V150" t="s">
        <v>1491</v>
      </c>
      <c r="W150">
        <v>0.17266799073682701</v>
      </c>
      <c r="Y150" t="s">
        <v>1462</v>
      </c>
      <c r="Z150">
        <v>7.2818797960795295E-2</v>
      </c>
      <c r="AB150" t="s">
        <v>785</v>
      </c>
      <c r="AC150">
        <v>0.27746727569766999</v>
      </c>
      <c r="AE150" t="s">
        <v>1230</v>
      </c>
      <c r="AF150">
        <v>0.48304625221247199</v>
      </c>
    </row>
    <row r="151" spans="1:32" x14ac:dyDescent="0.2">
      <c r="A151" t="s">
        <v>148</v>
      </c>
      <c r="B151">
        <v>4</v>
      </c>
      <c r="C151" t="s">
        <v>2395</v>
      </c>
      <c r="E151" t="s">
        <v>385</v>
      </c>
      <c r="F151">
        <v>3</v>
      </c>
      <c r="P151" t="s">
        <v>772</v>
      </c>
      <c r="Q151">
        <v>1.6438987572368599E-2</v>
      </c>
      <c r="S151" t="s">
        <v>1606</v>
      </c>
      <c r="T151">
        <v>2.7194325845325E-3</v>
      </c>
      <c r="V151" t="s">
        <v>777</v>
      </c>
      <c r="W151">
        <v>0.17379815543215199</v>
      </c>
      <c r="Y151" t="s">
        <v>1467</v>
      </c>
      <c r="Z151">
        <v>7.2818797960795295E-2</v>
      </c>
      <c r="AB151" t="s">
        <v>816</v>
      </c>
      <c r="AC151">
        <v>0.28183092277413502</v>
      </c>
      <c r="AE151" t="s">
        <v>1232</v>
      </c>
      <c r="AF151">
        <v>0.48304625221247199</v>
      </c>
    </row>
    <row r="152" spans="1:32" x14ac:dyDescent="0.2">
      <c r="A152" t="s">
        <v>149</v>
      </c>
      <c r="B152">
        <v>4</v>
      </c>
      <c r="C152" t="s">
        <v>2396</v>
      </c>
      <c r="E152" t="s">
        <v>386</v>
      </c>
      <c r="F152">
        <v>3</v>
      </c>
      <c r="P152" t="s">
        <v>1245</v>
      </c>
      <c r="Q152">
        <v>1.72970183433994E-2</v>
      </c>
      <c r="S152" t="s">
        <v>1622</v>
      </c>
      <c r="T152">
        <v>2.7194325845325E-3</v>
      </c>
      <c r="V152" t="s">
        <v>725</v>
      </c>
      <c r="W152">
        <v>0.174960106092759</v>
      </c>
      <c r="Y152" t="s">
        <v>1484</v>
      </c>
      <c r="Z152">
        <v>7.2818797960795295E-2</v>
      </c>
      <c r="AB152" t="s">
        <v>858</v>
      </c>
      <c r="AC152">
        <v>0.28384736053541398</v>
      </c>
      <c r="AE152" t="s">
        <v>1233</v>
      </c>
      <c r="AF152">
        <v>0.48304625221247199</v>
      </c>
    </row>
    <row r="153" spans="1:32" x14ac:dyDescent="0.2">
      <c r="A153" t="s">
        <v>150</v>
      </c>
      <c r="B153">
        <v>4</v>
      </c>
      <c r="C153" t="s">
        <v>2397</v>
      </c>
      <c r="E153" t="s">
        <v>387</v>
      </c>
      <c r="F153">
        <v>3</v>
      </c>
      <c r="P153" t="s">
        <v>814</v>
      </c>
      <c r="Q153">
        <v>1.74125941058343E-2</v>
      </c>
      <c r="S153" t="s">
        <v>1265</v>
      </c>
      <c r="T153">
        <v>2.7972142017026898E-3</v>
      </c>
      <c r="V153" t="s">
        <v>1203</v>
      </c>
      <c r="W153">
        <v>0.176150305768698</v>
      </c>
      <c r="Y153" t="s">
        <v>706</v>
      </c>
      <c r="Z153">
        <v>7.2942063887531897E-2</v>
      </c>
      <c r="AB153" t="s">
        <v>1039</v>
      </c>
      <c r="AC153">
        <v>0.28498067242974601</v>
      </c>
      <c r="AE153" t="s">
        <v>1234</v>
      </c>
      <c r="AF153">
        <v>0.48304625221247199</v>
      </c>
    </row>
    <row r="154" spans="1:32" x14ac:dyDescent="0.2">
      <c r="A154" t="s">
        <v>151</v>
      </c>
      <c r="B154">
        <v>4</v>
      </c>
      <c r="C154" t="s">
        <v>2398</v>
      </c>
      <c r="E154" t="s">
        <v>388</v>
      </c>
      <c r="F154">
        <v>3</v>
      </c>
      <c r="P154" t="s">
        <v>1502</v>
      </c>
      <c r="Q154">
        <v>1.7594446895155599E-2</v>
      </c>
      <c r="S154" t="s">
        <v>1267</v>
      </c>
      <c r="T154">
        <v>2.7972142017026898E-3</v>
      </c>
      <c r="V154" t="s">
        <v>1204</v>
      </c>
      <c r="W154">
        <v>0.176150305768698</v>
      </c>
      <c r="Y154" t="s">
        <v>666</v>
      </c>
      <c r="Z154">
        <v>7.3787309131948794E-2</v>
      </c>
      <c r="AB154" t="s">
        <v>1260</v>
      </c>
      <c r="AC154">
        <v>0.29250371538981601</v>
      </c>
      <c r="AE154" t="s">
        <v>1235</v>
      </c>
      <c r="AF154">
        <v>0.48304625221247199</v>
      </c>
    </row>
    <row r="155" spans="1:32" x14ac:dyDescent="0.2">
      <c r="A155" t="s">
        <v>152</v>
      </c>
      <c r="B155">
        <v>4</v>
      </c>
      <c r="C155" t="s">
        <v>2399</v>
      </c>
      <c r="E155" t="s">
        <v>389</v>
      </c>
      <c r="F155">
        <v>3</v>
      </c>
      <c r="P155" t="s">
        <v>1511</v>
      </c>
      <c r="Q155">
        <v>1.7594446895155599E-2</v>
      </c>
      <c r="S155" t="s">
        <v>991</v>
      </c>
      <c r="T155">
        <v>2.8124088361793399E-3</v>
      </c>
      <c r="V155" t="s">
        <v>1206</v>
      </c>
      <c r="W155">
        <v>0.176150305768698</v>
      </c>
      <c r="Y155" t="s">
        <v>668</v>
      </c>
      <c r="Z155">
        <v>7.5457487180073404E-2</v>
      </c>
      <c r="AB155" t="s">
        <v>1269</v>
      </c>
      <c r="AC155">
        <v>0.29250371538981601</v>
      </c>
      <c r="AE155" t="s">
        <v>1236</v>
      </c>
      <c r="AF155">
        <v>0.48304625221247199</v>
      </c>
    </row>
    <row r="156" spans="1:32" x14ac:dyDescent="0.2">
      <c r="A156" t="s">
        <v>153</v>
      </c>
      <c r="B156">
        <v>4</v>
      </c>
      <c r="C156" t="s">
        <v>2400</v>
      </c>
      <c r="E156" t="s">
        <v>390</v>
      </c>
      <c r="F156">
        <v>3</v>
      </c>
      <c r="P156" t="s">
        <v>1514</v>
      </c>
      <c r="Q156">
        <v>1.7594446895155599E-2</v>
      </c>
      <c r="S156" t="s">
        <v>1096</v>
      </c>
      <c r="T156">
        <v>3.0986562133854998E-3</v>
      </c>
      <c r="V156" t="s">
        <v>1208</v>
      </c>
      <c r="W156">
        <v>0.176150305768698</v>
      </c>
      <c r="Y156" t="s">
        <v>725</v>
      </c>
      <c r="Z156">
        <v>7.6169502999809305E-2</v>
      </c>
      <c r="AB156" t="s">
        <v>1281</v>
      </c>
      <c r="AC156">
        <v>0.29250371538981601</v>
      </c>
      <c r="AE156" t="s">
        <v>1237</v>
      </c>
      <c r="AF156">
        <v>0.48304625221247199</v>
      </c>
    </row>
    <row r="157" spans="1:32" x14ac:dyDescent="0.2">
      <c r="A157" t="s">
        <v>154</v>
      </c>
      <c r="B157">
        <v>4</v>
      </c>
      <c r="C157" t="s">
        <v>2401</v>
      </c>
      <c r="E157" t="s">
        <v>391</v>
      </c>
      <c r="F157">
        <v>3</v>
      </c>
      <c r="P157" t="s">
        <v>1516</v>
      </c>
      <c r="Q157">
        <v>1.7594446895155599E-2</v>
      </c>
      <c r="S157" t="s">
        <v>1104</v>
      </c>
      <c r="T157">
        <v>3.0986562133854998E-3</v>
      </c>
      <c r="V157" t="s">
        <v>1210</v>
      </c>
      <c r="W157">
        <v>0.176150305768698</v>
      </c>
      <c r="Y157" t="s">
        <v>798</v>
      </c>
      <c r="Z157">
        <v>7.6414402644174997E-2</v>
      </c>
      <c r="AB157" t="s">
        <v>1283</v>
      </c>
      <c r="AC157">
        <v>0.29250371538981601</v>
      </c>
      <c r="AE157" t="s">
        <v>1240</v>
      </c>
      <c r="AF157">
        <v>0.48304625221247199</v>
      </c>
    </row>
    <row r="158" spans="1:32" x14ac:dyDescent="0.2">
      <c r="A158" t="s">
        <v>155</v>
      </c>
      <c r="B158">
        <v>4</v>
      </c>
      <c r="C158" t="s">
        <v>2402</v>
      </c>
      <c r="E158" t="s">
        <v>392</v>
      </c>
      <c r="F158">
        <v>3</v>
      </c>
      <c r="P158" t="s">
        <v>1517</v>
      </c>
      <c r="Q158">
        <v>1.7594446895155599E-2</v>
      </c>
      <c r="S158" t="s">
        <v>1107</v>
      </c>
      <c r="T158">
        <v>3.0986562133854998E-3</v>
      </c>
      <c r="V158" t="s">
        <v>1214</v>
      </c>
      <c r="W158">
        <v>0.176150305768698</v>
      </c>
      <c r="Y158" t="s">
        <v>810</v>
      </c>
      <c r="Z158">
        <v>7.6468104555229496E-2</v>
      </c>
      <c r="AB158" t="s">
        <v>1021</v>
      </c>
      <c r="AC158">
        <v>0.29835782098090902</v>
      </c>
      <c r="AE158" t="s">
        <v>1243</v>
      </c>
      <c r="AF158">
        <v>0.48304625221247199</v>
      </c>
    </row>
    <row r="159" spans="1:32" x14ac:dyDescent="0.2">
      <c r="A159" t="s">
        <v>156</v>
      </c>
      <c r="B159">
        <v>4</v>
      </c>
      <c r="C159" t="s">
        <v>2403</v>
      </c>
      <c r="E159" t="s">
        <v>393</v>
      </c>
      <c r="F159">
        <v>3</v>
      </c>
      <c r="P159" t="s">
        <v>1518</v>
      </c>
      <c r="Q159">
        <v>1.7594446895155599E-2</v>
      </c>
      <c r="S159" t="s">
        <v>982</v>
      </c>
      <c r="T159">
        <v>3.21393538197691E-3</v>
      </c>
      <c r="V159" t="s">
        <v>1944</v>
      </c>
      <c r="W159">
        <v>0.17682203747052999</v>
      </c>
      <c r="Y159" t="s">
        <v>698</v>
      </c>
      <c r="Z159">
        <v>7.6497008942350606E-2</v>
      </c>
      <c r="AB159" t="s">
        <v>1029</v>
      </c>
      <c r="AC159">
        <v>0.29835782098090902</v>
      </c>
      <c r="AE159" t="s">
        <v>917</v>
      </c>
      <c r="AF159">
        <v>0.48336660615236399</v>
      </c>
    </row>
    <row r="160" spans="1:32" x14ac:dyDescent="0.2">
      <c r="A160" t="s">
        <v>157</v>
      </c>
      <c r="B160">
        <v>4</v>
      </c>
      <c r="C160" t="s">
        <v>2404</v>
      </c>
      <c r="E160" t="s">
        <v>394</v>
      </c>
      <c r="F160">
        <v>3</v>
      </c>
      <c r="P160" t="s">
        <v>1534</v>
      </c>
      <c r="Q160">
        <v>1.7594446895155599E-2</v>
      </c>
      <c r="S160" t="s">
        <v>983</v>
      </c>
      <c r="T160">
        <v>3.21393538197691E-3</v>
      </c>
      <c r="V160" t="s">
        <v>1948</v>
      </c>
      <c r="W160">
        <v>0.17682203747052999</v>
      </c>
      <c r="Y160" t="s">
        <v>704</v>
      </c>
      <c r="Z160">
        <v>7.7038261233227406E-2</v>
      </c>
      <c r="AB160" t="s">
        <v>721</v>
      </c>
      <c r="AC160">
        <v>0.30147985082823597</v>
      </c>
      <c r="AE160" t="s">
        <v>918</v>
      </c>
      <c r="AF160">
        <v>0.48336660615236399</v>
      </c>
    </row>
    <row r="161" spans="1:32" x14ac:dyDescent="0.2">
      <c r="A161" t="s">
        <v>158</v>
      </c>
      <c r="B161">
        <v>4</v>
      </c>
      <c r="C161" t="s">
        <v>2405</v>
      </c>
      <c r="E161" t="s">
        <v>395</v>
      </c>
      <c r="F161">
        <v>3</v>
      </c>
      <c r="P161" t="s">
        <v>2015</v>
      </c>
      <c r="Q161">
        <v>1.7780958955240098E-2</v>
      </c>
      <c r="S161" t="s">
        <v>687</v>
      </c>
      <c r="T161">
        <v>3.8298800313082901E-3</v>
      </c>
      <c r="V161" t="s">
        <v>1979</v>
      </c>
      <c r="W161">
        <v>0.17682203747052999</v>
      </c>
      <c r="Y161" t="s">
        <v>935</v>
      </c>
      <c r="Z161">
        <v>7.8367539484232196E-2</v>
      </c>
      <c r="AB161" t="s">
        <v>852</v>
      </c>
      <c r="AC161">
        <v>0.30344862747241602</v>
      </c>
      <c r="AE161" t="s">
        <v>922</v>
      </c>
      <c r="AF161">
        <v>0.48336660615236399</v>
      </c>
    </row>
    <row r="162" spans="1:32" x14ac:dyDescent="0.2">
      <c r="A162" t="s">
        <v>159</v>
      </c>
      <c r="B162">
        <v>4</v>
      </c>
      <c r="C162" t="s">
        <v>2406</v>
      </c>
      <c r="E162" t="s">
        <v>396</v>
      </c>
      <c r="F162">
        <v>3</v>
      </c>
      <c r="P162" t="s">
        <v>2017</v>
      </c>
      <c r="Q162">
        <v>1.7780958955240098E-2</v>
      </c>
      <c r="S162" t="s">
        <v>764</v>
      </c>
      <c r="T162">
        <v>3.9456647632607096E-3</v>
      </c>
      <c r="V162" t="s">
        <v>1986</v>
      </c>
      <c r="W162">
        <v>0.17682203747052999</v>
      </c>
      <c r="Y162" t="s">
        <v>752</v>
      </c>
      <c r="Z162">
        <v>7.9047339065785399E-2</v>
      </c>
      <c r="AB162" t="s">
        <v>719</v>
      </c>
      <c r="AC162">
        <v>0.30853854033503603</v>
      </c>
      <c r="AE162" t="s">
        <v>819</v>
      </c>
      <c r="AF162">
        <v>0.48463686141544798</v>
      </c>
    </row>
    <row r="163" spans="1:32" x14ac:dyDescent="0.2">
      <c r="A163" t="s">
        <v>160</v>
      </c>
      <c r="B163">
        <v>4</v>
      </c>
      <c r="C163" t="s">
        <v>2407</v>
      </c>
      <c r="E163" t="s">
        <v>397</v>
      </c>
      <c r="F163">
        <v>3</v>
      </c>
      <c r="P163" t="s">
        <v>949</v>
      </c>
      <c r="Q163">
        <v>1.8346989190625201E-2</v>
      </c>
      <c r="S163" t="s">
        <v>863</v>
      </c>
      <c r="T163">
        <v>4.0628017087520002E-3</v>
      </c>
      <c r="V163" t="s">
        <v>1989</v>
      </c>
      <c r="W163">
        <v>0.17682203747052999</v>
      </c>
      <c r="Y163" t="s">
        <v>1035</v>
      </c>
      <c r="Z163">
        <v>8.0483286052578498E-2</v>
      </c>
      <c r="AB163" t="s">
        <v>720</v>
      </c>
      <c r="AC163">
        <v>0.30853854033503603</v>
      </c>
      <c r="AE163" t="s">
        <v>774</v>
      </c>
      <c r="AF163">
        <v>0.485368691690231</v>
      </c>
    </row>
    <row r="164" spans="1:32" x14ac:dyDescent="0.2">
      <c r="A164" t="s">
        <v>161</v>
      </c>
      <c r="B164">
        <v>4</v>
      </c>
      <c r="C164" t="s">
        <v>2408</v>
      </c>
      <c r="E164" t="s">
        <v>398</v>
      </c>
      <c r="F164">
        <v>3</v>
      </c>
      <c r="P164" t="s">
        <v>1005</v>
      </c>
      <c r="Q164">
        <v>1.8638203585658399E-2</v>
      </c>
      <c r="S164" t="s">
        <v>1222</v>
      </c>
      <c r="T164">
        <v>4.1402725314123902E-3</v>
      </c>
      <c r="V164" t="s">
        <v>1997</v>
      </c>
      <c r="W164">
        <v>0.17682203747052999</v>
      </c>
      <c r="Y164" t="s">
        <v>665</v>
      </c>
      <c r="Z164">
        <v>8.0633594230100705E-2</v>
      </c>
      <c r="AB164" t="s">
        <v>1244</v>
      </c>
      <c r="AC164">
        <v>0.31044278951600002</v>
      </c>
      <c r="AE164" t="s">
        <v>775</v>
      </c>
      <c r="AF164">
        <v>0.49231918965708499</v>
      </c>
    </row>
    <row r="165" spans="1:32" x14ac:dyDescent="0.2">
      <c r="A165" t="s">
        <v>162</v>
      </c>
      <c r="B165">
        <v>4</v>
      </c>
      <c r="C165" t="s">
        <v>2409</v>
      </c>
      <c r="E165" t="s">
        <v>399</v>
      </c>
      <c r="F165">
        <v>3</v>
      </c>
      <c r="P165" t="s">
        <v>812</v>
      </c>
      <c r="Q165">
        <v>1.8892054106574501E-2</v>
      </c>
      <c r="S165" t="s">
        <v>974</v>
      </c>
      <c r="T165">
        <v>4.1497330015751897E-3</v>
      </c>
      <c r="V165" t="s">
        <v>2004</v>
      </c>
      <c r="W165">
        <v>0.17682203747052999</v>
      </c>
      <c r="Y165" t="s">
        <v>783</v>
      </c>
      <c r="Z165">
        <v>8.1134950304060899E-2</v>
      </c>
      <c r="AB165" t="s">
        <v>1255</v>
      </c>
      <c r="AC165">
        <v>0.31044278951600002</v>
      </c>
      <c r="AE165" t="s">
        <v>926</v>
      </c>
      <c r="AF165">
        <v>0.49289123034680299</v>
      </c>
    </row>
    <row r="166" spans="1:32" x14ac:dyDescent="0.2">
      <c r="A166" t="s">
        <v>163</v>
      </c>
      <c r="B166">
        <v>4</v>
      </c>
      <c r="C166" t="s">
        <v>2410</v>
      </c>
      <c r="E166" t="s">
        <v>400</v>
      </c>
      <c r="F166">
        <v>3</v>
      </c>
      <c r="P166" t="s">
        <v>697</v>
      </c>
      <c r="Q166">
        <v>1.9721110862422501E-2</v>
      </c>
      <c r="S166" t="s">
        <v>1079</v>
      </c>
      <c r="T166">
        <v>4.2086845373945298E-3</v>
      </c>
      <c r="V166" t="s">
        <v>2008</v>
      </c>
      <c r="W166">
        <v>0.17682203747052999</v>
      </c>
      <c r="Y166" t="s">
        <v>1780</v>
      </c>
      <c r="Z166">
        <v>8.1667305751334796E-2</v>
      </c>
      <c r="AB166" t="s">
        <v>1013</v>
      </c>
      <c r="AC166">
        <v>0.31179468274578698</v>
      </c>
      <c r="AE166" t="s">
        <v>1246</v>
      </c>
      <c r="AF166">
        <v>0.49765450580760701</v>
      </c>
    </row>
    <row r="167" spans="1:32" x14ac:dyDescent="0.2">
      <c r="A167" t="s">
        <v>164</v>
      </c>
      <c r="B167">
        <v>4</v>
      </c>
      <c r="C167" t="s">
        <v>2411</v>
      </c>
      <c r="E167" t="s">
        <v>401</v>
      </c>
      <c r="F167">
        <v>3</v>
      </c>
      <c r="P167" t="s">
        <v>1112</v>
      </c>
      <c r="Q167">
        <v>2.0325510584518001E-2</v>
      </c>
      <c r="S167" t="s">
        <v>2068</v>
      </c>
      <c r="T167">
        <v>4.3363387062750596E-3</v>
      </c>
      <c r="V167" t="s">
        <v>2012</v>
      </c>
      <c r="W167">
        <v>0.17682203747052999</v>
      </c>
      <c r="Y167" t="s">
        <v>1801</v>
      </c>
      <c r="Z167">
        <v>8.1667305751334796E-2</v>
      </c>
      <c r="AB167" t="s">
        <v>710</v>
      </c>
      <c r="AC167">
        <v>0.31720673286683798</v>
      </c>
      <c r="AE167" t="s">
        <v>1247</v>
      </c>
      <c r="AF167">
        <v>0.49765450580760701</v>
      </c>
    </row>
    <row r="168" spans="1:32" x14ac:dyDescent="0.2">
      <c r="A168" t="s">
        <v>165</v>
      </c>
      <c r="B168">
        <v>4</v>
      </c>
      <c r="C168" t="s">
        <v>2412</v>
      </c>
      <c r="E168" t="s">
        <v>402</v>
      </c>
      <c r="F168">
        <v>3</v>
      </c>
      <c r="P168" t="s">
        <v>898</v>
      </c>
      <c r="Q168">
        <v>2.1112049209051902E-2</v>
      </c>
      <c r="S168" t="s">
        <v>2081</v>
      </c>
      <c r="T168">
        <v>4.3363387062750596E-3</v>
      </c>
      <c r="V168" t="s">
        <v>2014</v>
      </c>
      <c r="W168">
        <v>0.17682203747052999</v>
      </c>
      <c r="Y168" t="s">
        <v>1809</v>
      </c>
      <c r="Z168">
        <v>8.1667305751334796E-2</v>
      </c>
      <c r="AB168" t="s">
        <v>2067</v>
      </c>
      <c r="AC168">
        <v>0.319847684521398</v>
      </c>
      <c r="AE168" t="s">
        <v>1248</v>
      </c>
      <c r="AF168">
        <v>0.49765450580760701</v>
      </c>
    </row>
    <row r="169" spans="1:32" x14ac:dyDescent="0.2">
      <c r="A169" t="s">
        <v>166</v>
      </c>
      <c r="B169">
        <v>4</v>
      </c>
      <c r="C169" t="s">
        <v>2413</v>
      </c>
      <c r="E169" t="s">
        <v>403</v>
      </c>
      <c r="F169">
        <v>3</v>
      </c>
      <c r="P169" t="s">
        <v>1449</v>
      </c>
      <c r="Q169">
        <v>2.1909015063163301E-2</v>
      </c>
      <c r="S169" t="s">
        <v>2091</v>
      </c>
      <c r="T169">
        <v>4.3363387062750596E-3</v>
      </c>
      <c r="V169" t="s">
        <v>2025</v>
      </c>
      <c r="W169">
        <v>0.17682203747052999</v>
      </c>
      <c r="Y169" t="s">
        <v>1826</v>
      </c>
      <c r="Z169">
        <v>8.1667305751334796E-2</v>
      </c>
      <c r="AB169" t="s">
        <v>2074</v>
      </c>
      <c r="AC169">
        <v>0.319847684521398</v>
      </c>
      <c r="AE169" t="s">
        <v>1251</v>
      </c>
      <c r="AF169">
        <v>0.49765450580760701</v>
      </c>
    </row>
    <row r="170" spans="1:32" x14ac:dyDescent="0.2">
      <c r="A170" t="s">
        <v>167</v>
      </c>
      <c r="B170">
        <v>4</v>
      </c>
      <c r="C170" t="s">
        <v>2414</v>
      </c>
      <c r="E170" t="s">
        <v>404</v>
      </c>
      <c r="F170">
        <v>3</v>
      </c>
      <c r="P170" t="s">
        <v>1472</v>
      </c>
      <c r="Q170">
        <v>2.1909015063163301E-2</v>
      </c>
      <c r="S170" t="s">
        <v>2198</v>
      </c>
      <c r="T170">
        <v>4.3363387062750596E-3</v>
      </c>
      <c r="V170" t="s">
        <v>2031</v>
      </c>
      <c r="W170">
        <v>0.17682203747052999</v>
      </c>
      <c r="Y170" t="s">
        <v>1835</v>
      </c>
      <c r="Z170">
        <v>8.1667305751334796E-2</v>
      </c>
      <c r="AB170" t="s">
        <v>2075</v>
      </c>
      <c r="AC170">
        <v>0.319847684521398</v>
      </c>
      <c r="AE170" t="s">
        <v>1253</v>
      </c>
      <c r="AF170">
        <v>0.49765450580760701</v>
      </c>
    </row>
    <row r="171" spans="1:32" x14ac:dyDescent="0.2">
      <c r="A171" t="s">
        <v>168</v>
      </c>
      <c r="B171">
        <v>4</v>
      </c>
      <c r="C171" t="s">
        <v>2415</v>
      </c>
      <c r="E171" t="s">
        <v>405</v>
      </c>
      <c r="F171">
        <v>3</v>
      </c>
      <c r="P171" t="s">
        <v>857</v>
      </c>
      <c r="Q171">
        <v>2.2841045716759201E-2</v>
      </c>
      <c r="S171" t="s">
        <v>2205</v>
      </c>
      <c r="T171">
        <v>4.3363387062750596E-3</v>
      </c>
      <c r="V171" t="s">
        <v>2039</v>
      </c>
      <c r="W171">
        <v>0.17682203747052999</v>
      </c>
      <c r="Y171" t="s">
        <v>895</v>
      </c>
      <c r="Z171">
        <v>8.2676173247040297E-2</v>
      </c>
      <c r="AB171" t="s">
        <v>2082</v>
      </c>
      <c r="AC171">
        <v>0.319847684521398</v>
      </c>
      <c r="AE171" t="s">
        <v>1258</v>
      </c>
      <c r="AF171">
        <v>0.49765450580760701</v>
      </c>
    </row>
    <row r="172" spans="1:32" x14ac:dyDescent="0.2">
      <c r="A172" t="s">
        <v>169</v>
      </c>
      <c r="B172">
        <v>4</v>
      </c>
      <c r="C172" t="s">
        <v>2416</v>
      </c>
      <c r="E172" t="s">
        <v>406</v>
      </c>
      <c r="F172">
        <v>3</v>
      </c>
      <c r="P172" t="s">
        <v>893</v>
      </c>
      <c r="Q172">
        <v>2.3246748632761001E-2</v>
      </c>
      <c r="S172" t="s">
        <v>2210</v>
      </c>
      <c r="T172">
        <v>4.3363387062750596E-3</v>
      </c>
      <c r="V172" t="s">
        <v>2047</v>
      </c>
      <c r="W172">
        <v>0.17682203747052999</v>
      </c>
      <c r="Y172" t="s">
        <v>767</v>
      </c>
      <c r="Z172">
        <v>8.3457535431782498E-2</v>
      </c>
      <c r="AB172" t="s">
        <v>2083</v>
      </c>
      <c r="AC172">
        <v>0.319847684521398</v>
      </c>
      <c r="AE172" t="s">
        <v>1259</v>
      </c>
      <c r="AF172">
        <v>0.49765450580760701</v>
      </c>
    </row>
    <row r="173" spans="1:32" x14ac:dyDescent="0.2">
      <c r="A173" t="s">
        <v>170</v>
      </c>
      <c r="B173">
        <v>4</v>
      </c>
      <c r="C173" t="s">
        <v>2417</v>
      </c>
      <c r="E173" t="s">
        <v>407</v>
      </c>
      <c r="F173">
        <v>3</v>
      </c>
      <c r="P173" t="s">
        <v>992</v>
      </c>
      <c r="Q173">
        <v>2.3726715515218998E-2</v>
      </c>
      <c r="S173" t="s">
        <v>1496</v>
      </c>
      <c r="T173">
        <v>4.6361217046165699E-3</v>
      </c>
      <c r="V173" t="s">
        <v>2057</v>
      </c>
      <c r="W173">
        <v>0.17682203747052999</v>
      </c>
      <c r="Y173" t="s">
        <v>747</v>
      </c>
      <c r="Z173">
        <v>8.6034730092179296E-2</v>
      </c>
      <c r="AB173" t="s">
        <v>2112</v>
      </c>
      <c r="AC173">
        <v>0.319847684521398</v>
      </c>
      <c r="AE173" t="s">
        <v>676</v>
      </c>
      <c r="AF173">
        <v>0.50193693179846699</v>
      </c>
    </row>
    <row r="174" spans="1:32" x14ac:dyDescent="0.2">
      <c r="A174" t="s">
        <v>171</v>
      </c>
      <c r="B174">
        <v>4</v>
      </c>
      <c r="C174" t="s">
        <v>2418</v>
      </c>
      <c r="E174" t="s">
        <v>408</v>
      </c>
      <c r="F174">
        <v>3</v>
      </c>
      <c r="P174" t="s">
        <v>807</v>
      </c>
      <c r="Q174">
        <v>2.3918859521959698E-2</v>
      </c>
      <c r="S174" t="s">
        <v>1514</v>
      </c>
      <c r="T174">
        <v>4.6361217046165699E-3</v>
      </c>
      <c r="V174" t="s">
        <v>990</v>
      </c>
      <c r="W174">
        <v>0.178430644788003</v>
      </c>
      <c r="Y174" t="s">
        <v>1417</v>
      </c>
      <c r="Z174">
        <v>8.7046029691754803E-2</v>
      </c>
      <c r="AB174" t="s">
        <v>2113</v>
      </c>
      <c r="AC174">
        <v>0.319847684521398</v>
      </c>
      <c r="AE174" t="s">
        <v>928</v>
      </c>
      <c r="AF174">
        <v>0.50251731757307505</v>
      </c>
    </row>
    <row r="175" spans="1:32" x14ac:dyDescent="0.2">
      <c r="A175" t="s">
        <v>172</v>
      </c>
      <c r="B175">
        <v>4</v>
      </c>
      <c r="C175" t="s">
        <v>2419</v>
      </c>
      <c r="E175" t="s">
        <v>409</v>
      </c>
      <c r="F175">
        <v>3</v>
      </c>
      <c r="P175" t="s">
        <v>1219</v>
      </c>
      <c r="Q175">
        <v>2.42276638240067E-2</v>
      </c>
      <c r="S175" t="s">
        <v>1516</v>
      </c>
      <c r="T175">
        <v>4.6361217046165699E-3</v>
      </c>
      <c r="V175" t="s">
        <v>994</v>
      </c>
      <c r="W175">
        <v>0.178430644788003</v>
      </c>
      <c r="Y175" t="s">
        <v>1425</v>
      </c>
      <c r="Z175">
        <v>8.7046029691754803E-2</v>
      </c>
      <c r="AB175" t="s">
        <v>2115</v>
      </c>
      <c r="AC175">
        <v>0.319847684521398</v>
      </c>
      <c r="AE175" t="s">
        <v>1261</v>
      </c>
      <c r="AF175">
        <v>0.51267425950401302</v>
      </c>
    </row>
    <row r="176" spans="1:32" x14ac:dyDescent="0.2">
      <c r="A176" t="s">
        <v>173</v>
      </c>
      <c r="B176">
        <v>4</v>
      </c>
      <c r="C176" t="s">
        <v>2420</v>
      </c>
      <c r="E176" t="s">
        <v>410</v>
      </c>
      <c r="F176">
        <v>3</v>
      </c>
      <c r="P176" t="s">
        <v>1844</v>
      </c>
      <c r="Q176">
        <v>2.4233172888644901E-2</v>
      </c>
      <c r="S176" t="s">
        <v>1517</v>
      </c>
      <c r="T176">
        <v>4.6361217046165699E-3</v>
      </c>
      <c r="V176" t="s">
        <v>896</v>
      </c>
      <c r="W176">
        <v>0.180472805385301</v>
      </c>
      <c r="Y176" t="s">
        <v>1431</v>
      </c>
      <c r="Z176">
        <v>8.7046029691754803E-2</v>
      </c>
      <c r="AB176" t="s">
        <v>2116</v>
      </c>
      <c r="AC176">
        <v>0.319847684521398</v>
      </c>
      <c r="AE176" t="s">
        <v>1263</v>
      </c>
      <c r="AF176">
        <v>0.51267425950401302</v>
      </c>
    </row>
    <row r="177" spans="1:32" x14ac:dyDescent="0.2">
      <c r="A177" t="s">
        <v>174</v>
      </c>
      <c r="B177">
        <v>4</v>
      </c>
      <c r="C177" t="s">
        <v>2421</v>
      </c>
      <c r="E177" t="s">
        <v>411</v>
      </c>
      <c r="F177">
        <v>3</v>
      </c>
      <c r="P177" t="s">
        <v>1873</v>
      </c>
      <c r="Q177">
        <v>2.4233172888644901E-2</v>
      </c>
      <c r="S177" t="s">
        <v>1518</v>
      </c>
      <c r="T177">
        <v>4.6361217046165699E-3</v>
      </c>
      <c r="V177" t="s">
        <v>897</v>
      </c>
      <c r="W177">
        <v>0.180472805385301</v>
      </c>
      <c r="Y177" t="s">
        <v>1441</v>
      </c>
      <c r="Z177">
        <v>8.7046029691754803E-2</v>
      </c>
      <c r="AB177" t="s">
        <v>2118</v>
      </c>
      <c r="AC177">
        <v>0.319847684521398</v>
      </c>
      <c r="AE177" t="s">
        <v>1270</v>
      </c>
      <c r="AF177">
        <v>0.51267425950401302</v>
      </c>
    </row>
    <row r="178" spans="1:32" x14ac:dyDescent="0.2">
      <c r="A178" t="s">
        <v>175</v>
      </c>
      <c r="B178">
        <v>4</v>
      </c>
      <c r="C178" t="s">
        <v>2422</v>
      </c>
      <c r="E178" t="s">
        <v>412</v>
      </c>
      <c r="F178">
        <v>3</v>
      </c>
      <c r="P178" t="s">
        <v>1904</v>
      </c>
      <c r="Q178">
        <v>2.4233172888644901E-2</v>
      </c>
      <c r="S178" t="s">
        <v>1521</v>
      </c>
      <c r="T178">
        <v>4.6361217046165699E-3</v>
      </c>
      <c r="V178" t="s">
        <v>1075</v>
      </c>
      <c r="W178">
        <v>0.18744333536501101</v>
      </c>
      <c r="Y178" t="s">
        <v>842</v>
      </c>
      <c r="Z178">
        <v>8.72755085746343E-2</v>
      </c>
      <c r="AB178" t="s">
        <v>2119</v>
      </c>
      <c r="AC178">
        <v>0.319847684521398</v>
      </c>
      <c r="AE178" t="s">
        <v>1272</v>
      </c>
      <c r="AF178">
        <v>0.51267425950401302</v>
      </c>
    </row>
    <row r="179" spans="1:32" x14ac:dyDescent="0.2">
      <c r="A179" t="s">
        <v>176</v>
      </c>
      <c r="B179">
        <v>4</v>
      </c>
      <c r="C179" t="s">
        <v>2423</v>
      </c>
      <c r="E179" t="s">
        <v>413</v>
      </c>
      <c r="F179">
        <v>3</v>
      </c>
      <c r="P179" t="s">
        <v>1905</v>
      </c>
      <c r="Q179">
        <v>2.4233172888644901E-2</v>
      </c>
      <c r="S179" t="s">
        <v>1527</v>
      </c>
      <c r="T179">
        <v>4.6361217046165699E-3</v>
      </c>
      <c r="V179" t="s">
        <v>892</v>
      </c>
      <c r="W179">
        <v>0.19198283967326199</v>
      </c>
      <c r="Y179" t="s">
        <v>844</v>
      </c>
      <c r="Z179">
        <v>8.72755085746343E-2</v>
      </c>
      <c r="AB179" t="s">
        <v>2120</v>
      </c>
      <c r="AC179">
        <v>0.319847684521398</v>
      </c>
      <c r="AE179" t="s">
        <v>1273</v>
      </c>
      <c r="AF179">
        <v>0.51267425950401302</v>
      </c>
    </row>
    <row r="180" spans="1:32" x14ac:dyDescent="0.2">
      <c r="A180" t="s">
        <v>177</v>
      </c>
      <c r="B180">
        <v>4</v>
      </c>
      <c r="C180" t="s">
        <v>2424</v>
      </c>
      <c r="E180" t="s">
        <v>414</v>
      </c>
      <c r="F180">
        <v>3</v>
      </c>
      <c r="P180" t="s">
        <v>1919</v>
      </c>
      <c r="Q180">
        <v>2.4233172888644901E-2</v>
      </c>
      <c r="S180" t="s">
        <v>1533</v>
      </c>
      <c r="T180">
        <v>4.6361217046165699E-3</v>
      </c>
      <c r="V180" t="s">
        <v>982</v>
      </c>
      <c r="W180">
        <v>0.19213533938076</v>
      </c>
      <c r="Y180" t="s">
        <v>664</v>
      </c>
      <c r="Z180">
        <v>8.8058736579528896E-2</v>
      </c>
      <c r="AB180" t="s">
        <v>2121</v>
      </c>
      <c r="AC180">
        <v>0.319847684521398</v>
      </c>
      <c r="AE180" t="s">
        <v>1278</v>
      </c>
      <c r="AF180">
        <v>0.51267425950401302</v>
      </c>
    </row>
    <row r="181" spans="1:32" x14ac:dyDescent="0.2">
      <c r="A181" t="s">
        <v>178</v>
      </c>
      <c r="B181">
        <v>4</v>
      </c>
      <c r="C181" t="s">
        <v>2425</v>
      </c>
      <c r="E181" t="s">
        <v>415</v>
      </c>
      <c r="F181">
        <v>3</v>
      </c>
      <c r="P181" t="s">
        <v>1929</v>
      </c>
      <c r="Q181">
        <v>2.4233172888644901E-2</v>
      </c>
      <c r="S181" t="s">
        <v>1536</v>
      </c>
      <c r="T181">
        <v>4.6361217046165699E-3</v>
      </c>
      <c r="V181" t="s">
        <v>987</v>
      </c>
      <c r="W181">
        <v>0.19213533938076</v>
      </c>
      <c r="Y181" t="s">
        <v>697</v>
      </c>
      <c r="Z181">
        <v>8.9647056698803698E-2</v>
      </c>
      <c r="AB181" t="s">
        <v>2123</v>
      </c>
      <c r="AC181">
        <v>0.319847684521398</v>
      </c>
      <c r="AE181" t="s">
        <v>1282</v>
      </c>
      <c r="AF181">
        <v>0.51267425950401302</v>
      </c>
    </row>
    <row r="182" spans="1:32" x14ac:dyDescent="0.2">
      <c r="A182" t="s">
        <v>179</v>
      </c>
      <c r="B182">
        <v>4</v>
      </c>
      <c r="C182" t="s">
        <v>2426</v>
      </c>
      <c r="E182" t="s">
        <v>416</v>
      </c>
      <c r="F182">
        <v>3</v>
      </c>
      <c r="P182" t="s">
        <v>1937</v>
      </c>
      <c r="Q182">
        <v>2.4233172888644901E-2</v>
      </c>
      <c r="S182" t="s">
        <v>1541</v>
      </c>
      <c r="T182">
        <v>4.6361217046165699E-3</v>
      </c>
      <c r="V182" t="s">
        <v>1198</v>
      </c>
      <c r="W182">
        <v>0.19426147650620501</v>
      </c>
      <c r="Y182" t="s">
        <v>1031</v>
      </c>
      <c r="Z182">
        <v>8.9843358717927799E-2</v>
      </c>
      <c r="AB182" t="s">
        <v>2125</v>
      </c>
      <c r="AC182">
        <v>0.319847684521398</v>
      </c>
      <c r="AE182" t="s">
        <v>935</v>
      </c>
      <c r="AF182">
        <v>0.52206415041033305</v>
      </c>
    </row>
    <row r="183" spans="1:32" x14ac:dyDescent="0.2">
      <c r="A183" t="s">
        <v>180</v>
      </c>
      <c r="B183">
        <v>4</v>
      </c>
      <c r="C183" t="s">
        <v>2427</v>
      </c>
      <c r="E183" t="s">
        <v>417</v>
      </c>
      <c r="F183">
        <v>3</v>
      </c>
      <c r="P183" t="s">
        <v>787</v>
      </c>
      <c r="Q183">
        <v>2.5345496594893501E-2</v>
      </c>
      <c r="S183" t="s">
        <v>1542</v>
      </c>
      <c r="T183">
        <v>4.6361217046165699E-3</v>
      </c>
      <c r="V183" t="s">
        <v>1411</v>
      </c>
      <c r="W183">
        <v>0.19524230592817299</v>
      </c>
      <c r="Y183" t="s">
        <v>1032</v>
      </c>
      <c r="Z183">
        <v>8.9843358717927799E-2</v>
      </c>
      <c r="AB183" t="s">
        <v>2127</v>
      </c>
      <c r="AC183">
        <v>0.319847684521398</v>
      </c>
      <c r="AE183" t="s">
        <v>1285</v>
      </c>
      <c r="AF183">
        <v>0.52811625527220696</v>
      </c>
    </row>
    <row r="184" spans="1:32" x14ac:dyDescent="0.2">
      <c r="A184" t="s">
        <v>181</v>
      </c>
      <c r="B184">
        <v>4</v>
      </c>
      <c r="C184" t="s">
        <v>2428</v>
      </c>
      <c r="E184" t="s">
        <v>418</v>
      </c>
      <c r="F184">
        <v>3</v>
      </c>
      <c r="P184" t="s">
        <v>889</v>
      </c>
      <c r="Q184">
        <v>2.5536045434041799E-2</v>
      </c>
      <c r="S184" t="s">
        <v>1544</v>
      </c>
      <c r="T184">
        <v>4.6361217046165699E-3</v>
      </c>
      <c r="V184" t="s">
        <v>1420</v>
      </c>
      <c r="W184">
        <v>0.19524230592817299</v>
      </c>
      <c r="Y184" t="s">
        <v>708</v>
      </c>
      <c r="Z184">
        <v>9.0746043690997702E-2</v>
      </c>
      <c r="AB184" t="s">
        <v>2137</v>
      </c>
      <c r="AC184">
        <v>0.319847684521398</v>
      </c>
      <c r="AE184" t="s">
        <v>1286</v>
      </c>
      <c r="AF184">
        <v>0.52811625527220696</v>
      </c>
    </row>
    <row r="185" spans="1:32" x14ac:dyDescent="0.2">
      <c r="A185" t="s">
        <v>182</v>
      </c>
      <c r="B185">
        <v>4</v>
      </c>
      <c r="C185" t="s">
        <v>2429</v>
      </c>
      <c r="E185" t="s">
        <v>419</v>
      </c>
      <c r="F185">
        <v>3</v>
      </c>
      <c r="P185" t="s">
        <v>1436</v>
      </c>
      <c r="Q185">
        <v>2.68244814454137E-2</v>
      </c>
      <c r="S185" t="s">
        <v>970</v>
      </c>
      <c r="T185">
        <v>4.6901786405166403E-3</v>
      </c>
      <c r="V185" t="s">
        <v>1426</v>
      </c>
      <c r="W185">
        <v>0.19524230592817299</v>
      </c>
      <c r="Y185" t="s">
        <v>694</v>
      </c>
      <c r="Z185">
        <v>9.3306831400426796E-2</v>
      </c>
      <c r="AB185" t="s">
        <v>2140</v>
      </c>
      <c r="AC185">
        <v>0.319847684521398</v>
      </c>
      <c r="AE185" t="s">
        <v>1287</v>
      </c>
      <c r="AF185">
        <v>0.52811625527220696</v>
      </c>
    </row>
    <row r="186" spans="1:32" x14ac:dyDescent="0.2">
      <c r="A186" t="s">
        <v>183</v>
      </c>
      <c r="B186">
        <v>4</v>
      </c>
      <c r="C186" t="s">
        <v>2430</v>
      </c>
      <c r="E186" t="s">
        <v>420</v>
      </c>
      <c r="F186">
        <v>3</v>
      </c>
      <c r="P186" t="s">
        <v>713</v>
      </c>
      <c r="Q186">
        <v>2.69015040580847E-2</v>
      </c>
      <c r="S186" t="s">
        <v>1068</v>
      </c>
      <c r="T186">
        <v>4.8644126839879698E-3</v>
      </c>
      <c r="V186" t="s">
        <v>1433</v>
      </c>
      <c r="W186">
        <v>0.19524230592817299</v>
      </c>
      <c r="Y186" t="s">
        <v>793</v>
      </c>
      <c r="Z186">
        <v>9.3708419726901804E-2</v>
      </c>
      <c r="AB186" t="s">
        <v>2158</v>
      </c>
      <c r="AC186">
        <v>0.319847684521398</v>
      </c>
      <c r="AE186" t="s">
        <v>1288</v>
      </c>
      <c r="AF186">
        <v>0.52811625527220696</v>
      </c>
    </row>
    <row r="187" spans="1:32" x14ac:dyDescent="0.2">
      <c r="A187" t="s">
        <v>184</v>
      </c>
      <c r="B187">
        <v>4</v>
      </c>
      <c r="C187" t="s">
        <v>2431</v>
      </c>
      <c r="E187" t="s">
        <v>421</v>
      </c>
      <c r="F187">
        <v>4</v>
      </c>
      <c r="P187" t="s">
        <v>681</v>
      </c>
      <c r="Q187">
        <v>2.75045799242296E-2</v>
      </c>
      <c r="S187" t="s">
        <v>1205</v>
      </c>
      <c r="T187">
        <v>4.9629556584039596E-3</v>
      </c>
      <c r="V187" t="s">
        <v>1440</v>
      </c>
      <c r="W187">
        <v>0.19524230592817299</v>
      </c>
      <c r="Y187" t="s">
        <v>734</v>
      </c>
      <c r="Z187">
        <v>9.4057412593932202E-2</v>
      </c>
      <c r="AB187" t="s">
        <v>2161</v>
      </c>
      <c r="AC187">
        <v>0.319847684521398</v>
      </c>
      <c r="AE187" t="s">
        <v>1289</v>
      </c>
      <c r="AF187">
        <v>0.52811625527220696</v>
      </c>
    </row>
    <row r="188" spans="1:32" x14ac:dyDescent="0.2">
      <c r="A188" t="s">
        <v>185</v>
      </c>
      <c r="B188">
        <v>4</v>
      </c>
      <c r="C188" t="s">
        <v>2432</v>
      </c>
      <c r="E188" t="s">
        <v>422</v>
      </c>
      <c r="F188">
        <v>4</v>
      </c>
      <c r="P188" t="s">
        <v>825</v>
      </c>
      <c r="Q188">
        <v>2.78271051288097E-2</v>
      </c>
      <c r="S188" t="s">
        <v>1208</v>
      </c>
      <c r="T188">
        <v>4.9629556584039596E-3</v>
      </c>
      <c r="V188" t="s">
        <v>1443</v>
      </c>
      <c r="W188">
        <v>0.19524230592817299</v>
      </c>
      <c r="Y188" t="s">
        <v>821</v>
      </c>
      <c r="Z188">
        <v>9.4652487557220999E-2</v>
      </c>
      <c r="AB188" t="s">
        <v>2163</v>
      </c>
      <c r="AC188">
        <v>0.319847684521398</v>
      </c>
      <c r="AE188" t="s">
        <v>1292</v>
      </c>
      <c r="AF188">
        <v>0.52811625527220696</v>
      </c>
    </row>
    <row r="189" spans="1:32" x14ac:dyDescent="0.2">
      <c r="A189" t="s">
        <v>186</v>
      </c>
      <c r="B189">
        <v>4</v>
      </c>
      <c r="C189" t="s">
        <v>2433</v>
      </c>
      <c r="E189" t="s">
        <v>423</v>
      </c>
      <c r="F189">
        <v>4</v>
      </c>
      <c r="P189" t="s">
        <v>1201</v>
      </c>
      <c r="Q189">
        <v>2.8288086122428901E-2</v>
      </c>
      <c r="S189" t="s">
        <v>1217</v>
      </c>
      <c r="T189">
        <v>4.9629556584039596E-3</v>
      </c>
      <c r="V189" t="s">
        <v>755</v>
      </c>
      <c r="W189">
        <v>0.201150332683149</v>
      </c>
      <c r="Y189" t="s">
        <v>1206</v>
      </c>
      <c r="Z189">
        <v>9.6789096495152493E-2</v>
      </c>
      <c r="AB189" t="s">
        <v>2165</v>
      </c>
      <c r="AC189">
        <v>0.319847684521398</v>
      </c>
      <c r="AE189" t="s">
        <v>1293</v>
      </c>
      <c r="AF189">
        <v>0.52811625527220696</v>
      </c>
    </row>
    <row r="190" spans="1:32" x14ac:dyDescent="0.2">
      <c r="A190" t="s">
        <v>187</v>
      </c>
      <c r="B190">
        <v>4</v>
      </c>
      <c r="C190" t="s">
        <v>2434</v>
      </c>
      <c r="E190" t="s">
        <v>424</v>
      </c>
      <c r="F190">
        <v>4</v>
      </c>
      <c r="P190" t="s">
        <v>981</v>
      </c>
      <c r="Q190">
        <v>2.9722809639276201E-2</v>
      </c>
      <c r="S190" t="s">
        <v>683</v>
      </c>
      <c r="T190">
        <v>5.3186460165292899E-3</v>
      </c>
      <c r="V190" t="s">
        <v>1067</v>
      </c>
      <c r="W190">
        <v>0.20322552595721799</v>
      </c>
      <c r="Y190" t="s">
        <v>1725</v>
      </c>
      <c r="Z190">
        <v>0.101601020184135</v>
      </c>
      <c r="AB190" t="s">
        <v>2168</v>
      </c>
      <c r="AC190">
        <v>0.319847684521398</v>
      </c>
      <c r="AE190" t="s">
        <v>1294</v>
      </c>
      <c r="AF190">
        <v>0.52811625527220696</v>
      </c>
    </row>
    <row r="191" spans="1:32" x14ac:dyDescent="0.2">
      <c r="A191" t="s">
        <v>188</v>
      </c>
      <c r="B191">
        <v>4</v>
      </c>
      <c r="C191" t="s">
        <v>2435</v>
      </c>
      <c r="E191" t="s">
        <v>425</v>
      </c>
      <c r="F191">
        <v>4</v>
      </c>
      <c r="P191" t="s">
        <v>1064</v>
      </c>
      <c r="Q191">
        <v>3.0210617228984701E-2</v>
      </c>
      <c r="S191" t="s">
        <v>1450</v>
      </c>
      <c r="T191">
        <v>5.87056101834615E-3</v>
      </c>
      <c r="V191" t="s">
        <v>886</v>
      </c>
      <c r="W191">
        <v>0.203815243104845</v>
      </c>
      <c r="Y191" t="s">
        <v>1726</v>
      </c>
      <c r="Z191">
        <v>0.101601020184135</v>
      </c>
      <c r="AB191" t="s">
        <v>2170</v>
      </c>
      <c r="AC191">
        <v>0.319847684521398</v>
      </c>
      <c r="AE191" t="s">
        <v>1296</v>
      </c>
      <c r="AF191">
        <v>0.52811625527220696</v>
      </c>
    </row>
    <row r="192" spans="1:32" x14ac:dyDescent="0.2">
      <c r="A192" t="s">
        <v>189</v>
      </c>
      <c r="B192">
        <v>4</v>
      </c>
      <c r="C192" t="s">
        <v>2436</v>
      </c>
      <c r="E192" t="s">
        <v>426</v>
      </c>
      <c r="F192">
        <v>4</v>
      </c>
      <c r="P192" t="s">
        <v>1815</v>
      </c>
      <c r="Q192">
        <v>3.17914806392047E-2</v>
      </c>
      <c r="S192" t="s">
        <v>1477</v>
      </c>
      <c r="T192">
        <v>5.87056101834615E-3</v>
      </c>
      <c r="V192" t="s">
        <v>981</v>
      </c>
      <c r="W192">
        <v>0.20625358777812799</v>
      </c>
      <c r="Y192" t="s">
        <v>1730</v>
      </c>
      <c r="Z192">
        <v>0.101601020184135</v>
      </c>
      <c r="AB192" t="s">
        <v>2172</v>
      </c>
      <c r="AC192">
        <v>0.319847684521398</v>
      </c>
      <c r="AE192" t="s">
        <v>1297</v>
      </c>
      <c r="AF192">
        <v>0.52811625527220696</v>
      </c>
    </row>
    <row r="193" spans="1:32" x14ac:dyDescent="0.2">
      <c r="A193" t="s">
        <v>190</v>
      </c>
      <c r="B193">
        <v>4</v>
      </c>
      <c r="C193" t="s">
        <v>2437</v>
      </c>
      <c r="E193" t="s">
        <v>427</v>
      </c>
      <c r="F193">
        <v>4</v>
      </c>
      <c r="P193" t="s">
        <v>1830</v>
      </c>
      <c r="Q193">
        <v>3.17914806392047E-2</v>
      </c>
      <c r="S193" t="s">
        <v>1486</v>
      </c>
      <c r="T193">
        <v>5.87056101834615E-3</v>
      </c>
      <c r="V193" t="s">
        <v>1850</v>
      </c>
      <c r="W193">
        <v>0.20939804155304101</v>
      </c>
      <c r="Y193" t="s">
        <v>1732</v>
      </c>
      <c r="Z193">
        <v>0.101601020184135</v>
      </c>
      <c r="AB193" t="s">
        <v>2174</v>
      </c>
      <c r="AC193">
        <v>0.319847684521398</v>
      </c>
      <c r="AE193" t="s">
        <v>1298</v>
      </c>
      <c r="AF193">
        <v>0.52811625527220696</v>
      </c>
    </row>
    <row r="194" spans="1:32" x14ac:dyDescent="0.2">
      <c r="A194" t="s">
        <v>191</v>
      </c>
      <c r="B194">
        <v>4</v>
      </c>
      <c r="C194" t="s">
        <v>2438</v>
      </c>
      <c r="E194" t="s">
        <v>428</v>
      </c>
      <c r="F194">
        <v>4</v>
      </c>
      <c r="P194" t="s">
        <v>1382</v>
      </c>
      <c r="Q194">
        <v>3.2357946502415101E-2</v>
      </c>
      <c r="S194" t="s">
        <v>1487</v>
      </c>
      <c r="T194">
        <v>5.87056101834615E-3</v>
      </c>
      <c r="V194" t="s">
        <v>1859</v>
      </c>
      <c r="W194">
        <v>0.20939804155304101</v>
      </c>
      <c r="Y194" t="s">
        <v>1738</v>
      </c>
      <c r="Z194">
        <v>0.101601020184135</v>
      </c>
      <c r="AB194" t="s">
        <v>2175</v>
      </c>
      <c r="AC194">
        <v>0.319847684521398</v>
      </c>
      <c r="AE194" t="s">
        <v>1301</v>
      </c>
      <c r="AF194">
        <v>0.52811625527220696</v>
      </c>
    </row>
    <row r="195" spans="1:32" x14ac:dyDescent="0.2">
      <c r="A195" t="s">
        <v>192</v>
      </c>
      <c r="B195">
        <v>4</v>
      </c>
      <c r="C195" t="s">
        <v>2439</v>
      </c>
      <c r="E195" t="s">
        <v>429</v>
      </c>
      <c r="F195">
        <v>4</v>
      </c>
      <c r="P195" t="s">
        <v>1392</v>
      </c>
      <c r="Q195">
        <v>3.2357946502415101E-2</v>
      </c>
      <c r="S195" t="s">
        <v>852</v>
      </c>
      <c r="T195">
        <v>5.8909919863520902E-3</v>
      </c>
      <c r="V195" t="s">
        <v>1860</v>
      </c>
      <c r="W195">
        <v>0.20939804155304101</v>
      </c>
      <c r="Y195" t="s">
        <v>1739</v>
      </c>
      <c r="Z195">
        <v>0.101601020184135</v>
      </c>
      <c r="AB195" t="s">
        <v>2176</v>
      </c>
      <c r="AC195">
        <v>0.319847684521398</v>
      </c>
      <c r="AE195" t="s">
        <v>1302</v>
      </c>
      <c r="AF195">
        <v>0.52811625527220696</v>
      </c>
    </row>
    <row r="196" spans="1:32" x14ac:dyDescent="0.2">
      <c r="A196" t="s">
        <v>193</v>
      </c>
      <c r="B196">
        <v>4</v>
      </c>
      <c r="C196" t="s">
        <v>2440</v>
      </c>
      <c r="E196" t="s">
        <v>430</v>
      </c>
      <c r="F196">
        <v>4</v>
      </c>
      <c r="P196" t="s">
        <v>1394</v>
      </c>
      <c r="Q196">
        <v>3.2357946502415101E-2</v>
      </c>
      <c r="S196" t="s">
        <v>776</v>
      </c>
      <c r="T196">
        <v>6.1983130745237799E-3</v>
      </c>
      <c r="V196" t="s">
        <v>1863</v>
      </c>
      <c r="W196">
        <v>0.20939804155304101</v>
      </c>
      <c r="Y196" t="s">
        <v>1751</v>
      </c>
      <c r="Z196">
        <v>0.101601020184135</v>
      </c>
      <c r="AB196" t="s">
        <v>2177</v>
      </c>
      <c r="AC196">
        <v>0.319847684521398</v>
      </c>
      <c r="AE196" t="s">
        <v>1304</v>
      </c>
      <c r="AF196">
        <v>0.52811625527220696</v>
      </c>
    </row>
    <row r="197" spans="1:32" x14ac:dyDescent="0.2">
      <c r="A197" t="s">
        <v>194</v>
      </c>
      <c r="B197">
        <v>4</v>
      </c>
      <c r="C197" t="s">
        <v>2441</v>
      </c>
      <c r="E197" t="s">
        <v>431</v>
      </c>
      <c r="F197">
        <v>4</v>
      </c>
      <c r="P197" t="s">
        <v>1398</v>
      </c>
      <c r="Q197">
        <v>3.2357946502415101E-2</v>
      </c>
      <c r="S197" t="s">
        <v>718</v>
      </c>
      <c r="T197">
        <v>6.2354575288226096E-3</v>
      </c>
      <c r="V197" t="s">
        <v>1870</v>
      </c>
      <c r="W197">
        <v>0.20939804155304101</v>
      </c>
      <c r="Y197" t="s">
        <v>1759</v>
      </c>
      <c r="Z197">
        <v>0.101601020184135</v>
      </c>
      <c r="AB197" t="s">
        <v>2178</v>
      </c>
      <c r="AC197">
        <v>0.319847684521398</v>
      </c>
      <c r="AE197" t="s">
        <v>1306</v>
      </c>
      <c r="AF197">
        <v>0.52811625527220696</v>
      </c>
    </row>
    <row r="198" spans="1:32" x14ac:dyDescent="0.2">
      <c r="A198" t="s">
        <v>195</v>
      </c>
      <c r="B198">
        <v>4</v>
      </c>
      <c r="C198" t="s">
        <v>2442</v>
      </c>
      <c r="E198" t="s">
        <v>432</v>
      </c>
      <c r="F198">
        <v>4</v>
      </c>
      <c r="P198" t="s">
        <v>821</v>
      </c>
      <c r="Q198">
        <v>3.2443049799163202E-2</v>
      </c>
      <c r="S198" t="s">
        <v>1953</v>
      </c>
      <c r="T198">
        <v>6.3034736896710603E-3</v>
      </c>
      <c r="V198" t="s">
        <v>1873</v>
      </c>
      <c r="W198">
        <v>0.20939804155304101</v>
      </c>
      <c r="Y198" t="s">
        <v>1767</v>
      </c>
      <c r="Z198">
        <v>0.101601020184135</v>
      </c>
      <c r="AB198" t="s">
        <v>2179</v>
      </c>
      <c r="AC198">
        <v>0.319847684521398</v>
      </c>
      <c r="AE198" t="s">
        <v>830</v>
      </c>
      <c r="AF198">
        <v>0.54029854045902004</v>
      </c>
    </row>
    <row r="199" spans="1:32" x14ac:dyDescent="0.2">
      <c r="A199" t="s">
        <v>196</v>
      </c>
      <c r="B199">
        <v>4</v>
      </c>
      <c r="C199" t="s">
        <v>2443</v>
      </c>
      <c r="E199" t="s">
        <v>433</v>
      </c>
      <c r="F199">
        <v>4</v>
      </c>
      <c r="P199" t="s">
        <v>1176</v>
      </c>
      <c r="Q199">
        <v>3.2763794679548E-2</v>
      </c>
      <c r="S199" t="s">
        <v>1963</v>
      </c>
      <c r="T199">
        <v>6.3034736896710603E-3</v>
      </c>
      <c r="V199" t="s">
        <v>1889</v>
      </c>
      <c r="W199">
        <v>0.20939804155304101</v>
      </c>
      <c r="Y199" t="s">
        <v>1771</v>
      </c>
      <c r="Z199">
        <v>0.101601020184135</v>
      </c>
      <c r="AB199" t="s">
        <v>2180</v>
      </c>
      <c r="AC199">
        <v>0.319847684521398</v>
      </c>
      <c r="AE199" t="s">
        <v>780</v>
      </c>
      <c r="AF199">
        <v>0.54164399337579905</v>
      </c>
    </row>
    <row r="200" spans="1:32" x14ac:dyDescent="0.2">
      <c r="A200" t="s">
        <v>197</v>
      </c>
      <c r="B200">
        <v>4</v>
      </c>
      <c r="C200" t="s">
        <v>2444</v>
      </c>
      <c r="E200" t="s">
        <v>434</v>
      </c>
      <c r="F200">
        <v>4</v>
      </c>
      <c r="P200" t="s">
        <v>690</v>
      </c>
      <c r="Q200">
        <v>3.3825251029248903E-2</v>
      </c>
      <c r="S200" t="s">
        <v>1973</v>
      </c>
      <c r="T200">
        <v>6.3034736896710603E-3</v>
      </c>
      <c r="V200" t="s">
        <v>1890</v>
      </c>
      <c r="W200">
        <v>0.20939804155304101</v>
      </c>
      <c r="Y200" t="s">
        <v>1363</v>
      </c>
      <c r="Z200">
        <v>0.102533623537372</v>
      </c>
      <c r="AB200" t="s">
        <v>2181</v>
      </c>
      <c r="AC200">
        <v>0.319847684521398</v>
      </c>
      <c r="AE200" t="s">
        <v>1309</v>
      </c>
      <c r="AF200">
        <v>0.54399149340664199</v>
      </c>
    </row>
    <row r="201" spans="1:32" x14ac:dyDescent="0.2">
      <c r="A201" t="s">
        <v>198</v>
      </c>
      <c r="B201">
        <v>4</v>
      </c>
      <c r="C201" t="s">
        <v>2445</v>
      </c>
      <c r="E201" t="s">
        <v>435</v>
      </c>
      <c r="F201">
        <v>4</v>
      </c>
      <c r="P201" t="s">
        <v>924</v>
      </c>
      <c r="Q201">
        <v>3.39046826759586E-2</v>
      </c>
      <c r="S201" t="s">
        <v>1984</v>
      </c>
      <c r="T201">
        <v>6.3034736896710603E-3</v>
      </c>
      <c r="V201" t="s">
        <v>1898</v>
      </c>
      <c r="W201">
        <v>0.20939804155304101</v>
      </c>
      <c r="Y201" t="s">
        <v>1375</v>
      </c>
      <c r="Z201">
        <v>0.102533623537372</v>
      </c>
      <c r="AB201" t="s">
        <v>2182</v>
      </c>
      <c r="AC201">
        <v>0.319847684521398</v>
      </c>
      <c r="AE201" t="s">
        <v>1310</v>
      </c>
      <c r="AF201">
        <v>0.54399149340664199</v>
      </c>
    </row>
    <row r="202" spans="1:32" x14ac:dyDescent="0.2">
      <c r="A202" t="s">
        <v>199</v>
      </c>
      <c r="B202">
        <v>4</v>
      </c>
      <c r="C202" t="s">
        <v>2446</v>
      </c>
      <c r="E202" t="s">
        <v>436</v>
      </c>
      <c r="F202">
        <v>4</v>
      </c>
      <c r="P202" t="s">
        <v>1057</v>
      </c>
      <c r="Q202">
        <v>3.41141699098267E-2</v>
      </c>
      <c r="S202" t="s">
        <v>1989</v>
      </c>
      <c r="T202">
        <v>6.3034736896710603E-3</v>
      </c>
      <c r="V202" t="s">
        <v>1900</v>
      </c>
      <c r="W202">
        <v>0.20939804155304101</v>
      </c>
      <c r="Y202" t="s">
        <v>1390</v>
      </c>
      <c r="Z202">
        <v>0.102533623537372</v>
      </c>
      <c r="AB202" t="s">
        <v>2183</v>
      </c>
      <c r="AC202">
        <v>0.319847684521398</v>
      </c>
      <c r="AE202" t="s">
        <v>1311</v>
      </c>
      <c r="AF202">
        <v>0.54399149340664199</v>
      </c>
    </row>
    <row r="203" spans="1:32" x14ac:dyDescent="0.2">
      <c r="A203" t="s">
        <v>200</v>
      </c>
      <c r="B203">
        <v>4</v>
      </c>
      <c r="C203" t="s">
        <v>2447</v>
      </c>
      <c r="E203" t="s">
        <v>437</v>
      </c>
      <c r="F203">
        <v>4</v>
      </c>
      <c r="P203" t="s">
        <v>1059</v>
      </c>
      <c r="Q203">
        <v>3.41141699098267E-2</v>
      </c>
      <c r="S203" t="s">
        <v>1993</v>
      </c>
      <c r="T203">
        <v>6.3034736896710603E-3</v>
      </c>
      <c r="V203" t="s">
        <v>1903</v>
      </c>
      <c r="W203">
        <v>0.20939804155304101</v>
      </c>
      <c r="Y203" t="s">
        <v>780</v>
      </c>
      <c r="Z203">
        <v>0.104776324907029</v>
      </c>
      <c r="AB203" t="s">
        <v>2184</v>
      </c>
      <c r="AC203">
        <v>0.319847684521398</v>
      </c>
      <c r="AE203" t="s">
        <v>1312</v>
      </c>
      <c r="AF203">
        <v>0.54399149340664199</v>
      </c>
    </row>
    <row r="204" spans="1:32" x14ac:dyDescent="0.2">
      <c r="A204" t="s">
        <v>201</v>
      </c>
      <c r="B204">
        <v>4</v>
      </c>
      <c r="C204" t="s">
        <v>2448</v>
      </c>
      <c r="E204" t="s">
        <v>438</v>
      </c>
      <c r="F204">
        <v>4</v>
      </c>
      <c r="P204" t="s">
        <v>763</v>
      </c>
      <c r="Q204">
        <v>3.4167590318050702E-2</v>
      </c>
      <c r="S204" t="s">
        <v>2005</v>
      </c>
      <c r="T204">
        <v>6.3034736896710603E-3</v>
      </c>
      <c r="V204" t="s">
        <v>1911</v>
      </c>
      <c r="W204">
        <v>0.20939804155304101</v>
      </c>
      <c r="Y204" t="s">
        <v>803</v>
      </c>
      <c r="Z204">
        <v>0.107906985312838</v>
      </c>
      <c r="AB204" t="s">
        <v>2191</v>
      </c>
      <c r="AC204">
        <v>0.319847684521398</v>
      </c>
      <c r="AE204" t="s">
        <v>1318</v>
      </c>
      <c r="AF204">
        <v>0.54399149340664199</v>
      </c>
    </row>
    <row r="205" spans="1:32" x14ac:dyDescent="0.2">
      <c r="A205" t="s">
        <v>202</v>
      </c>
      <c r="B205">
        <v>4</v>
      </c>
      <c r="C205" t="s">
        <v>2449</v>
      </c>
      <c r="E205" t="s">
        <v>439</v>
      </c>
      <c r="F205">
        <v>4</v>
      </c>
      <c r="P205" t="s">
        <v>801</v>
      </c>
      <c r="Q205">
        <v>3.4485286646429303E-2</v>
      </c>
      <c r="S205" t="s">
        <v>2043</v>
      </c>
      <c r="T205">
        <v>6.3034736896710603E-3</v>
      </c>
      <c r="V205" t="s">
        <v>1913</v>
      </c>
      <c r="W205">
        <v>0.20939804155304101</v>
      </c>
      <c r="Y205" t="s">
        <v>740</v>
      </c>
      <c r="Z205">
        <v>0.10911671370317901</v>
      </c>
      <c r="AB205" t="s">
        <v>2192</v>
      </c>
      <c r="AC205">
        <v>0.319847684521398</v>
      </c>
      <c r="AE205" t="s">
        <v>1322</v>
      </c>
      <c r="AF205">
        <v>0.54399149340664199</v>
      </c>
    </row>
    <row r="206" spans="1:32" x14ac:dyDescent="0.2">
      <c r="A206" t="s">
        <v>203</v>
      </c>
      <c r="B206">
        <v>4</v>
      </c>
      <c r="C206" t="s">
        <v>2450</v>
      </c>
      <c r="E206" t="s">
        <v>440</v>
      </c>
      <c r="F206">
        <v>4</v>
      </c>
      <c r="P206" t="s">
        <v>916</v>
      </c>
      <c r="Q206">
        <v>3.7190640627233401E-2</v>
      </c>
      <c r="S206" t="s">
        <v>2048</v>
      </c>
      <c r="T206">
        <v>6.3034736896710603E-3</v>
      </c>
      <c r="V206" t="s">
        <v>1918</v>
      </c>
      <c r="W206">
        <v>0.20939804155304101</v>
      </c>
      <c r="Y206" t="s">
        <v>1001</v>
      </c>
      <c r="Z206">
        <v>0.110374765376288</v>
      </c>
      <c r="AB206" t="s">
        <v>2197</v>
      </c>
      <c r="AC206">
        <v>0.319847684521398</v>
      </c>
      <c r="AE206" t="s">
        <v>1323</v>
      </c>
      <c r="AF206">
        <v>0.54399149340664199</v>
      </c>
    </row>
    <row r="207" spans="1:32" x14ac:dyDescent="0.2">
      <c r="A207" t="s">
        <v>204</v>
      </c>
      <c r="B207">
        <v>4</v>
      </c>
      <c r="C207" t="s">
        <v>2451</v>
      </c>
      <c r="E207" t="s">
        <v>441</v>
      </c>
      <c r="F207">
        <v>4</v>
      </c>
      <c r="P207" t="s">
        <v>919</v>
      </c>
      <c r="Q207">
        <v>3.7190640627233401E-2</v>
      </c>
      <c r="S207" t="s">
        <v>2060</v>
      </c>
      <c r="T207">
        <v>6.3034736896710603E-3</v>
      </c>
      <c r="V207" t="s">
        <v>1924</v>
      </c>
      <c r="W207">
        <v>0.20939804155304101</v>
      </c>
      <c r="Y207" t="s">
        <v>1009</v>
      </c>
      <c r="Z207">
        <v>0.110374765376288</v>
      </c>
      <c r="AB207" t="s">
        <v>2198</v>
      </c>
      <c r="AC207">
        <v>0.319847684521398</v>
      </c>
      <c r="AE207" t="s">
        <v>1324</v>
      </c>
      <c r="AF207">
        <v>0.54399149340664199</v>
      </c>
    </row>
    <row r="208" spans="1:32" x14ac:dyDescent="0.2">
      <c r="A208" t="s">
        <v>205</v>
      </c>
      <c r="B208">
        <v>4</v>
      </c>
      <c r="C208" t="s">
        <v>2452</v>
      </c>
      <c r="E208" t="s">
        <v>442</v>
      </c>
      <c r="F208">
        <v>4</v>
      </c>
      <c r="P208" t="s">
        <v>920</v>
      </c>
      <c r="Q208">
        <v>3.7190640627233401E-2</v>
      </c>
      <c r="S208" t="s">
        <v>892</v>
      </c>
      <c r="T208">
        <v>6.8178982949628599E-3</v>
      </c>
      <c r="V208" t="s">
        <v>1927</v>
      </c>
      <c r="W208">
        <v>0.20939804155304101</v>
      </c>
      <c r="Y208" t="s">
        <v>1011</v>
      </c>
      <c r="Z208">
        <v>0.110374765376288</v>
      </c>
      <c r="AB208" t="s">
        <v>2201</v>
      </c>
      <c r="AC208">
        <v>0.319847684521398</v>
      </c>
      <c r="AE208" t="s">
        <v>1326</v>
      </c>
      <c r="AF208">
        <v>0.54399149340664199</v>
      </c>
    </row>
    <row r="209" spans="1:32" x14ac:dyDescent="0.2">
      <c r="A209" t="s">
        <v>206</v>
      </c>
      <c r="B209">
        <v>4</v>
      </c>
      <c r="C209" t="s">
        <v>2453</v>
      </c>
      <c r="E209" t="s">
        <v>443</v>
      </c>
      <c r="F209">
        <v>4</v>
      </c>
      <c r="P209" t="s">
        <v>1045</v>
      </c>
      <c r="Q209">
        <v>3.8337841995322801E-2</v>
      </c>
      <c r="S209" t="s">
        <v>708</v>
      </c>
      <c r="T209">
        <v>7.1096600365544499E-3</v>
      </c>
      <c r="V209" t="s">
        <v>1928</v>
      </c>
      <c r="W209">
        <v>0.20939804155304101</v>
      </c>
      <c r="Y209" t="s">
        <v>699</v>
      </c>
      <c r="Z209">
        <v>0.110601959070333</v>
      </c>
      <c r="AB209" t="s">
        <v>2203</v>
      </c>
      <c r="AC209">
        <v>0.319847684521398</v>
      </c>
      <c r="AE209" t="s">
        <v>1328</v>
      </c>
      <c r="AF209">
        <v>0.54399149340664199</v>
      </c>
    </row>
    <row r="210" spans="1:32" x14ac:dyDescent="0.2">
      <c r="A210" t="s">
        <v>207</v>
      </c>
      <c r="B210">
        <v>4</v>
      </c>
      <c r="C210" t="s">
        <v>2454</v>
      </c>
      <c r="E210" t="s">
        <v>444</v>
      </c>
      <c r="F210">
        <v>4</v>
      </c>
      <c r="P210" t="s">
        <v>1048</v>
      </c>
      <c r="Q210">
        <v>3.8337841995322801E-2</v>
      </c>
      <c r="S210" t="s">
        <v>1400</v>
      </c>
      <c r="T210">
        <v>7.30875431146544E-3</v>
      </c>
      <c r="V210" t="s">
        <v>1935</v>
      </c>
      <c r="W210">
        <v>0.20939804155304101</v>
      </c>
      <c r="Y210" t="s">
        <v>919</v>
      </c>
      <c r="Z210">
        <v>0.11181910146431299</v>
      </c>
      <c r="AB210" t="s">
        <v>2209</v>
      </c>
      <c r="AC210">
        <v>0.319847684521398</v>
      </c>
      <c r="AE210" t="s">
        <v>1329</v>
      </c>
      <c r="AF210">
        <v>0.54399149340664199</v>
      </c>
    </row>
    <row r="211" spans="1:32" x14ac:dyDescent="0.2">
      <c r="A211" t="s">
        <v>208</v>
      </c>
      <c r="B211">
        <v>4</v>
      </c>
      <c r="C211" t="s">
        <v>2455</v>
      </c>
      <c r="E211" t="s">
        <v>445</v>
      </c>
      <c r="F211">
        <v>4</v>
      </c>
      <c r="P211" t="s">
        <v>1342</v>
      </c>
      <c r="Q211">
        <v>3.8521433016972501E-2</v>
      </c>
      <c r="S211" t="s">
        <v>1405</v>
      </c>
      <c r="T211">
        <v>7.30875431146544E-3</v>
      </c>
      <c r="V211" t="s">
        <v>1937</v>
      </c>
      <c r="W211">
        <v>0.20939804155304101</v>
      </c>
      <c r="Y211" t="s">
        <v>1082</v>
      </c>
      <c r="Z211">
        <v>0.11188949353743601</v>
      </c>
      <c r="AB211" t="s">
        <v>709</v>
      </c>
      <c r="AC211">
        <v>0.32425700325569401</v>
      </c>
      <c r="AE211" t="s">
        <v>1330</v>
      </c>
      <c r="AF211">
        <v>0.54399149340664199</v>
      </c>
    </row>
    <row r="212" spans="1:32" x14ac:dyDescent="0.2">
      <c r="A212" t="s">
        <v>209</v>
      </c>
      <c r="B212">
        <v>5</v>
      </c>
      <c r="C212" t="s">
        <v>2456</v>
      </c>
      <c r="E212" t="s">
        <v>446</v>
      </c>
      <c r="F212">
        <v>4</v>
      </c>
      <c r="P212" t="s">
        <v>1350</v>
      </c>
      <c r="Q212">
        <v>3.8521433016972501E-2</v>
      </c>
      <c r="S212" t="s">
        <v>1406</v>
      </c>
      <c r="T212">
        <v>7.30875431146544E-3</v>
      </c>
      <c r="V212" t="s">
        <v>754</v>
      </c>
      <c r="W212">
        <v>0.209719321821072</v>
      </c>
      <c r="Y212" t="s">
        <v>1094</v>
      </c>
      <c r="Z212">
        <v>0.11188949353743601</v>
      </c>
      <c r="AB212" t="s">
        <v>1001</v>
      </c>
      <c r="AC212">
        <v>0.32527379022209502</v>
      </c>
      <c r="AE212" t="s">
        <v>672</v>
      </c>
      <c r="AF212">
        <v>0.54622477015846604</v>
      </c>
    </row>
    <row r="213" spans="1:32" x14ac:dyDescent="0.2">
      <c r="A213" t="s">
        <v>210</v>
      </c>
      <c r="B213">
        <v>5</v>
      </c>
      <c r="C213" t="s">
        <v>2457</v>
      </c>
      <c r="E213" t="s">
        <v>447</v>
      </c>
      <c r="F213">
        <v>4</v>
      </c>
      <c r="P213" t="s">
        <v>1715</v>
      </c>
      <c r="Q213">
        <v>4.0447634193227999E-2</v>
      </c>
      <c r="S213" t="s">
        <v>885</v>
      </c>
      <c r="T213">
        <v>7.5033101424424103E-3</v>
      </c>
      <c r="V213" t="s">
        <v>811</v>
      </c>
      <c r="W213">
        <v>0.211058088111061</v>
      </c>
      <c r="Y213" t="s">
        <v>816</v>
      </c>
      <c r="Z213">
        <v>0.116153767841535</v>
      </c>
      <c r="AB213" t="s">
        <v>1005</v>
      </c>
      <c r="AC213">
        <v>0.32527379022209502</v>
      </c>
      <c r="AE213" t="s">
        <v>944</v>
      </c>
      <c r="AF213">
        <v>0.55207923452267205</v>
      </c>
    </row>
    <row r="214" spans="1:32" x14ac:dyDescent="0.2">
      <c r="A214" t="s">
        <v>211</v>
      </c>
      <c r="B214">
        <v>5</v>
      </c>
      <c r="C214" t="s">
        <v>2458</v>
      </c>
      <c r="E214" t="s">
        <v>448</v>
      </c>
      <c r="F214">
        <v>4</v>
      </c>
      <c r="P214" t="s">
        <v>1719</v>
      </c>
      <c r="Q214">
        <v>4.0447634193227999E-2</v>
      </c>
      <c r="S214" t="s">
        <v>668</v>
      </c>
      <c r="T214">
        <v>7.5089071944156203E-3</v>
      </c>
      <c r="V214" t="s">
        <v>1186</v>
      </c>
      <c r="W214">
        <v>0.21295199079584601</v>
      </c>
      <c r="Y214" t="s">
        <v>832</v>
      </c>
      <c r="Z214">
        <v>0.116582545234707</v>
      </c>
      <c r="AB214" t="s">
        <v>1006</v>
      </c>
      <c r="AC214">
        <v>0.32527379022209502</v>
      </c>
      <c r="AE214" t="s">
        <v>947</v>
      </c>
      <c r="AF214">
        <v>0.55207923452267205</v>
      </c>
    </row>
    <row r="215" spans="1:32" x14ac:dyDescent="0.2">
      <c r="A215" t="s">
        <v>212</v>
      </c>
      <c r="B215">
        <v>5</v>
      </c>
      <c r="C215" t="s">
        <v>2459</v>
      </c>
      <c r="E215" t="s">
        <v>449</v>
      </c>
      <c r="F215">
        <v>4</v>
      </c>
      <c r="P215" t="s">
        <v>730</v>
      </c>
      <c r="Q215">
        <v>4.1833044774056499E-2</v>
      </c>
      <c r="S215" t="s">
        <v>883</v>
      </c>
      <c r="T215">
        <v>8.2408845653515906E-3</v>
      </c>
      <c r="V215" t="s">
        <v>753</v>
      </c>
      <c r="W215">
        <v>0.21847361803117801</v>
      </c>
      <c r="Y215" t="s">
        <v>1336</v>
      </c>
      <c r="Z215">
        <v>0.119214302374003</v>
      </c>
      <c r="AB215" t="s">
        <v>1008</v>
      </c>
      <c r="AC215">
        <v>0.32527379022209502</v>
      </c>
      <c r="AE215" t="s">
        <v>951</v>
      </c>
      <c r="AF215">
        <v>0.55207923452267205</v>
      </c>
    </row>
    <row r="216" spans="1:32" x14ac:dyDescent="0.2">
      <c r="A216" t="s">
        <v>213</v>
      </c>
      <c r="B216">
        <v>5</v>
      </c>
      <c r="C216" t="s">
        <v>2460</v>
      </c>
      <c r="E216" t="s">
        <v>450</v>
      </c>
      <c r="F216">
        <v>4</v>
      </c>
      <c r="I216" t="s">
        <v>209</v>
      </c>
      <c r="J216" t="s">
        <v>2456</v>
      </c>
      <c r="P216" t="s">
        <v>1333</v>
      </c>
      <c r="Q216">
        <v>4.5322036070156203E-2</v>
      </c>
      <c r="S216" t="s">
        <v>942</v>
      </c>
      <c r="T216">
        <v>8.2473391470115204E-3</v>
      </c>
      <c r="V216" t="s">
        <v>1365</v>
      </c>
      <c r="W216">
        <v>0.21852616197418001</v>
      </c>
      <c r="Y216" t="s">
        <v>1344</v>
      </c>
      <c r="Z216">
        <v>0.119214302374003</v>
      </c>
      <c r="AB216" t="s">
        <v>1009</v>
      </c>
      <c r="AC216">
        <v>0.32527379022209502</v>
      </c>
      <c r="AE216" t="s">
        <v>952</v>
      </c>
      <c r="AF216">
        <v>0.55207923452267205</v>
      </c>
    </row>
    <row r="217" spans="1:32" x14ac:dyDescent="0.2">
      <c r="A217" t="s">
        <v>214</v>
      </c>
      <c r="B217">
        <v>5</v>
      </c>
      <c r="C217" t="s">
        <v>2461</v>
      </c>
      <c r="E217" t="s">
        <v>451</v>
      </c>
      <c r="F217">
        <v>4</v>
      </c>
      <c r="I217" t="s">
        <v>210</v>
      </c>
      <c r="J217" t="s">
        <v>2457</v>
      </c>
      <c r="P217" t="s">
        <v>678</v>
      </c>
      <c r="Q217">
        <v>4.8196967281493898E-2</v>
      </c>
      <c r="S217" t="s">
        <v>1848</v>
      </c>
      <c r="T217">
        <v>8.7268643156037592E-3</v>
      </c>
      <c r="V217" t="s">
        <v>1372</v>
      </c>
      <c r="W217">
        <v>0.21852616197418001</v>
      </c>
      <c r="Y217" t="s">
        <v>1347</v>
      </c>
      <c r="Z217">
        <v>0.119214302374003</v>
      </c>
      <c r="AB217" t="s">
        <v>1011</v>
      </c>
      <c r="AC217">
        <v>0.32527379022209502</v>
      </c>
      <c r="AE217" t="s">
        <v>953</v>
      </c>
      <c r="AF217">
        <v>0.55207923452267205</v>
      </c>
    </row>
    <row r="218" spans="1:32" x14ac:dyDescent="0.2">
      <c r="A218" t="s">
        <v>215</v>
      </c>
      <c r="B218">
        <v>5</v>
      </c>
      <c r="C218" t="s">
        <v>2462</v>
      </c>
      <c r="E218" t="s">
        <v>452</v>
      </c>
      <c r="F218">
        <v>4</v>
      </c>
      <c r="I218" t="s">
        <v>211</v>
      </c>
      <c r="J218" t="s">
        <v>2458</v>
      </c>
      <c r="P218" t="s">
        <v>904</v>
      </c>
      <c r="Q218">
        <v>4.8358309767907802E-2</v>
      </c>
      <c r="S218" t="s">
        <v>1861</v>
      </c>
      <c r="T218">
        <v>8.7268643156037592E-3</v>
      </c>
      <c r="V218" t="s">
        <v>1380</v>
      </c>
      <c r="W218">
        <v>0.21852616197418001</v>
      </c>
      <c r="Y218" t="s">
        <v>1350</v>
      </c>
      <c r="Z218">
        <v>0.119214302374003</v>
      </c>
      <c r="AB218" t="s">
        <v>1012</v>
      </c>
      <c r="AC218">
        <v>0.32527379022209502</v>
      </c>
      <c r="AE218" t="s">
        <v>1334</v>
      </c>
      <c r="AF218">
        <v>0.56031123820884099</v>
      </c>
    </row>
    <row r="219" spans="1:32" x14ac:dyDescent="0.2">
      <c r="A219" t="s">
        <v>216</v>
      </c>
      <c r="B219">
        <v>5</v>
      </c>
      <c r="C219" t="s">
        <v>2463</v>
      </c>
      <c r="E219" t="s">
        <v>453</v>
      </c>
      <c r="F219">
        <v>4</v>
      </c>
      <c r="I219" t="s">
        <v>212</v>
      </c>
      <c r="J219" t="s">
        <v>2459</v>
      </c>
      <c r="P219" t="s">
        <v>1131</v>
      </c>
      <c r="Q219">
        <v>4.8786091473830999E-2</v>
      </c>
      <c r="S219" t="s">
        <v>1381</v>
      </c>
      <c r="T219">
        <v>8.9644847719385704E-3</v>
      </c>
      <c r="V219" t="s">
        <v>1392</v>
      </c>
      <c r="W219">
        <v>0.21852616197418001</v>
      </c>
      <c r="Y219" t="s">
        <v>678</v>
      </c>
      <c r="Z219">
        <v>0.120415644604075</v>
      </c>
      <c r="AB219" t="s">
        <v>1223</v>
      </c>
      <c r="AC219">
        <v>0.32831928370181401</v>
      </c>
      <c r="AE219" t="s">
        <v>1335</v>
      </c>
      <c r="AF219">
        <v>0.56031123820884099</v>
      </c>
    </row>
    <row r="220" spans="1:32" x14ac:dyDescent="0.2">
      <c r="A220" t="s">
        <v>217</v>
      </c>
      <c r="B220">
        <v>5</v>
      </c>
      <c r="C220" t="s">
        <v>2464</v>
      </c>
      <c r="E220" t="s">
        <v>454</v>
      </c>
      <c r="F220">
        <v>4</v>
      </c>
      <c r="I220" t="s">
        <v>213</v>
      </c>
      <c r="J220" t="s">
        <v>2460</v>
      </c>
      <c r="P220" t="s">
        <v>1140</v>
      </c>
      <c r="Q220">
        <v>4.8786091473830999E-2</v>
      </c>
      <c r="S220" t="s">
        <v>1390</v>
      </c>
      <c r="T220">
        <v>8.9644847719385704E-3</v>
      </c>
      <c r="V220" t="s">
        <v>1395</v>
      </c>
      <c r="W220">
        <v>0.21852616197418001</v>
      </c>
      <c r="Y220" t="s">
        <v>686</v>
      </c>
      <c r="Z220">
        <v>0.12120128156121</v>
      </c>
      <c r="AB220" t="s">
        <v>1232</v>
      </c>
      <c r="AC220">
        <v>0.32831928370181401</v>
      </c>
      <c r="AE220" t="s">
        <v>1339</v>
      </c>
      <c r="AF220">
        <v>0.56031123820884099</v>
      </c>
    </row>
    <row r="221" spans="1:32" x14ac:dyDescent="0.2">
      <c r="A221" t="s">
        <v>218</v>
      </c>
      <c r="B221">
        <v>5</v>
      </c>
      <c r="C221" t="s">
        <v>2465</v>
      </c>
      <c r="E221" t="s">
        <v>455</v>
      </c>
      <c r="F221">
        <v>4</v>
      </c>
      <c r="I221" t="s">
        <v>214</v>
      </c>
      <c r="J221" t="s">
        <v>2461</v>
      </c>
      <c r="P221" t="s">
        <v>1640</v>
      </c>
      <c r="Q221">
        <v>5.0179600330447299E-2</v>
      </c>
      <c r="S221" t="s">
        <v>1395</v>
      </c>
      <c r="T221">
        <v>8.9644847719385704E-3</v>
      </c>
      <c r="V221" t="s">
        <v>1398</v>
      </c>
      <c r="W221">
        <v>0.21852616197418001</v>
      </c>
      <c r="Y221" t="s">
        <v>1000</v>
      </c>
      <c r="Z221">
        <v>0.121530584418795</v>
      </c>
      <c r="AB221" t="s">
        <v>1234</v>
      </c>
      <c r="AC221">
        <v>0.32831928370181401</v>
      </c>
      <c r="AE221" t="s">
        <v>1340</v>
      </c>
      <c r="AF221">
        <v>0.56031123820884099</v>
      </c>
    </row>
    <row r="222" spans="1:32" x14ac:dyDescent="0.2">
      <c r="A222" t="s">
        <v>219</v>
      </c>
      <c r="B222">
        <v>5</v>
      </c>
      <c r="C222" t="s">
        <v>2466</v>
      </c>
      <c r="E222" t="s">
        <v>456</v>
      </c>
      <c r="F222">
        <v>4</v>
      </c>
      <c r="I222" t="s">
        <v>215</v>
      </c>
      <c r="J222" t="s">
        <v>2462</v>
      </c>
      <c r="P222" t="s">
        <v>1652</v>
      </c>
      <c r="Q222">
        <v>5.0179600330447299E-2</v>
      </c>
      <c r="S222" t="s">
        <v>689</v>
      </c>
      <c r="T222">
        <v>9.2142765707023504E-3</v>
      </c>
      <c r="V222" t="s">
        <v>730</v>
      </c>
      <c r="W222">
        <v>0.22368503389390301</v>
      </c>
      <c r="Y222" t="s">
        <v>1640</v>
      </c>
      <c r="Z222">
        <v>0.123280363911432</v>
      </c>
      <c r="AB222" t="s">
        <v>845</v>
      </c>
      <c r="AC222">
        <v>0.33335916885335598</v>
      </c>
      <c r="AE222" t="s">
        <v>1342</v>
      </c>
      <c r="AF222">
        <v>0.56031123820884099</v>
      </c>
    </row>
    <row r="223" spans="1:32" x14ac:dyDescent="0.2">
      <c r="A223" t="s">
        <v>220</v>
      </c>
      <c r="B223">
        <v>5</v>
      </c>
      <c r="C223" t="s">
        <v>2467</v>
      </c>
      <c r="E223" t="s">
        <v>457</v>
      </c>
      <c r="F223">
        <v>4</v>
      </c>
      <c r="I223" t="s">
        <v>216</v>
      </c>
      <c r="J223" t="s">
        <v>2463</v>
      </c>
      <c r="P223" t="s">
        <v>1656</v>
      </c>
      <c r="Q223">
        <v>5.0179600330447299E-2</v>
      </c>
      <c r="S223" t="s">
        <v>1019</v>
      </c>
      <c r="T223">
        <v>9.3436091972446608E-3</v>
      </c>
      <c r="V223" t="s">
        <v>1172</v>
      </c>
      <c r="W223">
        <v>0.23215124097739501</v>
      </c>
      <c r="Y223" t="s">
        <v>1642</v>
      </c>
      <c r="Z223">
        <v>0.123280363911432</v>
      </c>
      <c r="AB223" t="s">
        <v>849</v>
      </c>
      <c r="AC223">
        <v>0.33335916885335598</v>
      </c>
      <c r="AE223" t="s">
        <v>1343</v>
      </c>
      <c r="AF223">
        <v>0.56031123820884099</v>
      </c>
    </row>
    <row r="224" spans="1:32" x14ac:dyDescent="0.2">
      <c r="A224" t="s">
        <v>221</v>
      </c>
      <c r="B224">
        <v>5</v>
      </c>
      <c r="C224" t="s">
        <v>2468</v>
      </c>
      <c r="E224" t="s">
        <v>458</v>
      </c>
      <c r="F224">
        <v>4</v>
      </c>
      <c r="I224" t="s">
        <v>217</v>
      </c>
      <c r="J224" t="s">
        <v>2464</v>
      </c>
      <c r="P224" t="s">
        <v>1657</v>
      </c>
      <c r="Q224">
        <v>5.0179600330447299E-2</v>
      </c>
      <c r="S224" t="s">
        <v>1020</v>
      </c>
      <c r="T224">
        <v>9.3436091972446608E-3</v>
      </c>
      <c r="V224" t="s">
        <v>924</v>
      </c>
      <c r="W224">
        <v>0.23271646695588599</v>
      </c>
      <c r="Y224" t="s">
        <v>1650</v>
      </c>
      <c r="Z224">
        <v>0.123280363911432</v>
      </c>
      <c r="AB224" t="s">
        <v>905</v>
      </c>
      <c r="AC224">
        <v>0.33806001412783898</v>
      </c>
      <c r="AE224" t="s">
        <v>1344</v>
      </c>
      <c r="AF224">
        <v>0.56031123820884099</v>
      </c>
    </row>
    <row r="225" spans="1:32" x14ac:dyDescent="0.2">
      <c r="A225" t="s">
        <v>222</v>
      </c>
      <c r="B225">
        <v>5</v>
      </c>
      <c r="C225" t="s">
        <v>2469</v>
      </c>
      <c r="E225" t="s">
        <v>459</v>
      </c>
      <c r="F225">
        <v>4</v>
      </c>
      <c r="I225" t="s">
        <v>218</v>
      </c>
      <c r="J225" t="s">
        <v>2465</v>
      </c>
      <c r="P225" t="s">
        <v>1660</v>
      </c>
      <c r="Q225">
        <v>5.0179600330447299E-2</v>
      </c>
      <c r="S225" t="s">
        <v>1024</v>
      </c>
      <c r="T225">
        <v>9.3436091972446608E-3</v>
      </c>
      <c r="V225" t="s">
        <v>925</v>
      </c>
      <c r="W225">
        <v>0.23271646695588599</v>
      </c>
      <c r="Y225" t="s">
        <v>1654</v>
      </c>
      <c r="Z225">
        <v>0.123280363911432</v>
      </c>
      <c r="AB225" t="s">
        <v>1002</v>
      </c>
      <c r="AC225">
        <v>0.33877828963197998</v>
      </c>
      <c r="AE225" t="s">
        <v>1346</v>
      </c>
      <c r="AF225">
        <v>0.56031123820884099</v>
      </c>
    </row>
    <row r="226" spans="1:32" x14ac:dyDescent="0.2">
      <c r="A226" t="s">
        <v>223</v>
      </c>
      <c r="B226">
        <v>5</v>
      </c>
      <c r="C226" t="s">
        <v>2470</v>
      </c>
      <c r="E226" t="s">
        <v>460</v>
      </c>
      <c r="F226">
        <v>4</v>
      </c>
      <c r="I226" t="s">
        <v>219</v>
      </c>
      <c r="J226" t="s">
        <v>2466</v>
      </c>
      <c r="P226" t="s">
        <v>1668</v>
      </c>
      <c r="Q226">
        <v>5.0179600330447299E-2</v>
      </c>
      <c r="S226" t="s">
        <v>704</v>
      </c>
      <c r="T226">
        <v>1.03323613080268E-2</v>
      </c>
      <c r="V226" t="s">
        <v>1056</v>
      </c>
      <c r="W226">
        <v>0.23611544205009599</v>
      </c>
      <c r="Y226" t="s">
        <v>1657</v>
      </c>
      <c r="Z226">
        <v>0.123280363911432</v>
      </c>
      <c r="AB226" t="s">
        <v>1003</v>
      </c>
      <c r="AC226">
        <v>0.33877828963197998</v>
      </c>
      <c r="AE226" t="s">
        <v>1349</v>
      </c>
      <c r="AF226">
        <v>0.56031123820884099</v>
      </c>
    </row>
    <row r="227" spans="1:32" x14ac:dyDescent="0.2">
      <c r="A227" t="s">
        <v>224</v>
      </c>
      <c r="B227">
        <v>5</v>
      </c>
      <c r="C227" t="s">
        <v>2471</v>
      </c>
      <c r="E227" t="s">
        <v>461</v>
      </c>
      <c r="F227">
        <v>4</v>
      </c>
      <c r="I227" t="s">
        <v>220</v>
      </c>
      <c r="J227" t="s">
        <v>2467</v>
      </c>
      <c r="P227" t="s">
        <v>1669</v>
      </c>
      <c r="Q227">
        <v>5.0179600330447299E-2</v>
      </c>
      <c r="S227" t="s">
        <v>1354</v>
      </c>
      <c r="T227">
        <v>1.08506457434441E-2</v>
      </c>
      <c r="V227" t="s">
        <v>769</v>
      </c>
      <c r="W227">
        <v>0.23689678589576799</v>
      </c>
      <c r="Y227" t="s">
        <v>1669</v>
      </c>
      <c r="Z227">
        <v>0.123280363911432</v>
      </c>
      <c r="AB227" t="s">
        <v>696</v>
      </c>
      <c r="AC227">
        <v>0.34581654580230398</v>
      </c>
      <c r="AE227" t="s">
        <v>1351</v>
      </c>
      <c r="AF227">
        <v>0.56031123820884099</v>
      </c>
    </row>
    <row r="228" spans="1:32" x14ac:dyDescent="0.2">
      <c r="A228" t="s">
        <v>225</v>
      </c>
      <c r="B228">
        <v>5</v>
      </c>
      <c r="C228" t="s">
        <v>2472</v>
      </c>
      <c r="E228" t="s">
        <v>462</v>
      </c>
      <c r="F228">
        <v>4</v>
      </c>
      <c r="I228" t="s">
        <v>221</v>
      </c>
      <c r="J228" t="s">
        <v>2468</v>
      </c>
      <c r="P228" t="s">
        <v>1677</v>
      </c>
      <c r="Q228">
        <v>5.0179600330447299E-2</v>
      </c>
      <c r="S228" t="s">
        <v>1131</v>
      </c>
      <c r="T228">
        <v>1.0903312072869001E-2</v>
      </c>
      <c r="V228" t="s">
        <v>1336</v>
      </c>
      <c r="W228">
        <v>0.24238070076641199</v>
      </c>
      <c r="Y228" t="s">
        <v>1672</v>
      </c>
      <c r="Z228">
        <v>0.123280363911432</v>
      </c>
      <c r="AB228" t="s">
        <v>1912</v>
      </c>
      <c r="AC228">
        <v>0.35211297462949198</v>
      </c>
      <c r="AE228" t="s">
        <v>1352</v>
      </c>
      <c r="AF228">
        <v>0.56031123820884099</v>
      </c>
    </row>
    <row r="229" spans="1:32" x14ac:dyDescent="0.2">
      <c r="A229" t="s">
        <v>226</v>
      </c>
      <c r="B229">
        <v>5</v>
      </c>
      <c r="C229" t="s">
        <v>2473</v>
      </c>
      <c r="E229" t="s">
        <v>463</v>
      </c>
      <c r="F229">
        <v>4</v>
      </c>
      <c r="I229" t="s">
        <v>222</v>
      </c>
      <c r="J229" t="s">
        <v>2469</v>
      </c>
      <c r="P229" t="s">
        <v>1692</v>
      </c>
      <c r="Q229">
        <v>5.0179600330447299E-2</v>
      </c>
      <c r="S229" t="s">
        <v>931</v>
      </c>
      <c r="T229">
        <v>1.1186803990235099E-2</v>
      </c>
      <c r="V229" t="s">
        <v>1354</v>
      </c>
      <c r="W229">
        <v>0.24238070076641199</v>
      </c>
      <c r="Y229" t="s">
        <v>1692</v>
      </c>
      <c r="Z229">
        <v>0.123280363911432</v>
      </c>
      <c r="AB229" t="s">
        <v>1941</v>
      </c>
      <c r="AC229">
        <v>0.35211297462949198</v>
      </c>
      <c r="AE229" t="s">
        <v>1353</v>
      </c>
      <c r="AF229">
        <v>0.56031123820884099</v>
      </c>
    </row>
    <row r="230" spans="1:32" x14ac:dyDescent="0.2">
      <c r="A230" t="s">
        <v>227</v>
      </c>
      <c r="B230">
        <v>5</v>
      </c>
      <c r="C230" t="s">
        <v>2474</v>
      </c>
      <c r="E230" t="s">
        <v>464</v>
      </c>
      <c r="F230">
        <v>4</v>
      </c>
      <c r="I230" t="s">
        <v>223</v>
      </c>
      <c r="J230" t="s">
        <v>2470</v>
      </c>
      <c r="P230" t="s">
        <v>1697</v>
      </c>
      <c r="Q230">
        <v>5.0179600330447299E-2</v>
      </c>
      <c r="S230" t="s">
        <v>1791</v>
      </c>
      <c r="T230">
        <v>1.16291630890422E-2</v>
      </c>
      <c r="V230" t="s">
        <v>1753</v>
      </c>
      <c r="W230">
        <v>0.24256006898941801</v>
      </c>
      <c r="Y230" t="s">
        <v>1695</v>
      </c>
      <c r="Z230">
        <v>0.123280363911432</v>
      </c>
      <c r="AB230" t="s">
        <v>1942</v>
      </c>
      <c r="AC230">
        <v>0.35211297462949198</v>
      </c>
      <c r="AE230" t="s">
        <v>1358</v>
      </c>
      <c r="AF230">
        <v>0.56031123820884099</v>
      </c>
    </row>
    <row r="231" spans="1:32" x14ac:dyDescent="0.2">
      <c r="A231" t="s">
        <v>228</v>
      </c>
      <c r="B231">
        <v>5</v>
      </c>
      <c r="C231" t="s">
        <v>2475</v>
      </c>
      <c r="E231" t="s">
        <v>465</v>
      </c>
      <c r="F231">
        <v>4</v>
      </c>
      <c r="I231" t="s">
        <v>224</v>
      </c>
      <c r="J231" t="s">
        <v>2471</v>
      </c>
      <c r="P231" t="s">
        <v>832</v>
      </c>
      <c r="Q231">
        <v>5.0389566097785603E-2</v>
      </c>
      <c r="S231" t="s">
        <v>1805</v>
      </c>
      <c r="T231">
        <v>1.16291630890422E-2</v>
      </c>
      <c r="V231" t="s">
        <v>1784</v>
      </c>
      <c r="W231">
        <v>0.24256006898941801</v>
      </c>
      <c r="Y231" t="s">
        <v>659</v>
      </c>
      <c r="Z231">
        <v>0.124401056945455</v>
      </c>
      <c r="AB231" t="s">
        <v>1946</v>
      </c>
      <c r="AC231">
        <v>0.35211297462949198</v>
      </c>
      <c r="AE231" t="s">
        <v>1360</v>
      </c>
      <c r="AF231">
        <v>0.56031123820884099</v>
      </c>
    </row>
    <row r="232" spans="1:32" x14ac:dyDescent="0.2">
      <c r="A232" t="s">
        <v>229</v>
      </c>
      <c r="B232">
        <v>5</v>
      </c>
      <c r="C232" t="s">
        <v>2476</v>
      </c>
      <c r="E232" t="s">
        <v>466</v>
      </c>
      <c r="F232">
        <v>4</v>
      </c>
      <c r="I232" t="s">
        <v>225</v>
      </c>
      <c r="J232" t="s">
        <v>2472</v>
      </c>
      <c r="P232" t="s">
        <v>726</v>
      </c>
      <c r="Q232">
        <v>5.1587525668484499E-2</v>
      </c>
      <c r="S232" t="s">
        <v>1004</v>
      </c>
      <c r="T232">
        <v>1.17868793510235E-2</v>
      </c>
      <c r="V232" t="s">
        <v>1798</v>
      </c>
      <c r="W232">
        <v>0.24256006898941801</v>
      </c>
      <c r="Y232" t="s">
        <v>660</v>
      </c>
      <c r="Z232">
        <v>0.124401056945455</v>
      </c>
      <c r="AB232" t="s">
        <v>1951</v>
      </c>
      <c r="AC232">
        <v>0.35211297462949198</v>
      </c>
      <c r="AE232" t="s">
        <v>1361</v>
      </c>
      <c r="AF232">
        <v>0.56031123820884099</v>
      </c>
    </row>
    <row r="233" spans="1:32" x14ac:dyDescent="0.2">
      <c r="A233" t="s">
        <v>230</v>
      </c>
      <c r="B233">
        <v>5</v>
      </c>
      <c r="C233" t="s">
        <v>2477</v>
      </c>
      <c r="E233" t="s">
        <v>467</v>
      </c>
      <c r="F233">
        <v>4</v>
      </c>
      <c r="I233" t="s">
        <v>226</v>
      </c>
      <c r="J233" t="s">
        <v>2473</v>
      </c>
      <c r="P233" t="s">
        <v>766</v>
      </c>
      <c r="Q233">
        <v>5.20843564415873E-2</v>
      </c>
      <c r="S233" t="s">
        <v>870</v>
      </c>
      <c r="T233">
        <v>1.2801254815112E-2</v>
      </c>
      <c r="V233" t="s">
        <v>1801</v>
      </c>
      <c r="W233">
        <v>0.24256006898941801</v>
      </c>
      <c r="Y233" t="s">
        <v>661</v>
      </c>
      <c r="Z233">
        <v>0.124401056945455</v>
      </c>
      <c r="AB233" t="s">
        <v>1956</v>
      </c>
      <c r="AC233">
        <v>0.35211297462949198</v>
      </c>
      <c r="AE233" t="s">
        <v>955</v>
      </c>
      <c r="AF233">
        <v>0.56225689262001599</v>
      </c>
    </row>
    <row r="234" spans="1:32" x14ac:dyDescent="0.2">
      <c r="A234" t="s">
        <v>231</v>
      </c>
      <c r="B234">
        <v>5</v>
      </c>
      <c r="C234" t="s">
        <v>2478</v>
      </c>
      <c r="E234" t="s">
        <v>468</v>
      </c>
      <c r="F234">
        <v>4</v>
      </c>
      <c r="I234" t="s">
        <v>227</v>
      </c>
      <c r="J234" t="s">
        <v>2474</v>
      </c>
      <c r="P234" t="s">
        <v>688</v>
      </c>
      <c r="Q234">
        <v>5.2742378401940397E-2</v>
      </c>
      <c r="S234" t="s">
        <v>1314</v>
      </c>
      <c r="T234">
        <v>1.29791746296206E-2</v>
      </c>
      <c r="V234" t="s">
        <v>1805</v>
      </c>
      <c r="W234">
        <v>0.24256006898941801</v>
      </c>
      <c r="Y234" t="s">
        <v>662</v>
      </c>
      <c r="Z234">
        <v>0.124401056945455</v>
      </c>
      <c r="AB234" t="s">
        <v>1959</v>
      </c>
      <c r="AC234">
        <v>0.35211297462949198</v>
      </c>
      <c r="AE234" t="s">
        <v>677</v>
      </c>
      <c r="AF234">
        <v>0.56291886172309702</v>
      </c>
    </row>
    <row r="235" spans="1:32" x14ac:dyDescent="0.2">
      <c r="A235" t="s">
        <v>232</v>
      </c>
      <c r="B235">
        <v>5</v>
      </c>
      <c r="C235" t="s">
        <v>2479</v>
      </c>
      <c r="E235" t="s">
        <v>469</v>
      </c>
      <c r="F235">
        <v>4</v>
      </c>
      <c r="I235" t="s">
        <v>228</v>
      </c>
      <c r="J235" t="s">
        <v>2475</v>
      </c>
      <c r="P235" t="s">
        <v>1295</v>
      </c>
      <c r="Q235">
        <v>5.2762125143256698E-2</v>
      </c>
      <c r="S235" t="s">
        <v>1319</v>
      </c>
      <c r="T235">
        <v>1.29791746296206E-2</v>
      </c>
      <c r="V235" t="s">
        <v>1808</v>
      </c>
      <c r="W235">
        <v>0.24256006898941801</v>
      </c>
      <c r="Y235" t="s">
        <v>1176</v>
      </c>
      <c r="Z235">
        <v>0.12457255522786401</v>
      </c>
      <c r="AB235" t="s">
        <v>1960</v>
      </c>
      <c r="AC235">
        <v>0.35211297462949198</v>
      </c>
      <c r="AE235" t="s">
        <v>958</v>
      </c>
      <c r="AF235">
        <v>0.57251492256730996</v>
      </c>
    </row>
    <row r="236" spans="1:32" x14ac:dyDescent="0.2">
      <c r="A236" t="s">
        <v>233</v>
      </c>
      <c r="B236">
        <v>5</v>
      </c>
      <c r="C236" t="s">
        <v>2480</v>
      </c>
      <c r="E236" t="s">
        <v>470</v>
      </c>
      <c r="F236">
        <v>4</v>
      </c>
      <c r="I236" t="s">
        <v>229</v>
      </c>
      <c r="J236" t="s">
        <v>2476</v>
      </c>
      <c r="P236" t="s">
        <v>1015</v>
      </c>
      <c r="Q236">
        <v>5.30038346869844E-2</v>
      </c>
      <c r="S236" t="s">
        <v>1325</v>
      </c>
      <c r="T236">
        <v>1.29791746296206E-2</v>
      </c>
      <c r="V236" t="s">
        <v>1824</v>
      </c>
      <c r="W236">
        <v>0.24256006898941801</v>
      </c>
      <c r="Y236" t="s">
        <v>854</v>
      </c>
      <c r="Z236">
        <v>0.124736435577619</v>
      </c>
      <c r="AB236" t="s">
        <v>1967</v>
      </c>
      <c r="AC236">
        <v>0.35211297462949198</v>
      </c>
      <c r="AE236" t="s">
        <v>959</v>
      </c>
      <c r="AF236">
        <v>0.57251492256730996</v>
      </c>
    </row>
    <row r="237" spans="1:32" x14ac:dyDescent="0.2">
      <c r="A237" t="s">
        <v>234</v>
      </c>
      <c r="B237">
        <v>5</v>
      </c>
      <c r="C237" t="s">
        <v>2481</v>
      </c>
      <c r="E237" t="s">
        <v>471</v>
      </c>
      <c r="F237">
        <v>4</v>
      </c>
      <c r="I237" t="s">
        <v>230</v>
      </c>
      <c r="J237" t="s">
        <v>2477</v>
      </c>
      <c r="P237" t="s">
        <v>1018</v>
      </c>
      <c r="Q237">
        <v>5.30038346869844E-2</v>
      </c>
      <c r="S237" t="s">
        <v>1326</v>
      </c>
      <c r="T237">
        <v>1.29791746296206E-2</v>
      </c>
      <c r="V237" t="s">
        <v>1826</v>
      </c>
      <c r="W237">
        <v>0.24256006898941801</v>
      </c>
      <c r="Y237" t="s">
        <v>763</v>
      </c>
      <c r="Z237">
        <v>0.12552284492110999</v>
      </c>
      <c r="AB237" t="s">
        <v>1981</v>
      </c>
      <c r="AC237">
        <v>0.35211297462949198</v>
      </c>
      <c r="AE237" t="s">
        <v>837</v>
      </c>
      <c r="AF237">
        <v>0.57290644555693304</v>
      </c>
    </row>
    <row r="238" spans="1:32" x14ac:dyDescent="0.2">
      <c r="E238" t="s">
        <v>472</v>
      </c>
      <c r="F238">
        <v>4</v>
      </c>
      <c r="I238" t="s">
        <v>231</v>
      </c>
      <c r="J238" t="s">
        <v>2478</v>
      </c>
      <c r="P238" t="s">
        <v>1026</v>
      </c>
      <c r="Q238">
        <v>5.30038346869844E-2</v>
      </c>
      <c r="S238" t="s">
        <v>1745</v>
      </c>
      <c r="T238">
        <v>1.50274866316476E-2</v>
      </c>
      <c r="V238" t="s">
        <v>1832</v>
      </c>
      <c r="W238">
        <v>0.24256006898941801</v>
      </c>
      <c r="Y238" t="s">
        <v>736</v>
      </c>
      <c r="Z238">
        <v>0.12730506510196801</v>
      </c>
      <c r="AB238" t="s">
        <v>1983</v>
      </c>
      <c r="AC238">
        <v>0.35211297462949198</v>
      </c>
      <c r="AE238" t="s">
        <v>678</v>
      </c>
      <c r="AF238">
        <v>0.57489553969067098</v>
      </c>
    </row>
    <row r="239" spans="1:32" x14ac:dyDescent="0.2">
      <c r="E239" t="s">
        <v>473</v>
      </c>
      <c r="F239">
        <v>4</v>
      </c>
      <c r="I239" t="s">
        <v>232</v>
      </c>
      <c r="J239" t="s">
        <v>2479</v>
      </c>
      <c r="P239" t="s">
        <v>677</v>
      </c>
      <c r="Q239">
        <v>5.3043779023424997E-2</v>
      </c>
      <c r="S239" t="s">
        <v>1746</v>
      </c>
      <c r="T239">
        <v>1.50274866316476E-2</v>
      </c>
      <c r="V239" t="s">
        <v>1836</v>
      </c>
      <c r="W239">
        <v>0.24256006898941801</v>
      </c>
      <c r="Y239" t="s">
        <v>944</v>
      </c>
      <c r="Z239">
        <v>0.12760615437178399</v>
      </c>
      <c r="AB239" t="s">
        <v>1996</v>
      </c>
      <c r="AC239">
        <v>0.35211297462949198</v>
      </c>
      <c r="AE239" t="s">
        <v>1362</v>
      </c>
      <c r="AF239">
        <v>0.57708702378395604</v>
      </c>
    </row>
    <row r="240" spans="1:32" x14ac:dyDescent="0.2">
      <c r="E240" t="s">
        <v>474</v>
      </c>
      <c r="F240">
        <v>4</v>
      </c>
      <c r="I240" t="s">
        <v>233</v>
      </c>
      <c r="J240" t="s">
        <v>2480</v>
      </c>
      <c r="P240" t="s">
        <v>950</v>
      </c>
      <c r="Q240">
        <v>5.3780600128428502E-2</v>
      </c>
      <c r="S240" t="s">
        <v>1759</v>
      </c>
      <c r="T240">
        <v>1.50274866316476E-2</v>
      </c>
      <c r="V240" t="s">
        <v>1837</v>
      </c>
      <c r="W240">
        <v>0.24256006898941801</v>
      </c>
      <c r="Y240" t="s">
        <v>717</v>
      </c>
      <c r="Z240">
        <v>0.128918728691333</v>
      </c>
      <c r="AB240" t="s">
        <v>1997</v>
      </c>
      <c r="AC240">
        <v>0.35211297462949198</v>
      </c>
      <c r="AE240" t="s">
        <v>1364</v>
      </c>
      <c r="AF240">
        <v>0.57708702378395604</v>
      </c>
    </row>
    <row r="241" spans="5:32" x14ac:dyDescent="0.2">
      <c r="E241" t="s">
        <v>475</v>
      </c>
      <c r="F241">
        <v>4</v>
      </c>
      <c r="I241" t="s">
        <v>234</v>
      </c>
      <c r="J241" t="s">
        <v>2481</v>
      </c>
      <c r="P241" t="s">
        <v>806</v>
      </c>
      <c r="Q241">
        <v>5.6632372628031703E-2</v>
      </c>
      <c r="S241" t="s">
        <v>1761</v>
      </c>
      <c r="T241">
        <v>1.50274866316476E-2</v>
      </c>
      <c r="V241" t="s">
        <v>790</v>
      </c>
      <c r="W241">
        <v>0.24500300716480999</v>
      </c>
      <c r="Y241" t="s">
        <v>677</v>
      </c>
      <c r="Z241">
        <v>0.13233468054028</v>
      </c>
      <c r="AB241" t="s">
        <v>2001</v>
      </c>
      <c r="AC241">
        <v>0.35211297462949198</v>
      </c>
      <c r="AE241" t="s">
        <v>1366</v>
      </c>
      <c r="AF241">
        <v>0.57708702378395604</v>
      </c>
    </row>
    <row r="242" spans="5:32" x14ac:dyDescent="0.2">
      <c r="E242" t="s">
        <v>476</v>
      </c>
      <c r="F242">
        <v>4</v>
      </c>
      <c r="P242" t="s">
        <v>809</v>
      </c>
      <c r="Q242">
        <v>5.6632372628031703E-2</v>
      </c>
      <c r="S242" t="s">
        <v>1299</v>
      </c>
      <c r="T242">
        <v>1.53610012139899E-2</v>
      </c>
      <c r="V242" t="s">
        <v>823</v>
      </c>
      <c r="W242">
        <v>0.25113624982069399</v>
      </c>
      <c r="Y242" t="s">
        <v>874</v>
      </c>
      <c r="Z242">
        <v>0.13309645333230399</v>
      </c>
      <c r="AB242" t="s">
        <v>2007</v>
      </c>
      <c r="AC242">
        <v>0.35211297462949198</v>
      </c>
      <c r="AE242" t="s">
        <v>1368</v>
      </c>
      <c r="AF242">
        <v>0.57708702378395604</v>
      </c>
    </row>
    <row r="243" spans="5:32" x14ac:dyDescent="0.2">
      <c r="E243" t="s">
        <v>477</v>
      </c>
      <c r="F243">
        <v>4</v>
      </c>
      <c r="P243" t="s">
        <v>899</v>
      </c>
      <c r="Q243">
        <v>5.69445038213117E-2</v>
      </c>
      <c r="S243" t="s">
        <v>1307</v>
      </c>
      <c r="T243">
        <v>1.53610012139899E-2</v>
      </c>
      <c r="V243" t="s">
        <v>824</v>
      </c>
      <c r="W243">
        <v>0.25113624982069399</v>
      </c>
      <c r="Y243" t="s">
        <v>992</v>
      </c>
      <c r="Z243">
        <v>0.13326398525972999</v>
      </c>
      <c r="AB243" t="s">
        <v>2011</v>
      </c>
      <c r="AC243">
        <v>0.35211297462949198</v>
      </c>
      <c r="AE243" t="s">
        <v>1369</v>
      </c>
      <c r="AF243">
        <v>0.57708702378395604</v>
      </c>
    </row>
    <row r="244" spans="5:32" x14ac:dyDescent="0.2">
      <c r="E244" t="s">
        <v>478</v>
      </c>
      <c r="F244">
        <v>4</v>
      </c>
      <c r="P244" t="s">
        <v>777</v>
      </c>
      <c r="Q244">
        <v>5.8586533967257999E-2</v>
      </c>
      <c r="S244" t="s">
        <v>685</v>
      </c>
      <c r="T244">
        <v>1.5815424394412299E-2</v>
      </c>
      <c r="V244" t="s">
        <v>1150</v>
      </c>
      <c r="W244">
        <v>0.25178829710713901</v>
      </c>
      <c r="Y244" t="s">
        <v>1321</v>
      </c>
      <c r="Z244">
        <v>0.13700956683249901</v>
      </c>
      <c r="AB244" t="s">
        <v>2016</v>
      </c>
      <c r="AC244">
        <v>0.35211297462949198</v>
      </c>
      <c r="AE244" t="s">
        <v>1370</v>
      </c>
      <c r="AF244">
        <v>0.57708702378395604</v>
      </c>
    </row>
    <row r="245" spans="5:32" x14ac:dyDescent="0.2">
      <c r="E245" t="s">
        <v>479</v>
      </c>
      <c r="F245">
        <v>4</v>
      </c>
      <c r="P245" t="s">
        <v>1267</v>
      </c>
      <c r="Q245">
        <v>6.0839587190199301E-2</v>
      </c>
      <c r="S245" t="s">
        <v>979</v>
      </c>
      <c r="T245">
        <v>1.6270648680202601E-2</v>
      </c>
      <c r="V245" t="s">
        <v>1151</v>
      </c>
      <c r="W245">
        <v>0.25178829710713901</v>
      </c>
      <c r="Y245" t="s">
        <v>1062</v>
      </c>
      <c r="Z245">
        <v>0.13768611689830801</v>
      </c>
      <c r="AB245" t="s">
        <v>2018</v>
      </c>
      <c r="AC245">
        <v>0.35211297462949198</v>
      </c>
      <c r="AE245" t="s">
        <v>1371</v>
      </c>
      <c r="AF245">
        <v>0.57708702378395604</v>
      </c>
    </row>
    <row r="246" spans="5:32" x14ac:dyDescent="0.2">
      <c r="E246" t="s">
        <v>480</v>
      </c>
      <c r="F246">
        <v>4</v>
      </c>
      <c r="P246" t="s">
        <v>1270</v>
      </c>
      <c r="Q246">
        <v>6.0839587190199301E-2</v>
      </c>
      <c r="S246" t="s">
        <v>684</v>
      </c>
      <c r="T246">
        <v>1.6579392447864199E-2</v>
      </c>
      <c r="V246" t="s">
        <v>1036</v>
      </c>
      <c r="W246">
        <v>0.25313629586071901</v>
      </c>
      <c r="Y246" t="s">
        <v>658</v>
      </c>
      <c r="Z246">
        <v>0.13834255470658399</v>
      </c>
      <c r="AB246" t="s">
        <v>2019</v>
      </c>
      <c r="AC246">
        <v>0.35211297462949198</v>
      </c>
      <c r="AE246" t="s">
        <v>1374</v>
      </c>
      <c r="AF246">
        <v>0.57708702378395604</v>
      </c>
    </row>
    <row r="247" spans="5:32" x14ac:dyDescent="0.2">
      <c r="E247" t="s">
        <v>481</v>
      </c>
      <c r="F247">
        <v>4</v>
      </c>
      <c r="P247" t="s">
        <v>1278</v>
      </c>
      <c r="Q247">
        <v>6.0839587190199301E-2</v>
      </c>
      <c r="S247" t="s">
        <v>710</v>
      </c>
      <c r="T247">
        <v>1.7157423595927701E-2</v>
      </c>
      <c r="V247" t="s">
        <v>1041</v>
      </c>
      <c r="W247">
        <v>0.25313629586071901</v>
      </c>
      <c r="Y247" t="s">
        <v>680</v>
      </c>
      <c r="Z247">
        <v>0.139706970430928</v>
      </c>
      <c r="AB247" t="s">
        <v>2021</v>
      </c>
      <c r="AC247">
        <v>0.35211297462949198</v>
      </c>
      <c r="AE247" t="s">
        <v>1375</v>
      </c>
      <c r="AF247">
        <v>0.57708702378395604</v>
      </c>
    </row>
    <row r="248" spans="5:32" x14ac:dyDescent="0.2">
      <c r="E248" t="s">
        <v>482</v>
      </c>
      <c r="F248">
        <v>4</v>
      </c>
      <c r="P248" t="s">
        <v>1607</v>
      </c>
      <c r="Q248">
        <v>6.0953913937953901E-2</v>
      </c>
      <c r="S248" t="s">
        <v>1266</v>
      </c>
      <c r="T248">
        <v>1.8006009006050299E-2</v>
      </c>
      <c r="V248" t="s">
        <v>787</v>
      </c>
      <c r="W248">
        <v>0.25563303918604502</v>
      </c>
      <c r="Y248" t="s">
        <v>1166</v>
      </c>
      <c r="Z248">
        <v>0.139742092783601</v>
      </c>
      <c r="AB248" t="s">
        <v>2025</v>
      </c>
      <c r="AC248">
        <v>0.35211297462949198</v>
      </c>
      <c r="AE248" t="s">
        <v>1376</v>
      </c>
      <c r="AF248">
        <v>0.57708702378395604</v>
      </c>
    </row>
    <row r="249" spans="5:32" x14ac:dyDescent="0.2">
      <c r="E249" t="s">
        <v>483</v>
      </c>
      <c r="F249">
        <v>4</v>
      </c>
      <c r="P249" t="s">
        <v>1624</v>
      </c>
      <c r="Q249">
        <v>6.0953913937953901E-2</v>
      </c>
      <c r="S249" t="s">
        <v>1274</v>
      </c>
      <c r="T249">
        <v>1.8006009006050299E-2</v>
      </c>
      <c r="V249" t="s">
        <v>680</v>
      </c>
      <c r="W249">
        <v>0.257273893919299</v>
      </c>
      <c r="Y249" t="s">
        <v>1172</v>
      </c>
      <c r="Z249">
        <v>0.139742092783601</v>
      </c>
      <c r="AB249" t="s">
        <v>2027</v>
      </c>
      <c r="AC249">
        <v>0.35211297462949198</v>
      </c>
      <c r="AE249" t="s">
        <v>1377</v>
      </c>
      <c r="AF249">
        <v>0.57708702378395604</v>
      </c>
    </row>
    <row r="250" spans="5:32" x14ac:dyDescent="0.2">
      <c r="E250" t="s">
        <v>484</v>
      </c>
      <c r="F250">
        <v>4</v>
      </c>
      <c r="P250" t="s">
        <v>1629</v>
      </c>
      <c r="Q250">
        <v>6.0953913937953901E-2</v>
      </c>
      <c r="S250" t="s">
        <v>1642</v>
      </c>
      <c r="T250">
        <v>1.8933934268004E-2</v>
      </c>
      <c r="V250" t="s">
        <v>744</v>
      </c>
      <c r="W250">
        <v>0.26321058916176299</v>
      </c>
      <c r="Y250" t="s">
        <v>904</v>
      </c>
      <c r="Z250">
        <v>0.14159055176348401</v>
      </c>
      <c r="AB250" t="s">
        <v>2032</v>
      </c>
      <c r="AC250">
        <v>0.35211297462949198</v>
      </c>
      <c r="AE250" t="s">
        <v>1379</v>
      </c>
      <c r="AF250">
        <v>0.57708702378395604</v>
      </c>
    </row>
    <row r="251" spans="5:32" x14ac:dyDescent="0.2">
      <c r="E251" t="s">
        <v>485</v>
      </c>
      <c r="F251">
        <v>4</v>
      </c>
      <c r="P251" t="s">
        <v>693</v>
      </c>
      <c r="Q251">
        <v>6.10593972743727E-2</v>
      </c>
      <c r="S251" t="s">
        <v>1646</v>
      </c>
      <c r="T251">
        <v>1.8933934268004E-2</v>
      </c>
      <c r="V251" t="s">
        <v>960</v>
      </c>
      <c r="W251">
        <v>0.26628863661527302</v>
      </c>
      <c r="Y251" t="s">
        <v>908</v>
      </c>
      <c r="Z251">
        <v>0.14159055176348401</v>
      </c>
      <c r="AB251" t="s">
        <v>2037</v>
      </c>
      <c r="AC251">
        <v>0.35211297462949198</v>
      </c>
      <c r="AE251" t="s">
        <v>1380</v>
      </c>
      <c r="AF251">
        <v>0.57708702378395604</v>
      </c>
    </row>
    <row r="252" spans="5:32" x14ac:dyDescent="0.2">
      <c r="E252" t="s">
        <v>486</v>
      </c>
      <c r="F252">
        <v>4</v>
      </c>
      <c r="P252" t="s">
        <v>892</v>
      </c>
      <c r="Q252">
        <v>6.1592470054215302E-2</v>
      </c>
      <c r="S252" t="s">
        <v>1652</v>
      </c>
      <c r="T252">
        <v>1.8933934268004E-2</v>
      </c>
      <c r="V252" t="s">
        <v>1321</v>
      </c>
      <c r="W252">
        <v>0.26667270143509297</v>
      </c>
      <c r="Y252" t="s">
        <v>872</v>
      </c>
      <c r="Z252">
        <v>0.14288665970189601</v>
      </c>
      <c r="AB252" t="s">
        <v>2042</v>
      </c>
      <c r="AC252">
        <v>0.35211297462949198</v>
      </c>
      <c r="AE252" t="s">
        <v>1381</v>
      </c>
      <c r="AF252">
        <v>0.57708702378395604</v>
      </c>
    </row>
    <row r="253" spans="5:32" x14ac:dyDescent="0.2">
      <c r="E253" t="s">
        <v>487</v>
      </c>
      <c r="F253">
        <v>4</v>
      </c>
      <c r="P253" t="s">
        <v>784</v>
      </c>
      <c r="Q253">
        <v>6.16751634348481E-2</v>
      </c>
      <c r="S253" t="s">
        <v>1687</v>
      </c>
      <c r="T253">
        <v>1.8933934268004E-2</v>
      </c>
      <c r="V253" t="s">
        <v>1327</v>
      </c>
      <c r="W253">
        <v>0.26667270143509297</v>
      </c>
      <c r="Y253" t="s">
        <v>984</v>
      </c>
      <c r="Z253">
        <v>0.14555918943763299</v>
      </c>
      <c r="AB253" t="s">
        <v>2047</v>
      </c>
      <c r="AC253">
        <v>0.35211297462949198</v>
      </c>
      <c r="AE253" t="s">
        <v>1387</v>
      </c>
      <c r="AF253">
        <v>0.57708702378395604</v>
      </c>
    </row>
    <row r="254" spans="5:32" x14ac:dyDescent="0.2">
      <c r="E254" t="s">
        <v>488</v>
      </c>
      <c r="F254">
        <v>4</v>
      </c>
      <c r="P254" t="s">
        <v>776</v>
      </c>
      <c r="Q254">
        <v>6.2041789527369502E-2</v>
      </c>
      <c r="S254" t="s">
        <v>1699</v>
      </c>
      <c r="T254">
        <v>1.8933934268004E-2</v>
      </c>
      <c r="V254" t="s">
        <v>767</v>
      </c>
      <c r="W254">
        <v>0.26679724571383001</v>
      </c>
      <c r="Y254" t="s">
        <v>1593</v>
      </c>
      <c r="Z254">
        <v>0.14649636610215899</v>
      </c>
      <c r="AB254" t="s">
        <v>2057</v>
      </c>
      <c r="AC254">
        <v>0.35211297462949198</v>
      </c>
      <c r="AE254" t="s">
        <v>1388</v>
      </c>
      <c r="AF254">
        <v>0.57708702378395604</v>
      </c>
    </row>
    <row r="255" spans="5:32" x14ac:dyDescent="0.2">
      <c r="E255" t="s">
        <v>489</v>
      </c>
      <c r="F255">
        <v>4</v>
      </c>
      <c r="P255" t="s">
        <v>997</v>
      </c>
      <c r="Q255">
        <v>6.4498192201203397E-2</v>
      </c>
      <c r="S255" t="s">
        <v>1705</v>
      </c>
      <c r="T255">
        <v>1.8933934268004E-2</v>
      </c>
      <c r="V255" t="s">
        <v>1028</v>
      </c>
      <c r="W255">
        <v>0.27048190221318302</v>
      </c>
      <c r="Y255" t="s">
        <v>1598</v>
      </c>
      <c r="Z255">
        <v>0.14649636610215899</v>
      </c>
      <c r="AB255" t="s">
        <v>2058</v>
      </c>
      <c r="AC255">
        <v>0.35211297462949198</v>
      </c>
      <c r="AE255" t="s">
        <v>1389</v>
      </c>
      <c r="AF255">
        <v>0.57708702378395604</v>
      </c>
    </row>
    <row r="256" spans="5:32" x14ac:dyDescent="0.2">
      <c r="E256" t="s">
        <v>490</v>
      </c>
      <c r="F256">
        <v>4</v>
      </c>
      <c r="P256" t="s">
        <v>999</v>
      </c>
      <c r="Q256">
        <v>6.4498192201203397E-2</v>
      </c>
      <c r="S256" t="s">
        <v>1256</v>
      </c>
      <c r="T256">
        <v>2.0923008322040401E-2</v>
      </c>
      <c r="V256" t="s">
        <v>1143</v>
      </c>
      <c r="W256">
        <v>0.271792602911477</v>
      </c>
      <c r="Y256" t="s">
        <v>1612</v>
      </c>
      <c r="Z256">
        <v>0.14649636610215899</v>
      </c>
      <c r="AB256" t="s">
        <v>2059</v>
      </c>
      <c r="AC256">
        <v>0.35211297462949198</v>
      </c>
      <c r="AE256" t="s">
        <v>1390</v>
      </c>
      <c r="AF256">
        <v>0.57708702378395604</v>
      </c>
    </row>
    <row r="257" spans="5:32" x14ac:dyDescent="0.2">
      <c r="E257" t="s">
        <v>491</v>
      </c>
      <c r="F257">
        <v>4</v>
      </c>
      <c r="P257" t="s">
        <v>1002</v>
      </c>
      <c r="Q257">
        <v>6.4498192201203397E-2</v>
      </c>
      <c r="S257" t="s">
        <v>746</v>
      </c>
      <c r="T257">
        <v>2.1693964328948601E-2</v>
      </c>
      <c r="V257" t="s">
        <v>1144</v>
      </c>
      <c r="W257">
        <v>0.271792602911477</v>
      </c>
      <c r="Y257" t="s">
        <v>1620</v>
      </c>
      <c r="Z257">
        <v>0.14649636610215899</v>
      </c>
      <c r="AB257" t="s">
        <v>993</v>
      </c>
      <c r="AC257">
        <v>0.35229195706590299</v>
      </c>
      <c r="AE257" t="s">
        <v>1391</v>
      </c>
      <c r="AF257">
        <v>0.57708702378395604</v>
      </c>
    </row>
    <row r="258" spans="5:32" x14ac:dyDescent="0.2">
      <c r="E258" t="s">
        <v>492</v>
      </c>
      <c r="F258">
        <v>4</v>
      </c>
      <c r="P258" t="s">
        <v>1003</v>
      </c>
      <c r="Q258">
        <v>6.4498192201203397E-2</v>
      </c>
      <c r="S258" t="s">
        <v>818</v>
      </c>
      <c r="T258">
        <v>2.19000645411245E-2</v>
      </c>
      <c r="V258" t="s">
        <v>1709</v>
      </c>
      <c r="W258">
        <v>0.27597524167340098</v>
      </c>
      <c r="Y258" t="s">
        <v>667</v>
      </c>
      <c r="Z258">
        <v>0.14713459853832001</v>
      </c>
      <c r="AB258" t="s">
        <v>707</v>
      </c>
      <c r="AC258">
        <v>0.35300393779738398</v>
      </c>
      <c r="AE258" t="s">
        <v>1393</v>
      </c>
      <c r="AF258">
        <v>0.57708702378395604</v>
      </c>
    </row>
    <row r="259" spans="5:32" x14ac:dyDescent="0.2">
      <c r="E259" t="s">
        <v>493</v>
      </c>
      <c r="F259">
        <v>4</v>
      </c>
      <c r="P259" t="s">
        <v>888</v>
      </c>
      <c r="Q259">
        <v>6.6481476782374302E-2</v>
      </c>
      <c r="S259" t="s">
        <v>1592</v>
      </c>
      <c r="T259">
        <v>2.3356071090768999E-2</v>
      </c>
      <c r="V259" t="s">
        <v>1713</v>
      </c>
      <c r="W259">
        <v>0.27597524167340098</v>
      </c>
      <c r="Y259" t="s">
        <v>674</v>
      </c>
      <c r="Z259">
        <v>0.148911462886365</v>
      </c>
      <c r="AB259" t="s">
        <v>748</v>
      </c>
      <c r="AC259">
        <v>0.35489247060951001</v>
      </c>
      <c r="AE259" t="s">
        <v>1396</v>
      </c>
      <c r="AF259">
        <v>0.57708702378395604</v>
      </c>
    </row>
    <row r="260" spans="5:32" x14ac:dyDescent="0.2">
      <c r="E260" t="s">
        <v>494</v>
      </c>
      <c r="F260">
        <v>4</v>
      </c>
      <c r="P260" t="s">
        <v>1104</v>
      </c>
      <c r="Q260">
        <v>6.88297918407072E-2</v>
      </c>
      <c r="S260" t="s">
        <v>1595</v>
      </c>
      <c r="T260">
        <v>2.3356071090768999E-2</v>
      </c>
      <c r="V260" t="s">
        <v>1715</v>
      </c>
      <c r="W260">
        <v>0.27597524167340098</v>
      </c>
      <c r="Y260" t="s">
        <v>1059</v>
      </c>
      <c r="Z260">
        <v>0.15157961190998601</v>
      </c>
      <c r="AB260" t="s">
        <v>836</v>
      </c>
      <c r="AC260">
        <v>0.36370934524051901</v>
      </c>
      <c r="AE260" t="s">
        <v>1397</v>
      </c>
      <c r="AF260">
        <v>0.57708702378395604</v>
      </c>
    </row>
    <row r="261" spans="5:32" x14ac:dyDescent="0.2">
      <c r="E261" t="s">
        <v>495</v>
      </c>
      <c r="F261">
        <v>4</v>
      </c>
      <c r="P261" t="s">
        <v>1107</v>
      </c>
      <c r="Q261">
        <v>6.88297918407072E-2</v>
      </c>
      <c r="S261" t="s">
        <v>1599</v>
      </c>
      <c r="T261">
        <v>2.3356071090768999E-2</v>
      </c>
      <c r="V261" t="s">
        <v>1716</v>
      </c>
      <c r="W261">
        <v>0.27597524167340098</v>
      </c>
      <c r="Y261" t="s">
        <v>745</v>
      </c>
      <c r="Z261">
        <v>0.151744008921743</v>
      </c>
      <c r="AB261" t="s">
        <v>1200</v>
      </c>
      <c r="AC261">
        <v>0.36375804121777</v>
      </c>
      <c r="AE261" t="s">
        <v>1398</v>
      </c>
      <c r="AF261">
        <v>0.57708702378395604</v>
      </c>
    </row>
    <row r="262" spans="5:32" x14ac:dyDescent="0.2">
      <c r="E262" t="s">
        <v>496</v>
      </c>
      <c r="F262">
        <v>4</v>
      </c>
      <c r="P262" t="s">
        <v>1249</v>
      </c>
      <c r="Q262">
        <v>6.9548100959559295E-2</v>
      </c>
      <c r="S262" t="s">
        <v>1600</v>
      </c>
      <c r="T262">
        <v>2.3356071090768999E-2</v>
      </c>
      <c r="V262" t="s">
        <v>1722</v>
      </c>
      <c r="W262">
        <v>0.27597524167340098</v>
      </c>
      <c r="Y262" t="s">
        <v>869</v>
      </c>
      <c r="Z262">
        <v>0.15306049958242099</v>
      </c>
      <c r="AB262" t="s">
        <v>982</v>
      </c>
      <c r="AC262">
        <v>0.36579921079909899</v>
      </c>
      <c r="AE262" t="s">
        <v>843</v>
      </c>
      <c r="AF262">
        <v>0.58112413833052801</v>
      </c>
    </row>
    <row r="263" spans="5:32" x14ac:dyDescent="0.2">
      <c r="E263" t="s">
        <v>497</v>
      </c>
      <c r="F263">
        <v>4</v>
      </c>
      <c r="P263" t="s">
        <v>989</v>
      </c>
      <c r="Q263">
        <v>7.0770727075970097E-2</v>
      </c>
      <c r="S263" t="s">
        <v>1609</v>
      </c>
      <c r="T263">
        <v>2.3356071090768999E-2</v>
      </c>
      <c r="V263" t="s">
        <v>1726</v>
      </c>
      <c r="W263">
        <v>0.27597524167340098</v>
      </c>
      <c r="Y263" t="s">
        <v>700</v>
      </c>
      <c r="Z263">
        <v>0.15438244616409999</v>
      </c>
      <c r="AB263" t="s">
        <v>983</v>
      </c>
      <c r="AC263">
        <v>0.36579921079909899</v>
      </c>
      <c r="AE263" t="s">
        <v>961</v>
      </c>
      <c r="AF263">
        <v>0.58284939343549003</v>
      </c>
    </row>
    <row r="264" spans="5:32" x14ac:dyDescent="0.2">
      <c r="E264" t="s">
        <v>498</v>
      </c>
      <c r="F264">
        <v>4</v>
      </c>
      <c r="P264" t="s">
        <v>851</v>
      </c>
      <c r="Q264">
        <v>7.1746885953158396E-2</v>
      </c>
      <c r="S264" t="s">
        <v>1630</v>
      </c>
      <c r="T264">
        <v>2.3356071090768999E-2</v>
      </c>
      <c r="V264" t="s">
        <v>1728</v>
      </c>
      <c r="W264">
        <v>0.27597524167340098</v>
      </c>
      <c r="Y264" t="s">
        <v>1147</v>
      </c>
      <c r="Z264">
        <v>0.15570428364561101</v>
      </c>
      <c r="AB264" t="s">
        <v>892</v>
      </c>
      <c r="AC264">
        <v>0.37231113875553901</v>
      </c>
      <c r="AE264" t="s">
        <v>962</v>
      </c>
      <c r="AF264">
        <v>0.58284939343549003</v>
      </c>
    </row>
    <row r="265" spans="5:32" x14ac:dyDescent="0.2">
      <c r="E265" t="s">
        <v>499</v>
      </c>
      <c r="F265">
        <v>4</v>
      </c>
      <c r="P265" t="s">
        <v>1546</v>
      </c>
      <c r="Q265">
        <v>7.27277639965727E-2</v>
      </c>
      <c r="S265" t="s">
        <v>730</v>
      </c>
      <c r="T265">
        <v>2.3564874372639901E-2</v>
      </c>
      <c r="V265" t="s">
        <v>1729</v>
      </c>
      <c r="W265">
        <v>0.27597524167340098</v>
      </c>
      <c r="Y265" t="s">
        <v>1149</v>
      </c>
      <c r="Z265">
        <v>0.15570428364561101</v>
      </c>
      <c r="AB265" t="s">
        <v>980</v>
      </c>
      <c r="AC265">
        <v>0.37928512010828802</v>
      </c>
      <c r="AE265" t="s">
        <v>964</v>
      </c>
      <c r="AF265">
        <v>0.58284939343549003</v>
      </c>
    </row>
    <row r="266" spans="5:32" x14ac:dyDescent="0.2">
      <c r="E266" t="s">
        <v>500</v>
      </c>
      <c r="F266">
        <v>4</v>
      </c>
      <c r="P266" t="s">
        <v>1567</v>
      </c>
      <c r="Q266">
        <v>7.27277639965727E-2</v>
      </c>
      <c r="S266" t="s">
        <v>812</v>
      </c>
      <c r="T266">
        <v>2.4962060615821399E-2</v>
      </c>
      <c r="V266" t="s">
        <v>1732</v>
      </c>
      <c r="W266">
        <v>0.27597524167340098</v>
      </c>
      <c r="Y266" t="s">
        <v>1158</v>
      </c>
      <c r="Z266">
        <v>0.15570428364561101</v>
      </c>
      <c r="AB266" t="s">
        <v>1179</v>
      </c>
      <c r="AC266">
        <v>0.38126417216875302</v>
      </c>
      <c r="AE266" t="s">
        <v>967</v>
      </c>
      <c r="AF266">
        <v>0.58284939343549003</v>
      </c>
    </row>
    <row r="267" spans="5:32" x14ac:dyDescent="0.2">
      <c r="E267" t="s">
        <v>501</v>
      </c>
      <c r="F267">
        <v>4</v>
      </c>
      <c r="P267" t="s">
        <v>1568</v>
      </c>
      <c r="Q267">
        <v>7.27277639965727E-2</v>
      </c>
      <c r="S267" t="s">
        <v>813</v>
      </c>
      <c r="T267">
        <v>2.4962060615821399E-2</v>
      </c>
      <c r="V267" t="s">
        <v>1736</v>
      </c>
      <c r="W267">
        <v>0.27597524167340098</v>
      </c>
      <c r="Y267" t="s">
        <v>1160</v>
      </c>
      <c r="Z267">
        <v>0.15570428364561101</v>
      </c>
      <c r="AB267" t="s">
        <v>1181</v>
      </c>
      <c r="AC267">
        <v>0.38126417216875302</v>
      </c>
      <c r="AE267" t="s">
        <v>846</v>
      </c>
      <c r="AF267">
        <v>0.58936253284933704</v>
      </c>
    </row>
    <row r="268" spans="5:32" x14ac:dyDescent="0.2">
      <c r="E268" t="s">
        <v>502</v>
      </c>
      <c r="F268">
        <v>4</v>
      </c>
      <c r="P268" t="s">
        <v>1569</v>
      </c>
      <c r="Q268">
        <v>7.27277639965727E-2</v>
      </c>
      <c r="S268" t="s">
        <v>1206</v>
      </c>
      <c r="T268">
        <v>2.76027679453539E-2</v>
      </c>
      <c r="V268" t="s">
        <v>1742</v>
      </c>
      <c r="W268">
        <v>0.27597524167340098</v>
      </c>
      <c r="Y268" t="s">
        <v>1287</v>
      </c>
      <c r="Z268">
        <v>0.15583192502433299</v>
      </c>
      <c r="AB268" t="s">
        <v>1841</v>
      </c>
      <c r="AC268">
        <v>0.38290608420033301</v>
      </c>
      <c r="AE268" t="s">
        <v>847</v>
      </c>
      <c r="AF268">
        <v>0.58936253284933704</v>
      </c>
    </row>
    <row r="269" spans="5:32" x14ac:dyDescent="0.2">
      <c r="E269" t="s">
        <v>503</v>
      </c>
      <c r="F269">
        <v>4</v>
      </c>
      <c r="P269" t="s">
        <v>1571</v>
      </c>
      <c r="Q269">
        <v>7.27277639965727E-2</v>
      </c>
      <c r="S269" t="s">
        <v>1213</v>
      </c>
      <c r="T269">
        <v>2.76027679453539E-2</v>
      </c>
      <c r="V269" t="s">
        <v>1744</v>
      </c>
      <c r="W269">
        <v>0.27597524167340098</v>
      </c>
      <c r="Y269" t="s">
        <v>1291</v>
      </c>
      <c r="Z269">
        <v>0.15583192502433299</v>
      </c>
      <c r="AB269" t="s">
        <v>1846</v>
      </c>
      <c r="AC269">
        <v>0.38290608420033301</v>
      </c>
      <c r="AE269" t="s">
        <v>785</v>
      </c>
      <c r="AF269">
        <v>0.59169335876676799</v>
      </c>
    </row>
    <row r="270" spans="5:32" x14ac:dyDescent="0.2">
      <c r="E270" t="s">
        <v>504</v>
      </c>
      <c r="F270">
        <v>4</v>
      </c>
      <c r="P270" t="s">
        <v>1572</v>
      </c>
      <c r="Q270">
        <v>7.27277639965727E-2</v>
      </c>
      <c r="S270" t="s">
        <v>1214</v>
      </c>
      <c r="T270">
        <v>2.76027679453539E-2</v>
      </c>
      <c r="V270" t="s">
        <v>1757</v>
      </c>
      <c r="W270">
        <v>0.27597524167340098</v>
      </c>
      <c r="Y270" t="s">
        <v>1293</v>
      </c>
      <c r="Z270">
        <v>0.15583192502433299</v>
      </c>
      <c r="AB270" t="s">
        <v>1853</v>
      </c>
      <c r="AC270">
        <v>0.38290608420033301</v>
      </c>
      <c r="AE270" t="s">
        <v>1399</v>
      </c>
      <c r="AF270">
        <v>0.59433065995279999</v>
      </c>
    </row>
    <row r="271" spans="5:32" x14ac:dyDescent="0.2">
      <c r="E271" t="s">
        <v>505</v>
      </c>
      <c r="F271">
        <v>4</v>
      </c>
      <c r="P271" t="s">
        <v>1575</v>
      </c>
      <c r="Q271">
        <v>7.27277639965727E-2</v>
      </c>
      <c r="S271" t="s">
        <v>1585</v>
      </c>
      <c r="T271">
        <v>2.8297377527722999E-2</v>
      </c>
      <c r="V271" t="s">
        <v>1760</v>
      </c>
      <c r="W271">
        <v>0.27597524167340098</v>
      </c>
      <c r="Y271" t="s">
        <v>1296</v>
      </c>
      <c r="Z271">
        <v>0.15583192502433299</v>
      </c>
      <c r="AB271" t="s">
        <v>1856</v>
      </c>
      <c r="AC271">
        <v>0.38290608420033301</v>
      </c>
      <c r="AE271" t="s">
        <v>1400</v>
      </c>
      <c r="AF271">
        <v>0.59433065995279999</v>
      </c>
    </row>
    <row r="272" spans="5:32" x14ac:dyDescent="0.2">
      <c r="E272" t="s">
        <v>506</v>
      </c>
      <c r="F272">
        <v>4</v>
      </c>
      <c r="P272" t="s">
        <v>1584</v>
      </c>
      <c r="Q272">
        <v>7.27277639965727E-2</v>
      </c>
      <c r="S272" t="s">
        <v>1049</v>
      </c>
      <c r="T272">
        <v>2.84964723696043E-2</v>
      </c>
      <c r="V272" t="s">
        <v>1766</v>
      </c>
      <c r="W272">
        <v>0.27597524167340098</v>
      </c>
      <c r="Y272" t="s">
        <v>1297</v>
      </c>
      <c r="Z272">
        <v>0.15583192502433299</v>
      </c>
      <c r="AB272" t="s">
        <v>1865</v>
      </c>
      <c r="AC272">
        <v>0.38290608420033301</v>
      </c>
      <c r="AE272" t="s">
        <v>1402</v>
      </c>
      <c r="AF272">
        <v>0.59433065995279999</v>
      </c>
    </row>
    <row r="273" spans="5:32" x14ac:dyDescent="0.2">
      <c r="E273" t="s">
        <v>507</v>
      </c>
      <c r="F273">
        <v>4</v>
      </c>
      <c r="P273" t="s">
        <v>1587</v>
      </c>
      <c r="Q273">
        <v>7.27277639965727E-2</v>
      </c>
      <c r="S273" t="s">
        <v>808</v>
      </c>
      <c r="T273">
        <v>3.0136802723158301E-2</v>
      </c>
      <c r="V273" t="s">
        <v>1768</v>
      </c>
      <c r="W273">
        <v>0.27597524167340098</v>
      </c>
      <c r="Y273" t="s">
        <v>1303</v>
      </c>
      <c r="Z273">
        <v>0.15583192502433299</v>
      </c>
      <c r="AB273" t="s">
        <v>1867</v>
      </c>
      <c r="AC273">
        <v>0.38290608420033301</v>
      </c>
      <c r="AE273" t="s">
        <v>1403</v>
      </c>
      <c r="AF273">
        <v>0.59433065995279999</v>
      </c>
    </row>
    <row r="274" spans="5:32" x14ac:dyDescent="0.2">
      <c r="E274" t="s">
        <v>508</v>
      </c>
      <c r="F274">
        <v>4</v>
      </c>
      <c r="P274" t="s">
        <v>1588</v>
      </c>
      <c r="Q274">
        <v>7.27277639965727E-2</v>
      </c>
      <c r="S274" t="s">
        <v>1193</v>
      </c>
      <c r="T274">
        <v>3.1377681551241501E-2</v>
      </c>
      <c r="V274" t="s">
        <v>758</v>
      </c>
      <c r="W274">
        <v>0.27609231213493901</v>
      </c>
      <c r="Y274" t="s">
        <v>1304</v>
      </c>
      <c r="Z274">
        <v>0.15583192502433299</v>
      </c>
      <c r="AB274" t="s">
        <v>1870</v>
      </c>
      <c r="AC274">
        <v>0.38290608420033301</v>
      </c>
      <c r="AE274" t="s">
        <v>1404</v>
      </c>
      <c r="AF274">
        <v>0.59433065995279999</v>
      </c>
    </row>
    <row r="275" spans="5:32" x14ac:dyDescent="0.2">
      <c r="E275" t="s">
        <v>509</v>
      </c>
      <c r="F275">
        <v>4</v>
      </c>
      <c r="P275" t="s">
        <v>683</v>
      </c>
      <c r="Q275">
        <v>7.5861242089359293E-2</v>
      </c>
      <c r="S275" t="s">
        <v>1195</v>
      </c>
      <c r="T275">
        <v>3.1377681551241501E-2</v>
      </c>
      <c r="V275" t="s">
        <v>681</v>
      </c>
      <c r="W275">
        <v>0.28128781920664703</v>
      </c>
      <c r="Y275" t="s">
        <v>693</v>
      </c>
      <c r="Z275">
        <v>0.156861344179312</v>
      </c>
      <c r="AB275" t="s">
        <v>1871</v>
      </c>
      <c r="AC275">
        <v>0.38290608420033301</v>
      </c>
      <c r="AE275" t="s">
        <v>1405</v>
      </c>
      <c r="AF275">
        <v>0.59433065995279999</v>
      </c>
    </row>
    <row r="276" spans="5:32" x14ac:dyDescent="0.2">
      <c r="E276" t="s">
        <v>510</v>
      </c>
      <c r="F276">
        <v>4</v>
      </c>
      <c r="P276" t="s">
        <v>1080</v>
      </c>
      <c r="Q276">
        <v>7.6413628231395497E-2</v>
      </c>
      <c r="S276" t="s">
        <v>1042</v>
      </c>
      <c r="T276">
        <v>3.1525646340758801E-2</v>
      </c>
      <c r="V276" t="s">
        <v>800</v>
      </c>
      <c r="W276">
        <v>0.28814818570439699</v>
      </c>
      <c r="Y276" t="s">
        <v>975</v>
      </c>
      <c r="Z276">
        <v>0.15839749465897701</v>
      </c>
      <c r="AB276" t="s">
        <v>1873</v>
      </c>
      <c r="AC276">
        <v>0.38290608420033301</v>
      </c>
      <c r="AE276" t="s">
        <v>1406</v>
      </c>
      <c r="AF276">
        <v>0.59433065995279999</v>
      </c>
    </row>
    <row r="277" spans="5:32" x14ac:dyDescent="0.2">
      <c r="E277" t="s">
        <v>511</v>
      </c>
      <c r="F277">
        <v>4</v>
      </c>
      <c r="P277" t="s">
        <v>1089</v>
      </c>
      <c r="Q277">
        <v>7.6413628231395497E-2</v>
      </c>
      <c r="S277" t="s">
        <v>678</v>
      </c>
      <c r="T277">
        <v>3.1550528505128801E-2</v>
      </c>
      <c r="V277" t="s">
        <v>904</v>
      </c>
      <c r="W277">
        <v>0.28948562808440598</v>
      </c>
      <c r="Y277" t="s">
        <v>976</v>
      </c>
      <c r="Z277">
        <v>0.15839749465897701</v>
      </c>
      <c r="AB277" t="s">
        <v>1874</v>
      </c>
      <c r="AC277">
        <v>0.38290608420033301</v>
      </c>
      <c r="AE277" t="s">
        <v>1407</v>
      </c>
      <c r="AF277">
        <v>0.59433065995279999</v>
      </c>
    </row>
    <row r="278" spans="5:32" x14ac:dyDescent="0.2">
      <c r="E278" t="s">
        <v>512</v>
      </c>
      <c r="F278">
        <v>4</v>
      </c>
      <c r="P278" t="s">
        <v>1092</v>
      </c>
      <c r="Q278">
        <v>7.6413628231395497E-2</v>
      </c>
      <c r="S278" t="s">
        <v>688</v>
      </c>
      <c r="T278">
        <v>3.3538823733283603E-2</v>
      </c>
      <c r="V278" t="s">
        <v>906</v>
      </c>
      <c r="W278">
        <v>0.28948562808440598</v>
      </c>
      <c r="Y278" t="s">
        <v>979</v>
      </c>
      <c r="Z278">
        <v>0.15839749465897701</v>
      </c>
      <c r="AB278" t="s">
        <v>1875</v>
      </c>
      <c r="AC278">
        <v>0.38290608420033301</v>
      </c>
      <c r="AE278" t="s">
        <v>1408</v>
      </c>
      <c r="AF278">
        <v>0.59433065995279999</v>
      </c>
    </row>
    <row r="279" spans="5:32" x14ac:dyDescent="0.2">
      <c r="E279" t="s">
        <v>513</v>
      </c>
      <c r="F279">
        <v>4</v>
      </c>
      <c r="P279" t="s">
        <v>983</v>
      </c>
      <c r="Q279">
        <v>7.7395291969218794E-2</v>
      </c>
      <c r="S279" t="s">
        <v>1540</v>
      </c>
      <c r="T279">
        <v>3.37576673330552E-2</v>
      </c>
      <c r="V279" t="s">
        <v>1286</v>
      </c>
      <c r="W279">
        <v>0.29127562777278698</v>
      </c>
      <c r="Y279" t="s">
        <v>679</v>
      </c>
      <c r="Z279">
        <v>0.15961924892519799</v>
      </c>
      <c r="AB279" t="s">
        <v>1876</v>
      </c>
      <c r="AC279">
        <v>0.38290608420033301</v>
      </c>
      <c r="AE279" t="s">
        <v>1409</v>
      </c>
      <c r="AF279">
        <v>0.59433065995279999</v>
      </c>
    </row>
    <row r="280" spans="5:32" x14ac:dyDescent="0.2">
      <c r="E280" t="s">
        <v>514</v>
      </c>
      <c r="F280">
        <v>4</v>
      </c>
      <c r="P280" t="s">
        <v>1229</v>
      </c>
      <c r="Q280">
        <v>7.8877434133779997E-2</v>
      </c>
      <c r="S280" t="s">
        <v>940</v>
      </c>
      <c r="T280">
        <v>3.3877493087751002E-2</v>
      </c>
      <c r="V280" t="s">
        <v>1290</v>
      </c>
      <c r="W280">
        <v>0.29127562777278698</v>
      </c>
      <c r="Y280" t="s">
        <v>781</v>
      </c>
      <c r="Z280">
        <v>0.160146121635551</v>
      </c>
      <c r="AB280" t="s">
        <v>1877</v>
      </c>
      <c r="AC280">
        <v>0.38290608420033301</v>
      </c>
      <c r="AE280" t="s">
        <v>1410</v>
      </c>
      <c r="AF280">
        <v>0.59433065995279999</v>
      </c>
    </row>
    <row r="281" spans="5:32" x14ac:dyDescent="0.2">
      <c r="E281" t="s">
        <v>515</v>
      </c>
      <c r="F281">
        <v>4</v>
      </c>
      <c r="P281" t="s">
        <v>1232</v>
      </c>
      <c r="Q281">
        <v>7.8877434133779997E-2</v>
      </c>
      <c r="S281" t="s">
        <v>941</v>
      </c>
      <c r="T281">
        <v>3.3877493087751002E-2</v>
      </c>
      <c r="V281" t="s">
        <v>1293</v>
      </c>
      <c r="W281">
        <v>0.29127562777278698</v>
      </c>
      <c r="Y281" t="s">
        <v>782</v>
      </c>
      <c r="Z281">
        <v>0.160146121635551</v>
      </c>
      <c r="AB281" t="s">
        <v>1885</v>
      </c>
      <c r="AC281">
        <v>0.38290608420033301</v>
      </c>
      <c r="AE281" t="s">
        <v>1411</v>
      </c>
      <c r="AF281">
        <v>0.59433065995279999</v>
      </c>
    </row>
    <row r="282" spans="5:32" x14ac:dyDescent="0.2">
      <c r="E282" t="s">
        <v>516</v>
      </c>
      <c r="F282">
        <v>4</v>
      </c>
      <c r="P282" t="s">
        <v>1240</v>
      </c>
      <c r="Q282">
        <v>7.8877434133779997E-2</v>
      </c>
      <c r="S282" t="s">
        <v>677</v>
      </c>
      <c r="T282">
        <v>3.4345367659500199E-2</v>
      </c>
      <c r="V282" t="s">
        <v>1295</v>
      </c>
      <c r="W282">
        <v>0.29127562777278698</v>
      </c>
      <c r="Y282" t="s">
        <v>934</v>
      </c>
      <c r="Z282">
        <v>0.16205081900184701</v>
      </c>
      <c r="AB282" t="s">
        <v>1886</v>
      </c>
      <c r="AC282">
        <v>0.38290608420033301</v>
      </c>
      <c r="AE282" t="s">
        <v>1412</v>
      </c>
      <c r="AF282">
        <v>0.59433065995279999</v>
      </c>
    </row>
    <row r="283" spans="5:32" x14ac:dyDescent="0.2">
      <c r="E283" t="s">
        <v>517</v>
      </c>
      <c r="F283">
        <v>4</v>
      </c>
      <c r="P283" t="s">
        <v>1241</v>
      </c>
      <c r="Q283">
        <v>7.8877434133779997E-2</v>
      </c>
      <c r="S283" t="s">
        <v>765</v>
      </c>
      <c r="T283">
        <v>3.5145848714351599E-2</v>
      </c>
      <c r="V283" t="s">
        <v>1296</v>
      </c>
      <c r="W283">
        <v>0.29127562777278698</v>
      </c>
      <c r="Y283" t="s">
        <v>843</v>
      </c>
      <c r="Z283">
        <v>0.16254702183203701</v>
      </c>
      <c r="AB283" t="s">
        <v>1893</v>
      </c>
      <c r="AC283">
        <v>0.38290608420033301</v>
      </c>
      <c r="AE283" t="s">
        <v>1413</v>
      </c>
      <c r="AF283">
        <v>0.59433065995279999</v>
      </c>
    </row>
    <row r="284" spans="5:32" x14ac:dyDescent="0.2">
      <c r="E284" t="s">
        <v>518</v>
      </c>
      <c r="F284">
        <v>4</v>
      </c>
      <c r="P284" t="s">
        <v>1242</v>
      </c>
      <c r="Q284">
        <v>7.8877434133779997E-2</v>
      </c>
      <c r="S284" t="s">
        <v>831</v>
      </c>
      <c r="T284">
        <v>3.5624397979119503E-2</v>
      </c>
      <c r="V284" t="s">
        <v>1299</v>
      </c>
      <c r="W284">
        <v>0.29127562777278698</v>
      </c>
      <c r="Y284" t="s">
        <v>900</v>
      </c>
      <c r="Z284">
        <v>0.163578889233366</v>
      </c>
      <c r="AB284" t="s">
        <v>1897</v>
      </c>
      <c r="AC284">
        <v>0.38290608420033301</v>
      </c>
      <c r="AE284" t="s">
        <v>1414</v>
      </c>
      <c r="AF284">
        <v>0.59433065995279999</v>
      </c>
    </row>
    <row r="285" spans="5:32" x14ac:dyDescent="0.2">
      <c r="E285" t="s">
        <v>519</v>
      </c>
      <c r="F285">
        <v>4</v>
      </c>
      <c r="P285" t="s">
        <v>1243</v>
      </c>
      <c r="Q285">
        <v>7.8877434133779997E-2</v>
      </c>
      <c r="S285" t="s">
        <v>936</v>
      </c>
      <c r="T285">
        <v>3.6726966148410797E-2</v>
      </c>
      <c r="V285" t="s">
        <v>1300</v>
      </c>
      <c r="W285">
        <v>0.29127562777278698</v>
      </c>
      <c r="Y285" t="s">
        <v>1051</v>
      </c>
      <c r="Z285">
        <v>0.16609742896444199</v>
      </c>
      <c r="AB285" t="s">
        <v>1898</v>
      </c>
      <c r="AC285">
        <v>0.38290608420033301</v>
      </c>
      <c r="AE285" t="s">
        <v>1415</v>
      </c>
      <c r="AF285">
        <v>0.59433065995279999</v>
      </c>
    </row>
    <row r="286" spans="5:32" x14ac:dyDescent="0.2">
      <c r="E286" t="s">
        <v>520</v>
      </c>
      <c r="F286">
        <v>4</v>
      </c>
      <c r="P286" t="s">
        <v>877</v>
      </c>
      <c r="Q286">
        <v>8.2619248106037602E-2</v>
      </c>
      <c r="S286" t="s">
        <v>1017</v>
      </c>
      <c r="T286">
        <v>3.8189431851221402E-2</v>
      </c>
      <c r="V286" t="s">
        <v>1121</v>
      </c>
      <c r="W286">
        <v>0.29209459183790398</v>
      </c>
      <c r="Y286" t="s">
        <v>688</v>
      </c>
      <c r="Z286">
        <v>0.16861340499625899</v>
      </c>
      <c r="AB286" t="s">
        <v>1901</v>
      </c>
      <c r="AC286">
        <v>0.38290608420033301</v>
      </c>
      <c r="AE286" t="s">
        <v>1416</v>
      </c>
      <c r="AF286">
        <v>0.59433065995279999</v>
      </c>
    </row>
    <row r="287" spans="5:32" x14ac:dyDescent="0.2">
      <c r="E287" t="s">
        <v>521</v>
      </c>
      <c r="F287">
        <v>4</v>
      </c>
      <c r="P287" t="s">
        <v>676</v>
      </c>
      <c r="Q287">
        <v>8.3519569994700907E-2</v>
      </c>
      <c r="S287" t="s">
        <v>1449</v>
      </c>
      <c r="T287">
        <v>3.9733475829064203E-2</v>
      </c>
      <c r="V287" t="s">
        <v>1123</v>
      </c>
      <c r="W287">
        <v>0.29209459183790398</v>
      </c>
      <c r="Y287" t="s">
        <v>657</v>
      </c>
      <c r="Z287">
        <v>0.170976815754079</v>
      </c>
      <c r="AB287" t="s">
        <v>1907</v>
      </c>
      <c r="AC287">
        <v>0.38290608420033301</v>
      </c>
      <c r="AE287" t="s">
        <v>1417</v>
      </c>
      <c r="AF287">
        <v>0.59433065995279999</v>
      </c>
    </row>
    <row r="288" spans="5:32" x14ac:dyDescent="0.2">
      <c r="E288" t="s">
        <v>522</v>
      </c>
      <c r="F288">
        <v>4</v>
      </c>
      <c r="P288" t="s">
        <v>761</v>
      </c>
      <c r="Q288">
        <v>8.4323309800430499E-2</v>
      </c>
      <c r="S288" t="s">
        <v>1455</v>
      </c>
      <c r="T288">
        <v>3.9733475829064203E-2</v>
      </c>
      <c r="V288" t="s">
        <v>1128</v>
      </c>
      <c r="W288">
        <v>0.29209459183790398</v>
      </c>
      <c r="Y288" t="s">
        <v>1546</v>
      </c>
      <c r="Z288">
        <v>0.17103432875032301</v>
      </c>
      <c r="AB288" t="s">
        <v>1908</v>
      </c>
      <c r="AC288">
        <v>0.38290608420033301</v>
      </c>
      <c r="AE288" t="s">
        <v>1418</v>
      </c>
      <c r="AF288">
        <v>0.59433065995279999</v>
      </c>
    </row>
    <row r="289" spans="5:32" x14ac:dyDescent="0.2">
      <c r="E289" t="s">
        <v>523</v>
      </c>
      <c r="F289">
        <v>4</v>
      </c>
      <c r="P289" t="s">
        <v>1079</v>
      </c>
      <c r="Q289">
        <v>8.4445155609017802E-2</v>
      </c>
      <c r="S289" t="s">
        <v>711</v>
      </c>
      <c r="T289">
        <v>4.0521487070695202E-2</v>
      </c>
      <c r="V289" t="s">
        <v>1129</v>
      </c>
      <c r="W289">
        <v>0.29209459183790398</v>
      </c>
      <c r="Y289" t="s">
        <v>1554</v>
      </c>
      <c r="Z289">
        <v>0.17103432875032301</v>
      </c>
      <c r="AB289" t="s">
        <v>1909</v>
      </c>
      <c r="AC289">
        <v>0.38290608420033301</v>
      </c>
      <c r="AE289" t="s">
        <v>1420</v>
      </c>
      <c r="AF289">
        <v>0.59433065995279999</v>
      </c>
    </row>
    <row r="290" spans="5:32" x14ac:dyDescent="0.2">
      <c r="E290" t="s">
        <v>524</v>
      </c>
      <c r="F290">
        <v>4</v>
      </c>
      <c r="P290" t="s">
        <v>1496</v>
      </c>
      <c r="Q290">
        <v>8.5450837173822805E-2</v>
      </c>
      <c r="S290" t="s">
        <v>1012</v>
      </c>
      <c r="T290">
        <v>4.1830959051854202E-2</v>
      </c>
      <c r="V290" t="s">
        <v>948</v>
      </c>
      <c r="W290">
        <v>0.29801565913044897</v>
      </c>
      <c r="Y290" t="s">
        <v>1558</v>
      </c>
      <c r="Z290">
        <v>0.17103432875032301</v>
      </c>
      <c r="AB290" t="s">
        <v>1916</v>
      </c>
      <c r="AC290">
        <v>0.38290608420033301</v>
      </c>
      <c r="AE290" t="s">
        <v>1422</v>
      </c>
      <c r="AF290">
        <v>0.59433065995279999</v>
      </c>
    </row>
    <row r="291" spans="5:32" x14ac:dyDescent="0.2">
      <c r="E291" t="s">
        <v>525</v>
      </c>
      <c r="F291">
        <v>4</v>
      </c>
      <c r="P291" t="s">
        <v>1501</v>
      </c>
      <c r="Q291">
        <v>8.5450837173822805E-2</v>
      </c>
      <c r="S291" t="s">
        <v>867</v>
      </c>
      <c r="T291">
        <v>4.4007510166571298E-2</v>
      </c>
      <c r="V291" t="s">
        <v>817</v>
      </c>
      <c r="W291">
        <v>0.299125114773724</v>
      </c>
      <c r="Y291" t="s">
        <v>1573</v>
      </c>
      <c r="Z291">
        <v>0.17103432875032301</v>
      </c>
      <c r="AB291" t="s">
        <v>1919</v>
      </c>
      <c r="AC291">
        <v>0.38290608420033301</v>
      </c>
      <c r="AE291" t="s">
        <v>1424</v>
      </c>
      <c r="AF291">
        <v>0.59433065995279999</v>
      </c>
    </row>
    <row r="292" spans="5:32" x14ac:dyDescent="0.2">
      <c r="E292" t="s">
        <v>526</v>
      </c>
      <c r="F292">
        <v>4</v>
      </c>
      <c r="P292" t="s">
        <v>1519</v>
      </c>
      <c r="Q292">
        <v>8.5450837173822805E-2</v>
      </c>
      <c r="S292" t="s">
        <v>1147</v>
      </c>
      <c r="T292">
        <v>4.4492711533801597E-2</v>
      </c>
      <c r="V292" t="s">
        <v>901</v>
      </c>
      <c r="W292">
        <v>0.30424540289607499</v>
      </c>
      <c r="Y292" t="s">
        <v>839</v>
      </c>
      <c r="Z292">
        <v>0.172860469263142</v>
      </c>
      <c r="AB292" t="s">
        <v>1923</v>
      </c>
      <c r="AC292">
        <v>0.38290608420033301</v>
      </c>
      <c r="AE292" t="s">
        <v>1425</v>
      </c>
      <c r="AF292">
        <v>0.59433065995279999</v>
      </c>
    </row>
    <row r="293" spans="5:32" x14ac:dyDescent="0.2">
      <c r="E293" t="s">
        <v>527</v>
      </c>
      <c r="F293">
        <v>4</v>
      </c>
      <c r="P293" t="s">
        <v>1520</v>
      </c>
      <c r="Q293">
        <v>8.5450837173822805E-2</v>
      </c>
      <c r="S293" t="s">
        <v>997</v>
      </c>
      <c r="T293">
        <v>4.5682764141704302E-2</v>
      </c>
      <c r="V293" t="s">
        <v>902</v>
      </c>
      <c r="W293">
        <v>0.30424540289607499</v>
      </c>
      <c r="Y293" t="s">
        <v>841</v>
      </c>
      <c r="Z293">
        <v>0.172860469263142</v>
      </c>
      <c r="AB293" t="s">
        <v>1930</v>
      </c>
      <c r="AC293">
        <v>0.38290608420033301</v>
      </c>
      <c r="AE293" t="s">
        <v>1426</v>
      </c>
      <c r="AF293">
        <v>0.59433065995279999</v>
      </c>
    </row>
    <row r="294" spans="5:32" x14ac:dyDescent="0.2">
      <c r="E294" t="s">
        <v>528</v>
      </c>
      <c r="F294">
        <v>4</v>
      </c>
      <c r="P294" t="s">
        <v>1527</v>
      </c>
      <c r="Q294">
        <v>8.5450837173822805E-2</v>
      </c>
      <c r="S294" t="s">
        <v>1439</v>
      </c>
      <c r="T294">
        <v>4.6218420132584002E-2</v>
      </c>
      <c r="V294" t="s">
        <v>1007</v>
      </c>
      <c r="W294">
        <v>0.30596822610641999</v>
      </c>
      <c r="Y294" t="s">
        <v>859</v>
      </c>
      <c r="Z294">
        <v>0.17452615410026501</v>
      </c>
      <c r="AB294" t="s">
        <v>1937</v>
      </c>
      <c r="AC294">
        <v>0.38290608420033301</v>
      </c>
      <c r="AE294" t="s">
        <v>1427</v>
      </c>
      <c r="AF294">
        <v>0.59433065995279999</v>
      </c>
    </row>
    <row r="295" spans="5:32" x14ac:dyDescent="0.2">
      <c r="E295" t="s">
        <v>529</v>
      </c>
      <c r="F295">
        <v>4</v>
      </c>
      <c r="P295" t="s">
        <v>1529</v>
      </c>
      <c r="Q295">
        <v>8.5450837173822805E-2</v>
      </c>
      <c r="S295" t="s">
        <v>1443</v>
      </c>
      <c r="T295">
        <v>4.6218420132584002E-2</v>
      </c>
      <c r="V295" t="s">
        <v>866</v>
      </c>
      <c r="W295">
        <v>0.30813511367347601</v>
      </c>
      <c r="Y295" t="s">
        <v>865</v>
      </c>
      <c r="Z295">
        <v>0.17452615410026501</v>
      </c>
      <c r="AB295" t="s">
        <v>1939</v>
      </c>
      <c r="AC295">
        <v>0.38290608420033301</v>
      </c>
      <c r="AE295" t="s">
        <v>1428</v>
      </c>
      <c r="AF295">
        <v>0.59433065995279999</v>
      </c>
    </row>
    <row r="296" spans="5:32" x14ac:dyDescent="0.2">
      <c r="E296" t="s">
        <v>530</v>
      </c>
      <c r="F296">
        <v>4</v>
      </c>
      <c r="P296" t="s">
        <v>1530</v>
      </c>
      <c r="Q296">
        <v>8.5450837173822805E-2</v>
      </c>
      <c r="S296" t="s">
        <v>2070</v>
      </c>
      <c r="T296">
        <v>4.9409388108435502E-2</v>
      </c>
      <c r="V296" t="s">
        <v>1638</v>
      </c>
      <c r="W296">
        <v>0.30936137283758203</v>
      </c>
      <c r="Y296" t="s">
        <v>866</v>
      </c>
      <c r="Z296">
        <v>0.17452615410026501</v>
      </c>
      <c r="AB296" t="s">
        <v>1940</v>
      </c>
      <c r="AC296">
        <v>0.38290608420033301</v>
      </c>
      <c r="AE296" t="s">
        <v>1429</v>
      </c>
      <c r="AF296">
        <v>0.59433065995279999</v>
      </c>
    </row>
    <row r="297" spans="5:32" x14ac:dyDescent="0.2">
      <c r="E297" t="s">
        <v>531</v>
      </c>
      <c r="F297">
        <v>4</v>
      </c>
      <c r="P297" t="s">
        <v>1536</v>
      </c>
      <c r="Q297">
        <v>8.5450837173822805E-2</v>
      </c>
      <c r="S297" t="s">
        <v>2073</v>
      </c>
      <c r="T297">
        <v>4.9409388108435502E-2</v>
      </c>
      <c r="V297" t="s">
        <v>1639</v>
      </c>
      <c r="W297">
        <v>0.30936137283758203</v>
      </c>
      <c r="Y297" t="s">
        <v>894</v>
      </c>
      <c r="Z297">
        <v>0.17518430683454</v>
      </c>
      <c r="AB297" t="s">
        <v>759</v>
      </c>
      <c r="AC297">
        <v>0.38369243759208399</v>
      </c>
      <c r="AE297" t="s">
        <v>1432</v>
      </c>
      <c r="AF297">
        <v>0.59433065995279999</v>
      </c>
    </row>
    <row r="298" spans="5:32" x14ac:dyDescent="0.2">
      <c r="E298" t="s">
        <v>532</v>
      </c>
      <c r="F298">
        <v>4</v>
      </c>
      <c r="P298" t="s">
        <v>1543</v>
      </c>
      <c r="Q298">
        <v>8.5450837173822805E-2</v>
      </c>
      <c r="S298" t="s">
        <v>2107</v>
      </c>
      <c r="T298">
        <v>4.9409388108435502E-2</v>
      </c>
      <c r="V298" t="s">
        <v>1644</v>
      </c>
      <c r="W298">
        <v>0.30936137283758203</v>
      </c>
      <c r="Y298" t="s">
        <v>1260</v>
      </c>
      <c r="Z298">
        <v>0.17558700087356399</v>
      </c>
      <c r="AB298" t="s">
        <v>884</v>
      </c>
      <c r="AC298">
        <v>0.38375718728563402</v>
      </c>
      <c r="AE298" t="s">
        <v>1433</v>
      </c>
      <c r="AF298">
        <v>0.59433065995279999</v>
      </c>
    </row>
    <row r="299" spans="5:32" x14ac:dyDescent="0.2">
      <c r="E299" t="s">
        <v>533</v>
      </c>
      <c r="F299">
        <v>4</v>
      </c>
      <c r="P299" t="s">
        <v>797</v>
      </c>
      <c r="Q299">
        <v>8.6297874685103096E-2</v>
      </c>
      <c r="S299" t="s">
        <v>2144</v>
      </c>
      <c r="T299">
        <v>4.9409388108435502E-2</v>
      </c>
      <c r="V299" t="s">
        <v>1646</v>
      </c>
      <c r="W299">
        <v>0.30936137283758203</v>
      </c>
      <c r="Y299" t="s">
        <v>1281</v>
      </c>
      <c r="Z299">
        <v>0.17558700087356399</v>
      </c>
      <c r="AB299" t="s">
        <v>889</v>
      </c>
      <c r="AC299">
        <v>0.38375718728563402</v>
      </c>
      <c r="AE299" t="s">
        <v>1434</v>
      </c>
      <c r="AF299">
        <v>0.59433065995279999</v>
      </c>
    </row>
    <row r="300" spans="5:32" x14ac:dyDescent="0.2">
      <c r="E300" t="s">
        <v>534</v>
      </c>
      <c r="F300">
        <v>4</v>
      </c>
      <c r="P300" t="s">
        <v>680</v>
      </c>
      <c r="Q300">
        <v>8.8637018810311594E-2</v>
      </c>
      <c r="S300" t="s">
        <v>2149</v>
      </c>
      <c r="T300">
        <v>4.9409388108435502E-2</v>
      </c>
      <c r="V300" t="s">
        <v>1647</v>
      </c>
      <c r="W300">
        <v>0.30936137283758203</v>
      </c>
      <c r="Y300" t="s">
        <v>1283</v>
      </c>
      <c r="Z300">
        <v>0.17558700087356399</v>
      </c>
      <c r="AB300" t="s">
        <v>890</v>
      </c>
      <c r="AC300">
        <v>0.38375718728563402</v>
      </c>
      <c r="AE300" t="s">
        <v>1435</v>
      </c>
      <c r="AF300">
        <v>0.59433065995279999</v>
      </c>
    </row>
    <row r="301" spans="5:32" x14ac:dyDescent="0.2">
      <c r="E301" t="s">
        <v>535</v>
      </c>
      <c r="F301">
        <v>4</v>
      </c>
      <c r="P301" t="s">
        <v>1207</v>
      </c>
      <c r="Q301">
        <v>8.8813756008284298E-2</v>
      </c>
      <c r="S301" t="s">
        <v>2160</v>
      </c>
      <c r="T301">
        <v>4.9409388108435502E-2</v>
      </c>
      <c r="V301" t="s">
        <v>1650</v>
      </c>
      <c r="W301">
        <v>0.30936137283758203</v>
      </c>
      <c r="Y301" t="s">
        <v>2063</v>
      </c>
      <c r="Z301">
        <v>0.17769437596638701</v>
      </c>
      <c r="AB301" t="s">
        <v>974</v>
      </c>
      <c r="AC301">
        <v>0.39273541089562303</v>
      </c>
      <c r="AE301" t="s">
        <v>1436</v>
      </c>
      <c r="AF301">
        <v>0.59433065995279999</v>
      </c>
    </row>
    <row r="302" spans="5:32" x14ac:dyDescent="0.2">
      <c r="E302" t="s">
        <v>536</v>
      </c>
      <c r="F302">
        <v>4</v>
      </c>
      <c r="P302" t="s">
        <v>1214</v>
      </c>
      <c r="Q302">
        <v>8.8813756008284298E-2</v>
      </c>
      <c r="S302" t="s">
        <v>2164</v>
      </c>
      <c r="T302">
        <v>4.9409388108435502E-2</v>
      </c>
      <c r="V302" t="s">
        <v>1652</v>
      </c>
      <c r="W302">
        <v>0.30936137283758203</v>
      </c>
      <c r="Y302" t="s">
        <v>2064</v>
      </c>
      <c r="Z302">
        <v>0.17769437596638701</v>
      </c>
      <c r="AB302" t="s">
        <v>670</v>
      </c>
      <c r="AC302">
        <v>0.39519224870082298</v>
      </c>
      <c r="AE302" t="s">
        <v>1437</v>
      </c>
      <c r="AF302">
        <v>0.59433065995279999</v>
      </c>
    </row>
    <row r="303" spans="5:32" x14ac:dyDescent="0.2">
      <c r="E303" t="s">
        <v>537</v>
      </c>
      <c r="F303">
        <v>4</v>
      </c>
      <c r="P303" t="s">
        <v>1215</v>
      </c>
      <c r="Q303">
        <v>8.8813756008284298E-2</v>
      </c>
      <c r="S303" t="s">
        <v>2166</v>
      </c>
      <c r="T303">
        <v>4.9409388108435502E-2</v>
      </c>
      <c r="V303" t="s">
        <v>1659</v>
      </c>
      <c r="W303">
        <v>0.30936137283758203</v>
      </c>
      <c r="Y303" t="s">
        <v>2072</v>
      </c>
      <c r="Z303">
        <v>0.17769437596638701</v>
      </c>
      <c r="AB303" t="s">
        <v>1163</v>
      </c>
      <c r="AC303">
        <v>0.398595101137101</v>
      </c>
      <c r="AE303" t="s">
        <v>1438</v>
      </c>
      <c r="AF303">
        <v>0.59433065995279999</v>
      </c>
    </row>
    <row r="304" spans="5:32" x14ac:dyDescent="0.2">
      <c r="E304" t="s">
        <v>538</v>
      </c>
      <c r="F304">
        <v>4</v>
      </c>
      <c r="P304" t="s">
        <v>1217</v>
      </c>
      <c r="Q304">
        <v>8.8813756008284298E-2</v>
      </c>
      <c r="S304" t="s">
        <v>2167</v>
      </c>
      <c r="T304">
        <v>4.9409388108435502E-2</v>
      </c>
      <c r="V304" t="s">
        <v>1673</v>
      </c>
      <c r="W304">
        <v>0.30936137283758203</v>
      </c>
      <c r="Y304" t="s">
        <v>2073</v>
      </c>
      <c r="Z304">
        <v>0.17769437596638701</v>
      </c>
      <c r="AB304" t="s">
        <v>1164</v>
      </c>
      <c r="AC304">
        <v>0.398595101137101</v>
      </c>
      <c r="AE304" t="s">
        <v>1440</v>
      </c>
      <c r="AF304">
        <v>0.59433065995279999</v>
      </c>
    </row>
    <row r="305" spans="5:32" x14ac:dyDescent="0.2">
      <c r="E305" t="s">
        <v>539</v>
      </c>
      <c r="F305">
        <v>4</v>
      </c>
      <c r="P305" t="s">
        <v>1221</v>
      </c>
      <c r="Q305">
        <v>8.8813756008284298E-2</v>
      </c>
      <c r="S305" t="s">
        <v>2215</v>
      </c>
      <c r="T305">
        <v>4.9409388108435502E-2</v>
      </c>
      <c r="V305" t="s">
        <v>1683</v>
      </c>
      <c r="W305">
        <v>0.30936137283758203</v>
      </c>
      <c r="Y305" t="s">
        <v>2087</v>
      </c>
      <c r="Z305">
        <v>0.17769437596638701</v>
      </c>
      <c r="AB305" t="s">
        <v>668</v>
      </c>
      <c r="AC305">
        <v>0.40595129119138801</v>
      </c>
      <c r="AE305" t="s">
        <v>1442</v>
      </c>
      <c r="AF305">
        <v>0.59433065995279999</v>
      </c>
    </row>
    <row r="306" spans="5:32" x14ac:dyDescent="0.2">
      <c r="E306" t="s">
        <v>540</v>
      </c>
      <c r="F306">
        <v>4</v>
      </c>
      <c r="P306" t="s">
        <v>704</v>
      </c>
      <c r="Q306">
        <v>9.2221391008081896E-2</v>
      </c>
      <c r="S306" t="s">
        <v>2216</v>
      </c>
      <c r="T306">
        <v>4.9409388108435502E-2</v>
      </c>
      <c r="V306" t="s">
        <v>1691</v>
      </c>
      <c r="W306">
        <v>0.30936137283758203</v>
      </c>
      <c r="Y306" t="s">
        <v>2088</v>
      </c>
      <c r="Z306">
        <v>0.17769437596638701</v>
      </c>
      <c r="AB306" t="s">
        <v>669</v>
      </c>
      <c r="AC306">
        <v>0.41164948177921901</v>
      </c>
      <c r="AE306" t="s">
        <v>1443</v>
      </c>
      <c r="AF306">
        <v>0.59433065995279999</v>
      </c>
    </row>
    <row r="307" spans="5:32" x14ac:dyDescent="0.2">
      <c r="E307" t="s">
        <v>541</v>
      </c>
      <c r="F307">
        <v>4</v>
      </c>
      <c r="P307" t="s">
        <v>1061</v>
      </c>
      <c r="Q307">
        <v>9.2919302230898101E-2</v>
      </c>
      <c r="S307" t="s">
        <v>1136</v>
      </c>
      <c r="T307">
        <v>4.9468918861347203E-2</v>
      </c>
      <c r="V307" t="s">
        <v>1695</v>
      </c>
      <c r="W307">
        <v>0.30936137283758203</v>
      </c>
      <c r="Y307" t="s">
        <v>2089</v>
      </c>
      <c r="Z307">
        <v>0.17769437596638701</v>
      </c>
      <c r="AB307" t="s">
        <v>1783</v>
      </c>
      <c r="AC307">
        <v>0.41229150876222198</v>
      </c>
      <c r="AE307" t="s">
        <v>850</v>
      </c>
      <c r="AF307">
        <v>0.59761869725842898</v>
      </c>
    </row>
    <row r="308" spans="5:32" x14ac:dyDescent="0.2">
      <c r="E308" t="s">
        <v>542</v>
      </c>
      <c r="F308">
        <v>4</v>
      </c>
      <c r="P308" t="s">
        <v>1062</v>
      </c>
      <c r="Q308">
        <v>9.2919302230898101E-2</v>
      </c>
      <c r="S308" t="s">
        <v>1143</v>
      </c>
      <c r="T308">
        <v>4.9468918861347203E-2</v>
      </c>
      <c r="V308" t="s">
        <v>1697</v>
      </c>
      <c r="W308">
        <v>0.30936137283758203</v>
      </c>
      <c r="Y308" t="s">
        <v>2094</v>
      </c>
      <c r="Z308">
        <v>0.17769437596638701</v>
      </c>
      <c r="AB308" t="s">
        <v>1785</v>
      </c>
      <c r="AC308">
        <v>0.41229150876222198</v>
      </c>
      <c r="AE308" t="s">
        <v>695</v>
      </c>
      <c r="AF308">
        <v>0.60309291349894001</v>
      </c>
    </row>
    <row r="309" spans="5:32" x14ac:dyDescent="0.2">
      <c r="E309" t="s">
        <v>543</v>
      </c>
      <c r="F309">
        <v>4</v>
      </c>
      <c r="P309" t="s">
        <v>1069</v>
      </c>
      <c r="Q309">
        <v>9.2919302230898101E-2</v>
      </c>
      <c r="S309" t="s">
        <v>697</v>
      </c>
      <c r="T309">
        <v>4.9902104189786599E-2</v>
      </c>
      <c r="V309" t="s">
        <v>1703</v>
      </c>
      <c r="W309">
        <v>0.30936137283758203</v>
      </c>
      <c r="Y309" t="s">
        <v>2095</v>
      </c>
      <c r="Z309">
        <v>0.17769437596638701</v>
      </c>
      <c r="AB309" t="s">
        <v>1791</v>
      </c>
      <c r="AC309">
        <v>0.41229150876222198</v>
      </c>
      <c r="AE309" t="s">
        <v>973</v>
      </c>
      <c r="AF309">
        <v>0.60373064324256898</v>
      </c>
    </row>
    <row r="310" spans="5:32" x14ac:dyDescent="0.2">
      <c r="E310" t="s">
        <v>544</v>
      </c>
      <c r="F310">
        <v>4</v>
      </c>
      <c r="P310" t="s">
        <v>1071</v>
      </c>
      <c r="Q310">
        <v>9.2919302230898101E-2</v>
      </c>
      <c r="S310" t="s">
        <v>794</v>
      </c>
      <c r="T310">
        <v>5.0347769309488699E-2</v>
      </c>
      <c r="V310" t="s">
        <v>834</v>
      </c>
      <c r="W310">
        <v>0.31042360249260398</v>
      </c>
      <c r="Y310" t="s">
        <v>2096</v>
      </c>
      <c r="Z310">
        <v>0.17769437596638701</v>
      </c>
      <c r="AB310" t="s">
        <v>1794</v>
      </c>
      <c r="AC310">
        <v>0.41229150876222198</v>
      </c>
      <c r="AE310" t="s">
        <v>1444</v>
      </c>
      <c r="AF310">
        <v>0.61205423828141103</v>
      </c>
    </row>
    <row r="311" spans="5:32" x14ac:dyDescent="0.2">
      <c r="E311" t="s">
        <v>545</v>
      </c>
      <c r="F311">
        <v>4</v>
      </c>
      <c r="P311" t="s">
        <v>758</v>
      </c>
      <c r="Q311">
        <v>9.3023812415748294E-2</v>
      </c>
      <c r="S311" t="s">
        <v>676</v>
      </c>
      <c r="T311">
        <v>5.1634283192792299E-2</v>
      </c>
      <c r="V311" t="s">
        <v>798</v>
      </c>
      <c r="W311">
        <v>0.31180599083187699</v>
      </c>
      <c r="Y311" t="s">
        <v>2101</v>
      </c>
      <c r="Z311">
        <v>0.17769437596638701</v>
      </c>
      <c r="AB311" t="s">
        <v>1805</v>
      </c>
      <c r="AC311">
        <v>0.41229150876222198</v>
      </c>
      <c r="AE311" t="s">
        <v>1445</v>
      </c>
      <c r="AF311">
        <v>0.61205423828141103</v>
      </c>
    </row>
    <row r="312" spans="5:32" x14ac:dyDescent="0.2">
      <c r="E312" t="s">
        <v>546</v>
      </c>
      <c r="F312">
        <v>4</v>
      </c>
      <c r="P312" t="s">
        <v>2068</v>
      </c>
      <c r="Q312">
        <v>9.5418382820587497E-2</v>
      </c>
      <c r="S312" t="s">
        <v>793</v>
      </c>
      <c r="T312">
        <v>5.30667269341683E-2</v>
      </c>
      <c r="V312" t="s">
        <v>1113</v>
      </c>
      <c r="W312">
        <v>0.312626225528358</v>
      </c>
      <c r="Y312" t="s">
        <v>2102</v>
      </c>
      <c r="Z312">
        <v>0.17769437596638701</v>
      </c>
      <c r="AB312" t="s">
        <v>1811</v>
      </c>
      <c r="AC312">
        <v>0.41229150876222198</v>
      </c>
      <c r="AE312" t="s">
        <v>1446</v>
      </c>
      <c r="AF312">
        <v>0.61205423828141103</v>
      </c>
    </row>
    <row r="313" spans="5:32" x14ac:dyDescent="0.2">
      <c r="E313" t="s">
        <v>547</v>
      </c>
      <c r="F313">
        <v>4</v>
      </c>
      <c r="P313" t="s">
        <v>2081</v>
      </c>
      <c r="Q313">
        <v>9.5418382820587497E-2</v>
      </c>
      <c r="S313" t="s">
        <v>1365</v>
      </c>
      <c r="T313">
        <v>5.3203533012705001E-2</v>
      </c>
      <c r="V313" t="s">
        <v>942</v>
      </c>
      <c r="W313">
        <v>0.31419566128854198</v>
      </c>
      <c r="Y313" t="s">
        <v>2113</v>
      </c>
      <c r="Z313">
        <v>0.17769437596638701</v>
      </c>
      <c r="AB313" t="s">
        <v>1812</v>
      </c>
      <c r="AC313">
        <v>0.41229150876222198</v>
      </c>
      <c r="AE313" t="s">
        <v>1448</v>
      </c>
      <c r="AF313">
        <v>0.61205423828141103</v>
      </c>
    </row>
    <row r="314" spans="5:32" x14ac:dyDescent="0.2">
      <c r="E314" t="s">
        <v>548</v>
      </c>
      <c r="F314">
        <v>4</v>
      </c>
      <c r="P314" t="s">
        <v>2083</v>
      </c>
      <c r="Q314">
        <v>9.5418382820587497E-2</v>
      </c>
      <c r="S314" t="s">
        <v>1367</v>
      </c>
      <c r="T314">
        <v>5.3203533012705001E-2</v>
      </c>
      <c r="V314" t="s">
        <v>1263</v>
      </c>
      <c r="W314">
        <v>0.316070389793427</v>
      </c>
      <c r="Y314" t="s">
        <v>2123</v>
      </c>
      <c r="Z314">
        <v>0.17769437596638701</v>
      </c>
      <c r="AB314" t="s">
        <v>1821</v>
      </c>
      <c r="AC314">
        <v>0.41229150876222198</v>
      </c>
      <c r="AE314" t="s">
        <v>1453</v>
      </c>
      <c r="AF314">
        <v>0.61205423828141103</v>
      </c>
    </row>
    <row r="315" spans="5:32" x14ac:dyDescent="0.2">
      <c r="E315" t="s">
        <v>549</v>
      </c>
      <c r="F315">
        <v>4</v>
      </c>
      <c r="P315" t="s">
        <v>2097</v>
      </c>
      <c r="Q315">
        <v>9.5418382820587497E-2</v>
      </c>
      <c r="S315" t="s">
        <v>1372</v>
      </c>
      <c r="T315">
        <v>5.3203533012705001E-2</v>
      </c>
      <c r="V315" t="s">
        <v>1264</v>
      </c>
      <c r="W315">
        <v>0.316070389793427</v>
      </c>
      <c r="Y315" t="s">
        <v>2136</v>
      </c>
      <c r="Z315">
        <v>0.17769437596638701</v>
      </c>
      <c r="AB315" t="s">
        <v>1822</v>
      </c>
      <c r="AC315">
        <v>0.41229150876222198</v>
      </c>
      <c r="AE315" t="s">
        <v>1454</v>
      </c>
      <c r="AF315">
        <v>0.61205423828141103</v>
      </c>
    </row>
    <row r="316" spans="5:32" x14ac:dyDescent="0.2">
      <c r="E316" t="s">
        <v>550</v>
      </c>
      <c r="F316">
        <v>4</v>
      </c>
      <c r="P316" t="s">
        <v>2100</v>
      </c>
      <c r="Q316">
        <v>9.5418382820587497E-2</v>
      </c>
      <c r="S316" t="s">
        <v>1384</v>
      </c>
      <c r="T316">
        <v>5.3203533012705001E-2</v>
      </c>
      <c r="V316" t="s">
        <v>1265</v>
      </c>
      <c r="W316">
        <v>0.316070389793427</v>
      </c>
      <c r="Y316" t="s">
        <v>2140</v>
      </c>
      <c r="Z316">
        <v>0.17769437596638701</v>
      </c>
      <c r="AB316" t="s">
        <v>1825</v>
      </c>
      <c r="AC316">
        <v>0.41229150876222198</v>
      </c>
      <c r="AE316" t="s">
        <v>1455</v>
      </c>
      <c r="AF316">
        <v>0.61205423828141103</v>
      </c>
    </row>
    <row r="317" spans="5:32" x14ac:dyDescent="0.2">
      <c r="E317" t="s">
        <v>551</v>
      </c>
      <c r="F317">
        <v>4</v>
      </c>
      <c r="P317" t="s">
        <v>2112</v>
      </c>
      <c r="Q317">
        <v>9.5418382820587497E-2</v>
      </c>
      <c r="S317" t="s">
        <v>1394</v>
      </c>
      <c r="T317">
        <v>5.3203533012705001E-2</v>
      </c>
      <c r="V317" t="s">
        <v>1268</v>
      </c>
      <c r="W317">
        <v>0.316070389793427</v>
      </c>
      <c r="Y317" t="s">
        <v>2156</v>
      </c>
      <c r="Z317">
        <v>0.17769437596638701</v>
      </c>
      <c r="AB317" t="s">
        <v>1830</v>
      </c>
      <c r="AC317">
        <v>0.41229150876222198</v>
      </c>
      <c r="AE317" t="s">
        <v>1457</v>
      </c>
      <c r="AF317">
        <v>0.61205423828141103</v>
      </c>
    </row>
    <row r="318" spans="5:32" x14ac:dyDescent="0.2">
      <c r="E318" t="s">
        <v>552</v>
      </c>
      <c r="F318">
        <v>4</v>
      </c>
      <c r="P318" t="s">
        <v>2116</v>
      </c>
      <c r="Q318">
        <v>9.5418382820587497E-2</v>
      </c>
      <c r="S318" t="s">
        <v>1123</v>
      </c>
      <c r="T318">
        <v>5.4748734076436399E-2</v>
      </c>
      <c r="V318" t="s">
        <v>1269</v>
      </c>
      <c r="W318">
        <v>0.316070389793427</v>
      </c>
      <c r="Y318" t="s">
        <v>2161</v>
      </c>
      <c r="Z318">
        <v>0.17769437596638701</v>
      </c>
      <c r="AB318" t="s">
        <v>1835</v>
      </c>
      <c r="AC318">
        <v>0.41229150876222198</v>
      </c>
      <c r="AE318" t="s">
        <v>1459</v>
      </c>
      <c r="AF318">
        <v>0.61205423828141103</v>
      </c>
    </row>
    <row r="319" spans="5:32" x14ac:dyDescent="0.2">
      <c r="E319" t="s">
        <v>553</v>
      </c>
      <c r="F319">
        <v>4</v>
      </c>
      <c r="P319" t="s">
        <v>2123</v>
      </c>
      <c r="Q319">
        <v>9.5418382820587497E-2</v>
      </c>
      <c r="S319" t="s">
        <v>682</v>
      </c>
      <c r="T319">
        <v>5.6630361625043202E-2</v>
      </c>
      <c r="V319" t="s">
        <v>1274</v>
      </c>
      <c r="W319">
        <v>0.316070389793427</v>
      </c>
      <c r="Y319" t="s">
        <v>2168</v>
      </c>
      <c r="Z319">
        <v>0.17769437596638701</v>
      </c>
      <c r="AB319" t="s">
        <v>666</v>
      </c>
      <c r="AC319">
        <v>0.41304175676477101</v>
      </c>
      <c r="AE319" t="s">
        <v>1462</v>
      </c>
      <c r="AF319">
        <v>0.61205423828141103</v>
      </c>
    </row>
    <row r="320" spans="5:32" x14ac:dyDescent="0.2">
      <c r="E320" t="s">
        <v>554</v>
      </c>
      <c r="F320">
        <v>4</v>
      </c>
      <c r="P320" t="s">
        <v>2139</v>
      </c>
      <c r="Q320">
        <v>9.5418382820587497E-2</v>
      </c>
      <c r="S320" t="s">
        <v>856</v>
      </c>
      <c r="T320">
        <v>5.6719257918812098E-2</v>
      </c>
      <c r="V320" t="s">
        <v>1277</v>
      </c>
      <c r="W320">
        <v>0.316070389793427</v>
      </c>
      <c r="Y320" t="s">
        <v>2194</v>
      </c>
      <c r="Z320">
        <v>0.17769437596638701</v>
      </c>
      <c r="AB320" t="s">
        <v>1148</v>
      </c>
      <c r="AC320">
        <v>0.41572908773080902</v>
      </c>
      <c r="AE320" t="s">
        <v>1463</v>
      </c>
      <c r="AF320">
        <v>0.61205423828141103</v>
      </c>
    </row>
    <row r="321" spans="5:32" x14ac:dyDescent="0.2">
      <c r="E321" t="s">
        <v>555</v>
      </c>
      <c r="F321">
        <v>4</v>
      </c>
      <c r="P321" t="s">
        <v>2140</v>
      </c>
      <c r="Q321">
        <v>9.5418382820587497E-2</v>
      </c>
      <c r="S321" t="s">
        <v>909</v>
      </c>
      <c r="T321">
        <v>5.7171794443862299E-2</v>
      </c>
      <c r="V321" t="s">
        <v>895</v>
      </c>
      <c r="W321">
        <v>0.319183475009444</v>
      </c>
      <c r="Y321" t="s">
        <v>2199</v>
      </c>
      <c r="Z321">
        <v>0.17769437596638701</v>
      </c>
      <c r="AB321" t="s">
        <v>1154</v>
      </c>
      <c r="AC321">
        <v>0.41572908773080902</v>
      </c>
      <c r="AE321" t="s">
        <v>1465</v>
      </c>
      <c r="AF321">
        <v>0.61205423828141103</v>
      </c>
    </row>
    <row r="322" spans="5:32" x14ac:dyDescent="0.2">
      <c r="E322" t="s">
        <v>556</v>
      </c>
      <c r="F322">
        <v>4</v>
      </c>
      <c r="P322" t="s">
        <v>2141</v>
      </c>
      <c r="Q322">
        <v>9.5418382820587497E-2</v>
      </c>
      <c r="S322" t="s">
        <v>713</v>
      </c>
      <c r="T322">
        <v>5.7629590223819097E-2</v>
      </c>
      <c r="V322" t="s">
        <v>781</v>
      </c>
      <c r="W322">
        <v>0.32296233973375499</v>
      </c>
      <c r="Y322" t="s">
        <v>671</v>
      </c>
      <c r="Z322">
        <v>0.181140754992313</v>
      </c>
      <c r="AB322" t="s">
        <v>1155</v>
      </c>
      <c r="AC322">
        <v>0.41572908773080902</v>
      </c>
      <c r="AE322" t="s">
        <v>1466</v>
      </c>
      <c r="AF322">
        <v>0.61205423828141103</v>
      </c>
    </row>
    <row r="323" spans="5:32" x14ac:dyDescent="0.2">
      <c r="E323" t="s">
        <v>557</v>
      </c>
      <c r="F323">
        <v>4</v>
      </c>
      <c r="P323" t="s">
        <v>2148</v>
      </c>
      <c r="Q323">
        <v>9.5418382820587497E-2</v>
      </c>
      <c r="S323" t="s">
        <v>790</v>
      </c>
      <c r="T323">
        <v>5.8807897613529801E-2</v>
      </c>
      <c r="V323" t="s">
        <v>795</v>
      </c>
      <c r="W323">
        <v>0.32385002110389099</v>
      </c>
      <c r="Y323" t="s">
        <v>1036</v>
      </c>
      <c r="Z323">
        <v>0.181205807125359</v>
      </c>
      <c r="AB323" t="s">
        <v>1157</v>
      </c>
      <c r="AC323">
        <v>0.41572908773080902</v>
      </c>
      <c r="AE323" t="s">
        <v>1468</v>
      </c>
      <c r="AF323">
        <v>0.61205423828141103</v>
      </c>
    </row>
    <row r="324" spans="5:32" x14ac:dyDescent="0.2">
      <c r="E324" t="s">
        <v>558</v>
      </c>
      <c r="F324">
        <v>4</v>
      </c>
      <c r="P324" t="s">
        <v>2160</v>
      </c>
      <c r="Q324">
        <v>9.5418382820587497E-2</v>
      </c>
      <c r="S324" t="s">
        <v>672</v>
      </c>
      <c r="T324">
        <v>5.9470858862595698E-2</v>
      </c>
      <c r="V324" t="s">
        <v>1002</v>
      </c>
      <c r="W324">
        <v>0.32401981227746102</v>
      </c>
      <c r="Y324" t="s">
        <v>1038</v>
      </c>
      <c r="Z324">
        <v>0.181205807125359</v>
      </c>
      <c r="AB324" t="s">
        <v>964</v>
      </c>
      <c r="AC324">
        <v>0.41947533731452302</v>
      </c>
      <c r="AE324" t="s">
        <v>1469</v>
      </c>
      <c r="AF324">
        <v>0.61205423828141103</v>
      </c>
    </row>
    <row r="325" spans="5:32" x14ac:dyDescent="0.2">
      <c r="E325" t="s">
        <v>559</v>
      </c>
      <c r="F325">
        <v>4</v>
      </c>
      <c r="P325" t="s">
        <v>2166</v>
      </c>
      <c r="Q325">
        <v>9.5418382820587497E-2</v>
      </c>
      <c r="S325" t="s">
        <v>1337</v>
      </c>
      <c r="T325">
        <v>6.0677571942574601E-2</v>
      </c>
      <c r="V325" t="s">
        <v>1003</v>
      </c>
      <c r="W325">
        <v>0.32401981227746102</v>
      </c>
      <c r="Y325" t="s">
        <v>1043</v>
      </c>
      <c r="Z325">
        <v>0.181205807125359</v>
      </c>
      <c r="AB325" t="s">
        <v>968</v>
      </c>
      <c r="AC325">
        <v>0.41947533731452302</v>
      </c>
      <c r="AE325" t="s">
        <v>1470</v>
      </c>
      <c r="AF325">
        <v>0.61205423828141103</v>
      </c>
    </row>
    <row r="326" spans="5:32" x14ac:dyDescent="0.2">
      <c r="E326" t="s">
        <v>560</v>
      </c>
      <c r="F326">
        <v>4</v>
      </c>
      <c r="P326" t="s">
        <v>2167</v>
      </c>
      <c r="Q326">
        <v>9.5418382820587497E-2</v>
      </c>
      <c r="S326" t="s">
        <v>1348</v>
      </c>
      <c r="T326">
        <v>6.0677571942574601E-2</v>
      </c>
      <c r="V326" t="s">
        <v>940</v>
      </c>
      <c r="W326">
        <v>0.330543854737259</v>
      </c>
      <c r="Y326" t="s">
        <v>739</v>
      </c>
      <c r="Z326">
        <v>0.18420060383327599</v>
      </c>
      <c r="AB326" t="s">
        <v>969</v>
      </c>
      <c r="AC326">
        <v>0.41947533731452302</v>
      </c>
      <c r="AE326" t="s">
        <v>1471</v>
      </c>
      <c r="AF326">
        <v>0.61205423828141103</v>
      </c>
    </row>
    <row r="327" spans="5:32" x14ac:dyDescent="0.2">
      <c r="E327" t="s">
        <v>561</v>
      </c>
      <c r="F327">
        <v>4</v>
      </c>
      <c r="P327" t="s">
        <v>2168</v>
      </c>
      <c r="Q327">
        <v>9.5418382820587497E-2</v>
      </c>
      <c r="S327" t="s">
        <v>1990</v>
      </c>
      <c r="T327">
        <v>6.1725363656654E-2</v>
      </c>
      <c r="V327" t="s">
        <v>1098</v>
      </c>
      <c r="W327">
        <v>0.33332145789363499</v>
      </c>
      <c r="Y327" t="s">
        <v>928</v>
      </c>
      <c r="Z327">
        <v>0.18730097988789501</v>
      </c>
      <c r="AB327" t="s">
        <v>793</v>
      </c>
      <c r="AC327">
        <v>0.41994910284528603</v>
      </c>
      <c r="AE327" t="s">
        <v>1472</v>
      </c>
      <c r="AF327">
        <v>0.61205423828141103</v>
      </c>
    </row>
    <row r="328" spans="5:32" x14ac:dyDescent="0.2">
      <c r="E328" t="s">
        <v>562</v>
      </c>
      <c r="F328">
        <v>4</v>
      </c>
      <c r="P328" t="s">
        <v>2203</v>
      </c>
      <c r="Q328">
        <v>9.5418382820587497E-2</v>
      </c>
      <c r="S328" t="s">
        <v>1995</v>
      </c>
      <c r="T328">
        <v>6.1725363656654E-2</v>
      </c>
      <c r="V328" t="s">
        <v>1110</v>
      </c>
      <c r="W328">
        <v>0.33332145789363499</v>
      </c>
      <c r="Y328" t="s">
        <v>656</v>
      </c>
      <c r="Z328">
        <v>0.19001491943547499</v>
      </c>
      <c r="AB328" t="s">
        <v>702</v>
      </c>
      <c r="AC328">
        <v>0.42023385380671102</v>
      </c>
      <c r="AE328" t="s">
        <v>1474</v>
      </c>
      <c r="AF328">
        <v>0.61205423828141103</v>
      </c>
    </row>
    <row r="329" spans="5:32" x14ac:dyDescent="0.2">
      <c r="E329" t="s">
        <v>563</v>
      </c>
      <c r="F329">
        <v>4</v>
      </c>
      <c r="P329" t="s">
        <v>2206</v>
      </c>
      <c r="Q329">
        <v>9.5418382820587497E-2</v>
      </c>
      <c r="S329" t="s">
        <v>1996</v>
      </c>
      <c r="T329">
        <v>6.1725363656654E-2</v>
      </c>
      <c r="V329" t="s">
        <v>1111</v>
      </c>
      <c r="W329">
        <v>0.33332145789363499</v>
      </c>
      <c r="Y329" t="s">
        <v>788</v>
      </c>
      <c r="Z329">
        <v>0.19219656171260199</v>
      </c>
      <c r="AB329" t="s">
        <v>826</v>
      </c>
      <c r="AC329">
        <v>0.42498131154261498</v>
      </c>
      <c r="AE329" t="s">
        <v>1475</v>
      </c>
      <c r="AF329">
        <v>0.61205423828141103</v>
      </c>
    </row>
    <row r="330" spans="5:32" x14ac:dyDescent="0.2">
      <c r="E330" t="s">
        <v>564</v>
      </c>
      <c r="F330">
        <v>4</v>
      </c>
      <c r="P330" t="s">
        <v>2215</v>
      </c>
      <c r="Q330">
        <v>9.5418382820587497E-2</v>
      </c>
      <c r="S330" t="s">
        <v>2003</v>
      </c>
      <c r="T330">
        <v>6.1725363656654E-2</v>
      </c>
      <c r="V330" t="s">
        <v>794</v>
      </c>
      <c r="W330">
        <v>0.33602113425803698</v>
      </c>
      <c r="Y330" t="s">
        <v>726</v>
      </c>
      <c r="Z330">
        <v>0.193136018487927</v>
      </c>
      <c r="AB330" t="s">
        <v>665</v>
      </c>
      <c r="AC330">
        <v>0.42711982614303101</v>
      </c>
      <c r="AE330" t="s">
        <v>1478</v>
      </c>
      <c r="AF330">
        <v>0.61205423828141103</v>
      </c>
    </row>
    <row r="331" spans="5:32" x14ac:dyDescent="0.2">
      <c r="E331" t="s">
        <v>565</v>
      </c>
      <c r="F331">
        <v>4</v>
      </c>
      <c r="P331" t="s">
        <v>1450</v>
      </c>
      <c r="Q331">
        <v>9.9066941911821194E-2</v>
      </c>
      <c r="S331" t="s">
        <v>2008</v>
      </c>
      <c r="T331">
        <v>6.1725363656654E-2</v>
      </c>
      <c r="V331" t="s">
        <v>830</v>
      </c>
      <c r="W331">
        <v>0.33697161228898997</v>
      </c>
      <c r="Y331" t="s">
        <v>1246</v>
      </c>
      <c r="Z331">
        <v>0.196175493985184</v>
      </c>
      <c r="AB331" t="s">
        <v>701</v>
      </c>
      <c r="AC331">
        <v>0.42786337341856101</v>
      </c>
      <c r="AE331" t="s">
        <v>1481</v>
      </c>
      <c r="AF331">
        <v>0.61205423828141103</v>
      </c>
    </row>
    <row r="332" spans="5:32" x14ac:dyDescent="0.2">
      <c r="E332" t="s">
        <v>566</v>
      </c>
      <c r="F332">
        <v>4</v>
      </c>
      <c r="P332" t="s">
        <v>1451</v>
      </c>
      <c r="Q332">
        <v>9.9066941911821194E-2</v>
      </c>
      <c r="S332" t="s">
        <v>2056</v>
      </c>
      <c r="T332">
        <v>6.1725363656654E-2</v>
      </c>
      <c r="V332" t="s">
        <v>1245</v>
      </c>
      <c r="W332">
        <v>0.34094586393001902</v>
      </c>
      <c r="Y332" t="s">
        <v>1247</v>
      </c>
      <c r="Z332">
        <v>0.196175493985184</v>
      </c>
      <c r="AB332" t="s">
        <v>873</v>
      </c>
      <c r="AC332">
        <v>0.42944085202179599</v>
      </c>
      <c r="AE332" t="s">
        <v>1482</v>
      </c>
      <c r="AF332">
        <v>0.61205423828141103</v>
      </c>
    </row>
    <row r="333" spans="5:32" x14ac:dyDescent="0.2">
      <c r="E333" t="s">
        <v>567</v>
      </c>
      <c r="F333">
        <v>4</v>
      </c>
      <c r="P333" t="s">
        <v>1452</v>
      </c>
      <c r="Q333">
        <v>9.9066941911821194E-2</v>
      </c>
      <c r="S333" t="s">
        <v>787</v>
      </c>
      <c r="T333">
        <v>6.1832887673637801E-2</v>
      </c>
      <c r="V333" t="s">
        <v>1248</v>
      </c>
      <c r="W333">
        <v>0.34094586393001902</v>
      </c>
      <c r="Y333" t="s">
        <v>1248</v>
      </c>
      <c r="Z333">
        <v>0.196175493985184</v>
      </c>
      <c r="AB333" t="s">
        <v>875</v>
      </c>
      <c r="AC333">
        <v>0.42944085202179599</v>
      </c>
      <c r="AE333" t="s">
        <v>1483</v>
      </c>
      <c r="AF333">
        <v>0.61205423828141103</v>
      </c>
    </row>
    <row r="334" spans="5:32" x14ac:dyDescent="0.2">
      <c r="E334" t="s">
        <v>568</v>
      </c>
      <c r="F334">
        <v>4</v>
      </c>
      <c r="P334" t="s">
        <v>1467</v>
      </c>
      <c r="Q334">
        <v>9.9066941911821194E-2</v>
      </c>
      <c r="S334" t="s">
        <v>789</v>
      </c>
      <c r="T334">
        <v>6.1832887673637801E-2</v>
      </c>
      <c r="V334" t="s">
        <v>1250</v>
      </c>
      <c r="W334">
        <v>0.34094586393001902</v>
      </c>
      <c r="Y334" t="s">
        <v>1252</v>
      </c>
      <c r="Z334">
        <v>0.196175493985184</v>
      </c>
      <c r="AB334" t="s">
        <v>771</v>
      </c>
      <c r="AC334">
        <v>0.43224161362215402</v>
      </c>
      <c r="AE334" t="s">
        <v>1484</v>
      </c>
      <c r="AF334">
        <v>0.61205423828141103</v>
      </c>
    </row>
    <row r="335" spans="5:32" x14ac:dyDescent="0.2">
      <c r="E335" t="s">
        <v>569</v>
      </c>
      <c r="F335">
        <v>4</v>
      </c>
      <c r="P335" t="s">
        <v>1468</v>
      </c>
      <c r="Q335">
        <v>9.9066941911821194E-2</v>
      </c>
      <c r="S335" t="s">
        <v>727</v>
      </c>
      <c r="T335">
        <v>6.2776002942144596E-2</v>
      </c>
      <c r="V335" t="s">
        <v>1252</v>
      </c>
      <c r="W335">
        <v>0.34094586393001902</v>
      </c>
      <c r="Y335" t="s">
        <v>1507</v>
      </c>
      <c r="Z335">
        <v>0.19667940361856001</v>
      </c>
      <c r="AB335" t="s">
        <v>772</v>
      </c>
      <c r="AC335">
        <v>0.43224161362215402</v>
      </c>
      <c r="AE335" t="s">
        <v>1485</v>
      </c>
      <c r="AF335">
        <v>0.61205423828141103</v>
      </c>
    </row>
    <row r="336" spans="5:32" x14ac:dyDescent="0.2">
      <c r="E336" t="s">
        <v>570</v>
      </c>
      <c r="F336">
        <v>4</v>
      </c>
      <c r="P336" t="s">
        <v>1471</v>
      </c>
      <c r="Q336">
        <v>9.9066941911821194E-2</v>
      </c>
      <c r="S336" t="s">
        <v>973</v>
      </c>
      <c r="T336">
        <v>6.3232149890884298E-2</v>
      </c>
      <c r="V336" t="s">
        <v>1253</v>
      </c>
      <c r="W336">
        <v>0.34094586393001902</v>
      </c>
      <c r="Y336" t="s">
        <v>1509</v>
      </c>
      <c r="Z336">
        <v>0.19667940361856001</v>
      </c>
      <c r="AB336" t="s">
        <v>1137</v>
      </c>
      <c r="AC336">
        <v>0.43264663270486298</v>
      </c>
      <c r="AE336" t="s">
        <v>1489</v>
      </c>
      <c r="AF336">
        <v>0.61205423828141103</v>
      </c>
    </row>
    <row r="337" spans="5:32" x14ac:dyDescent="0.2">
      <c r="E337" t="s">
        <v>571</v>
      </c>
      <c r="F337">
        <v>4</v>
      </c>
      <c r="P337" t="s">
        <v>1475</v>
      </c>
      <c r="Q337">
        <v>9.9066941911821194E-2</v>
      </c>
      <c r="S337" t="s">
        <v>729</v>
      </c>
      <c r="T337">
        <v>6.5369816368372302E-2</v>
      </c>
      <c r="V337" t="s">
        <v>1254</v>
      </c>
      <c r="W337">
        <v>0.34094586393001902</v>
      </c>
      <c r="Y337" t="s">
        <v>1521</v>
      </c>
      <c r="Z337">
        <v>0.19667940361856001</v>
      </c>
      <c r="AB337" t="s">
        <v>1140</v>
      </c>
      <c r="AC337">
        <v>0.43264663270486298</v>
      </c>
      <c r="AE337" t="s">
        <v>1490</v>
      </c>
      <c r="AF337">
        <v>0.61205423828141103</v>
      </c>
    </row>
    <row r="338" spans="5:32" x14ac:dyDescent="0.2">
      <c r="E338" t="s">
        <v>572</v>
      </c>
      <c r="F338">
        <v>4</v>
      </c>
      <c r="P338" t="s">
        <v>1476</v>
      </c>
      <c r="Q338">
        <v>9.9066941911821194E-2</v>
      </c>
      <c r="S338" t="s">
        <v>706</v>
      </c>
      <c r="T338">
        <v>6.5833567435312407E-2</v>
      </c>
      <c r="V338" t="s">
        <v>1259</v>
      </c>
      <c r="W338">
        <v>0.34094586393001902</v>
      </c>
      <c r="Y338" t="s">
        <v>1531</v>
      </c>
      <c r="Z338">
        <v>0.19667940361856001</v>
      </c>
      <c r="AB338" t="s">
        <v>960</v>
      </c>
      <c r="AC338">
        <v>0.43273971941098499</v>
      </c>
      <c r="AE338" t="s">
        <v>1492</v>
      </c>
      <c r="AF338">
        <v>0.61205423828141103</v>
      </c>
    </row>
    <row r="339" spans="5:32" x14ac:dyDescent="0.2">
      <c r="E339" t="s">
        <v>573</v>
      </c>
      <c r="F339">
        <v>4</v>
      </c>
      <c r="P339" t="s">
        <v>1479</v>
      </c>
      <c r="Q339">
        <v>9.9066941911821194E-2</v>
      </c>
      <c r="S339" t="s">
        <v>1100</v>
      </c>
      <c r="T339">
        <v>6.6215655235391302E-2</v>
      </c>
      <c r="V339" t="s">
        <v>1593</v>
      </c>
      <c r="W339">
        <v>0.34248101189476998</v>
      </c>
      <c r="Y339" t="s">
        <v>1533</v>
      </c>
      <c r="Z339">
        <v>0.19667940361856001</v>
      </c>
      <c r="AB339" t="s">
        <v>657</v>
      </c>
      <c r="AC339">
        <v>0.43767341060291898</v>
      </c>
      <c r="AE339" t="s">
        <v>1494</v>
      </c>
      <c r="AF339">
        <v>0.61205423828141103</v>
      </c>
    </row>
    <row r="340" spans="5:32" x14ac:dyDescent="0.2">
      <c r="E340" t="s">
        <v>574</v>
      </c>
      <c r="F340">
        <v>4</v>
      </c>
      <c r="P340" t="s">
        <v>1190</v>
      </c>
      <c r="Q340">
        <v>9.93399594666938E-2</v>
      </c>
      <c r="S340" t="s">
        <v>1106</v>
      </c>
      <c r="T340">
        <v>6.6215655235391302E-2</v>
      </c>
      <c r="V340" t="s">
        <v>1595</v>
      </c>
      <c r="W340">
        <v>0.34248101189476998</v>
      </c>
      <c r="Y340" t="s">
        <v>1542</v>
      </c>
      <c r="Z340">
        <v>0.19667940361856001</v>
      </c>
      <c r="AB340" t="s">
        <v>790</v>
      </c>
      <c r="AC340">
        <v>0.43878825412386002</v>
      </c>
      <c r="AE340" t="s">
        <v>1495</v>
      </c>
      <c r="AF340">
        <v>0.61205423828141103</v>
      </c>
    </row>
    <row r="341" spans="5:32" x14ac:dyDescent="0.2">
      <c r="E341" t="s">
        <v>575</v>
      </c>
      <c r="F341">
        <v>4</v>
      </c>
      <c r="P341" t="s">
        <v>1193</v>
      </c>
      <c r="Q341">
        <v>9.93399594666938E-2</v>
      </c>
      <c r="S341" t="s">
        <v>681</v>
      </c>
      <c r="T341">
        <v>6.8326259727914604E-2</v>
      </c>
      <c r="V341" t="s">
        <v>1600</v>
      </c>
      <c r="W341">
        <v>0.34248101189476998</v>
      </c>
      <c r="Y341" t="s">
        <v>1021</v>
      </c>
      <c r="Z341">
        <v>0.196867941138061</v>
      </c>
      <c r="AB341" t="s">
        <v>1706</v>
      </c>
      <c r="AC341">
        <v>0.44033103601593299</v>
      </c>
      <c r="AE341" t="s">
        <v>975</v>
      </c>
      <c r="AF341">
        <v>0.61426824028156202</v>
      </c>
    </row>
    <row r="342" spans="5:32" x14ac:dyDescent="0.2">
      <c r="E342" t="s">
        <v>576</v>
      </c>
      <c r="F342">
        <v>4</v>
      </c>
      <c r="P342" t="s">
        <v>1200</v>
      </c>
      <c r="Q342">
        <v>9.93399594666938E-2</v>
      </c>
      <c r="S342" t="s">
        <v>1317</v>
      </c>
      <c r="T342">
        <v>6.8627304828067004E-2</v>
      </c>
      <c r="V342" t="s">
        <v>1601</v>
      </c>
      <c r="W342">
        <v>0.34248101189476998</v>
      </c>
      <c r="Y342" t="s">
        <v>1027</v>
      </c>
      <c r="Z342">
        <v>0.196867941138061</v>
      </c>
      <c r="AB342" t="s">
        <v>1716</v>
      </c>
      <c r="AC342">
        <v>0.44033103601593299</v>
      </c>
      <c r="AE342" t="s">
        <v>980</v>
      </c>
      <c r="AF342">
        <v>0.61426824028156202</v>
      </c>
    </row>
    <row r="343" spans="5:32" x14ac:dyDescent="0.2">
      <c r="E343" t="s">
        <v>577</v>
      </c>
      <c r="F343">
        <v>4</v>
      </c>
      <c r="P343" t="s">
        <v>972</v>
      </c>
      <c r="Q343">
        <v>9.9374001406742796E-2</v>
      </c>
      <c r="S343" t="s">
        <v>1320</v>
      </c>
      <c r="T343">
        <v>6.8627304828067004E-2</v>
      </c>
      <c r="V343" t="s">
        <v>1609</v>
      </c>
      <c r="W343">
        <v>0.34248101189476998</v>
      </c>
      <c r="Y343" t="s">
        <v>1028</v>
      </c>
      <c r="Z343">
        <v>0.196867941138061</v>
      </c>
      <c r="AB343" t="s">
        <v>1721</v>
      </c>
      <c r="AC343">
        <v>0.44033103601593299</v>
      </c>
      <c r="AE343" t="s">
        <v>696</v>
      </c>
      <c r="AF343">
        <v>0.62030890634600899</v>
      </c>
    </row>
    <row r="344" spans="5:32" x14ac:dyDescent="0.2">
      <c r="E344" t="s">
        <v>578</v>
      </c>
      <c r="F344">
        <v>4</v>
      </c>
      <c r="P344" t="s">
        <v>870</v>
      </c>
      <c r="Q344">
        <v>0.100992145659838</v>
      </c>
      <c r="S344" t="s">
        <v>1322</v>
      </c>
      <c r="T344">
        <v>6.8627304828067004E-2</v>
      </c>
      <c r="V344" t="s">
        <v>1610</v>
      </c>
      <c r="W344">
        <v>0.34248101189476998</v>
      </c>
      <c r="Y344" t="s">
        <v>1030</v>
      </c>
      <c r="Z344">
        <v>0.196867941138061</v>
      </c>
      <c r="AB344" t="s">
        <v>1733</v>
      </c>
      <c r="AC344">
        <v>0.44033103601593299</v>
      </c>
      <c r="AE344" t="s">
        <v>793</v>
      </c>
      <c r="AF344">
        <v>0.62035468449224296</v>
      </c>
    </row>
    <row r="345" spans="5:32" x14ac:dyDescent="0.2">
      <c r="E345" t="s">
        <v>579</v>
      </c>
      <c r="F345">
        <v>4</v>
      </c>
      <c r="P345" t="s">
        <v>871</v>
      </c>
      <c r="Q345">
        <v>0.100992145659838</v>
      </c>
      <c r="S345" t="s">
        <v>1331</v>
      </c>
      <c r="T345">
        <v>6.8627304828067004E-2</v>
      </c>
      <c r="V345" t="s">
        <v>1617</v>
      </c>
      <c r="W345">
        <v>0.34248101189476998</v>
      </c>
      <c r="Y345" t="s">
        <v>858</v>
      </c>
      <c r="Z345">
        <v>0.19741440046894099</v>
      </c>
      <c r="AB345" t="s">
        <v>1734</v>
      </c>
      <c r="AC345">
        <v>0.44033103601593299</v>
      </c>
      <c r="AE345" t="s">
        <v>763</v>
      </c>
      <c r="AF345">
        <v>0.62264494516648405</v>
      </c>
    </row>
    <row r="346" spans="5:32" x14ac:dyDescent="0.2">
      <c r="E346" t="s">
        <v>580</v>
      </c>
      <c r="F346">
        <v>4</v>
      </c>
      <c r="P346" t="s">
        <v>964</v>
      </c>
      <c r="Q346">
        <v>0.107393761582147</v>
      </c>
      <c r="S346" t="s">
        <v>898</v>
      </c>
      <c r="T346">
        <v>6.96369629848409E-2</v>
      </c>
      <c r="V346" t="s">
        <v>1618</v>
      </c>
      <c r="W346">
        <v>0.34248101189476998</v>
      </c>
      <c r="Y346" t="s">
        <v>705</v>
      </c>
      <c r="Z346">
        <v>0.200151683689095</v>
      </c>
      <c r="AB346" t="s">
        <v>1736</v>
      </c>
      <c r="AC346">
        <v>0.44033103601593299</v>
      </c>
      <c r="AE346" t="s">
        <v>985</v>
      </c>
      <c r="AF346">
        <v>0.62486389440614598</v>
      </c>
    </row>
    <row r="347" spans="5:32" x14ac:dyDescent="0.2">
      <c r="E347" t="s">
        <v>581</v>
      </c>
      <c r="F347">
        <v>4</v>
      </c>
      <c r="P347" t="s">
        <v>968</v>
      </c>
      <c r="Q347">
        <v>0.107393761582147</v>
      </c>
      <c r="S347" t="s">
        <v>846</v>
      </c>
      <c r="T347">
        <v>7.1626857985260403E-2</v>
      </c>
      <c r="V347" t="s">
        <v>1622</v>
      </c>
      <c r="W347">
        <v>0.34248101189476998</v>
      </c>
      <c r="Y347" t="s">
        <v>924</v>
      </c>
      <c r="Z347">
        <v>0.20055905152244299</v>
      </c>
      <c r="AB347" t="s">
        <v>1737</v>
      </c>
      <c r="AC347">
        <v>0.44033103601593299</v>
      </c>
      <c r="AE347" t="s">
        <v>986</v>
      </c>
      <c r="AF347">
        <v>0.62486389440614598</v>
      </c>
    </row>
    <row r="348" spans="5:32" x14ac:dyDescent="0.2">
      <c r="E348" t="s">
        <v>582</v>
      </c>
      <c r="F348">
        <v>4</v>
      </c>
      <c r="P348" t="s">
        <v>969</v>
      </c>
      <c r="Q348">
        <v>0.107393761582147</v>
      </c>
      <c r="S348" t="s">
        <v>847</v>
      </c>
      <c r="T348">
        <v>7.1626857985260403E-2</v>
      </c>
      <c r="V348" t="s">
        <v>1624</v>
      </c>
      <c r="W348">
        <v>0.34248101189476998</v>
      </c>
      <c r="Y348" t="s">
        <v>927</v>
      </c>
      <c r="Z348">
        <v>0.20055905152244299</v>
      </c>
      <c r="AB348" t="s">
        <v>1739</v>
      </c>
      <c r="AC348">
        <v>0.44033103601593299</v>
      </c>
      <c r="AE348" t="s">
        <v>1497</v>
      </c>
      <c r="AF348">
        <v>0.63027013823026401</v>
      </c>
    </row>
    <row r="349" spans="5:32" x14ac:dyDescent="0.2">
      <c r="E349" t="s">
        <v>583</v>
      </c>
      <c r="F349">
        <v>4</v>
      </c>
      <c r="P349" t="s">
        <v>909</v>
      </c>
      <c r="Q349">
        <v>0.10877497228133701</v>
      </c>
      <c r="S349" t="s">
        <v>848</v>
      </c>
      <c r="T349">
        <v>7.1626857985260403E-2</v>
      </c>
      <c r="V349" t="s">
        <v>1632</v>
      </c>
      <c r="W349">
        <v>0.34248101189476998</v>
      </c>
      <c r="Y349" t="s">
        <v>709</v>
      </c>
      <c r="Z349">
        <v>0.201005107981575</v>
      </c>
      <c r="AB349" t="s">
        <v>1745</v>
      </c>
      <c r="AC349">
        <v>0.44033103601593299</v>
      </c>
      <c r="AE349" t="s">
        <v>1498</v>
      </c>
      <c r="AF349">
        <v>0.63027013823026401</v>
      </c>
    </row>
    <row r="350" spans="5:32" x14ac:dyDescent="0.2">
      <c r="E350" t="s">
        <v>584</v>
      </c>
      <c r="F350">
        <v>4</v>
      </c>
      <c r="P350" t="s">
        <v>913</v>
      </c>
      <c r="Q350">
        <v>0.10877497228133701</v>
      </c>
      <c r="S350" t="s">
        <v>1080</v>
      </c>
      <c r="T350">
        <v>7.2398730540571193E-2</v>
      </c>
      <c r="V350" t="s">
        <v>1634</v>
      </c>
      <c r="W350">
        <v>0.34248101189476998</v>
      </c>
      <c r="Y350" t="s">
        <v>784</v>
      </c>
      <c r="Z350">
        <v>0.20213146676595001</v>
      </c>
      <c r="AB350" t="s">
        <v>1746</v>
      </c>
      <c r="AC350">
        <v>0.44033103601593299</v>
      </c>
      <c r="AE350" t="s">
        <v>1499</v>
      </c>
      <c r="AF350">
        <v>0.63027013823026401</v>
      </c>
    </row>
    <row r="351" spans="5:32" x14ac:dyDescent="0.2">
      <c r="E351" t="s">
        <v>585</v>
      </c>
      <c r="F351">
        <v>4</v>
      </c>
      <c r="P351" t="s">
        <v>1177</v>
      </c>
      <c r="Q351">
        <v>0.11043598693121801</v>
      </c>
      <c r="S351" t="s">
        <v>1088</v>
      </c>
      <c r="T351">
        <v>7.2398730540571193E-2</v>
      </c>
      <c r="V351" t="s">
        <v>1636</v>
      </c>
      <c r="W351">
        <v>0.34248101189476998</v>
      </c>
      <c r="Y351" t="s">
        <v>1113</v>
      </c>
      <c r="Z351">
        <v>0.207815178047428</v>
      </c>
      <c r="AB351" t="s">
        <v>1756</v>
      </c>
      <c r="AC351">
        <v>0.44033103601593299</v>
      </c>
      <c r="AE351" t="s">
        <v>1500</v>
      </c>
      <c r="AF351">
        <v>0.63027013823026401</v>
      </c>
    </row>
    <row r="352" spans="5:32" x14ac:dyDescent="0.2">
      <c r="E352" t="s">
        <v>586</v>
      </c>
      <c r="F352">
        <v>4</v>
      </c>
      <c r="P352" t="s">
        <v>1179</v>
      </c>
      <c r="Q352">
        <v>0.11043598693121801</v>
      </c>
      <c r="S352" t="s">
        <v>1090</v>
      </c>
      <c r="T352">
        <v>7.2398730540571193E-2</v>
      </c>
      <c r="V352" t="s">
        <v>746</v>
      </c>
      <c r="W352">
        <v>0.34673557698188701</v>
      </c>
      <c r="Y352" t="s">
        <v>1115</v>
      </c>
      <c r="Z352">
        <v>0.207815178047428</v>
      </c>
      <c r="AB352" t="s">
        <v>1759</v>
      </c>
      <c r="AC352">
        <v>0.44033103601593299</v>
      </c>
      <c r="AE352" t="s">
        <v>1502</v>
      </c>
      <c r="AF352">
        <v>0.63027013823026401</v>
      </c>
    </row>
    <row r="353" spans="5:32" x14ac:dyDescent="0.2">
      <c r="E353" t="s">
        <v>587</v>
      </c>
      <c r="F353">
        <v>4</v>
      </c>
      <c r="P353" t="s">
        <v>687</v>
      </c>
      <c r="Q353">
        <v>0.11110983474618701</v>
      </c>
      <c r="S353" t="s">
        <v>962</v>
      </c>
      <c r="T353">
        <v>7.3306774614270598E-2</v>
      </c>
      <c r="V353" t="s">
        <v>856</v>
      </c>
      <c r="W353">
        <v>0.35047390672852902</v>
      </c>
      <c r="Y353" t="s">
        <v>689</v>
      </c>
      <c r="Z353">
        <v>0.209433481795642</v>
      </c>
      <c r="AB353" t="s">
        <v>1761</v>
      </c>
      <c r="AC353">
        <v>0.44033103601593299</v>
      </c>
      <c r="AE353" t="s">
        <v>1503</v>
      </c>
      <c r="AF353">
        <v>0.63027013823026401</v>
      </c>
    </row>
    <row r="354" spans="5:32" x14ac:dyDescent="0.2">
      <c r="E354" t="s">
        <v>588</v>
      </c>
      <c r="F354">
        <v>4</v>
      </c>
      <c r="P354" t="s">
        <v>1050</v>
      </c>
      <c r="Q354">
        <v>0.111166130877492</v>
      </c>
      <c r="S354" t="s">
        <v>964</v>
      </c>
      <c r="T354">
        <v>7.3306774614270598E-2</v>
      </c>
      <c r="V354" t="s">
        <v>1080</v>
      </c>
      <c r="W354">
        <v>0.35411662860334697</v>
      </c>
      <c r="Y354" t="s">
        <v>737</v>
      </c>
      <c r="Z354">
        <v>0.209527599902877</v>
      </c>
      <c r="AB354" t="s">
        <v>1765</v>
      </c>
      <c r="AC354">
        <v>0.44033103601593299</v>
      </c>
      <c r="AE354" t="s">
        <v>1504</v>
      </c>
      <c r="AF354">
        <v>0.63027013823026401</v>
      </c>
    </row>
    <row r="355" spans="5:32" x14ac:dyDescent="0.2">
      <c r="E355" t="s">
        <v>589</v>
      </c>
      <c r="F355">
        <v>4</v>
      </c>
      <c r="P355" t="s">
        <v>1399</v>
      </c>
      <c r="Q355">
        <v>0.113515434005103</v>
      </c>
      <c r="S355" t="s">
        <v>723</v>
      </c>
      <c r="T355">
        <v>7.3619484028569507E-2</v>
      </c>
      <c r="V355" t="s">
        <v>1087</v>
      </c>
      <c r="W355">
        <v>0.35411662860334697</v>
      </c>
      <c r="Y355" t="s">
        <v>878</v>
      </c>
      <c r="Z355">
        <v>0.21227870294359</v>
      </c>
      <c r="AB355" t="s">
        <v>1767</v>
      </c>
      <c r="AC355">
        <v>0.44033103601593299</v>
      </c>
      <c r="AE355" t="s">
        <v>1505</v>
      </c>
      <c r="AF355">
        <v>0.63027013823026401</v>
      </c>
    </row>
    <row r="356" spans="5:32" x14ac:dyDescent="0.2">
      <c r="E356" t="s">
        <v>590</v>
      </c>
      <c r="F356">
        <v>4</v>
      </c>
      <c r="P356" t="s">
        <v>1409</v>
      </c>
      <c r="Q356">
        <v>0.113515434005103</v>
      </c>
      <c r="S356" t="s">
        <v>703</v>
      </c>
      <c r="T356">
        <v>7.3707264021591501E-2</v>
      </c>
      <c r="V356" t="s">
        <v>1093</v>
      </c>
      <c r="W356">
        <v>0.35411662860334697</v>
      </c>
      <c r="Y356" t="s">
        <v>921</v>
      </c>
      <c r="Z356">
        <v>0.21421135153138601</v>
      </c>
      <c r="AB356" t="s">
        <v>664</v>
      </c>
      <c r="AC356">
        <v>0.44151480121439202</v>
      </c>
      <c r="AE356" t="s">
        <v>1506</v>
      </c>
      <c r="AF356">
        <v>0.63027013823026401</v>
      </c>
    </row>
    <row r="357" spans="5:32" x14ac:dyDescent="0.2">
      <c r="E357" t="s">
        <v>591</v>
      </c>
      <c r="F357">
        <v>4</v>
      </c>
      <c r="P357" t="s">
        <v>1419</v>
      </c>
      <c r="Q357">
        <v>0.113515434005103</v>
      </c>
      <c r="S357" t="s">
        <v>893</v>
      </c>
      <c r="T357">
        <v>7.4132990806784801E-2</v>
      </c>
      <c r="V357" t="s">
        <v>983</v>
      </c>
      <c r="W357">
        <v>0.36052127758350699</v>
      </c>
      <c r="Y357" t="s">
        <v>960</v>
      </c>
      <c r="Z357">
        <v>0.21471665337033599</v>
      </c>
      <c r="AB357" t="s">
        <v>687</v>
      </c>
      <c r="AC357">
        <v>0.448873917451311</v>
      </c>
      <c r="AE357" t="s">
        <v>1507</v>
      </c>
      <c r="AF357">
        <v>0.63027013823026401</v>
      </c>
    </row>
    <row r="358" spans="5:32" x14ac:dyDescent="0.2">
      <c r="E358" t="s">
        <v>592</v>
      </c>
      <c r="F358">
        <v>4</v>
      </c>
      <c r="P358" t="s">
        <v>1439</v>
      </c>
      <c r="Q358">
        <v>0.113515434005103</v>
      </c>
      <c r="S358" t="s">
        <v>1851</v>
      </c>
      <c r="T358">
        <v>7.49749884919165E-2</v>
      </c>
      <c r="V358" t="s">
        <v>930</v>
      </c>
      <c r="W358">
        <v>0.363617303870714</v>
      </c>
      <c r="Y358" t="s">
        <v>1943</v>
      </c>
      <c r="Z358">
        <v>0.21480696886360801</v>
      </c>
      <c r="AB358" t="s">
        <v>1124</v>
      </c>
      <c r="AC358">
        <v>0.44933033066174899</v>
      </c>
      <c r="AE358" t="s">
        <v>1509</v>
      </c>
      <c r="AF358">
        <v>0.63027013823026401</v>
      </c>
    </row>
    <row r="359" spans="5:32" x14ac:dyDescent="0.2">
      <c r="E359" t="s">
        <v>593</v>
      </c>
      <c r="F359">
        <v>4</v>
      </c>
      <c r="P359" t="s">
        <v>1440</v>
      </c>
      <c r="Q359">
        <v>0.113515434005103</v>
      </c>
      <c r="S359" t="s">
        <v>1864</v>
      </c>
      <c r="T359">
        <v>7.49749884919165E-2</v>
      </c>
      <c r="V359" t="s">
        <v>740</v>
      </c>
      <c r="W359">
        <v>0.36439234029380102</v>
      </c>
      <c r="Y359" t="s">
        <v>1944</v>
      </c>
      <c r="Z359">
        <v>0.21480696886360801</v>
      </c>
      <c r="AB359" t="s">
        <v>1125</v>
      </c>
      <c r="AC359">
        <v>0.44933033066174899</v>
      </c>
      <c r="AE359" t="s">
        <v>1510</v>
      </c>
      <c r="AF359">
        <v>0.63027013823026401</v>
      </c>
    </row>
    <row r="360" spans="5:32" x14ac:dyDescent="0.2">
      <c r="E360" t="s">
        <v>594</v>
      </c>
      <c r="F360">
        <v>4</v>
      </c>
      <c r="P360" t="s">
        <v>865</v>
      </c>
      <c r="Q360">
        <v>0.11448442635739201</v>
      </c>
      <c r="S360" t="s">
        <v>1873</v>
      </c>
      <c r="T360">
        <v>7.49749884919165E-2</v>
      </c>
      <c r="V360" t="s">
        <v>854</v>
      </c>
      <c r="W360">
        <v>0.36482001063653802</v>
      </c>
      <c r="Y360" t="s">
        <v>1945</v>
      </c>
      <c r="Z360">
        <v>0.21480696886360801</v>
      </c>
      <c r="AB360" t="s">
        <v>1126</v>
      </c>
      <c r="AC360">
        <v>0.44933033066174899</v>
      </c>
      <c r="AE360" t="s">
        <v>1512</v>
      </c>
      <c r="AF360">
        <v>0.63027013823026401</v>
      </c>
    </row>
    <row r="361" spans="5:32" x14ac:dyDescent="0.2">
      <c r="E361" t="s">
        <v>595</v>
      </c>
      <c r="F361">
        <v>4</v>
      </c>
      <c r="P361" t="s">
        <v>866</v>
      </c>
      <c r="Q361">
        <v>0.11448442635739201</v>
      </c>
      <c r="S361" t="s">
        <v>1888</v>
      </c>
      <c r="T361">
        <v>7.49749884919165E-2</v>
      </c>
      <c r="V361" t="s">
        <v>1222</v>
      </c>
      <c r="W361">
        <v>0.36579921079909899</v>
      </c>
      <c r="Y361" t="s">
        <v>1952</v>
      </c>
      <c r="Z361">
        <v>0.21480696886360801</v>
      </c>
      <c r="AB361" t="s">
        <v>1129</v>
      </c>
      <c r="AC361">
        <v>0.44933033066174899</v>
      </c>
      <c r="AE361" t="s">
        <v>1513</v>
      </c>
      <c r="AF361">
        <v>0.63027013823026401</v>
      </c>
    </row>
    <row r="362" spans="5:32" x14ac:dyDescent="0.2">
      <c r="E362" t="s">
        <v>596</v>
      </c>
      <c r="F362">
        <v>4</v>
      </c>
      <c r="P362" t="s">
        <v>960</v>
      </c>
      <c r="Q362">
        <v>0.115753419955134</v>
      </c>
      <c r="S362" t="s">
        <v>1889</v>
      </c>
      <c r="T362">
        <v>7.49749884919165E-2</v>
      </c>
      <c r="V362" t="s">
        <v>1230</v>
      </c>
      <c r="W362">
        <v>0.36579921079909899</v>
      </c>
      <c r="Y362" t="s">
        <v>1955</v>
      </c>
      <c r="Z362">
        <v>0.21480696886360801</v>
      </c>
      <c r="AB362" t="s">
        <v>699</v>
      </c>
      <c r="AC362">
        <v>0.450875090648445</v>
      </c>
      <c r="AE362" t="s">
        <v>1515</v>
      </c>
      <c r="AF362">
        <v>0.63027013823026401</v>
      </c>
    </row>
    <row r="363" spans="5:32" x14ac:dyDescent="0.2">
      <c r="E363" t="s">
        <v>597</v>
      </c>
      <c r="F363">
        <v>4</v>
      </c>
      <c r="P363" t="s">
        <v>1945</v>
      </c>
      <c r="Q363">
        <v>0.117600503924972</v>
      </c>
      <c r="S363" t="s">
        <v>1925</v>
      </c>
      <c r="T363">
        <v>7.49749884919165E-2</v>
      </c>
      <c r="V363" t="s">
        <v>1238</v>
      </c>
      <c r="W363">
        <v>0.36579921079909899</v>
      </c>
      <c r="Y363" t="s">
        <v>1960</v>
      </c>
      <c r="Z363">
        <v>0.21480696886360801</v>
      </c>
      <c r="AB363" t="s">
        <v>768</v>
      </c>
      <c r="AC363">
        <v>0.45880822506459901</v>
      </c>
      <c r="AE363" t="s">
        <v>1519</v>
      </c>
      <c r="AF363">
        <v>0.63027013823026401</v>
      </c>
    </row>
    <row r="364" spans="5:32" x14ac:dyDescent="0.2">
      <c r="E364" t="s">
        <v>598</v>
      </c>
      <c r="F364">
        <v>4</v>
      </c>
      <c r="P364" t="s">
        <v>1980</v>
      </c>
      <c r="Q364">
        <v>0.117600503924972</v>
      </c>
      <c r="S364" t="s">
        <v>1937</v>
      </c>
      <c r="T364">
        <v>7.49749884919165E-2</v>
      </c>
      <c r="V364" t="s">
        <v>1240</v>
      </c>
      <c r="W364">
        <v>0.36579921079909899</v>
      </c>
      <c r="Y364" t="s">
        <v>1961</v>
      </c>
      <c r="Z364">
        <v>0.21480696886360801</v>
      </c>
      <c r="AB364" t="s">
        <v>945</v>
      </c>
      <c r="AC364">
        <v>0.458999087288328</v>
      </c>
      <c r="AE364" t="s">
        <v>1520</v>
      </c>
      <c r="AF364">
        <v>0.63027013823026401</v>
      </c>
    </row>
    <row r="365" spans="5:32" x14ac:dyDescent="0.2">
      <c r="E365" t="s">
        <v>599</v>
      </c>
      <c r="F365">
        <v>4</v>
      </c>
      <c r="P365" t="s">
        <v>1985</v>
      </c>
      <c r="Q365">
        <v>0.117600503924972</v>
      </c>
      <c r="S365" t="s">
        <v>783</v>
      </c>
      <c r="T365">
        <v>7.4990966035758402E-2</v>
      </c>
      <c r="V365" t="s">
        <v>717</v>
      </c>
      <c r="W365">
        <v>0.36640322015938098</v>
      </c>
      <c r="Y365" t="s">
        <v>1962</v>
      </c>
      <c r="Z365">
        <v>0.21480696886360801</v>
      </c>
      <c r="AB365" t="s">
        <v>946</v>
      </c>
      <c r="AC365">
        <v>0.458999087288328</v>
      </c>
      <c r="AE365" t="s">
        <v>1521</v>
      </c>
      <c r="AF365">
        <v>0.63027013823026401</v>
      </c>
    </row>
    <row r="366" spans="5:32" x14ac:dyDescent="0.2">
      <c r="E366" t="s">
        <v>600</v>
      </c>
      <c r="F366">
        <v>4</v>
      </c>
      <c r="P366" t="s">
        <v>1989</v>
      </c>
      <c r="Q366">
        <v>0.117600503924972</v>
      </c>
      <c r="S366" t="s">
        <v>722</v>
      </c>
      <c r="T366">
        <v>7.6528859262201002E-2</v>
      </c>
      <c r="V366" t="s">
        <v>1074</v>
      </c>
      <c r="W366">
        <v>0.37495079025813899</v>
      </c>
      <c r="Y366" t="s">
        <v>1968</v>
      </c>
      <c r="Z366">
        <v>0.21480696886360801</v>
      </c>
      <c r="AB366" t="s">
        <v>947</v>
      </c>
      <c r="AC366">
        <v>0.458999087288328</v>
      </c>
      <c r="AE366" t="s">
        <v>1522</v>
      </c>
      <c r="AF366">
        <v>0.63027013823026401</v>
      </c>
    </row>
    <row r="367" spans="5:32" x14ac:dyDescent="0.2">
      <c r="E367" t="s">
        <v>601</v>
      </c>
      <c r="F367">
        <v>4</v>
      </c>
      <c r="P367" t="s">
        <v>2008</v>
      </c>
      <c r="Q367">
        <v>0.117600503924972</v>
      </c>
      <c r="S367" t="s">
        <v>1291</v>
      </c>
      <c r="T367">
        <v>7.7037773819763303E-2</v>
      </c>
      <c r="V367" t="s">
        <v>739</v>
      </c>
      <c r="W367">
        <v>0.37509313941546202</v>
      </c>
      <c r="Y367" t="s">
        <v>1975</v>
      </c>
      <c r="Z367">
        <v>0.21480696886360801</v>
      </c>
      <c r="AB367" t="s">
        <v>656</v>
      </c>
      <c r="AC367">
        <v>0.45982287470225702</v>
      </c>
      <c r="AE367" t="s">
        <v>1523</v>
      </c>
      <c r="AF367">
        <v>0.63027013823026401</v>
      </c>
    </row>
    <row r="368" spans="5:32" x14ac:dyDescent="0.2">
      <c r="E368" t="s">
        <v>602</v>
      </c>
      <c r="F368">
        <v>4</v>
      </c>
      <c r="P368" t="s">
        <v>2031</v>
      </c>
      <c r="Q368">
        <v>0.117600503924972</v>
      </c>
      <c r="S368" t="s">
        <v>1301</v>
      </c>
      <c r="T368">
        <v>7.7037773819763303E-2</v>
      </c>
      <c r="V368" t="s">
        <v>1568</v>
      </c>
      <c r="W368">
        <v>0.37513610559385402</v>
      </c>
      <c r="Y368" t="s">
        <v>1979</v>
      </c>
      <c r="Z368">
        <v>0.21480696886360801</v>
      </c>
      <c r="AB368" t="s">
        <v>867</v>
      </c>
      <c r="AC368">
        <v>0.46335967117905302</v>
      </c>
      <c r="AE368" t="s">
        <v>1524</v>
      </c>
      <c r="AF368">
        <v>0.63027013823026401</v>
      </c>
    </row>
    <row r="369" spans="5:32" x14ac:dyDescent="0.2">
      <c r="E369" t="s">
        <v>603</v>
      </c>
      <c r="F369">
        <v>4</v>
      </c>
      <c r="P369" t="s">
        <v>2039</v>
      </c>
      <c r="Q369">
        <v>0.117600503924972</v>
      </c>
      <c r="S369" t="s">
        <v>1303</v>
      </c>
      <c r="T369">
        <v>7.7037773819763303E-2</v>
      </c>
      <c r="V369" t="s">
        <v>1571</v>
      </c>
      <c r="W369">
        <v>0.37513610559385402</v>
      </c>
      <c r="Y369" t="s">
        <v>1986</v>
      </c>
      <c r="Z369">
        <v>0.21480696886360801</v>
      </c>
      <c r="AB369" t="s">
        <v>819</v>
      </c>
      <c r="AC369">
        <v>0.46568525643929798</v>
      </c>
      <c r="AE369" t="s">
        <v>1526</v>
      </c>
      <c r="AF369">
        <v>0.63027013823026401</v>
      </c>
    </row>
    <row r="370" spans="5:32" x14ac:dyDescent="0.2">
      <c r="P370" t="s">
        <v>2042</v>
      </c>
      <c r="Q370">
        <v>0.117600503924972</v>
      </c>
      <c r="S370" t="s">
        <v>888</v>
      </c>
      <c r="T370">
        <v>7.8800473987313199E-2</v>
      </c>
      <c r="V370" t="s">
        <v>1572</v>
      </c>
      <c r="W370">
        <v>0.37513610559385402</v>
      </c>
      <c r="Y370" t="s">
        <v>1998</v>
      </c>
      <c r="Z370">
        <v>0.21480696886360801</v>
      </c>
      <c r="AB370" t="s">
        <v>1116</v>
      </c>
      <c r="AC370">
        <v>0.465764730752673</v>
      </c>
      <c r="AE370" t="s">
        <v>1528</v>
      </c>
      <c r="AF370">
        <v>0.63027013823026401</v>
      </c>
    </row>
    <row r="371" spans="5:32" x14ac:dyDescent="0.2">
      <c r="P371" t="s">
        <v>2053</v>
      </c>
      <c r="Q371">
        <v>0.117600503924972</v>
      </c>
      <c r="S371" t="s">
        <v>1078</v>
      </c>
      <c r="T371">
        <v>7.8877434133780094E-2</v>
      </c>
      <c r="V371" t="s">
        <v>1585</v>
      </c>
      <c r="W371">
        <v>0.37513610559385402</v>
      </c>
      <c r="Y371" t="s">
        <v>2005</v>
      </c>
      <c r="Z371">
        <v>0.21480696886360801</v>
      </c>
      <c r="AB371" t="s">
        <v>1641</v>
      </c>
      <c r="AC371">
        <v>0.46708385456201601</v>
      </c>
      <c r="AE371" t="s">
        <v>1532</v>
      </c>
      <c r="AF371">
        <v>0.63027013823026401</v>
      </c>
    </row>
    <row r="372" spans="5:32" x14ac:dyDescent="0.2">
      <c r="P372" t="s">
        <v>788</v>
      </c>
      <c r="Q372">
        <v>0.11863904233768099</v>
      </c>
      <c r="S372" t="s">
        <v>781</v>
      </c>
      <c r="T372">
        <v>8.2219486738799197E-2</v>
      </c>
      <c r="V372" t="s">
        <v>1588</v>
      </c>
      <c r="W372">
        <v>0.37513610559385402</v>
      </c>
      <c r="Y372" t="s">
        <v>2009</v>
      </c>
      <c r="Z372">
        <v>0.21480696886360801</v>
      </c>
      <c r="AB372" t="s">
        <v>1643</v>
      </c>
      <c r="AC372">
        <v>0.46708385456201601</v>
      </c>
      <c r="AE372" t="s">
        <v>1534</v>
      </c>
      <c r="AF372">
        <v>0.63027013823026401</v>
      </c>
    </row>
    <row r="373" spans="5:32" x14ac:dyDescent="0.2">
      <c r="P373" t="s">
        <v>1043</v>
      </c>
      <c r="Q373">
        <v>0.120919919567069</v>
      </c>
      <c r="S373" t="s">
        <v>805</v>
      </c>
      <c r="T373">
        <v>8.2284442377803302E-2</v>
      </c>
      <c r="V373" t="s">
        <v>805</v>
      </c>
      <c r="W373">
        <v>0.37558539584157902</v>
      </c>
      <c r="Y373" t="s">
        <v>2012</v>
      </c>
      <c r="Z373">
        <v>0.21480696886360801</v>
      </c>
      <c r="AB373" t="s">
        <v>1648</v>
      </c>
      <c r="AC373">
        <v>0.46708385456201601</v>
      </c>
      <c r="AE373" t="s">
        <v>1535</v>
      </c>
      <c r="AF373">
        <v>0.63027013823026401</v>
      </c>
    </row>
    <row r="374" spans="5:32" x14ac:dyDescent="0.2">
      <c r="P374" t="s">
        <v>708</v>
      </c>
      <c r="Q374">
        <v>0.12535324317822399</v>
      </c>
      <c r="S374" t="s">
        <v>1062</v>
      </c>
      <c r="T374">
        <v>8.5647673487149606E-2</v>
      </c>
      <c r="V374" t="s">
        <v>762</v>
      </c>
      <c r="W374">
        <v>0.37575625673679802</v>
      </c>
      <c r="Y374" t="s">
        <v>2014</v>
      </c>
      <c r="Z374">
        <v>0.21480696886360801</v>
      </c>
      <c r="AB374" t="s">
        <v>1649</v>
      </c>
      <c r="AC374">
        <v>0.46708385456201601</v>
      </c>
      <c r="AE374" t="s">
        <v>1537</v>
      </c>
      <c r="AF374">
        <v>0.63027013823026401</v>
      </c>
    </row>
    <row r="375" spans="5:32" x14ac:dyDescent="0.2">
      <c r="P375" t="s">
        <v>1372</v>
      </c>
      <c r="Q375">
        <v>0.128732462911857</v>
      </c>
      <c r="S375" t="s">
        <v>1070</v>
      </c>
      <c r="T375">
        <v>8.5647673487149606E-2</v>
      </c>
      <c r="V375" t="s">
        <v>825</v>
      </c>
      <c r="W375">
        <v>0.377646533693691</v>
      </c>
      <c r="Y375" t="s">
        <v>2020</v>
      </c>
      <c r="Z375">
        <v>0.21480696886360801</v>
      </c>
      <c r="AB375" t="s">
        <v>1657</v>
      </c>
      <c r="AC375">
        <v>0.46708385456201601</v>
      </c>
      <c r="AE375" t="s">
        <v>1538</v>
      </c>
      <c r="AF375">
        <v>0.63027013823026401</v>
      </c>
    </row>
    <row r="376" spans="5:32" x14ac:dyDescent="0.2">
      <c r="P376" t="s">
        <v>1379</v>
      </c>
      <c r="Q376">
        <v>0.128732462911857</v>
      </c>
      <c r="S376" t="s">
        <v>1270</v>
      </c>
      <c r="T376">
        <v>8.5892538541820301E-2</v>
      </c>
      <c r="V376" t="s">
        <v>826</v>
      </c>
      <c r="W376">
        <v>0.377646533693691</v>
      </c>
      <c r="Y376" t="s">
        <v>2026</v>
      </c>
      <c r="Z376">
        <v>0.21480696886360801</v>
      </c>
      <c r="AB376" t="s">
        <v>1664</v>
      </c>
      <c r="AC376">
        <v>0.46708385456201601</v>
      </c>
      <c r="AE376" t="s">
        <v>1539</v>
      </c>
      <c r="AF376">
        <v>0.63027013823026401</v>
      </c>
    </row>
    <row r="377" spans="5:32" x14ac:dyDescent="0.2">
      <c r="P377" t="s">
        <v>1381</v>
      </c>
      <c r="Q377">
        <v>0.128732462911857</v>
      </c>
      <c r="S377" t="s">
        <v>1271</v>
      </c>
      <c r="T377">
        <v>8.5892538541820301E-2</v>
      </c>
      <c r="V377" t="s">
        <v>789</v>
      </c>
      <c r="W377">
        <v>0.38572340054883503</v>
      </c>
      <c r="Y377" t="s">
        <v>2027</v>
      </c>
      <c r="Z377">
        <v>0.21480696886360801</v>
      </c>
      <c r="AB377" t="s">
        <v>1665</v>
      </c>
      <c r="AC377">
        <v>0.46708385456201601</v>
      </c>
      <c r="AE377" t="s">
        <v>1540</v>
      </c>
      <c r="AF377">
        <v>0.63027013823026401</v>
      </c>
    </row>
    <row r="378" spans="5:32" x14ac:dyDescent="0.2">
      <c r="P378" t="s">
        <v>1386</v>
      </c>
      <c r="Q378">
        <v>0.128732462911857</v>
      </c>
      <c r="S378" t="s">
        <v>674</v>
      </c>
      <c r="T378">
        <v>8.7282146312980494E-2</v>
      </c>
      <c r="V378" t="s">
        <v>822</v>
      </c>
      <c r="W378">
        <v>0.39136451628232899</v>
      </c>
      <c r="Y378" t="s">
        <v>2030</v>
      </c>
      <c r="Z378">
        <v>0.21480696886360801</v>
      </c>
      <c r="AB378" t="s">
        <v>1669</v>
      </c>
      <c r="AC378">
        <v>0.46708385456201601</v>
      </c>
      <c r="AE378" t="s">
        <v>1541</v>
      </c>
      <c r="AF378">
        <v>0.63027013823026401</v>
      </c>
    </row>
    <row r="379" spans="5:32" x14ac:dyDescent="0.2">
      <c r="P379" t="s">
        <v>1395</v>
      </c>
      <c r="Q379">
        <v>0.128732462911857</v>
      </c>
      <c r="S379" t="s">
        <v>833</v>
      </c>
      <c r="T379">
        <v>8.8803722941777699E-2</v>
      </c>
      <c r="V379" t="s">
        <v>1061</v>
      </c>
      <c r="W379">
        <v>0.39576597380976503</v>
      </c>
      <c r="Y379" t="s">
        <v>2031</v>
      </c>
      <c r="Z379">
        <v>0.21480696886360801</v>
      </c>
      <c r="AB379" t="s">
        <v>1670</v>
      </c>
      <c r="AC379">
        <v>0.46708385456201601</v>
      </c>
      <c r="AE379" t="s">
        <v>1542</v>
      </c>
      <c r="AF379">
        <v>0.63027013823026401</v>
      </c>
    </row>
    <row r="380" spans="5:32" x14ac:dyDescent="0.2">
      <c r="P380" t="s">
        <v>1151</v>
      </c>
      <c r="Q380">
        <v>0.134244479529602</v>
      </c>
      <c r="S380" t="s">
        <v>741</v>
      </c>
      <c r="T380">
        <v>8.8866660806772496E-2</v>
      </c>
      <c r="V380" t="s">
        <v>1062</v>
      </c>
      <c r="W380">
        <v>0.39576597380976503</v>
      </c>
      <c r="Y380" t="s">
        <v>2032</v>
      </c>
      <c r="Z380">
        <v>0.21480696886360801</v>
      </c>
      <c r="AB380" t="s">
        <v>1671</v>
      </c>
      <c r="AC380">
        <v>0.46708385456201601</v>
      </c>
      <c r="AE380" t="s">
        <v>1545</v>
      </c>
      <c r="AF380">
        <v>0.63027013823026401</v>
      </c>
    </row>
    <row r="381" spans="5:32" x14ac:dyDescent="0.2">
      <c r="P381" t="s">
        <v>1153</v>
      </c>
      <c r="Q381">
        <v>0.134244479529602</v>
      </c>
      <c r="S381" t="s">
        <v>1777</v>
      </c>
      <c r="T381">
        <v>8.9051838581444095E-2</v>
      </c>
      <c r="V381" t="s">
        <v>1069</v>
      </c>
      <c r="W381">
        <v>0.39576597380976503</v>
      </c>
      <c r="Y381" t="s">
        <v>2036</v>
      </c>
      <c r="Z381">
        <v>0.21480696886360801</v>
      </c>
      <c r="AB381" t="s">
        <v>1672</v>
      </c>
      <c r="AC381">
        <v>0.46708385456201601</v>
      </c>
      <c r="AE381" t="s">
        <v>858</v>
      </c>
      <c r="AF381">
        <v>0.63075965346379204</v>
      </c>
    </row>
    <row r="382" spans="5:32" x14ac:dyDescent="0.2">
      <c r="P382" t="s">
        <v>1161</v>
      </c>
      <c r="Q382">
        <v>0.134244479529602</v>
      </c>
      <c r="S382" t="s">
        <v>1782</v>
      </c>
      <c r="T382">
        <v>8.9051838581444095E-2</v>
      </c>
      <c r="V382" t="s">
        <v>1071</v>
      </c>
      <c r="W382">
        <v>0.39576597380976503</v>
      </c>
      <c r="Y382" t="s">
        <v>2038</v>
      </c>
      <c r="Z382">
        <v>0.21480696886360801</v>
      </c>
      <c r="AB382" t="s">
        <v>1674</v>
      </c>
      <c r="AC382">
        <v>0.46708385456201601</v>
      </c>
      <c r="AE382" t="s">
        <v>688</v>
      </c>
      <c r="AF382">
        <v>0.63130181287695497</v>
      </c>
    </row>
    <row r="383" spans="5:32" x14ac:dyDescent="0.2">
      <c r="P383" t="s">
        <v>856</v>
      </c>
      <c r="Q383">
        <v>0.13656085489709699</v>
      </c>
      <c r="S383" t="s">
        <v>1817</v>
      </c>
      <c r="T383">
        <v>8.9051838581444095E-2</v>
      </c>
      <c r="V383" t="s">
        <v>926</v>
      </c>
      <c r="W383">
        <v>0.396985015268774</v>
      </c>
      <c r="Y383" t="s">
        <v>2039</v>
      </c>
      <c r="Z383">
        <v>0.21480696886360801</v>
      </c>
      <c r="AB383" t="s">
        <v>1677</v>
      </c>
      <c r="AC383">
        <v>0.46708385456201601</v>
      </c>
      <c r="AE383" t="s">
        <v>674</v>
      </c>
      <c r="AF383">
        <v>0.631818917432177</v>
      </c>
    </row>
    <row r="384" spans="5:32" x14ac:dyDescent="0.2">
      <c r="P384" t="s">
        <v>672</v>
      </c>
      <c r="Q384">
        <v>0.13694926217616701</v>
      </c>
      <c r="S384" t="s">
        <v>1823</v>
      </c>
      <c r="T384">
        <v>8.9051838581444095E-2</v>
      </c>
      <c r="V384" t="s">
        <v>716</v>
      </c>
      <c r="W384">
        <v>0.39788080931271802</v>
      </c>
      <c r="Y384" t="s">
        <v>2042</v>
      </c>
      <c r="Z384">
        <v>0.21480696886360801</v>
      </c>
      <c r="AB384" t="s">
        <v>1684</v>
      </c>
      <c r="AC384">
        <v>0.46708385456201601</v>
      </c>
      <c r="AE384" t="s">
        <v>989</v>
      </c>
      <c r="AF384">
        <v>0.63551229452541302</v>
      </c>
    </row>
    <row r="385" spans="16:32" x14ac:dyDescent="0.2">
      <c r="P385" t="s">
        <v>735</v>
      </c>
      <c r="Q385">
        <v>0.14017625491038799</v>
      </c>
      <c r="S385" t="s">
        <v>1827</v>
      </c>
      <c r="T385">
        <v>8.9051838581444095E-2</v>
      </c>
      <c r="V385" t="s">
        <v>652</v>
      </c>
      <c r="W385">
        <v>0.40371163835589402</v>
      </c>
      <c r="Y385" t="s">
        <v>2049</v>
      </c>
      <c r="Z385">
        <v>0.21480696886360801</v>
      </c>
      <c r="AB385" t="s">
        <v>1687</v>
      </c>
      <c r="AC385">
        <v>0.46708385456201601</v>
      </c>
      <c r="AE385" t="s">
        <v>995</v>
      </c>
      <c r="AF385">
        <v>0.63551229452541302</v>
      </c>
    </row>
    <row r="386" spans="16:32" x14ac:dyDescent="0.2">
      <c r="P386" t="s">
        <v>1861</v>
      </c>
      <c r="Q386">
        <v>0.14094233668405401</v>
      </c>
      <c r="S386" t="s">
        <v>1832</v>
      </c>
      <c r="T386">
        <v>8.9051838581444095E-2</v>
      </c>
      <c r="V386" t="s">
        <v>821</v>
      </c>
      <c r="W386">
        <v>0.40513410903871999</v>
      </c>
      <c r="Y386" t="s">
        <v>2052</v>
      </c>
      <c r="Z386">
        <v>0.21480696886360801</v>
      </c>
      <c r="AB386" t="s">
        <v>1689</v>
      </c>
      <c r="AC386">
        <v>0.46708385456201601</v>
      </c>
      <c r="AE386" t="s">
        <v>996</v>
      </c>
      <c r="AF386">
        <v>0.63551229452541302</v>
      </c>
    </row>
    <row r="387" spans="16:32" x14ac:dyDescent="0.2">
      <c r="P387" t="s">
        <v>1881</v>
      </c>
      <c r="Q387">
        <v>0.14094233668405401</v>
      </c>
      <c r="S387" t="s">
        <v>1839</v>
      </c>
      <c r="T387">
        <v>8.9051838581444095E-2</v>
      </c>
      <c r="V387" t="s">
        <v>1501</v>
      </c>
      <c r="W387">
        <v>0.407163216721802</v>
      </c>
      <c r="Y387" t="s">
        <v>2057</v>
      </c>
      <c r="Z387">
        <v>0.21480696886360801</v>
      </c>
      <c r="AB387" t="s">
        <v>1691</v>
      </c>
      <c r="AC387">
        <v>0.46708385456201601</v>
      </c>
      <c r="AE387" t="s">
        <v>860</v>
      </c>
      <c r="AF387">
        <v>0.63905793408841205</v>
      </c>
    </row>
    <row r="388" spans="16:32" x14ac:dyDescent="0.2">
      <c r="P388" t="s">
        <v>1885</v>
      </c>
      <c r="Q388">
        <v>0.14094233668405401</v>
      </c>
      <c r="S388" t="s">
        <v>1840</v>
      </c>
      <c r="T388">
        <v>8.9051838581444095E-2</v>
      </c>
      <c r="V388" t="s">
        <v>1503</v>
      </c>
      <c r="W388">
        <v>0.407163216721802</v>
      </c>
      <c r="Y388" t="s">
        <v>829</v>
      </c>
      <c r="Z388">
        <v>0.217309926645433</v>
      </c>
      <c r="AB388" t="s">
        <v>1692</v>
      </c>
      <c r="AC388">
        <v>0.46708385456201601</v>
      </c>
      <c r="AE388" t="s">
        <v>861</v>
      </c>
      <c r="AF388">
        <v>0.63905793408841205</v>
      </c>
    </row>
    <row r="389" spans="16:32" x14ac:dyDescent="0.2">
      <c r="P389" t="s">
        <v>1894</v>
      </c>
      <c r="Q389">
        <v>0.14094233668405401</v>
      </c>
      <c r="S389" t="s">
        <v>953</v>
      </c>
      <c r="T389">
        <v>9.0041562993908905E-2</v>
      </c>
      <c r="V389" t="s">
        <v>1507</v>
      </c>
      <c r="W389">
        <v>0.407163216721802</v>
      </c>
      <c r="Y389" t="s">
        <v>1233</v>
      </c>
      <c r="Z389">
        <v>0.217494973572951</v>
      </c>
      <c r="AB389" t="s">
        <v>1693</v>
      </c>
      <c r="AC389">
        <v>0.46708385456201601</v>
      </c>
      <c r="AE389" t="s">
        <v>862</v>
      </c>
      <c r="AF389">
        <v>0.63905793408841205</v>
      </c>
    </row>
    <row r="390" spans="16:32" x14ac:dyDescent="0.2">
      <c r="P390" t="s">
        <v>1895</v>
      </c>
      <c r="Q390">
        <v>0.14094233668405401</v>
      </c>
      <c r="S390" t="s">
        <v>832</v>
      </c>
      <c r="T390">
        <v>9.3456913876010406E-2</v>
      </c>
      <c r="V390" t="s">
        <v>1509</v>
      </c>
      <c r="W390">
        <v>0.407163216721802</v>
      </c>
      <c r="Y390" t="s">
        <v>1239</v>
      </c>
      <c r="Z390">
        <v>0.217494973572951</v>
      </c>
      <c r="AB390" t="s">
        <v>1694</v>
      </c>
      <c r="AC390">
        <v>0.46708385456201601</v>
      </c>
      <c r="AE390" t="s">
        <v>998</v>
      </c>
      <c r="AF390">
        <v>0.64620782243463204</v>
      </c>
    </row>
    <row r="391" spans="16:32" x14ac:dyDescent="0.2">
      <c r="P391" t="s">
        <v>1897</v>
      </c>
      <c r="Q391">
        <v>0.14094233668405401</v>
      </c>
      <c r="S391" t="s">
        <v>680</v>
      </c>
      <c r="T391">
        <v>9.4035420443293702E-2</v>
      </c>
      <c r="V391" t="s">
        <v>1511</v>
      </c>
      <c r="W391">
        <v>0.407163216721802</v>
      </c>
      <c r="Y391" t="s">
        <v>1457</v>
      </c>
      <c r="Z391">
        <v>0.22322096197379501</v>
      </c>
      <c r="AB391" t="s">
        <v>1696</v>
      </c>
      <c r="AC391">
        <v>0.46708385456201601</v>
      </c>
      <c r="AE391" t="s">
        <v>1000</v>
      </c>
      <c r="AF391">
        <v>0.64620782243463204</v>
      </c>
    </row>
    <row r="392" spans="16:32" x14ac:dyDescent="0.2">
      <c r="P392" t="s">
        <v>1906</v>
      </c>
      <c r="Q392">
        <v>0.14094233668405401</v>
      </c>
      <c r="S392" t="s">
        <v>1245</v>
      </c>
      <c r="T392">
        <v>9.5173900001788797E-2</v>
      </c>
      <c r="V392" t="s">
        <v>1513</v>
      </c>
      <c r="W392">
        <v>0.407163216721802</v>
      </c>
      <c r="Y392" t="s">
        <v>1468</v>
      </c>
      <c r="Z392">
        <v>0.22322096197379501</v>
      </c>
      <c r="AB392" t="s">
        <v>1701</v>
      </c>
      <c r="AC392">
        <v>0.46708385456201601</v>
      </c>
      <c r="AE392" t="s">
        <v>859</v>
      </c>
      <c r="AF392">
        <v>0.64735474910359603</v>
      </c>
    </row>
    <row r="393" spans="16:32" x14ac:dyDescent="0.2">
      <c r="P393" t="s">
        <v>1910</v>
      </c>
      <c r="Q393">
        <v>0.14094233668405401</v>
      </c>
      <c r="S393" t="s">
        <v>799</v>
      </c>
      <c r="T393">
        <v>9.9299585038249094E-2</v>
      </c>
      <c r="V393" t="s">
        <v>1519</v>
      </c>
      <c r="W393">
        <v>0.407163216721802</v>
      </c>
      <c r="Y393" t="s">
        <v>812</v>
      </c>
      <c r="Z393">
        <v>0.22379211783007599</v>
      </c>
      <c r="AB393" t="s">
        <v>1702</v>
      </c>
      <c r="AC393">
        <v>0.46708385456201601</v>
      </c>
      <c r="AE393" t="s">
        <v>866</v>
      </c>
      <c r="AF393">
        <v>0.64735474910359603</v>
      </c>
    </row>
    <row r="394" spans="16:32" x14ac:dyDescent="0.2">
      <c r="P394" t="s">
        <v>1925</v>
      </c>
      <c r="Q394">
        <v>0.14094233668405401</v>
      </c>
      <c r="S394" t="s">
        <v>800</v>
      </c>
      <c r="T394">
        <v>9.9299585038249094E-2</v>
      </c>
      <c r="V394" t="s">
        <v>1527</v>
      </c>
      <c r="W394">
        <v>0.407163216721802</v>
      </c>
      <c r="Y394" t="s">
        <v>670</v>
      </c>
      <c r="Z394">
        <v>0.22437226416957901</v>
      </c>
      <c r="AB394" t="s">
        <v>767</v>
      </c>
      <c r="AC394">
        <v>0.46765076890178697</v>
      </c>
      <c r="AE394" t="s">
        <v>1546</v>
      </c>
      <c r="AF394">
        <v>0.64899103342522202</v>
      </c>
    </row>
    <row r="395" spans="16:32" x14ac:dyDescent="0.2">
      <c r="P395" t="s">
        <v>1930</v>
      </c>
      <c r="Q395">
        <v>0.14094233668405401</v>
      </c>
      <c r="S395" t="s">
        <v>1050</v>
      </c>
      <c r="T395">
        <v>0.100042676640682</v>
      </c>
      <c r="V395" t="s">
        <v>1529</v>
      </c>
      <c r="W395">
        <v>0.407163216721802</v>
      </c>
      <c r="Y395" t="s">
        <v>1101</v>
      </c>
      <c r="Z395">
        <v>0.226397951204766</v>
      </c>
      <c r="AB395" t="s">
        <v>943</v>
      </c>
      <c r="AC395">
        <v>0.47197271270782098</v>
      </c>
      <c r="AE395" t="s">
        <v>1547</v>
      </c>
      <c r="AF395">
        <v>0.64899103342522202</v>
      </c>
    </row>
    <row r="396" spans="16:32" x14ac:dyDescent="0.2">
      <c r="P396" t="s">
        <v>1934</v>
      </c>
      <c r="Q396">
        <v>0.14094233668405401</v>
      </c>
      <c r="S396" t="s">
        <v>736</v>
      </c>
      <c r="T396">
        <v>0.10312814247881399</v>
      </c>
      <c r="V396" t="s">
        <v>1530</v>
      </c>
      <c r="W396">
        <v>0.407163216721802</v>
      </c>
      <c r="Y396" t="s">
        <v>1108</v>
      </c>
      <c r="Z396">
        <v>0.226397951204766</v>
      </c>
      <c r="AB396" t="s">
        <v>863</v>
      </c>
      <c r="AC396">
        <v>0.47455829204786598</v>
      </c>
      <c r="AE396" t="s">
        <v>1548</v>
      </c>
      <c r="AF396">
        <v>0.64899103342522202</v>
      </c>
    </row>
    <row r="397" spans="16:32" x14ac:dyDescent="0.2">
      <c r="P397" t="s">
        <v>1938</v>
      </c>
      <c r="Q397">
        <v>0.14094233668405401</v>
      </c>
      <c r="S397" t="s">
        <v>1719</v>
      </c>
      <c r="T397">
        <v>0.10385670897140301</v>
      </c>
      <c r="V397" t="s">
        <v>1539</v>
      </c>
      <c r="W397">
        <v>0.407163216721802</v>
      </c>
      <c r="Y397" t="s">
        <v>1109</v>
      </c>
      <c r="Z397">
        <v>0.226397951204766</v>
      </c>
      <c r="AB397" t="s">
        <v>1105</v>
      </c>
      <c r="AC397">
        <v>0.48193620499552797</v>
      </c>
      <c r="AE397" t="s">
        <v>1551</v>
      </c>
      <c r="AF397">
        <v>0.64899103342522202</v>
      </c>
    </row>
    <row r="398" spans="16:32" x14ac:dyDescent="0.2">
      <c r="P398" t="s">
        <v>1014</v>
      </c>
      <c r="Q398">
        <v>0.14162941166843401</v>
      </c>
      <c r="S398" t="s">
        <v>1720</v>
      </c>
      <c r="T398">
        <v>0.10385670897140301</v>
      </c>
      <c r="V398" t="s">
        <v>1543</v>
      </c>
      <c r="W398">
        <v>0.407163216721802</v>
      </c>
      <c r="Y398" t="s">
        <v>914</v>
      </c>
      <c r="Z398">
        <v>0.22823512425159501</v>
      </c>
      <c r="AB398" t="s">
        <v>1109</v>
      </c>
      <c r="AC398">
        <v>0.48193620499552797</v>
      </c>
      <c r="AE398" t="s">
        <v>1552</v>
      </c>
      <c r="AF398">
        <v>0.64899103342522202</v>
      </c>
    </row>
    <row r="399" spans="16:32" x14ac:dyDescent="0.2">
      <c r="P399" t="s">
        <v>1020</v>
      </c>
      <c r="Q399">
        <v>0.14162941166843401</v>
      </c>
      <c r="S399" t="s">
        <v>1737</v>
      </c>
      <c r="T399">
        <v>0.10385670897140301</v>
      </c>
      <c r="V399" t="s">
        <v>1544</v>
      </c>
      <c r="W399">
        <v>0.407163216721802</v>
      </c>
      <c r="Y399" t="s">
        <v>681</v>
      </c>
      <c r="Z399">
        <v>0.22890378910234799</v>
      </c>
      <c r="AB399" t="s">
        <v>938</v>
      </c>
      <c r="AC399">
        <v>0.48482911282166902</v>
      </c>
      <c r="AE399" t="s">
        <v>1553</v>
      </c>
      <c r="AF399">
        <v>0.64899103342522202</v>
      </c>
    </row>
    <row r="400" spans="16:32" x14ac:dyDescent="0.2">
      <c r="P400" t="s">
        <v>1023</v>
      </c>
      <c r="Q400">
        <v>0.14162941166843401</v>
      </c>
      <c r="S400" t="s">
        <v>1748</v>
      </c>
      <c r="T400">
        <v>0.10385670897140301</v>
      </c>
      <c r="V400" t="s">
        <v>846</v>
      </c>
      <c r="W400">
        <v>0.40827650371808899</v>
      </c>
      <c r="Y400" t="s">
        <v>955</v>
      </c>
      <c r="Z400">
        <v>0.22990204120813501</v>
      </c>
      <c r="AB400" t="s">
        <v>939</v>
      </c>
      <c r="AC400">
        <v>0.48482911282166902</v>
      </c>
      <c r="AE400" t="s">
        <v>1554</v>
      </c>
      <c r="AF400">
        <v>0.64899103342522202</v>
      </c>
    </row>
    <row r="401" spans="16:32" x14ac:dyDescent="0.2">
      <c r="P401" t="s">
        <v>854</v>
      </c>
      <c r="Q401">
        <v>0.14439938290092599</v>
      </c>
      <c r="S401" t="s">
        <v>1770</v>
      </c>
      <c r="T401">
        <v>0.10385670897140301</v>
      </c>
      <c r="V401" t="s">
        <v>847</v>
      </c>
      <c r="W401">
        <v>0.40827650371808899</v>
      </c>
      <c r="Y401" t="s">
        <v>683</v>
      </c>
      <c r="Z401">
        <v>0.23202460138650499</v>
      </c>
      <c r="AB401" t="s">
        <v>738</v>
      </c>
      <c r="AC401">
        <v>0.49230538300392601</v>
      </c>
      <c r="AE401" t="s">
        <v>1555</v>
      </c>
      <c r="AF401">
        <v>0.64899103342522202</v>
      </c>
    </row>
    <row r="402" spans="16:32" x14ac:dyDescent="0.2">
      <c r="P402" t="s">
        <v>1337</v>
      </c>
      <c r="Q402">
        <v>0.144652056422719</v>
      </c>
      <c r="S402" t="s">
        <v>1236</v>
      </c>
      <c r="T402">
        <v>0.10486310637914099</v>
      </c>
      <c r="V402" t="s">
        <v>874</v>
      </c>
      <c r="W402">
        <v>0.41117201921205199</v>
      </c>
      <c r="Y402" t="s">
        <v>696</v>
      </c>
      <c r="Z402">
        <v>0.23249023952730399</v>
      </c>
      <c r="AB402" t="s">
        <v>1598</v>
      </c>
      <c r="AC402">
        <v>0.492606658462303</v>
      </c>
      <c r="AE402" t="s">
        <v>1558</v>
      </c>
      <c r="AF402">
        <v>0.64899103342522202</v>
      </c>
    </row>
    <row r="403" spans="16:32" x14ac:dyDescent="0.2">
      <c r="P403" t="s">
        <v>1354</v>
      </c>
      <c r="Q403">
        <v>0.144652056422719</v>
      </c>
      <c r="S403" t="s">
        <v>1239</v>
      </c>
      <c r="T403">
        <v>0.10486310637914099</v>
      </c>
      <c r="V403" t="s">
        <v>916</v>
      </c>
      <c r="W403">
        <v>0.41370328956018898</v>
      </c>
      <c r="Y403" t="s">
        <v>746</v>
      </c>
      <c r="Z403">
        <v>0.235180859986792</v>
      </c>
      <c r="AB403" t="s">
        <v>1605</v>
      </c>
      <c r="AC403">
        <v>0.492606658462303</v>
      </c>
      <c r="AE403" t="s">
        <v>1559</v>
      </c>
      <c r="AF403">
        <v>0.64899103342522202</v>
      </c>
    </row>
    <row r="404" spans="16:32" x14ac:dyDescent="0.2">
      <c r="P404" t="s">
        <v>1356</v>
      </c>
      <c r="Q404">
        <v>0.144652056422719</v>
      </c>
      <c r="S404" t="s">
        <v>693</v>
      </c>
      <c r="T404">
        <v>0.111009786138333</v>
      </c>
      <c r="V404" t="s">
        <v>920</v>
      </c>
      <c r="W404">
        <v>0.41370328956018898</v>
      </c>
      <c r="Y404" t="s">
        <v>732</v>
      </c>
      <c r="Z404">
        <v>0.23663082462416801</v>
      </c>
      <c r="AB404" t="s">
        <v>1609</v>
      </c>
      <c r="AC404">
        <v>0.492606658462303</v>
      </c>
      <c r="AE404" t="s">
        <v>1560</v>
      </c>
      <c r="AF404">
        <v>0.64899103342522202</v>
      </c>
    </row>
    <row r="405" spans="16:32" x14ac:dyDescent="0.2">
      <c r="P405" t="s">
        <v>822</v>
      </c>
      <c r="Q405">
        <v>0.14577162240144101</v>
      </c>
      <c r="S405" t="s">
        <v>796</v>
      </c>
      <c r="T405">
        <v>0.11337815060888</v>
      </c>
      <c r="V405" t="s">
        <v>923</v>
      </c>
      <c r="W405">
        <v>0.41370328956018898</v>
      </c>
      <c r="Y405" t="s">
        <v>733</v>
      </c>
      <c r="Z405">
        <v>0.23663082462416801</v>
      </c>
      <c r="AB405" t="s">
        <v>1610</v>
      </c>
      <c r="AC405">
        <v>0.492606658462303</v>
      </c>
      <c r="AE405" t="s">
        <v>1561</v>
      </c>
      <c r="AF405">
        <v>0.64899103342522202</v>
      </c>
    </row>
    <row r="406" spans="16:32" x14ac:dyDescent="0.2">
      <c r="P406" t="s">
        <v>1133</v>
      </c>
      <c r="Q406">
        <v>0.14690498146379</v>
      </c>
      <c r="S406" t="s">
        <v>826</v>
      </c>
      <c r="T406">
        <v>0.11350577522536701</v>
      </c>
      <c r="V406" t="s">
        <v>765</v>
      </c>
      <c r="W406">
        <v>0.41478263069045301</v>
      </c>
      <c r="Y406" t="s">
        <v>873</v>
      </c>
      <c r="Z406">
        <v>0.238739610436733</v>
      </c>
      <c r="AB406" t="s">
        <v>1612</v>
      </c>
      <c r="AC406">
        <v>0.492606658462303</v>
      </c>
      <c r="AE406" t="s">
        <v>1562</v>
      </c>
      <c r="AF406">
        <v>0.64899103342522202</v>
      </c>
    </row>
    <row r="407" spans="16:32" x14ac:dyDescent="0.2">
      <c r="P407" t="s">
        <v>1136</v>
      </c>
      <c r="Q407">
        <v>0.14690498146379</v>
      </c>
      <c r="S407" t="s">
        <v>1209</v>
      </c>
      <c r="T407">
        <v>0.114940541827026</v>
      </c>
      <c r="V407" t="s">
        <v>1188</v>
      </c>
      <c r="W407">
        <v>0.41507034299778101</v>
      </c>
      <c r="Y407" t="s">
        <v>1203</v>
      </c>
      <c r="Z407">
        <v>0.23944149667800599</v>
      </c>
      <c r="AB407" t="s">
        <v>1613</v>
      </c>
      <c r="AC407">
        <v>0.492606658462303</v>
      </c>
      <c r="AE407" t="s">
        <v>1563</v>
      </c>
      <c r="AF407">
        <v>0.64899103342522202</v>
      </c>
    </row>
    <row r="408" spans="16:32" x14ac:dyDescent="0.2">
      <c r="P408" t="s">
        <v>1139</v>
      </c>
      <c r="Q408">
        <v>0.14690498146379</v>
      </c>
      <c r="S408" t="s">
        <v>1211</v>
      </c>
      <c r="T408">
        <v>0.114940541827026</v>
      </c>
      <c r="V408" t="s">
        <v>1189</v>
      </c>
      <c r="W408">
        <v>0.41507034299778101</v>
      </c>
      <c r="Y408" t="s">
        <v>1210</v>
      </c>
      <c r="Z408">
        <v>0.23944149667800599</v>
      </c>
      <c r="AB408" t="s">
        <v>1614</v>
      </c>
      <c r="AC408">
        <v>0.492606658462303</v>
      </c>
      <c r="AE408" t="s">
        <v>1564</v>
      </c>
      <c r="AF408">
        <v>0.64899103342522202</v>
      </c>
    </row>
    <row r="409" spans="16:32" x14ac:dyDescent="0.2">
      <c r="P409" t="s">
        <v>1143</v>
      </c>
      <c r="Q409">
        <v>0.14690498146379</v>
      </c>
      <c r="S409" t="s">
        <v>1216</v>
      </c>
      <c r="T409">
        <v>0.114940541827026</v>
      </c>
      <c r="V409" t="s">
        <v>1190</v>
      </c>
      <c r="W409">
        <v>0.41507034299778101</v>
      </c>
      <c r="Y409" t="s">
        <v>1219</v>
      </c>
      <c r="Z409">
        <v>0.23944149667800599</v>
      </c>
      <c r="AB409" t="s">
        <v>1617</v>
      </c>
      <c r="AC409">
        <v>0.492606658462303</v>
      </c>
      <c r="AE409" t="s">
        <v>1565</v>
      </c>
      <c r="AF409">
        <v>0.64899103342522202</v>
      </c>
    </row>
    <row r="410" spans="16:32" x14ac:dyDescent="0.2">
      <c r="P410" t="s">
        <v>1144</v>
      </c>
      <c r="Q410">
        <v>0.14690498146379</v>
      </c>
      <c r="S410" t="s">
        <v>1033</v>
      </c>
      <c r="T410">
        <v>0.11553679078166899</v>
      </c>
      <c r="V410" t="s">
        <v>1192</v>
      </c>
      <c r="W410">
        <v>0.41507034299778101</v>
      </c>
      <c r="Y410" t="s">
        <v>796</v>
      </c>
      <c r="Z410">
        <v>0.24027372268657299</v>
      </c>
      <c r="AB410" t="s">
        <v>1618</v>
      </c>
      <c r="AC410">
        <v>0.492606658462303</v>
      </c>
      <c r="AE410" t="s">
        <v>1566</v>
      </c>
      <c r="AF410">
        <v>0.64899103342522202</v>
      </c>
    </row>
    <row r="411" spans="16:32" x14ac:dyDescent="0.2">
      <c r="P411" t="s">
        <v>674</v>
      </c>
      <c r="Q411">
        <v>0.14712592907033001</v>
      </c>
      <c r="S411" t="s">
        <v>745</v>
      </c>
      <c r="T411">
        <v>0.118123567693246</v>
      </c>
      <c r="V411" t="s">
        <v>1194</v>
      </c>
      <c r="W411">
        <v>0.41507034299778101</v>
      </c>
      <c r="Y411" t="s">
        <v>669</v>
      </c>
      <c r="Z411">
        <v>0.243355723025697</v>
      </c>
      <c r="AB411" t="s">
        <v>1623</v>
      </c>
      <c r="AC411">
        <v>0.492606658462303</v>
      </c>
      <c r="AE411" t="s">
        <v>1567</v>
      </c>
      <c r="AF411">
        <v>0.64899103342522202</v>
      </c>
    </row>
    <row r="412" spans="16:32" x14ac:dyDescent="0.2">
      <c r="P412" t="s">
        <v>940</v>
      </c>
      <c r="Q412">
        <v>0.15246167039702199</v>
      </c>
      <c r="S412" t="s">
        <v>692</v>
      </c>
      <c r="T412">
        <v>0.118459735153747</v>
      </c>
      <c r="V412" t="s">
        <v>1057</v>
      </c>
      <c r="W412">
        <v>0.41650739696609901</v>
      </c>
      <c r="Y412" t="s">
        <v>1080</v>
      </c>
      <c r="Z412">
        <v>0.245482694149321</v>
      </c>
      <c r="AB412" t="s">
        <v>1627</v>
      </c>
      <c r="AC412">
        <v>0.492606658462303</v>
      </c>
      <c r="AE412" t="s">
        <v>1568</v>
      </c>
      <c r="AF412">
        <v>0.64899103342522202</v>
      </c>
    </row>
    <row r="413" spans="16:32" x14ac:dyDescent="0.2">
      <c r="P413" t="s">
        <v>941</v>
      </c>
      <c r="Q413">
        <v>0.15246167039702199</v>
      </c>
      <c r="S413" t="s">
        <v>1660</v>
      </c>
      <c r="T413">
        <v>0.119297213462931</v>
      </c>
      <c r="V413" t="s">
        <v>757</v>
      </c>
      <c r="W413">
        <v>0.421941831032973</v>
      </c>
      <c r="Y413" t="s">
        <v>1091</v>
      </c>
      <c r="Z413">
        <v>0.245482694149321</v>
      </c>
      <c r="AB413" t="s">
        <v>1629</v>
      </c>
      <c r="AC413">
        <v>0.492606658462303</v>
      </c>
      <c r="AE413" t="s">
        <v>1570</v>
      </c>
      <c r="AF413">
        <v>0.64899103342522202</v>
      </c>
    </row>
    <row r="414" spans="16:32" x14ac:dyDescent="0.2">
      <c r="P414" t="s">
        <v>1007</v>
      </c>
      <c r="Q414">
        <v>0.15255740797606401</v>
      </c>
      <c r="S414" t="s">
        <v>1662</v>
      </c>
      <c r="T414">
        <v>0.119297213462931</v>
      </c>
      <c r="V414" t="s">
        <v>843</v>
      </c>
      <c r="W414">
        <v>0.42283528601288201</v>
      </c>
      <c r="Y414" t="s">
        <v>1095</v>
      </c>
      <c r="Z414">
        <v>0.245482694149321</v>
      </c>
      <c r="AB414" t="s">
        <v>1632</v>
      </c>
      <c r="AC414">
        <v>0.492606658462303</v>
      </c>
      <c r="AE414" t="s">
        <v>1571</v>
      </c>
      <c r="AF414">
        <v>0.64899103342522202</v>
      </c>
    </row>
    <row r="415" spans="16:32" x14ac:dyDescent="0.2">
      <c r="P415" t="s">
        <v>1010</v>
      </c>
      <c r="Q415">
        <v>0.15255740797606401</v>
      </c>
      <c r="S415" t="s">
        <v>1663</v>
      </c>
      <c r="T415">
        <v>0.119297213462931</v>
      </c>
      <c r="V415" t="s">
        <v>872</v>
      </c>
      <c r="W415">
        <v>0.42666964888129899</v>
      </c>
      <c r="Y415" t="s">
        <v>997</v>
      </c>
      <c r="Z415">
        <v>0.24677188469921199</v>
      </c>
      <c r="AB415" t="s">
        <v>1636</v>
      </c>
      <c r="AC415">
        <v>0.492606658462303</v>
      </c>
      <c r="AE415" t="s">
        <v>1572</v>
      </c>
      <c r="AF415">
        <v>0.64899103342522202</v>
      </c>
    </row>
    <row r="416" spans="16:32" x14ac:dyDescent="0.2">
      <c r="P416" t="s">
        <v>799</v>
      </c>
      <c r="Q416">
        <v>0.15257068164757301</v>
      </c>
      <c r="S416" t="s">
        <v>1672</v>
      </c>
      <c r="T416">
        <v>0.119297213462931</v>
      </c>
      <c r="V416" t="s">
        <v>799</v>
      </c>
      <c r="W416">
        <v>0.42820683483938599</v>
      </c>
      <c r="Y416" t="s">
        <v>764</v>
      </c>
      <c r="Z416">
        <v>0.25017563746027199</v>
      </c>
      <c r="AB416" t="s">
        <v>857</v>
      </c>
      <c r="AC416">
        <v>0.496750903307422</v>
      </c>
      <c r="AE416" t="s">
        <v>1573</v>
      </c>
      <c r="AF416">
        <v>0.64899103342522202</v>
      </c>
    </row>
    <row r="417" spans="16:32" x14ac:dyDescent="0.2">
      <c r="P417" t="s">
        <v>706</v>
      </c>
      <c r="Q417">
        <v>0.157224175586552</v>
      </c>
      <c r="S417" t="s">
        <v>1685</v>
      </c>
      <c r="T417">
        <v>0.119297213462931</v>
      </c>
      <c r="V417" t="s">
        <v>914</v>
      </c>
      <c r="W417">
        <v>0.43040556550299902</v>
      </c>
      <c r="Y417" t="s">
        <v>1413</v>
      </c>
      <c r="Z417">
        <v>0.25045594843020302</v>
      </c>
      <c r="AB417" t="s">
        <v>934</v>
      </c>
      <c r="AC417">
        <v>0.49755917252559301</v>
      </c>
      <c r="AE417" t="s">
        <v>1574</v>
      </c>
      <c r="AF417">
        <v>0.64899103342522202</v>
      </c>
    </row>
    <row r="418" spans="16:32" x14ac:dyDescent="0.2">
      <c r="P418" t="s">
        <v>1123</v>
      </c>
      <c r="Q418">
        <v>0.16003199849192501</v>
      </c>
      <c r="S418" t="s">
        <v>1018</v>
      </c>
      <c r="T418">
        <v>0.123678618037506</v>
      </c>
      <c r="V418" t="s">
        <v>819</v>
      </c>
      <c r="W418">
        <v>0.43276112963978702</v>
      </c>
      <c r="Y418" t="s">
        <v>1423</v>
      </c>
      <c r="Z418">
        <v>0.25045594843020302</v>
      </c>
      <c r="AB418" t="s">
        <v>935</v>
      </c>
      <c r="AC418">
        <v>0.49755917252559301</v>
      </c>
      <c r="AE418" t="s">
        <v>1575</v>
      </c>
      <c r="AF418">
        <v>0.64899103342522202</v>
      </c>
    </row>
    <row r="419" spans="16:32" x14ac:dyDescent="0.2">
      <c r="P419" t="s">
        <v>1124</v>
      </c>
      <c r="Q419">
        <v>0.16003199849192501</v>
      </c>
      <c r="S419" t="s">
        <v>1022</v>
      </c>
      <c r="T419">
        <v>0.123678618037506</v>
      </c>
      <c r="V419" t="s">
        <v>1050</v>
      </c>
      <c r="W419">
        <v>0.43712362038507102</v>
      </c>
      <c r="Y419" t="s">
        <v>1842</v>
      </c>
      <c r="Z419">
        <v>0.25258984623330699</v>
      </c>
      <c r="AB419" t="s">
        <v>736</v>
      </c>
      <c r="AC419">
        <v>0.50043781542159904</v>
      </c>
      <c r="AE419" t="s">
        <v>1580</v>
      </c>
      <c r="AF419">
        <v>0.64899103342522202</v>
      </c>
    </row>
    <row r="420" spans="16:32" x14ac:dyDescent="0.2">
      <c r="P420" t="s">
        <v>1318</v>
      </c>
      <c r="Q420">
        <v>0.16120705981481201</v>
      </c>
      <c r="S420" t="s">
        <v>821</v>
      </c>
      <c r="T420">
        <v>0.12438502672431</v>
      </c>
      <c r="V420" t="s">
        <v>838</v>
      </c>
      <c r="W420">
        <v>0.437398306425484</v>
      </c>
      <c r="Y420" t="s">
        <v>1843</v>
      </c>
      <c r="Z420">
        <v>0.25258984623330699</v>
      </c>
      <c r="AB420" t="s">
        <v>781</v>
      </c>
      <c r="AC420">
        <v>0.50423539156341901</v>
      </c>
      <c r="AE420" t="s">
        <v>1581</v>
      </c>
      <c r="AF420">
        <v>0.64899103342522202</v>
      </c>
    </row>
    <row r="421" spans="16:32" x14ac:dyDescent="0.2">
      <c r="P421" t="s">
        <v>1326</v>
      </c>
      <c r="Q421">
        <v>0.16120705981481201</v>
      </c>
      <c r="S421" t="s">
        <v>758</v>
      </c>
      <c r="T421">
        <v>0.124591709800211</v>
      </c>
      <c r="V421" t="s">
        <v>1449</v>
      </c>
      <c r="W421">
        <v>0.438429246853132</v>
      </c>
      <c r="Y421" t="s">
        <v>1844</v>
      </c>
      <c r="Z421">
        <v>0.25258984623330699</v>
      </c>
      <c r="AB421" t="s">
        <v>930</v>
      </c>
      <c r="AC421">
        <v>0.51015438198754404</v>
      </c>
      <c r="AE421" t="s">
        <v>1582</v>
      </c>
      <c r="AF421">
        <v>0.64899103342522202</v>
      </c>
    </row>
    <row r="422" spans="16:32" x14ac:dyDescent="0.2">
      <c r="P422" t="s">
        <v>1327</v>
      </c>
      <c r="Q422">
        <v>0.16120705981481201</v>
      </c>
      <c r="S422" t="s">
        <v>1188</v>
      </c>
      <c r="T422">
        <v>0.12538589936149899</v>
      </c>
      <c r="V422" t="s">
        <v>1454</v>
      </c>
      <c r="W422">
        <v>0.438429246853132</v>
      </c>
      <c r="Y422" t="s">
        <v>1849</v>
      </c>
      <c r="Z422">
        <v>0.25258984623330699</v>
      </c>
      <c r="AB422" t="s">
        <v>667</v>
      </c>
      <c r="AC422">
        <v>0.51433133028693001</v>
      </c>
      <c r="AE422" t="s">
        <v>1583</v>
      </c>
      <c r="AF422">
        <v>0.64899103342522202</v>
      </c>
    </row>
    <row r="423" spans="16:32" x14ac:dyDescent="0.2">
      <c r="P423" t="s">
        <v>1004</v>
      </c>
      <c r="Q423">
        <v>0.163847051024123</v>
      </c>
      <c r="S423" t="s">
        <v>1192</v>
      </c>
      <c r="T423">
        <v>0.12538589936149899</v>
      </c>
      <c r="V423" t="s">
        <v>1458</v>
      </c>
      <c r="W423">
        <v>0.438429246853132</v>
      </c>
      <c r="Y423" t="s">
        <v>1851</v>
      </c>
      <c r="Z423">
        <v>0.25258984623330699</v>
      </c>
      <c r="AB423" t="s">
        <v>1562</v>
      </c>
      <c r="AC423">
        <v>0.51695374778752801</v>
      </c>
      <c r="AE423" t="s">
        <v>1589</v>
      </c>
      <c r="AF423">
        <v>0.64899103342522202</v>
      </c>
    </row>
    <row r="424" spans="16:32" x14ac:dyDescent="0.2">
      <c r="P424" t="s">
        <v>1777</v>
      </c>
      <c r="Q424">
        <v>0.16519808247179901</v>
      </c>
      <c r="S424" t="s">
        <v>926</v>
      </c>
      <c r="T424">
        <v>0.129184511705351</v>
      </c>
      <c r="V424" t="s">
        <v>1460</v>
      </c>
      <c r="W424">
        <v>0.438429246853132</v>
      </c>
      <c r="Y424" t="s">
        <v>1852</v>
      </c>
      <c r="Z424">
        <v>0.25258984623330699</v>
      </c>
      <c r="AB424" t="s">
        <v>1564</v>
      </c>
      <c r="AC424">
        <v>0.51695374778752801</v>
      </c>
      <c r="AE424" t="s">
        <v>1590</v>
      </c>
      <c r="AF424">
        <v>0.64899103342522202</v>
      </c>
    </row>
    <row r="425" spans="16:32" x14ac:dyDescent="0.2">
      <c r="P425" t="s">
        <v>1778</v>
      </c>
      <c r="Q425">
        <v>0.16519808247179901</v>
      </c>
      <c r="S425" t="s">
        <v>666</v>
      </c>
      <c r="T425">
        <v>0.12985259242772099</v>
      </c>
      <c r="V425" t="s">
        <v>1461</v>
      </c>
      <c r="W425">
        <v>0.438429246853132</v>
      </c>
      <c r="Y425" t="s">
        <v>1854</v>
      </c>
      <c r="Z425">
        <v>0.25258984623330699</v>
      </c>
      <c r="AB425" t="s">
        <v>1567</v>
      </c>
      <c r="AC425">
        <v>0.51695374778752801</v>
      </c>
      <c r="AE425" t="s">
        <v>1005</v>
      </c>
      <c r="AF425">
        <v>0.656944541755064</v>
      </c>
    </row>
    <row r="426" spans="16:32" x14ac:dyDescent="0.2">
      <c r="P426" t="s">
        <v>1780</v>
      </c>
      <c r="Q426">
        <v>0.16519808247179901</v>
      </c>
      <c r="S426" t="s">
        <v>1007</v>
      </c>
      <c r="T426">
        <v>0.132073249728342</v>
      </c>
      <c r="V426" t="s">
        <v>1473</v>
      </c>
      <c r="W426">
        <v>0.438429246853132</v>
      </c>
      <c r="Y426" t="s">
        <v>1856</v>
      </c>
      <c r="Z426">
        <v>0.25258984623330699</v>
      </c>
      <c r="AB426" t="s">
        <v>1575</v>
      </c>
      <c r="AC426">
        <v>0.51695374778752801</v>
      </c>
      <c r="AE426" t="s">
        <v>1007</v>
      </c>
      <c r="AF426">
        <v>0.656944541755064</v>
      </c>
    </row>
    <row r="427" spans="16:32" x14ac:dyDescent="0.2">
      <c r="P427" t="s">
        <v>1782</v>
      </c>
      <c r="Q427">
        <v>0.16519808247179901</v>
      </c>
      <c r="S427" t="s">
        <v>858</v>
      </c>
      <c r="T427">
        <v>0.13481488059500801</v>
      </c>
      <c r="V427" t="s">
        <v>1475</v>
      </c>
      <c r="W427">
        <v>0.438429246853132</v>
      </c>
      <c r="Y427" t="s">
        <v>1862</v>
      </c>
      <c r="Z427">
        <v>0.25258984623330699</v>
      </c>
      <c r="AB427" t="s">
        <v>1578</v>
      </c>
      <c r="AC427">
        <v>0.51695374778752801</v>
      </c>
      <c r="AE427" t="s">
        <v>1008</v>
      </c>
      <c r="AF427">
        <v>0.656944541755064</v>
      </c>
    </row>
    <row r="428" spans="16:32" x14ac:dyDescent="0.2">
      <c r="P428" t="s">
        <v>1791</v>
      </c>
      <c r="Q428">
        <v>0.16519808247179901</v>
      </c>
      <c r="S428" t="s">
        <v>1596</v>
      </c>
      <c r="T428">
        <v>0.13528740385829099</v>
      </c>
      <c r="V428" t="s">
        <v>1477</v>
      </c>
      <c r="W428">
        <v>0.438429246853132</v>
      </c>
      <c r="Y428" t="s">
        <v>1869</v>
      </c>
      <c r="Z428">
        <v>0.25258984623330699</v>
      </c>
      <c r="AB428" t="s">
        <v>1585</v>
      </c>
      <c r="AC428">
        <v>0.51695374778752801</v>
      </c>
      <c r="AE428" t="s">
        <v>1009</v>
      </c>
      <c r="AF428">
        <v>0.656944541755064</v>
      </c>
    </row>
    <row r="429" spans="16:32" x14ac:dyDescent="0.2">
      <c r="P429" t="s">
        <v>1792</v>
      </c>
      <c r="Q429">
        <v>0.16519808247179901</v>
      </c>
      <c r="S429" t="s">
        <v>1628</v>
      </c>
      <c r="T429">
        <v>0.13528740385829099</v>
      </c>
      <c r="V429" t="s">
        <v>1480</v>
      </c>
      <c r="W429">
        <v>0.438429246853132</v>
      </c>
      <c r="Y429" t="s">
        <v>1873</v>
      </c>
      <c r="Z429">
        <v>0.25258984623330699</v>
      </c>
      <c r="AB429" t="s">
        <v>1586</v>
      </c>
      <c r="AC429">
        <v>0.51695374778752801</v>
      </c>
      <c r="AE429" t="s">
        <v>1011</v>
      </c>
      <c r="AF429">
        <v>0.656944541755064</v>
      </c>
    </row>
    <row r="430" spans="16:32" x14ac:dyDescent="0.2">
      <c r="P430" t="s">
        <v>1805</v>
      </c>
      <c r="Q430">
        <v>0.16519808247179901</v>
      </c>
      <c r="S430" t="s">
        <v>1629</v>
      </c>
      <c r="T430">
        <v>0.13528740385829099</v>
      </c>
      <c r="V430" t="s">
        <v>1492</v>
      </c>
      <c r="W430">
        <v>0.438429246853132</v>
      </c>
      <c r="Y430" t="s">
        <v>1892</v>
      </c>
      <c r="Z430">
        <v>0.25258984623330699</v>
      </c>
      <c r="AB430" t="s">
        <v>1589</v>
      </c>
      <c r="AC430">
        <v>0.51695374778752801</v>
      </c>
      <c r="AE430" t="s">
        <v>870</v>
      </c>
      <c r="AF430">
        <v>0.66393001693745402</v>
      </c>
    </row>
    <row r="431" spans="16:32" x14ac:dyDescent="0.2">
      <c r="P431" t="s">
        <v>1807</v>
      </c>
      <c r="Q431">
        <v>0.16519808247179901</v>
      </c>
      <c r="S431" t="s">
        <v>1177</v>
      </c>
      <c r="T431">
        <v>0.136178338854992</v>
      </c>
      <c r="V431" t="s">
        <v>1495</v>
      </c>
      <c r="W431">
        <v>0.438429246853132</v>
      </c>
      <c r="Y431" t="s">
        <v>1896</v>
      </c>
      <c r="Z431">
        <v>0.25258984623330699</v>
      </c>
      <c r="AB431" t="s">
        <v>749</v>
      </c>
      <c r="AC431">
        <v>0.51833396636071305</v>
      </c>
      <c r="AE431" t="s">
        <v>871</v>
      </c>
      <c r="AF431">
        <v>0.66393001693745402</v>
      </c>
    </row>
    <row r="432" spans="16:32" x14ac:dyDescent="0.2">
      <c r="P432" t="s">
        <v>1813</v>
      </c>
      <c r="Q432">
        <v>0.16519808247179901</v>
      </c>
      <c r="S432" t="s">
        <v>917</v>
      </c>
      <c r="T432">
        <v>0.13641004504912299</v>
      </c>
      <c r="V432" t="s">
        <v>1178</v>
      </c>
      <c r="W432">
        <v>0.43932454526201298</v>
      </c>
      <c r="Y432" t="s">
        <v>1903</v>
      </c>
      <c r="Z432">
        <v>0.25258984623330699</v>
      </c>
      <c r="AB432" t="s">
        <v>929</v>
      </c>
      <c r="AC432">
        <v>0.52260682338484499</v>
      </c>
      <c r="AE432" t="s">
        <v>767</v>
      </c>
      <c r="AF432">
        <v>0.66760245084783698</v>
      </c>
    </row>
    <row r="433" spans="16:32" x14ac:dyDescent="0.2">
      <c r="P433" t="s">
        <v>1821</v>
      </c>
      <c r="Q433">
        <v>0.16519808247179901</v>
      </c>
      <c r="S433" t="s">
        <v>918</v>
      </c>
      <c r="T433">
        <v>0.13641004504912299</v>
      </c>
      <c r="V433" t="s">
        <v>1179</v>
      </c>
      <c r="W433">
        <v>0.43932454526201298</v>
      </c>
      <c r="Y433" t="s">
        <v>1917</v>
      </c>
      <c r="Z433">
        <v>0.25258984623330699</v>
      </c>
      <c r="AB433" t="s">
        <v>1060</v>
      </c>
      <c r="AC433">
        <v>0.52876157068420704</v>
      </c>
      <c r="AE433" t="s">
        <v>1013</v>
      </c>
      <c r="AF433">
        <v>0.66771618655952303</v>
      </c>
    </row>
    <row r="434" spans="16:32" x14ac:dyDescent="0.2">
      <c r="P434" t="s">
        <v>1825</v>
      </c>
      <c r="Q434">
        <v>0.16519808247179901</v>
      </c>
      <c r="S434" t="s">
        <v>922</v>
      </c>
      <c r="T434">
        <v>0.13641004504912299</v>
      </c>
      <c r="V434" t="s">
        <v>1181</v>
      </c>
      <c r="W434">
        <v>0.43932454526201298</v>
      </c>
      <c r="Y434" t="s">
        <v>1919</v>
      </c>
      <c r="Z434">
        <v>0.25258984623330699</v>
      </c>
      <c r="AB434" t="s">
        <v>1065</v>
      </c>
      <c r="AC434">
        <v>0.52876157068420704</v>
      </c>
      <c r="AE434" t="s">
        <v>1014</v>
      </c>
      <c r="AF434">
        <v>0.66771618655952303</v>
      </c>
    </row>
    <row r="435" spans="16:32" x14ac:dyDescent="0.2">
      <c r="P435" t="s">
        <v>1826</v>
      </c>
      <c r="Q435">
        <v>0.16519808247179901</v>
      </c>
      <c r="S435" t="s">
        <v>923</v>
      </c>
      <c r="T435">
        <v>0.13641004504912299</v>
      </c>
      <c r="V435" t="s">
        <v>731</v>
      </c>
      <c r="W435">
        <v>0.44061180127064598</v>
      </c>
      <c r="Y435" t="s">
        <v>1924</v>
      </c>
      <c r="Z435">
        <v>0.25258984623330699</v>
      </c>
      <c r="AB435" t="s">
        <v>1068</v>
      </c>
      <c r="AC435">
        <v>0.52876157068420704</v>
      </c>
      <c r="AE435" t="s">
        <v>1020</v>
      </c>
      <c r="AF435">
        <v>0.66771618655952303</v>
      </c>
    </row>
    <row r="436" spans="16:32" x14ac:dyDescent="0.2">
      <c r="P436" t="s">
        <v>1832</v>
      </c>
      <c r="Q436">
        <v>0.16519808247179901</v>
      </c>
      <c r="S436" t="s">
        <v>665</v>
      </c>
      <c r="T436">
        <v>0.136759645216429</v>
      </c>
      <c r="V436" t="s">
        <v>734</v>
      </c>
      <c r="W436">
        <v>0.44061180127064598</v>
      </c>
      <c r="Y436" t="s">
        <v>1925</v>
      </c>
      <c r="Z436">
        <v>0.25258984623330699</v>
      </c>
      <c r="AB436" t="s">
        <v>1070</v>
      </c>
      <c r="AC436">
        <v>0.52876157068420704</v>
      </c>
      <c r="AE436" t="s">
        <v>1022</v>
      </c>
      <c r="AF436">
        <v>0.66771618655952303</v>
      </c>
    </row>
    <row r="437" spans="16:32" x14ac:dyDescent="0.2">
      <c r="P437" t="s">
        <v>1837</v>
      </c>
      <c r="Q437">
        <v>0.16519808247179901</v>
      </c>
      <c r="S437" t="s">
        <v>998</v>
      </c>
      <c r="T437">
        <v>0.14071229828700599</v>
      </c>
      <c r="V437" t="s">
        <v>869</v>
      </c>
      <c r="W437">
        <v>0.442152063913131</v>
      </c>
      <c r="Y437" t="s">
        <v>1933</v>
      </c>
      <c r="Z437">
        <v>0.25258984623330699</v>
      </c>
      <c r="AB437" t="s">
        <v>1072</v>
      </c>
      <c r="AC437">
        <v>0.52876157068420704</v>
      </c>
      <c r="AE437" t="s">
        <v>1023</v>
      </c>
      <c r="AF437">
        <v>0.66771618655952303</v>
      </c>
    </row>
    <row r="438" spans="16:32" x14ac:dyDescent="0.2">
      <c r="P438" t="s">
        <v>845</v>
      </c>
      <c r="Q438">
        <v>0.169301100494502</v>
      </c>
      <c r="S438" t="s">
        <v>817</v>
      </c>
      <c r="T438">
        <v>0.14175143045781999</v>
      </c>
      <c r="V438" t="s">
        <v>870</v>
      </c>
      <c r="W438">
        <v>0.442152063913131</v>
      </c>
      <c r="Y438" t="s">
        <v>1937</v>
      </c>
      <c r="Z438">
        <v>0.25258984623330699</v>
      </c>
      <c r="AB438" t="s">
        <v>851</v>
      </c>
      <c r="AC438">
        <v>0.52943022200490097</v>
      </c>
      <c r="AE438" t="s">
        <v>1593</v>
      </c>
      <c r="AF438">
        <v>0.66822989805245103</v>
      </c>
    </row>
    <row r="439" spans="16:32" x14ac:dyDescent="0.2">
      <c r="P439" t="s">
        <v>846</v>
      </c>
      <c r="Q439">
        <v>0.169301100494502</v>
      </c>
      <c r="S439" t="s">
        <v>915</v>
      </c>
      <c r="T439">
        <v>0.143825724007205</v>
      </c>
      <c r="V439" t="s">
        <v>651</v>
      </c>
      <c r="W439">
        <v>0.44240067036500003</v>
      </c>
      <c r="Y439" t="s">
        <v>1940</v>
      </c>
      <c r="Z439">
        <v>0.25258984623330699</v>
      </c>
      <c r="AB439" t="s">
        <v>713</v>
      </c>
      <c r="AC439">
        <v>0.530966147753827</v>
      </c>
      <c r="AE439" t="s">
        <v>1595</v>
      </c>
      <c r="AF439">
        <v>0.66822989805245103</v>
      </c>
    </row>
    <row r="440" spans="16:32" x14ac:dyDescent="0.2">
      <c r="P440" t="s">
        <v>847</v>
      </c>
      <c r="Q440">
        <v>0.169301100494502</v>
      </c>
      <c r="S440" t="s">
        <v>664</v>
      </c>
      <c r="T440">
        <v>0.144018649739594</v>
      </c>
      <c r="V440" t="s">
        <v>909</v>
      </c>
      <c r="W440">
        <v>0.447063795359462</v>
      </c>
      <c r="Y440" t="s">
        <v>907</v>
      </c>
      <c r="Z440">
        <v>0.25729945248588199</v>
      </c>
      <c r="AB440" t="s">
        <v>671</v>
      </c>
      <c r="AC440">
        <v>0.532094075874332</v>
      </c>
      <c r="AE440" t="s">
        <v>1597</v>
      </c>
      <c r="AF440">
        <v>0.66822989805245103</v>
      </c>
    </row>
    <row r="441" spans="16:32" x14ac:dyDescent="0.2">
      <c r="P441" t="s">
        <v>849</v>
      </c>
      <c r="Q441">
        <v>0.169301100494502</v>
      </c>
      <c r="S441" t="s">
        <v>724</v>
      </c>
      <c r="T441">
        <v>0.14521410962319101</v>
      </c>
      <c r="V441" t="s">
        <v>1040</v>
      </c>
      <c r="W441">
        <v>0.457566656443333</v>
      </c>
      <c r="Y441" t="s">
        <v>695</v>
      </c>
      <c r="Z441">
        <v>0.25951635834508802</v>
      </c>
      <c r="AB441" t="s">
        <v>682</v>
      </c>
      <c r="AC441">
        <v>0.53370813443272003</v>
      </c>
      <c r="AE441" t="s">
        <v>1599</v>
      </c>
      <c r="AF441">
        <v>0.66822989805245103</v>
      </c>
    </row>
    <row r="442" spans="16:32" x14ac:dyDescent="0.2">
      <c r="P442" t="s">
        <v>930</v>
      </c>
      <c r="Q442">
        <v>0.17266051697174301</v>
      </c>
      <c r="S442" t="s">
        <v>769</v>
      </c>
      <c r="T442">
        <v>0.145351989610914</v>
      </c>
      <c r="V442" t="s">
        <v>815</v>
      </c>
      <c r="W442">
        <v>0.46039564634922497</v>
      </c>
      <c r="Y442" t="s">
        <v>942</v>
      </c>
      <c r="Z442">
        <v>0.261383958585094</v>
      </c>
      <c r="AB442" t="s">
        <v>924</v>
      </c>
      <c r="AC442">
        <v>0.53490915673595096</v>
      </c>
      <c r="AE442" t="s">
        <v>1600</v>
      </c>
      <c r="AF442">
        <v>0.66822989805245103</v>
      </c>
    </row>
    <row r="443" spans="16:32" x14ac:dyDescent="0.2">
      <c r="P443" t="s">
        <v>932</v>
      </c>
      <c r="Q443">
        <v>0.17266051697174301</v>
      </c>
      <c r="S443" t="s">
        <v>989</v>
      </c>
      <c r="T443">
        <v>0.14958694555704499</v>
      </c>
      <c r="V443" t="s">
        <v>1165</v>
      </c>
      <c r="W443">
        <v>0.46322915729485398</v>
      </c>
      <c r="Y443" t="s">
        <v>1197</v>
      </c>
      <c r="Z443">
        <v>0.26191104702712897</v>
      </c>
      <c r="AB443" t="s">
        <v>1499</v>
      </c>
      <c r="AC443">
        <v>0.54017712529774298</v>
      </c>
      <c r="AE443" t="s">
        <v>1602</v>
      </c>
      <c r="AF443">
        <v>0.66822989805245103</v>
      </c>
    </row>
    <row r="444" spans="16:32" x14ac:dyDescent="0.2">
      <c r="P444" t="s">
        <v>995</v>
      </c>
      <c r="Q444">
        <v>0.175481591517642</v>
      </c>
      <c r="S444" t="s">
        <v>993</v>
      </c>
      <c r="T444">
        <v>0.14958694555704499</v>
      </c>
      <c r="V444" t="s">
        <v>1166</v>
      </c>
      <c r="W444">
        <v>0.46322915729485398</v>
      </c>
      <c r="Y444" t="s">
        <v>1198</v>
      </c>
      <c r="Z444">
        <v>0.26191104702712897</v>
      </c>
      <c r="AB444" t="s">
        <v>1500</v>
      </c>
      <c r="AC444">
        <v>0.54017712529774298</v>
      </c>
      <c r="AE444" t="s">
        <v>1603</v>
      </c>
      <c r="AF444">
        <v>0.66822989805245103</v>
      </c>
    </row>
    <row r="445" spans="16:32" x14ac:dyDescent="0.2">
      <c r="P445" t="s">
        <v>1285</v>
      </c>
      <c r="Q445">
        <v>0.17832994423663701</v>
      </c>
      <c r="S445" t="s">
        <v>913</v>
      </c>
      <c r="T445">
        <v>0.15142694589872599</v>
      </c>
      <c r="V445" t="s">
        <v>1169</v>
      </c>
      <c r="W445">
        <v>0.46322915729485398</v>
      </c>
      <c r="Y445" t="s">
        <v>1200</v>
      </c>
      <c r="Z445">
        <v>0.26191104702712897</v>
      </c>
      <c r="AB445" t="s">
        <v>1508</v>
      </c>
      <c r="AC445">
        <v>0.54017712529774298</v>
      </c>
      <c r="AE445" t="s">
        <v>1604</v>
      </c>
      <c r="AF445">
        <v>0.66822989805245103</v>
      </c>
    </row>
    <row r="446" spans="16:32" x14ac:dyDescent="0.2">
      <c r="P446" t="s">
        <v>1286</v>
      </c>
      <c r="Q446">
        <v>0.17832994423663701</v>
      </c>
      <c r="S446" t="s">
        <v>1555</v>
      </c>
      <c r="T446">
        <v>0.15174740790914801</v>
      </c>
      <c r="V446" t="s">
        <v>1171</v>
      </c>
      <c r="W446">
        <v>0.46322915729485398</v>
      </c>
      <c r="Y446" t="s">
        <v>712</v>
      </c>
      <c r="Z446">
        <v>0.264635707781886</v>
      </c>
      <c r="AB446" t="s">
        <v>1509</v>
      </c>
      <c r="AC446">
        <v>0.54017712529774298</v>
      </c>
      <c r="AE446" t="s">
        <v>1605</v>
      </c>
      <c r="AF446">
        <v>0.66822989805245103</v>
      </c>
    </row>
    <row r="447" spans="16:32" x14ac:dyDescent="0.2">
      <c r="P447" t="s">
        <v>1291</v>
      </c>
      <c r="Q447">
        <v>0.17832994423663701</v>
      </c>
      <c r="S447" t="s">
        <v>1565</v>
      </c>
      <c r="T447">
        <v>0.15174740790914801</v>
      </c>
      <c r="V447" t="s">
        <v>1402</v>
      </c>
      <c r="W447">
        <v>0.46882761446875099</v>
      </c>
      <c r="Y447" t="s">
        <v>1075</v>
      </c>
      <c r="Z447">
        <v>0.26500453927099299</v>
      </c>
      <c r="AB447" t="s">
        <v>1520</v>
      </c>
      <c r="AC447">
        <v>0.54017712529774298</v>
      </c>
      <c r="AE447" t="s">
        <v>1607</v>
      </c>
      <c r="AF447">
        <v>0.66822989805245103</v>
      </c>
    </row>
    <row r="448" spans="16:32" x14ac:dyDescent="0.2">
      <c r="P448" t="s">
        <v>1294</v>
      </c>
      <c r="Q448">
        <v>0.17832994423663701</v>
      </c>
      <c r="S448" t="s">
        <v>1571</v>
      </c>
      <c r="T448">
        <v>0.15174740790914801</v>
      </c>
      <c r="V448" t="s">
        <v>1405</v>
      </c>
      <c r="W448">
        <v>0.46882761446875099</v>
      </c>
      <c r="Y448" t="s">
        <v>1079</v>
      </c>
      <c r="Z448">
        <v>0.26500453927099299</v>
      </c>
      <c r="AB448" t="s">
        <v>1533</v>
      </c>
      <c r="AC448">
        <v>0.54017712529774298</v>
      </c>
      <c r="AE448" t="s">
        <v>1608</v>
      </c>
      <c r="AF448">
        <v>0.66822989805245103</v>
      </c>
    </row>
    <row r="449" spans="16:32" x14ac:dyDescent="0.2">
      <c r="P449" t="s">
        <v>1299</v>
      </c>
      <c r="Q449">
        <v>0.17832994423663701</v>
      </c>
      <c r="S449" t="s">
        <v>1578</v>
      </c>
      <c r="T449">
        <v>0.15174740790914801</v>
      </c>
      <c r="V449" t="s">
        <v>1406</v>
      </c>
      <c r="W449">
        <v>0.46882761446875099</v>
      </c>
      <c r="Y449" t="s">
        <v>672</v>
      </c>
      <c r="Z449">
        <v>0.26620783016969501</v>
      </c>
      <c r="AB449" t="s">
        <v>1535</v>
      </c>
      <c r="AC449">
        <v>0.54017712529774298</v>
      </c>
      <c r="AE449" t="s">
        <v>1610</v>
      </c>
      <c r="AF449">
        <v>0.66822989805245103</v>
      </c>
    </row>
    <row r="450" spans="16:32" x14ac:dyDescent="0.2">
      <c r="P450" t="s">
        <v>1303</v>
      </c>
      <c r="Q450">
        <v>0.17832994423663701</v>
      </c>
      <c r="S450" t="s">
        <v>1587</v>
      </c>
      <c r="T450">
        <v>0.15174740790914801</v>
      </c>
      <c r="V450" t="s">
        <v>1412</v>
      </c>
      <c r="W450">
        <v>0.46882761446875099</v>
      </c>
      <c r="Y450" t="s">
        <v>792</v>
      </c>
      <c r="Z450">
        <v>0.27516862353257499</v>
      </c>
      <c r="AB450" t="s">
        <v>1537</v>
      </c>
      <c r="AC450">
        <v>0.54017712529774298</v>
      </c>
      <c r="AE450" t="s">
        <v>1611</v>
      </c>
      <c r="AF450">
        <v>0.66822989805245103</v>
      </c>
    </row>
    <row r="451" spans="16:32" x14ac:dyDescent="0.2">
      <c r="P451" t="s">
        <v>1305</v>
      </c>
      <c r="Q451">
        <v>0.17832994423663701</v>
      </c>
      <c r="S451" t="s">
        <v>1588</v>
      </c>
      <c r="T451">
        <v>0.15174740790914801</v>
      </c>
      <c r="V451" t="s">
        <v>1414</v>
      </c>
      <c r="W451">
        <v>0.46882761446875099</v>
      </c>
      <c r="Y451" t="s">
        <v>1362</v>
      </c>
      <c r="Z451">
        <v>0.27819138434760898</v>
      </c>
      <c r="AB451" t="s">
        <v>1058</v>
      </c>
      <c r="AC451">
        <v>0.54377730643752897</v>
      </c>
      <c r="AE451" t="s">
        <v>1613</v>
      </c>
      <c r="AF451">
        <v>0.66822989805245103</v>
      </c>
    </row>
    <row r="452" spans="16:32" x14ac:dyDescent="0.2">
      <c r="P452" t="s">
        <v>1308</v>
      </c>
      <c r="Q452">
        <v>0.17832994423663701</v>
      </c>
      <c r="S452" t="s">
        <v>1590</v>
      </c>
      <c r="T452">
        <v>0.15174740790914801</v>
      </c>
      <c r="V452" t="s">
        <v>1429</v>
      </c>
      <c r="W452">
        <v>0.46882761446875099</v>
      </c>
      <c r="Y452" t="s">
        <v>1364</v>
      </c>
      <c r="Z452">
        <v>0.27819138434760898</v>
      </c>
      <c r="AB452" t="s">
        <v>1059</v>
      </c>
      <c r="AC452">
        <v>0.54377730643752897</v>
      </c>
      <c r="AE452" t="s">
        <v>1614</v>
      </c>
      <c r="AF452">
        <v>0.66822989805245103</v>
      </c>
    </row>
    <row r="453" spans="16:32" x14ac:dyDescent="0.2">
      <c r="P453" t="s">
        <v>929</v>
      </c>
      <c r="Q453">
        <v>0.18318588683665299</v>
      </c>
      <c r="S453" t="s">
        <v>985</v>
      </c>
      <c r="T453">
        <v>0.158687986890096</v>
      </c>
      <c r="V453" t="s">
        <v>1435</v>
      </c>
      <c r="W453">
        <v>0.46882761446875099</v>
      </c>
      <c r="Y453" t="s">
        <v>1365</v>
      </c>
      <c r="Z453">
        <v>0.27819138434760898</v>
      </c>
      <c r="AB453" t="s">
        <v>848</v>
      </c>
      <c r="AC453">
        <v>0.55074066627826701</v>
      </c>
      <c r="AE453" t="s">
        <v>1616</v>
      </c>
      <c r="AF453">
        <v>0.66822989805245103</v>
      </c>
    </row>
    <row r="454" spans="16:32" x14ac:dyDescent="0.2">
      <c r="P454" t="s">
        <v>838</v>
      </c>
      <c r="Q454">
        <v>0.187008290302588</v>
      </c>
      <c r="S454" t="s">
        <v>1161</v>
      </c>
      <c r="T454">
        <v>0.15871928882518899</v>
      </c>
      <c r="V454" t="s">
        <v>1436</v>
      </c>
      <c r="W454">
        <v>0.46882761446875099</v>
      </c>
      <c r="Y454" t="s">
        <v>1369</v>
      </c>
      <c r="Z454">
        <v>0.27819138434760898</v>
      </c>
      <c r="AB454" t="s">
        <v>761</v>
      </c>
      <c r="AC454">
        <v>0.55471747879190403</v>
      </c>
      <c r="AE454" t="s">
        <v>1619</v>
      </c>
      <c r="AF454">
        <v>0.66822989805245103</v>
      </c>
    </row>
    <row r="455" spans="16:32" x14ac:dyDescent="0.2">
      <c r="P455" t="s">
        <v>986</v>
      </c>
      <c r="Q455">
        <v>0.18744333536501101</v>
      </c>
      <c r="S455" t="s">
        <v>811</v>
      </c>
      <c r="T455">
        <v>0.16033999182491801</v>
      </c>
      <c r="V455" t="s">
        <v>1441</v>
      </c>
      <c r="W455">
        <v>0.46882761446875099</v>
      </c>
      <c r="Y455" t="s">
        <v>1371</v>
      </c>
      <c r="Z455">
        <v>0.27819138434760898</v>
      </c>
      <c r="AB455" t="s">
        <v>914</v>
      </c>
      <c r="AC455">
        <v>0.55903693826613898</v>
      </c>
      <c r="AE455" t="s">
        <v>1620</v>
      </c>
      <c r="AF455">
        <v>0.66822989805245103</v>
      </c>
    </row>
    <row r="456" spans="16:32" x14ac:dyDescent="0.2">
      <c r="P456" t="s">
        <v>1096</v>
      </c>
      <c r="Q456">
        <v>0.18756423033242001</v>
      </c>
      <c r="S456" t="s">
        <v>767</v>
      </c>
      <c r="T456">
        <v>0.16172759732869099</v>
      </c>
      <c r="V456" t="s">
        <v>1029</v>
      </c>
      <c r="W456">
        <v>0.47779203527902397</v>
      </c>
      <c r="Y456" t="s">
        <v>1373</v>
      </c>
      <c r="Z456">
        <v>0.27819138434760898</v>
      </c>
      <c r="AB456" t="s">
        <v>1444</v>
      </c>
      <c r="AC456">
        <v>0.56232658939708102</v>
      </c>
      <c r="AE456" t="s">
        <v>1621</v>
      </c>
      <c r="AF456">
        <v>0.66822989805245103</v>
      </c>
    </row>
    <row r="457" spans="16:32" x14ac:dyDescent="0.2">
      <c r="P457" t="s">
        <v>1100</v>
      </c>
      <c r="Q457">
        <v>0.18756423033242001</v>
      </c>
      <c r="S457" t="s">
        <v>1501</v>
      </c>
      <c r="T457">
        <v>0.168603085134304</v>
      </c>
      <c r="V457" t="s">
        <v>1032</v>
      </c>
      <c r="W457">
        <v>0.47779203527902397</v>
      </c>
      <c r="Y457" t="s">
        <v>1377</v>
      </c>
      <c r="Z457">
        <v>0.27819138434760898</v>
      </c>
      <c r="AB457" t="s">
        <v>1447</v>
      </c>
      <c r="AC457">
        <v>0.56232658939708102</v>
      </c>
      <c r="AE457" t="s">
        <v>1623</v>
      </c>
      <c r="AF457">
        <v>0.66822989805245103</v>
      </c>
    </row>
    <row r="458" spans="16:32" x14ac:dyDescent="0.2">
      <c r="P458" t="s">
        <v>1102</v>
      </c>
      <c r="Q458">
        <v>0.18756423033242001</v>
      </c>
      <c r="S458" t="s">
        <v>1502</v>
      </c>
      <c r="T458">
        <v>0.168603085134304</v>
      </c>
      <c r="V458" t="s">
        <v>750</v>
      </c>
      <c r="W458">
        <v>0.48038928636994199</v>
      </c>
      <c r="Y458" t="s">
        <v>1386</v>
      </c>
      <c r="Z458">
        <v>0.27819138434760898</v>
      </c>
      <c r="AB458" t="s">
        <v>1454</v>
      </c>
      <c r="AC458">
        <v>0.56232658939708102</v>
      </c>
      <c r="AE458" t="s">
        <v>1624</v>
      </c>
      <c r="AF458">
        <v>0.66822989805245103</v>
      </c>
    </row>
    <row r="459" spans="16:32" x14ac:dyDescent="0.2">
      <c r="P459" t="s">
        <v>1106</v>
      </c>
      <c r="Q459">
        <v>0.18756423033242001</v>
      </c>
      <c r="S459" t="s">
        <v>1511</v>
      </c>
      <c r="T459">
        <v>0.168603085134304</v>
      </c>
      <c r="V459" t="s">
        <v>751</v>
      </c>
      <c r="W459">
        <v>0.48038928636994199</v>
      </c>
      <c r="Y459" t="s">
        <v>1389</v>
      </c>
      <c r="Z459">
        <v>0.27819138434760898</v>
      </c>
      <c r="AB459" t="s">
        <v>1458</v>
      </c>
      <c r="AC459">
        <v>0.56232658939708102</v>
      </c>
      <c r="AE459" t="s">
        <v>1627</v>
      </c>
      <c r="AF459">
        <v>0.66822989805245103</v>
      </c>
    </row>
    <row r="460" spans="16:32" x14ac:dyDescent="0.2">
      <c r="P460" t="s">
        <v>1707</v>
      </c>
      <c r="Q460">
        <v>0.190148172127513</v>
      </c>
      <c r="S460" t="s">
        <v>1515</v>
      </c>
      <c r="T460">
        <v>0.168603085134304</v>
      </c>
      <c r="V460" t="s">
        <v>831</v>
      </c>
      <c r="W460">
        <v>0.48092586632615802</v>
      </c>
      <c r="Y460" t="s">
        <v>1397</v>
      </c>
      <c r="Z460">
        <v>0.27819138434760898</v>
      </c>
      <c r="AB460" t="s">
        <v>1459</v>
      </c>
      <c r="AC460">
        <v>0.56232658939708102</v>
      </c>
      <c r="AE460" t="s">
        <v>1630</v>
      </c>
      <c r="AF460">
        <v>0.66822989805245103</v>
      </c>
    </row>
    <row r="461" spans="16:32" x14ac:dyDescent="0.2">
      <c r="P461" t="s">
        <v>1709</v>
      </c>
      <c r="Q461">
        <v>0.190148172127513</v>
      </c>
      <c r="S461" t="s">
        <v>1522</v>
      </c>
      <c r="T461">
        <v>0.168603085134304</v>
      </c>
      <c r="V461" t="s">
        <v>832</v>
      </c>
      <c r="W461">
        <v>0.48092586632615802</v>
      </c>
      <c r="Y461" t="s">
        <v>987</v>
      </c>
      <c r="Z461">
        <v>0.28203595581235702</v>
      </c>
      <c r="AB461" t="s">
        <v>1462</v>
      </c>
      <c r="AC461">
        <v>0.56232658939708102</v>
      </c>
      <c r="AE461" t="s">
        <v>1631</v>
      </c>
      <c r="AF461">
        <v>0.66822989805245103</v>
      </c>
    </row>
    <row r="462" spans="16:32" x14ac:dyDescent="0.2">
      <c r="P462" t="s">
        <v>1741</v>
      </c>
      <c r="Q462">
        <v>0.190148172127513</v>
      </c>
      <c r="S462" t="s">
        <v>1531</v>
      </c>
      <c r="T462">
        <v>0.168603085134304</v>
      </c>
      <c r="V462" t="s">
        <v>650</v>
      </c>
      <c r="W462">
        <v>0.484709258383275</v>
      </c>
      <c r="Y462" t="s">
        <v>1181</v>
      </c>
      <c r="Z462">
        <v>0.28480079566034</v>
      </c>
      <c r="AB462" t="s">
        <v>1463</v>
      </c>
      <c r="AC462">
        <v>0.56232658939708102</v>
      </c>
      <c r="AE462" t="s">
        <v>1632</v>
      </c>
      <c r="AF462">
        <v>0.66822989805245103</v>
      </c>
    </row>
    <row r="463" spans="16:32" x14ac:dyDescent="0.2">
      <c r="P463" t="s">
        <v>1743</v>
      </c>
      <c r="Q463">
        <v>0.190148172127513</v>
      </c>
      <c r="S463" t="s">
        <v>1534</v>
      </c>
      <c r="T463">
        <v>0.168603085134304</v>
      </c>
      <c r="V463" t="s">
        <v>729</v>
      </c>
      <c r="W463">
        <v>0.48493865387547702</v>
      </c>
      <c r="Y463" t="s">
        <v>1182</v>
      </c>
      <c r="Z463">
        <v>0.28480079566034</v>
      </c>
      <c r="AB463" t="s">
        <v>1467</v>
      </c>
      <c r="AC463">
        <v>0.56232658939708102</v>
      </c>
      <c r="AE463" t="s">
        <v>1634</v>
      </c>
      <c r="AF463">
        <v>0.66822989805245103</v>
      </c>
    </row>
    <row r="464" spans="16:32" x14ac:dyDescent="0.2">
      <c r="P464" t="s">
        <v>1745</v>
      </c>
      <c r="Q464">
        <v>0.190148172127513</v>
      </c>
      <c r="S464" t="s">
        <v>1130</v>
      </c>
      <c r="T464">
        <v>0.170424685607029</v>
      </c>
      <c r="V464" t="s">
        <v>1153</v>
      </c>
      <c r="W464">
        <v>0.48672258620460002</v>
      </c>
      <c r="Y464" t="s">
        <v>1183</v>
      </c>
      <c r="Z464">
        <v>0.28480079566034</v>
      </c>
      <c r="AB464" t="s">
        <v>1473</v>
      </c>
      <c r="AC464">
        <v>0.56232658939708102</v>
      </c>
      <c r="AE464" t="s">
        <v>1635</v>
      </c>
      <c r="AF464">
        <v>0.66822989805245103</v>
      </c>
    </row>
    <row r="465" spans="16:32" x14ac:dyDescent="0.2">
      <c r="P465" t="s">
        <v>1746</v>
      </c>
      <c r="Q465">
        <v>0.190148172127513</v>
      </c>
      <c r="S465" t="s">
        <v>1139</v>
      </c>
      <c r="T465">
        <v>0.170424685607029</v>
      </c>
      <c r="V465" t="s">
        <v>1154</v>
      </c>
      <c r="W465">
        <v>0.48672258620460002</v>
      </c>
      <c r="Y465" t="s">
        <v>790</v>
      </c>
      <c r="Z465">
        <v>0.287212778035905</v>
      </c>
      <c r="AB465" t="s">
        <v>1474</v>
      </c>
      <c r="AC465">
        <v>0.56232658939708102</v>
      </c>
      <c r="AE465" t="s">
        <v>1637</v>
      </c>
      <c r="AF465">
        <v>0.66822989805245103</v>
      </c>
    </row>
    <row r="466" spans="16:32" x14ac:dyDescent="0.2">
      <c r="P466" t="s">
        <v>1749</v>
      </c>
      <c r="Q466">
        <v>0.190148172127513</v>
      </c>
      <c r="S466" t="s">
        <v>1141</v>
      </c>
      <c r="T466">
        <v>0.170424685607029</v>
      </c>
      <c r="V466" t="s">
        <v>1155</v>
      </c>
      <c r="W466">
        <v>0.48672258620460002</v>
      </c>
      <c r="Y466" t="s">
        <v>653</v>
      </c>
      <c r="Z466">
        <v>0.28924342789249402</v>
      </c>
      <c r="AB466" t="s">
        <v>1478</v>
      </c>
      <c r="AC466">
        <v>0.56232658939708102</v>
      </c>
      <c r="AE466" t="s">
        <v>803</v>
      </c>
      <c r="AF466">
        <v>0.67011698657259899</v>
      </c>
    </row>
    <row r="467" spans="16:32" x14ac:dyDescent="0.2">
      <c r="P467" t="s">
        <v>1750</v>
      </c>
      <c r="Q467">
        <v>0.190148172127513</v>
      </c>
      <c r="S467" t="s">
        <v>782</v>
      </c>
      <c r="T467">
        <v>0.17448765003793501</v>
      </c>
      <c r="V467" t="s">
        <v>1157</v>
      </c>
      <c r="W467">
        <v>0.48672258620460002</v>
      </c>
      <c r="Y467" t="s">
        <v>654</v>
      </c>
      <c r="Z467">
        <v>0.28924342789249402</v>
      </c>
      <c r="AB467" t="s">
        <v>1479</v>
      </c>
      <c r="AC467">
        <v>0.56232658939708102</v>
      </c>
      <c r="AE467" t="s">
        <v>872</v>
      </c>
      <c r="AF467">
        <v>0.67220130475088702</v>
      </c>
    </row>
    <row r="468" spans="16:32" x14ac:dyDescent="0.2">
      <c r="P468" t="s">
        <v>1757</v>
      </c>
      <c r="Q468">
        <v>0.190148172127513</v>
      </c>
      <c r="S468" t="s">
        <v>899</v>
      </c>
      <c r="T468">
        <v>0.175293616800522</v>
      </c>
      <c r="V468" t="s">
        <v>780</v>
      </c>
      <c r="W468">
        <v>0.48732898507729799</v>
      </c>
      <c r="Y468" t="s">
        <v>655</v>
      </c>
      <c r="Z468">
        <v>0.28924342789249402</v>
      </c>
      <c r="AB468" t="s">
        <v>1483</v>
      </c>
      <c r="AC468">
        <v>0.56232658939708102</v>
      </c>
      <c r="AE468" t="s">
        <v>701</v>
      </c>
      <c r="AF468">
        <v>0.67600244925630204</v>
      </c>
    </row>
    <row r="469" spans="16:32" x14ac:dyDescent="0.2">
      <c r="P469" t="s">
        <v>1758</v>
      </c>
      <c r="Q469">
        <v>0.190148172127513</v>
      </c>
      <c r="S469" t="s">
        <v>740</v>
      </c>
      <c r="T469">
        <v>0.18155412948557401</v>
      </c>
      <c r="V469" t="s">
        <v>951</v>
      </c>
      <c r="W469">
        <v>0.48822934303778198</v>
      </c>
      <c r="Y469" t="s">
        <v>1753</v>
      </c>
      <c r="Z469">
        <v>0.29057263300707797</v>
      </c>
      <c r="AB469" t="s">
        <v>1484</v>
      </c>
      <c r="AC469">
        <v>0.56232658939708102</v>
      </c>
      <c r="AE469" t="s">
        <v>1031</v>
      </c>
      <c r="AF469">
        <v>0.67851614967621399</v>
      </c>
    </row>
    <row r="470" spans="16:32" x14ac:dyDescent="0.2">
      <c r="P470" t="s">
        <v>1766</v>
      </c>
      <c r="Q470">
        <v>0.190148172127513</v>
      </c>
      <c r="S470" t="s">
        <v>1119</v>
      </c>
      <c r="T470">
        <v>0.18239116335157299</v>
      </c>
      <c r="V470" t="s">
        <v>861</v>
      </c>
      <c r="W470">
        <v>0.48828854083788398</v>
      </c>
      <c r="Y470" t="s">
        <v>1784</v>
      </c>
      <c r="Z470">
        <v>0.29057263300707797</v>
      </c>
      <c r="AB470" t="s">
        <v>1485</v>
      </c>
      <c r="AC470">
        <v>0.56232658939708102</v>
      </c>
      <c r="AE470" t="s">
        <v>1033</v>
      </c>
      <c r="AF470">
        <v>0.67851614967621399</v>
      </c>
    </row>
    <row r="471" spans="16:32" x14ac:dyDescent="0.2">
      <c r="P471" t="s">
        <v>1767</v>
      </c>
      <c r="Q471">
        <v>0.190148172127513</v>
      </c>
      <c r="S471" t="s">
        <v>1122</v>
      </c>
      <c r="T471">
        <v>0.18239116335157299</v>
      </c>
      <c r="V471" t="s">
        <v>862</v>
      </c>
      <c r="W471">
        <v>0.48828854083788398</v>
      </c>
      <c r="Y471" t="s">
        <v>1791</v>
      </c>
      <c r="Z471">
        <v>0.29057263300707797</v>
      </c>
      <c r="AB471" t="s">
        <v>1489</v>
      </c>
      <c r="AC471">
        <v>0.56232658939708102</v>
      </c>
      <c r="AE471" t="s">
        <v>690</v>
      </c>
      <c r="AF471">
        <v>0.680603755471899</v>
      </c>
    </row>
    <row r="472" spans="16:32" x14ac:dyDescent="0.2">
      <c r="P472" t="s">
        <v>793</v>
      </c>
      <c r="Q472">
        <v>0.19102255960144601</v>
      </c>
      <c r="S472" t="s">
        <v>1124</v>
      </c>
      <c r="T472">
        <v>0.18239116335157299</v>
      </c>
      <c r="V472" t="s">
        <v>718</v>
      </c>
      <c r="W472">
        <v>0.48994043760730599</v>
      </c>
      <c r="Y472" t="s">
        <v>1794</v>
      </c>
      <c r="Z472">
        <v>0.29057263300707797</v>
      </c>
      <c r="AB472" t="s">
        <v>1492</v>
      </c>
      <c r="AC472">
        <v>0.56232658939708102</v>
      </c>
      <c r="AE472" t="s">
        <v>702</v>
      </c>
      <c r="AF472">
        <v>0.68140266977689701</v>
      </c>
    </row>
    <row r="473" spans="16:32" x14ac:dyDescent="0.2">
      <c r="P473" t="s">
        <v>1261</v>
      </c>
      <c r="Q473">
        <v>0.19595349779360299</v>
      </c>
      <c r="S473" t="s">
        <v>1447</v>
      </c>
      <c r="T473">
        <v>0.185785699708335</v>
      </c>
      <c r="V473" t="s">
        <v>793</v>
      </c>
      <c r="W473">
        <v>0.49420413699638499</v>
      </c>
      <c r="Y473" t="s">
        <v>1795</v>
      </c>
      <c r="Z473">
        <v>0.29057263300707797</v>
      </c>
      <c r="AB473" t="s">
        <v>1494</v>
      </c>
      <c r="AC473">
        <v>0.56232658939708102</v>
      </c>
      <c r="AE473" t="s">
        <v>692</v>
      </c>
      <c r="AF473">
        <v>0.68590746501849797</v>
      </c>
    </row>
    <row r="474" spans="16:32" x14ac:dyDescent="0.2">
      <c r="P474" t="s">
        <v>1272</v>
      </c>
      <c r="Q474">
        <v>0.19595349779360299</v>
      </c>
      <c r="S474" t="s">
        <v>1451</v>
      </c>
      <c r="T474">
        <v>0.185785699708335</v>
      </c>
      <c r="V474" t="s">
        <v>671</v>
      </c>
      <c r="W474">
        <v>0.49626151291340598</v>
      </c>
      <c r="Y474" t="s">
        <v>1798</v>
      </c>
      <c r="Z474">
        <v>0.29057263300707797</v>
      </c>
      <c r="AB474" t="s">
        <v>728</v>
      </c>
      <c r="AC474">
        <v>0.56471077341530196</v>
      </c>
      <c r="AE474" t="s">
        <v>769</v>
      </c>
      <c r="AF474">
        <v>0.68650569057437005</v>
      </c>
    </row>
    <row r="475" spans="16:32" x14ac:dyDescent="0.2">
      <c r="P475" t="s">
        <v>1273</v>
      </c>
      <c r="Q475">
        <v>0.19595349779360299</v>
      </c>
      <c r="S475" t="s">
        <v>1452</v>
      </c>
      <c r="T475">
        <v>0.185785699708335</v>
      </c>
      <c r="V475" t="s">
        <v>899</v>
      </c>
      <c r="W475">
        <v>0.49650978443997101</v>
      </c>
      <c r="Y475" t="s">
        <v>1799</v>
      </c>
      <c r="Z475">
        <v>0.29057263300707797</v>
      </c>
      <c r="AB475" t="s">
        <v>910</v>
      </c>
      <c r="AC475">
        <v>0.57085045803979795</v>
      </c>
      <c r="AE475" t="s">
        <v>703</v>
      </c>
      <c r="AF475">
        <v>0.686768331769956</v>
      </c>
    </row>
    <row r="476" spans="16:32" x14ac:dyDescent="0.2">
      <c r="P476" t="s">
        <v>1274</v>
      </c>
      <c r="Q476">
        <v>0.19595349779360299</v>
      </c>
      <c r="S476" t="s">
        <v>1460</v>
      </c>
      <c r="T476">
        <v>0.185785699708335</v>
      </c>
      <c r="V476" t="s">
        <v>1017</v>
      </c>
      <c r="W476">
        <v>0.49775883266784998</v>
      </c>
      <c r="Y476" t="s">
        <v>1806</v>
      </c>
      <c r="Z476">
        <v>0.29057263300707797</v>
      </c>
      <c r="AB476" t="s">
        <v>911</v>
      </c>
      <c r="AC476">
        <v>0.57085045803979795</v>
      </c>
      <c r="AE476" t="s">
        <v>1638</v>
      </c>
      <c r="AF476">
        <v>0.68800001337944705</v>
      </c>
    </row>
    <row r="477" spans="16:32" x14ac:dyDescent="0.2">
      <c r="P477" t="s">
        <v>836</v>
      </c>
      <c r="Q477">
        <v>0.19617653743649699</v>
      </c>
      <c r="S477" t="s">
        <v>1461</v>
      </c>
      <c r="T477">
        <v>0.185785699708335</v>
      </c>
      <c r="V477" t="s">
        <v>1018</v>
      </c>
      <c r="W477">
        <v>0.49775883266784998</v>
      </c>
      <c r="Y477" t="s">
        <v>1808</v>
      </c>
      <c r="Z477">
        <v>0.29057263300707797</v>
      </c>
      <c r="AB477" t="s">
        <v>912</v>
      </c>
      <c r="AC477">
        <v>0.57085045803979795</v>
      </c>
      <c r="AE477" t="s">
        <v>1639</v>
      </c>
      <c r="AF477">
        <v>0.68800001337944705</v>
      </c>
    </row>
    <row r="478" spans="16:32" x14ac:dyDescent="0.2">
      <c r="P478" t="s">
        <v>792</v>
      </c>
      <c r="Q478">
        <v>0.19924695573811599</v>
      </c>
      <c r="S478" t="s">
        <v>1473</v>
      </c>
      <c r="T478">
        <v>0.185785699708335</v>
      </c>
      <c r="V478" t="s">
        <v>1019</v>
      </c>
      <c r="W478">
        <v>0.49775883266784998</v>
      </c>
      <c r="Y478" t="s">
        <v>1820</v>
      </c>
      <c r="Z478">
        <v>0.29057263300707797</v>
      </c>
      <c r="AB478" t="s">
        <v>1034</v>
      </c>
      <c r="AC478">
        <v>0.57288017385696899</v>
      </c>
      <c r="AE478" t="s">
        <v>1640</v>
      </c>
      <c r="AF478">
        <v>0.68800001337944705</v>
      </c>
    </row>
    <row r="479" spans="16:32" x14ac:dyDescent="0.2">
      <c r="P479" t="s">
        <v>977</v>
      </c>
      <c r="Q479">
        <v>0.199713761861085</v>
      </c>
      <c r="S479" t="s">
        <v>1476</v>
      </c>
      <c r="T479">
        <v>0.185785699708335</v>
      </c>
      <c r="V479" t="s">
        <v>1364</v>
      </c>
      <c r="W479">
        <v>0.49827484417399498</v>
      </c>
      <c r="Y479" t="s">
        <v>1823</v>
      </c>
      <c r="Z479">
        <v>0.29057263300707797</v>
      </c>
      <c r="AB479" t="s">
        <v>1035</v>
      </c>
      <c r="AC479">
        <v>0.57288017385696899</v>
      </c>
      <c r="AE479" t="s">
        <v>1641</v>
      </c>
      <c r="AF479">
        <v>0.68800001337944705</v>
      </c>
    </row>
    <row r="480" spans="16:32" x14ac:dyDescent="0.2">
      <c r="P480" t="s">
        <v>1086</v>
      </c>
      <c r="Q480">
        <v>0.20190624350674599</v>
      </c>
      <c r="S480" t="s">
        <v>1479</v>
      </c>
      <c r="T480">
        <v>0.185785699708335</v>
      </c>
      <c r="V480" t="s">
        <v>1368</v>
      </c>
      <c r="W480">
        <v>0.49827484417399498</v>
      </c>
      <c r="Y480" t="s">
        <v>1824</v>
      </c>
      <c r="Z480">
        <v>0.29057263300707797</v>
      </c>
      <c r="AB480" t="s">
        <v>1040</v>
      </c>
      <c r="AC480">
        <v>0.57288017385696899</v>
      </c>
      <c r="AE480" t="s">
        <v>1643</v>
      </c>
      <c r="AF480">
        <v>0.68800001337944705</v>
      </c>
    </row>
    <row r="481" spans="16:32" x14ac:dyDescent="0.2">
      <c r="P481" t="s">
        <v>923</v>
      </c>
      <c r="Q481">
        <v>0.2050298568592</v>
      </c>
      <c r="S481" t="s">
        <v>1485</v>
      </c>
      <c r="T481">
        <v>0.185785699708335</v>
      </c>
      <c r="V481" t="s">
        <v>1369</v>
      </c>
      <c r="W481">
        <v>0.49827484417399498</v>
      </c>
      <c r="Y481" t="s">
        <v>1825</v>
      </c>
      <c r="Z481">
        <v>0.29057263300707797</v>
      </c>
      <c r="AB481" t="s">
        <v>802</v>
      </c>
      <c r="AC481">
        <v>0.57371233863776505</v>
      </c>
      <c r="AE481" t="s">
        <v>1646</v>
      </c>
      <c r="AF481">
        <v>0.68800001337944705</v>
      </c>
    </row>
    <row r="482" spans="16:32" x14ac:dyDescent="0.2">
      <c r="P482" t="s">
        <v>699</v>
      </c>
      <c r="Q482">
        <v>0.20703403936866399</v>
      </c>
      <c r="S482" t="s">
        <v>1116</v>
      </c>
      <c r="T482">
        <v>0.194597129252436</v>
      </c>
      <c r="V482" t="s">
        <v>1382</v>
      </c>
      <c r="W482">
        <v>0.49827484417399498</v>
      </c>
      <c r="Y482" t="s">
        <v>1829</v>
      </c>
      <c r="Z482">
        <v>0.29057263300707797</v>
      </c>
      <c r="AB482" t="s">
        <v>903</v>
      </c>
      <c r="AC482">
        <v>0.582489980235396</v>
      </c>
      <c r="AE482" t="s">
        <v>1647</v>
      </c>
      <c r="AF482">
        <v>0.68800001337944705</v>
      </c>
    </row>
    <row r="483" spans="16:32" x14ac:dyDescent="0.2">
      <c r="P483" t="s">
        <v>974</v>
      </c>
      <c r="Q483">
        <v>0.21227364037372101</v>
      </c>
      <c r="S483" t="s">
        <v>963</v>
      </c>
      <c r="T483">
        <v>0.197160855525019</v>
      </c>
      <c r="V483" t="s">
        <v>1386</v>
      </c>
      <c r="W483">
        <v>0.49827484417399498</v>
      </c>
      <c r="Y483" t="s">
        <v>1830</v>
      </c>
      <c r="Z483">
        <v>0.29057263300707797</v>
      </c>
      <c r="AB483" t="s">
        <v>904</v>
      </c>
      <c r="AC483">
        <v>0.582489980235396</v>
      </c>
      <c r="AE483" t="s">
        <v>1649</v>
      </c>
      <c r="AF483">
        <v>0.68800001337944705</v>
      </c>
    </row>
    <row r="484" spans="16:32" x14ac:dyDescent="0.2">
      <c r="P484" t="s">
        <v>1244</v>
      </c>
      <c r="Q484">
        <v>0.21401141162703799</v>
      </c>
      <c r="S484" t="s">
        <v>1409</v>
      </c>
      <c r="T484">
        <v>0.20323160965530401</v>
      </c>
      <c r="V484" t="s">
        <v>1389</v>
      </c>
      <c r="W484">
        <v>0.49827484417399498</v>
      </c>
      <c r="Y484" t="s">
        <v>1834</v>
      </c>
      <c r="Z484">
        <v>0.29057263300707797</v>
      </c>
      <c r="AB484" t="s">
        <v>1400</v>
      </c>
      <c r="AC484">
        <v>0.583449823499539</v>
      </c>
      <c r="AE484" t="s">
        <v>1653</v>
      </c>
      <c r="AF484">
        <v>0.68800001337944705</v>
      </c>
    </row>
    <row r="485" spans="16:32" x14ac:dyDescent="0.2">
      <c r="P485" t="s">
        <v>1250</v>
      </c>
      <c r="Q485">
        <v>0.21401141162703799</v>
      </c>
      <c r="S485" t="s">
        <v>1429</v>
      </c>
      <c r="T485">
        <v>0.20323160965530401</v>
      </c>
      <c r="V485" t="s">
        <v>1394</v>
      </c>
      <c r="W485">
        <v>0.49827484417399498</v>
      </c>
      <c r="Y485" t="s">
        <v>1836</v>
      </c>
      <c r="Z485">
        <v>0.29057263300707797</v>
      </c>
      <c r="AB485" t="s">
        <v>1401</v>
      </c>
      <c r="AC485">
        <v>0.583449823499539</v>
      </c>
      <c r="AE485" t="s">
        <v>1654</v>
      </c>
      <c r="AF485">
        <v>0.68800001337944705</v>
      </c>
    </row>
    <row r="486" spans="16:32" x14ac:dyDescent="0.2">
      <c r="P486" t="s">
        <v>1253</v>
      </c>
      <c r="Q486">
        <v>0.21401141162703799</v>
      </c>
      <c r="S486" t="s">
        <v>1431</v>
      </c>
      <c r="T486">
        <v>0.20323160965530401</v>
      </c>
      <c r="V486" t="s">
        <v>1397</v>
      </c>
      <c r="W486">
        <v>0.49827484417399498</v>
      </c>
      <c r="Y486" t="s">
        <v>724</v>
      </c>
      <c r="Z486">
        <v>0.295666709340556</v>
      </c>
      <c r="AB486" t="s">
        <v>1404</v>
      </c>
      <c r="AC486">
        <v>0.583449823499539</v>
      </c>
      <c r="AE486" t="s">
        <v>1655</v>
      </c>
      <c r="AF486">
        <v>0.68800001337944705</v>
      </c>
    </row>
    <row r="487" spans="16:32" x14ac:dyDescent="0.2">
      <c r="P487" t="s">
        <v>1259</v>
      </c>
      <c r="Q487">
        <v>0.21401141162703799</v>
      </c>
      <c r="S487" t="s">
        <v>1434</v>
      </c>
      <c r="T487">
        <v>0.20323160965530401</v>
      </c>
      <c r="V487" t="s">
        <v>658</v>
      </c>
      <c r="W487">
        <v>0.50172515582600496</v>
      </c>
      <c r="Y487" t="s">
        <v>836</v>
      </c>
      <c r="Z487">
        <v>0.30096345348928999</v>
      </c>
      <c r="AB487" t="s">
        <v>1408</v>
      </c>
      <c r="AC487">
        <v>0.583449823499539</v>
      </c>
      <c r="AE487" t="s">
        <v>1656</v>
      </c>
      <c r="AF487">
        <v>0.68800001337944705</v>
      </c>
    </row>
    <row r="488" spans="16:32" x14ac:dyDescent="0.2">
      <c r="P488" t="s">
        <v>1641</v>
      </c>
      <c r="Q488">
        <v>0.215597003363343</v>
      </c>
      <c r="S488" t="s">
        <v>1098</v>
      </c>
      <c r="T488">
        <v>0.207021142866989</v>
      </c>
      <c r="V488" t="s">
        <v>1132</v>
      </c>
      <c r="W488">
        <v>0.50975079870029105</v>
      </c>
      <c r="Y488" t="s">
        <v>676</v>
      </c>
      <c r="Z488">
        <v>0.301829448678961</v>
      </c>
      <c r="AB488" t="s">
        <v>1409</v>
      </c>
      <c r="AC488">
        <v>0.583449823499539</v>
      </c>
      <c r="AE488" t="s">
        <v>1657</v>
      </c>
      <c r="AF488">
        <v>0.68800001337944705</v>
      </c>
    </row>
    <row r="489" spans="16:32" x14ac:dyDescent="0.2">
      <c r="P489" t="s">
        <v>1644</v>
      </c>
      <c r="Q489">
        <v>0.215597003363343</v>
      </c>
      <c r="S489" t="s">
        <v>1102</v>
      </c>
      <c r="T489">
        <v>0.207021142866989</v>
      </c>
      <c r="V489" t="s">
        <v>1134</v>
      </c>
      <c r="W489">
        <v>0.50975079870029105</v>
      </c>
      <c r="Y489" t="s">
        <v>891</v>
      </c>
      <c r="Z489">
        <v>0.30304399385436998</v>
      </c>
      <c r="AB489" t="s">
        <v>1413</v>
      </c>
      <c r="AC489">
        <v>0.583449823499539</v>
      </c>
      <c r="AE489" t="s">
        <v>1658</v>
      </c>
      <c r="AF489">
        <v>0.68800001337944705</v>
      </c>
    </row>
    <row r="490" spans="16:32" x14ac:dyDescent="0.2">
      <c r="P490" t="s">
        <v>1648</v>
      </c>
      <c r="Q490">
        <v>0.215597003363343</v>
      </c>
      <c r="S490" t="s">
        <v>1105</v>
      </c>
      <c r="T490">
        <v>0.207021142866989</v>
      </c>
      <c r="V490" t="s">
        <v>1135</v>
      </c>
      <c r="W490">
        <v>0.50975079870029105</v>
      </c>
      <c r="Y490" t="s">
        <v>892</v>
      </c>
      <c r="Z490">
        <v>0.30304399385436998</v>
      </c>
      <c r="AB490" t="s">
        <v>1415</v>
      </c>
      <c r="AC490">
        <v>0.583449823499539</v>
      </c>
      <c r="AE490" t="s">
        <v>1659</v>
      </c>
      <c r="AF490">
        <v>0.68800001337944705</v>
      </c>
    </row>
    <row r="491" spans="16:32" x14ac:dyDescent="0.2">
      <c r="P491" t="s">
        <v>1659</v>
      </c>
      <c r="Q491">
        <v>0.215597003363343</v>
      </c>
      <c r="S491" t="s">
        <v>955</v>
      </c>
      <c r="T491">
        <v>0.217494973572951</v>
      </c>
      <c r="V491" t="s">
        <v>1136</v>
      </c>
      <c r="W491">
        <v>0.50975079870029105</v>
      </c>
      <c r="Y491" t="s">
        <v>1341</v>
      </c>
      <c r="Z491">
        <v>0.30624616351942202</v>
      </c>
      <c r="AB491" t="s">
        <v>1417</v>
      </c>
      <c r="AC491">
        <v>0.583449823499539</v>
      </c>
      <c r="AE491" t="s">
        <v>1661</v>
      </c>
      <c r="AF491">
        <v>0.68800001337944705</v>
      </c>
    </row>
    <row r="492" spans="16:32" x14ac:dyDescent="0.2">
      <c r="P492" t="s">
        <v>1664</v>
      </c>
      <c r="Q492">
        <v>0.215597003363343</v>
      </c>
      <c r="S492" t="s">
        <v>1370</v>
      </c>
      <c r="T492">
        <v>0.22088197161325701</v>
      </c>
      <c r="V492" t="s">
        <v>893</v>
      </c>
      <c r="W492">
        <v>0.51273325530276304</v>
      </c>
      <c r="Y492" t="s">
        <v>1343</v>
      </c>
      <c r="Z492">
        <v>0.30624616351942202</v>
      </c>
      <c r="AB492" t="s">
        <v>1423</v>
      </c>
      <c r="AC492">
        <v>0.583449823499539</v>
      </c>
      <c r="AE492" t="s">
        <v>1663</v>
      </c>
      <c r="AF492">
        <v>0.68800001337944705</v>
      </c>
    </row>
    <row r="493" spans="16:32" x14ac:dyDescent="0.2">
      <c r="P493" t="s">
        <v>1675</v>
      </c>
      <c r="Q493">
        <v>0.215597003363343</v>
      </c>
      <c r="S493" t="s">
        <v>1379</v>
      </c>
      <c r="T493">
        <v>0.22088197161325701</v>
      </c>
      <c r="V493" t="s">
        <v>806</v>
      </c>
      <c r="W493">
        <v>0.51518263045597401</v>
      </c>
      <c r="Y493" t="s">
        <v>1348</v>
      </c>
      <c r="Z493">
        <v>0.30624616351942202</v>
      </c>
      <c r="AB493" t="s">
        <v>1425</v>
      </c>
      <c r="AC493">
        <v>0.583449823499539</v>
      </c>
      <c r="AE493" t="s">
        <v>1664</v>
      </c>
      <c r="AF493">
        <v>0.68800001337944705</v>
      </c>
    </row>
    <row r="494" spans="16:32" x14ac:dyDescent="0.2">
      <c r="P494" t="s">
        <v>1676</v>
      </c>
      <c r="Q494">
        <v>0.215597003363343</v>
      </c>
      <c r="S494" t="s">
        <v>1383</v>
      </c>
      <c r="T494">
        <v>0.22088197161325701</v>
      </c>
      <c r="V494" t="s">
        <v>2071</v>
      </c>
      <c r="W494">
        <v>0.51529074161672495</v>
      </c>
      <c r="Y494" t="s">
        <v>1349</v>
      </c>
      <c r="Z494">
        <v>0.30624616351942202</v>
      </c>
      <c r="AB494" t="s">
        <v>1426</v>
      </c>
      <c r="AC494">
        <v>0.583449823499539</v>
      </c>
      <c r="AE494" t="s">
        <v>1665</v>
      </c>
      <c r="AF494">
        <v>0.68800001337944705</v>
      </c>
    </row>
    <row r="495" spans="16:32" x14ac:dyDescent="0.2">
      <c r="P495" t="s">
        <v>1685</v>
      </c>
      <c r="Q495">
        <v>0.215597003363343</v>
      </c>
      <c r="S495" t="s">
        <v>1386</v>
      </c>
      <c r="T495">
        <v>0.22088197161325701</v>
      </c>
      <c r="V495" t="s">
        <v>2082</v>
      </c>
      <c r="W495">
        <v>0.51529074161672495</v>
      </c>
      <c r="Y495" t="s">
        <v>1353</v>
      </c>
      <c r="Z495">
        <v>0.30624616351942202</v>
      </c>
      <c r="AB495" t="s">
        <v>1431</v>
      </c>
      <c r="AC495">
        <v>0.583449823499539</v>
      </c>
      <c r="AE495" t="s">
        <v>1666</v>
      </c>
      <c r="AF495">
        <v>0.68800001337944705</v>
      </c>
    </row>
    <row r="496" spans="16:32" x14ac:dyDescent="0.2">
      <c r="P496" t="s">
        <v>1686</v>
      </c>
      <c r="Q496">
        <v>0.215597003363343</v>
      </c>
      <c r="S496" t="s">
        <v>1387</v>
      </c>
      <c r="T496">
        <v>0.22088197161325701</v>
      </c>
      <c r="V496" t="s">
        <v>2085</v>
      </c>
      <c r="W496">
        <v>0.51529074161672495</v>
      </c>
      <c r="Y496" t="s">
        <v>1358</v>
      </c>
      <c r="Z496">
        <v>0.30624616351942202</v>
      </c>
      <c r="AB496" t="s">
        <v>1432</v>
      </c>
      <c r="AC496">
        <v>0.583449823499539</v>
      </c>
      <c r="AE496" t="s">
        <v>1667</v>
      </c>
      <c r="AF496">
        <v>0.68800001337944705</v>
      </c>
    </row>
    <row r="497" spans="16:32" x14ac:dyDescent="0.2">
      <c r="P497" t="s">
        <v>1687</v>
      </c>
      <c r="Q497">
        <v>0.215597003363343</v>
      </c>
      <c r="S497" t="s">
        <v>1392</v>
      </c>
      <c r="T497">
        <v>0.22088197161325701</v>
      </c>
      <c r="V497" t="s">
        <v>2091</v>
      </c>
      <c r="W497">
        <v>0.51529074161672495</v>
      </c>
      <c r="Y497" t="s">
        <v>1361</v>
      </c>
      <c r="Z497">
        <v>0.30624616351942202</v>
      </c>
      <c r="AB497" t="s">
        <v>1438</v>
      </c>
      <c r="AC497">
        <v>0.583449823499539</v>
      </c>
      <c r="AE497" t="s">
        <v>1669</v>
      </c>
      <c r="AF497">
        <v>0.68800001337944705</v>
      </c>
    </row>
    <row r="498" spans="16:32" x14ac:dyDescent="0.2">
      <c r="P498" t="s">
        <v>1688</v>
      </c>
      <c r="Q498">
        <v>0.215597003363343</v>
      </c>
      <c r="S498" t="s">
        <v>1396</v>
      </c>
      <c r="T498">
        <v>0.22088197161325701</v>
      </c>
      <c r="V498" t="s">
        <v>2092</v>
      </c>
      <c r="W498">
        <v>0.51529074161672495</v>
      </c>
      <c r="Y498" t="s">
        <v>742</v>
      </c>
      <c r="Z498">
        <v>0.30667088257902098</v>
      </c>
      <c r="AB498" t="s">
        <v>1441</v>
      </c>
      <c r="AC498">
        <v>0.583449823499539</v>
      </c>
      <c r="AE498" t="s">
        <v>1670</v>
      </c>
      <c r="AF498">
        <v>0.68800001337944705</v>
      </c>
    </row>
    <row r="499" spans="16:32" x14ac:dyDescent="0.2">
      <c r="P499" t="s">
        <v>1690</v>
      </c>
      <c r="Q499">
        <v>0.215597003363343</v>
      </c>
      <c r="S499" t="s">
        <v>731</v>
      </c>
      <c r="T499">
        <v>0.222287046179859</v>
      </c>
      <c r="V499" t="s">
        <v>2093</v>
      </c>
      <c r="W499">
        <v>0.51529074161672495</v>
      </c>
      <c r="Y499" t="s">
        <v>1170</v>
      </c>
      <c r="Z499">
        <v>0.30801018812061798</v>
      </c>
      <c r="AB499" t="s">
        <v>1031</v>
      </c>
      <c r="AC499">
        <v>0.58695824323522805</v>
      </c>
      <c r="AE499" t="s">
        <v>1671</v>
      </c>
      <c r="AF499">
        <v>0.68800001337944705</v>
      </c>
    </row>
    <row r="500" spans="16:32" x14ac:dyDescent="0.2">
      <c r="P500" t="s">
        <v>1693</v>
      </c>
      <c r="Q500">
        <v>0.215597003363343</v>
      </c>
      <c r="S500" t="s">
        <v>734</v>
      </c>
      <c r="T500">
        <v>0.222287046179859</v>
      </c>
      <c r="V500" t="s">
        <v>2097</v>
      </c>
      <c r="W500">
        <v>0.51529074161672495</v>
      </c>
      <c r="Y500" t="s">
        <v>1173</v>
      </c>
      <c r="Z500">
        <v>0.30801018812061798</v>
      </c>
      <c r="AB500" t="s">
        <v>1033</v>
      </c>
      <c r="AC500">
        <v>0.58695824323522805</v>
      </c>
      <c r="AE500" t="s">
        <v>1672</v>
      </c>
      <c r="AF500">
        <v>0.68800001337944705</v>
      </c>
    </row>
    <row r="501" spans="16:32" x14ac:dyDescent="0.2">
      <c r="P501" t="s">
        <v>1703</v>
      </c>
      <c r="Q501">
        <v>0.215597003363343</v>
      </c>
      <c r="S501" t="s">
        <v>798</v>
      </c>
      <c r="T501">
        <v>0.222862115679381</v>
      </c>
      <c r="V501" t="s">
        <v>2101</v>
      </c>
      <c r="W501">
        <v>0.51529074161672495</v>
      </c>
      <c r="Y501" t="s">
        <v>861</v>
      </c>
      <c r="Z501">
        <v>0.30979448952557698</v>
      </c>
      <c r="AB501" t="s">
        <v>743</v>
      </c>
      <c r="AC501">
        <v>0.591926906592813</v>
      </c>
      <c r="AE501" t="s">
        <v>1673</v>
      </c>
      <c r="AF501">
        <v>0.68800001337944705</v>
      </c>
    </row>
    <row r="502" spans="16:32" x14ac:dyDescent="0.2">
      <c r="P502" t="s">
        <v>666</v>
      </c>
      <c r="Q502">
        <v>0.21567224055249101</v>
      </c>
      <c r="S502" t="s">
        <v>762</v>
      </c>
      <c r="T502">
        <v>0.223098092428724</v>
      </c>
      <c r="V502" t="s">
        <v>2105</v>
      </c>
      <c r="W502">
        <v>0.51529074161672495</v>
      </c>
      <c r="Y502" t="s">
        <v>862</v>
      </c>
      <c r="Z502">
        <v>0.30979448952557698</v>
      </c>
      <c r="AB502" t="s">
        <v>834</v>
      </c>
      <c r="AC502">
        <v>0.59203462400096596</v>
      </c>
      <c r="AE502" t="s">
        <v>1680</v>
      </c>
      <c r="AF502">
        <v>0.68800001337944705</v>
      </c>
    </row>
    <row r="503" spans="16:32" x14ac:dyDescent="0.2">
      <c r="P503" t="s">
        <v>970</v>
      </c>
      <c r="Q503">
        <v>0.225103144801787</v>
      </c>
      <c r="S503" t="s">
        <v>795</v>
      </c>
      <c r="T503">
        <v>0.230375721125396</v>
      </c>
      <c r="V503" t="s">
        <v>2109</v>
      </c>
      <c r="W503">
        <v>0.51529074161672495</v>
      </c>
      <c r="Y503" t="s">
        <v>685</v>
      </c>
      <c r="Z503">
        <v>0.31016570432468898</v>
      </c>
      <c r="AB503" t="s">
        <v>722</v>
      </c>
      <c r="AC503">
        <v>0.59602090136075203</v>
      </c>
      <c r="AE503" t="s">
        <v>1682</v>
      </c>
      <c r="AF503">
        <v>0.68800001337944705</v>
      </c>
    </row>
    <row r="504" spans="16:32" x14ac:dyDescent="0.2">
      <c r="P504" t="s">
        <v>863</v>
      </c>
      <c r="Q504">
        <v>0.227357994218402</v>
      </c>
      <c r="S504" t="s">
        <v>1075</v>
      </c>
      <c r="T504">
        <v>0.23243877219430001</v>
      </c>
      <c r="V504" t="s">
        <v>2110</v>
      </c>
      <c r="W504">
        <v>0.51529074161672495</v>
      </c>
      <c r="Y504" t="s">
        <v>931</v>
      </c>
      <c r="Z504">
        <v>0.31087535101956099</v>
      </c>
      <c r="AB504" t="s">
        <v>1015</v>
      </c>
      <c r="AC504">
        <v>0.60071642125970104</v>
      </c>
      <c r="AE504" t="s">
        <v>1683</v>
      </c>
      <c r="AF504">
        <v>0.68800001337944705</v>
      </c>
    </row>
    <row r="505" spans="16:32" x14ac:dyDescent="0.2">
      <c r="P505" t="s">
        <v>665</v>
      </c>
      <c r="Q505">
        <v>0.227884217772854</v>
      </c>
      <c r="S505" t="s">
        <v>775</v>
      </c>
      <c r="T505">
        <v>0.23471064462678101</v>
      </c>
      <c r="V505" t="s">
        <v>2111</v>
      </c>
      <c r="W505">
        <v>0.51529074161672495</v>
      </c>
      <c r="Y505" t="s">
        <v>932</v>
      </c>
      <c r="Z505">
        <v>0.31087535101956099</v>
      </c>
      <c r="AB505" t="s">
        <v>1022</v>
      </c>
      <c r="AC505">
        <v>0.60071642125970104</v>
      </c>
      <c r="AE505" t="s">
        <v>1684</v>
      </c>
      <c r="AF505">
        <v>0.68800001337944705</v>
      </c>
    </row>
    <row r="506" spans="16:32" x14ac:dyDescent="0.2">
      <c r="P506" t="s">
        <v>805</v>
      </c>
      <c r="Q506">
        <v>0.23028362050728099</v>
      </c>
      <c r="S506" t="s">
        <v>943</v>
      </c>
      <c r="T506">
        <v>0.23844745515693899</v>
      </c>
      <c r="V506" t="s">
        <v>2113</v>
      </c>
      <c r="W506">
        <v>0.51529074161672495</v>
      </c>
      <c r="Y506" t="s">
        <v>703</v>
      </c>
      <c r="Z506">
        <v>0.31170391665890801</v>
      </c>
      <c r="AB506" t="s">
        <v>1024</v>
      </c>
      <c r="AC506">
        <v>0.60071642125970104</v>
      </c>
      <c r="AE506" t="s">
        <v>1688</v>
      </c>
      <c r="AF506">
        <v>0.68800001337944705</v>
      </c>
    </row>
    <row r="507" spans="16:32" x14ac:dyDescent="0.2">
      <c r="P507" t="s">
        <v>1060</v>
      </c>
      <c r="Q507">
        <v>0.231579131283424</v>
      </c>
      <c r="S507" t="s">
        <v>1342</v>
      </c>
      <c r="T507">
        <v>0.238682460465555</v>
      </c>
      <c r="V507" t="s">
        <v>2116</v>
      </c>
      <c r="W507">
        <v>0.51529074161672495</v>
      </c>
      <c r="Y507" t="s">
        <v>833</v>
      </c>
      <c r="Z507">
        <v>0.31497623909561201</v>
      </c>
      <c r="AB507" t="s">
        <v>1026</v>
      </c>
      <c r="AC507">
        <v>0.60071642125970104</v>
      </c>
      <c r="AE507" t="s">
        <v>1689</v>
      </c>
      <c r="AF507">
        <v>0.68800001337944705</v>
      </c>
    </row>
    <row r="508" spans="16:32" x14ac:dyDescent="0.2">
      <c r="P508" t="s">
        <v>1067</v>
      </c>
      <c r="Q508">
        <v>0.231579131283424</v>
      </c>
      <c r="S508" t="s">
        <v>1343</v>
      </c>
      <c r="T508">
        <v>0.238682460465555</v>
      </c>
      <c r="V508" t="s">
        <v>2128</v>
      </c>
      <c r="W508">
        <v>0.51529074161672495</v>
      </c>
      <c r="Y508" t="s">
        <v>684</v>
      </c>
      <c r="Z508">
        <v>0.320290217679502</v>
      </c>
      <c r="AB508" t="s">
        <v>795</v>
      </c>
      <c r="AC508">
        <v>0.60157869261554997</v>
      </c>
      <c r="AE508" t="s">
        <v>1690</v>
      </c>
      <c r="AF508">
        <v>0.68800001337944705</v>
      </c>
    </row>
    <row r="509" spans="16:32" x14ac:dyDescent="0.2">
      <c r="P509" t="s">
        <v>1072</v>
      </c>
      <c r="Q509">
        <v>0.231579131283424</v>
      </c>
      <c r="S509" t="s">
        <v>1350</v>
      </c>
      <c r="T509">
        <v>0.238682460465555</v>
      </c>
      <c r="V509" t="s">
        <v>2130</v>
      </c>
      <c r="W509">
        <v>0.51529074161672495</v>
      </c>
      <c r="Y509" t="s">
        <v>663</v>
      </c>
      <c r="Z509">
        <v>0.32469965867916101</v>
      </c>
      <c r="AB509" t="s">
        <v>1355</v>
      </c>
      <c r="AC509">
        <v>0.60359248193766502</v>
      </c>
      <c r="AE509" t="s">
        <v>1691</v>
      </c>
      <c r="AF509">
        <v>0.68800001337944705</v>
      </c>
    </row>
    <row r="510" spans="16:32" x14ac:dyDescent="0.2">
      <c r="P510" t="s">
        <v>1225</v>
      </c>
      <c r="Q510">
        <v>0.23243877219430001</v>
      </c>
      <c r="S510" t="s">
        <v>1351</v>
      </c>
      <c r="T510">
        <v>0.238682460465555</v>
      </c>
      <c r="V510" t="s">
        <v>2135</v>
      </c>
      <c r="W510">
        <v>0.51529074161672495</v>
      </c>
      <c r="Y510" t="s">
        <v>1709</v>
      </c>
      <c r="Z510">
        <v>0.32836695557166701</v>
      </c>
      <c r="AB510" t="s">
        <v>1366</v>
      </c>
      <c r="AC510">
        <v>0.60359248193766502</v>
      </c>
      <c r="AE510" t="s">
        <v>1692</v>
      </c>
      <c r="AF510">
        <v>0.68800001337944705</v>
      </c>
    </row>
    <row r="511" spans="16:32" x14ac:dyDescent="0.2">
      <c r="P511" t="s">
        <v>1228</v>
      </c>
      <c r="Q511">
        <v>0.23243877219430001</v>
      </c>
      <c r="S511" t="s">
        <v>825</v>
      </c>
      <c r="T511">
        <v>0.23897133083793501</v>
      </c>
      <c r="V511" t="s">
        <v>2136</v>
      </c>
      <c r="W511">
        <v>0.51529074161672495</v>
      </c>
      <c r="Y511" t="s">
        <v>1714</v>
      </c>
      <c r="Z511">
        <v>0.32836695557166701</v>
      </c>
      <c r="AB511" t="s">
        <v>1367</v>
      </c>
      <c r="AC511">
        <v>0.60359248193766502</v>
      </c>
      <c r="AE511" t="s">
        <v>1694</v>
      </c>
      <c r="AF511">
        <v>0.68800001337944705</v>
      </c>
    </row>
    <row r="512" spans="16:32" x14ac:dyDescent="0.2">
      <c r="P512" t="s">
        <v>1230</v>
      </c>
      <c r="Q512">
        <v>0.23243877219430001</v>
      </c>
      <c r="S512" t="s">
        <v>1072</v>
      </c>
      <c r="T512">
        <v>0.245390927962578</v>
      </c>
      <c r="V512" t="s">
        <v>2137</v>
      </c>
      <c r="W512">
        <v>0.51529074161672495</v>
      </c>
      <c r="Y512" t="s">
        <v>1717</v>
      </c>
      <c r="Z512">
        <v>0.32836695557166701</v>
      </c>
      <c r="AB512" t="s">
        <v>1369</v>
      </c>
      <c r="AC512">
        <v>0.60359248193766502</v>
      </c>
      <c r="AE512" t="s">
        <v>1695</v>
      </c>
      <c r="AF512">
        <v>0.68800001337944705</v>
      </c>
    </row>
    <row r="513" spans="16:32" x14ac:dyDescent="0.2">
      <c r="P513" t="s">
        <v>1238</v>
      </c>
      <c r="Q513">
        <v>0.23243877219430001</v>
      </c>
      <c r="S513" t="s">
        <v>822</v>
      </c>
      <c r="T513">
        <v>0.247350158797605</v>
      </c>
      <c r="V513" t="s">
        <v>2138</v>
      </c>
      <c r="W513">
        <v>0.51529074161672495</v>
      </c>
      <c r="Y513" t="s">
        <v>1718</v>
      </c>
      <c r="Z513">
        <v>0.32836695557166701</v>
      </c>
      <c r="AB513" t="s">
        <v>1371</v>
      </c>
      <c r="AC513">
        <v>0.60359248193766502</v>
      </c>
      <c r="AE513" t="s">
        <v>1696</v>
      </c>
      <c r="AF513">
        <v>0.68800001337944705</v>
      </c>
    </row>
    <row r="514" spans="16:32" x14ac:dyDescent="0.2">
      <c r="P514" t="s">
        <v>965</v>
      </c>
      <c r="Q514">
        <v>0.238181965159525</v>
      </c>
      <c r="S514" t="s">
        <v>728</v>
      </c>
      <c r="T514">
        <v>0.247462196232728</v>
      </c>
      <c r="V514" t="s">
        <v>2139</v>
      </c>
      <c r="W514">
        <v>0.51529074161672495</v>
      </c>
      <c r="Y514" t="s">
        <v>1743</v>
      </c>
      <c r="Z514">
        <v>0.32836695557166701</v>
      </c>
      <c r="AB514" t="s">
        <v>1373</v>
      </c>
      <c r="AC514">
        <v>0.60359248193766502</v>
      </c>
      <c r="AE514" t="s">
        <v>1697</v>
      </c>
      <c r="AF514">
        <v>0.68800001337944705</v>
      </c>
    </row>
    <row r="515" spans="16:32" x14ac:dyDescent="0.2">
      <c r="P515" t="s">
        <v>664</v>
      </c>
      <c r="Q515">
        <v>0.24066904533462899</v>
      </c>
      <c r="S515" t="s">
        <v>755</v>
      </c>
      <c r="T515">
        <v>0.25733131385053198</v>
      </c>
      <c r="V515" t="s">
        <v>2142</v>
      </c>
      <c r="W515">
        <v>0.51529074161672495</v>
      </c>
      <c r="Y515" t="s">
        <v>1748</v>
      </c>
      <c r="Z515">
        <v>0.32836695557166701</v>
      </c>
      <c r="AB515" t="s">
        <v>1374</v>
      </c>
      <c r="AC515">
        <v>0.60359248193766502</v>
      </c>
      <c r="AE515" t="s">
        <v>1698</v>
      </c>
      <c r="AF515">
        <v>0.68800001337944705</v>
      </c>
    </row>
    <row r="516" spans="16:32" x14ac:dyDescent="0.2">
      <c r="P516" t="s">
        <v>1592</v>
      </c>
      <c r="Q516">
        <v>0.24137085160090799</v>
      </c>
      <c r="S516" t="s">
        <v>1058</v>
      </c>
      <c r="T516">
        <v>0.25847832712441998</v>
      </c>
      <c r="V516" t="s">
        <v>2143</v>
      </c>
      <c r="W516">
        <v>0.51529074161672495</v>
      </c>
      <c r="Y516" t="s">
        <v>1755</v>
      </c>
      <c r="Z516">
        <v>0.32836695557166701</v>
      </c>
      <c r="AB516" t="s">
        <v>1376</v>
      </c>
      <c r="AC516">
        <v>0.60359248193766502</v>
      </c>
      <c r="AE516" t="s">
        <v>1699</v>
      </c>
      <c r="AF516">
        <v>0.68800001337944705</v>
      </c>
    </row>
    <row r="517" spans="16:32" x14ac:dyDescent="0.2">
      <c r="P517" t="s">
        <v>1596</v>
      </c>
      <c r="Q517">
        <v>0.24137085160090799</v>
      </c>
      <c r="S517" t="s">
        <v>1059</v>
      </c>
      <c r="T517">
        <v>0.25847832712441998</v>
      </c>
      <c r="V517" t="s">
        <v>2149</v>
      </c>
      <c r="W517">
        <v>0.51529074161672495</v>
      </c>
      <c r="Y517" t="s">
        <v>1757</v>
      </c>
      <c r="Z517">
        <v>0.32836695557166701</v>
      </c>
      <c r="AB517" t="s">
        <v>1377</v>
      </c>
      <c r="AC517">
        <v>0.60359248193766502</v>
      </c>
      <c r="AE517" t="s">
        <v>1700</v>
      </c>
      <c r="AF517">
        <v>0.68800001337944705</v>
      </c>
    </row>
    <row r="518" spans="16:32" x14ac:dyDescent="0.2">
      <c r="P518" t="s">
        <v>1608</v>
      </c>
      <c r="Q518">
        <v>0.24137085160090799</v>
      </c>
      <c r="S518" t="s">
        <v>743</v>
      </c>
      <c r="T518">
        <v>0.26317760389803901</v>
      </c>
      <c r="V518" t="s">
        <v>2153</v>
      </c>
      <c r="W518">
        <v>0.51529074161672495</v>
      </c>
      <c r="Y518" t="s">
        <v>1758</v>
      </c>
      <c r="Z518">
        <v>0.32836695557166701</v>
      </c>
      <c r="AB518" t="s">
        <v>1378</v>
      </c>
      <c r="AC518">
        <v>0.60359248193766502</v>
      </c>
      <c r="AE518" t="s">
        <v>1701</v>
      </c>
      <c r="AF518">
        <v>0.68800001337944705</v>
      </c>
    </row>
    <row r="519" spans="16:32" x14ac:dyDescent="0.2">
      <c r="P519" t="s">
        <v>1609</v>
      </c>
      <c r="Q519">
        <v>0.24137085160090799</v>
      </c>
      <c r="S519" t="s">
        <v>820</v>
      </c>
      <c r="T519">
        <v>0.26440745235452501</v>
      </c>
      <c r="V519" t="s">
        <v>2154</v>
      </c>
      <c r="W519">
        <v>0.51529074161672495</v>
      </c>
      <c r="Y519" t="s">
        <v>1762</v>
      </c>
      <c r="Z519">
        <v>0.32836695557166701</v>
      </c>
      <c r="AB519" t="s">
        <v>1380</v>
      </c>
      <c r="AC519">
        <v>0.60359248193766502</v>
      </c>
      <c r="AE519" t="s">
        <v>1702</v>
      </c>
      <c r="AF519">
        <v>0.68800001337944705</v>
      </c>
    </row>
    <row r="520" spans="16:32" x14ac:dyDescent="0.2">
      <c r="P520" t="s">
        <v>1612</v>
      </c>
      <c r="Q520">
        <v>0.24137085160090799</v>
      </c>
      <c r="S520" t="s">
        <v>754</v>
      </c>
      <c r="T520">
        <v>0.26442866325608999</v>
      </c>
      <c r="V520" t="s">
        <v>2159</v>
      </c>
      <c r="W520">
        <v>0.51529074161672495</v>
      </c>
      <c r="Y520" t="s">
        <v>1765</v>
      </c>
      <c r="Z520">
        <v>0.32836695557166701</v>
      </c>
      <c r="AB520" t="s">
        <v>1381</v>
      </c>
      <c r="AC520">
        <v>0.60359248193766502</v>
      </c>
      <c r="AE520" t="s">
        <v>1704</v>
      </c>
      <c r="AF520">
        <v>0.68800001337944705</v>
      </c>
    </row>
    <row r="521" spans="16:32" x14ac:dyDescent="0.2">
      <c r="P521" t="s">
        <v>1622</v>
      </c>
      <c r="Q521">
        <v>0.24137085160090799</v>
      </c>
      <c r="S521" t="s">
        <v>786</v>
      </c>
      <c r="T521">
        <v>0.26939787383929997</v>
      </c>
      <c r="V521" t="s">
        <v>2160</v>
      </c>
      <c r="W521">
        <v>0.51529074161672495</v>
      </c>
      <c r="Y521" t="s">
        <v>1770</v>
      </c>
      <c r="Z521">
        <v>0.32836695557166701</v>
      </c>
      <c r="AB521" t="s">
        <v>1382</v>
      </c>
      <c r="AC521">
        <v>0.60359248193766502</v>
      </c>
      <c r="AE521" t="s">
        <v>1705</v>
      </c>
      <c r="AF521">
        <v>0.68800001337944705</v>
      </c>
    </row>
    <row r="522" spans="16:32" x14ac:dyDescent="0.2">
      <c r="P522" t="s">
        <v>1625</v>
      </c>
      <c r="Q522">
        <v>0.24137085160090799</v>
      </c>
      <c r="S522" t="s">
        <v>694</v>
      </c>
      <c r="T522">
        <v>0.27044477967670599</v>
      </c>
      <c r="V522" t="s">
        <v>2163</v>
      </c>
      <c r="W522">
        <v>0.51529074161672495</v>
      </c>
      <c r="Y522" t="s">
        <v>1773</v>
      </c>
      <c r="Z522">
        <v>0.32836695557166701</v>
      </c>
      <c r="AB522" t="s">
        <v>1383</v>
      </c>
      <c r="AC522">
        <v>0.60359248193766502</v>
      </c>
      <c r="AE522" t="s">
        <v>1034</v>
      </c>
      <c r="AF522">
        <v>0.689337470663276</v>
      </c>
    </row>
    <row r="523" spans="16:32" x14ac:dyDescent="0.2">
      <c r="P523" t="s">
        <v>1628</v>
      </c>
      <c r="Q523">
        <v>0.24137085160090799</v>
      </c>
      <c r="S523" t="s">
        <v>930</v>
      </c>
      <c r="T523">
        <v>0.27084540221047398</v>
      </c>
      <c r="V523" t="s">
        <v>2165</v>
      </c>
      <c r="W523">
        <v>0.51529074161672495</v>
      </c>
      <c r="Y523" t="s">
        <v>1152</v>
      </c>
      <c r="Z523">
        <v>0.331441865732157</v>
      </c>
      <c r="AB523" t="s">
        <v>1388</v>
      </c>
      <c r="AC523">
        <v>0.60359248193766502</v>
      </c>
      <c r="AE523" t="s">
        <v>1035</v>
      </c>
      <c r="AF523">
        <v>0.689337470663276</v>
      </c>
    </row>
    <row r="524" spans="16:32" x14ac:dyDescent="0.2">
      <c r="P524" t="s">
        <v>1633</v>
      </c>
      <c r="Q524">
        <v>0.24137085160090799</v>
      </c>
      <c r="S524" t="s">
        <v>753</v>
      </c>
      <c r="T524">
        <v>0.27160391821208202</v>
      </c>
      <c r="V524" t="s">
        <v>2166</v>
      </c>
      <c r="W524">
        <v>0.51529074161672495</v>
      </c>
      <c r="Y524" t="s">
        <v>1155</v>
      </c>
      <c r="Z524">
        <v>0.331441865732157</v>
      </c>
      <c r="AB524" t="s">
        <v>1390</v>
      </c>
      <c r="AC524">
        <v>0.60359248193766502</v>
      </c>
      <c r="AE524" t="s">
        <v>1037</v>
      </c>
      <c r="AF524">
        <v>0.689337470663276</v>
      </c>
    </row>
    <row r="525" spans="16:32" x14ac:dyDescent="0.2">
      <c r="P525" t="s">
        <v>803</v>
      </c>
      <c r="Q525">
        <v>0.24930747856485699</v>
      </c>
      <c r="S525" t="s">
        <v>1044</v>
      </c>
      <c r="T525">
        <v>0.27168129799806501</v>
      </c>
      <c r="V525" t="s">
        <v>2167</v>
      </c>
      <c r="W525">
        <v>0.51529074161672495</v>
      </c>
      <c r="Y525" t="s">
        <v>1156</v>
      </c>
      <c r="Z525">
        <v>0.331441865732157</v>
      </c>
      <c r="AB525" t="s">
        <v>1338</v>
      </c>
      <c r="AC525">
        <v>0.62279827254146103</v>
      </c>
      <c r="AE525" t="s">
        <v>1040</v>
      </c>
      <c r="AF525">
        <v>0.689337470663276</v>
      </c>
    </row>
    <row r="526" spans="16:32" x14ac:dyDescent="0.2">
      <c r="P526" t="s">
        <v>1204</v>
      </c>
      <c r="Q526">
        <v>0.25117246995769299</v>
      </c>
      <c r="S526" t="s">
        <v>1052</v>
      </c>
      <c r="T526">
        <v>0.27168129799806501</v>
      </c>
      <c r="V526" t="s">
        <v>2187</v>
      </c>
      <c r="W526">
        <v>0.51529074161672495</v>
      </c>
      <c r="Y526" t="s">
        <v>1157</v>
      </c>
      <c r="Z526">
        <v>0.331441865732157</v>
      </c>
      <c r="AB526" t="s">
        <v>1341</v>
      </c>
      <c r="AC526">
        <v>0.62279827254146103</v>
      </c>
      <c r="AE526" t="s">
        <v>1041</v>
      </c>
      <c r="AF526">
        <v>0.689337470663276</v>
      </c>
    </row>
    <row r="527" spans="16:32" x14ac:dyDescent="0.2">
      <c r="P527" t="s">
        <v>1206</v>
      </c>
      <c r="Q527">
        <v>0.25117246995769299</v>
      </c>
      <c r="S527" t="s">
        <v>1056</v>
      </c>
      <c r="T527">
        <v>0.27168129799806501</v>
      </c>
      <c r="V527" t="s">
        <v>2190</v>
      </c>
      <c r="W527">
        <v>0.51529074161672495</v>
      </c>
      <c r="Y527" t="s">
        <v>1315</v>
      </c>
      <c r="Z527">
        <v>0.33445226296724201</v>
      </c>
      <c r="AB527" t="s">
        <v>1342</v>
      </c>
      <c r="AC527">
        <v>0.62279827254146103</v>
      </c>
      <c r="AE527" t="s">
        <v>693</v>
      </c>
      <c r="AF527">
        <v>0.69640034188975997</v>
      </c>
    </row>
    <row r="528" spans="16:32" x14ac:dyDescent="0.2">
      <c r="P528" t="s">
        <v>1218</v>
      </c>
      <c r="Q528">
        <v>0.25117246995769299</v>
      </c>
      <c r="S528" t="s">
        <v>860</v>
      </c>
      <c r="T528">
        <v>0.27416992677305002</v>
      </c>
      <c r="V528" t="s">
        <v>2193</v>
      </c>
      <c r="W528">
        <v>0.51529074161672495</v>
      </c>
      <c r="Y528" t="s">
        <v>1319</v>
      </c>
      <c r="Z528">
        <v>0.33445226296724201</v>
      </c>
      <c r="AB528" t="s">
        <v>1345</v>
      </c>
      <c r="AC528">
        <v>0.62279827254146103</v>
      </c>
      <c r="AE528" t="s">
        <v>878</v>
      </c>
      <c r="AF528">
        <v>0.69690531353690099</v>
      </c>
    </row>
    <row r="529" spans="16:32" x14ac:dyDescent="0.2">
      <c r="P529" t="s">
        <v>1220</v>
      </c>
      <c r="Q529">
        <v>0.25117246995769299</v>
      </c>
      <c r="S529" t="s">
        <v>1284</v>
      </c>
      <c r="T529">
        <v>0.27453752609868598</v>
      </c>
      <c r="V529" t="s">
        <v>2196</v>
      </c>
      <c r="W529">
        <v>0.51529074161672495</v>
      </c>
      <c r="Y529" t="s">
        <v>1320</v>
      </c>
      <c r="Z529">
        <v>0.33445226296724201</v>
      </c>
      <c r="AB529" t="s">
        <v>1348</v>
      </c>
      <c r="AC529">
        <v>0.62279827254146103</v>
      </c>
      <c r="AE529" t="s">
        <v>879</v>
      </c>
      <c r="AF529">
        <v>0.69690531353690099</v>
      </c>
    </row>
    <row r="530" spans="16:32" x14ac:dyDescent="0.2">
      <c r="P530" t="s">
        <v>959</v>
      </c>
      <c r="Q530">
        <v>0.25148941572521999</v>
      </c>
      <c r="S530" t="s">
        <v>1290</v>
      </c>
      <c r="T530">
        <v>0.27453752609868598</v>
      </c>
      <c r="V530" t="s">
        <v>2203</v>
      </c>
      <c r="W530">
        <v>0.51529074161672495</v>
      </c>
      <c r="Y530" t="s">
        <v>1322</v>
      </c>
      <c r="Z530">
        <v>0.33445226296724201</v>
      </c>
      <c r="AB530" t="s">
        <v>1350</v>
      </c>
      <c r="AC530">
        <v>0.62279827254146103</v>
      </c>
      <c r="AE530" t="s">
        <v>1045</v>
      </c>
      <c r="AF530">
        <v>0.700172823446223</v>
      </c>
    </row>
    <row r="531" spans="16:32" x14ac:dyDescent="0.2">
      <c r="P531" t="s">
        <v>1052</v>
      </c>
      <c r="Q531">
        <v>0.262349855565924</v>
      </c>
      <c r="S531" t="s">
        <v>1294</v>
      </c>
      <c r="T531">
        <v>0.27453752609868598</v>
      </c>
      <c r="V531" t="s">
        <v>2204</v>
      </c>
      <c r="W531">
        <v>0.51529074161672495</v>
      </c>
      <c r="Y531" t="s">
        <v>1329</v>
      </c>
      <c r="Z531">
        <v>0.33445226296724201</v>
      </c>
      <c r="AB531" t="s">
        <v>1357</v>
      </c>
      <c r="AC531">
        <v>0.62279827254146103</v>
      </c>
      <c r="AE531" t="s">
        <v>1046</v>
      </c>
      <c r="AF531">
        <v>0.700172823446223</v>
      </c>
    </row>
    <row r="532" spans="16:32" x14ac:dyDescent="0.2">
      <c r="P532" t="s">
        <v>1056</v>
      </c>
      <c r="Q532">
        <v>0.262349855565924</v>
      </c>
      <c r="S532" t="s">
        <v>1034</v>
      </c>
      <c r="T532">
        <v>0.28498067242974601</v>
      </c>
      <c r="V532" t="s">
        <v>2206</v>
      </c>
      <c r="W532">
        <v>0.51529074161672495</v>
      </c>
      <c r="Y532" t="s">
        <v>1332</v>
      </c>
      <c r="Z532">
        <v>0.33445226296724201</v>
      </c>
      <c r="AB532" t="s">
        <v>711</v>
      </c>
      <c r="AC532">
        <v>0.62311593214570904</v>
      </c>
      <c r="AE532" t="s">
        <v>1048</v>
      </c>
      <c r="AF532">
        <v>0.700172823446223</v>
      </c>
    </row>
    <row r="533" spans="16:32" x14ac:dyDescent="0.2">
      <c r="P533" t="s">
        <v>955</v>
      </c>
      <c r="Q533">
        <v>0.26500453927099299</v>
      </c>
      <c r="S533" t="s">
        <v>1040</v>
      </c>
      <c r="T533">
        <v>0.28498067242974601</v>
      </c>
      <c r="V533" t="s">
        <v>2207</v>
      </c>
      <c r="W533">
        <v>0.51529074161672495</v>
      </c>
      <c r="Y533" t="s">
        <v>882</v>
      </c>
      <c r="Z533">
        <v>0.33464833890710999</v>
      </c>
      <c r="AB533" t="s">
        <v>886</v>
      </c>
      <c r="AC533">
        <v>0.62722146812926705</v>
      </c>
      <c r="AE533" t="s">
        <v>1050</v>
      </c>
      <c r="AF533">
        <v>0.700172823446223</v>
      </c>
    </row>
    <row r="534" spans="16:32" x14ac:dyDescent="0.2">
      <c r="P534" t="s">
        <v>1551</v>
      </c>
      <c r="Q534">
        <v>0.26731594200157499</v>
      </c>
      <c r="S534" t="s">
        <v>1041</v>
      </c>
      <c r="T534">
        <v>0.28498067242974601</v>
      </c>
      <c r="V534" t="s">
        <v>2215</v>
      </c>
      <c r="W534">
        <v>0.51529074161672495</v>
      </c>
      <c r="Y534" t="s">
        <v>971</v>
      </c>
      <c r="Z534">
        <v>0.33700587352157602</v>
      </c>
      <c r="AB534" t="s">
        <v>887</v>
      </c>
      <c r="AC534">
        <v>0.62722146812926705</v>
      </c>
      <c r="AE534" t="s">
        <v>1053</v>
      </c>
      <c r="AF534">
        <v>0.700172823446223</v>
      </c>
    </row>
    <row r="535" spans="16:32" x14ac:dyDescent="0.2">
      <c r="P535" t="s">
        <v>1565</v>
      </c>
      <c r="Q535">
        <v>0.26731594200157499</v>
      </c>
      <c r="S535" t="s">
        <v>815</v>
      </c>
      <c r="T535">
        <v>0.29066719703975102</v>
      </c>
      <c r="V535" t="s">
        <v>2216</v>
      </c>
      <c r="W535">
        <v>0.51529074161672495</v>
      </c>
      <c r="Y535" t="s">
        <v>925</v>
      </c>
      <c r="Z535">
        <v>0.34497004717259599</v>
      </c>
      <c r="AB535" t="s">
        <v>997</v>
      </c>
      <c r="AC535">
        <v>0.627265711808355</v>
      </c>
      <c r="AE535" t="s">
        <v>1054</v>
      </c>
      <c r="AF535">
        <v>0.700172823446223</v>
      </c>
    </row>
    <row r="536" spans="16:32" x14ac:dyDescent="0.2">
      <c r="P536" t="s">
        <v>1585</v>
      </c>
      <c r="Q536">
        <v>0.26731594200157499</v>
      </c>
      <c r="S536" t="s">
        <v>1269</v>
      </c>
      <c r="T536">
        <v>0.29250371538981601</v>
      </c>
      <c r="V536" t="s">
        <v>1012</v>
      </c>
      <c r="W536">
        <v>0.51742966411004798</v>
      </c>
      <c r="Y536" t="s">
        <v>926</v>
      </c>
      <c r="Z536">
        <v>0.34497004717259599</v>
      </c>
      <c r="AB536" t="s">
        <v>998</v>
      </c>
      <c r="AC536">
        <v>0.627265711808355</v>
      </c>
      <c r="AE536" t="s">
        <v>1056</v>
      </c>
      <c r="AF536">
        <v>0.700172823446223</v>
      </c>
    </row>
    <row r="537" spans="16:32" x14ac:dyDescent="0.2">
      <c r="P537" t="s">
        <v>1586</v>
      </c>
      <c r="Q537">
        <v>0.26731594200157499</v>
      </c>
      <c r="S537" t="s">
        <v>1276</v>
      </c>
      <c r="T537">
        <v>0.29250371538981601</v>
      </c>
      <c r="V537" t="s">
        <v>723</v>
      </c>
      <c r="W537">
        <v>0.51814552971821404</v>
      </c>
      <c r="Y537" t="s">
        <v>1039</v>
      </c>
      <c r="Z537">
        <v>0.34615806959956602</v>
      </c>
      <c r="AB537" t="s">
        <v>999</v>
      </c>
      <c r="AC537">
        <v>0.627265711808355</v>
      </c>
      <c r="AE537" t="s">
        <v>706</v>
      </c>
      <c r="AF537">
        <v>0.70264907272572696</v>
      </c>
    </row>
    <row r="538" spans="16:32" x14ac:dyDescent="0.2">
      <c r="P538" t="s">
        <v>682</v>
      </c>
      <c r="Q538">
        <v>0.26935706353250799</v>
      </c>
      <c r="S538" t="s">
        <v>1279</v>
      </c>
      <c r="T538">
        <v>0.29250371538981601</v>
      </c>
      <c r="V538" t="s">
        <v>715</v>
      </c>
      <c r="W538">
        <v>0.52272829532199705</v>
      </c>
      <c r="Y538" t="s">
        <v>1041</v>
      </c>
      <c r="Z538">
        <v>0.34615806959956602</v>
      </c>
      <c r="AB538" t="s">
        <v>769</v>
      </c>
      <c r="AC538">
        <v>0.62802694117178204</v>
      </c>
      <c r="AE538" t="s">
        <v>811</v>
      </c>
      <c r="AF538">
        <v>0.70498531931620201</v>
      </c>
    </row>
    <row r="539" spans="16:32" x14ac:dyDescent="0.2">
      <c r="P539" t="s">
        <v>1188</v>
      </c>
      <c r="Q539">
        <v>0.27015153376906798</v>
      </c>
      <c r="S539" t="s">
        <v>853</v>
      </c>
      <c r="T539">
        <v>0.30344862747241602</v>
      </c>
      <c r="V539" t="s">
        <v>941</v>
      </c>
      <c r="W539">
        <v>0.523532284717239</v>
      </c>
      <c r="Y539" t="s">
        <v>880</v>
      </c>
      <c r="Z539">
        <v>0.35069681575478501</v>
      </c>
      <c r="AB539" t="s">
        <v>881</v>
      </c>
      <c r="AC539">
        <v>0.63793005484092902</v>
      </c>
      <c r="AE539" t="s">
        <v>1706</v>
      </c>
      <c r="AF539">
        <v>0.70831497440443103</v>
      </c>
    </row>
    <row r="540" spans="16:32" x14ac:dyDescent="0.2">
      <c r="P540" t="s">
        <v>1189</v>
      </c>
      <c r="Q540">
        <v>0.27015153376906798</v>
      </c>
      <c r="S540" t="s">
        <v>1244</v>
      </c>
      <c r="T540">
        <v>0.31044278951600002</v>
      </c>
      <c r="V540" t="s">
        <v>1338</v>
      </c>
      <c r="W540">
        <v>0.52670752677483801</v>
      </c>
      <c r="Y540" t="s">
        <v>853</v>
      </c>
      <c r="Z540">
        <v>0.35489026645261601</v>
      </c>
      <c r="AB540" t="s">
        <v>882</v>
      </c>
      <c r="AC540">
        <v>0.63793005484092902</v>
      </c>
      <c r="AE540" t="s">
        <v>1707</v>
      </c>
      <c r="AF540">
        <v>0.70831497440443103</v>
      </c>
    </row>
    <row r="541" spans="16:32" x14ac:dyDescent="0.2">
      <c r="P541" t="s">
        <v>1192</v>
      </c>
      <c r="Q541">
        <v>0.27015153376906798</v>
      </c>
      <c r="S541" t="s">
        <v>1250</v>
      </c>
      <c r="T541">
        <v>0.31044278951600002</v>
      </c>
      <c r="V541" t="s">
        <v>1340</v>
      </c>
      <c r="W541">
        <v>0.52670752677483801</v>
      </c>
      <c r="Y541" t="s">
        <v>1144</v>
      </c>
      <c r="Z541">
        <v>0.35500243045927199</v>
      </c>
      <c r="AB541" t="s">
        <v>741</v>
      </c>
      <c r="AC541">
        <v>0.63868807305798203</v>
      </c>
      <c r="AE541" t="s">
        <v>1708</v>
      </c>
      <c r="AF541">
        <v>0.70831497440443103</v>
      </c>
    </row>
    <row r="542" spans="16:32" x14ac:dyDescent="0.2">
      <c r="P542" t="s">
        <v>1196</v>
      </c>
      <c r="Q542">
        <v>0.27015153376906798</v>
      </c>
      <c r="S542" t="s">
        <v>1013</v>
      </c>
      <c r="T542">
        <v>0.31179468274578698</v>
      </c>
      <c r="V542" t="s">
        <v>1342</v>
      </c>
      <c r="W542">
        <v>0.52670752677483801</v>
      </c>
      <c r="Y542" t="s">
        <v>652</v>
      </c>
      <c r="Z542">
        <v>0.35641087815433797</v>
      </c>
      <c r="AB542" t="s">
        <v>685</v>
      </c>
      <c r="AC542">
        <v>0.63976855783671804</v>
      </c>
      <c r="AE542" t="s">
        <v>1710</v>
      </c>
      <c r="AF542">
        <v>0.70831497440443103</v>
      </c>
    </row>
    <row r="543" spans="16:32" x14ac:dyDescent="0.2">
      <c r="P543" t="s">
        <v>760</v>
      </c>
      <c r="Q543">
        <v>0.27091255410322601</v>
      </c>
      <c r="S543" t="s">
        <v>1014</v>
      </c>
      <c r="T543">
        <v>0.31179468274578698</v>
      </c>
      <c r="V543" t="s">
        <v>1347</v>
      </c>
      <c r="W543">
        <v>0.52670752677483801</v>
      </c>
      <c r="Y543" t="s">
        <v>691</v>
      </c>
      <c r="Z543">
        <v>0.35711396274155299</v>
      </c>
      <c r="AB543" t="s">
        <v>988</v>
      </c>
      <c r="AC543">
        <v>0.64005518877311995</v>
      </c>
      <c r="AE543" t="s">
        <v>1711</v>
      </c>
      <c r="AF543">
        <v>0.70831497440443103</v>
      </c>
    </row>
    <row r="544" spans="16:32" x14ac:dyDescent="0.2">
      <c r="P544" t="s">
        <v>853</v>
      </c>
      <c r="Q544">
        <v>0.27133248101656499</v>
      </c>
      <c r="S544" t="s">
        <v>1023</v>
      </c>
      <c r="T544">
        <v>0.31179468274578698</v>
      </c>
      <c r="V544" t="s">
        <v>1348</v>
      </c>
      <c r="W544">
        <v>0.52670752677483801</v>
      </c>
      <c r="Y544" t="s">
        <v>692</v>
      </c>
      <c r="Z544">
        <v>0.35711396274155299</v>
      </c>
      <c r="AB544" t="s">
        <v>992</v>
      </c>
      <c r="AC544">
        <v>0.64005518877311995</v>
      </c>
      <c r="AE544" t="s">
        <v>1712</v>
      </c>
      <c r="AF544">
        <v>0.70831497440443103</v>
      </c>
    </row>
    <row r="545" spans="16:32" x14ac:dyDescent="0.2">
      <c r="P545" t="s">
        <v>1034</v>
      </c>
      <c r="Q545">
        <v>0.27806429289913098</v>
      </c>
      <c r="S545" t="s">
        <v>698</v>
      </c>
      <c r="T545">
        <v>0.31762573284138101</v>
      </c>
      <c r="V545" t="s">
        <v>1350</v>
      </c>
      <c r="W545">
        <v>0.52670752677483801</v>
      </c>
      <c r="Y545" t="s">
        <v>721</v>
      </c>
      <c r="Z545">
        <v>0.36001364915284401</v>
      </c>
      <c r="AB545" t="s">
        <v>996</v>
      </c>
      <c r="AC545">
        <v>0.64005518877311995</v>
      </c>
      <c r="AE545" t="s">
        <v>1713</v>
      </c>
      <c r="AF545">
        <v>0.70831497440443103</v>
      </c>
    </row>
    <row r="546" spans="16:32" x14ac:dyDescent="0.2">
      <c r="P546" t="s">
        <v>1039</v>
      </c>
      <c r="Q546">
        <v>0.27806429289913098</v>
      </c>
      <c r="S546" t="s">
        <v>2061</v>
      </c>
      <c r="T546">
        <v>0.319847684521398</v>
      </c>
      <c r="V546" t="s">
        <v>1356</v>
      </c>
      <c r="W546">
        <v>0.52670752677483801</v>
      </c>
      <c r="Y546" t="s">
        <v>795</v>
      </c>
      <c r="Z546">
        <v>0.36182776470781602</v>
      </c>
      <c r="AB546" t="s">
        <v>1309</v>
      </c>
      <c r="AC546">
        <v>0.64110903601032199</v>
      </c>
      <c r="AE546" t="s">
        <v>1714</v>
      </c>
      <c r="AF546">
        <v>0.70831497440443103</v>
      </c>
    </row>
    <row r="547" spans="16:32" x14ac:dyDescent="0.2">
      <c r="P547" t="s">
        <v>1041</v>
      </c>
      <c r="Q547">
        <v>0.27806429289913098</v>
      </c>
      <c r="S547" t="s">
        <v>2066</v>
      </c>
      <c r="T547">
        <v>0.319847684521398</v>
      </c>
      <c r="V547" t="s">
        <v>885</v>
      </c>
      <c r="W547">
        <v>0.52878943881176799</v>
      </c>
      <c r="Y547" t="s">
        <v>923</v>
      </c>
      <c r="Z547">
        <v>0.36224006357803901</v>
      </c>
      <c r="AB547" t="s">
        <v>1311</v>
      </c>
      <c r="AC547">
        <v>0.64110903601032199</v>
      </c>
      <c r="AE547" t="s">
        <v>1716</v>
      </c>
      <c r="AF547">
        <v>0.70831497440443103</v>
      </c>
    </row>
    <row r="548" spans="16:32" x14ac:dyDescent="0.2">
      <c r="P548" t="s">
        <v>1042</v>
      </c>
      <c r="Q548">
        <v>0.27806429289913098</v>
      </c>
      <c r="S548" t="s">
        <v>2071</v>
      </c>
      <c r="T548">
        <v>0.319847684521398</v>
      </c>
      <c r="V548" t="s">
        <v>888</v>
      </c>
      <c r="W548">
        <v>0.52878943881176799</v>
      </c>
      <c r="Y548" t="s">
        <v>1280</v>
      </c>
      <c r="Z548">
        <v>0.362655474221386</v>
      </c>
      <c r="AB548" t="s">
        <v>1313</v>
      </c>
      <c r="AC548">
        <v>0.64110903601032199</v>
      </c>
      <c r="AE548" t="s">
        <v>1717</v>
      </c>
      <c r="AF548">
        <v>0.70831497440443103</v>
      </c>
    </row>
    <row r="549" spans="16:32" x14ac:dyDescent="0.2">
      <c r="P549" t="s">
        <v>944</v>
      </c>
      <c r="Q549">
        <v>0.27870620696508502</v>
      </c>
      <c r="S549" t="s">
        <v>2083</v>
      </c>
      <c r="T549">
        <v>0.319847684521398</v>
      </c>
      <c r="V549" t="s">
        <v>1126</v>
      </c>
      <c r="W549">
        <v>0.53226695803088298</v>
      </c>
      <c r="Y549" t="s">
        <v>1286</v>
      </c>
      <c r="Z549">
        <v>0.362655474221386</v>
      </c>
      <c r="AB549" t="s">
        <v>1316</v>
      </c>
      <c r="AC549">
        <v>0.64110903601032199</v>
      </c>
      <c r="AE549" t="s">
        <v>1720</v>
      </c>
      <c r="AF549">
        <v>0.70831497440443103</v>
      </c>
    </row>
    <row r="550" spans="16:32" x14ac:dyDescent="0.2">
      <c r="P550" t="s">
        <v>946</v>
      </c>
      <c r="Q550">
        <v>0.27870620696508502</v>
      </c>
      <c r="S550" t="s">
        <v>2086</v>
      </c>
      <c r="T550">
        <v>0.319847684521398</v>
      </c>
      <c r="V550" t="s">
        <v>786</v>
      </c>
      <c r="W550">
        <v>0.53325643322682703</v>
      </c>
      <c r="Y550" t="s">
        <v>1641</v>
      </c>
      <c r="Z550">
        <v>0.36565542678261898</v>
      </c>
      <c r="AB550" t="s">
        <v>1317</v>
      </c>
      <c r="AC550">
        <v>0.64110903601032199</v>
      </c>
      <c r="AE550" t="s">
        <v>1721</v>
      </c>
      <c r="AF550">
        <v>0.70831497440443103</v>
      </c>
    </row>
    <row r="551" spans="16:32" x14ac:dyDescent="0.2">
      <c r="P551" t="s">
        <v>885</v>
      </c>
      <c r="Q551">
        <v>0.288408235042244</v>
      </c>
      <c r="S551" t="s">
        <v>2090</v>
      </c>
      <c r="T551">
        <v>0.319847684521398</v>
      </c>
      <c r="V551" t="s">
        <v>853</v>
      </c>
      <c r="W551">
        <v>0.533529783873816</v>
      </c>
      <c r="Y551" t="s">
        <v>1644</v>
      </c>
      <c r="Z551">
        <v>0.36565542678261898</v>
      </c>
      <c r="AB551" t="s">
        <v>1319</v>
      </c>
      <c r="AC551">
        <v>0.64110903601032199</v>
      </c>
      <c r="AE551" t="s">
        <v>1722</v>
      </c>
      <c r="AF551">
        <v>0.70831497440443103</v>
      </c>
    </row>
    <row r="552" spans="16:32" x14ac:dyDescent="0.2">
      <c r="P552" t="s">
        <v>798</v>
      </c>
      <c r="Q552">
        <v>0.28907689946889098</v>
      </c>
      <c r="S552" t="s">
        <v>2101</v>
      </c>
      <c r="T552">
        <v>0.319847684521398</v>
      </c>
      <c r="V552" t="s">
        <v>737</v>
      </c>
      <c r="W552">
        <v>0.53581204653744696</v>
      </c>
      <c r="Y552" t="s">
        <v>1656</v>
      </c>
      <c r="Z552">
        <v>0.36565542678261898</v>
      </c>
      <c r="AB552" t="s">
        <v>1321</v>
      </c>
      <c r="AC552">
        <v>0.64110903601032199</v>
      </c>
      <c r="AE552" t="s">
        <v>1723</v>
      </c>
      <c r="AF552">
        <v>0.70831497440443103</v>
      </c>
    </row>
    <row r="553" spans="16:32" x14ac:dyDescent="0.2">
      <c r="P553" t="s">
        <v>1499</v>
      </c>
      <c r="Q553">
        <v>0.293296671262682</v>
      </c>
      <c r="S553" t="s">
        <v>2103</v>
      </c>
      <c r="T553">
        <v>0.319847684521398</v>
      </c>
      <c r="V553" t="s">
        <v>933</v>
      </c>
      <c r="W553">
        <v>0.54083659859820599</v>
      </c>
      <c r="Y553" t="s">
        <v>1658</v>
      </c>
      <c r="Z553">
        <v>0.36565542678261898</v>
      </c>
      <c r="AB553" t="s">
        <v>1323</v>
      </c>
      <c r="AC553">
        <v>0.64110903601032199</v>
      </c>
      <c r="AE553" t="s">
        <v>1724</v>
      </c>
      <c r="AF553">
        <v>0.70831497440443103</v>
      </c>
    </row>
    <row r="554" spans="16:32" x14ac:dyDescent="0.2">
      <c r="P554" t="s">
        <v>1500</v>
      </c>
      <c r="Q554">
        <v>0.293296671262682</v>
      </c>
      <c r="S554" t="s">
        <v>2104</v>
      </c>
      <c r="T554">
        <v>0.319847684521398</v>
      </c>
      <c r="V554" t="s">
        <v>934</v>
      </c>
      <c r="W554">
        <v>0.54083659859820599</v>
      </c>
      <c r="Y554" t="s">
        <v>1659</v>
      </c>
      <c r="Z554">
        <v>0.36565542678261898</v>
      </c>
      <c r="AB554" t="s">
        <v>1325</v>
      </c>
      <c r="AC554">
        <v>0.64110903601032199</v>
      </c>
      <c r="AE554" t="s">
        <v>1727</v>
      </c>
      <c r="AF554">
        <v>0.70831497440443103</v>
      </c>
    </row>
    <row r="555" spans="16:32" x14ac:dyDescent="0.2">
      <c r="P555" t="s">
        <v>1507</v>
      </c>
      <c r="Q555">
        <v>0.293296671262682</v>
      </c>
      <c r="S555" t="s">
        <v>2108</v>
      </c>
      <c r="T555">
        <v>0.319847684521398</v>
      </c>
      <c r="V555" t="s">
        <v>766</v>
      </c>
      <c r="W555">
        <v>0.54182281260786003</v>
      </c>
      <c r="Y555" t="s">
        <v>1662</v>
      </c>
      <c r="Z555">
        <v>0.36565542678261898</v>
      </c>
      <c r="AB555" t="s">
        <v>1326</v>
      </c>
      <c r="AC555">
        <v>0.64110903601032199</v>
      </c>
      <c r="AE555" t="s">
        <v>1728</v>
      </c>
      <c r="AF555">
        <v>0.70831497440443103</v>
      </c>
    </row>
    <row r="556" spans="16:32" x14ac:dyDescent="0.2">
      <c r="P556" t="s">
        <v>1509</v>
      </c>
      <c r="Q556">
        <v>0.293296671262682</v>
      </c>
      <c r="S556" t="s">
        <v>2109</v>
      </c>
      <c r="T556">
        <v>0.319847684521398</v>
      </c>
      <c r="V556" t="s">
        <v>882</v>
      </c>
      <c r="W556">
        <v>0.544657481212658</v>
      </c>
      <c r="Y556" t="s">
        <v>1667</v>
      </c>
      <c r="Z556">
        <v>0.36565542678261898</v>
      </c>
      <c r="AB556" t="s">
        <v>1327</v>
      </c>
      <c r="AC556">
        <v>0.64110903601032199</v>
      </c>
      <c r="AE556" t="s">
        <v>1729</v>
      </c>
      <c r="AF556">
        <v>0.70831497440443103</v>
      </c>
    </row>
    <row r="557" spans="16:32" x14ac:dyDescent="0.2">
      <c r="P557" t="s">
        <v>1513</v>
      </c>
      <c r="Q557">
        <v>0.293296671262682</v>
      </c>
      <c r="S557" t="s">
        <v>2111</v>
      </c>
      <c r="T557">
        <v>0.319847684521398</v>
      </c>
      <c r="V557" t="s">
        <v>883</v>
      </c>
      <c r="W557">
        <v>0.544657481212658</v>
      </c>
      <c r="Y557" t="s">
        <v>1680</v>
      </c>
      <c r="Z557">
        <v>0.36565542678261898</v>
      </c>
      <c r="AB557" t="s">
        <v>1331</v>
      </c>
      <c r="AC557">
        <v>0.64110903601032199</v>
      </c>
      <c r="AE557" t="s">
        <v>1731</v>
      </c>
      <c r="AF557">
        <v>0.70831497440443103</v>
      </c>
    </row>
    <row r="558" spans="16:32" x14ac:dyDescent="0.2">
      <c r="P558" t="s">
        <v>1544</v>
      </c>
      <c r="Q558">
        <v>0.293296671262682</v>
      </c>
      <c r="S558" t="s">
        <v>2122</v>
      </c>
      <c r="T558">
        <v>0.319847684521398</v>
      </c>
      <c r="V558" t="s">
        <v>698</v>
      </c>
      <c r="W558">
        <v>0.54687995827744196</v>
      </c>
      <c r="Y558" t="s">
        <v>1682</v>
      </c>
      <c r="Z558">
        <v>0.36565542678261898</v>
      </c>
      <c r="AB558" t="s">
        <v>1332</v>
      </c>
      <c r="AC558">
        <v>0.64110903601032199</v>
      </c>
      <c r="AE558" t="s">
        <v>1733</v>
      </c>
      <c r="AF558">
        <v>0.70831497440443103</v>
      </c>
    </row>
    <row r="559" spans="16:32" x14ac:dyDescent="0.2">
      <c r="P559" t="s">
        <v>1029</v>
      </c>
      <c r="Q559">
        <v>0.29395462210529899</v>
      </c>
      <c r="S559" t="s">
        <v>2124</v>
      </c>
      <c r="T559">
        <v>0.319847684521398</v>
      </c>
      <c r="V559" t="s">
        <v>742</v>
      </c>
      <c r="W559">
        <v>0.553967008667406</v>
      </c>
      <c r="Y559" t="s">
        <v>1688</v>
      </c>
      <c r="Z559">
        <v>0.36565542678261898</v>
      </c>
      <c r="AB559" t="s">
        <v>1333</v>
      </c>
      <c r="AC559">
        <v>0.64110903601032199</v>
      </c>
      <c r="AE559" t="s">
        <v>1734</v>
      </c>
      <c r="AF559">
        <v>0.70831497440443103</v>
      </c>
    </row>
    <row r="560" spans="16:32" x14ac:dyDescent="0.2">
      <c r="P560" t="s">
        <v>1033</v>
      </c>
      <c r="Q560">
        <v>0.29395462210529899</v>
      </c>
      <c r="S560" t="s">
        <v>2129</v>
      </c>
      <c r="T560">
        <v>0.319847684521398</v>
      </c>
      <c r="V560" t="s">
        <v>1311</v>
      </c>
      <c r="W560">
        <v>0.55407961365270597</v>
      </c>
      <c r="Y560" t="s">
        <v>1691</v>
      </c>
      <c r="Z560">
        <v>0.36565542678261898</v>
      </c>
      <c r="AB560" t="s">
        <v>684</v>
      </c>
      <c r="AC560">
        <v>0.64700082052555297</v>
      </c>
      <c r="AE560" t="s">
        <v>1735</v>
      </c>
      <c r="AF560">
        <v>0.70831497440443103</v>
      </c>
    </row>
    <row r="561" spans="16:32" x14ac:dyDescent="0.2">
      <c r="P561" t="s">
        <v>881</v>
      </c>
      <c r="Q561">
        <v>0.30100613498441797</v>
      </c>
      <c r="S561" t="s">
        <v>2130</v>
      </c>
      <c r="T561">
        <v>0.319847684521398</v>
      </c>
      <c r="V561" t="s">
        <v>1312</v>
      </c>
      <c r="W561">
        <v>0.55407961365270597</v>
      </c>
      <c r="Y561" t="s">
        <v>1700</v>
      </c>
      <c r="Z561">
        <v>0.36565542678261898</v>
      </c>
      <c r="AB561" t="s">
        <v>651</v>
      </c>
      <c r="AC561">
        <v>0.64788702537050902</v>
      </c>
      <c r="AE561" t="s">
        <v>1736</v>
      </c>
      <c r="AF561">
        <v>0.70831497440443103</v>
      </c>
    </row>
    <row r="562" spans="16:32" x14ac:dyDescent="0.2">
      <c r="P562" t="s">
        <v>882</v>
      </c>
      <c r="Q562">
        <v>0.30100613498441797</v>
      </c>
      <c r="S562" t="s">
        <v>2131</v>
      </c>
      <c r="T562">
        <v>0.319847684521398</v>
      </c>
      <c r="V562" t="s">
        <v>1319</v>
      </c>
      <c r="W562">
        <v>0.55407961365270597</v>
      </c>
      <c r="Y562" t="s">
        <v>1703</v>
      </c>
      <c r="Z562">
        <v>0.36565542678261898</v>
      </c>
      <c r="AB562" t="s">
        <v>823</v>
      </c>
      <c r="AC562">
        <v>0.65016903578309804</v>
      </c>
      <c r="AE562" t="s">
        <v>1741</v>
      </c>
      <c r="AF562">
        <v>0.70831497440443103</v>
      </c>
    </row>
    <row r="563" spans="16:32" x14ac:dyDescent="0.2">
      <c r="P563" t="s">
        <v>883</v>
      </c>
      <c r="Q563">
        <v>0.30100613498441797</v>
      </c>
      <c r="S563" t="s">
        <v>2138</v>
      </c>
      <c r="T563">
        <v>0.319847684521398</v>
      </c>
      <c r="V563" t="s">
        <v>1320</v>
      </c>
      <c r="W563">
        <v>0.55407961365270597</v>
      </c>
      <c r="Y563" t="s">
        <v>1025</v>
      </c>
      <c r="Z563">
        <v>0.366892809663664</v>
      </c>
      <c r="AB563" t="s">
        <v>824</v>
      </c>
      <c r="AC563">
        <v>0.65016903578309804</v>
      </c>
      <c r="AE563" t="s">
        <v>1742</v>
      </c>
      <c r="AF563">
        <v>0.70831497440443103</v>
      </c>
    </row>
    <row r="564" spans="16:32" x14ac:dyDescent="0.2">
      <c r="P564" t="s">
        <v>756</v>
      </c>
      <c r="Q564">
        <v>0.30701846991234499</v>
      </c>
      <c r="S564" t="s">
        <v>2141</v>
      </c>
      <c r="T564">
        <v>0.319847684521398</v>
      </c>
      <c r="V564" t="s">
        <v>1333</v>
      </c>
      <c r="W564">
        <v>0.55407961365270597</v>
      </c>
      <c r="Y564" t="s">
        <v>690</v>
      </c>
      <c r="Z564">
        <v>0.367790395001513</v>
      </c>
      <c r="AB564" t="s">
        <v>984</v>
      </c>
      <c r="AC564">
        <v>0.65252136959012097</v>
      </c>
      <c r="AE564" t="s">
        <v>1744</v>
      </c>
      <c r="AF564">
        <v>0.70831497440443103</v>
      </c>
    </row>
    <row r="565" spans="16:32" x14ac:dyDescent="0.2">
      <c r="P565" t="s">
        <v>818</v>
      </c>
      <c r="Q565">
        <v>0.308599539085333</v>
      </c>
      <c r="S565" t="s">
        <v>2146</v>
      </c>
      <c r="T565">
        <v>0.319847684521398</v>
      </c>
      <c r="V565" t="s">
        <v>670</v>
      </c>
      <c r="W565">
        <v>0.55471526993521902</v>
      </c>
      <c r="Y565" t="s">
        <v>719</v>
      </c>
      <c r="Z565">
        <v>0.37114008621303501</v>
      </c>
      <c r="AB565" t="s">
        <v>985</v>
      </c>
      <c r="AC565">
        <v>0.65252136959012097</v>
      </c>
      <c r="AE565" t="s">
        <v>1747</v>
      </c>
      <c r="AF565">
        <v>0.70831497440443103</v>
      </c>
    </row>
    <row r="566" spans="16:32" x14ac:dyDescent="0.2">
      <c r="P566" t="s">
        <v>1166</v>
      </c>
      <c r="Q566">
        <v>0.30861411980501302</v>
      </c>
      <c r="S566" t="s">
        <v>2148</v>
      </c>
      <c r="T566">
        <v>0.319847684521398</v>
      </c>
      <c r="V566" t="s">
        <v>989</v>
      </c>
      <c r="W566">
        <v>0.55575135086205496</v>
      </c>
      <c r="Y566" t="s">
        <v>720</v>
      </c>
      <c r="Z566">
        <v>0.37114008621303501</v>
      </c>
      <c r="AB566" t="s">
        <v>683</v>
      </c>
      <c r="AC566">
        <v>0.65418345419769597</v>
      </c>
      <c r="AE566" t="s">
        <v>1748</v>
      </c>
      <c r="AF566">
        <v>0.70831497440443103</v>
      </c>
    </row>
    <row r="567" spans="16:32" x14ac:dyDescent="0.2">
      <c r="P567" t="s">
        <v>1017</v>
      </c>
      <c r="Q567">
        <v>0.30998885478286398</v>
      </c>
      <c r="S567" t="s">
        <v>2154</v>
      </c>
      <c r="T567">
        <v>0.319847684521398</v>
      </c>
      <c r="V567" t="s">
        <v>995</v>
      </c>
      <c r="W567">
        <v>0.55575135086205496</v>
      </c>
      <c r="Y567" t="s">
        <v>774</v>
      </c>
      <c r="Z567">
        <v>0.37624013355892799</v>
      </c>
      <c r="AB567" t="s">
        <v>1285</v>
      </c>
      <c r="AC567">
        <v>0.65856482219658996</v>
      </c>
      <c r="AE567" t="s">
        <v>1749</v>
      </c>
      <c r="AF567">
        <v>0.70831497440443103</v>
      </c>
    </row>
    <row r="568" spans="16:32" x14ac:dyDescent="0.2">
      <c r="P568" t="s">
        <v>1024</v>
      </c>
      <c r="Q568">
        <v>0.30998885478286398</v>
      </c>
      <c r="S568" t="s">
        <v>2159</v>
      </c>
      <c r="T568">
        <v>0.319847684521398</v>
      </c>
      <c r="V568" t="s">
        <v>1943</v>
      </c>
      <c r="W568">
        <v>0.55759932963499903</v>
      </c>
      <c r="Y568" t="s">
        <v>1119</v>
      </c>
      <c r="Z568">
        <v>0.37860306417401801</v>
      </c>
      <c r="AB568" t="s">
        <v>1286</v>
      </c>
      <c r="AC568">
        <v>0.65856482219658996</v>
      </c>
      <c r="AE568" t="s">
        <v>1750</v>
      </c>
      <c r="AF568">
        <v>0.70831497440443103</v>
      </c>
    </row>
    <row r="569" spans="16:32" x14ac:dyDescent="0.2">
      <c r="P569" t="s">
        <v>880</v>
      </c>
      <c r="Q569">
        <v>0.313730352199387</v>
      </c>
      <c r="S569" t="s">
        <v>2173</v>
      </c>
      <c r="T569">
        <v>0.319847684521398</v>
      </c>
      <c r="V569" t="s">
        <v>1947</v>
      </c>
      <c r="W569">
        <v>0.55759932963499903</v>
      </c>
      <c r="Y569" t="s">
        <v>1124</v>
      </c>
      <c r="Z569">
        <v>0.37860306417401801</v>
      </c>
      <c r="AB569" t="s">
        <v>1289</v>
      </c>
      <c r="AC569">
        <v>0.65856482219658996</v>
      </c>
      <c r="AE569" t="s">
        <v>1752</v>
      </c>
      <c r="AF569">
        <v>0.70831497440443103</v>
      </c>
    </row>
    <row r="570" spans="16:32" x14ac:dyDescent="0.2">
      <c r="P570" t="s">
        <v>1444</v>
      </c>
      <c r="Q570">
        <v>0.31919396850946302</v>
      </c>
      <c r="S570" t="s">
        <v>2185</v>
      </c>
      <c r="T570">
        <v>0.319847684521398</v>
      </c>
      <c r="V570" t="s">
        <v>1950</v>
      </c>
      <c r="W570">
        <v>0.55759932963499903</v>
      </c>
      <c r="Y570" t="s">
        <v>1126</v>
      </c>
      <c r="Z570">
        <v>0.37860306417401801</v>
      </c>
      <c r="AB570" t="s">
        <v>1290</v>
      </c>
      <c r="AC570">
        <v>0.65856482219658996</v>
      </c>
      <c r="AE570" t="s">
        <v>1754</v>
      </c>
      <c r="AF570">
        <v>0.70831497440443103</v>
      </c>
    </row>
    <row r="571" spans="16:32" x14ac:dyDescent="0.2">
      <c r="P571" t="s">
        <v>1447</v>
      </c>
      <c r="Q571">
        <v>0.31919396850946302</v>
      </c>
      <c r="S571" t="s">
        <v>2190</v>
      </c>
      <c r="T571">
        <v>0.319847684521398</v>
      </c>
      <c r="V571" t="s">
        <v>1952</v>
      </c>
      <c r="W571">
        <v>0.55759932963499903</v>
      </c>
      <c r="Y571" t="s">
        <v>1127</v>
      </c>
      <c r="Z571">
        <v>0.37860306417401801</v>
      </c>
      <c r="AB571" t="s">
        <v>1291</v>
      </c>
      <c r="AC571">
        <v>0.65856482219658996</v>
      </c>
      <c r="AE571" t="s">
        <v>1755</v>
      </c>
      <c r="AF571">
        <v>0.70831497440443103</v>
      </c>
    </row>
    <row r="572" spans="16:32" x14ac:dyDescent="0.2">
      <c r="P572" t="s">
        <v>1455</v>
      </c>
      <c r="Q572">
        <v>0.31919396850946302</v>
      </c>
      <c r="S572" t="s">
        <v>2207</v>
      </c>
      <c r="T572">
        <v>0.319847684521398</v>
      </c>
      <c r="V572" t="s">
        <v>1953</v>
      </c>
      <c r="W572">
        <v>0.55759932963499903</v>
      </c>
      <c r="Y572" t="s">
        <v>1128</v>
      </c>
      <c r="Z572">
        <v>0.37860306417401801</v>
      </c>
      <c r="AB572" t="s">
        <v>1302</v>
      </c>
      <c r="AC572">
        <v>0.65856482219658996</v>
      </c>
      <c r="AE572" t="s">
        <v>1756</v>
      </c>
      <c r="AF572">
        <v>0.70831497440443103</v>
      </c>
    </row>
    <row r="573" spans="16:32" x14ac:dyDescent="0.2">
      <c r="P573" t="s">
        <v>1462</v>
      </c>
      <c r="Q573">
        <v>0.31919396850946302</v>
      </c>
      <c r="S573" t="s">
        <v>2208</v>
      </c>
      <c r="T573">
        <v>0.319847684521398</v>
      </c>
      <c r="V573" t="s">
        <v>1954</v>
      </c>
      <c r="W573">
        <v>0.55759932963499903</v>
      </c>
      <c r="Y573" t="s">
        <v>1129</v>
      </c>
      <c r="Z573">
        <v>0.37860306417401801</v>
      </c>
      <c r="AB573" t="s">
        <v>1303</v>
      </c>
      <c r="AC573">
        <v>0.65856482219658996</v>
      </c>
      <c r="AE573" t="s">
        <v>1757</v>
      </c>
      <c r="AF573">
        <v>0.70831497440443103</v>
      </c>
    </row>
    <row r="574" spans="16:32" x14ac:dyDescent="0.2">
      <c r="P574" t="s">
        <v>1463</v>
      </c>
      <c r="Q574">
        <v>0.31919396850946302</v>
      </c>
      <c r="S574" t="s">
        <v>850</v>
      </c>
      <c r="T574">
        <v>0.32333069781234802</v>
      </c>
      <c r="V574" t="s">
        <v>1956</v>
      </c>
      <c r="W574">
        <v>0.55759932963499903</v>
      </c>
      <c r="Y574" t="s">
        <v>682</v>
      </c>
      <c r="Z574">
        <v>0.38372592212142798</v>
      </c>
      <c r="AB574" t="s">
        <v>1305</v>
      </c>
      <c r="AC574">
        <v>0.65856482219658996</v>
      </c>
      <c r="AE574" t="s">
        <v>1758</v>
      </c>
      <c r="AF574">
        <v>0.70831497440443103</v>
      </c>
    </row>
    <row r="575" spans="16:32" x14ac:dyDescent="0.2">
      <c r="P575" t="s">
        <v>1466</v>
      </c>
      <c r="Q575">
        <v>0.31919396850946302</v>
      </c>
      <c r="S575" t="s">
        <v>663</v>
      </c>
      <c r="T575">
        <v>0.32479603658492001</v>
      </c>
      <c r="V575" t="s">
        <v>1959</v>
      </c>
      <c r="W575">
        <v>0.55759932963499903</v>
      </c>
      <c r="Y575" t="s">
        <v>1016</v>
      </c>
      <c r="Z575">
        <v>0.387683135801903</v>
      </c>
      <c r="AB575" t="s">
        <v>1306</v>
      </c>
      <c r="AC575">
        <v>0.65856482219658996</v>
      </c>
      <c r="AE575" t="s">
        <v>1760</v>
      </c>
      <c r="AF575">
        <v>0.70831497440443103</v>
      </c>
    </row>
    <row r="576" spans="16:32" x14ac:dyDescent="0.2">
      <c r="P576" t="s">
        <v>1474</v>
      </c>
      <c r="Q576">
        <v>0.31919396850946302</v>
      </c>
      <c r="S576" t="s">
        <v>1006</v>
      </c>
      <c r="T576">
        <v>0.32527379022209502</v>
      </c>
      <c r="V576" t="s">
        <v>1961</v>
      </c>
      <c r="W576">
        <v>0.55759932963499903</v>
      </c>
      <c r="Y576" t="s">
        <v>1019</v>
      </c>
      <c r="Z576">
        <v>0.387683135801903</v>
      </c>
      <c r="AB576" t="s">
        <v>876</v>
      </c>
      <c r="AC576">
        <v>0.65875939057366895</v>
      </c>
      <c r="AE576" t="s">
        <v>1762</v>
      </c>
      <c r="AF576">
        <v>0.70831497440443103</v>
      </c>
    </row>
    <row r="577" spans="16:32" x14ac:dyDescent="0.2">
      <c r="P577" t="s">
        <v>1477</v>
      </c>
      <c r="Q577">
        <v>0.31919396850946302</v>
      </c>
      <c r="S577" t="s">
        <v>1008</v>
      </c>
      <c r="T577">
        <v>0.32527379022209502</v>
      </c>
      <c r="V577" t="s">
        <v>1965</v>
      </c>
      <c r="W577">
        <v>0.55759932963499903</v>
      </c>
      <c r="Y577" t="s">
        <v>1020</v>
      </c>
      <c r="Z577">
        <v>0.387683135801903</v>
      </c>
      <c r="AB577" t="s">
        <v>877</v>
      </c>
      <c r="AC577">
        <v>0.65875939057366895</v>
      </c>
      <c r="AE577" t="s">
        <v>1763</v>
      </c>
      <c r="AF577">
        <v>0.70831497440443103</v>
      </c>
    </row>
    <row r="578" spans="16:32" x14ac:dyDescent="0.2">
      <c r="P578" t="s">
        <v>1478</v>
      </c>
      <c r="Q578">
        <v>0.31919396850946302</v>
      </c>
      <c r="S578" t="s">
        <v>1225</v>
      </c>
      <c r="T578">
        <v>0.32831928370181401</v>
      </c>
      <c r="V578" t="s">
        <v>1972</v>
      </c>
      <c r="W578">
        <v>0.55759932963499903</v>
      </c>
      <c r="Y578" t="s">
        <v>806</v>
      </c>
      <c r="Z578">
        <v>0.38829561312217797</v>
      </c>
      <c r="AB578" t="s">
        <v>821</v>
      </c>
      <c r="AC578">
        <v>0.65937299791474002</v>
      </c>
      <c r="AE578" t="s">
        <v>1765</v>
      </c>
      <c r="AF578">
        <v>0.70831497440443103</v>
      </c>
    </row>
    <row r="579" spans="16:32" x14ac:dyDescent="0.2">
      <c r="P579" t="s">
        <v>1480</v>
      </c>
      <c r="Q579">
        <v>0.31919396850946302</v>
      </c>
      <c r="S579" t="s">
        <v>1226</v>
      </c>
      <c r="T579">
        <v>0.32831928370181401</v>
      </c>
      <c r="V579" t="s">
        <v>1973</v>
      </c>
      <c r="W579">
        <v>0.55759932963499903</v>
      </c>
      <c r="Y579" t="s">
        <v>809</v>
      </c>
      <c r="Z579">
        <v>0.38829561312217797</v>
      </c>
      <c r="AB579" t="s">
        <v>679</v>
      </c>
      <c r="AC579">
        <v>0.66147422170527004</v>
      </c>
      <c r="AE579" t="s">
        <v>1767</v>
      </c>
      <c r="AF579">
        <v>0.70831497440443103</v>
      </c>
    </row>
    <row r="580" spans="16:32" x14ac:dyDescent="0.2">
      <c r="P580" t="s">
        <v>1481</v>
      </c>
      <c r="Q580">
        <v>0.31919396850946302</v>
      </c>
      <c r="S580" t="s">
        <v>1231</v>
      </c>
      <c r="T580">
        <v>0.32831928370181401</v>
      </c>
      <c r="V580" t="s">
        <v>1977</v>
      </c>
      <c r="W580">
        <v>0.55759932963499903</v>
      </c>
      <c r="Y580" t="s">
        <v>1261</v>
      </c>
      <c r="Z580">
        <v>0.39071574522355901</v>
      </c>
      <c r="AB580" t="s">
        <v>975</v>
      </c>
      <c r="AC580">
        <v>0.66466520290042497</v>
      </c>
      <c r="AE580" t="s">
        <v>1769</v>
      </c>
      <c r="AF580">
        <v>0.70831497440443103</v>
      </c>
    </row>
    <row r="581" spans="16:32" x14ac:dyDescent="0.2">
      <c r="P581" t="s">
        <v>1484</v>
      </c>
      <c r="Q581">
        <v>0.31919396850946302</v>
      </c>
      <c r="S581" t="s">
        <v>1232</v>
      </c>
      <c r="T581">
        <v>0.32831928370181401</v>
      </c>
      <c r="V581" t="s">
        <v>1981</v>
      </c>
      <c r="W581">
        <v>0.55759932963499903</v>
      </c>
      <c r="Y581" t="s">
        <v>651</v>
      </c>
      <c r="Z581">
        <v>0.39551080571557401</v>
      </c>
      <c r="AB581" t="s">
        <v>977</v>
      </c>
      <c r="AC581">
        <v>0.66466520290042497</v>
      </c>
      <c r="AE581" t="s">
        <v>1771</v>
      </c>
      <c r="AF581">
        <v>0.70831497440443103</v>
      </c>
    </row>
    <row r="582" spans="16:32" x14ac:dyDescent="0.2">
      <c r="P582" t="s">
        <v>1489</v>
      </c>
      <c r="Q582">
        <v>0.31919396850946302</v>
      </c>
      <c r="S582" t="s">
        <v>1233</v>
      </c>
      <c r="T582">
        <v>0.32831928370181401</v>
      </c>
      <c r="V582" t="s">
        <v>1985</v>
      </c>
      <c r="W582">
        <v>0.55759932963499903</v>
      </c>
      <c r="Y582" t="s">
        <v>845</v>
      </c>
      <c r="Z582">
        <v>0.40104527006624202</v>
      </c>
      <c r="AB582" t="s">
        <v>978</v>
      </c>
      <c r="AC582">
        <v>0.66466520290042497</v>
      </c>
      <c r="AE582" t="s">
        <v>1774</v>
      </c>
      <c r="AF582">
        <v>0.70831497440443103</v>
      </c>
    </row>
    <row r="583" spans="16:32" x14ac:dyDescent="0.2">
      <c r="P583" t="s">
        <v>1492</v>
      </c>
      <c r="Q583">
        <v>0.31919396850946302</v>
      </c>
      <c r="S583" t="s">
        <v>1237</v>
      </c>
      <c r="T583">
        <v>0.32831928370181401</v>
      </c>
      <c r="V583" t="s">
        <v>1988</v>
      </c>
      <c r="W583">
        <v>0.55759932963499903</v>
      </c>
      <c r="Y583" t="s">
        <v>849</v>
      </c>
      <c r="Z583">
        <v>0.40104527006624202</v>
      </c>
      <c r="AB583" t="s">
        <v>979</v>
      </c>
      <c r="AC583">
        <v>0.66466520290042497</v>
      </c>
      <c r="AE583" t="s">
        <v>1057</v>
      </c>
      <c r="AF583">
        <v>0.71101450361041996</v>
      </c>
    </row>
    <row r="584" spans="16:32" x14ac:dyDescent="0.2">
      <c r="P584" t="s">
        <v>1494</v>
      </c>
      <c r="Q584">
        <v>0.31919396850946302</v>
      </c>
      <c r="S584" t="s">
        <v>907</v>
      </c>
      <c r="T584">
        <v>0.33806001412783898</v>
      </c>
      <c r="V584" t="s">
        <v>1991</v>
      </c>
      <c r="W584">
        <v>0.55759932963499903</v>
      </c>
      <c r="Y584" t="s">
        <v>822</v>
      </c>
      <c r="Z584">
        <v>0.40198277371819402</v>
      </c>
      <c r="AB584" t="s">
        <v>764</v>
      </c>
      <c r="AC584">
        <v>0.668516160501748</v>
      </c>
      <c r="AE584" t="s">
        <v>1058</v>
      </c>
      <c r="AF584">
        <v>0.71101450361041996</v>
      </c>
    </row>
    <row r="585" spans="16:32" x14ac:dyDescent="0.2">
      <c r="P585" t="s">
        <v>933</v>
      </c>
      <c r="Q585">
        <v>0.32071857773134199</v>
      </c>
      <c r="S585" t="s">
        <v>1203</v>
      </c>
      <c r="T585">
        <v>0.34610084552471299</v>
      </c>
      <c r="V585" t="s">
        <v>1998</v>
      </c>
      <c r="W585">
        <v>0.55759932963499903</v>
      </c>
      <c r="Y585" t="s">
        <v>1599</v>
      </c>
      <c r="Z585">
        <v>0.40218193689602899</v>
      </c>
      <c r="AB585" t="s">
        <v>874</v>
      </c>
      <c r="AC585">
        <v>0.668876384921546</v>
      </c>
      <c r="AE585" t="s">
        <v>812</v>
      </c>
      <c r="AF585">
        <v>0.71186063011300005</v>
      </c>
    </row>
    <row r="586" spans="16:32" x14ac:dyDescent="0.2">
      <c r="P586" t="s">
        <v>692</v>
      </c>
      <c r="Q586">
        <v>0.32328408730774999</v>
      </c>
      <c r="S586" t="s">
        <v>1212</v>
      </c>
      <c r="T586">
        <v>0.34610084552471299</v>
      </c>
      <c r="V586" t="s">
        <v>1999</v>
      </c>
      <c r="W586">
        <v>0.55759932963499903</v>
      </c>
      <c r="Y586" t="s">
        <v>1603</v>
      </c>
      <c r="Z586">
        <v>0.40218193689602899</v>
      </c>
      <c r="AB586" t="s">
        <v>1262</v>
      </c>
      <c r="AC586">
        <v>0.67520396341508004</v>
      </c>
      <c r="AE586" t="s">
        <v>892</v>
      </c>
      <c r="AF586">
        <v>0.72136356097627796</v>
      </c>
    </row>
    <row r="587" spans="16:32" x14ac:dyDescent="0.2">
      <c r="P587" t="s">
        <v>1147</v>
      </c>
      <c r="Q587">
        <v>0.32798852428005798</v>
      </c>
      <c r="S587" t="s">
        <v>1215</v>
      </c>
      <c r="T587">
        <v>0.34610084552471299</v>
      </c>
      <c r="V587" t="s">
        <v>2007</v>
      </c>
      <c r="W587">
        <v>0.55759932963499903</v>
      </c>
      <c r="Y587" t="s">
        <v>1604</v>
      </c>
      <c r="Z587">
        <v>0.40218193689602899</v>
      </c>
      <c r="AB587" t="s">
        <v>1266</v>
      </c>
      <c r="AC587">
        <v>0.67520396341508004</v>
      </c>
      <c r="AE587" t="s">
        <v>1061</v>
      </c>
      <c r="AF587">
        <v>0.721854415340489</v>
      </c>
    </row>
    <row r="588" spans="16:32" x14ac:dyDescent="0.2">
      <c r="P588" t="s">
        <v>1150</v>
      </c>
      <c r="Q588">
        <v>0.32798852428005798</v>
      </c>
      <c r="S588" t="s">
        <v>749</v>
      </c>
      <c r="T588">
        <v>0.34704358522032802</v>
      </c>
      <c r="V588" t="s">
        <v>2009</v>
      </c>
      <c r="W588">
        <v>0.55759932963499903</v>
      </c>
      <c r="Y588" t="s">
        <v>1607</v>
      </c>
      <c r="Z588">
        <v>0.40218193689602899</v>
      </c>
      <c r="AB588" t="s">
        <v>1275</v>
      </c>
      <c r="AC588">
        <v>0.67520396341508004</v>
      </c>
      <c r="AE588" t="s">
        <v>1062</v>
      </c>
      <c r="AF588">
        <v>0.721854415340489</v>
      </c>
    </row>
    <row r="589" spans="16:32" x14ac:dyDescent="0.2">
      <c r="P589" t="s">
        <v>1156</v>
      </c>
      <c r="Q589">
        <v>0.32798852428005798</v>
      </c>
      <c r="S589" t="s">
        <v>1912</v>
      </c>
      <c r="T589">
        <v>0.35211297462949198</v>
      </c>
      <c r="V589" t="s">
        <v>2022</v>
      </c>
      <c r="W589">
        <v>0.55759932963499903</v>
      </c>
      <c r="Y589" t="s">
        <v>1610</v>
      </c>
      <c r="Z589">
        <v>0.40218193689602899</v>
      </c>
      <c r="AB589" t="s">
        <v>1276</v>
      </c>
      <c r="AC589">
        <v>0.67520396341508004</v>
      </c>
      <c r="AE589" t="s">
        <v>1068</v>
      </c>
      <c r="AF589">
        <v>0.721854415340489</v>
      </c>
    </row>
    <row r="590" spans="16:32" x14ac:dyDescent="0.2">
      <c r="P590" t="s">
        <v>813</v>
      </c>
      <c r="Q590">
        <v>0.33079920888511799</v>
      </c>
      <c r="S590" t="s">
        <v>1942</v>
      </c>
      <c r="T590">
        <v>0.35211297462949198</v>
      </c>
      <c r="V590" t="s">
        <v>2024</v>
      </c>
      <c r="W590">
        <v>0.55759932963499903</v>
      </c>
      <c r="Y590" t="s">
        <v>1617</v>
      </c>
      <c r="Z590">
        <v>0.40218193689602899</v>
      </c>
      <c r="AB590" t="s">
        <v>1282</v>
      </c>
      <c r="AC590">
        <v>0.67520396341508004</v>
      </c>
      <c r="AE590" t="s">
        <v>1069</v>
      </c>
      <c r="AF590">
        <v>0.721854415340489</v>
      </c>
    </row>
    <row r="591" spans="16:32" x14ac:dyDescent="0.2">
      <c r="P591" t="s">
        <v>752</v>
      </c>
      <c r="Q591">
        <v>0.33512407416710499</v>
      </c>
      <c r="S591" t="s">
        <v>1949</v>
      </c>
      <c r="T591">
        <v>0.35211297462949198</v>
      </c>
      <c r="V591" t="s">
        <v>2026</v>
      </c>
      <c r="W591">
        <v>0.55759932963499903</v>
      </c>
      <c r="Y591" t="s">
        <v>1618</v>
      </c>
      <c r="Z591">
        <v>0.40218193689602899</v>
      </c>
      <c r="AB591" t="s">
        <v>973</v>
      </c>
      <c r="AC591">
        <v>0.67648823733541597</v>
      </c>
      <c r="AE591" t="s">
        <v>1072</v>
      </c>
      <c r="AF591">
        <v>0.721854415340489</v>
      </c>
    </row>
    <row r="592" spans="16:32" x14ac:dyDescent="0.2">
      <c r="P592" t="s">
        <v>1404</v>
      </c>
      <c r="Q592">
        <v>0.34490378532250898</v>
      </c>
      <c r="S592" t="s">
        <v>1952</v>
      </c>
      <c r="T592">
        <v>0.35211297462949198</v>
      </c>
      <c r="V592" t="s">
        <v>2028</v>
      </c>
      <c r="W592">
        <v>0.55759932963499903</v>
      </c>
      <c r="Y592" t="s">
        <v>1622</v>
      </c>
      <c r="Z592">
        <v>0.40218193689602899</v>
      </c>
      <c r="AB592" t="s">
        <v>783</v>
      </c>
      <c r="AC592">
        <v>0.67959682128749399</v>
      </c>
      <c r="AE592" t="s">
        <v>723</v>
      </c>
      <c r="AF592">
        <v>0.72303581439158804</v>
      </c>
    </row>
    <row r="593" spans="16:32" x14ac:dyDescent="0.2">
      <c r="P593" t="s">
        <v>1414</v>
      </c>
      <c r="Q593">
        <v>0.34490378532250898</v>
      </c>
      <c r="S593" t="s">
        <v>1955</v>
      </c>
      <c r="T593">
        <v>0.35211297462949198</v>
      </c>
      <c r="V593" t="s">
        <v>2029</v>
      </c>
      <c r="W593">
        <v>0.55759932963499903</v>
      </c>
      <c r="Y593" t="s">
        <v>1628</v>
      </c>
      <c r="Z593">
        <v>0.40218193689602899</v>
      </c>
      <c r="AB593" t="s">
        <v>650</v>
      </c>
      <c r="AC593">
        <v>0.680152315478602</v>
      </c>
      <c r="AE593" t="s">
        <v>681</v>
      </c>
      <c r="AF593">
        <v>0.72404974675079703</v>
      </c>
    </row>
    <row r="594" spans="16:32" x14ac:dyDescent="0.2">
      <c r="P594" t="s">
        <v>1417</v>
      </c>
      <c r="Q594">
        <v>0.34490378532250898</v>
      </c>
      <c r="S594" t="s">
        <v>1957</v>
      </c>
      <c r="T594">
        <v>0.35211297462949198</v>
      </c>
      <c r="V594" t="s">
        <v>2032</v>
      </c>
      <c r="W594">
        <v>0.55759932963499903</v>
      </c>
      <c r="Y594" t="s">
        <v>1635</v>
      </c>
      <c r="Z594">
        <v>0.40218193689602899</v>
      </c>
      <c r="AB594" t="s">
        <v>817</v>
      </c>
      <c r="AC594">
        <v>0.68610716421546303</v>
      </c>
      <c r="AE594" t="s">
        <v>817</v>
      </c>
      <c r="AF594">
        <v>0.72549373631302105</v>
      </c>
    </row>
    <row r="595" spans="16:32" x14ac:dyDescent="0.2">
      <c r="P595" t="s">
        <v>1421</v>
      </c>
      <c r="Q595">
        <v>0.34490378532250898</v>
      </c>
      <c r="S595" t="s">
        <v>1967</v>
      </c>
      <c r="T595">
        <v>0.35211297462949198</v>
      </c>
      <c r="V595" t="s">
        <v>2036</v>
      </c>
      <c r="W595">
        <v>0.55759932963499903</v>
      </c>
      <c r="Y595" t="s">
        <v>1636</v>
      </c>
      <c r="Z595">
        <v>0.40218193689602899</v>
      </c>
      <c r="AB595" t="s">
        <v>972</v>
      </c>
      <c r="AC595">
        <v>0.68799256792810803</v>
      </c>
      <c r="AE595" t="s">
        <v>707</v>
      </c>
      <c r="AF595">
        <v>0.72834553268852398</v>
      </c>
    </row>
    <row r="596" spans="16:32" x14ac:dyDescent="0.2">
      <c r="P596" t="s">
        <v>1423</v>
      </c>
      <c r="Q596">
        <v>0.34490378532250898</v>
      </c>
      <c r="S596" t="s">
        <v>1970</v>
      </c>
      <c r="T596">
        <v>0.35211297462949198</v>
      </c>
      <c r="V596" t="s">
        <v>2037</v>
      </c>
      <c r="W596">
        <v>0.55759932963499903</v>
      </c>
      <c r="Y596" t="s">
        <v>1010</v>
      </c>
      <c r="Z596">
        <v>0.40847124241135502</v>
      </c>
      <c r="AB596" t="s">
        <v>870</v>
      </c>
      <c r="AC596">
        <v>0.68850835647211905</v>
      </c>
      <c r="AE596" t="s">
        <v>1753</v>
      </c>
      <c r="AF596">
        <v>0.72918869663638797</v>
      </c>
    </row>
    <row r="597" spans="16:32" x14ac:dyDescent="0.2">
      <c r="P597" t="s">
        <v>1424</v>
      </c>
      <c r="Q597">
        <v>0.34490378532250898</v>
      </c>
      <c r="S597" t="s">
        <v>1974</v>
      </c>
      <c r="T597">
        <v>0.35211297462949198</v>
      </c>
      <c r="V597" t="s">
        <v>2040</v>
      </c>
      <c r="W597">
        <v>0.55759932963499903</v>
      </c>
      <c r="Y597" t="s">
        <v>952</v>
      </c>
      <c r="Z597">
        <v>0.41223192091390398</v>
      </c>
      <c r="AB597" t="s">
        <v>1248</v>
      </c>
      <c r="AC597">
        <v>0.69106314488895304</v>
      </c>
      <c r="AE597" t="s">
        <v>1776</v>
      </c>
      <c r="AF597">
        <v>0.72918869663638797</v>
      </c>
    </row>
    <row r="598" spans="16:32" x14ac:dyDescent="0.2">
      <c r="P598" t="s">
        <v>1425</v>
      </c>
      <c r="Q598">
        <v>0.34490378532250898</v>
      </c>
      <c r="S598" t="s">
        <v>1978</v>
      </c>
      <c r="T598">
        <v>0.35211297462949198</v>
      </c>
      <c r="V598" t="s">
        <v>2049</v>
      </c>
      <c r="W598">
        <v>0.55759932963499903</v>
      </c>
      <c r="Y598" t="s">
        <v>905</v>
      </c>
      <c r="Z598">
        <v>0.414516625530917</v>
      </c>
      <c r="AB598" t="s">
        <v>1249</v>
      </c>
      <c r="AC598">
        <v>0.69106314488895304</v>
      </c>
      <c r="AE598" t="s">
        <v>1777</v>
      </c>
      <c r="AF598">
        <v>0.72918869663638797</v>
      </c>
    </row>
    <row r="599" spans="16:32" x14ac:dyDescent="0.2">
      <c r="P599" t="s">
        <v>1428</v>
      </c>
      <c r="Q599">
        <v>0.34490378532250898</v>
      </c>
      <c r="S599" t="s">
        <v>1980</v>
      </c>
      <c r="T599">
        <v>0.35211297462949198</v>
      </c>
      <c r="V599" t="s">
        <v>2050</v>
      </c>
      <c r="W599">
        <v>0.55759932963499903</v>
      </c>
      <c r="Y599" t="s">
        <v>771</v>
      </c>
      <c r="Z599">
        <v>0.414767186548536</v>
      </c>
      <c r="AB599" t="s">
        <v>1254</v>
      </c>
      <c r="AC599">
        <v>0.69106314488895304</v>
      </c>
      <c r="AE599" t="s">
        <v>1778</v>
      </c>
      <c r="AF599">
        <v>0.72918869663638797</v>
      </c>
    </row>
    <row r="600" spans="16:32" x14ac:dyDescent="0.2">
      <c r="P600" t="s">
        <v>1429</v>
      </c>
      <c r="Q600">
        <v>0.34490378532250898</v>
      </c>
      <c r="S600" t="s">
        <v>1985</v>
      </c>
      <c r="T600">
        <v>0.35211297462949198</v>
      </c>
      <c r="V600" t="s">
        <v>2053</v>
      </c>
      <c r="W600">
        <v>0.55759932963499903</v>
      </c>
      <c r="Y600" t="s">
        <v>772</v>
      </c>
      <c r="Z600">
        <v>0.414767186548536</v>
      </c>
      <c r="AB600" t="s">
        <v>1256</v>
      </c>
      <c r="AC600">
        <v>0.69106314488895304</v>
      </c>
      <c r="AE600" t="s">
        <v>1779</v>
      </c>
      <c r="AF600">
        <v>0.72918869663638797</v>
      </c>
    </row>
    <row r="601" spans="16:32" x14ac:dyDescent="0.2">
      <c r="P601" t="s">
        <v>1431</v>
      </c>
      <c r="Q601">
        <v>0.34490378532250898</v>
      </c>
      <c r="S601" t="s">
        <v>1988</v>
      </c>
      <c r="T601">
        <v>0.35211297462949198</v>
      </c>
      <c r="V601" t="s">
        <v>2060</v>
      </c>
      <c r="W601">
        <v>0.55759932963499903</v>
      </c>
      <c r="Y601" t="s">
        <v>868</v>
      </c>
      <c r="Z601">
        <v>0.41585823228241903</v>
      </c>
      <c r="AB601" t="s">
        <v>962</v>
      </c>
      <c r="AC601">
        <v>0.69918078587034105</v>
      </c>
      <c r="AE601" t="s">
        <v>1780</v>
      </c>
      <c r="AF601">
        <v>0.72918869663638797</v>
      </c>
    </row>
    <row r="602" spans="16:32" x14ac:dyDescent="0.2">
      <c r="P602" t="s">
        <v>1432</v>
      </c>
      <c r="Q602">
        <v>0.34490378532250898</v>
      </c>
      <c r="S602" t="s">
        <v>1991</v>
      </c>
      <c r="T602">
        <v>0.35211297462949198</v>
      </c>
      <c r="V602" t="s">
        <v>931</v>
      </c>
      <c r="W602">
        <v>0.55787691539892603</v>
      </c>
      <c r="Y602" t="s">
        <v>1245</v>
      </c>
      <c r="Z602">
        <v>0.41850720968618399</v>
      </c>
      <c r="AB602" t="s">
        <v>966</v>
      </c>
      <c r="AC602">
        <v>0.69918078587034105</v>
      </c>
      <c r="AE602" t="s">
        <v>1781</v>
      </c>
      <c r="AF602">
        <v>0.72918869663638797</v>
      </c>
    </row>
    <row r="603" spans="16:32" x14ac:dyDescent="0.2">
      <c r="P603" t="s">
        <v>1435</v>
      </c>
      <c r="Q603">
        <v>0.34490378532250898</v>
      </c>
      <c r="S603" t="s">
        <v>2001</v>
      </c>
      <c r="T603">
        <v>0.35211297462949198</v>
      </c>
      <c r="V603" t="s">
        <v>932</v>
      </c>
      <c r="W603">
        <v>0.55787691539892603</v>
      </c>
      <c r="Y603" t="s">
        <v>1250</v>
      </c>
      <c r="Z603">
        <v>0.41850720968618399</v>
      </c>
      <c r="AB603" t="s">
        <v>812</v>
      </c>
      <c r="AC603">
        <v>0.70318250455511</v>
      </c>
      <c r="AE603" t="s">
        <v>1782</v>
      </c>
      <c r="AF603">
        <v>0.72918869663638797</v>
      </c>
    </row>
    <row r="604" spans="16:32" x14ac:dyDescent="0.2">
      <c r="P604" t="s">
        <v>996</v>
      </c>
      <c r="Q604">
        <v>0.35864579418047499</v>
      </c>
      <c r="S604" t="s">
        <v>2004</v>
      </c>
      <c r="T604">
        <v>0.35211297462949198</v>
      </c>
      <c r="V604" t="s">
        <v>657</v>
      </c>
      <c r="W604">
        <v>0.561570753146868</v>
      </c>
      <c r="Y604" t="s">
        <v>1253</v>
      </c>
      <c r="Z604">
        <v>0.41850720968618399</v>
      </c>
      <c r="AB604" t="s">
        <v>747</v>
      </c>
      <c r="AC604">
        <v>0.70436768170053898</v>
      </c>
      <c r="AE604" t="s">
        <v>1783</v>
      </c>
      <c r="AF604">
        <v>0.72918869663638797</v>
      </c>
    </row>
    <row r="605" spans="16:32" x14ac:dyDescent="0.2">
      <c r="P605" t="s">
        <v>775</v>
      </c>
      <c r="Q605">
        <v>0.36050798255509697</v>
      </c>
      <c r="S605" t="s">
        <v>2006</v>
      </c>
      <c r="T605">
        <v>0.35211297462949198</v>
      </c>
      <c r="V605" t="s">
        <v>776</v>
      </c>
      <c r="W605">
        <v>0.56229630148300003</v>
      </c>
      <c r="Y605" t="s">
        <v>1255</v>
      </c>
      <c r="Z605">
        <v>0.41850720968618399</v>
      </c>
      <c r="AB605" t="s">
        <v>1225</v>
      </c>
      <c r="AC605">
        <v>0.706177472438417</v>
      </c>
      <c r="AE605" t="s">
        <v>1784</v>
      </c>
      <c r="AF605">
        <v>0.72918869663638797</v>
      </c>
    </row>
    <row r="606" spans="16:32" x14ac:dyDescent="0.2">
      <c r="P606" t="s">
        <v>785</v>
      </c>
      <c r="Q606">
        <v>0.362927935773667</v>
      </c>
      <c r="S606" t="s">
        <v>2009</v>
      </c>
      <c r="T606">
        <v>0.35211297462949198</v>
      </c>
      <c r="V606" t="s">
        <v>704</v>
      </c>
      <c r="W606">
        <v>0.56367052253521099</v>
      </c>
      <c r="Y606" t="s">
        <v>1257</v>
      </c>
      <c r="Z606">
        <v>0.41850720968618399</v>
      </c>
      <c r="AB606" t="s">
        <v>1226</v>
      </c>
      <c r="AC606">
        <v>0.706177472438417</v>
      </c>
      <c r="AE606" t="s">
        <v>1785</v>
      </c>
      <c r="AF606">
        <v>0.72918869663638797</v>
      </c>
    </row>
    <row r="607" spans="16:32" x14ac:dyDescent="0.2">
      <c r="P607" t="s">
        <v>926</v>
      </c>
      <c r="Q607">
        <v>0.36365174276477302</v>
      </c>
      <c r="S607" t="s">
        <v>2026</v>
      </c>
      <c r="T607">
        <v>0.35211297462949198</v>
      </c>
      <c r="V607" t="s">
        <v>732</v>
      </c>
      <c r="W607">
        <v>0.56893401119527898</v>
      </c>
      <c r="Y607" t="s">
        <v>1259</v>
      </c>
      <c r="Z607">
        <v>0.41850720968618399</v>
      </c>
      <c r="AB607" t="s">
        <v>1227</v>
      </c>
      <c r="AC607">
        <v>0.706177472438417</v>
      </c>
      <c r="AE607" t="s">
        <v>1786</v>
      </c>
      <c r="AF607">
        <v>0.72918869663638797</v>
      </c>
    </row>
    <row r="608" spans="16:32" x14ac:dyDescent="0.2">
      <c r="P608" t="s">
        <v>808</v>
      </c>
      <c r="Q608">
        <v>0.36473623535120703</v>
      </c>
      <c r="S608" t="s">
        <v>2053</v>
      </c>
      <c r="T608">
        <v>0.35211297462949198</v>
      </c>
      <c r="V608" t="s">
        <v>733</v>
      </c>
      <c r="W608">
        <v>0.56893401119527898</v>
      </c>
      <c r="Y608" t="s">
        <v>1097</v>
      </c>
      <c r="Z608">
        <v>0.42559495568855699</v>
      </c>
      <c r="AB608" t="s">
        <v>1228</v>
      </c>
      <c r="AC608">
        <v>0.706177472438417</v>
      </c>
      <c r="AE608" t="s">
        <v>1787</v>
      </c>
      <c r="AF608">
        <v>0.72918869663638797</v>
      </c>
    </row>
    <row r="609" spans="16:32" x14ac:dyDescent="0.2">
      <c r="P609" t="s">
        <v>831</v>
      </c>
      <c r="Q609">
        <v>0.36573484034985498</v>
      </c>
      <c r="S609" t="s">
        <v>2059</v>
      </c>
      <c r="T609">
        <v>0.35211297462949198</v>
      </c>
      <c r="V609" t="s">
        <v>675</v>
      </c>
      <c r="W609">
        <v>0.57042356890207602</v>
      </c>
      <c r="Y609" t="s">
        <v>1103</v>
      </c>
      <c r="Z609">
        <v>0.42559495568855699</v>
      </c>
      <c r="AB609" t="s">
        <v>1230</v>
      </c>
      <c r="AC609">
        <v>0.706177472438417</v>
      </c>
      <c r="AE609" t="s">
        <v>1788</v>
      </c>
      <c r="AF609">
        <v>0.72918869663638797</v>
      </c>
    </row>
    <row r="610" spans="16:32" x14ac:dyDescent="0.2">
      <c r="P610" t="s">
        <v>1121</v>
      </c>
      <c r="Q610">
        <v>0.36677222905415302</v>
      </c>
      <c r="S610" t="s">
        <v>992</v>
      </c>
      <c r="T610">
        <v>0.35229195706590299</v>
      </c>
      <c r="V610" t="s">
        <v>985</v>
      </c>
      <c r="W610">
        <v>0.57434469117429698</v>
      </c>
      <c r="Y610" t="s">
        <v>779</v>
      </c>
      <c r="Z610">
        <v>0.42891529918173699</v>
      </c>
      <c r="AB610" t="s">
        <v>1231</v>
      </c>
      <c r="AC610">
        <v>0.706177472438417</v>
      </c>
      <c r="AE610" t="s">
        <v>1789</v>
      </c>
      <c r="AF610">
        <v>0.72918869663638797</v>
      </c>
    </row>
    <row r="611" spans="16:32" x14ac:dyDescent="0.2">
      <c r="P611" t="s">
        <v>1122</v>
      </c>
      <c r="Q611">
        <v>0.36677222905415302</v>
      </c>
      <c r="S611" t="s">
        <v>996</v>
      </c>
      <c r="T611">
        <v>0.35229195706590299</v>
      </c>
      <c r="V611" t="s">
        <v>986</v>
      </c>
      <c r="W611">
        <v>0.57434469117429698</v>
      </c>
      <c r="Y611" t="s">
        <v>1004</v>
      </c>
      <c r="Z611">
        <v>0.42920192929752699</v>
      </c>
      <c r="AB611" t="s">
        <v>1233</v>
      </c>
      <c r="AC611">
        <v>0.706177472438417</v>
      </c>
      <c r="AE611" t="s">
        <v>1790</v>
      </c>
      <c r="AF611">
        <v>0.72918869663638797</v>
      </c>
    </row>
    <row r="612" spans="16:32" x14ac:dyDescent="0.2">
      <c r="P612" t="s">
        <v>1355</v>
      </c>
      <c r="Q612">
        <v>0.37033570560611501</v>
      </c>
      <c r="S612" t="s">
        <v>779</v>
      </c>
      <c r="T612">
        <v>0.353169941458228</v>
      </c>
      <c r="V612" t="s">
        <v>1096</v>
      </c>
      <c r="W612">
        <v>0.575609377092829</v>
      </c>
      <c r="Y612" t="s">
        <v>820</v>
      </c>
      <c r="Z612">
        <v>0.43160222235150097</v>
      </c>
      <c r="AB612" t="s">
        <v>1235</v>
      </c>
      <c r="AC612">
        <v>0.706177472438417</v>
      </c>
      <c r="AE612" t="s">
        <v>1791</v>
      </c>
      <c r="AF612">
        <v>0.72918869663638797</v>
      </c>
    </row>
    <row r="613" spans="16:32" x14ac:dyDescent="0.2">
      <c r="P613" t="s">
        <v>1365</v>
      </c>
      <c r="Q613">
        <v>0.37033570560611501</v>
      </c>
      <c r="S613" t="s">
        <v>837</v>
      </c>
      <c r="T613">
        <v>0.35355551240595601</v>
      </c>
      <c r="V613" t="s">
        <v>1099</v>
      </c>
      <c r="W613">
        <v>0.575609377092829</v>
      </c>
      <c r="Y613" t="s">
        <v>838</v>
      </c>
      <c r="Z613">
        <v>0.43208172099577502</v>
      </c>
      <c r="AB613" t="s">
        <v>1237</v>
      </c>
      <c r="AC613">
        <v>0.706177472438417</v>
      </c>
      <c r="AE613" t="s">
        <v>1792</v>
      </c>
      <c r="AF613">
        <v>0.72918869663638797</v>
      </c>
    </row>
    <row r="614" spans="16:32" x14ac:dyDescent="0.2">
      <c r="P614" t="s">
        <v>1367</v>
      </c>
      <c r="Q614">
        <v>0.37033570560611501</v>
      </c>
      <c r="S614" t="s">
        <v>838</v>
      </c>
      <c r="T614">
        <v>0.35355551240595601</v>
      </c>
      <c r="V614" t="s">
        <v>1100</v>
      </c>
      <c r="W614">
        <v>0.575609377092829</v>
      </c>
      <c r="Y614" t="s">
        <v>702</v>
      </c>
      <c r="Z614">
        <v>0.43272303763368503</v>
      </c>
      <c r="AB614" t="s">
        <v>1239</v>
      </c>
      <c r="AC614">
        <v>0.706177472438417</v>
      </c>
      <c r="AE614" t="s">
        <v>1794</v>
      </c>
      <c r="AF614">
        <v>0.72918869663638797</v>
      </c>
    </row>
    <row r="615" spans="16:32" x14ac:dyDescent="0.2">
      <c r="P615" t="s">
        <v>1370</v>
      </c>
      <c r="Q615">
        <v>0.37033570560611501</v>
      </c>
      <c r="S615" t="s">
        <v>803</v>
      </c>
      <c r="T615">
        <v>0.35435515887115998</v>
      </c>
      <c r="V615" t="s">
        <v>1104</v>
      </c>
      <c r="W615">
        <v>0.575609377092829</v>
      </c>
      <c r="Y615" t="s">
        <v>1547</v>
      </c>
      <c r="Z615">
        <v>0.43774310737998401</v>
      </c>
      <c r="AB615" t="s">
        <v>864</v>
      </c>
      <c r="AC615">
        <v>0.70733265575093496</v>
      </c>
      <c r="AE615" t="s">
        <v>1795</v>
      </c>
      <c r="AF615">
        <v>0.72918869663638797</v>
      </c>
    </row>
    <row r="616" spans="16:32" x14ac:dyDescent="0.2">
      <c r="P616" t="s">
        <v>1380</v>
      </c>
      <c r="Q616">
        <v>0.37033570560611501</v>
      </c>
      <c r="S616" t="s">
        <v>748</v>
      </c>
      <c r="T616">
        <v>0.35489247060951001</v>
      </c>
      <c r="V616" t="s">
        <v>1106</v>
      </c>
      <c r="W616">
        <v>0.575609377092829</v>
      </c>
      <c r="Y616" t="s">
        <v>1550</v>
      </c>
      <c r="Z616">
        <v>0.43774310737998401</v>
      </c>
      <c r="AB616" t="s">
        <v>865</v>
      </c>
      <c r="AC616">
        <v>0.70733265575093496</v>
      </c>
      <c r="AE616" t="s">
        <v>1796</v>
      </c>
      <c r="AF616">
        <v>0.72918869663638797</v>
      </c>
    </row>
    <row r="617" spans="16:32" x14ac:dyDescent="0.2">
      <c r="P617" t="s">
        <v>1383</v>
      </c>
      <c r="Q617">
        <v>0.37033570560611501</v>
      </c>
      <c r="S617" t="s">
        <v>691</v>
      </c>
      <c r="T617">
        <v>0.35930832021333298</v>
      </c>
      <c r="V617" t="s">
        <v>1107</v>
      </c>
      <c r="W617">
        <v>0.575609377092829</v>
      </c>
      <c r="Y617" t="s">
        <v>1555</v>
      </c>
      <c r="Z617">
        <v>0.43774310737998401</v>
      </c>
      <c r="AB617" t="s">
        <v>689</v>
      </c>
      <c r="AC617">
        <v>0.71002493642485598</v>
      </c>
      <c r="AE617" t="s">
        <v>1798</v>
      </c>
      <c r="AF617">
        <v>0.72918869663638797</v>
      </c>
    </row>
    <row r="618" spans="16:32" x14ac:dyDescent="0.2">
      <c r="P618" t="s">
        <v>1385</v>
      </c>
      <c r="Q618">
        <v>0.37033570560611501</v>
      </c>
      <c r="S618" t="s">
        <v>900</v>
      </c>
      <c r="T618">
        <v>0.36087321952127399</v>
      </c>
      <c r="V618" t="s">
        <v>848</v>
      </c>
      <c r="W618">
        <v>0.57738235960376305</v>
      </c>
      <c r="Y618" t="s">
        <v>1556</v>
      </c>
      <c r="Z618">
        <v>0.43774310737998401</v>
      </c>
      <c r="AB618" t="s">
        <v>780</v>
      </c>
      <c r="AC618">
        <v>0.711254843905752</v>
      </c>
      <c r="AE618" t="s">
        <v>1800</v>
      </c>
      <c r="AF618">
        <v>0.72918869663638797</v>
      </c>
    </row>
    <row r="619" spans="16:32" x14ac:dyDescent="0.2">
      <c r="P619" t="s">
        <v>1388</v>
      </c>
      <c r="Q619">
        <v>0.37033570560611501</v>
      </c>
      <c r="S619" t="s">
        <v>747</v>
      </c>
      <c r="T619">
        <v>0.36278459310188599</v>
      </c>
      <c r="V619" t="s">
        <v>669</v>
      </c>
      <c r="W619">
        <v>0.578058168967027</v>
      </c>
      <c r="Y619" t="s">
        <v>1557</v>
      </c>
      <c r="Z619">
        <v>0.43774310737998401</v>
      </c>
      <c r="AB619" t="s">
        <v>745</v>
      </c>
      <c r="AC619">
        <v>0.71141773549867604</v>
      </c>
      <c r="AE619" t="s">
        <v>1802</v>
      </c>
      <c r="AF619">
        <v>0.72918869663638797</v>
      </c>
    </row>
    <row r="620" spans="16:32" x14ac:dyDescent="0.2">
      <c r="P620" t="s">
        <v>1397</v>
      </c>
      <c r="Q620">
        <v>0.37033570560611501</v>
      </c>
      <c r="S620" t="s">
        <v>1189</v>
      </c>
      <c r="T620">
        <v>0.36375804121777</v>
      </c>
      <c r="V620" t="s">
        <v>1284</v>
      </c>
      <c r="W620">
        <v>0.580360012240697</v>
      </c>
      <c r="Y620" t="s">
        <v>1562</v>
      </c>
      <c r="Z620">
        <v>0.43774310737998401</v>
      </c>
      <c r="AB620" t="s">
        <v>811</v>
      </c>
      <c r="AC620">
        <v>0.71149228617274796</v>
      </c>
      <c r="AE620" t="s">
        <v>1803</v>
      </c>
      <c r="AF620">
        <v>0.72918869663638797</v>
      </c>
    </row>
    <row r="621" spans="16:32" x14ac:dyDescent="0.2">
      <c r="P621" t="s">
        <v>982</v>
      </c>
      <c r="Q621">
        <v>0.37495079025813899</v>
      </c>
      <c r="S621" t="s">
        <v>1196</v>
      </c>
      <c r="T621">
        <v>0.36375804121777</v>
      </c>
      <c r="V621" t="s">
        <v>1288</v>
      </c>
      <c r="W621">
        <v>0.580360012240697</v>
      </c>
      <c r="Y621" t="s">
        <v>1564</v>
      </c>
      <c r="Z621">
        <v>0.43774310737998401</v>
      </c>
      <c r="AB621" t="s">
        <v>727</v>
      </c>
      <c r="AC621">
        <v>0.71771304671574399</v>
      </c>
      <c r="AE621" t="s">
        <v>1806</v>
      </c>
      <c r="AF621">
        <v>0.72918869663638797</v>
      </c>
    </row>
    <row r="622" spans="16:32" x14ac:dyDescent="0.2">
      <c r="P622" t="s">
        <v>984</v>
      </c>
      <c r="Q622">
        <v>0.37495079025813899</v>
      </c>
      <c r="S622" t="s">
        <v>1198</v>
      </c>
      <c r="T622">
        <v>0.36375804121777</v>
      </c>
      <c r="V622" t="s">
        <v>1298</v>
      </c>
      <c r="W622">
        <v>0.580360012240697</v>
      </c>
      <c r="Y622" t="s">
        <v>1569</v>
      </c>
      <c r="Z622">
        <v>0.43774310737998401</v>
      </c>
      <c r="AB622" t="s">
        <v>1204</v>
      </c>
      <c r="AC622">
        <v>0.72058053751496498</v>
      </c>
      <c r="AE622" t="s">
        <v>1807</v>
      </c>
      <c r="AF622">
        <v>0.72918869663638797</v>
      </c>
    </row>
    <row r="623" spans="16:32" x14ac:dyDescent="0.2">
      <c r="P623" t="s">
        <v>1116</v>
      </c>
      <c r="Q623">
        <v>0.38608990467328802</v>
      </c>
      <c r="S623" t="s">
        <v>984</v>
      </c>
      <c r="T623">
        <v>0.36579921079909899</v>
      </c>
      <c r="V623" t="s">
        <v>1302</v>
      </c>
      <c r="W623">
        <v>0.580360012240697</v>
      </c>
      <c r="Y623" t="s">
        <v>1575</v>
      </c>
      <c r="Z623">
        <v>0.43774310737998401</v>
      </c>
      <c r="AB623" t="s">
        <v>1206</v>
      </c>
      <c r="AC623">
        <v>0.72058053751496498</v>
      </c>
      <c r="AE623" t="s">
        <v>1808</v>
      </c>
      <c r="AF623">
        <v>0.72918869663638797</v>
      </c>
    </row>
    <row r="624" spans="16:32" x14ac:dyDescent="0.2">
      <c r="P624" t="s">
        <v>975</v>
      </c>
      <c r="Q624">
        <v>0.39125190917879499</v>
      </c>
      <c r="S624" t="s">
        <v>835</v>
      </c>
      <c r="T624">
        <v>0.37389103495528803</v>
      </c>
      <c r="V624" t="s">
        <v>1303</v>
      </c>
      <c r="W624">
        <v>0.580360012240697</v>
      </c>
      <c r="Y624" t="s">
        <v>1578</v>
      </c>
      <c r="Z624">
        <v>0.43774310737998401</v>
      </c>
      <c r="AB624" t="s">
        <v>1207</v>
      </c>
      <c r="AC624">
        <v>0.72058053751496498</v>
      </c>
      <c r="AE624" t="s">
        <v>1809</v>
      </c>
      <c r="AF624">
        <v>0.72918869663638797</v>
      </c>
    </row>
    <row r="625" spans="16:32" x14ac:dyDescent="0.2">
      <c r="P625" t="s">
        <v>979</v>
      </c>
      <c r="Q625">
        <v>0.39125190917879499</v>
      </c>
      <c r="S625" t="s">
        <v>659</v>
      </c>
      <c r="T625">
        <v>0.37720172745853903</v>
      </c>
      <c r="V625" t="s">
        <v>1308</v>
      </c>
      <c r="W625">
        <v>0.580360012240697</v>
      </c>
      <c r="Y625" t="s">
        <v>1579</v>
      </c>
      <c r="Z625">
        <v>0.43774310737998401</v>
      </c>
      <c r="AB625" t="s">
        <v>1210</v>
      </c>
      <c r="AC625">
        <v>0.72058053751496498</v>
      </c>
      <c r="AE625" t="s">
        <v>1810</v>
      </c>
      <c r="AF625">
        <v>0.72918869663638797</v>
      </c>
    </row>
    <row r="626" spans="16:32" x14ac:dyDescent="0.2">
      <c r="P626" t="s">
        <v>1335</v>
      </c>
      <c r="Q626">
        <v>0.39541166662649202</v>
      </c>
      <c r="S626" t="s">
        <v>660</v>
      </c>
      <c r="T626">
        <v>0.37720172745853903</v>
      </c>
      <c r="V626" t="s">
        <v>647</v>
      </c>
      <c r="W626">
        <v>0.58153618196072798</v>
      </c>
      <c r="Y626" t="s">
        <v>1581</v>
      </c>
      <c r="Z626">
        <v>0.43774310737998401</v>
      </c>
      <c r="AB626" t="s">
        <v>1213</v>
      </c>
      <c r="AC626">
        <v>0.72058053751496498</v>
      </c>
      <c r="AE626" t="s">
        <v>1811</v>
      </c>
      <c r="AF626">
        <v>0.72918869663638797</v>
      </c>
    </row>
    <row r="627" spans="16:32" x14ac:dyDescent="0.2">
      <c r="P627" t="s">
        <v>1345</v>
      </c>
      <c r="Q627">
        <v>0.39541166662649202</v>
      </c>
      <c r="S627" t="s">
        <v>661</v>
      </c>
      <c r="T627">
        <v>0.37720172745853903</v>
      </c>
      <c r="V627" t="s">
        <v>648</v>
      </c>
      <c r="W627">
        <v>0.58153618196072798</v>
      </c>
      <c r="Y627" t="s">
        <v>1582</v>
      </c>
      <c r="Z627">
        <v>0.43774310737998401</v>
      </c>
      <c r="AB627" t="s">
        <v>1214</v>
      </c>
      <c r="AC627">
        <v>0.72058053751496498</v>
      </c>
      <c r="AE627" t="s">
        <v>1813</v>
      </c>
      <c r="AF627">
        <v>0.72918869663638797</v>
      </c>
    </row>
    <row r="628" spans="16:32" x14ac:dyDescent="0.2">
      <c r="P628" t="s">
        <v>1347</v>
      </c>
      <c r="Q628">
        <v>0.39541166662649202</v>
      </c>
      <c r="S628" t="s">
        <v>662</v>
      </c>
      <c r="T628">
        <v>0.37720172745853903</v>
      </c>
      <c r="V628" t="s">
        <v>649</v>
      </c>
      <c r="W628">
        <v>0.58153618196072798</v>
      </c>
      <c r="Y628" t="s">
        <v>1588</v>
      </c>
      <c r="Z628">
        <v>0.43774310737998401</v>
      </c>
      <c r="AB628" t="s">
        <v>1215</v>
      </c>
      <c r="AC628">
        <v>0.72058053751496498</v>
      </c>
      <c r="AE628" t="s">
        <v>1814</v>
      </c>
      <c r="AF628">
        <v>0.72918869663638797</v>
      </c>
    </row>
    <row r="629" spans="16:32" x14ac:dyDescent="0.2">
      <c r="P629" t="s">
        <v>1351</v>
      </c>
      <c r="Q629">
        <v>0.39541166662649202</v>
      </c>
      <c r="S629" t="s">
        <v>980</v>
      </c>
      <c r="T629">
        <v>0.37928512010828802</v>
      </c>
      <c r="V629" t="s">
        <v>802</v>
      </c>
      <c r="W629">
        <v>0.58157281174117004</v>
      </c>
      <c r="Y629" t="s">
        <v>1590</v>
      </c>
      <c r="Z629">
        <v>0.43774310737998401</v>
      </c>
      <c r="AB629" t="s">
        <v>1218</v>
      </c>
      <c r="AC629">
        <v>0.72058053751496498</v>
      </c>
      <c r="AE629" t="s">
        <v>1815</v>
      </c>
      <c r="AF629">
        <v>0.72918869663638797</v>
      </c>
    </row>
    <row r="630" spans="16:32" x14ac:dyDescent="0.2">
      <c r="P630" t="s">
        <v>1352</v>
      </c>
      <c r="Q630">
        <v>0.39541166662649202</v>
      </c>
      <c r="S630" t="s">
        <v>777</v>
      </c>
      <c r="T630">
        <v>0.379307451735311</v>
      </c>
      <c r="V630" t="s">
        <v>696</v>
      </c>
      <c r="W630">
        <v>0.58886705593849697</v>
      </c>
      <c r="Y630" t="s">
        <v>650</v>
      </c>
      <c r="Z630">
        <v>0.43880883076233201</v>
      </c>
      <c r="AB630" t="s">
        <v>1221</v>
      </c>
      <c r="AC630">
        <v>0.72058053751496498</v>
      </c>
      <c r="AE630" t="s">
        <v>1817</v>
      </c>
      <c r="AF630">
        <v>0.72918869663638797</v>
      </c>
    </row>
    <row r="631" spans="16:32" x14ac:dyDescent="0.2">
      <c r="P631" t="s">
        <v>1358</v>
      </c>
      <c r="Q631">
        <v>0.39541166662649202</v>
      </c>
      <c r="S631" t="s">
        <v>1183</v>
      </c>
      <c r="T631">
        <v>0.38126417216875302</v>
      </c>
      <c r="V631" t="s">
        <v>976</v>
      </c>
      <c r="W631">
        <v>0.59252685046950504</v>
      </c>
      <c r="Y631" t="s">
        <v>785</v>
      </c>
      <c r="Z631">
        <v>0.44374087424791903</v>
      </c>
      <c r="AB631" t="s">
        <v>954</v>
      </c>
      <c r="AC631">
        <v>0.72062144993146804</v>
      </c>
      <c r="AE631" t="s">
        <v>1818</v>
      </c>
      <c r="AF631">
        <v>0.72918869663638797</v>
      </c>
    </row>
    <row r="632" spans="16:32" x14ac:dyDescent="0.2">
      <c r="P632" t="s">
        <v>804</v>
      </c>
      <c r="Q632">
        <v>0.39920071672895302</v>
      </c>
      <c r="S632" t="s">
        <v>1184</v>
      </c>
      <c r="T632">
        <v>0.38126417216875302</v>
      </c>
      <c r="V632" t="s">
        <v>977</v>
      </c>
      <c r="W632">
        <v>0.59252685046950504</v>
      </c>
      <c r="Y632" t="s">
        <v>701</v>
      </c>
      <c r="Z632">
        <v>0.444035917847109</v>
      </c>
      <c r="AB632" t="s">
        <v>956</v>
      </c>
      <c r="AC632">
        <v>0.72062144993146804</v>
      </c>
      <c r="AE632" t="s">
        <v>1820</v>
      </c>
      <c r="AF632">
        <v>0.72918869663638797</v>
      </c>
    </row>
    <row r="633" spans="16:32" x14ac:dyDescent="0.2">
      <c r="P633" t="s">
        <v>1098</v>
      </c>
      <c r="Q633">
        <v>0.405302066706275</v>
      </c>
      <c r="S633" t="s">
        <v>1185</v>
      </c>
      <c r="T633">
        <v>0.38126417216875302</v>
      </c>
      <c r="V633" t="s">
        <v>656</v>
      </c>
      <c r="W633">
        <v>0.592836783278198</v>
      </c>
      <c r="Y633" t="s">
        <v>1223</v>
      </c>
      <c r="Z633">
        <v>0.44591796915616999</v>
      </c>
      <c r="AB633" t="s">
        <v>809</v>
      </c>
      <c r="AC633">
        <v>0.72765203069472095</v>
      </c>
      <c r="AE633" t="s">
        <v>1822</v>
      </c>
      <c r="AF633">
        <v>0.72918869663638797</v>
      </c>
    </row>
    <row r="634" spans="16:32" x14ac:dyDescent="0.2">
      <c r="P634" t="s">
        <v>1099</v>
      </c>
      <c r="Q634">
        <v>0.405302066706275</v>
      </c>
      <c r="S634" t="s">
        <v>1187</v>
      </c>
      <c r="T634">
        <v>0.38126417216875302</v>
      </c>
      <c r="V634" t="s">
        <v>1841</v>
      </c>
      <c r="W634">
        <v>0.59628836164410604</v>
      </c>
      <c r="Y634" t="s">
        <v>1226</v>
      </c>
      <c r="Z634">
        <v>0.44591796915616999</v>
      </c>
      <c r="AB634" t="s">
        <v>944</v>
      </c>
      <c r="AC634">
        <v>0.73088115042727697</v>
      </c>
      <c r="AE634" t="s">
        <v>1823</v>
      </c>
      <c r="AF634">
        <v>0.72918869663638797</v>
      </c>
    </row>
    <row r="635" spans="16:32" x14ac:dyDescent="0.2">
      <c r="P635" t="s">
        <v>1103</v>
      </c>
      <c r="Q635">
        <v>0.405302066706275</v>
      </c>
      <c r="S635" t="s">
        <v>1844</v>
      </c>
      <c r="T635">
        <v>0.38290608420033301</v>
      </c>
      <c r="V635" t="s">
        <v>1857</v>
      </c>
      <c r="W635">
        <v>0.59628836164410604</v>
      </c>
      <c r="Y635" t="s">
        <v>1227</v>
      </c>
      <c r="Z635">
        <v>0.44591796915616999</v>
      </c>
      <c r="AB635" t="s">
        <v>953</v>
      </c>
      <c r="AC635">
        <v>0.73088115042727697</v>
      </c>
      <c r="AE635" t="s">
        <v>1824</v>
      </c>
      <c r="AF635">
        <v>0.72918869663638797</v>
      </c>
    </row>
    <row r="636" spans="16:32" x14ac:dyDescent="0.2">
      <c r="P636" t="s">
        <v>1105</v>
      </c>
      <c r="Q636">
        <v>0.405302066706275</v>
      </c>
      <c r="S636" t="s">
        <v>1850</v>
      </c>
      <c r="T636">
        <v>0.38290608420033301</v>
      </c>
      <c r="V636" t="s">
        <v>1858</v>
      </c>
      <c r="W636">
        <v>0.59628836164410604</v>
      </c>
      <c r="Y636" t="s">
        <v>1228</v>
      </c>
      <c r="Z636">
        <v>0.44591796915616999</v>
      </c>
      <c r="AB636" t="s">
        <v>778</v>
      </c>
      <c r="AC636">
        <v>0.73369117235139203</v>
      </c>
      <c r="AE636" t="s">
        <v>1825</v>
      </c>
      <c r="AF636">
        <v>0.72918869663638797</v>
      </c>
    </row>
    <row r="637" spans="16:32" x14ac:dyDescent="0.2">
      <c r="P637" t="s">
        <v>1108</v>
      </c>
      <c r="Q637">
        <v>0.405302066706275</v>
      </c>
      <c r="S637" t="s">
        <v>1852</v>
      </c>
      <c r="T637">
        <v>0.38290608420033301</v>
      </c>
      <c r="V637" t="s">
        <v>1865</v>
      </c>
      <c r="W637">
        <v>0.59628836164410604</v>
      </c>
      <c r="Y637" t="s">
        <v>1235</v>
      </c>
      <c r="Z637">
        <v>0.44591796915616999</v>
      </c>
      <c r="AB637" t="s">
        <v>1188</v>
      </c>
      <c r="AC637">
        <v>0.73430447968024204</v>
      </c>
      <c r="AE637" t="s">
        <v>1826</v>
      </c>
      <c r="AF637">
        <v>0.72918869663638797</v>
      </c>
    </row>
    <row r="638" spans="16:32" x14ac:dyDescent="0.2">
      <c r="P638" t="s">
        <v>1311</v>
      </c>
      <c r="Q638">
        <v>0.42006478313298501</v>
      </c>
      <c r="S638" t="s">
        <v>1853</v>
      </c>
      <c r="T638">
        <v>0.38290608420033301</v>
      </c>
      <c r="V638" t="s">
        <v>1868</v>
      </c>
      <c r="W638">
        <v>0.59628836164410604</v>
      </c>
      <c r="Y638" t="s">
        <v>1237</v>
      </c>
      <c r="Z638">
        <v>0.44591796915616999</v>
      </c>
      <c r="AB638" t="s">
        <v>1191</v>
      </c>
      <c r="AC638">
        <v>0.73430447968024204</v>
      </c>
      <c r="AE638" t="s">
        <v>1827</v>
      </c>
      <c r="AF638">
        <v>0.72918869663638797</v>
      </c>
    </row>
    <row r="639" spans="16:32" x14ac:dyDescent="0.2">
      <c r="P639" t="s">
        <v>1312</v>
      </c>
      <c r="Q639">
        <v>0.42006478313298501</v>
      </c>
      <c r="S639" t="s">
        <v>1854</v>
      </c>
      <c r="T639">
        <v>0.38290608420033301</v>
      </c>
      <c r="V639" t="s">
        <v>1874</v>
      </c>
      <c r="W639">
        <v>0.59628836164410604</v>
      </c>
      <c r="Y639" t="s">
        <v>819</v>
      </c>
      <c r="Z639">
        <v>0.44643459734376101</v>
      </c>
      <c r="AB639" t="s">
        <v>1192</v>
      </c>
      <c r="AC639">
        <v>0.73430447968024204</v>
      </c>
      <c r="AE639" t="s">
        <v>1828</v>
      </c>
      <c r="AF639">
        <v>0.72918869663638797</v>
      </c>
    </row>
    <row r="640" spans="16:32" x14ac:dyDescent="0.2">
      <c r="P640" t="s">
        <v>1313</v>
      </c>
      <c r="Q640">
        <v>0.42006478313298501</v>
      </c>
      <c r="S640" t="s">
        <v>1855</v>
      </c>
      <c r="T640">
        <v>0.38290608420033301</v>
      </c>
      <c r="V640" t="s">
        <v>1875</v>
      </c>
      <c r="W640">
        <v>0.59628836164410604</v>
      </c>
      <c r="Y640" t="s">
        <v>707</v>
      </c>
      <c r="Z640">
        <v>0.44643765970695498</v>
      </c>
      <c r="AB640" t="s">
        <v>1193</v>
      </c>
      <c r="AC640">
        <v>0.73430447968024204</v>
      </c>
      <c r="AE640" t="s">
        <v>1829</v>
      </c>
      <c r="AF640">
        <v>0.72918869663638797</v>
      </c>
    </row>
    <row r="641" spans="16:32" x14ac:dyDescent="0.2">
      <c r="P641" t="s">
        <v>1317</v>
      </c>
      <c r="Q641">
        <v>0.42006478313298501</v>
      </c>
      <c r="S641" t="s">
        <v>1857</v>
      </c>
      <c r="T641">
        <v>0.38290608420033301</v>
      </c>
      <c r="V641" t="s">
        <v>1876</v>
      </c>
      <c r="W641">
        <v>0.59628836164410604</v>
      </c>
      <c r="Y641" t="s">
        <v>1087</v>
      </c>
      <c r="Z641">
        <v>0.44883524750007198</v>
      </c>
      <c r="AB641" t="s">
        <v>1195</v>
      </c>
      <c r="AC641">
        <v>0.73430447968024204</v>
      </c>
      <c r="AE641" t="s">
        <v>1831</v>
      </c>
      <c r="AF641">
        <v>0.72918869663638797</v>
      </c>
    </row>
    <row r="642" spans="16:32" x14ac:dyDescent="0.2">
      <c r="P642" t="s">
        <v>1321</v>
      </c>
      <c r="Q642">
        <v>0.42006478313298501</v>
      </c>
      <c r="S642" t="s">
        <v>1863</v>
      </c>
      <c r="T642">
        <v>0.38290608420033301</v>
      </c>
      <c r="V642" t="s">
        <v>1880</v>
      </c>
      <c r="W642">
        <v>0.59628836164410604</v>
      </c>
      <c r="Y642" t="s">
        <v>898</v>
      </c>
      <c r="Z642">
        <v>0.449415352732289</v>
      </c>
      <c r="AB642" t="s">
        <v>1196</v>
      </c>
      <c r="AC642">
        <v>0.73430447968024204</v>
      </c>
      <c r="AE642" t="s">
        <v>1833</v>
      </c>
      <c r="AF642">
        <v>0.72918869663638797</v>
      </c>
    </row>
    <row r="643" spans="16:32" x14ac:dyDescent="0.2">
      <c r="P643" t="s">
        <v>1323</v>
      </c>
      <c r="Q643">
        <v>0.42006478313298501</v>
      </c>
      <c r="S643" t="s">
        <v>1865</v>
      </c>
      <c r="T643">
        <v>0.38290608420033301</v>
      </c>
      <c r="V643" t="s">
        <v>1881</v>
      </c>
      <c r="W643">
        <v>0.59628836164410604</v>
      </c>
      <c r="Y643" t="s">
        <v>750</v>
      </c>
      <c r="Z643">
        <v>0.44982291304338501</v>
      </c>
      <c r="AB643" t="s">
        <v>1198</v>
      </c>
      <c r="AC643">
        <v>0.73430447968024204</v>
      </c>
      <c r="AE643" t="s">
        <v>1834</v>
      </c>
      <c r="AF643">
        <v>0.72918869663638797</v>
      </c>
    </row>
    <row r="644" spans="16:32" x14ac:dyDescent="0.2">
      <c r="P644" t="s">
        <v>1328</v>
      </c>
      <c r="Q644">
        <v>0.42006478313298501</v>
      </c>
      <c r="S644" t="s">
        <v>1870</v>
      </c>
      <c r="T644">
        <v>0.38290608420033301</v>
      </c>
      <c r="V644" t="s">
        <v>1882</v>
      </c>
      <c r="W644">
        <v>0.59628836164410604</v>
      </c>
      <c r="Y644" t="s">
        <v>751</v>
      </c>
      <c r="Z644">
        <v>0.44982291304338501</v>
      </c>
      <c r="AB644" t="s">
        <v>1199</v>
      </c>
      <c r="AC644">
        <v>0.73430447968024204</v>
      </c>
      <c r="AE644" t="s">
        <v>1835</v>
      </c>
      <c r="AF644">
        <v>0.72918869663638797</v>
      </c>
    </row>
    <row r="645" spans="16:32" x14ac:dyDescent="0.2">
      <c r="P645" t="s">
        <v>1330</v>
      </c>
      <c r="Q645">
        <v>0.42006478313298501</v>
      </c>
      <c r="S645" t="s">
        <v>1878</v>
      </c>
      <c r="T645">
        <v>0.38290608420033301</v>
      </c>
      <c r="V645" t="s">
        <v>1883</v>
      </c>
      <c r="W645">
        <v>0.59628836164410604</v>
      </c>
      <c r="Y645" t="s">
        <v>941</v>
      </c>
      <c r="Z645">
        <v>0.44988070883040199</v>
      </c>
      <c r="AB645" t="s">
        <v>1201</v>
      </c>
      <c r="AC645">
        <v>0.73430447968024204</v>
      </c>
      <c r="AE645" t="s">
        <v>1836</v>
      </c>
      <c r="AF645">
        <v>0.72918869663638797</v>
      </c>
    </row>
    <row r="646" spans="16:32" x14ac:dyDescent="0.2">
      <c r="P646" t="s">
        <v>907</v>
      </c>
      <c r="Q646">
        <v>0.42138703164875102</v>
      </c>
      <c r="S646" t="s">
        <v>1883</v>
      </c>
      <c r="T646">
        <v>0.38290608420033301</v>
      </c>
      <c r="V646" t="s">
        <v>1885</v>
      </c>
      <c r="W646">
        <v>0.59628836164410604</v>
      </c>
      <c r="Y646" t="s">
        <v>714</v>
      </c>
      <c r="Z646">
        <v>0.45109757959022001</v>
      </c>
      <c r="AB646" t="s">
        <v>724</v>
      </c>
      <c r="AC646">
        <v>0.73751183999519798</v>
      </c>
      <c r="AE646" t="s">
        <v>1837</v>
      </c>
      <c r="AF646">
        <v>0.72918869663638797</v>
      </c>
    </row>
    <row r="647" spans="16:32" x14ac:dyDescent="0.2">
      <c r="P647" t="s">
        <v>1084</v>
      </c>
      <c r="Q647">
        <v>0.42437042513123102</v>
      </c>
      <c r="S647" t="s">
        <v>1891</v>
      </c>
      <c r="T647">
        <v>0.38290608420033301</v>
      </c>
      <c r="V647" t="s">
        <v>1887</v>
      </c>
      <c r="W647">
        <v>0.59628836164410604</v>
      </c>
      <c r="Y647" t="s">
        <v>802</v>
      </c>
      <c r="Z647">
        <v>0.459388515002283</v>
      </c>
      <c r="AB647" t="s">
        <v>1178</v>
      </c>
      <c r="AC647">
        <v>0.74738004662511204</v>
      </c>
      <c r="AE647" t="s">
        <v>1838</v>
      </c>
      <c r="AF647">
        <v>0.72918869663638797</v>
      </c>
    </row>
    <row r="648" spans="16:32" x14ac:dyDescent="0.2">
      <c r="P648" t="s">
        <v>1088</v>
      </c>
      <c r="Q648">
        <v>0.42437042513123102</v>
      </c>
      <c r="S648" t="s">
        <v>1892</v>
      </c>
      <c r="T648">
        <v>0.38290608420033301</v>
      </c>
      <c r="V648" t="s">
        <v>1891</v>
      </c>
      <c r="W648">
        <v>0.59628836164410604</v>
      </c>
      <c r="Y648" t="s">
        <v>817</v>
      </c>
      <c r="Z648">
        <v>0.46125521305352102</v>
      </c>
      <c r="AB648" t="s">
        <v>1182</v>
      </c>
      <c r="AC648">
        <v>0.74738004662511204</v>
      </c>
      <c r="AE648" t="s">
        <v>1839</v>
      </c>
      <c r="AF648">
        <v>0.72918869663638797</v>
      </c>
    </row>
    <row r="649" spans="16:32" x14ac:dyDescent="0.2">
      <c r="P649" t="s">
        <v>1090</v>
      </c>
      <c r="Q649">
        <v>0.42437042513123102</v>
      </c>
      <c r="S649" t="s">
        <v>1898</v>
      </c>
      <c r="T649">
        <v>0.38290608420033301</v>
      </c>
      <c r="V649" t="s">
        <v>1894</v>
      </c>
      <c r="W649">
        <v>0.59628836164410604</v>
      </c>
      <c r="Y649" t="s">
        <v>818</v>
      </c>
      <c r="Z649">
        <v>0.46125521305352102</v>
      </c>
      <c r="AB649" t="s">
        <v>1183</v>
      </c>
      <c r="AC649">
        <v>0.74738004662511204</v>
      </c>
      <c r="AE649" t="s">
        <v>1840</v>
      </c>
      <c r="AF649">
        <v>0.72918869663638797</v>
      </c>
    </row>
    <row r="650" spans="16:32" x14ac:dyDescent="0.2">
      <c r="P650" t="s">
        <v>1091</v>
      </c>
      <c r="Q650">
        <v>0.42437042513123102</v>
      </c>
      <c r="S650" t="s">
        <v>1900</v>
      </c>
      <c r="T650">
        <v>0.38290608420033301</v>
      </c>
      <c r="V650" t="s">
        <v>1895</v>
      </c>
      <c r="W650">
        <v>0.59628836164410604</v>
      </c>
      <c r="Y650" t="s">
        <v>1074</v>
      </c>
      <c r="Z650">
        <v>0.471814086028706</v>
      </c>
      <c r="AB650" t="s">
        <v>1184</v>
      </c>
      <c r="AC650">
        <v>0.74738004662511204</v>
      </c>
      <c r="AE650" t="s">
        <v>896</v>
      </c>
      <c r="AF650">
        <v>0.729443118273159</v>
      </c>
    </row>
    <row r="651" spans="16:32" x14ac:dyDescent="0.2">
      <c r="P651" t="s">
        <v>1094</v>
      </c>
      <c r="Q651">
        <v>0.42437042513123102</v>
      </c>
      <c r="S651" t="s">
        <v>1901</v>
      </c>
      <c r="T651">
        <v>0.38290608420033301</v>
      </c>
      <c r="V651" t="s">
        <v>1896</v>
      </c>
      <c r="W651">
        <v>0.59628836164410604</v>
      </c>
      <c r="Y651" t="s">
        <v>1078</v>
      </c>
      <c r="Z651">
        <v>0.471814086028706</v>
      </c>
      <c r="AB651" t="s">
        <v>1185</v>
      </c>
      <c r="AC651">
        <v>0.74738004662511204</v>
      </c>
      <c r="AE651" t="s">
        <v>897</v>
      </c>
      <c r="AF651">
        <v>0.729443118273159</v>
      </c>
    </row>
    <row r="652" spans="16:32" x14ac:dyDescent="0.2">
      <c r="P652" t="s">
        <v>2065</v>
      </c>
      <c r="Q652">
        <v>0.42941774916375502</v>
      </c>
      <c r="S652" t="s">
        <v>1902</v>
      </c>
      <c r="T652">
        <v>0.38290608420033301</v>
      </c>
      <c r="V652" t="s">
        <v>1897</v>
      </c>
      <c r="W652">
        <v>0.59628836164410604</v>
      </c>
      <c r="Y652" t="s">
        <v>1496</v>
      </c>
      <c r="Z652">
        <v>0.47218077934590202</v>
      </c>
      <c r="AB652" t="s">
        <v>1187</v>
      </c>
      <c r="AC652">
        <v>0.74738004662511204</v>
      </c>
      <c r="AE652" t="s">
        <v>900</v>
      </c>
      <c r="AF652">
        <v>0.729443118273159</v>
      </c>
    </row>
    <row r="653" spans="16:32" x14ac:dyDescent="0.2">
      <c r="P653" t="s">
        <v>2069</v>
      </c>
      <c r="Q653">
        <v>0.42941774916375502</v>
      </c>
      <c r="S653" t="s">
        <v>1910</v>
      </c>
      <c r="T653">
        <v>0.38290608420033301</v>
      </c>
      <c r="V653" t="s">
        <v>1899</v>
      </c>
      <c r="W653">
        <v>0.59628836164410604</v>
      </c>
      <c r="Y653" t="s">
        <v>1498</v>
      </c>
      <c r="Z653">
        <v>0.47218077934590202</v>
      </c>
      <c r="AB653" t="s">
        <v>647</v>
      </c>
      <c r="AC653">
        <v>0.74937164134620504</v>
      </c>
      <c r="AE653" t="s">
        <v>1079</v>
      </c>
      <c r="AF653">
        <v>0.73268405799842595</v>
      </c>
    </row>
    <row r="654" spans="16:32" x14ac:dyDescent="0.2">
      <c r="P654" t="s">
        <v>2072</v>
      </c>
      <c r="Q654">
        <v>0.42941774916375502</v>
      </c>
      <c r="S654" t="s">
        <v>1915</v>
      </c>
      <c r="T654">
        <v>0.38290608420033301</v>
      </c>
      <c r="V654" t="s">
        <v>1906</v>
      </c>
      <c r="W654">
        <v>0.59628836164410604</v>
      </c>
      <c r="Y654" t="s">
        <v>1499</v>
      </c>
      <c r="Z654">
        <v>0.47218077934590202</v>
      </c>
      <c r="AB654" t="s">
        <v>648</v>
      </c>
      <c r="AC654">
        <v>0.74937164134620504</v>
      </c>
      <c r="AE654" t="s">
        <v>729</v>
      </c>
      <c r="AF654">
        <v>0.73864540061343198</v>
      </c>
    </row>
    <row r="655" spans="16:32" x14ac:dyDescent="0.2">
      <c r="P655" t="s">
        <v>2084</v>
      </c>
      <c r="Q655">
        <v>0.42941774916375502</v>
      </c>
      <c r="S655" t="s">
        <v>1916</v>
      </c>
      <c r="T655">
        <v>0.38290608420033301</v>
      </c>
      <c r="V655" t="s">
        <v>1910</v>
      </c>
      <c r="W655">
        <v>0.59628836164410604</v>
      </c>
      <c r="Y655" t="s">
        <v>1501</v>
      </c>
      <c r="Z655">
        <v>0.47218077934590202</v>
      </c>
      <c r="AB655" t="s">
        <v>649</v>
      </c>
      <c r="AC655">
        <v>0.74937164134620504</v>
      </c>
      <c r="AE655" t="s">
        <v>1080</v>
      </c>
      <c r="AF655">
        <v>0.74349451233203701</v>
      </c>
    </row>
    <row r="656" spans="16:32" x14ac:dyDescent="0.2">
      <c r="P656" t="s">
        <v>2086</v>
      </c>
      <c r="Q656">
        <v>0.42941774916375502</v>
      </c>
      <c r="S656" t="s">
        <v>1921</v>
      </c>
      <c r="T656">
        <v>0.38290608420033301</v>
      </c>
      <c r="V656" t="s">
        <v>1916</v>
      </c>
      <c r="W656">
        <v>0.59628836164410604</v>
      </c>
      <c r="Y656" t="s">
        <v>1502</v>
      </c>
      <c r="Z656">
        <v>0.47218077934590202</v>
      </c>
      <c r="AB656" t="s">
        <v>941</v>
      </c>
      <c r="AC656">
        <v>0.75049992403399901</v>
      </c>
      <c r="AE656" t="s">
        <v>1083</v>
      </c>
      <c r="AF656">
        <v>0.74349451233203701</v>
      </c>
    </row>
    <row r="657" spans="16:32" x14ac:dyDescent="0.2">
      <c r="P657" t="s">
        <v>2090</v>
      </c>
      <c r="Q657">
        <v>0.42941774916375502</v>
      </c>
      <c r="S657" t="s">
        <v>1926</v>
      </c>
      <c r="T657">
        <v>0.38290608420033301</v>
      </c>
      <c r="V657" t="s">
        <v>1917</v>
      </c>
      <c r="W657">
        <v>0.59628836164410604</v>
      </c>
      <c r="Y657" t="s">
        <v>1503</v>
      </c>
      <c r="Z657">
        <v>0.47218077934590202</v>
      </c>
      <c r="AB657" t="s">
        <v>1165</v>
      </c>
      <c r="AC657">
        <v>0.75983665182111204</v>
      </c>
      <c r="AE657" t="s">
        <v>1085</v>
      </c>
      <c r="AF657">
        <v>0.74349451233203701</v>
      </c>
    </row>
    <row r="658" spans="16:32" x14ac:dyDescent="0.2">
      <c r="P658" t="s">
        <v>2091</v>
      </c>
      <c r="Q658">
        <v>0.42941774916375502</v>
      </c>
      <c r="S658" t="s">
        <v>1928</v>
      </c>
      <c r="T658">
        <v>0.38290608420033301</v>
      </c>
      <c r="V658" t="s">
        <v>1919</v>
      </c>
      <c r="W658">
        <v>0.59628836164410604</v>
      </c>
      <c r="Y658" t="s">
        <v>1505</v>
      </c>
      <c r="Z658">
        <v>0.47218077934590202</v>
      </c>
      <c r="AB658" t="s">
        <v>1168</v>
      </c>
      <c r="AC658">
        <v>0.75983665182111204</v>
      </c>
      <c r="AE658" t="s">
        <v>1086</v>
      </c>
      <c r="AF658">
        <v>0.74349451233203701</v>
      </c>
    </row>
    <row r="659" spans="16:32" x14ac:dyDescent="0.2">
      <c r="P659" t="s">
        <v>2104</v>
      </c>
      <c r="Q659">
        <v>0.42941774916375502</v>
      </c>
      <c r="S659" t="s">
        <v>1931</v>
      </c>
      <c r="T659">
        <v>0.38290608420033301</v>
      </c>
      <c r="V659" t="s">
        <v>1920</v>
      </c>
      <c r="W659">
        <v>0.59628836164410604</v>
      </c>
      <c r="Y659" t="s">
        <v>1512</v>
      </c>
      <c r="Z659">
        <v>0.47218077934590202</v>
      </c>
      <c r="AB659" t="s">
        <v>1169</v>
      </c>
      <c r="AC659">
        <v>0.75983665182111204</v>
      </c>
      <c r="AE659" t="s">
        <v>1088</v>
      </c>
      <c r="AF659">
        <v>0.74349451233203701</v>
      </c>
    </row>
    <row r="660" spans="16:32" x14ac:dyDescent="0.2">
      <c r="P660" t="s">
        <v>2107</v>
      </c>
      <c r="Q660">
        <v>0.42941774916375502</v>
      </c>
      <c r="S660" t="s">
        <v>1934</v>
      </c>
      <c r="T660">
        <v>0.38290608420033301</v>
      </c>
      <c r="V660" t="s">
        <v>1925</v>
      </c>
      <c r="W660">
        <v>0.59628836164410604</v>
      </c>
      <c r="Y660" t="s">
        <v>1522</v>
      </c>
      <c r="Z660">
        <v>0.47218077934590202</v>
      </c>
      <c r="AB660" t="s">
        <v>1170</v>
      </c>
      <c r="AC660">
        <v>0.75983665182111204</v>
      </c>
      <c r="AE660" t="s">
        <v>1089</v>
      </c>
      <c r="AF660">
        <v>0.74349451233203701</v>
      </c>
    </row>
    <row r="661" spans="16:32" x14ac:dyDescent="0.2">
      <c r="P661" t="s">
        <v>2117</v>
      </c>
      <c r="Q661">
        <v>0.42941774916375502</v>
      </c>
      <c r="S661" t="s">
        <v>829</v>
      </c>
      <c r="T661">
        <v>0.39431071661497402</v>
      </c>
      <c r="V661" t="s">
        <v>1926</v>
      </c>
      <c r="W661">
        <v>0.59628836164410604</v>
      </c>
      <c r="Y661" t="s">
        <v>1524</v>
      </c>
      <c r="Z661">
        <v>0.47218077934590202</v>
      </c>
      <c r="AB661" t="s">
        <v>1172</v>
      </c>
      <c r="AC661">
        <v>0.75983665182111204</v>
      </c>
      <c r="AE661" t="s">
        <v>1090</v>
      </c>
      <c r="AF661">
        <v>0.74349451233203701</v>
      </c>
    </row>
    <row r="662" spans="16:32" x14ac:dyDescent="0.2">
      <c r="P662" t="s">
        <v>2122</v>
      </c>
      <c r="Q662">
        <v>0.42941774916375502</v>
      </c>
      <c r="S662" t="s">
        <v>744</v>
      </c>
      <c r="T662">
        <v>0.39472171289514602</v>
      </c>
      <c r="V662" t="s">
        <v>1930</v>
      </c>
      <c r="W662">
        <v>0.59628836164410604</v>
      </c>
      <c r="Y662" t="s">
        <v>1526</v>
      </c>
      <c r="Z662">
        <v>0.47218077934590202</v>
      </c>
      <c r="AB662" t="s">
        <v>1174</v>
      </c>
      <c r="AC662">
        <v>0.75983665182111204</v>
      </c>
      <c r="AE662" t="s">
        <v>1091</v>
      </c>
      <c r="AF662">
        <v>0.74349451233203701</v>
      </c>
    </row>
    <row r="663" spans="16:32" x14ac:dyDescent="0.2">
      <c r="P663" t="s">
        <v>2126</v>
      </c>
      <c r="Q663">
        <v>0.42941774916375502</v>
      </c>
      <c r="S663" t="s">
        <v>658</v>
      </c>
      <c r="T663">
        <v>0.39640751806233498</v>
      </c>
      <c r="V663" t="s">
        <v>1932</v>
      </c>
      <c r="W663">
        <v>0.59628836164410604</v>
      </c>
      <c r="Y663" t="s">
        <v>1528</v>
      </c>
      <c r="Z663">
        <v>0.47218077934590202</v>
      </c>
      <c r="AB663" t="s">
        <v>1175</v>
      </c>
      <c r="AC663">
        <v>0.75983665182111204</v>
      </c>
      <c r="AE663" t="s">
        <v>1092</v>
      </c>
      <c r="AF663">
        <v>0.74349451233203701</v>
      </c>
    </row>
    <row r="664" spans="16:32" x14ac:dyDescent="0.2">
      <c r="P664" t="s">
        <v>2128</v>
      </c>
      <c r="Q664">
        <v>0.42941774916375502</v>
      </c>
      <c r="S664" t="s">
        <v>705</v>
      </c>
      <c r="T664">
        <v>0.397505730380037</v>
      </c>
      <c r="V664" t="s">
        <v>1936</v>
      </c>
      <c r="W664">
        <v>0.59628836164410604</v>
      </c>
      <c r="Y664" t="s">
        <v>1534</v>
      </c>
      <c r="Z664">
        <v>0.47218077934590202</v>
      </c>
      <c r="AB664" t="s">
        <v>936</v>
      </c>
      <c r="AC664">
        <v>0.75986810001579097</v>
      </c>
      <c r="AE664" t="s">
        <v>904</v>
      </c>
      <c r="AF664">
        <v>0.74546778544304904</v>
      </c>
    </row>
    <row r="665" spans="16:32" x14ac:dyDescent="0.2">
      <c r="P665" t="s">
        <v>2129</v>
      </c>
      <c r="Q665">
        <v>0.42941774916375502</v>
      </c>
      <c r="S665" t="s">
        <v>1163</v>
      </c>
      <c r="T665">
        <v>0.398595101137101</v>
      </c>
      <c r="V665" t="s">
        <v>1938</v>
      </c>
      <c r="W665">
        <v>0.59628836164410604</v>
      </c>
      <c r="Y665" t="s">
        <v>1536</v>
      </c>
      <c r="Z665">
        <v>0.47218077934590202</v>
      </c>
      <c r="AB665" t="s">
        <v>800</v>
      </c>
      <c r="AC665">
        <v>0.76535321672427703</v>
      </c>
      <c r="AE665" t="s">
        <v>907</v>
      </c>
      <c r="AF665">
        <v>0.74546778544304904</v>
      </c>
    </row>
    <row r="666" spans="16:32" x14ac:dyDescent="0.2">
      <c r="P666" t="s">
        <v>2131</v>
      </c>
      <c r="Q666">
        <v>0.42941774916375502</v>
      </c>
      <c r="S666" t="s">
        <v>774</v>
      </c>
      <c r="T666">
        <v>0.40570333173957501</v>
      </c>
      <c r="V666" t="s">
        <v>1939</v>
      </c>
      <c r="W666">
        <v>0.59628836164410604</v>
      </c>
      <c r="Y666" t="s">
        <v>1537</v>
      </c>
      <c r="Z666">
        <v>0.47218077934590202</v>
      </c>
      <c r="AB666" t="s">
        <v>932</v>
      </c>
      <c r="AC666">
        <v>0.76894859885318201</v>
      </c>
      <c r="AE666" t="s">
        <v>821</v>
      </c>
      <c r="AF666">
        <v>0.74561363460985497</v>
      </c>
    </row>
    <row r="667" spans="16:32" x14ac:dyDescent="0.2">
      <c r="P667" t="s">
        <v>2142</v>
      </c>
      <c r="Q667">
        <v>0.42941774916375502</v>
      </c>
      <c r="S667" t="s">
        <v>879</v>
      </c>
      <c r="T667">
        <v>0.40663681151836401</v>
      </c>
      <c r="V667" t="s">
        <v>1083</v>
      </c>
      <c r="W667">
        <v>0.596374322263718</v>
      </c>
      <c r="Y667" t="s">
        <v>1540</v>
      </c>
      <c r="Z667">
        <v>0.47218077934590202</v>
      </c>
      <c r="AB667" t="s">
        <v>1146</v>
      </c>
      <c r="AC667">
        <v>0.77170242989319204</v>
      </c>
      <c r="AE667" t="s">
        <v>709</v>
      </c>
      <c r="AF667">
        <v>0.7481521585459</v>
      </c>
    </row>
    <row r="668" spans="16:32" x14ac:dyDescent="0.2">
      <c r="P668" t="s">
        <v>2146</v>
      </c>
      <c r="Q668">
        <v>0.42941774916375502</v>
      </c>
      <c r="S668" t="s">
        <v>880</v>
      </c>
      <c r="T668">
        <v>0.40663681151836401</v>
      </c>
      <c r="V668" t="s">
        <v>1091</v>
      </c>
      <c r="W668">
        <v>0.596374322263718</v>
      </c>
      <c r="Y668" t="s">
        <v>1544</v>
      </c>
      <c r="Z668">
        <v>0.47218077934590202</v>
      </c>
      <c r="AB668" t="s">
        <v>1147</v>
      </c>
      <c r="AC668">
        <v>0.77170242989319204</v>
      </c>
      <c r="AE668" t="s">
        <v>668</v>
      </c>
      <c r="AF668">
        <v>0.74823006543722803</v>
      </c>
    </row>
    <row r="669" spans="16:32" x14ac:dyDescent="0.2">
      <c r="P669" t="s">
        <v>2147</v>
      </c>
      <c r="Q669">
        <v>0.42941774916375502</v>
      </c>
      <c r="S669" t="s">
        <v>1776</v>
      </c>
      <c r="T669">
        <v>0.41229150876222198</v>
      </c>
      <c r="V669" t="s">
        <v>1094</v>
      </c>
      <c r="W669">
        <v>0.596374322263718</v>
      </c>
      <c r="Y669" t="s">
        <v>1207</v>
      </c>
      <c r="Z669">
        <v>0.47284968295766999</v>
      </c>
      <c r="AB669" t="s">
        <v>1149</v>
      </c>
      <c r="AC669">
        <v>0.77170242989319204</v>
      </c>
      <c r="AE669" t="s">
        <v>682</v>
      </c>
      <c r="AF669">
        <v>0.74835934933772497</v>
      </c>
    </row>
    <row r="670" spans="16:32" x14ac:dyDescent="0.2">
      <c r="P670" t="s">
        <v>2152</v>
      </c>
      <c r="Q670">
        <v>0.42941774916375502</v>
      </c>
      <c r="S670" t="s">
        <v>1779</v>
      </c>
      <c r="T670">
        <v>0.41229150876222198</v>
      </c>
      <c r="V670" t="s">
        <v>1262</v>
      </c>
      <c r="W670">
        <v>0.60553045247377102</v>
      </c>
      <c r="Y670" t="s">
        <v>1214</v>
      </c>
      <c r="Z670">
        <v>0.47284968295766999</v>
      </c>
      <c r="AB670" t="s">
        <v>1150</v>
      </c>
      <c r="AC670">
        <v>0.77170242989319204</v>
      </c>
      <c r="AE670" t="s">
        <v>1841</v>
      </c>
      <c r="AF670">
        <v>0.75063542300804698</v>
      </c>
    </row>
    <row r="671" spans="16:32" x14ac:dyDescent="0.2">
      <c r="P671" t="s">
        <v>2154</v>
      </c>
      <c r="Q671">
        <v>0.42941774916375502</v>
      </c>
      <c r="S671" t="s">
        <v>1780</v>
      </c>
      <c r="T671">
        <v>0.41229150876222198</v>
      </c>
      <c r="V671" t="s">
        <v>1278</v>
      </c>
      <c r="W671">
        <v>0.60553045247377102</v>
      </c>
      <c r="Y671" t="s">
        <v>857</v>
      </c>
      <c r="Z671">
        <v>0.481220830616925</v>
      </c>
      <c r="AB671" t="s">
        <v>1151</v>
      </c>
      <c r="AC671">
        <v>0.77170242989319204</v>
      </c>
      <c r="AE671" t="s">
        <v>1842</v>
      </c>
      <c r="AF671">
        <v>0.75063542300804698</v>
      </c>
    </row>
    <row r="672" spans="16:32" x14ac:dyDescent="0.2">
      <c r="P672" t="s">
        <v>2157</v>
      </c>
      <c r="Q672">
        <v>0.42941774916375502</v>
      </c>
      <c r="S672" t="s">
        <v>1781</v>
      </c>
      <c r="T672">
        <v>0.41229150876222198</v>
      </c>
      <c r="V672" t="s">
        <v>1279</v>
      </c>
      <c r="W672">
        <v>0.60553045247377102</v>
      </c>
      <c r="Y672" t="s">
        <v>884</v>
      </c>
      <c r="Z672">
        <v>0.48405126699851903</v>
      </c>
      <c r="AB672" t="s">
        <v>1152</v>
      </c>
      <c r="AC672">
        <v>0.77170242989319204</v>
      </c>
      <c r="AE672" t="s">
        <v>1843</v>
      </c>
      <c r="AF672">
        <v>0.75063542300804698</v>
      </c>
    </row>
    <row r="673" spans="16:32" x14ac:dyDescent="0.2">
      <c r="P673" t="s">
        <v>2164</v>
      </c>
      <c r="Q673">
        <v>0.42941774916375502</v>
      </c>
      <c r="S673" t="s">
        <v>1783</v>
      </c>
      <c r="T673">
        <v>0.41229150876222198</v>
      </c>
      <c r="V673" t="s">
        <v>839</v>
      </c>
      <c r="W673">
        <v>0.60563683594728401</v>
      </c>
      <c r="Y673" t="s">
        <v>887</v>
      </c>
      <c r="Z673">
        <v>0.48405126699851903</v>
      </c>
      <c r="AB673" t="s">
        <v>1153</v>
      </c>
      <c r="AC673">
        <v>0.77170242989319204</v>
      </c>
      <c r="AE673" t="s">
        <v>1844</v>
      </c>
      <c r="AF673">
        <v>0.75063542300804698</v>
      </c>
    </row>
    <row r="674" spans="16:32" x14ac:dyDescent="0.2">
      <c r="P674" t="s">
        <v>2165</v>
      </c>
      <c r="Q674">
        <v>0.42941774916375502</v>
      </c>
      <c r="S674" t="s">
        <v>1807</v>
      </c>
      <c r="T674">
        <v>0.41229150876222198</v>
      </c>
      <c r="V674" t="s">
        <v>841</v>
      </c>
      <c r="W674">
        <v>0.60563683594728401</v>
      </c>
      <c r="Y674" t="s">
        <v>890</v>
      </c>
      <c r="Z674">
        <v>0.48405126699851903</v>
      </c>
      <c r="AB674" t="s">
        <v>1156</v>
      </c>
      <c r="AC674">
        <v>0.77170242989319204</v>
      </c>
      <c r="AE674" t="s">
        <v>1845</v>
      </c>
      <c r="AF674">
        <v>0.75063542300804698</v>
      </c>
    </row>
    <row r="675" spans="16:32" x14ac:dyDescent="0.2">
      <c r="P675" t="s">
        <v>2171</v>
      </c>
      <c r="Q675">
        <v>0.42941774916375502</v>
      </c>
      <c r="S675" t="s">
        <v>1810</v>
      </c>
      <c r="T675">
        <v>0.41229150876222198</v>
      </c>
      <c r="V675" t="s">
        <v>816</v>
      </c>
      <c r="W675">
        <v>0.60612855826408296</v>
      </c>
      <c r="Y675" t="s">
        <v>930</v>
      </c>
      <c r="Z675">
        <v>0.48712421964980501</v>
      </c>
      <c r="AB675" t="s">
        <v>1158</v>
      </c>
      <c r="AC675">
        <v>0.77170242989319204</v>
      </c>
      <c r="AE675" t="s">
        <v>1846</v>
      </c>
      <c r="AF675">
        <v>0.75063542300804698</v>
      </c>
    </row>
    <row r="676" spans="16:32" x14ac:dyDescent="0.2">
      <c r="P676" t="s">
        <v>2185</v>
      </c>
      <c r="Q676">
        <v>0.42941774916375502</v>
      </c>
      <c r="S676" t="s">
        <v>1819</v>
      </c>
      <c r="T676">
        <v>0.41229150876222198</v>
      </c>
      <c r="V676" t="s">
        <v>745</v>
      </c>
      <c r="W676">
        <v>0.60613990762750003</v>
      </c>
      <c r="Y676" t="s">
        <v>797</v>
      </c>
      <c r="Z676">
        <v>0.48781530613596502</v>
      </c>
      <c r="AB676" t="s">
        <v>1161</v>
      </c>
      <c r="AC676">
        <v>0.77170242989319204</v>
      </c>
      <c r="AE676" t="s">
        <v>1848</v>
      </c>
      <c r="AF676">
        <v>0.75063542300804698</v>
      </c>
    </row>
    <row r="677" spans="16:32" x14ac:dyDescent="0.2">
      <c r="P677" t="s">
        <v>2194</v>
      </c>
      <c r="Q677">
        <v>0.42941774916375502</v>
      </c>
      <c r="S677" t="s">
        <v>1821</v>
      </c>
      <c r="T677">
        <v>0.41229150876222198</v>
      </c>
      <c r="V677" t="s">
        <v>797</v>
      </c>
      <c r="W677">
        <v>0.60715005773008801</v>
      </c>
      <c r="Y677" t="s">
        <v>687</v>
      </c>
      <c r="Z677">
        <v>0.49029900082390498</v>
      </c>
      <c r="AB677" t="s">
        <v>1162</v>
      </c>
      <c r="AC677">
        <v>0.77170242989319204</v>
      </c>
      <c r="AE677" t="s">
        <v>1849</v>
      </c>
      <c r="AF677">
        <v>0.75063542300804698</v>
      </c>
    </row>
    <row r="678" spans="16:32" x14ac:dyDescent="0.2">
      <c r="P678" t="s">
        <v>2195</v>
      </c>
      <c r="Q678">
        <v>0.42941774916375502</v>
      </c>
      <c r="S678" t="s">
        <v>1822</v>
      </c>
      <c r="T678">
        <v>0.41229150876222198</v>
      </c>
      <c r="V678" t="s">
        <v>921</v>
      </c>
      <c r="W678">
        <v>0.60720526694640498</v>
      </c>
      <c r="Y678" t="s">
        <v>980</v>
      </c>
      <c r="Z678">
        <v>0.49054123524871801</v>
      </c>
      <c r="AB678" t="s">
        <v>838</v>
      </c>
      <c r="AC678">
        <v>0.78209978814149905</v>
      </c>
      <c r="AE678" t="s">
        <v>1850</v>
      </c>
      <c r="AF678">
        <v>0.75063542300804698</v>
      </c>
    </row>
    <row r="679" spans="16:32" x14ac:dyDescent="0.2">
      <c r="P679" t="s">
        <v>2196</v>
      </c>
      <c r="Q679">
        <v>0.42941774916375502</v>
      </c>
      <c r="S679" t="s">
        <v>1824</v>
      </c>
      <c r="T679">
        <v>0.41229150876222198</v>
      </c>
      <c r="V679" t="s">
        <v>974</v>
      </c>
      <c r="W679">
        <v>0.61027714961006696</v>
      </c>
      <c r="Y679" t="s">
        <v>813</v>
      </c>
      <c r="Z679">
        <v>0.49078293323725802</v>
      </c>
      <c r="AB679" t="s">
        <v>839</v>
      </c>
      <c r="AC679">
        <v>0.78209978814149905</v>
      </c>
      <c r="AE679" t="s">
        <v>1852</v>
      </c>
      <c r="AF679">
        <v>0.75063542300804698</v>
      </c>
    </row>
    <row r="680" spans="16:32" x14ac:dyDescent="0.2">
      <c r="P680" t="s">
        <v>2199</v>
      </c>
      <c r="Q680">
        <v>0.42941774916375502</v>
      </c>
      <c r="S680" t="s">
        <v>1830</v>
      </c>
      <c r="T680">
        <v>0.41229150876222198</v>
      </c>
      <c r="V680" t="s">
        <v>708</v>
      </c>
      <c r="W680">
        <v>0.61190726959686503</v>
      </c>
      <c r="Y680" t="s">
        <v>1060</v>
      </c>
      <c r="Z680">
        <v>0.49447057612106798</v>
      </c>
      <c r="AB680" t="s">
        <v>841</v>
      </c>
      <c r="AC680">
        <v>0.78209978814149905</v>
      </c>
      <c r="AE680" t="s">
        <v>1853</v>
      </c>
      <c r="AF680">
        <v>0.75063542300804698</v>
      </c>
    </row>
    <row r="681" spans="16:32" x14ac:dyDescent="0.2">
      <c r="P681" t="s">
        <v>2204</v>
      </c>
      <c r="Q681">
        <v>0.42941774916375502</v>
      </c>
      <c r="S681" t="s">
        <v>1835</v>
      </c>
      <c r="T681">
        <v>0.41229150876222198</v>
      </c>
      <c r="V681" t="s">
        <v>1076</v>
      </c>
      <c r="W681">
        <v>0.616503734264226</v>
      </c>
      <c r="Y681" t="s">
        <v>1063</v>
      </c>
      <c r="Z681">
        <v>0.49447057612106798</v>
      </c>
      <c r="AB681" t="s">
        <v>1130</v>
      </c>
      <c r="AC681">
        <v>0.78300428979947001</v>
      </c>
      <c r="AE681" t="s">
        <v>1854</v>
      </c>
      <c r="AF681">
        <v>0.75063542300804698</v>
      </c>
    </row>
    <row r="682" spans="16:32" x14ac:dyDescent="0.2">
      <c r="P682" t="s">
        <v>2208</v>
      </c>
      <c r="Q682">
        <v>0.42941774916375502</v>
      </c>
      <c r="S682" t="s">
        <v>1148</v>
      </c>
      <c r="T682">
        <v>0.41572908773080902</v>
      </c>
      <c r="V682" t="s">
        <v>1078</v>
      </c>
      <c r="W682">
        <v>0.616503734264226</v>
      </c>
      <c r="Y682" t="s">
        <v>1064</v>
      </c>
      <c r="Z682">
        <v>0.49447057612106798</v>
      </c>
      <c r="AB682" t="s">
        <v>1132</v>
      </c>
      <c r="AC682">
        <v>0.78300428979947001</v>
      </c>
      <c r="AE682" t="s">
        <v>1855</v>
      </c>
      <c r="AF682">
        <v>0.75063542300804698</v>
      </c>
    </row>
    <row r="683" spans="16:32" x14ac:dyDescent="0.2">
      <c r="P683" t="s">
        <v>2211</v>
      </c>
      <c r="Q683">
        <v>0.42941774916375502</v>
      </c>
      <c r="S683" t="s">
        <v>1150</v>
      </c>
      <c r="T683">
        <v>0.41572908773080902</v>
      </c>
      <c r="V683" t="s">
        <v>695</v>
      </c>
      <c r="W683">
        <v>0.61968810682075703</v>
      </c>
      <c r="Y683" t="s">
        <v>1066</v>
      </c>
      <c r="Z683">
        <v>0.49447057612106798</v>
      </c>
      <c r="AB683" t="s">
        <v>1133</v>
      </c>
      <c r="AC683">
        <v>0.78300428979947001</v>
      </c>
      <c r="AE683" t="s">
        <v>1856</v>
      </c>
      <c r="AF683">
        <v>0.75063542300804698</v>
      </c>
    </row>
    <row r="684" spans="16:32" x14ac:dyDescent="0.2">
      <c r="P684" t="s">
        <v>2212</v>
      </c>
      <c r="Q684">
        <v>0.42941774916375502</v>
      </c>
      <c r="S684" t="s">
        <v>1156</v>
      </c>
      <c r="T684">
        <v>0.41572908773080902</v>
      </c>
      <c r="V684" t="s">
        <v>770</v>
      </c>
      <c r="W684">
        <v>0.62200109964137096</v>
      </c>
      <c r="Y684" t="s">
        <v>1067</v>
      </c>
      <c r="Z684">
        <v>0.49447057612106798</v>
      </c>
      <c r="AB684" t="s">
        <v>1134</v>
      </c>
      <c r="AC684">
        <v>0.78300428979947001</v>
      </c>
      <c r="AE684" t="s">
        <v>1857</v>
      </c>
      <c r="AF684">
        <v>0.75063542300804698</v>
      </c>
    </row>
    <row r="685" spans="16:32" x14ac:dyDescent="0.2">
      <c r="P685" t="s">
        <v>2214</v>
      </c>
      <c r="Q685">
        <v>0.42941774916375502</v>
      </c>
      <c r="S685" t="s">
        <v>876</v>
      </c>
      <c r="T685">
        <v>0.41805257245488597</v>
      </c>
      <c r="V685" t="s">
        <v>773</v>
      </c>
      <c r="W685">
        <v>0.62200109964137096</v>
      </c>
      <c r="Y685" t="s">
        <v>1070</v>
      </c>
      <c r="Z685">
        <v>0.49447057612106798</v>
      </c>
      <c r="AB685" t="s">
        <v>1136</v>
      </c>
      <c r="AC685">
        <v>0.78300428979947001</v>
      </c>
      <c r="AE685" t="s">
        <v>1858</v>
      </c>
      <c r="AF685">
        <v>0.75063542300804698</v>
      </c>
    </row>
    <row r="686" spans="16:32" x14ac:dyDescent="0.2">
      <c r="P686" t="s">
        <v>748</v>
      </c>
      <c r="Q686">
        <v>0.43307802519900801</v>
      </c>
      <c r="S686" t="s">
        <v>961</v>
      </c>
      <c r="T686">
        <v>0.41947533731452302</v>
      </c>
      <c r="V686" t="s">
        <v>970</v>
      </c>
      <c r="W686">
        <v>0.62757792029874504</v>
      </c>
      <c r="Y686" t="s">
        <v>1073</v>
      </c>
      <c r="Z686">
        <v>0.49447057612106798</v>
      </c>
      <c r="AB686" t="s">
        <v>1141</v>
      </c>
      <c r="AC686">
        <v>0.78300428979947001</v>
      </c>
      <c r="AE686" t="s">
        <v>1861</v>
      </c>
      <c r="AF686">
        <v>0.75063542300804698</v>
      </c>
    </row>
    <row r="687" spans="16:32" x14ac:dyDescent="0.2">
      <c r="P687" t="s">
        <v>1280</v>
      </c>
      <c r="Q687">
        <v>0.44423826702261898</v>
      </c>
      <c r="S687" t="s">
        <v>967</v>
      </c>
      <c r="T687">
        <v>0.41947533731452302</v>
      </c>
      <c r="V687" t="s">
        <v>1257</v>
      </c>
      <c r="W687">
        <v>0.62958359688683896</v>
      </c>
      <c r="Y687" t="s">
        <v>775</v>
      </c>
      <c r="Z687">
        <v>0.49562316984678501</v>
      </c>
      <c r="AB687" t="s">
        <v>1142</v>
      </c>
      <c r="AC687">
        <v>0.78300428979947001</v>
      </c>
      <c r="AE687" t="s">
        <v>1863</v>
      </c>
      <c r="AF687">
        <v>0.75063542300804698</v>
      </c>
    </row>
    <row r="688" spans="16:32" x14ac:dyDescent="0.2">
      <c r="P688" t="s">
        <v>1289</v>
      </c>
      <c r="Q688">
        <v>0.44423826702261898</v>
      </c>
      <c r="S688" t="s">
        <v>700</v>
      </c>
      <c r="T688">
        <v>0.42786337341856101</v>
      </c>
      <c r="V688" t="s">
        <v>1778</v>
      </c>
      <c r="W688">
        <v>0.63166119090957495</v>
      </c>
      <c r="Y688" t="s">
        <v>1188</v>
      </c>
      <c r="Z688">
        <v>0.49921701244898797</v>
      </c>
      <c r="AB688" t="s">
        <v>1143</v>
      </c>
      <c r="AC688">
        <v>0.78300428979947001</v>
      </c>
      <c r="AE688" t="s">
        <v>1865</v>
      </c>
      <c r="AF688">
        <v>0.75063542300804698</v>
      </c>
    </row>
    <row r="689" spans="16:32" x14ac:dyDescent="0.2">
      <c r="P689" t="s">
        <v>1290</v>
      </c>
      <c r="Q689">
        <v>0.44423826702261898</v>
      </c>
      <c r="S689" t="s">
        <v>792</v>
      </c>
      <c r="T689">
        <v>0.42937003143823799</v>
      </c>
      <c r="V689" t="s">
        <v>1783</v>
      </c>
      <c r="W689">
        <v>0.63166119090957495</v>
      </c>
      <c r="Y689" t="s">
        <v>1192</v>
      </c>
      <c r="Z689">
        <v>0.49921701244898797</v>
      </c>
      <c r="AB689" t="s">
        <v>750</v>
      </c>
      <c r="AC689">
        <v>0.78678842968549301</v>
      </c>
      <c r="AE689" t="s">
        <v>1866</v>
      </c>
      <c r="AF689">
        <v>0.75063542300804698</v>
      </c>
    </row>
    <row r="690" spans="16:32" x14ac:dyDescent="0.2">
      <c r="P690" t="s">
        <v>1292</v>
      </c>
      <c r="Q690">
        <v>0.44423826702261898</v>
      </c>
      <c r="S690" t="s">
        <v>1140</v>
      </c>
      <c r="T690">
        <v>0.43264663270486298</v>
      </c>
      <c r="V690" t="s">
        <v>1785</v>
      </c>
      <c r="W690">
        <v>0.63166119090957495</v>
      </c>
      <c r="Y690" t="s">
        <v>1199</v>
      </c>
      <c r="Z690">
        <v>0.49921701244898797</v>
      </c>
      <c r="AB690" t="s">
        <v>751</v>
      </c>
      <c r="AC690">
        <v>0.78678842968549301</v>
      </c>
      <c r="AE690" t="s">
        <v>1867</v>
      </c>
      <c r="AF690">
        <v>0.75063542300804698</v>
      </c>
    </row>
    <row r="691" spans="16:32" x14ac:dyDescent="0.2">
      <c r="P691" t="s">
        <v>1297</v>
      </c>
      <c r="Q691">
        <v>0.44423826702261898</v>
      </c>
      <c r="S691" t="s">
        <v>959</v>
      </c>
      <c r="T691">
        <v>0.43273971941098499</v>
      </c>
      <c r="V691" t="s">
        <v>1786</v>
      </c>
      <c r="W691">
        <v>0.63166119090957495</v>
      </c>
      <c r="Y691" t="s">
        <v>1201</v>
      </c>
      <c r="Z691">
        <v>0.49921701244898797</v>
      </c>
      <c r="AB691" t="s">
        <v>770</v>
      </c>
      <c r="AC691">
        <v>0.78789170360327898</v>
      </c>
      <c r="AE691" t="s">
        <v>1868</v>
      </c>
      <c r="AF691">
        <v>0.75063542300804698</v>
      </c>
    </row>
    <row r="692" spans="16:32" x14ac:dyDescent="0.2">
      <c r="P692" t="s">
        <v>1304</v>
      </c>
      <c r="Q692">
        <v>0.44423826702261898</v>
      </c>
      <c r="S692" t="s">
        <v>960</v>
      </c>
      <c r="T692">
        <v>0.43273971941098499</v>
      </c>
      <c r="V692" t="s">
        <v>1791</v>
      </c>
      <c r="W692">
        <v>0.63166119090957495</v>
      </c>
      <c r="Y692" t="s">
        <v>1444</v>
      </c>
      <c r="Z692">
        <v>0.50537542166218197</v>
      </c>
      <c r="AB692" t="s">
        <v>794</v>
      </c>
      <c r="AC692">
        <v>0.79274951405430705</v>
      </c>
      <c r="AE692" t="s">
        <v>1869</v>
      </c>
      <c r="AF692">
        <v>0.75063542300804698</v>
      </c>
    </row>
    <row r="693" spans="16:32" x14ac:dyDescent="0.2">
      <c r="P693" t="s">
        <v>852</v>
      </c>
      <c r="Q693">
        <v>0.44457587383284197</v>
      </c>
      <c r="S693" t="s">
        <v>823</v>
      </c>
      <c r="T693">
        <v>0.43518999848198298</v>
      </c>
      <c r="V693" t="s">
        <v>1792</v>
      </c>
      <c r="W693">
        <v>0.63166119090957495</v>
      </c>
      <c r="Y693" t="s">
        <v>1445</v>
      </c>
      <c r="Z693">
        <v>0.50537542166218197</v>
      </c>
      <c r="AB693" t="s">
        <v>1119</v>
      </c>
      <c r="AC693">
        <v>0.79376796590068599</v>
      </c>
      <c r="AE693" t="s">
        <v>1871</v>
      </c>
      <c r="AF693">
        <v>0.75063542300804698</v>
      </c>
    </row>
    <row r="694" spans="16:32" x14ac:dyDescent="0.2">
      <c r="P694" t="s">
        <v>896</v>
      </c>
      <c r="Q694">
        <v>0.450126203486372</v>
      </c>
      <c r="S694" t="s">
        <v>824</v>
      </c>
      <c r="T694">
        <v>0.43518999848198298</v>
      </c>
      <c r="V694" t="s">
        <v>1793</v>
      </c>
      <c r="W694">
        <v>0.63166119090957495</v>
      </c>
      <c r="Y694" t="s">
        <v>1450</v>
      </c>
      <c r="Z694">
        <v>0.50537542166218197</v>
      </c>
      <c r="AB694" t="s">
        <v>1120</v>
      </c>
      <c r="AC694">
        <v>0.79376796590068599</v>
      </c>
      <c r="AE694" t="s">
        <v>1872</v>
      </c>
      <c r="AF694">
        <v>0.75063542300804698</v>
      </c>
    </row>
    <row r="695" spans="16:32" x14ac:dyDescent="0.2">
      <c r="P695" t="s">
        <v>897</v>
      </c>
      <c r="Q695">
        <v>0.450126203486372</v>
      </c>
      <c r="S695" t="s">
        <v>657</v>
      </c>
      <c r="T695">
        <v>0.43767341060291898</v>
      </c>
      <c r="V695" t="s">
        <v>1795</v>
      </c>
      <c r="W695">
        <v>0.63166119090957495</v>
      </c>
      <c r="Y695" t="s">
        <v>1454</v>
      </c>
      <c r="Z695">
        <v>0.50537542166218197</v>
      </c>
      <c r="AB695" t="s">
        <v>923</v>
      </c>
      <c r="AC695">
        <v>0.79451583633468004</v>
      </c>
      <c r="AE695" t="s">
        <v>1874</v>
      </c>
      <c r="AF695">
        <v>0.75063542300804698</v>
      </c>
    </row>
    <row r="696" spans="16:32" x14ac:dyDescent="0.2">
      <c r="P696" t="s">
        <v>795</v>
      </c>
      <c r="Q696">
        <v>0.45709278175431001</v>
      </c>
      <c r="S696" t="s">
        <v>791</v>
      </c>
      <c r="T696">
        <v>0.43878825412386002</v>
      </c>
      <c r="V696" t="s">
        <v>1800</v>
      </c>
      <c r="W696">
        <v>0.63166119090957495</v>
      </c>
      <c r="Y696" t="s">
        <v>1455</v>
      </c>
      <c r="Z696">
        <v>0.50537542166218197</v>
      </c>
      <c r="AB696" t="s">
        <v>915</v>
      </c>
      <c r="AC696">
        <v>0.802498171862428</v>
      </c>
      <c r="AE696" t="s">
        <v>1875</v>
      </c>
      <c r="AF696">
        <v>0.75063542300804698</v>
      </c>
    </row>
    <row r="697" spans="16:32" x14ac:dyDescent="0.2">
      <c r="P697" t="s">
        <v>1063</v>
      </c>
      <c r="Q697">
        <v>0.46193734995892199</v>
      </c>
      <c r="S697" t="s">
        <v>1706</v>
      </c>
      <c r="T697">
        <v>0.44033103601593299</v>
      </c>
      <c r="V697" t="s">
        <v>1809</v>
      </c>
      <c r="W697">
        <v>0.63166119090957495</v>
      </c>
      <c r="Y697" t="s">
        <v>1456</v>
      </c>
      <c r="Z697">
        <v>0.50537542166218197</v>
      </c>
      <c r="AB697" t="s">
        <v>708</v>
      </c>
      <c r="AC697">
        <v>0.802617988025358</v>
      </c>
      <c r="AE697" t="s">
        <v>1876</v>
      </c>
      <c r="AF697">
        <v>0.75063542300804698</v>
      </c>
    </row>
    <row r="698" spans="16:32" x14ac:dyDescent="0.2">
      <c r="P698" t="s">
        <v>1065</v>
      </c>
      <c r="Q698">
        <v>0.46193734995892199</v>
      </c>
      <c r="S698" t="s">
        <v>1707</v>
      </c>
      <c r="T698">
        <v>0.44033103601593299</v>
      </c>
      <c r="V698" t="s">
        <v>1810</v>
      </c>
      <c r="W698">
        <v>0.63166119090957495</v>
      </c>
      <c r="Y698" t="s">
        <v>1460</v>
      </c>
      <c r="Z698">
        <v>0.50537542166218197</v>
      </c>
      <c r="AB698" t="s">
        <v>832</v>
      </c>
      <c r="AC698">
        <v>0.80350571833881401</v>
      </c>
      <c r="AE698" t="s">
        <v>1877</v>
      </c>
      <c r="AF698">
        <v>0.75063542300804698</v>
      </c>
    </row>
    <row r="699" spans="16:32" x14ac:dyDescent="0.2">
      <c r="P699" t="s">
        <v>1070</v>
      </c>
      <c r="Q699">
        <v>0.46193734995892199</v>
      </c>
      <c r="S699" t="s">
        <v>1708</v>
      </c>
      <c r="T699">
        <v>0.44033103601593299</v>
      </c>
      <c r="V699" t="s">
        <v>1813</v>
      </c>
      <c r="W699">
        <v>0.63166119090957495</v>
      </c>
      <c r="Y699" t="s">
        <v>1461</v>
      </c>
      <c r="Z699">
        <v>0.50537542166218197</v>
      </c>
      <c r="AB699" t="s">
        <v>1118</v>
      </c>
      <c r="AC699">
        <v>0.80401806699906198</v>
      </c>
      <c r="AE699" t="s">
        <v>1878</v>
      </c>
      <c r="AF699">
        <v>0.75063542300804698</v>
      </c>
    </row>
    <row r="700" spans="16:32" x14ac:dyDescent="0.2">
      <c r="P700" t="s">
        <v>819</v>
      </c>
      <c r="Q700">
        <v>0.46368750062181702</v>
      </c>
      <c r="S700" t="s">
        <v>1711</v>
      </c>
      <c r="T700">
        <v>0.44033103601593299</v>
      </c>
      <c r="V700" t="s">
        <v>1814</v>
      </c>
      <c r="W700">
        <v>0.63166119090957495</v>
      </c>
      <c r="Y700" t="s">
        <v>1473</v>
      </c>
      <c r="Z700">
        <v>0.50537542166218197</v>
      </c>
      <c r="AB700" t="s">
        <v>692</v>
      </c>
      <c r="AC700">
        <v>0.80692329842184995</v>
      </c>
      <c r="AE700" t="s">
        <v>1879</v>
      </c>
      <c r="AF700">
        <v>0.75063542300804698</v>
      </c>
    </row>
    <row r="701" spans="16:32" x14ac:dyDescent="0.2">
      <c r="P701" t="s">
        <v>765</v>
      </c>
      <c r="Q701">
        <v>0.46605279551302897</v>
      </c>
      <c r="S701" t="s">
        <v>1717</v>
      </c>
      <c r="T701">
        <v>0.44033103601593299</v>
      </c>
      <c r="V701" t="s">
        <v>1815</v>
      </c>
      <c r="W701">
        <v>0.63166119090957495</v>
      </c>
      <c r="Y701" t="s">
        <v>1476</v>
      </c>
      <c r="Z701">
        <v>0.50537542166218197</v>
      </c>
      <c r="AB701" t="s">
        <v>909</v>
      </c>
      <c r="AC701">
        <v>0.81021976232318205</v>
      </c>
      <c r="AE701" t="s">
        <v>1880</v>
      </c>
      <c r="AF701">
        <v>0.75063542300804698</v>
      </c>
    </row>
    <row r="702" spans="16:32" x14ac:dyDescent="0.2">
      <c r="P702" t="s">
        <v>1262</v>
      </c>
      <c r="Q702">
        <v>0.46788443552062098</v>
      </c>
      <c r="S702" t="s">
        <v>1718</v>
      </c>
      <c r="T702">
        <v>0.44033103601593299</v>
      </c>
      <c r="V702" t="s">
        <v>1816</v>
      </c>
      <c r="W702">
        <v>0.63166119090957495</v>
      </c>
      <c r="Y702" t="s">
        <v>1477</v>
      </c>
      <c r="Z702">
        <v>0.50537542166218197</v>
      </c>
      <c r="AB702" t="s">
        <v>830</v>
      </c>
      <c r="AC702">
        <v>0.81026656141836295</v>
      </c>
      <c r="AE702" t="s">
        <v>1881</v>
      </c>
      <c r="AF702">
        <v>0.75063542300804698</v>
      </c>
    </row>
    <row r="703" spans="16:32" x14ac:dyDescent="0.2">
      <c r="P703" t="s">
        <v>1269</v>
      </c>
      <c r="Q703">
        <v>0.46788443552062098</v>
      </c>
      <c r="S703" t="s">
        <v>1721</v>
      </c>
      <c r="T703">
        <v>0.44033103601593299</v>
      </c>
      <c r="V703" t="s">
        <v>1820</v>
      </c>
      <c r="W703">
        <v>0.63166119090957495</v>
      </c>
      <c r="Y703" t="s">
        <v>1482</v>
      </c>
      <c r="Z703">
        <v>0.50537542166218197</v>
      </c>
      <c r="AB703" t="s">
        <v>715</v>
      </c>
      <c r="AC703">
        <v>0.81362573181011699</v>
      </c>
      <c r="AE703" t="s">
        <v>1882</v>
      </c>
      <c r="AF703">
        <v>0.75063542300804698</v>
      </c>
    </row>
    <row r="704" spans="16:32" x14ac:dyDescent="0.2">
      <c r="P704" t="s">
        <v>1271</v>
      </c>
      <c r="Q704">
        <v>0.46788443552062098</v>
      </c>
      <c r="S704" t="s">
        <v>1726</v>
      </c>
      <c r="T704">
        <v>0.44033103601593299</v>
      </c>
      <c r="V704" t="s">
        <v>1822</v>
      </c>
      <c r="W704">
        <v>0.63166119090957495</v>
      </c>
      <c r="Y704" t="s">
        <v>1485</v>
      </c>
      <c r="Z704">
        <v>0.50537542166218197</v>
      </c>
      <c r="AB704" t="s">
        <v>1096</v>
      </c>
      <c r="AC704">
        <v>0.81377812342341105</v>
      </c>
      <c r="AE704" t="s">
        <v>1883</v>
      </c>
      <c r="AF704">
        <v>0.75063542300804698</v>
      </c>
    </row>
    <row r="705" spans="16:32" x14ac:dyDescent="0.2">
      <c r="P705" t="s">
        <v>1275</v>
      </c>
      <c r="Q705">
        <v>0.46788443552062098</v>
      </c>
      <c r="S705" t="s">
        <v>1727</v>
      </c>
      <c r="T705">
        <v>0.44033103601593299</v>
      </c>
      <c r="V705" t="s">
        <v>1823</v>
      </c>
      <c r="W705">
        <v>0.63166119090957495</v>
      </c>
      <c r="Y705" t="s">
        <v>1488</v>
      </c>
      <c r="Z705">
        <v>0.50537542166218197</v>
      </c>
      <c r="AB705" t="s">
        <v>1097</v>
      </c>
      <c r="AC705">
        <v>0.81377812342341105</v>
      </c>
      <c r="AE705" t="s">
        <v>1884</v>
      </c>
      <c r="AF705">
        <v>0.75063542300804698</v>
      </c>
    </row>
    <row r="706" spans="16:32" x14ac:dyDescent="0.2">
      <c r="P706" t="s">
        <v>1276</v>
      </c>
      <c r="Q706">
        <v>0.46788443552062098</v>
      </c>
      <c r="S706" t="s">
        <v>1728</v>
      </c>
      <c r="T706">
        <v>0.44033103601593299</v>
      </c>
      <c r="V706" t="s">
        <v>1825</v>
      </c>
      <c r="W706">
        <v>0.63166119090957495</v>
      </c>
      <c r="Y706" t="s">
        <v>1490</v>
      </c>
      <c r="Z706">
        <v>0.50537542166218197</v>
      </c>
      <c r="AB706" t="s">
        <v>1099</v>
      </c>
      <c r="AC706">
        <v>0.81377812342341105</v>
      </c>
      <c r="AE706" t="s">
        <v>1885</v>
      </c>
      <c r="AF706">
        <v>0.75063542300804698</v>
      </c>
    </row>
    <row r="707" spans="16:32" x14ac:dyDescent="0.2">
      <c r="P707" t="s">
        <v>1912</v>
      </c>
      <c r="Q707">
        <v>0.46839490481860302</v>
      </c>
      <c r="S707" t="s">
        <v>1729</v>
      </c>
      <c r="T707">
        <v>0.44033103601593299</v>
      </c>
      <c r="V707" t="s">
        <v>1830</v>
      </c>
      <c r="W707">
        <v>0.63166119090957495</v>
      </c>
      <c r="Y707" t="s">
        <v>1492</v>
      </c>
      <c r="Z707">
        <v>0.50537542166218197</v>
      </c>
      <c r="AB707" t="s">
        <v>1100</v>
      </c>
      <c r="AC707">
        <v>0.81377812342341105</v>
      </c>
      <c r="AE707" t="s">
        <v>1886</v>
      </c>
      <c r="AF707">
        <v>0.75063542300804698</v>
      </c>
    </row>
    <row r="708" spans="16:32" x14ac:dyDescent="0.2">
      <c r="P708" t="s">
        <v>1942</v>
      </c>
      <c r="Q708">
        <v>0.46839490481860302</v>
      </c>
      <c r="S708" t="s">
        <v>1732</v>
      </c>
      <c r="T708">
        <v>0.44033103601593299</v>
      </c>
      <c r="V708" t="s">
        <v>1834</v>
      </c>
      <c r="W708">
        <v>0.63166119090957495</v>
      </c>
      <c r="Y708" t="s">
        <v>1493</v>
      </c>
      <c r="Z708">
        <v>0.50537542166218197</v>
      </c>
      <c r="AB708" t="s">
        <v>1103</v>
      </c>
      <c r="AC708">
        <v>0.81377812342341105</v>
      </c>
      <c r="AE708" t="s">
        <v>1887</v>
      </c>
      <c r="AF708">
        <v>0.75063542300804698</v>
      </c>
    </row>
    <row r="709" spans="16:32" x14ac:dyDescent="0.2">
      <c r="P709" t="s">
        <v>1943</v>
      </c>
      <c r="Q709">
        <v>0.46839490481860302</v>
      </c>
      <c r="S709" t="s">
        <v>1733</v>
      </c>
      <c r="T709">
        <v>0.44033103601593299</v>
      </c>
      <c r="V709" t="s">
        <v>685</v>
      </c>
      <c r="W709">
        <v>0.63283997424808103</v>
      </c>
      <c r="Y709" t="s">
        <v>811</v>
      </c>
      <c r="Z709">
        <v>0.50545212137483697</v>
      </c>
      <c r="AB709" t="s">
        <v>1104</v>
      </c>
      <c r="AC709">
        <v>0.81377812342341105</v>
      </c>
      <c r="AE709" t="s">
        <v>1888</v>
      </c>
      <c r="AF709">
        <v>0.75063542300804698</v>
      </c>
    </row>
    <row r="710" spans="16:32" x14ac:dyDescent="0.2">
      <c r="P710" t="s">
        <v>1946</v>
      </c>
      <c r="Q710">
        <v>0.46839490481860302</v>
      </c>
      <c r="S710" t="s">
        <v>1734</v>
      </c>
      <c r="T710">
        <v>0.44033103601593299</v>
      </c>
      <c r="V710" t="s">
        <v>835</v>
      </c>
      <c r="W710">
        <v>0.63298364601057</v>
      </c>
      <c r="Y710" t="s">
        <v>974</v>
      </c>
      <c r="Z710">
        <v>0.51054972365147899</v>
      </c>
      <c r="AB710" t="s">
        <v>1106</v>
      </c>
      <c r="AC710">
        <v>0.81377812342341105</v>
      </c>
      <c r="AE710" t="s">
        <v>1890</v>
      </c>
      <c r="AF710">
        <v>0.75063542300804698</v>
      </c>
    </row>
    <row r="711" spans="16:32" x14ac:dyDescent="0.2">
      <c r="P711" t="s">
        <v>1950</v>
      </c>
      <c r="Q711">
        <v>0.46839490481860302</v>
      </c>
      <c r="S711" t="s">
        <v>1738</v>
      </c>
      <c r="T711">
        <v>0.44033103601593299</v>
      </c>
      <c r="V711" t="s">
        <v>1063</v>
      </c>
      <c r="W711">
        <v>0.635980595480796</v>
      </c>
      <c r="Y711" t="s">
        <v>1057</v>
      </c>
      <c r="Z711">
        <v>0.516749725662635</v>
      </c>
      <c r="AB711" t="s">
        <v>1107</v>
      </c>
      <c r="AC711">
        <v>0.81377812342341105</v>
      </c>
      <c r="AE711" t="s">
        <v>1891</v>
      </c>
      <c r="AF711">
        <v>0.75063542300804698</v>
      </c>
    </row>
    <row r="712" spans="16:32" x14ac:dyDescent="0.2">
      <c r="P712" t="s">
        <v>1951</v>
      </c>
      <c r="Q712">
        <v>0.46839490481860302</v>
      </c>
      <c r="S712" t="s">
        <v>1739</v>
      </c>
      <c r="T712">
        <v>0.44033103601593299</v>
      </c>
      <c r="V712" t="s">
        <v>1064</v>
      </c>
      <c r="W712">
        <v>0.635980595480796</v>
      </c>
      <c r="Y712" t="s">
        <v>1177</v>
      </c>
      <c r="Z712">
        <v>0.52494695846362605</v>
      </c>
      <c r="AB712" t="s">
        <v>1108</v>
      </c>
      <c r="AC712">
        <v>0.81377812342341105</v>
      </c>
      <c r="AE712" t="s">
        <v>1892</v>
      </c>
      <c r="AF712">
        <v>0.75063542300804698</v>
      </c>
    </row>
    <row r="713" spans="16:32" x14ac:dyDescent="0.2">
      <c r="P713" t="s">
        <v>1958</v>
      </c>
      <c r="Q713">
        <v>0.46839490481860302</v>
      </c>
      <c r="S713" t="s">
        <v>1747</v>
      </c>
      <c r="T713">
        <v>0.44033103601593299</v>
      </c>
      <c r="V713" t="s">
        <v>1066</v>
      </c>
      <c r="W713">
        <v>0.635980595480796</v>
      </c>
      <c r="Y713" t="s">
        <v>1178</v>
      </c>
      <c r="Z713">
        <v>0.52494695846362605</v>
      </c>
      <c r="AB713" t="s">
        <v>1111</v>
      </c>
      <c r="AC713">
        <v>0.81377812342341105</v>
      </c>
      <c r="AE713" t="s">
        <v>1893</v>
      </c>
      <c r="AF713">
        <v>0.75063542300804698</v>
      </c>
    </row>
    <row r="714" spans="16:32" x14ac:dyDescent="0.2">
      <c r="P714" t="s">
        <v>1961</v>
      </c>
      <c r="Q714">
        <v>0.46839490481860302</v>
      </c>
      <c r="S714" t="s">
        <v>1749</v>
      </c>
      <c r="T714">
        <v>0.44033103601593299</v>
      </c>
      <c r="V714" t="s">
        <v>1068</v>
      </c>
      <c r="W714">
        <v>0.635980595480796</v>
      </c>
      <c r="Y714" t="s">
        <v>1186</v>
      </c>
      <c r="Z714">
        <v>0.52494695846362605</v>
      </c>
      <c r="AB714" t="s">
        <v>766</v>
      </c>
      <c r="AC714">
        <v>0.81759981798776205</v>
      </c>
      <c r="AE714" t="s">
        <v>1894</v>
      </c>
      <c r="AF714">
        <v>0.75063542300804698</v>
      </c>
    </row>
    <row r="715" spans="16:32" x14ac:dyDescent="0.2">
      <c r="P715" t="s">
        <v>1964</v>
      </c>
      <c r="Q715">
        <v>0.46839490481860302</v>
      </c>
      <c r="S715" t="s">
        <v>1750</v>
      </c>
      <c r="T715">
        <v>0.44033103601593299</v>
      </c>
      <c r="V715" t="s">
        <v>1073</v>
      </c>
      <c r="W715">
        <v>0.635980595480796</v>
      </c>
      <c r="Y715" t="s">
        <v>808</v>
      </c>
      <c r="Z715">
        <v>0.53451056012882103</v>
      </c>
      <c r="AB715" t="s">
        <v>908</v>
      </c>
      <c r="AC715">
        <v>0.81768631255556801</v>
      </c>
      <c r="AE715" t="s">
        <v>1895</v>
      </c>
      <c r="AF715">
        <v>0.75063542300804698</v>
      </c>
    </row>
    <row r="716" spans="16:32" x14ac:dyDescent="0.2">
      <c r="P716" t="s">
        <v>1967</v>
      </c>
      <c r="Q716">
        <v>0.46839490481860302</v>
      </c>
      <c r="S716" t="s">
        <v>1754</v>
      </c>
      <c r="T716">
        <v>0.44033103601593299</v>
      </c>
      <c r="V716" t="s">
        <v>689</v>
      </c>
      <c r="W716">
        <v>0.63826759224423502</v>
      </c>
      <c r="Y716" t="s">
        <v>876</v>
      </c>
      <c r="Z716">
        <v>0.53500067858199296</v>
      </c>
      <c r="AB716" t="s">
        <v>789</v>
      </c>
      <c r="AC716">
        <v>0.81773714128379205</v>
      </c>
      <c r="AE716" t="s">
        <v>1896</v>
      </c>
      <c r="AF716">
        <v>0.75063542300804698</v>
      </c>
    </row>
    <row r="717" spans="16:32" x14ac:dyDescent="0.2">
      <c r="P717" t="s">
        <v>1970</v>
      </c>
      <c r="Q717">
        <v>0.46839490481860302</v>
      </c>
      <c r="S717" t="s">
        <v>1756</v>
      </c>
      <c r="T717">
        <v>0.44033103601593299</v>
      </c>
      <c r="V717" t="s">
        <v>913</v>
      </c>
      <c r="W717">
        <v>0.638423161524036</v>
      </c>
      <c r="Y717" t="s">
        <v>877</v>
      </c>
      <c r="Z717">
        <v>0.53500067858199296</v>
      </c>
      <c r="AB717" t="s">
        <v>1080</v>
      </c>
      <c r="AC717">
        <v>0.82307063223461796</v>
      </c>
      <c r="AE717" t="s">
        <v>1897</v>
      </c>
      <c r="AF717">
        <v>0.75063542300804698</v>
      </c>
    </row>
    <row r="718" spans="16:32" x14ac:dyDescent="0.2">
      <c r="P718" t="s">
        <v>1974</v>
      </c>
      <c r="Q718">
        <v>0.46839490481860302</v>
      </c>
      <c r="S718" t="s">
        <v>1760</v>
      </c>
      <c r="T718">
        <v>0.44033103601593299</v>
      </c>
      <c r="V718" t="s">
        <v>684</v>
      </c>
      <c r="W718">
        <v>0.64286373048269896</v>
      </c>
      <c r="Y718" t="s">
        <v>1399</v>
      </c>
      <c r="Z718">
        <v>0.53724035581618002</v>
      </c>
      <c r="AB718" t="s">
        <v>1082</v>
      </c>
      <c r="AC718">
        <v>0.82307063223461796</v>
      </c>
      <c r="AE718" t="s">
        <v>1900</v>
      </c>
      <c r="AF718">
        <v>0.75063542300804698</v>
      </c>
    </row>
    <row r="719" spans="16:32" x14ac:dyDescent="0.2">
      <c r="P719" t="s">
        <v>1975</v>
      </c>
      <c r="Q719">
        <v>0.46839490481860302</v>
      </c>
      <c r="S719" t="s">
        <v>1762</v>
      </c>
      <c r="T719">
        <v>0.44033103601593299</v>
      </c>
      <c r="V719" t="s">
        <v>961</v>
      </c>
      <c r="W719">
        <v>0.64441436541875396</v>
      </c>
      <c r="Y719" t="s">
        <v>1401</v>
      </c>
      <c r="Z719">
        <v>0.53724035581618002</v>
      </c>
      <c r="AB719" t="s">
        <v>1083</v>
      </c>
      <c r="AC719">
        <v>0.82307063223461796</v>
      </c>
      <c r="AE719" t="s">
        <v>1901</v>
      </c>
      <c r="AF719">
        <v>0.75063542300804698</v>
      </c>
    </row>
    <row r="720" spans="16:32" x14ac:dyDescent="0.2">
      <c r="P720" t="s">
        <v>1977</v>
      </c>
      <c r="Q720">
        <v>0.46839490481860302</v>
      </c>
      <c r="S720" t="s">
        <v>1765</v>
      </c>
      <c r="T720">
        <v>0.44033103601593299</v>
      </c>
      <c r="V720" t="s">
        <v>963</v>
      </c>
      <c r="W720">
        <v>0.64441436541875396</v>
      </c>
      <c r="Y720" t="s">
        <v>1402</v>
      </c>
      <c r="Z720">
        <v>0.53724035581618002</v>
      </c>
      <c r="AB720" t="s">
        <v>1084</v>
      </c>
      <c r="AC720">
        <v>0.82307063223461796</v>
      </c>
      <c r="AE720" t="s">
        <v>1902</v>
      </c>
      <c r="AF720">
        <v>0.75063542300804698</v>
      </c>
    </row>
    <row r="721" spans="16:32" x14ac:dyDescent="0.2">
      <c r="P721" t="s">
        <v>1978</v>
      </c>
      <c r="Q721">
        <v>0.46839490481860302</v>
      </c>
      <c r="S721" t="s">
        <v>1766</v>
      </c>
      <c r="T721">
        <v>0.44033103601593299</v>
      </c>
      <c r="V721" t="s">
        <v>966</v>
      </c>
      <c r="W721">
        <v>0.64441436541875396</v>
      </c>
      <c r="Y721" t="s">
        <v>1403</v>
      </c>
      <c r="Z721">
        <v>0.53724035581618002</v>
      </c>
      <c r="AB721" t="s">
        <v>1086</v>
      </c>
      <c r="AC721">
        <v>0.82307063223461796</v>
      </c>
      <c r="AE721" t="s">
        <v>1903</v>
      </c>
      <c r="AF721">
        <v>0.75063542300804698</v>
      </c>
    </row>
    <row r="722" spans="16:32" x14ac:dyDescent="0.2">
      <c r="P722" t="s">
        <v>1983</v>
      </c>
      <c r="Q722">
        <v>0.46839490481860302</v>
      </c>
      <c r="S722" t="s">
        <v>1767</v>
      </c>
      <c r="T722">
        <v>0.44033103601593299</v>
      </c>
      <c r="V722" t="s">
        <v>967</v>
      </c>
      <c r="W722">
        <v>0.64441436541875396</v>
      </c>
      <c r="Y722" t="s">
        <v>1410</v>
      </c>
      <c r="Z722">
        <v>0.53724035581618002</v>
      </c>
      <c r="AB722" t="s">
        <v>1089</v>
      </c>
      <c r="AC722">
        <v>0.82307063223461796</v>
      </c>
      <c r="AE722" t="s">
        <v>1904</v>
      </c>
      <c r="AF722">
        <v>0.75063542300804698</v>
      </c>
    </row>
    <row r="723" spans="16:32" x14ac:dyDescent="0.2">
      <c r="P723" t="s">
        <v>1984</v>
      </c>
      <c r="Q723">
        <v>0.46839490481860302</v>
      </c>
      <c r="S723" t="s">
        <v>1768</v>
      </c>
      <c r="T723">
        <v>0.44033103601593299</v>
      </c>
      <c r="V723" t="s">
        <v>863</v>
      </c>
      <c r="W723">
        <v>0.64899940004916801</v>
      </c>
      <c r="Y723" t="s">
        <v>1411</v>
      </c>
      <c r="Z723">
        <v>0.53724035581618002</v>
      </c>
      <c r="AB723" t="s">
        <v>1091</v>
      </c>
      <c r="AC723">
        <v>0.82307063223461796</v>
      </c>
      <c r="AE723" t="s">
        <v>1905</v>
      </c>
      <c r="AF723">
        <v>0.75063542300804698</v>
      </c>
    </row>
    <row r="724" spans="16:32" x14ac:dyDescent="0.2">
      <c r="P724" t="s">
        <v>1987</v>
      </c>
      <c r="Q724">
        <v>0.46839490481860302</v>
      </c>
      <c r="S724" t="s">
        <v>788</v>
      </c>
      <c r="T724">
        <v>0.44819883080633599</v>
      </c>
      <c r="V724" t="s">
        <v>1226</v>
      </c>
      <c r="W724">
        <v>0.65252136959012097</v>
      </c>
      <c r="Y724" t="s">
        <v>1412</v>
      </c>
      <c r="Z724">
        <v>0.53724035581618002</v>
      </c>
      <c r="AB724" t="s">
        <v>1092</v>
      </c>
      <c r="AC724">
        <v>0.82307063223461796</v>
      </c>
      <c r="AE724" t="s">
        <v>1906</v>
      </c>
      <c r="AF724">
        <v>0.75063542300804698</v>
      </c>
    </row>
    <row r="725" spans="16:32" x14ac:dyDescent="0.2">
      <c r="P725" t="s">
        <v>1990</v>
      </c>
      <c r="Q725">
        <v>0.46839490481860302</v>
      </c>
      <c r="S725" t="s">
        <v>1121</v>
      </c>
      <c r="T725">
        <v>0.44933033066174899</v>
      </c>
      <c r="V725" t="s">
        <v>1229</v>
      </c>
      <c r="W725">
        <v>0.65252136959012097</v>
      </c>
      <c r="Y725" t="s">
        <v>1416</v>
      </c>
      <c r="Z725">
        <v>0.53724035581618002</v>
      </c>
      <c r="AB725" t="s">
        <v>1094</v>
      </c>
      <c r="AC725">
        <v>0.82307063223461796</v>
      </c>
      <c r="AE725" t="s">
        <v>1907</v>
      </c>
      <c r="AF725">
        <v>0.75063542300804698</v>
      </c>
    </row>
    <row r="726" spans="16:32" x14ac:dyDescent="0.2">
      <c r="P726" t="s">
        <v>1995</v>
      </c>
      <c r="Q726">
        <v>0.46839490481860302</v>
      </c>
      <c r="S726" t="s">
        <v>686</v>
      </c>
      <c r="T726">
        <v>0.45653471024398101</v>
      </c>
      <c r="V726" t="s">
        <v>1235</v>
      </c>
      <c r="W726">
        <v>0.65252136959012097</v>
      </c>
      <c r="Y726" t="s">
        <v>1418</v>
      </c>
      <c r="Z726">
        <v>0.53724035581618002</v>
      </c>
      <c r="AB726" t="s">
        <v>1095</v>
      </c>
      <c r="AC726">
        <v>0.82307063223461796</v>
      </c>
      <c r="AE726" t="s">
        <v>1908</v>
      </c>
      <c r="AF726">
        <v>0.75063542300804698</v>
      </c>
    </row>
    <row r="727" spans="16:32" x14ac:dyDescent="0.2">
      <c r="P727" t="s">
        <v>1996</v>
      </c>
      <c r="Q727">
        <v>0.46839490481860302</v>
      </c>
      <c r="S727" t="s">
        <v>784</v>
      </c>
      <c r="T727">
        <v>0.45759689806002402</v>
      </c>
      <c r="V727" t="s">
        <v>1236</v>
      </c>
      <c r="W727">
        <v>0.65252136959012097</v>
      </c>
      <c r="Y727" t="s">
        <v>1419</v>
      </c>
      <c r="Z727">
        <v>0.53724035581618002</v>
      </c>
      <c r="AB727" t="s">
        <v>895</v>
      </c>
      <c r="AC727">
        <v>0.83187739036045805</v>
      </c>
      <c r="AE727" t="s">
        <v>1909</v>
      </c>
      <c r="AF727">
        <v>0.75063542300804698</v>
      </c>
    </row>
    <row r="728" spans="16:32" x14ac:dyDescent="0.2">
      <c r="P728" t="s">
        <v>2000</v>
      </c>
      <c r="Q728">
        <v>0.46839490481860302</v>
      </c>
      <c r="S728" t="s">
        <v>785</v>
      </c>
      <c r="T728">
        <v>0.45759689806002402</v>
      </c>
      <c r="V728" t="s">
        <v>1241</v>
      </c>
      <c r="W728">
        <v>0.65252136959012097</v>
      </c>
      <c r="Y728" t="s">
        <v>1420</v>
      </c>
      <c r="Z728">
        <v>0.53724035581618002</v>
      </c>
      <c r="AB728" t="s">
        <v>898</v>
      </c>
      <c r="AC728">
        <v>0.83187739036045805</v>
      </c>
      <c r="AE728" t="s">
        <v>1914</v>
      </c>
      <c r="AF728">
        <v>0.75063542300804698</v>
      </c>
    </row>
    <row r="729" spans="16:32" x14ac:dyDescent="0.2">
      <c r="P729" t="s">
        <v>2001</v>
      </c>
      <c r="Q729">
        <v>0.46839490481860302</v>
      </c>
      <c r="S729" t="s">
        <v>768</v>
      </c>
      <c r="T729">
        <v>0.45880822506459901</v>
      </c>
      <c r="V729" t="s">
        <v>1242</v>
      </c>
      <c r="W729">
        <v>0.65252136959012097</v>
      </c>
      <c r="Y729" t="s">
        <v>1424</v>
      </c>
      <c r="Z729">
        <v>0.53724035581618002</v>
      </c>
      <c r="AB729" t="s">
        <v>900</v>
      </c>
      <c r="AC729">
        <v>0.83187739036045805</v>
      </c>
      <c r="AE729" t="s">
        <v>1915</v>
      </c>
      <c r="AF729">
        <v>0.75063542300804698</v>
      </c>
    </row>
    <row r="730" spans="16:32" x14ac:dyDescent="0.2">
      <c r="P730" t="s">
        <v>2002</v>
      </c>
      <c r="Q730">
        <v>0.46839490481860302</v>
      </c>
      <c r="S730" t="s">
        <v>945</v>
      </c>
      <c r="T730">
        <v>0.458999087288328</v>
      </c>
      <c r="V730" t="s">
        <v>683</v>
      </c>
      <c r="W730">
        <v>0.65279409578221304</v>
      </c>
      <c r="Y730" t="s">
        <v>1430</v>
      </c>
      <c r="Z730">
        <v>0.53724035581618002</v>
      </c>
      <c r="AB730" t="s">
        <v>1074</v>
      </c>
      <c r="AC730">
        <v>0.83191710062288704</v>
      </c>
      <c r="AE730" t="s">
        <v>1916</v>
      </c>
      <c r="AF730">
        <v>0.75063542300804698</v>
      </c>
    </row>
    <row r="731" spans="16:32" x14ac:dyDescent="0.2">
      <c r="P731" t="s">
        <v>2004</v>
      </c>
      <c r="Q731">
        <v>0.46839490481860302</v>
      </c>
      <c r="S731" t="s">
        <v>947</v>
      </c>
      <c r="T731">
        <v>0.458999087288328</v>
      </c>
      <c r="V731" t="s">
        <v>908</v>
      </c>
      <c r="W731">
        <v>0.65348972968454799</v>
      </c>
      <c r="Y731" t="s">
        <v>1433</v>
      </c>
      <c r="Z731">
        <v>0.53724035581618002</v>
      </c>
      <c r="AB731" t="s">
        <v>1075</v>
      </c>
      <c r="AC731">
        <v>0.83191710062288704</v>
      </c>
      <c r="AE731" t="s">
        <v>1917</v>
      </c>
      <c r="AF731">
        <v>0.75063542300804698</v>
      </c>
    </row>
    <row r="732" spans="16:32" x14ac:dyDescent="0.2">
      <c r="P732" t="s">
        <v>2006</v>
      </c>
      <c r="Q732">
        <v>0.46839490481860302</v>
      </c>
      <c r="S732" t="s">
        <v>951</v>
      </c>
      <c r="T732">
        <v>0.458999087288328</v>
      </c>
      <c r="V732" t="s">
        <v>1059</v>
      </c>
      <c r="W732">
        <v>0.65479258392491202</v>
      </c>
      <c r="Y732" t="s">
        <v>1434</v>
      </c>
      <c r="Z732">
        <v>0.53724035581618002</v>
      </c>
      <c r="AB732" t="s">
        <v>1079</v>
      </c>
      <c r="AC732">
        <v>0.83191710062288704</v>
      </c>
      <c r="AE732" t="s">
        <v>1920</v>
      </c>
      <c r="AF732">
        <v>0.75063542300804698</v>
      </c>
    </row>
    <row r="733" spans="16:32" x14ac:dyDescent="0.2">
      <c r="P733" t="s">
        <v>2011</v>
      </c>
      <c r="Q733">
        <v>0.46839490481860302</v>
      </c>
      <c r="S733" t="s">
        <v>656</v>
      </c>
      <c r="T733">
        <v>0.45982287470225702</v>
      </c>
      <c r="V733" t="s">
        <v>779</v>
      </c>
      <c r="W733">
        <v>0.65582797549225402</v>
      </c>
      <c r="Y733" t="s">
        <v>1435</v>
      </c>
      <c r="Z733">
        <v>0.53724035581618002</v>
      </c>
      <c r="AB733" t="s">
        <v>822</v>
      </c>
      <c r="AC733">
        <v>0.83550336416117799</v>
      </c>
      <c r="AE733" t="s">
        <v>1921</v>
      </c>
      <c r="AF733">
        <v>0.75063542300804698</v>
      </c>
    </row>
    <row r="734" spans="16:32" x14ac:dyDescent="0.2">
      <c r="P734" t="s">
        <v>2013</v>
      </c>
      <c r="Q734">
        <v>0.46839490481860302</v>
      </c>
      <c r="S734" t="s">
        <v>1113</v>
      </c>
      <c r="T734">
        <v>0.465764730752673</v>
      </c>
      <c r="V734" t="s">
        <v>714</v>
      </c>
      <c r="W734">
        <v>0.65620959826782799</v>
      </c>
      <c r="Y734" t="s">
        <v>1438</v>
      </c>
      <c r="Z734">
        <v>0.53724035581618002</v>
      </c>
      <c r="AB734" t="s">
        <v>704</v>
      </c>
      <c r="AC734">
        <v>0.83793964897781703</v>
      </c>
      <c r="AE734" t="s">
        <v>1922</v>
      </c>
      <c r="AF734">
        <v>0.75063542300804698</v>
      </c>
    </row>
    <row r="735" spans="16:32" x14ac:dyDescent="0.2">
      <c r="P735" t="s">
        <v>2016</v>
      </c>
      <c r="Q735">
        <v>0.46839490481860302</v>
      </c>
      <c r="S735" t="s">
        <v>1638</v>
      </c>
      <c r="T735">
        <v>0.46708385456201601</v>
      </c>
      <c r="V735" t="s">
        <v>958</v>
      </c>
      <c r="W735">
        <v>0.66077441189421604</v>
      </c>
      <c r="Y735" t="s">
        <v>1442</v>
      </c>
      <c r="Z735">
        <v>0.53724035581618002</v>
      </c>
      <c r="AB735" t="s">
        <v>705</v>
      </c>
      <c r="AC735">
        <v>0.83793964897781703</v>
      </c>
      <c r="AE735" t="s">
        <v>1923</v>
      </c>
      <c r="AF735">
        <v>0.75063542300804698</v>
      </c>
    </row>
    <row r="736" spans="16:32" x14ac:dyDescent="0.2">
      <c r="P736" t="s">
        <v>2018</v>
      </c>
      <c r="Q736">
        <v>0.46839490481860302</v>
      </c>
      <c r="S736" t="s">
        <v>1641</v>
      </c>
      <c r="T736">
        <v>0.46708385456201601</v>
      </c>
      <c r="V736" t="s">
        <v>959</v>
      </c>
      <c r="W736">
        <v>0.66077441189421604</v>
      </c>
      <c r="Y736" t="s">
        <v>1443</v>
      </c>
      <c r="Z736">
        <v>0.53724035581618002</v>
      </c>
      <c r="AB736" t="s">
        <v>891</v>
      </c>
      <c r="AC736">
        <v>0.83861355623360201</v>
      </c>
      <c r="AE736" t="s">
        <v>1924</v>
      </c>
      <c r="AF736">
        <v>0.75063542300804698</v>
      </c>
    </row>
    <row r="737" spans="16:32" x14ac:dyDescent="0.2">
      <c r="P737" t="s">
        <v>2019</v>
      </c>
      <c r="Q737">
        <v>0.46839490481860302</v>
      </c>
      <c r="S737" t="s">
        <v>1645</v>
      </c>
      <c r="T737">
        <v>0.46708385456201601</v>
      </c>
      <c r="V737" t="s">
        <v>1707</v>
      </c>
      <c r="W737">
        <v>0.66399627720377197</v>
      </c>
      <c r="Y737" t="s">
        <v>1047</v>
      </c>
      <c r="Z737">
        <v>0.53860237581947501</v>
      </c>
      <c r="AB737" t="s">
        <v>893</v>
      </c>
      <c r="AC737">
        <v>0.83861355623360201</v>
      </c>
      <c r="AE737" t="s">
        <v>1926</v>
      </c>
      <c r="AF737">
        <v>0.75063542300804698</v>
      </c>
    </row>
    <row r="738" spans="16:32" x14ac:dyDescent="0.2">
      <c r="P738" t="s">
        <v>2021</v>
      </c>
      <c r="Q738">
        <v>0.46839490481860302</v>
      </c>
      <c r="S738" t="s">
        <v>1647</v>
      </c>
      <c r="T738">
        <v>0.46708385456201601</v>
      </c>
      <c r="V738" t="s">
        <v>1708</v>
      </c>
      <c r="W738">
        <v>0.66399627720377197</v>
      </c>
      <c r="Y738" t="s">
        <v>1050</v>
      </c>
      <c r="Z738">
        <v>0.53860237581947501</v>
      </c>
      <c r="AB738" t="s">
        <v>1061</v>
      </c>
      <c r="AC738">
        <v>0.840338087565628</v>
      </c>
      <c r="AE738" t="s">
        <v>1927</v>
      </c>
      <c r="AF738">
        <v>0.75063542300804698</v>
      </c>
    </row>
    <row r="739" spans="16:32" x14ac:dyDescent="0.2">
      <c r="P739" t="s">
        <v>2022</v>
      </c>
      <c r="Q739">
        <v>0.46839490481860302</v>
      </c>
      <c r="S739" t="s">
        <v>1648</v>
      </c>
      <c r="T739">
        <v>0.46708385456201601</v>
      </c>
      <c r="V739" t="s">
        <v>1711</v>
      </c>
      <c r="W739">
        <v>0.66399627720377197</v>
      </c>
      <c r="Y739" t="s">
        <v>1052</v>
      </c>
      <c r="Z739">
        <v>0.53860237581947501</v>
      </c>
      <c r="AB739" t="s">
        <v>1062</v>
      </c>
      <c r="AC739">
        <v>0.840338087565628</v>
      </c>
      <c r="AE739" t="s">
        <v>1928</v>
      </c>
      <c r="AF739">
        <v>0.75063542300804698</v>
      </c>
    </row>
    <row r="740" spans="16:32" x14ac:dyDescent="0.2">
      <c r="P740" t="s">
        <v>2024</v>
      </c>
      <c r="Q740">
        <v>0.46839490481860302</v>
      </c>
      <c r="S740" t="s">
        <v>1649</v>
      </c>
      <c r="T740">
        <v>0.46708385456201601</v>
      </c>
      <c r="V740" t="s">
        <v>1718</v>
      </c>
      <c r="W740">
        <v>0.66399627720377197</v>
      </c>
      <c r="Y740" t="s">
        <v>1056</v>
      </c>
      <c r="Z740">
        <v>0.53860237581947501</v>
      </c>
      <c r="AB740" t="s">
        <v>1063</v>
      </c>
      <c r="AC740">
        <v>0.840338087565628</v>
      </c>
      <c r="AE740" t="s">
        <v>1929</v>
      </c>
      <c r="AF740">
        <v>0.75063542300804698</v>
      </c>
    </row>
    <row r="741" spans="16:32" x14ac:dyDescent="0.2">
      <c r="P741" t="s">
        <v>2030</v>
      </c>
      <c r="Q741">
        <v>0.46839490481860302</v>
      </c>
      <c r="S741" t="s">
        <v>1650</v>
      </c>
      <c r="T741">
        <v>0.46708385456201601</v>
      </c>
      <c r="V741" t="s">
        <v>1720</v>
      </c>
      <c r="W741">
        <v>0.66399627720377197</v>
      </c>
      <c r="Y741" t="s">
        <v>826</v>
      </c>
      <c r="Z741">
        <v>0.53949826157057401</v>
      </c>
      <c r="AB741" t="s">
        <v>1064</v>
      </c>
      <c r="AC741">
        <v>0.840338087565628</v>
      </c>
      <c r="AE741" t="s">
        <v>1930</v>
      </c>
      <c r="AF741">
        <v>0.75063542300804698</v>
      </c>
    </row>
    <row r="742" spans="16:32" x14ac:dyDescent="0.2">
      <c r="P742" t="s">
        <v>2032</v>
      </c>
      <c r="Q742">
        <v>0.46839490481860302</v>
      </c>
      <c r="S742" t="s">
        <v>1653</v>
      </c>
      <c r="T742">
        <v>0.46708385456201601</v>
      </c>
      <c r="V742" t="s">
        <v>1727</v>
      </c>
      <c r="W742">
        <v>0.66399627720377197</v>
      </c>
      <c r="Y742" t="s">
        <v>647</v>
      </c>
      <c r="Z742">
        <v>0.53980837930468895</v>
      </c>
      <c r="AB742" t="s">
        <v>1066</v>
      </c>
      <c r="AC742">
        <v>0.840338087565628</v>
      </c>
      <c r="AE742" t="s">
        <v>1931</v>
      </c>
      <c r="AF742">
        <v>0.75063542300804698</v>
      </c>
    </row>
    <row r="743" spans="16:32" x14ac:dyDescent="0.2">
      <c r="P743" t="s">
        <v>2035</v>
      </c>
      <c r="Q743">
        <v>0.46839490481860302</v>
      </c>
      <c r="S743" t="s">
        <v>1658</v>
      </c>
      <c r="T743">
        <v>0.46708385456201601</v>
      </c>
      <c r="V743" t="s">
        <v>1733</v>
      </c>
      <c r="W743">
        <v>0.66399627720377197</v>
      </c>
      <c r="Y743" t="s">
        <v>648</v>
      </c>
      <c r="Z743">
        <v>0.53980837930468895</v>
      </c>
      <c r="AB743" t="s">
        <v>1069</v>
      </c>
      <c r="AC743">
        <v>0.840338087565628</v>
      </c>
      <c r="AE743" t="s">
        <v>1933</v>
      </c>
      <c r="AF743">
        <v>0.75063542300804698</v>
      </c>
    </row>
    <row r="744" spans="16:32" x14ac:dyDescent="0.2">
      <c r="P744" t="s">
        <v>2040</v>
      </c>
      <c r="Q744">
        <v>0.46839490481860302</v>
      </c>
      <c r="S744" t="s">
        <v>1668</v>
      </c>
      <c r="T744">
        <v>0.46708385456201601</v>
      </c>
      <c r="V744" t="s">
        <v>1734</v>
      </c>
      <c r="W744">
        <v>0.66399627720377197</v>
      </c>
      <c r="Y744" t="s">
        <v>649</v>
      </c>
      <c r="Z744">
        <v>0.53980837930468895</v>
      </c>
      <c r="AB744" t="s">
        <v>1073</v>
      </c>
      <c r="AC744">
        <v>0.840338087565628</v>
      </c>
      <c r="AE744" t="s">
        <v>1934</v>
      </c>
      <c r="AF744">
        <v>0.75063542300804698</v>
      </c>
    </row>
    <row r="745" spans="16:32" x14ac:dyDescent="0.2">
      <c r="P745" t="s">
        <v>2044</v>
      </c>
      <c r="Q745">
        <v>0.46839490481860302</v>
      </c>
      <c r="S745" t="s">
        <v>1671</v>
      </c>
      <c r="T745">
        <v>0.46708385456201601</v>
      </c>
      <c r="V745" t="s">
        <v>1735</v>
      </c>
      <c r="W745">
        <v>0.66399627720377197</v>
      </c>
      <c r="Y745" t="s">
        <v>916</v>
      </c>
      <c r="Z745">
        <v>0.54161463010800004</v>
      </c>
      <c r="AB745" t="s">
        <v>885</v>
      </c>
      <c r="AC745">
        <v>0.84511792817527398</v>
      </c>
      <c r="AE745" t="s">
        <v>1935</v>
      </c>
      <c r="AF745">
        <v>0.75063542300804698</v>
      </c>
    </row>
    <row r="746" spans="16:32" x14ac:dyDescent="0.2">
      <c r="P746" t="s">
        <v>2051</v>
      </c>
      <c r="Q746">
        <v>0.46839490481860302</v>
      </c>
      <c r="S746" t="s">
        <v>1675</v>
      </c>
      <c r="T746">
        <v>0.46708385456201601</v>
      </c>
      <c r="V746" t="s">
        <v>1738</v>
      </c>
      <c r="W746">
        <v>0.66399627720377197</v>
      </c>
      <c r="Y746" t="s">
        <v>920</v>
      </c>
      <c r="Z746">
        <v>0.54161463010800004</v>
      </c>
      <c r="AB746" t="s">
        <v>726</v>
      </c>
      <c r="AC746">
        <v>0.85505719484629295</v>
      </c>
      <c r="AE746" t="s">
        <v>1936</v>
      </c>
      <c r="AF746">
        <v>0.75063542300804698</v>
      </c>
    </row>
    <row r="747" spans="16:32" x14ac:dyDescent="0.2">
      <c r="P747" t="s">
        <v>2055</v>
      </c>
      <c r="Q747">
        <v>0.46839490481860302</v>
      </c>
      <c r="S747" t="s">
        <v>1676</v>
      </c>
      <c r="T747">
        <v>0.46708385456201601</v>
      </c>
      <c r="V747" t="s">
        <v>1739</v>
      </c>
      <c r="W747">
        <v>0.66399627720377197</v>
      </c>
      <c r="Y747" t="s">
        <v>770</v>
      </c>
      <c r="Z747">
        <v>0.54827929759009497</v>
      </c>
      <c r="AB747" t="s">
        <v>1044</v>
      </c>
      <c r="AC747">
        <v>0.855981350260406</v>
      </c>
      <c r="AE747" t="s">
        <v>1938</v>
      </c>
      <c r="AF747">
        <v>0.75063542300804698</v>
      </c>
    </row>
    <row r="748" spans="16:32" x14ac:dyDescent="0.2">
      <c r="P748" t="s">
        <v>2059</v>
      </c>
      <c r="Q748">
        <v>0.46839490481860302</v>
      </c>
      <c r="S748" t="s">
        <v>1678</v>
      </c>
      <c r="T748">
        <v>0.46708385456201601</v>
      </c>
      <c r="V748" t="s">
        <v>1740</v>
      </c>
      <c r="W748">
        <v>0.66399627720377197</v>
      </c>
      <c r="Y748" t="s">
        <v>964</v>
      </c>
      <c r="Z748">
        <v>0.54966778576689901</v>
      </c>
      <c r="AB748" t="s">
        <v>1045</v>
      </c>
      <c r="AC748">
        <v>0.855981350260406</v>
      </c>
      <c r="AE748" t="s">
        <v>1939</v>
      </c>
      <c r="AF748">
        <v>0.75063542300804698</v>
      </c>
    </row>
    <row r="749" spans="16:32" x14ac:dyDescent="0.2">
      <c r="P749" t="s">
        <v>816</v>
      </c>
      <c r="Q749">
        <v>0.47588543018086699</v>
      </c>
      <c r="S749" t="s">
        <v>1681</v>
      </c>
      <c r="T749">
        <v>0.46708385456201601</v>
      </c>
      <c r="V749" t="s">
        <v>1741</v>
      </c>
      <c r="W749">
        <v>0.66399627720377197</v>
      </c>
      <c r="Y749" t="s">
        <v>1164</v>
      </c>
      <c r="Z749">
        <v>0.54997812427243398</v>
      </c>
      <c r="AB749" t="s">
        <v>1047</v>
      </c>
      <c r="AC749">
        <v>0.855981350260406</v>
      </c>
      <c r="AE749" t="s">
        <v>1940</v>
      </c>
      <c r="AF749">
        <v>0.75063542300804698</v>
      </c>
    </row>
    <row r="750" spans="16:32" x14ac:dyDescent="0.2">
      <c r="P750" t="s">
        <v>887</v>
      </c>
      <c r="Q750">
        <v>0.47859588578214701</v>
      </c>
      <c r="S750" t="s">
        <v>1682</v>
      </c>
      <c r="T750">
        <v>0.46708385456201601</v>
      </c>
      <c r="V750" t="s">
        <v>1745</v>
      </c>
      <c r="W750">
        <v>0.66399627720377197</v>
      </c>
      <c r="Y750" t="s">
        <v>1165</v>
      </c>
      <c r="Z750">
        <v>0.54997812427243398</v>
      </c>
      <c r="AB750" t="s">
        <v>1048</v>
      </c>
      <c r="AC750">
        <v>0.855981350260406</v>
      </c>
      <c r="AE750" t="s">
        <v>822</v>
      </c>
      <c r="AF750">
        <v>0.75222276565631396</v>
      </c>
    </row>
    <row r="751" spans="16:32" x14ac:dyDescent="0.2">
      <c r="P751" t="s">
        <v>945</v>
      </c>
      <c r="Q751">
        <v>0.48757799452369599</v>
      </c>
      <c r="S751" t="s">
        <v>1686</v>
      </c>
      <c r="T751">
        <v>0.46708385456201601</v>
      </c>
      <c r="V751" t="s">
        <v>1746</v>
      </c>
      <c r="W751">
        <v>0.66399627720377197</v>
      </c>
      <c r="Y751" t="s">
        <v>1168</v>
      </c>
      <c r="Z751">
        <v>0.54997812427243398</v>
      </c>
      <c r="AB751" t="s">
        <v>1049</v>
      </c>
      <c r="AC751">
        <v>0.855981350260406</v>
      </c>
      <c r="AE751" t="s">
        <v>710</v>
      </c>
      <c r="AF751">
        <v>0.75299360914573699</v>
      </c>
    </row>
    <row r="752" spans="16:32" x14ac:dyDescent="0.2">
      <c r="P752" t="s">
        <v>951</v>
      </c>
      <c r="Q752">
        <v>0.48757799452369599</v>
      </c>
      <c r="S752" t="s">
        <v>1693</v>
      </c>
      <c r="T752">
        <v>0.46708385456201601</v>
      </c>
      <c r="V752" t="s">
        <v>1747</v>
      </c>
      <c r="W752">
        <v>0.66399627720377197</v>
      </c>
      <c r="Y752" t="s">
        <v>1174</v>
      </c>
      <c r="Z752">
        <v>0.54997812427243398</v>
      </c>
      <c r="AB752" t="s">
        <v>1050</v>
      </c>
      <c r="AC752">
        <v>0.855981350260406</v>
      </c>
      <c r="AE752" t="s">
        <v>909</v>
      </c>
      <c r="AF752">
        <v>0.753404495728348</v>
      </c>
    </row>
    <row r="753" spans="16:32" x14ac:dyDescent="0.2">
      <c r="P753" t="s">
        <v>750</v>
      </c>
      <c r="Q753">
        <v>0.49032758143550398</v>
      </c>
      <c r="S753" t="s">
        <v>1694</v>
      </c>
      <c r="T753">
        <v>0.46708385456201601</v>
      </c>
      <c r="V753" t="s">
        <v>1748</v>
      </c>
      <c r="W753">
        <v>0.66399627720377197</v>
      </c>
      <c r="Y753" t="s">
        <v>1175</v>
      </c>
      <c r="Z753">
        <v>0.54997812427243398</v>
      </c>
      <c r="AB753" t="s">
        <v>700</v>
      </c>
      <c r="AC753">
        <v>0.85609726146580201</v>
      </c>
      <c r="AE753" t="s">
        <v>1100</v>
      </c>
      <c r="AF753">
        <v>0.75427642630513103</v>
      </c>
    </row>
    <row r="754" spans="16:32" x14ac:dyDescent="0.2">
      <c r="P754" t="s">
        <v>751</v>
      </c>
      <c r="Q754">
        <v>0.49032758143550398</v>
      </c>
      <c r="S754" t="s">
        <v>1700</v>
      </c>
      <c r="T754">
        <v>0.46708385456201601</v>
      </c>
      <c r="V754" t="s">
        <v>1749</v>
      </c>
      <c r="W754">
        <v>0.66399627720377197</v>
      </c>
      <c r="Y754" t="s">
        <v>722</v>
      </c>
      <c r="Z754">
        <v>0.550256452503466</v>
      </c>
      <c r="AB754" t="s">
        <v>879</v>
      </c>
      <c r="AC754">
        <v>0.85745464602700106</v>
      </c>
      <c r="AE754" t="s">
        <v>1104</v>
      </c>
      <c r="AF754">
        <v>0.75427642630513103</v>
      </c>
    </row>
    <row r="755" spans="16:32" x14ac:dyDescent="0.2">
      <c r="P755" t="s">
        <v>1251</v>
      </c>
      <c r="Q755">
        <v>0.49096380132912798</v>
      </c>
      <c r="S755" t="s">
        <v>865</v>
      </c>
      <c r="T755">
        <v>0.47455829204786598</v>
      </c>
      <c r="V755" t="s">
        <v>1750</v>
      </c>
      <c r="W755">
        <v>0.66399627720377197</v>
      </c>
      <c r="Y755" t="s">
        <v>875</v>
      </c>
      <c r="Z755">
        <v>0.55161028080066299</v>
      </c>
      <c r="AB755" t="s">
        <v>880</v>
      </c>
      <c r="AC755">
        <v>0.85745464602700106</v>
      </c>
      <c r="AE755" t="s">
        <v>1105</v>
      </c>
      <c r="AF755">
        <v>0.75427642630513103</v>
      </c>
    </row>
    <row r="756" spans="16:32" x14ac:dyDescent="0.2">
      <c r="P756" t="s">
        <v>1254</v>
      </c>
      <c r="Q756">
        <v>0.49096380132912798</v>
      </c>
      <c r="S756" t="s">
        <v>816</v>
      </c>
      <c r="T756">
        <v>0.47578714290441698</v>
      </c>
      <c r="V756" t="s">
        <v>1751</v>
      </c>
      <c r="W756">
        <v>0.66399627720377197</v>
      </c>
      <c r="Y756" t="s">
        <v>823</v>
      </c>
      <c r="Z756">
        <v>0.55440957953047099</v>
      </c>
      <c r="AB756" t="s">
        <v>818</v>
      </c>
      <c r="AC756">
        <v>0.85798159023309195</v>
      </c>
      <c r="AE756" t="s">
        <v>1107</v>
      </c>
      <c r="AF756">
        <v>0.75427642630513103</v>
      </c>
    </row>
    <row r="757" spans="16:32" x14ac:dyDescent="0.2">
      <c r="P757" t="s">
        <v>1257</v>
      </c>
      <c r="Q757">
        <v>0.49096380132912798</v>
      </c>
      <c r="S757" t="s">
        <v>1099</v>
      </c>
      <c r="T757">
        <v>0.48193620499552797</v>
      </c>
      <c r="V757" t="s">
        <v>1752</v>
      </c>
      <c r="W757">
        <v>0.66399627720377197</v>
      </c>
      <c r="Y757" t="s">
        <v>824</v>
      </c>
      <c r="Z757">
        <v>0.55440957953047099</v>
      </c>
      <c r="AB757" t="s">
        <v>1043</v>
      </c>
      <c r="AC757">
        <v>0.86324035478357097</v>
      </c>
      <c r="AE757" t="s">
        <v>1108</v>
      </c>
      <c r="AF757">
        <v>0.75427642630513103</v>
      </c>
    </row>
    <row r="758" spans="16:32" x14ac:dyDescent="0.2">
      <c r="P758" t="s">
        <v>652</v>
      </c>
      <c r="Q758">
        <v>0.49522147649977999</v>
      </c>
      <c r="S758" t="s">
        <v>861</v>
      </c>
      <c r="T758">
        <v>0.48569097900757802</v>
      </c>
      <c r="V758" t="s">
        <v>1754</v>
      </c>
      <c r="W758">
        <v>0.66399627720377197</v>
      </c>
      <c r="Y758" t="s">
        <v>715</v>
      </c>
      <c r="Z758">
        <v>0.55857028404739595</v>
      </c>
      <c r="AB758" t="s">
        <v>760</v>
      </c>
      <c r="AC758">
        <v>0.86775579517381496</v>
      </c>
      <c r="AE758" t="s">
        <v>734</v>
      </c>
      <c r="AF758">
        <v>0.75885092991085101</v>
      </c>
    </row>
    <row r="759" spans="16:32" x14ac:dyDescent="0.2">
      <c r="P759" t="s">
        <v>1044</v>
      </c>
      <c r="Q759">
        <v>0.498542610634721</v>
      </c>
      <c r="S759" t="s">
        <v>862</v>
      </c>
      <c r="T759">
        <v>0.48569097900757802</v>
      </c>
      <c r="V759" t="s">
        <v>1756</v>
      </c>
      <c r="W759">
        <v>0.66399627720377197</v>
      </c>
      <c r="Y759" t="s">
        <v>1037</v>
      </c>
      <c r="Z759">
        <v>0.55998507651057605</v>
      </c>
      <c r="AB759" t="s">
        <v>813</v>
      </c>
      <c r="AC759">
        <v>0.86824498486909196</v>
      </c>
      <c r="AE759" t="s">
        <v>1116</v>
      </c>
      <c r="AF759">
        <v>0.76502000054073604</v>
      </c>
    </row>
    <row r="760" spans="16:32" x14ac:dyDescent="0.2">
      <c r="P760" t="s">
        <v>1049</v>
      </c>
      <c r="Q760">
        <v>0.498542610634721</v>
      </c>
      <c r="S760" t="s">
        <v>814</v>
      </c>
      <c r="T760">
        <v>0.48584800952749702</v>
      </c>
      <c r="V760" t="s">
        <v>1761</v>
      </c>
      <c r="W760">
        <v>0.66399627720377197</v>
      </c>
      <c r="Y760" t="s">
        <v>1040</v>
      </c>
      <c r="Z760">
        <v>0.55998507651057605</v>
      </c>
      <c r="AB760" t="s">
        <v>1027</v>
      </c>
      <c r="AC760">
        <v>0.87014740757227904</v>
      </c>
      <c r="AE760" t="s">
        <v>919</v>
      </c>
      <c r="AF760">
        <v>0.76910533198553699</v>
      </c>
    </row>
    <row r="761" spans="16:32" x14ac:dyDescent="0.2">
      <c r="P761" t="s">
        <v>1053</v>
      </c>
      <c r="Q761">
        <v>0.498542610634721</v>
      </c>
      <c r="S761" t="s">
        <v>738</v>
      </c>
      <c r="T761">
        <v>0.49230538300392601</v>
      </c>
      <c r="V761" t="s">
        <v>1763</v>
      </c>
      <c r="W761">
        <v>0.66399627720377197</v>
      </c>
      <c r="Y761" t="s">
        <v>848</v>
      </c>
      <c r="Z761">
        <v>0.56070177862411996</v>
      </c>
      <c r="AB761" t="s">
        <v>1028</v>
      </c>
      <c r="AC761">
        <v>0.87014740757227904</v>
      </c>
      <c r="AE761" t="s">
        <v>683</v>
      </c>
      <c r="AF761">
        <v>0.77144675944709196</v>
      </c>
    </row>
    <row r="762" spans="16:32" x14ac:dyDescent="0.2">
      <c r="P762" t="s">
        <v>942</v>
      </c>
      <c r="Q762">
        <v>0.503178376996953</v>
      </c>
      <c r="S762" t="s">
        <v>1601</v>
      </c>
      <c r="T762">
        <v>0.492606658462303</v>
      </c>
      <c r="V762" t="s">
        <v>1767</v>
      </c>
      <c r="W762">
        <v>0.66399627720377197</v>
      </c>
      <c r="Y762" t="s">
        <v>2061</v>
      </c>
      <c r="Z762">
        <v>0.56119116923766899</v>
      </c>
      <c r="AB762" t="s">
        <v>1030</v>
      </c>
      <c r="AC762">
        <v>0.87014740757227904</v>
      </c>
      <c r="AE762" t="s">
        <v>1941</v>
      </c>
      <c r="AF762">
        <v>0.77266973092413405</v>
      </c>
    </row>
    <row r="763" spans="16:32" x14ac:dyDescent="0.2">
      <c r="P763" t="s">
        <v>943</v>
      </c>
      <c r="Q763">
        <v>0.503178376996953</v>
      </c>
      <c r="S763" t="s">
        <v>1608</v>
      </c>
      <c r="T763">
        <v>0.492606658462303</v>
      </c>
      <c r="V763" t="s">
        <v>1769</v>
      </c>
      <c r="W763">
        <v>0.66399627720377197</v>
      </c>
      <c r="Y763" t="s">
        <v>2069</v>
      </c>
      <c r="Z763">
        <v>0.56119116923766899</v>
      </c>
      <c r="AB763" t="s">
        <v>872</v>
      </c>
      <c r="AC763">
        <v>0.87436665177658002</v>
      </c>
      <c r="AE763" t="s">
        <v>1942</v>
      </c>
      <c r="AF763">
        <v>0.77266973092413405</v>
      </c>
    </row>
    <row r="764" spans="16:32" x14ac:dyDescent="0.2">
      <c r="P764" t="s">
        <v>1846</v>
      </c>
      <c r="Q764">
        <v>0.50477852350021901</v>
      </c>
      <c r="S764" t="s">
        <v>1612</v>
      </c>
      <c r="T764">
        <v>0.492606658462303</v>
      </c>
      <c r="V764" t="s">
        <v>1771</v>
      </c>
      <c r="W764">
        <v>0.66399627720377197</v>
      </c>
      <c r="Y764" t="s">
        <v>2070</v>
      </c>
      <c r="Z764">
        <v>0.56119116923766899</v>
      </c>
      <c r="AB764" t="s">
        <v>1014</v>
      </c>
      <c r="AC764">
        <v>0.87671889504331801</v>
      </c>
      <c r="AE764" t="s">
        <v>1944</v>
      </c>
      <c r="AF764">
        <v>0.77266973092413405</v>
      </c>
    </row>
    <row r="765" spans="16:32" x14ac:dyDescent="0.2">
      <c r="P765" t="s">
        <v>1850</v>
      </c>
      <c r="Q765">
        <v>0.50477852350021901</v>
      </c>
      <c r="S765" t="s">
        <v>1613</v>
      </c>
      <c r="T765">
        <v>0.492606658462303</v>
      </c>
      <c r="V765" t="s">
        <v>1772</v>
      </c>
      <c r="W765">
        <v>0.66399627720377197</v>
      </c>
      <c r="Y765" t="s">
        <v>2071</v>
      </c>
      <c r="Z765">
        <v>0.56119116923766899</v>
      </c>
      <c r="AB765" t="s">
        <v>1016</v>
      </c>
      <c r="AC765">
        <v>0.87671889504331801</v>
      </c>
      <c r="AE765" t="s">
        <v>1945</v>
      </c>
      <c r="AF765">
        <v>0.77266973092413405</v>
      </c>
    </row>
    <row r="766" spans="16:32" x14ac:dyDescent="0.2">
      <c r="P766" t="s">
        <v>1851</v>
      </c>
      <c r="Q766">
        <v>0.50477852350021901</v>
      </c>
      <c r="S766" t="s">
        <v>1616</v>
      </c>
      <c r="T766">
        <v>0.492606658462303</v>
      </c>
      <c r="V766" t="s">
        <v>1773</v>
      </c>
      <c r="W766">
        <v>0.66399627720377197</v>
      </c>
      <c r="Y766" t="s">
        <v>2078</v>
      </c>
      <c r="Z766">
        <v>0.56119116923766899</v>
      </c>
      <c r="AB766" t="s">
        <v>1017</v>
      </c>
      <c r="AC766">
        <v>0.87671889504331801</v>
      </c>
      <c r="AE766" t="s">
        <v>1946</v>
      </c>
      <c r="AF766">
        <v>0.77266973092413405</v>
      </c>
    </row>
    <row r="767" spans="16:32" x14ac:dyDescent="0.2">
      <c r="P767" t="s">
        <v>1852</v>
      </c>
      <c r="Q767">
        <v>0.50477852350021901</v>
      </c>
      <c r="S767" t="s">
        <v>1617</v>
      </c>
      <c r="T767">
        <v>0.492606658462303</v>
      </c>
      <c r="V767" t="s">
        <v>706</v>
      </c>
      <c r="W767">
        <v>0.67195432026797597</v>
      </c>
      <c r="Y767" t="s">
        <v>2079</v>
      </c>
      <c r="Z767">
        <v>0.56119116923766899</v>
      </c>
      <c r="AB767" t="s">
        <v>1018</v>
      </c>
      <c r="AC767">
        <v>0.87671889504331801</v>
      </c>
      <c r="AE767" t="s">
        <v>1947</v>
      </c>
      <c r="AF767">
        <v>0.77266973092413405</v>
      </c>
    </row>
    <row r="768" spans="16:32" x14ac:dyDescent="0.2">
      <c r="P768" t="s">
        <v>1853</v>
      </c>
      <c r="Q768">
        <v>0.50477852350021901</v>
      </c>
      <c r="S768" t="s">
        <v>1618</v>
      </c>
      <c r="T768">
        <v>0.492606658462303</v>
      </c>
      <c r="V768" t="s">
        <v>1044</v>
      </c>
      <c r="W768">
        <v>0.67293166421989903</v>
      </c>
      <c r="Y768" t="s">
        <v>2081</v>
      </c>
      <c r="Z768">
        <v>0.56119116923766899</v>
      </c>
      <c r="AB768" t="s">
        <v>1019</v>
      </c>
      <c r="AC768">
        <v>0.87671889504331801</v>
      </c>
      <c r="AE768" t="s">
        <v>1949</v>
      </c>
      <c r="AF768">
        <v>0.77266973092413405</v>
      </c>
    </row>
    <row r="769" spans="16:32" x14ac:dyDescent="0.2">
      <c r="P769" t="s">
        <v>1855</v>
      </c>
      <c r="Q769">
        <v>0.50477852350021901</v>
      </c>
      <c r="S769" t="s">
        <v>1624</v>
      </c>
      <c r="T769">
        <v>0.492606658462303</v>
      </c>
      <c r="V769" t="s">
        <v>1047</v>
      </c>
      <c r="W769">
        <v>0.67293166421989903</v>
      </c>
      <c r="Y769" t="s">
        <v>2082</v>
      </c>
      <c r="Z769">
        <v>0.56119116923766899</v>
      </c>
      <c r="AB769" t="s">
        <v>1020</v>
      </c>
      <c r="AC769">
        <v>0.87671889504331801</v>
      </c>
      <c r="AE769" t="s">
        <v>1950</v>
      </c>
      <c r="AF769">
        <v>0.77266973092413405</v>
      </c>
    </row>
    <row r="770" spans="16:32" x14ac:dyDescent="0.2">
      <c r="P770" t="s">
        <v>1859</v>
      </c>
      <c r="Q770">
        <v>0.50477852350021901</v>
      </c>
      <c r="S770" t="s">
        <v>1631</v>
      </c>
      <c r="T770">
        <v>0.492606658462303</v>
      </c>
      <c r="V770" t="s">
        <v>1051</v>
      </c>
      <c r="W770">
        <v>0.67293166421989903</v>
      </c>
      <c r="Y770" t="s">
        <v>2084</v>
      </c>
      <c r="Z770">
        <v>0.56119116923766899</v>
      </c>
      <c r="AB770" t="s">
        <v>1023</v>
      </c>
      <c r="AC770">
        <v>0.87671889504331801</v>
      </c>
      <c r="AE770" t="s">
        <v>1951</v>
      </c>
      <c r="AF770">
        <v>0.77266973092413405</v>
      </c>
    </row>
    <row r="771" spans="16:32" x14ac:dyDescent="0.2">
      <c r="P771" t="s">
        <v>1860</v>
      </c>
      <c r="Q771">
        <v>0.50477852350021901</v>
      </c>
      <c r="S771" t="s">
        <v>1636</v>
      </c>
      <c r="T771">
        <v>0.492606658462303</v>
      </c>
      <c r="V771" t="s">
        <v>1055</v>
      </c>
      <c r="W771">
        <v>0.67293166421989903</v>
      </c>
      <c r="Y771" t="s">
        <v>2086</v>
      </c>
      <c r="Z771">
        <v>0.56119116923766899</v>
      </c>
      <c r="AB771" t="s">
        <v>871</v>
      </c>
      <c r="AC771">
        <v>0.87960209671473399</v>
      </c>
      <c r="AE771" t="s">
        <v>1953</v>
      </c>
      <c r="AF771">
        <v>0.77266973092413405</v>
      </c>
    </row>
    <row r="772" spans="16:32" x14ac:dyDescent="0.2">
      <c r="P772" t="s">
        <v>1862</v>
      </c>
      <c r="Q772">
        <v>0.50477852350021901</v>
      </c>
      <c r="S772" t="s">
        <v>934</v>
      </c>
      <c r="T772">
        <v>0.49755917252559301</v>
      </c>
      <c r="V772" t="s">
        <v>1205</v>
      </c>
      <c r="W772">
        <v>0.67435348168107101</v>
      </c>
      <c r="Y772" t="s">
        <v>2090</v>
      </c>
      <c r="Z772">
        <v>0.56119116923766899</v>
      </c>
      <c r="AB772" t="s">
        <v>807</v>
      </c>
      <c r="AC772">
        <v>0.882489904274533</v>
      </c>
      <c r="AE772" t="s">
        <v>1954</v>
      </c>
      <c r="AF772">
        <v>0.77266973092413405</v>
      </c>
    </row>
    <row r="773" spans="16:32" x14ac:dyDescent="0.2">
      <c r="P773" t="s">
        <v>1863</v>
      </c>
      <c r="Q773">
        <v>0.50477852350021901</v>
      </c>
      <c r="S773" t="s">
        <v>1084</v>
      </c>
      <c r="T773">
        <v>0.49783282384237199</v>
      </c>
      <c r="V773" t="s">
        <v>1209</v>
      </c>
      <c r="W773">
        <v>0.67435348168107101</v>
      </c>
      <c r="Y773" t="s">
        <v>2092</v>
      </c>
      <c r="Z773">
        <v>0.56119116923766899</v>
      </c>
      <c r="AB773" t="s">
        <v>808</v>
      </c>
      <c r="AC773">
        <v>0.882489904274533</v>
      </c>
      <c r="AE773" t="s">
        <v>1955</v>
      </c>
      <c r="AF773">
        <v>0.77266973092413405</v>
      </c>
    </row>
    <row r="774" spans="16:32" x14ac:dyDescent="0.2">
      <c r="P774" t="s">
        <v>1866</v>
      </c>
      <c r="Q774">
        <v>0.50477852350021901</v>
      </c>
      <c r="S774" t="s">
        <v>1091</v>
      </c>
      <c r="T774">
        <v>0.49783282384237199</v>
      </c>
      <c r="V774" t="s">
        <v>1220</v>
      </c>
      <c r="W774">
        <v>0.67435348168107101</v>
      </c>
      <c r="Y774" t="s">
        <v>2093</v>
      </c>
      <c r="Z774">
        <v>0.56119116923766899</v>
      </c>
      <c r="AB774" t="s">
        <v>1007</v>
      </c>
      <c r="AC774">
        <v>0.88297047237377801</v>
      </c>
      <c r="AE774" t="s">
        <v>1957</v>
      </c>
      <c r="AF774">
        <v>0.77266973092413405</v>
      </c>
    </row>
    <row r="775" spans="16:32" x14ac:dyDescent="0.2">
      <c r="P775" t="s">
        <v>1877</v>
      </c>
      <c r="Q775">
        <v>0.50477852350021901</v>
      </c>
      <c r="S775" t="s">
        <v>1095</v>
      </c>
      <c r="T775">
        <v>0.49783282384237199</v>
      </c>
      <c r="V775" t="s">
        <v>857</v>
      </c>
      <c r="W775">
        <v>0.67623492507267002</v>
      </c>
      <c r="Y775" t="s">
        <v>2105</v>
      </c>
      <c r="Z775">
        <v>0.56119116923766899</v>
      </c>
      <c r="AB775" t="s">
        <v>756</v>
      </c>
      <c r="AC775">
        <v>0.88456530712276205</v>
      </c>
      <c r="AE775" t="s">
        <v>1958</v>
      </c>
      <c r="AF775">
        <v>0.77266973092413405</v>
      </c>
    </row>
    <row r="776" spans="16:32" x14ac:dyDescent="0.2">
      <c r="P776" t="s">
        <v>1878</v>
      </c>
      <c r="Q776">
        <v>0.50477852350021901</v>
      </c>
      <c r="S776" t="s">
        <v>810</v>
      </c>
      <c r="T776">
        <v>0.50582519113621804</v>
      </c>
      <c r="V776" t="s">
        <v>954</v>
      </c>
      <c r="W776">
        <v>0.67664855822900905</v>
      </c>
      <c r="Y776" t="s">
        <v>2109</v>
      </c>
      <c r="Z776">
        <v>0.56119116923766899</v>
      </c>
      <c r="AB776" t="s">
        <v>775</v>
      </c>
      <c r="AC776">
        <v>0.89156486166923499</v>
      </c>
      <c r="AE776" t="s">
        <v>1959</v>
      </c>
      <c r="AF776">
        <v>0.77266973092413405</v>
      </c>
    </row>
    <row r="777" spans="16:32" x14ac:dyDescent="0.2">
      <c r="P777" t="s">
        <v>1882</v>
      </c>
      <c r="Q777">
        <v>0.50477852350021901</v>
      </c>
      <c r="S777" t="s">
        <v>1548</v>
      </c>
      <c r="T777">
        <v>0.51695374778752801</v>
      </c>
      <c r="V777" t="s">
        <v>956</v>
      </c>
      <c r="W777">
        <v>0.67664855822900905</v>
      </c>
      <c r="Y777" t="s">
        <v>2110</v>
      </c>
      <c r="Z777">
        <v>0.56119116923766899</v>
      </c>
      <c r="AB777" t="s">
        <v>697</v>
      </c>
      <c r="AC777">
        <v>0.89169406672397</v>
      </c>
      <c r="AE777" t="s">
        <v>1960</v>
      </c>
      <c r="AF777">
        <v>0.77266973092413405</v>
      </c>
    </row>
    <row r="778" spans="16:32" x14ac:dyDescent="0.2">
      <c r="P778" t="s">
        <v>1884</v>
      </c>
      <c r="Q778">
        <v>0.50477852350021901</v>
      </c>
      <c r="S778" t="s">
        <v>1564</v>
      </c>
      <c r="T778">
        <v>0.51695374778752801</v>
      </c>
      <c r="V778" t="s">
        <v>957</v>
      </c>
      <c r="W778">
        <v>0.67664855822900905</v>
      </c>
      <c r="Y778" t="s">
        <v>2112</v>
      </c>
      <c r="Z778">
        <v>0.56119116923766899</v>
      </c>
      <c r="AB778" t="s">
        <v>860</v>
      </c>
      <c r="AC778">
        <v>0.89418126661529096</v>
      </c>
      <c r="AE778" t="s">
        <v>1962</v>
      </c>
      <c r="AF778">
        <v>0.77266973092413405</v>
      </c>
    </row>
    <row r="779" spans="16:32" x14ac:dyDescent="0.2">
      <c r="P779" t="s">
        <v>1887</v>
      </c>
      <c r="Q779">
        <v>0.50477852350021901</v>
      </c>
      <c r="S779" t="s">
        <v>1567</v>
      </c>
      <c r="T779">
        <v>0.51695374778752801</v>
      </c>
      <c r="V779" t="s">
        <v>898</v>
      </c>
      <c r="W779">
        <v>0.68248615774515597</v>
      </c>
      <c r="Y779" t="s">
        <v>2124</v>
      </c>
      <c r="Z779">
        <v>0.56119116923766899</v>
      </c>
      <c r="AB779" t="s">
        <v>861</v>
      </c>
      <c r="AC779">
        <v>0.89418126661529096</v>
      </c>
      <c r="AE779" t="s">
        <v>1964</v>
      </c>
      <c r="AF779">
        <v>0.77266973092413405</v>
      </c>
    </row>
    <row r="780" spans="16:32" x14ac:dyDescent="0.2">
      <c r="P780" t="s">
        <v>1888</v>
      </c>
      <c r="Q780">
        <v>0.50477852350021901</v>
      </c>
      <c r="S780" t="s">
        <v>1569</v>
      </c>
      <c r="T780">
        <v>0.51695374778752801</v>
      </c>
      <c r="V780" t="s">
        <v>900</v>
      </c>
      <c r="W780">
        <v>0.68248615774515597</v>
      </c>
      <c r="Y780" t="s">
        <v>2131</v>
      </c>
      <c r="Z780">
        <v>0.56119116923766899</v>
      </c>
      <c r="AB780" t="s">
        <v>862</v>
      </c>
      <c r="AC780">
        <v>0.89418126661529096</v>
      </c>
      <c r="AE780" t="s">
        <v>1965</v>
      </c>
      <c r="AF780">
        <v>0.77266973092413405</v>
      </c>
    </row>
    <row r="781" spans="16:32" x14ac:dyDescent="0.2">
      <c r="P781" t="s">
        <v>1889</v>
      </c>
      <c r="Q781">
        <v>0.50477852350021901</v>
      </c>
      <c r="S781" t="s">
        <v>1572</v>
      </c>
      <c r="T781">
        <v>0.51695374778752801</v>
      </c>
      <c r="V781" t="s">
        <v>827</v>
      </c>
      <c r="W781">
        <v>0.68462003756289602</v>
      </c>
      <c r="Y781" t="s">
        <v>2132</v>
      </c>
      <c r="Z781">
        <v>0.56119116923766899</v>
      </c>
      <c r="AB781" t="s">
        <v>989</v>
      </c>
      <c r="AC781">
        <v>0.89457304712022201</v>
      </c>
      <c r="AE781" t="s">
        <v>1966</v>
      </c>
      <c r="AF781">
        <v>0.77266973092413405</v>
      </c>
    </row>
    <row r="782" spans="16:32" x14ac:dyDescent="0.2">
      <c r="P782" t="s">
        <v>1892</v>
      </c>
      <c r="Q782">
        <v>0.50477852350021901</v>
      </c>
      <c r="S782" t="s">
        <v>1573</v>
      </c>
      <c r="T782">
        <v>0.51695374778752801</v>
      </c>
      <c r="V782" t="s">
        <v>694</v>
      </c>
      <c r="W782">
        <v>0.68833800113707899</v>
      </c>
      <c r="Y782" t="s">
        <v>2137</v>
      </c>
      <c r="Z782">
        <v>0.56119116923766899</v>
      </c>
      <c r="AB782" t="s">
        <v>995</v>
      </c>
      <c r="AC782">
        <v>0.89457304712022201</v>
      </c>
      <c r="AE782" t="s">
        <v>1968</v>
      </c>
      <c r="AF782">
        <v>0.77266973092413405</v>
      </c>
    </row>
    <row r="783" spans="16:32" x14ac:dyDescent="0.2">
      <c r="P783" t="s">
        <v>1893</v>
      </c>
      <c r="Q783">
        <v>0.50477852350021901</v>
      </c>
      <c r="S783" t="s">
        <v>1576</v>
      </c>
      <c r="T783">
        <v>0.51695374778752801</v>
      </c>
      <c r="V783" t="s">
        <v>764</v>
      </c>
      <c r="W783">
        <v>0.68864961003565905</v>
      </c>
      <c r="Y783" t="s">
        <v>2138</v>
      </c>
      <c r="Z783">
        <v>0.56119116923766899</v>
      </c>
      <c r="AB783" t="s">
        <v>752</v>
      </c>
      <c r="AC783">
        <v>0.89603936187066802</v>
      </c>
      <c r="AE783" t="s">
        <v>1969</v>
      </c>
      <c r="AF783">
        <v>0.77266973092413405</v>
      </c>
    </row>
    <row r="784" spans="16:32" x14ac:dyDescent="0.2">
      <c r="P784" t="s">
        <v>1899</v>
      </c>
      <c r="Q784">
        <v>0.50477852350021901</v>
      </c>
      <c r="S784" t="s">
        <v>1580</v>
      </c>
      <c r="T784">
        <v>0.51695374778752801</v>
      </c>
      <c r="V784" t="s">
        <v>668</v>
      </c>
      <c r="W784">
        <v>0.68963148826068899</v>
      </c>
      <c r="Y784" t="s">
        <v>2139</v>
      </c>
      <c r="Z784">
        <v>0.56119116923766899</v>
      </c>
      <c r="AB784" t="s">
        <v>653</v>
      </c>
      <c r="AC784">
        <v>0.89614329102859702</v>
      </c>
      <c r="AE784" t="s">
        <v>1970</v>
      </c>
      <c r="AF784">
        <v>0.77266973092413405</v>
      </c>
    </row>
    <row r="785" spans="16:32" x14ac:dyDescent="0.2">
      <c r="P785" t="s">
        <v>1900</v>
      </c>
      <c r="Q785">
        <v>0.50477852350021901</v>
      </c>
      <c r="S785" t="s">
        <v>1584</v>
      </c>
      <c r="T785">
        <v>0.51695374778752801</v>
      </c>
      <c r="V785" t="s">
        <v>1037</v>
      </c>
      <c r="W785">
        <v>0.69039369187745903</v>
      </c>
      <c r="Y785" t="s">
        <v>2141</v>
      </c>
      <c r="Z785">
        <v>0.56119116923766899</v>
      </c>
      <c r="AB785" t="s">
        <v>654</v>
      </c>
      <c r="AC785">
        <v>0.89614329102859702</v>
      </c>
      <c r="AE785" t="s">
        <v>1971</v>
      </c>
      <c r="AF785">
        <v>0.77266973092413405</v>
      </c>
    </row>
    <row r="786" spans="16:32" x14ac:dyDescent="0.2">
      <c r="P786" t="s">
        <v>1907</v>
      </c>
      <c r="Q786">
        <v>0.50477852350021901</v>
      </c>
      <c r="S786" t="s">
        <v>1586</v>
      </c>
      <c r="T786">
        <v>0.51695374778752801</v>
      </c>
      <c r="V786" t="s">
        <v>1039</v>
      </c>
      <c r="W786">
        <v>0.69039369187745903</v>
      </c>
      <c r="Y786" t="s">
        <v>2143</v>
      </c>
      <c r="Z786">
        <v>0.56119116923766899</v>
      </c>
      <c r="AB786" t="s">
        <v>655</v>
      </c>
      <c r="AC786">
        <v>0.89614329102859702</v>
      </c>
      <c r="AE786" t="s">
        <v>1972</v>
      </c>
      <c r="AF786">
        <v>0.77266973092413405</v>
      </c>
    </row>
    <row r="787" spans="16:32" x14ac:dyDescent="0.2">
      <c r="P787" t="s">
        <v>1908</v>
      </c>
      <c r="Q787">
        <v>0.50477852350021901</v>
      </c>
      <c r="S787" t="s">
        <v>807</v>
      </c>
      <c r="T787">
        <v>0.52557548381937302</v>
      </c>
      <c r="V787" t="s">
        <v>1042</v>
      </c>
      <c r="W787">
        <v>0.69039369187745903</v>
      </c>
      <c r="Y787" t="s">
        <v>2144</v>
      </c>
      <c r="Z787">
        <v>0.56119116923766899</v>
      </c>
      <c r="AB787" t="s">
        <v>718</v>
      </c>
      <c r="AC787">
        <v>0.89845530420191</v>
      </c>
      <c r="AE787" t="s">
        <v>1973</v>
      </c>
      <c r="AF787">
        <v>0.77266973092413405</v>
      </c>
    </row>
    <row r="788" spans="16:32" x14ac:dyDescent="0.2">
      <c r="P788" t="s">
        <v>1909</v>
      </c>
      <c r="Q788">
        <v>0.50477852350021901</v>
      </c>
      <c r="S788" t="s">
        <v>695</v>
      </c>
      <c r="T788">
        <v>0.52809130678959604</v>
      </c>
      <c r="V788" t="s">
        <v>785</v>
      </c>
      <c r="W788">
        <v>0.69078290256469499</v>
      </c>
      <c r="Y788" t="s">
        <v>2145</v>
      </c>
      <c r="Z788">
        <v>0.56119116923766899</v>
      </c>
      <c r="AB788" t="s">
        <v>986</v>
      </c>
      <c r="AC788">
        <v>0.89995197328755805</v>
      </c>
      <c r="AE788" t="s">
        <v>1974</v>
      </c>
      <c r="AF788">
        <v>0.77266973092413405</v>
      </c>
    </row>
    <row r="789" spans="16:32" x14ac:dyDescent="0.2">
      <c r="P789" t="s">
        <v>1911</v>
      </c>
      <c r="Q789">
        <v>0.50477852350021901</v>
      </c>
      <c r="S789" t="s">
        <v>1060</v>
      </c>
      <c r="T789">
        <v>0.52876157068420704</v>
      </c>
      <c r="V789" t="s">
        <v>944</v>
      </c>
      <c r="W789">
        <v>0.69202971865278196</v>
      </c>
      <c r="Y789" t="s">
        <v>2146</v>
      </c>
      <c r="Z789">
        <v>0.56119116923766899</v>
      </c>
      <c r="AB789" t="s">
        <v>801</v>
      </c>
      <c r="AC789">
        <v>0.90337524366037103</v>
      </c>
      <c r="AE789" t="s">
        <v>1975</v>
      </c>
      <c r="AF789">
        <v>0.77266973092413405</v>
      </c>
    </row>
    <row r="790" spans="16:32" x14ac:dyDescent="0.2">
      <c r="P790" t="s">
        <v>1913</v>
      </c>
      <c r="Q790">
        <v>0.50477852350021901</v>
      </c>
      <c r="S790" t="s">
        <v>1067</v>
      </c>
      <c r="T790">
        <v>0.52876157068420704</v>
      </c>
      <c r="V790" t="s">
        <v>945</v>
      </c>
      <c r="W790">
        <v>0.69202971865278196</v>
      </c>
      <c r="Y790" t="s">
        <v>2147</v>
      </c>
      <c r="Z790">
        <v>0.56119116923766899</v>
      </c>
      <c r="AB790" t="s">
        <v>981</v>
      </c>
      <c r="AC790">
        <v>0.90506690307858295</v>
      </c>
      <c r="AE790" t="s">
        <v>1976</v>
      </c>
      <c r="AF790">
        <v>0.77266973092413405</v>
      </c>
    </row>
    <row r="791" spans="16:32" x14ac:dyDescent="0.2">
      <c r="P791" t="s">
        <v>1914</v>
      </c>
      <c r="Q791">
        <v>0.50477852350021901</v>
      </c>
      <c r="S791" t="s">
        <v>1073</v>
      </c>
      <c r="T791">
        <v>0.52876157068420704</v>
      </c>
      <c r="V791" t="s">
        <v>950</v>
      </c>
      <c r="W791">
        <v>0.69202971865278196</v>
      </c>
      <c r="Y791" t="s">
        <v>2148</v>
      </c>
      <c r="Z791">
        <v>0.56119116923766899</v>
      </c>
      <c r="AB791" t="s">
        <v>646</v>
      </c>
      <c r="AC791">
        <v>0.90864223458993998</v>
      </c>
      <c r="AE791" t="s">
        <v>1977</v>
      </c>
      <c r="AF791">
        <v>0.77266973092413405</v>
      </c>
    </row>
    <row r="792" spans="16:32" x14ac:dyDescent="0.2">
      <c r="P792" t="s">
        <v>1915</v>
      </c>
      <c r="Q792">
        <v>0.50477852350021901</v>
      </c>
      <c r="S792" t="s">
        <v>1498</v>
      </c>
      <c r="T792">
        <v>0.54017712529774298</v>
      </c>
      <c r="V792" t="s">
        <v>952</v>
      </c>
      <c r="W792">
        <v>0.69202971865278196</v>
      </c>
      <c r="Y792" t="s">
        <v>2149</v>
      </c>
      <c r="Z792">
        <v>0.56119116923766899</v>
      </c>
      <c r="AB792" t="s">
        <v>663</v>
      </c>
      <c r="AC792">
        <v>0.91410746145818</v>
      </c>
      <c r="AE792" t="s">
        <v>1978</v>
      </c>
      <c r="AF792">
        <v>0.77266973092413405</v>
      </c>
    </row>
    <row r="793" spans="16:32" x14ac:dyDescent="0.2">
      <c r="P793" t="s">
        <v>1920</v>
      </c>
      <c r="Q793">
        <v>0.50477852350021901</v>
      </c>
      <c r="S793" t="s">
        <v>1499</v>
      </c>
      <c r="T793">
        <v>0.54017712529774298</v>
      </c>
      <c r="V793" t="s">
        <v>1640</v>
      </c>
      <c r="W793">
        <v>0.69354918590095505</v>
      </c>
      <c r="Y793" t="s">
        <v>2150</v>
      </c>
      <c r="Z793">
        <v>0.56119116923766899</v>
      </c>
      <c r="AB793" t="s">
        <v>970</v>
      </c>
      <c r="AC793">
        <v>0.91455398125831999</v>
      </c>
      <c r="AE793" t="s">
        <v>1979</v>
      </c>
      <c r="AF793">
        <v>0.77266973092413405</v>
      </c>
    </row>
    <row r="794" spans="16:32" x14ac:dyDescent="0.2">
      <c r="P794" t="s">
        <v>1921</v>
      </c>
      <c r="Q794">
        <v>0.50477852350021901</v>
      </c>
      <c r="S794" t="s">
        <v>1500</v>
      </c>
      <c r="T794">
        <v>0.54017712529774298</v>
      </c>
      <c r="V794" t="s">
        <v>1641</v>
      </c>
      <c r="W794">
        <v>0.69354918590095505</v>
      </c>
      <c r="Y794" t="s">
        <v>2151</v>
      </c>
      <c r="Z794">
        <v>0.56119116923766899</v>
      </c>
      <c r="AB794" t="s">
        <v>971</v>
      </c>
      <c r="AC794">
        <v>0.91455398125831999</v>
      </c>
      <c r="AE794" t="s">
        <v>1980</v>
      </c>
      <c r="AF794">
        <v>0.77266973092413405</v>
      </c>
    </row>
    <row r="795" spans="16:32" x14ac:dyDescent="0.2">
      <c r="P795" t="s">
        <v>1922</v>
      </c>
      <c r="Q795">
        <v>0.50477852350021901</v>
      </c>
      <c r="S795" t="s">
        <v>1504</v>
      </c>
      <c r="T795">
        <v>0.54017712529774298</v>
      </c>
      <c r="V795" t="s">
        <v>1643</v>
      </c>
      <c r="W795">
        <v>0.69354918590095505</v>
      </c>
      <c r="Y795" t="s">
        <v>2152</v>
      </c>
      <c r="Z795">
        <v>0.56119116923766899</v>
      </c>
      <c r="AB795" t="s">
        <v>850</v>
      </c>
      <c r="AC795">
        <v>0.91504587575657104</v>
      </c>
      <c r="AE795" t="s">
        <v>1981</v>
      </c>
      <c r="AF795">
        <v>0.77266973092413405</v>
      </c>
    </row>
    <row r="796" spans="16:32" x14ac:dyDescent="0.2">
      <c r="P796" t="s">
        <v>1923</v>
      </c>
      <c r="Q796">
        <v>0.50477852350021901</v>
      </c>
      <c r="S796" t="s">
        <v>1506</v>
      </c>
      <c r="T796">
        <v>0.54017712529774298</v>
      </c>
      <c r="V796" t="s">
        <v>1649</v>
      </c>
      <c r="W796">
        <v>0.69354918590095505</v>
      </c>
      <c r="Y796" t="s">
        <v>2160</v>
      </c>
      <c r="Z796">
        <v>0.56119116923766899</v>
      </c>
      <c r="AB796" t="s">
        <v>963</v>
      </c>
      <c r="AC796">
        <v>0.918949352592769</v>
      </c>
      <c r="AE796" t="s">
        <v>1982</v>
      </c>
      <c r="AF796">
        <v>0.77266973092413405</v>
      </c>
    </row>
    <row r="797" spans="16:32" x14ac:dyDescent="0.2">
      <c r="P797" t="s">
        <v>1928</v>
      </c>
      <c r="Q797">
        <v>0.50477852350021901</v>
      </c>
      <c r="S797" t="s">
        <v>1520</v>
      </c>
      <c r="T797">
        <v>0.54017712529774298</v>
      </c>
      <c r="V797" t="s">
        <v>1653</v>
      </c>
      <c r="W797">
        <v>0.69354918590095505</v>
      </c>
      <c r="Y797" t="s">
        <v>2164</v>
      </c>
      <c r="Z797">
        <v>0.56119116923766899</v>
      </c>
      <c r="AB797" t="s">
        <v>965</v>
      </c>
      <c r="AC797">
        <v>0.918949352592769</v>
      </c>
      <c r="AE797" t="s">
        <v>1983</v>
      </c>
      <c r="AF797">
        <v>0.77266973092413405</v>
      </c>
    </row>
    <row r="798" spans="16:32" x14ac:dyDescent="0.2">
      <c r="P798" t="s">
        <v>1931</v>
      </c>
      <c r="Q798">
        <v>0.50477852350021901</v>
      </c>
      <c r="S798" t="s">
        <v>1524</v>
      </c>
      <c r="T798">
        <v>0.54017712529774298</v>
      </c>
      <c r="V798" t="s">
        <v>1654</v>
      </c>
      <c r="W798">
        <v>0.69354918590095505</v>
      </c>
      <c r="Y798" t="s">
        <v>2180</v>
      </c>
      <c r="Z798">
        <v>0.56119116923766899</v>
      </c>
      <c r="AB798" t="s">
        <v>959</v>
      </c>
      <c r="AC798">
        <v>0.92312722101582201</v>
      </c>
      <c r="AE798" t="s">
        <v>1986</v>
      </c>
      <c r="AF798">
        <v>0.77266973092413405</v>
      </c>
    </row>
    <row r="799" spans="16:32" x14ac:dyDescent="0.2">
      <c r="P799" t="s">
        <v>1932</v>
      </c>
      <c r="Q799">
        <v>0.50477852350021901</v>
      </c>
      <c r="S799" t="s">
        <v>1528</v>
      </c>
      <c r="T799">
        <v>0.54017712529774298</v>
      </c>
      <c r="V799" t="s">
        <v>1661</v>
      </c>
      <c r="W799">
        <v>0.69354918590095505</v>
      </c>
      <c r="Y799" t="s">
        <v>2185</v>
      </c>
      <c r="Z799">
        <v>0.56119116923766899</v>
      </c>
      <c r="AB799" t="s">
        <v>652</v>
      </c>
      <c r="AC799">
        <v>0.92502501150808303</v>
      </c>
      <c r="AE799" t="s">
        <v>1987</v>
      </c>
      <c r="AF799">
        <v>0.77266973092413405</v>
      </c>
    </row>
    <row r="800" spans="16:32" x14ac:dyDescent="0.2">
      <c r="P800" t="s">
        <v>734</v>
      </c>
      <c r="Q800">
        <v>0.505629628852869</v>
      </c>
      <c r="S800" t="s">
        <v>1538</v>
      </c>
      <c r="T800">
        <v>0.54017712529774298</v>
      </c>
      <c r="V800" t="s">
        <v>1664</v>
      </c>
      <c r="W800">
        <v>0.69354918590095505</v>
      </c>
      <c r="Y800" t="s">
        <v>2187</v>
      </c>
      <c r="Z800">
        <v>0.56119116923766899</v>
      </c>
      <c r="AB800" t="s">
        <v>837</v>
      </c>
      <c r="AC800">
        <v>0.92572968945213097</v>
      </c>
      <c r="AE800" t="s">
        <v>1988</v>
      </c>
      <c r="AF800">
        <v>0.77266973092413405</v>
      </c>
    </row>
    <row r="801" spans="16:32" x14ac:dyDescent="0.2">
      <c r="P801" t="s">
        <v>1224</v>
      </c>
      <c r="Q801">
        <v>0.51344423864520095</v>
      </c>
      <c r="S801" t="s">
        <v>1539</v>
      </c>
      <c r="T801">
        <v>0.54017712529774298</v>
      </c>
      <c r="V801" t="s">
        <v>1668</v>
      </c>
      <c r="W801">
        <v>0.69354918590095505</v>
      </c>
      <c r="Y801" t="s">
        <v>2193</v>
      </c>
      <c r="Z801">
        <v>0.56119116923766899</v>
      </c>
      <c r="AB801" t="s">
        <v>840</v>
      </c>
      <c r="AC801">
        <v>0.92572968945213097</v>
      </c>
      <c r="AE801" t="s">
        <v>1990</v>
      </c>
      <c r="AF801">
        <v>0.77266973092413405</v>
      </c>
    </row>
    <row r="802" spans="16:32" x14ac:dyDescent="0.2">
      <c r="P802" t="s">
        <v>1226</v>
      </c>
      <c r="Q802">
        <v>0.51344423864520095</v>
      </c>
      <c r="S802" t="s">
        <v>804</v>
      </c>
      <c r="T802">
        <v>0.55469188062769004</v>
      </c>
      <c r="V802" t="s">
        <v>1671</v>
      </c>
      <c r="W802">
        <v>0.69354918590095505</v>
      </c>
      <c r="Y802" t="s">
        <v>2195</v>
      </c>
      <c r="Z802">
        <v>0.56119116923766899</v>
      </c>
      <c r="AB802" t="s">
        <v>955</v>
      </c>
      <c r="AC802">
        <v>0.92709792240963296</v>
      </c>
      <c r="AE802" t="s">
        <v>1991</v>
      </c>
      <c r="AF802">
        <v>0.77266973092413405</v>
      </c>
    </row>
    <row r="803" spans="16:32" x14ac:dyDescent="0.2">
      <c r="P803" t="s">
        <v>1233</v>
      </c>
      <c r="Q803">
        <v>0.51344423864520095</v>
      </c>
      <c r="S803" t="s">
        <v>1045</v>
      </c>
      <c r="T803">
        <v>0.55848519878560798</v>
      </c>
      <c r="V803" t="s">
        <v>1672</v>
      </c>
      <c r="W803">
        <v>0.69354918590095505</v>
      </c>
      <c r="Y803" t="s">
        <v>2196</v>
      </c>
      <c r="Z803">
        <v>0.56119116923766899</v>
      </c>
      <c r="AB803" t="s">
        <v>957</v>
      </c>
      <c r="AC803">
        <v>0.92709792240963296</v>
      </c>
      <c r="AE803" t="s">
        <v>1992</v>
      </c>
      <c r="AF803">
        <v>0.77266973092413405</v>
      </c>
    </row>
    <row r="804" spans="16:32" x14ac:dyDescent="0.2">
      <c r="P804" t="s">
        <v>1236</v>
      </c>
      <c r="Q804">
        <v>0.51344423864520095</v>
      </c>
      <c r="S804" t="s">
        <v>653</v>
      </c>
      <c r="T804">
        <v>0.55966896398406696</v>
      </c>
      <c r="V804" t="s">
        <v>1676</v>
      </c>
      <c r="W804">
        <v>0.69354918590095505</v>
      </c>
      <c r="Y804" t="s">
        <v>2198</v>
      </c>
      <c r="Z804">
        <v>0.56119116923766899</v>
      </c>
      <c r="AB804" t="s">
        <v>949</v>
      </c>
      <c r="AC804">
        <v>0.93087132187083199</v>
      </c>
      <c r="AE804" t="s">
        <v>1993</v>
      </c>
      <c r="AF804">
        <v>0.77266973092413405</v>
      </c>
    </row>
    <row r="805" spans="16:32" x14ac:dyDescent="0.2">
      <c r="P805" t="s">
        <v>1239</v>
      </c>
      <c r="Q805">
        <v>0.51344423864520095</v>
      </c>
      <c r="S805" t="s">
        <v>654</v>
      </c>
      <c r="T805">
        <v>0.55966896398406696</v>
      </c>
      <c r="V805" t="s">
        <v>1678</v>
      </c>
      <c r="W805">
        <v>0.69354918590095505</v>
      </c>
      <c r="Y805" t="s">
        <v>2200</v>
      </c>
      <c r="Z805">
        <v>0.56119116923766899</v>
      </c>
      <c r="AB805" t="s">
        <v>833</v>
      </c>
      <c r="AC805">
        <v>0.932167839512829</v>
      </c>
      <c r="AE805" t="s">
        <v>1994</v>
      </c>
      <c r="AF805">
        <v>0.77266973092413405</v>
      </c>
    </row>
    <row r="806" spans="16:32" x14ac:dyDescent="0.2">
      <c r="P806" t="s">
        <v>789</v>
      </c>
      <c r="Q806">
        <v>0.51452715683626304</v>
      </c>
      <c r="S806" t="s">
        <v>655</v>
      </c>
      <c r="T806">
        <v>0.55966896398406696</v>
      </c>
      <c r="V806" t="s">
        <v>1680</v>
      </c>
      <c r="W806">
        <v>0.69354918590095505</v>
      </c>
      <c r="Y806" t="s">
        <v>2203</v>
      </c>
      <c r="Z806">
        <v>0.56119116923766899</v>
      </c>
      <c r="AB806" t="s">
        <v>746</v>
      </c>
      <c r="AC806">
        <v>0.93318910108747299</v>
      </c>
      <c r="AE806" t="s">
        <v>1995</v>
      </c>
      <c r="AF806">
        <v>0.77266973092413405</v>
      </c>
    </row>
    <row r="807" spans="16:32" x14ac:dyDescent="0.2">
      <c r="P807" t="s">
        <v>1040</v>
      </c>
      <c r="Q807">
        <v>0.51641923099166098</v>
      </c>
      <c r="S807" t="s">
        <v>1448</v>
      </c>
      <c r="T807">
        <v>0.56232658939708102</v>
      </c>
      <c r="V807" t="s">
        <v>1686</v>
      </c>
      <c r="W807">
        <v>0.69354918590095505</v>
      </c>
      <c r="Y807" t="s">
        <v>2204</v>
      </c>
      <c r="Z807">
        <v>0.56119116923766899</v>
      </c>
      <c r="AB807" t="s">
        <v>942</v>
      </c>
      <c r="AC807">
        <v>0.93445683422193004</v>
      </c>
      <c r="AE807" t="s">
        <v>1996</v>
      </c>
      <c r="AF807">
        <v>0.77266973092413405</v>
      </c>
    </row>
    <row r="808" spans="16:32" x14ac:dyDescent="0.2">
      <c r="P808" t="s">
        <v>937</v>
      </c>
      <c r="Q808">
        <v>0.51859751496306095</v>
      </c>
      <c r="S808" t="s">
        <v>1454</v>
      </c>
      <c r="T808">
        <v>0.56232658939708102</v>
      </c>
      <c r="V808" t="s">
        <v>1687</v>
      </c>
      <c r="W808">
        <v>0.69354918590095505</v>
      </c>
      <c r="Y808" t="s">
        <v>2208</v>
      </c>
      <c r="Z808">
        <v>0.56119116923766899</v>
      </c>
      <c r="AB808" t="s">
        <v>831</v>
      </c>
      <c r="AC808">
        <v>0.93519518354045295</v>
      </c>
      <c r="AE808" t="s">
        <v>1999</v>
      </c>
      <c r="AF808">
        <v>0.77266973092413405</v>
      </c>
    </row>
    <row r="809" spans="16:32" x14ac:dyDescent="0.2">
      <c r="P809" t="s">
        <v>876</v>
      </c>
      <c r="Q809">
        <v>0.52052586952913904</v>
      </c>
      <c r="S809" t="s">
        <v>1457</v>
      </c>
      <c r="T809">
        <v>0.56232658939708102</v>
      </c>
      <c r="V809" t="s">
        <v>1688</v>
      </c>
      <c r="W809">
        <v>0.69354918590095505</v>
      </c>
      <c r="Y809" t="s">
        <v>2211</v>
      </c>
      <c r="Z809">
        <v>0.56119116923766899</v>
      </c>
      <c r="AB809" t="s">
        <v>937</v>
      </c>
      <c r="AC809">
        <v>0.93786344366985397</v>
      </c>
      <c r="AE809" t="s">
        <v>2000</v>
      </c>
      <c r="AF809">
        <v>0.77266973092413405</v>
      </c>
    </row>
    <row r="810" spans="16:32" x14ac:dyDescent="0.2">
      <c r="P810" t="s">
        <v>774</v>
      </c>
      <c r="Q810">
        <v>0.52760655807893897</v>
      </c>
      <c r="S810" t="s">
        <v>1467</v>
      </c>
      <c r="T810">
        <v>0.56232658939708102</v>
      </c>
      <c r="V810" t="s">
        <v>1694</v>
      </c>
      <c r="W810">
        <v>0.69354918590095505</v>
      </c>
      <c r="Y810" t="s">
        <v>2213</v>
      </c>
      <c r="Z810">
        <v>0.56119116923766899</v>
      </c>
      <c r="AB810" t="s">
        <v>940</v>
      </c>
      <c r="AC810">
        <v>0.93786344366985397</v>
      </c>
      <c r="AE810" t="s">
        <v>2001</v>
      </c>
      <c r="AF810">
        <v>0.77266973092413405</v>
      </c>
    </row>
    <row r="811" spans="16:32" x14ac:dyDescent="0.2">
      <c r="P811" t="s">
        <v>663</v>
      </c>
      <c r="Q811">
        <v>0.53211556447937902</v>
      </c>
      <c r="S811" t="s">
        <v>1471</v>
      </c>
      <c r="T811">
        <v>0.56232658939708102</v>
      </c>
      <c r="V811" t="s">
        <v>1698</v>
      </c>
      <c r="W811">
        <v>0.69354918590095505</v>
      </c>
      <c r="Y811" t="s">
        <v>2214</v>
      </c>
      <c r="Z811">
        <v>0.56119116923766899</v>
      </c>
      <c r="AB811" t="s">
        <v>829</v>
      </c>
      <c r="AC811">
        <v>0.93810050033398995</v>
      </c>
      <c r="AE811" t="s">
        <v>2002</v>
      </c>
      <c r="AF811">
        <v>0.77266973092413405</v>
      </c>
    </row>
    <row r="812" spans="16:32" x14ac:dyDescent="0.2">
      <c r="P812" t="s">
        <v>1021</v>
      </c>
      <c r="Q812">
        <v>0.53398222643005699</v>
      </c>
      <c r="S812" t="s">
        <v>1480</v>
      </c>
      <c r="T812">
        <v>0.56232658939708102</v>
      </c>
      <c r="V812" t="s">
        <v>1699</v>
      </c>
      <c r="W812">
        <v>0.69354918590095505</v>
      </c>
      <c r="Y812" t="s">
        <v>2216</v>
      </c>
      <c r="Z812">
        <v>0.56119116923766899</v>
      </c>
      <c r="AB812" t="s">
        <v>763</v>
      </c>
      <c r="AC812">
        <v>0.93909192315779899</v>
      </c>
      <c r="AE812" t="s">
        <v>2003</v>
      </c>
      <c r="AF812">
        <v>0.77266973092413405</v>
      </c>
    </row>
    <row r="813" spans="16:32" x14ac:dyDescent="0.2">
      <c r="P813" t="s">
        <v>834</v>
      </c>
      <c r="Q813">
        <v>0.53500086716938</v>
      </c>
      <c r="S813" t="s">
        <v>1481</v>
      </c>
      <c r="T813">
        <v>0.56232658939708102</v>
      </c>
      <c r="V813" t="s">
        <v>1700</v>
      </c>
      <c r="W813">
        <v>0.69354918590095505</v>
      </c>
      <c r="Y813" t="s">
        <v>2217</v>
      </c>
      <c r="Z813">
        <v>0.56119116923766899</v>
      </c>
      <c r="AB813" t="s">
        <v>659</v>
      </c>
      <c r="AC813">
        <v>0.93932242805742505</v>
      </c>
      <c r="AE813" t="s">
        <v>2004</v>
      </c>
      <c r="AF813">
        <v>0.77266973092413405</v>
      </c>
    </row>
    <row r="814" spans="16:32" x14ac:dyDescent="0.2">
      <c r="P814" t="s">
        <v>1209</v>
      </c>
      <c r="Q814">
        <v>0.53530021936915895</v>
      </c>
      <c r="S814" t="s">
        <v>1491</v>
      </c>
      <c r="T814">
        <v>0.56232658939708102</v>
      </c>
      <c r="V814" t="s">
        <v>1196</v>
      </c>
      <c r="W814">
        <v>0.69509613277573501</v>
      </c>
      <c r="Y814" t="s">
        <v>1355</v>
      </c>
      <c r="Z814">
        <v>0.56771670540071795</v>
      </c>
      <c r="AB814" t="s">
        <v>660</v>
      </c>
      <c r="AC814">
        <v>0.93932242805742505</v>
      </c>
      <c r="AE814" t="s">
        <v>2005</v>
      </c>
      <c r="AF814">
        <v>0.77266973092413405</v>
      </c>
    </row>
    <row r="815" spans="16:32" x14ac:dyDescent="0.2">
      <c r="P815" t="s">
        <v>1211</v>
      </c>
      <c r="Q815">
        <v>0.53530021936915895</v>
      </c>
      <c r="S815" t="s">
        <v>1495</v>
      </c>
      <c r="T815">
        <v>0.56232658939708102</v>
      </c>
      <c r="V815" t="s">
        <v>1199</v>
      </c>
      <c r="W815">
        <v>0.69509613277573501</v>
      </c>
      <c r="Y815" t="s">
        <v>1366</v>
      </c>
      <c r="Z815">
        <v>0.56771670540071795</v>
      </c>
      <c r="AB815" t="s">
        <v>661</v>
      </c>
      <c r="AC815">
        <v>0.93932242805742505</v>
      </c>
      <c r="AE815" t="s">
        <v>2006</v>
      </c>
      <c r="AF815">
        <v>0.77266973092413405</v>
      </c>
    </row>
    <row r="816" spans="16:32" x14ac:dyDescent="0.2">
      <c r="P816" t="s">
        <v>1212</v>
      </c>
      <c r="Q816">
        <v>0.53530021936915895</v>
      </c>
      <c r="S816" t="s">
        <v>910</v>
      </c>
      <c r="T816">
        <v>0.57085045803979795</v>
      </c>
      <c r="V816" t="s">
        <v>1200</v>
      </c>
      <c r="W816">
        <v>0.69509613277573501</v>
      </c>
      <c r="Y816" t="s">
        <v>1368</v>
      </c>
      <c r="Z816">
        <v>0.56771670540071795</v>
      </c>
      <c r="AB816" t="s">
        <v>662</v>
      </c>
      <c r="AC816">
        <v>0.93932242805742505</v>
      </c>
      <c r="AE816" t="s">
        <v>2007</v>
      </c>
      <c r="AF816">
        <v>0.77266973092413405</v>
      </c>
    </row>
    <row r="817" spans="16:32" x14ac:dyDescent="0.2">
      <c r="P817" t="s">
        <v>1753</v>
      </c>
      <c r="Q817">
        <v>0.53873656760306099</v>
      </c>
      <c r="S817" t="s">
        <v>911</v>
      </c>
      <c r="T817">
        <v>0.57085045803979795</v>
      </c>
      <c r="V817" t="s">
        <v>1201</v>
      </c>
      <c r="W817">
        <v>0.69509613277573501</v>
      </c>
      <c r="Y817" t="s">
        <v>1370</v>
      </c>
      <c r="Z817">
        <v>0.56771670540071795</v>
      </c>
      <c r="AB817" t="s">
        <v>933</v>
      </c>
      <c r="AC817">
        <v>0.941099722645383</v>
      </c>
      <c r="AE817" t="s">
        <v>2010</v>
      </c>
      <c r="AF817">
        <v>0.77266973092413405</v>
      </c>
    </row>
    <row r="818" spans="16:32" x14ac:dyDescent="0.2">
      <c r="P818" t="s">
        <v>1779</v>
      </c>
      <c r="Q818">
        <v>0.53873656760306099</v>
      </c>
      <c r="S818" t="s">
        <v>912</v>
      </c>
      <c r="T818">
        <v>0.57085045803979795</v>
      </c>
      <c r="V818" t="s">
        <v>1202</v>
      </c>
      <c r="W818">
        <v>0.69509613277573501</v>
      </c>
      <c r="Y818" t="s">
        <v>1376</v>
      </c>
      <c r="Z818">
        <v>0.56771670540071795</v>
      </c>
      <c r="AB818" t="s">
        <v>827</v>
      </c>
      <c r="AC818">
        <v>0.94356179761782799</v>
      </c>
      <c r="AE818" t="s">
        <v>2011</v>
      </c>
      <c r="AF818">
        <v>0.77266973092413405</v>
      </c>
    </row>
    <row r="819" spans="16:32" x14ac:dyDescent="0.2">
      <c r="P819" t="s">
        <v>1785</v>
      </c>
      <c r="Q819">
        <v>0.53873656760306099</v>
      </c>
      <c r="S819" t="s">
        <v>1037</v>
      </c>
      <c r="T819">
        <v>0.57288017385696899</v>
      </c>
      <c r="V819" t="s">
        <v>891</v>
      </c>
      <c r="W819">
        <v>0.69640033007650004</v>
      </c>
      <c r="Y819" t="s">
        <v>1380</v>
      </c>
      <c r="Z819">
        <v>0.56771670540071795</v>
      </c>
      <c r="AB819" t="s">
        <v>658</v>
      </c>
      <c r="AC819">
        <v>0.94679646698729503</v>
      </c>
      <c r="AE819" t="s">
        <v>2012</v>
      </c>
      <c r="AF819">
        <v>0.77266973092413405</v>
      </c>
    </row>
    <row r="820" spans="16:32" x14ac:dyDescent="0.2">
      <c r="P820" t="s">
        <v>1788</v>
      </c>
      <c r="Q820">
        <v>0.53873656760306099</v>
      </c>
      <c r="S820" t="s">
        <v>1039</v>
      </c>
      <c r="T820">
        <v>0.57288017385696899</v>
      </c>
      <c r="V820" t="s">
        <v>709</v>
      </c>
      <c r="W820">
        <v>0.69765104624159002</v>
      </c>
      <c r="Y820" t="s">
        <v>1383</v>
      </c>
      <c r="Z820">
        <v>0.56771670540071795</v>
      </c>
      <c r="AB820" t="s">
        <v>928</v>
      </c>
      <c r="AC820">
        <v>0.94709362758315696</v>
      </c>
      <c r="AE820" t="s">
        <v>2013</v>
      </c>
      <c r="AF820">
        <v>0.77266973092413405</v>
      </c>
    </row>
    <row r="821" spans="16:32" x14ac:dyDescent="0.2">
      <c r="P821" t="s">
        <v>1795</v>
      </c>
      <c r="Q821">
        <v>0.53873656760306099</v>
      </c>
      <c r="S821" t="s">
        <v>725</v>
      </c>
      <c r="T821">
        <v>0.58045316201339003</v>
      </c>
      <c r="V821" t="s">
        <v>667</v>
      </c>
      <c r="W821">
        <v>0.700090739845174</v>
      </c>
      <c r="Y821" t="s">
        <v>1384</v>
      </c>
      <c r="Z821">
        <v>0.56771670540071795</v>
      </c>
      <c r="AB821" t="s">
        <v>927</v>
      </c>
      <c r="AC821">
        <v>0.94986649825489899</v>
      </c>
      <c r="AE821" t="s">
        <v>2014</v>
      </c>
      <c r="AF821">
        <v>0.77266973092413405</v>
      </c>
    </row>
    <row r="822" spans="16:32" x14ac:dyDescent="0.2">
      <c r="P822" t="s">
        <v>1799</v>
      </c>
      <c r="Q822">
        <v>0.53873656760306099</v>
      </c>
      <c r="S822" t="s">
        <v>903</v>
      </c>
      <c r="T822">
        <v>0.582489980235396</v>
      </c>
      <c r="V822" t="s">
        <v>852</v>
      </c>
      <c r="W822">
        <v>0.70218177979149299</v>
      </c>
      <c r="Y822" t="s">
        <v>1391</v>
      </c>
      <c r="Z822">
        <v>0.56771670540071795</v>
      </c>
      <c r="AB822" t="s">
        <v>758</v>
      </c>
      <c r="AC822">
        <v>0.95037047721849899</v>
      </c>
      <c r="AE822" t="s">
        <v>2015</v>
      </c>
      <c r="AF822">
        <v>0.77266973092413405</v>
      </c>
    </row>
    <row r="823" spans="16:32" x14ac:dyDescent="0.2">
      <c r="P823" t="s">
        <v>1806</v>
      </c>
      <c r="Q823">
        <v>0.53873656760306099</v>
      </c>
      <c r="S823" t="s">
        <v>1401</v>
      </c>
      <c r="T823">
        <v>0.583449823499539</v>
      </c>
      <c r="V823" t="s">
        <v>687</v>
      </c>
      <c r="W823">
        <v>0.70561237172463498</v>
      </c>
      <c r="Y823" t="s">
        <v>958</v>
      </c>
      <c r="Z823">
        <v>0.568708486090026</v>
      </c>
      <c r="AB823" t="s">
        <v>693</v>
      </c>
      <c r="AC823">
        <v>0.951215256494922</v>
      </c>
      <c r="AE823" t="s">
        <v>2016</v>
      </c>
      <c r="AF823">
        <v>0.77266973092413405</v>
      </c>
    </row>
    <row r="824" spans="16:32" x14ac:dyDescent="0.2">
      <c r="P824" t="s">
        <v>1810</v>
      </c>
      <c r="Q824">
        <v>0.53873656760306099</v>
      </c>
      <c r="S824" t="s">
        <v>1402</v>
      </c>
      <c r="T824">
        <v>0.583449823499539</v>
      </c>
      <c r="V824" t="s">
        <v>943</v>
      </c>
      <c r="W824">
        <v>0.70691306558566203</v>
      </c>
      <c r="Y824" t="s">
        <v>789</v>
      </c>
      <c r="Z824">
        <v>0.57130084264791703</v>
      </c>
      <c r="AB824" t="s">
        <v>916</v>
      </c>
      <c r="AC824">
        <v>0.95249956032134298</v>
      </c>
      <c r="AE824" t="s">
        <v>2017</v>
      </c>
      <c r="AF824">
        <v>0.77266973092413405</v>
      </c>
    </row>
    <row r="825" spans="16:32" x14ac:dyDescent="0.2">
      <c r="P825" t="s">
        <v>1812</v>
      </c>
      <c r="Q825">
        <v>0.53873656760306099</v>
      </c>
      <c r="S825" t="s">
        <v>1403</v>
      </c>
      <c r="T825">
        <v>0.583449823499539</v>
      </c>
      <c r="V825" t="s">
        <v>673</v>
      </c>
      <c r="W825">
        <v>0.70774461178604797</v>
      </c>
      <c r="Y825" t="s">
        <v>1146</v>
      </c>
      <c r="Z825">
        <v>0.57425993077690995</v>
      </c>
      <c r="AB825" t="s">
        <v>917</v>
      </c>
      <c r="AC825">
        <v>0.95249956032134298</v>
      </c>
      <c r="AE825" t="s">
        <v>2018</v>
      </c>
      <c r="AF825">
        <v>0.77266973092413405</v>
      </c>
    </row>
    <row r="826" spans="16:32" x14ac:dyDescent="0.2">
      <c r="P826" t="s">
        <v>1816</v>
      </c>
      <c r="Q826">
        <v>0.53873656760306099</v>
      </c>
      <c r="S826" t="s">
        <v>1410</v>
      </c>
      <c r="T826">
        <v>0.583449823499539</v>
      </c>
      <c r="V826" t="s">
        <v>748</v>
      </c>
      <c r="W826">
        <v>0.70894449744103505</v>
      </c>
      <c r="Y826" t="s">
        <v>1162</v>
      </c>
      <c r="Z826">
        <v>0.57425993077690995</v>
      </c>
      <c r="AB826" t="s">
        <v>918</v>
      </c>
      <c r="AC826">
        <v>0.95249956032134298</v>
      </c>
      <c r="AE826" t="s">
        <v>2019</v>
      </c>
      <c r="AF826">
        <v>0.77266973092413405</v>
      </c>
    </row>
    <row r="827" spans="16:32" x14ac:dyDescent="0.2">
      <c r="P827" t="s">
        <v>1817</v>
      </c>
      <c r="Q827">
        <v>0.53873656760306099</v>
      </c>
      <c r="S827" t="s">
        <v>1416</v>
      </c>
      <c r="T827">
        <v>0.583449823499539</v>
      </c>
      <c r="V827" t="s">
        <v>887</v>
      </c>
      <c r="W827">
        <v>0.70991733743655905</v>
      </c>
      <c r="Y827" t="s">
        <v>957</v>
      </c>
      <c r="Z827">
        <v>0.58736331676092102</v>
      </c>
      <c r="AB827" t="s">
        <v>920</v>
      </c>
      <c r="AC827">
        <v>0.95249956032134298</v>
      </c>
      <c r="AE827" t="s">
        <v>2020</v>
      </c>
      <c r="AF827">
        <v>0.77266973092413405</v>
      </c>
    </row>
    <row r="828" spans="16:32" x14ac:dyDescent="0.2">
      <c r="P828" t="s">
        <v>1820</v>
      </c>
      <c r="Q828">
        <v>0.53873656760306099</v>
      </c>
      <c r="S828" t="s">
        <v>1418</v>
      </c>
      <c r="T828">
        <v>0.583449823499539</v>
      </c>
      <c r="V828" t="s">
        <v>889</v>
      </c>
      <c r="W828">
        <v>0.70991733743655905</v>
      </c>
      <c r="Y828" t="s">
        <v>840</v>
      </c>
      <c r="Z828">
        <v>0.59123514438358005</v>
      </c>
      <c r="AB828" t="s">
        <v>922</v>
      </c>
      <c r="AC828">
        <v>0.95249956032134298</v>
      </c>
      <c r="AE828" t="s">
        <v>2021</v>
      </c>
      <c r="AF828">
        <v>0.77266973092413405</v>
      </c>
    </row>
    <row r="829" spans="16:32" x14ac:dyDescent="0.2">
      <c r="P829" t="s">
        <v>1827</v>
      </c>
      <c r="Q829">
        <v>0.53873656760306099</v>
      </c>
      <c r="S829" t="s">
        <v>1419</v>
      </c>
      <c r="T829">
        <v>0.583449823499539</v>
      </c>
      <c r="V829" t="s">
        <v>775</v>
      </c>
      <c r="W829">
        <v>0.71065525736465496</v>
      </c>
      <c r="Y829" t="s">
        <v>762</v>
      </c>
      <c r="Z829">
        <v>0.59422399910323698</v>
      </c>
      <c r="AB829" t="s">
        <v>757</v>
      </c>
      <c r="AC829">
        <v>0.95435320259992296</v>
      </c>
      <c r="AE829" t="s">
        <v>2023</v>
      </c>
      <c r="AF829">
        <v>0.77266973092413405</v>
      </c>
    </row>
    <row r="830" spans="16:32" x14ac:dyDescent="0.2">
      <c r="P830" t="s">
        <v>1831</v>
      </c>
      <c r="Q830">
        <v>0.53873656760306099</v>
      </c>
      <c r="S830" t="s">
        <v>1423</v>
      </c>
      <c r="T830">
        <v>0.583449823499539</v>
      </c>
      <c r="V830" t="s">
        <v>1176</v>
      </c>
      <c r="W830">
        <v>0.71477087027678998</v>
      </c>
      <c r="Y830" t="s">
        <v>1334</v>
      </c>
      <c r="Z830">
        <v>0.59676898783197296</v>
      </c>
      <c r="AB830" t="s">
        <v>913</v>
      </c>
      <c r="AC830">
        <v>0.957373023153131</v>
      </c>
      <c r="AE830" t="s">
        <v>2026</v>
      </c>
      <c r="AF830">
        <v>0.77266973092413405</v>
      </c>
    </row>
    <row r="831" spans="16:32" x14ac:dyDescent="0.2">
      <c r="P831" t="s">
        <v>1833</v>
      </c>
      <c r="Q831">
        <v>0.53873656760306099</v>
      </c>
      <c r="S831" t="s">
        <v>1436</v>
      </c>
      <c r="T831">
        <v>0.583449823499539</v>
      </c>
      <c r="V831" t="s">
        <v>1182</v>
      </c>
      <c r="W831">
        <v>0.71477087027678998</v>
      </c>
      <c r="Y831" t="s">
        <v>1337</v>
      </c>
      <c r="Z831">
        <v>0.59676898783197296</v>
      </c>
      <c r="AB831" t="s">
        <v>814</v>
      </c>
      <c r="AC831">
        <v>0.95941747288635404</v>
      </c>
      <c r="AE831" t="s">
        <v>2028</v>
      </c>
      <c r="AF831">
        <v>0.77266973092413405</v>
      </c>
    </row>
    <row r="832" spans="16:32" x14ac:dyDescent="0.2">
      <c r="P832" t="s">
        <v>1834</v>
      </c>
      <c r="Q832">
        <v>0.53873656760306099</v>
      </c>
      <c r="S832" t="s">
        <v>1437</v>
      </c>
      <c r="T832">
        <v>0.583449823499539</v>
      </c>
      <c r="V832" t="s">
        <v>727</v>
      </c>
      <c r="W832">
        <v>0.71992759036862497</v>
      </c>
      <c r="Y832" t="s">
        <v>1340</v>
      </c>
      <c r="Z832">
        <v>0.59676898783197296</v>
      </c>
      <c r="AB832" t="s">
        <v>776</v>
      </c>
      <c r="AC832">
        <v>0.96196852085289997</v>
      </c>
      <c r="AE832" t="s">
        <v>2029</v>
      </c>
      <c r="AF832">
        <v>0.77266973092413405</v>
      </c>
    </row>
    <row r="833" spans="16:32" x14ac:dyDescent="0.2">
      <c r="P833" t="s">
        <v>1835</v>
      </c>
      <c r="Q833">
        <v>0.53873656760306099</v>
      </c>
      <c r="S833" t="s">
        <v>1442</v>
      </c>
      <c r="T833">
        <v>0.583449823499539</v>
      </c>
      <c r="V833" t="s">
        <v>1605</v>
      </c>
      <c r="W833">
        <v>0.72055443005527697</v>
      </c>
      <c r="Y833" t="s">
        <v>1351</v>
      </c>
      <c r="Z833">
        <v>0.59676898783197296</v>
      </c>
      <c r="AB833" t="s">
        <v>810</v>
      </c>
      <c r="AC833">
        <v>0.96313490782348399</v>
      </c>
      <c r="AE833" t="s">
        <v>2030</v>
      </c>
      <c r="AF833">
        <v>0.77266973092413405</v>
      </c>
    </row>
    <row r="834" spans="16:32" x14ac:dyDescent="0.2">
      <c r="P834" t="s">
        <v>1016</v>
      </c>
      <c r="Q834">
        <v>0.55121248578753401</v>
      </c>
      <c r="S834" t="s">
        <v>1021</v>
      </c>
      <c r="T834">
        <v>0.58695824323522805</v>
      </c>
      <c r="V834" t="s">
        <v>1606</v>
      </c>
      <c r="W834">
        <v>0.72055443005527697</v>
      </c>
      <c r="Y834" t="s">
        <v>1352</v>
      </c>
      <c r="Z834">
        <v>0.59676898783197296</v>
      </c>
      <c r="AB834" t="s">
        <v>896</v>
      </c>
      <c r="AC834">
        <v>0.96379397204286099</v>
      </c>
      <c r="AE834" t="s">
        <v>2031</v>
      </c>
      <c r="AF834">
        <v>0.77266973092413405</v>
      </c>
    </row>
    <row r="835" spans="16:32" x14ac:dyDescent="0.2">
      <c r="P835" t="s">
        <v>1019</v>
      </c>
      <c r="Q835">
        <v>0.55121248578753401</v>
      </c>
      <c r="S835" t="s">
        <v>834</v>
      </c>
      <c r="T835">
        <v>0.59203462400096596</v>
      </c>
      <c r="V835" t="s">
        <v>1608</v>
      </c>
      <c r="W835">
        <v>0.72055443005527697</v>
      </c>
      <c r="Y835" t="s">
        <v>1133</v>
      </c>
      <c r="Z835">
        <v>0.59775180581094201</v>
      </c>
      <c r="AB835" t="s">
        <v>897</v>
      </c>
      <c r="AC835">
        <v>0.96379397204286099</v>
      </c>
      <c r="AE835" t="s">
        <v>2032</v>
      </c>
      <c r="AF835">
        <v>0.77266973092413405</v>
      </c>
    </row>
    <row r="836" spans="16:32" x14ac:dyDescent="0.2">
      <c r="P836" t="s">
        <v>1191</v>
      </c>
      <c r="Q836">
        <v>0.55651211421716695</v>
      </c>
      <c r="S836" t="s">
        <v>742</v>
      </c>
      <c r="T836">
        <v>0.59987069251997904</v>
      </c>
      <c r="V836" t="s">
        <v>1613</v>
      </c>
      <c r="W836">
        <v>0.72055443005527697</v>
      </c>
      <c r="Y836" t="s">
        <v>1135</v>
      </c>
      <c r="Z836">
        <v>0.59775180581094201</v>
      </c>
      <c r="AB836" t="s">
        <v>899</v>
      </c>
      <c r="AC836">
        <v>0.96379397204286099</v>
      </c>
      <c r="AE836" t="s">
        <v>2033</v>
      </c>
      <c r="AF836">
        <v>0.77266973092413405</v>
      </c>
    </row>
    <row r="837" spans="16:32" x14ac:dyDescent="0.2">
      <c r="P837" t="s">
        <v>1195</v>
      </c>
      <c r="Q837">
        <v>0.55651211421716695</v>
      </c>
      <c r="S837" t="s">
        <v>1355</v>
      </c>
      <c r="T837">
        <v>0.60359248193766502</v>
      </c>
      <c r="V837" t="s">
        <v>1614</v>
      </c>
      <c r="W837">
        <v>0.72055443005527697</v>
      </c>
      <c r="Y837" t="s">
        <v>1139</v>
      </c>
      <c r="Z837">
        <v>0.59775180581094201</v>
      </c>
      <c r="AB837" t="s">
        <v>681</v>
      </c>
      <c r="AC837">
        <v>0.96570012363634306</v>
      </c>
      <c r="AE837" t="s">
        <v>2034</v>
      </c>
      <c r="AF837">
        <v>0.77266973092413405</v>
      </c>
    </row>
    <row r="838" spans="16:32" x14ac:dyDescent="0.2">
      <c r="P838" t="s">
        <v>1199</v>
      </c>
      <c r="Q838">
        <v>0.55651211421716695</v>
      </c>
      <c r="S838" t="s">
        <v>1362</v>
      </c>
      <c r="T838">
        <v>0.60359248193766502</v>
      </c>
      <c r="V838" t="s">
        <v>1616</v>
      </c>
      <c r="W838">
        <v>0.72055443005527697</v>
      </c>
      <c r="Y838" t="s">
        <v>1143</v>
      </c>
      <c r="Z838">
        <v>0.59775180581094201</v>
      </c>
      <c r="AB838" t="s">
        <v>894</v>
      </c>
      <c r="AC838">
        <v>0.96571982459377204</v>
      </c>
      <c r="AE838" t="s">
        <v>2035</v>
      </c>
      <c r="AF838">
        <v>0.77266973092413405</v>
      </c>
    </row>
    <row r="839" spans="16:32" x14ac:dyDescent="0.2">
      <c r="P839" t="s">
        <v>724</v>
      </c>
      <c r="Q839">
        <v>0.56370751847789102</v>
      </c>
      <c r="S839" t="s">
        <v>1364</v>
      </c>
      <c r="T839">
        <v>0.60359248193766502</v>
      </c>
      <c r="V839" t="s">
        <v>1623</v>
      </c>
      <c r="W839">
        <v>0.72055443005527697</v>
      </c>
      <c r="Y839" t="s">
        <v>1018</v>
      </c>
      <c r="Z839">
        <v>0.60119431410315305</v>
      </c>
      <c r="AB839" t="s">
        <v>888</v>
      </c>
      <c r="AC839">
        <v>0.96754712605465898</v>
      </c>
      <c r="AE839" t="s">
        <v>2036</v>
      </c>
      <c r="AF839">
        <v>0.77266973092413405</v>
      </c>
    </row>
    <row r="840" spans="16:32" x14ac:dyDescent="0.2">
      <c r="P840" t="s">
        <v>1001</v>
      </c>
      <c r="Q840">
        <v>0.56809324698360097</v>
      </c>
      <c r="S840" t="s">
        <v>1369</v>
      </c>
      <c r="T840">
        <v>0.60359248193766502</v>
      </c>
      <c r="V840" t="s">
        <v>1627</v>
      </c>
      <c r="W840">
        <v>0.72055443005527697</v>
      </c>
      <c r="Y840" t="s">
        <v>1912</v>
      </c>
      <c r="Z840">
        <v>0.60448919428442605</v>
      </c>
      <c r="AB840" t="s">
        <v>688</v>
      </c>
      <c r="AC840">
        <v>0.97043395525870302</v>
      </c>
      <c r="AE840" t="s">
        <v>2037</v>
      </c>
      <c r="AF840">
        <v>0.77266973092413405</v>
      </c>
    </row>
    <row r="841" spans="16:32" x14ac:dyDescent="0.2">
      <c r="P841" t="s">
        <v>1706</v>
      </c>
      <c r="Q841">
        <v>0.57042642173720304</v>
      </c>
      <c r="S841" t="s">
        <v>1380</v>
      </c>
      <c r="T841">
        <v>0.60359248193766502</v>
      </c>
      <c r="V841" t="s">
        <v>1628</v>
      </c>
      <c r="W841">
        <v>0.72055443005527697</v>
      </c>
      <c r="Y841" t="s">
        <v>1946</v>
      </c>
      <c r="Z841">
        <v>0.60448919428442605</v>
      </c>
      <c r="AB841" t="s">
        <v>730</v>
      </c>
      <c r="AC841">
        <v>0.97184226039505595</v>
      </c>
      <c r="AE841" t="s">
        <v>2038</v>
      </c>
      <c r="AF841">
        <v>0.77266973092413405</v>
      </c>
    </row>
    <row r="842" spans="16:32" x14ac:dyDescent="0.2">
      <c r="P842" t="s">
        <v>1708</v>
      </c>
      <c r="Q842">
        <v>0.57042642173720304</v>
      </c>
      <c r="S842" t="s">
        <v>1385</v>
      </c>
      <c r="T842">
        <v>0.60359248193766502</v>
      </c>
      <c r="V842" t="s">
        <v>1630</v>
      </c>
      <c r="W842">
        <v>0.72055443005527697</v>
      </c>
      <c r="Y842" t="s">
        <v>1950</v>
      </c>
      <c r="Z842">
        <v>0.60448919428442605</v>
      </c>
      <c r="AB842" t="s">
        <v>787</v>
      </c>
      <c r="AC842">
        <v>0.98251858947374204</v>
      </c>
      <c r="AE842" t="s">
        <v>2039</v>
      </c>
      <c r="AF842">
        <v>0.77266973092413405</v>
      </c>
    </row>
    <row r="843" spans="16:32" x14ac:dyDescent="0.2">
      <c r="P843" t="s">
        <v>1711</v>
      </c>
      <c r="Q843">
        <v>0.57042642173720304</v>
      </c>
      <c r="S843" t="s">
        <v>1389</v>
      </c>
      <c r="T843">
        <v>0.60359248193766502</v>
      </c>
      <c r="V843" t="s">
        <v>1631</v>
      </c>
      <c r="W843">
        <v>0.72055443005527697</v>
      </c>
      <c r="Y843" t="s">
        <v>1954</v>
      </c>
      <c r="Z843">
        <v>0.60448919428442605</v>
      </c>
      <c r="AB843" t="s">
        <v>825</v>
      </c>
      <c r="AC843">
        <v>0.99160403422089505</v>
      </c>
      <c r="AE843" t="s">
        <v>2040</v>
      </c>
      <c r="AF843">
        <v>0.77266973092413405</v>
      </c>
    </row>
    <row r="844" spans="16:32" x14ac:dyDescent="0.2">
      <c r="P844" t="s">
        <v>1712</v>
      </c>
      <c r="Q844">
        <v>0.57042642173720304</v>
      </c>
      <c r="S844" t="s">
        <v>1391</v>
      </c>
      <c r="T844">
        <v>0.60359248193766502</v>
      </c>
      <c r="V844" t="s">
        <v>937</v>
      </c>
      <c r="W844">
        <v>0.72129587192828304</v>
      </c>
      <c r="Y844" t="s">
        <v>1957</v>
      </c>
      <c r="Z844">
        <v>0.60448919428442605</v>
      </c>
      <c r="AB844" t="s">
        <v>680</v>
      </c>
      <c r="AC844">
        <v>0.99207267140140898</v>
      </c>
      <c r="AE844" t="s">
        <v>2042</v>
      </c>
      <c r="AF844">
        <v>0.77266973092413405</v>
      </c>
    </row>
    <row r="845" spans="16:32" x14ac:dyDescent="0.2">
      <c r="P845" t="s">
        <v>1713</v>
      </c>
      <c r="Q845">
        <v>0.57042642173720304</v>
      </c>
      <c r="S845" t="s">
        <v>1393</v>
      </c>
      <c r="T845">
        <v>0.60359248193766502</v>
      </c>
      <c r="V845" t="s">
        <v>938</v>
      </c>
      <c r="W845">
        <v>0.72129587192828304</v>
      </c>
      <c r="Y845" t="s">
        <v>1958</v>
      </c>
      <c r="Z845">
        <v>0.60448919428442605</v>
      </c>
      <c r="AB845" t="s">
        <v>773</v>
      </c>
      <c r="AC845">
        <v>0.99362748967691805</v>
      </c>
      <c r="AE845" t="s">
        <v>2043</v>
      </c>
      <c r="AF845">
        <v>0.77266973092413405</v>
      </c>
    </row>
    <row r="846" spans="16:32" x14ac:dyDescent="0.2">
      <c r="P846" t="s">
        <v>1718</v>
      </c>
      <c r="Q846">
        <v>0.57042642173720304</v>
      </c>
      <c r="S846" t="s">
        <v>1001</v>
      </c>
      <c r="T846">
        <v>0.614152647163974</v>
      </c>
      <c r="V846" t="s">
        <v>939</v>
      </c>
      <c r="W846">
        <v>0.72129587192828304</v>
      </c>
      <c r="Y846" t="s">
        <v>1964</v>
      </c>
      <c r="Z846">
        <v>0.60448919428442605</v>
      </c>
      <c r="AB846" t="s">
        <v>765</v>
      </c>
      <c r="AC846">
        <v>0.99543506259214898</v>
      </c>
      <c r="AE846" t="s">
        <v>2044</v>
      </c>
      <c r="AF846">
        <v>0.77266973092413405</v>
      </c>
    </row>
    <row r="847" spans="16:32" x14ac:dyDescent="0.2">
      <c r="P847" t="s">
        <v>1721</v>
      </c>
      <c r="Q847">
        <v>0.57042642173720304</v>
      </c>
      <c r="S847" t="s">
        <v>1009</v>
      </c>
      <c r="T847">
        <v>0.614152647163974</v>
      </c>
      <c r="V847" t="s">
        <v>1015</v>
      </c>
      <c r="W847">
        <v>0.72328720245863198</v>
      </c>
      <c r="Y847" t="s">
        <v>1965</v>
      </c>
      <c r="Z847">
        <v>0.60448919428442605</v>
      </c>
      <c r="AB847" t="s">
        <v>805</v>
      </c>
      <c r="AC847">
        <v>0.99559496597645702</v>
      </c>
      <c r="AE847" t="s">
        <v>2045</v>
      </c>
      <c r="AF847">
        <v>0.77266973092413405</v>
      </c>
    </row>
    <row r="848" spans="16:32" x14ac:dyDescent="0.2">
      <c r="P848" t="s">
        <v>1727</v>
      </c>
      <c r="Q848">
        <v>0.57042642173720304</v>
      </c>
      <c r="S848" t="s">
        <v>1011</v>
      </c>
      <c r="T848">
        <v>0.614152647163974</v>
      </c>
      <c r="V848" t="s">
        <v>1016</v>
      </c>
      <c r="W848">
        <v>0.72328720245863198</v>
      </c>
      <c r="Y848" t="s">
        <v>1967</v>
      </c>
      <c r="Z848">
        <v>0.60448919428442605</v>
      </c>
      <c r="AB848" t="s">
        <v>799</v>
      </c>
      <c r="AC848">
        <v>0.99653049492285395</v>
      </c>
      <c r="AE848" t="s">
        <v>2046</v>
      </c>
      <c r="AF848">
        <v>0.77266973092413405</v>
      </c>
    </row>
    <row r="849" spans="16:32" x14ac:dyDescent="0.2">
      <c r="P849" t="s">
        <v>1728</v>
      </c>
      <c r="Q849">
        <v>0.57042642173720304</v>
      </c>
      <c r="S849" t="s">
        <v>891</v>
      </c>
      <c r="T849">
        <v>0.61632008241985003</v>
      </c>
      <c r="V849" t="s">
        <v>1026</v>
      </c>
      <c r="W849">
        <v>0.72328720245863198</v>
      </c>
      <c r="Y849" t="s">
        <v>1970</v>
      </c>
      <c r="Z849">
        <v>0.60448919428442605</v>
      </c>
      <c r="AB849" t="s">
        <v>843</v>
      </c>
      <c r="AC849">
        <v>1</v>
      </c>
      <c r="AE849" t="s">
        <v>2048</v>
      </c>
      <c r="AF849">
        <v>0.77266973092413405</v>
      </c>
    </row>
    <row r="850" spans="16:32" x14ac:dyDescent="0.2">
      <c r="P850" t="s">
        <v>1729</v>
      </c>
      <c r="Q850">
        <v>0.57042642173720304</v>
      </c>
      <c r="S850" t="s">
        <v>652</v>
      </c>
      <c r="T850">
        <v>0.61709391579966699</v>
      </c>
      <c r="V850" t="s">
        <v>783</v>
      </c>
      <c r="W850">
        <v>0.72337815822271401</v>
      </c>
      <c r="Y850" t="s">
        <v>1972</v>
      </c>
      <c r="Z850">
        <v>0.60448919428442605</v>
      </c>
      <c r="AB850" t="s">
        <v>846</v>
      </c>
      <c r="AC850">
        <v>1</v>
      </c>
      <c r="AE850" t="s">
        <v>2049</v>
      </c>
      <c r="AF850">
        <v>0.77266973092413405</v>
      </c>
    </row>
    <row r="851" spans="16:32" x14ac:dyDescent="0.2">
      <c r="P851" t="s">
        <v>1735</v>
      </c>
      <c r="Q851">
        <v>0.57042642173720304</v>
      </c>
      <c r="S851" t="s">
        <v>1334</v>
      </c>
      <c r="T851">
        <v>0.62279827254146103</v>
      </c>
      <c r="V851" t="s">
        <v>653</v>
      </c>
      <c r="W851">
        <v>0.72402475832659896</v>
      </c>
      <c r="Y851" t="s">
        <v>1974</v>
      </c>
      <c r="Z851">
        <v>0.60448919428442605</v>
      </c>
      <c r="AB851" t="s">
        <v>847</v>
      </c>
      <c r="AC851">
        <v>1</v>
      </c>
      <c r="AE851" t="s">
        <v>2050</v>
      </c>
      <c r="AF851">
        <v>0.77266973092413405</v>
      </c>
    </row>
    <row r="852" spans="16:32" x14ac:dyDescent="0.2">
      <c r="P852" t="s">
        <v>1737</v>
      </c>
      <c r="Q852">
        <v>0.57042642173720304</v>
      </c>
      <c r="S852" t="s">
        <v>1335</v>
      </c>
      <c r="T852">
        <v>0.62279827254146103</v>
      </c>
      <c r="V852" t="s">
        <v>654</v>
      </c>
      <c r="W852">
        <v>0.72402475832659896</v>
      </c>
      <c r="Y852" t="s">
        <v>1977</v>
      </c>
      <c r="Z852">
        <v>0.60448919428442605</v>
      </c>
      <c r="AB852" t="s">
        <v>854</v>
      </c>
      <c r="AC852">
        <v>1</v>
      </c>
      <c r="AE852" t="s">
        <v>2051</v>
      </c>
      <c r="AF852">
        <v>0.77266973092413405</v>
      </c>
    </row>
    <row r="853" spans="16:32" x14ac:dyDescent="0.2">
      <c r="P853" t="s">
        <v>1738</v>
      </c>
      <c r="Q853">
        <v>0.57042642173720304</v>
      </c>
      <c r="S853" t="s">
        <v>1336</v>
      </c>
      <c r="T853">
        <v>0.62279827254146103</v>
      </c>
      <c r="V853" t="s">
        <v>655</v>
      </c>
      <c r="W853">
        <v>0.72402475832659896</v>
      </c>
      <c r="Y853" t="s">
        <v>1978</v>
      </c>
      <c r="Z853">
        <v>0.60448919428442605</v>
      </c>
      <c r="AB853" t="s">
        <v>856</v>
      </c>
      <c r="AC853">
        <v>1</v>
      </c>
      <c r="AE853" t="s">
        <v>2052</v>
      </c>
      <c r="AF853">
        <v>0.77266973092413405</v>
      </c>
    </row>
    <row r="854" spans="16:32" x14ac:dyDescent="0.2">
      <c r="P854" t="s">
        <v>1744</v>
      </c>
      <c r="Q854">
        <v>0.57042642173720304</v>
      </c>
      <c r="S854" t="s">
        <v>1341</v>
      </c>
      <c r="T854">
        <v>0.62279827254146103</v>
      </c>
      <c r="V854" t="s">
        <v>666</v>
      </c>
      <c r="W854">
        <v>0.72951809778681698</v>
      </c>
      <c r="Y854" t="s">
        <v>1981</v>
      </c>
      <c r="Z854">
        <v>0.60448919428442605</v>
      </c>
      <c r="AB854" t="s">
        <v>866</v>
      </c>
      <c r="AC854">
        <v>1</v>
      </c>
      <c r="AE854" t="s">
        <v>2054</v>
      </c>
      <c r="AF854">
        <v>0.77266973092413405</v>
      </c>
    </row>
    <row r="855" spans="16:32" x14ac:dyDescent="0.2">
      <c r="P855" t="s">
        <v>1751</v>
      </c>
      <c r="Q855">
        <v>0.57042642173720304</v>
      </c>
      <c r="S855" t="s">
        <v>1344</v>
      </c>
      <c r="T855">
        <v>0.62279827254146103</v>
      </c>
      <c r="V855" t="s">
        <v>820</v>
      </c>
      <c r="W855">
        <v>0.731778549502628</v>
      </c>
      <c r="Y855" t="s">
        <v>1985</v>
      </c>
      <c r="Z855">
        <v>0.60448919428442605</v>
      </c>
      <c r="AB855" t="s">
        <v>868</v>
      </c>
      <c r="AC855">
        <v>1</v>
      </c>
      <c r="AE855" t="s">
        <v>2055</v>
      </c>
      <c r="AF855">
        <v>0.77266973092413405</v>
      </c>
    </row>
    <row r="856" spans="16:32" x14ac:dyDescent="0.2">
      <c r="P856" t="s">
        <v>1752</v>
      </c>
      <c r="Q856">
        <v>0.57042642173720304</v>
      </c>
      <c r="S856" t="s">
        <v>1347</v>
      </c>
      <c r="T856">
        <v>0.62279827254146103</v>
      </c>
      <c r="V856" t="s">
        <v>1163</v>
      </c>
      <c r="W856">
        <v>0.73340358975693298</v>
      </c>
      <c r="Y856" t="s">
        <v>1987</v>
      </c>
      <c r="Z856">
        <v>0.60448919428442605</v>
      </c>
      <c r="AB856" t="s">
        <v>919</v>
      </c>
      <c r="AC856">
        <v>1</v>
      </c>
      <c r="AE856" t="s">
        <v>2056</v>
      </c>
      <c r="AF856">
        <v>0.77266973092413405</v>
      </c>
    </row>
    <row r="857" spans="16:32" x14ac:dyDescent="0.2">
      <c r="P857" t="s">
        <v>1755</v>
      </c>
      <c r="Q857">
        <v>0.57042642173720304</v>
      </c>
      <c r="S857" t="s">
        <v>1356</v>
      </c>
      <c r="T857">
        <v>0.62279827254146103</v>
      </c>
      <c r="V857" t="s">
        <v>1167</v>
      </c>
      <c r="W857">
        <v>0.73340358975693298</v>
      </c>
      <c r="Y857" t="s">
        <v>1988</v>
      </c>
      <c r="Z857">
        <v>0.60448919428442605</v>
      </c>
      <c r="AB857" t="s">
        <v>921</v>
      </c>
      <c r="AC857">
        <v>1</v>
      </c>
      <c r="AE857" t="s">
        <v>2057</v>
      </c>
      <c r="AF857">
        <v>0.77266973092413405</v>
      </c>
    </row>
    <row r="858" spans="16:32" x14ac:dyDescent="0.2">
      <c r="P858" t="s">
        <v>1760</v>
      </c>
      <c r="Q858">
        <v>0.57042642173720304</v>
      </c>
      <c r="S858" t="s">
        <v>1357</v>
      </c>
      <c r="T858">
        <v>0.62279827254146103</v>
      </c>
      <c r="V858" t="s">
        <v>1168</v>
      </c>
      <c r="W858">
        <v>0.73340358975693298</v>
      </c>
      <c r="Y858" t="s">
        <v>1989</v>
      </c>
      <c r="Z858">
        <v>0.60448919428442605</v>
      </c>
      <c r="AB858" t="s">
        <v>925</v>
      </c>
      <c r="AC858">
        <v>1</v>
      </c>
      <c r="AE858" t="s">
        <v>2058</v>
      </c>
      <c r="AF858">
        <v>0.77266973092413405</v>
      </c>
    </row>
    <row r="859" spans="16:32" x14ac:dyDescent="0.2">
      <c r="P859" t="s">
        <v>1763</v>
      </c>
      <c r="Q859">
        <v>0.57042642173720304</v>
      </c>
      <c r="S859" t="s">
        <v>1358</v>
      </c>
      <c r="T859">
        <v>0.62279827254146103</v>
      </c>
      <c r="V859" t="s">
        <v>1170</v>
      </c>
      <c r="W859">
        <v>0.73340358975693298</v>
      </c>
      <c r="Y859" t="s">
        <v>1991</v>
      </c>
      <c r="Z859">
        <v>0.60448919428442605</v>
      </c>
      <c r="AB859" t="s">
        <v>931</v>
      </c>
      <c r="AC859">
        <v>1</v>
      </c>
      <c r="AE859" t="s">
        <v>2059</v>
      </c>
      <c r="AF859">
        <v>0.77266973092413405</v>
      </c>
    </row>
    <row r="860" spans="16:32" x14ac:dyDescent="0.2">
      <c r="P860" t="s">
        <v>1764</v>
      </c>
      <c r="Q860">
        <v>0.57042642173720304</v>
      </c>
      <c r="S860" t="s">
        <v>1359</v>
      </c>
      <c r="T860">
        <v>0.62279827254146103</v>
      </c>
      <c r="V860" t="s">
        <v>1175</v>
      </c>
      <c r="W860">
        <v>0.73340358975693298</v>
      </c>
      <c r="Y860" t="s">
        <v>1992</v>
      </c>
      <c r="Z860">
        <v>0.60448919428442605</v>
      </c>
      <c r="AB860" t="s">
        <v>948</v>
      </c>
      <c r="AC860">
        <v>1</v>
      </c>
      <c r="AE860" t="s">
        <v>2060</v>
      </c>
      <c r="AF860">
        <v>0.77266973092413405</v>
      </c>
    </row>
    <row r="861" spans="16:32" x14ac:dyDescent="0.2">
      <c r="P861" t="s">
        <v>1768</v>
      </c>
      <c r="Q861">
        <v>0.57042642173720304</v>
      </c>
      <c r="S861" t="s">
        <v>721</v>
      </c>
      <c r="T861">
        <v>0.62655107811510602</v>
      </c>
      <c r="V861" t="s">
        <v>936</v>
      </c>
      <c r="W861">
        <v>0.73517735449213595</v>
      </c>
      <c r="Y861" t="s">
        <v>1993</v>
      </c>
      <c r="Z861">
        <v>0.60448919428442605</v>
      </c>
      <c r="AB861" t="s">
        <v>952</v>
      </c>
      <c r="AC861">
        <v>1</v>
      </c>
      <c r="AE861" t="s">
        <v>1120</v>
      </c>
      <c r="AF861">
        <v>0.77571497336844697</v>
      </c>
    </row>
    <row r="862" spans="16:32" x14ac:dyDescent="0.2">
      <c r="P862" t="s">
        <v>1769</v>
      </c>
      <c r="Q862">
        <v>0.57042642173720304</v>
      </c>
      <c r="S862" t="s">
        <v>886</v>
      </c>
      <c r="T862">
        <v>0.62722146812926705</v>
      </c>
      <c r="V862" t="s">
        <v>878</v>
      </c>
      <c r="W862">
        <v>0.73574533364333405</v>
      </c>
      <c r="Y862" t="s">
        <v>1995</v>
      </c>
      <c r="Z862">
        <v>0.60448919428442605</v>
      </c>
      <c r="AB862" t="s">
        <v>961</v>
      </c>
      <c r="AC862">
        <v>1</v>
      </c>
      <c r="AE862" t="s">
        <v>1123</v>
      </c>
      <c r="AF862">
        <v>0.77571497336844697</v>
      </c>
    </row>
    <row r="863" spans="16:32" x14ac:dyDescent="0.2">
      <c r="P863" t="s">
        <v>1770</v>
      </c>
      <c r="Q863">
        <v>0.57042642173720304</v>
      </c>
      <c r="S863" t="s">
        <v>887</v>
      </c>
      <c r="T863">
        <v>0.62722146812926705</v>
      </c>
      <c r="V863" t="s">
        <v>879</v>
      </c>
      <c r="W863">
        <v>0.73574533364333405</v>
      </c>
      <c r="Y863" t="s">
        <v>1996</v>
      </c>
      <c r="Z863">
        <v>0.60448919428442605</v>
      </c>
      <c r="AB863" t="s">
        <v>967</v>
      </c>
      <c r="AC863">
        <v>1</v>
      </c>
      <c r="AE863" t="s">
        <v>1124</v>
      </c>
      <c r="AF863">
        <v>0.77571497336844697</v>
      </c>
    </row>
    <row r="864" spans="16:32" x14ac:dyDescent="0.2">
      <c r="P864" t="s">
        <v>1771</v>
      </c>
      <c r="Q864">
        <v>0.57042642173720304</v>
      </c>
      <c r="S864" t="s">
        <v>719</v>
      </c>
      <c r="T864">
        <v>0.63404352010468901</v>
      </c>
      <c r="V864" t="s">
        <v>1006</v>
      </c>
      <c r="W864">
        <v>0.73872651783477605</v>
      </c>
      <c r="Y864" t="s">
        <v>1997</v>
      </c>
      <c r="Z864">
        <v>0.60448919428442605</v>
      </c>
      <c r="AB864" t="s">
        <v>976</v>
      </c>
      <c r="AC864">
        <v>1</v>
      </c>
      <c r="AE864" t="s">
        <v>1126</v>
      </c>
      <c r="AF864">
        <v>0.77571497336844697</v>
      </c>
    </row>
    <row r="865" spans="16:32" x14ac:dyDescent="0.2">
      <c r="P865" t="s">
        <v>1773</v>
      </c>
      <c r="Q865">
        <v>0.57042642173720304</v>
      </c>
      <c r="S865" t="s">
        <v>720</v>
      </c>
      <c r="T865">
        <v>0.63404352010468901</v>
      </c>
      <c r="V865" t="s">
        <v>1010</v>
      </c>
      <c r="W865">
        <v>0.73872651783477605</v>
      </c>
      <c r="Y865" t="s">
        <v>1999</v>
      </c>
      <c r="Z865">
        <v>0.60448919428442605</v>
      </c>
      <c r="AB865" t="s">
        <v>990</v>
      </c>
      <c r="AC865">
        <v>1</v>
      </c>
      <c r="AE865" t="s">
        <v>1127</v>
      </c>
      <c r="AF865">
        <v>0.77571497336844697</v>
      </c>
    </row>
    <row r="866" spans="16:32" x14ac:dyDescent="0.2">
      <c r="P866" t="s">
        <v>650</v>
      </c>
      <c r="Q866">
        <v>0.57058225083624503</v>
      </c>
      <c r="S866" t="s">
        <v>881</v>
      </c>
      <c r="T866">
        <v>0.63793005484092902</v>
      </c>
      <c r="V866" t="s">
        <v>763</v>
      </c>
      <c r="W866">
        <v>0.73907103997293899</v>
      </c>
      <c r="Y866" t="s">
        <v>2002</v>
      </c>
      <c r="Z866">
        <v>0.60448919428442605</v>
      </c>
      <c r="AB866" t="s">
        <v>991</v>
      </c>
      <c r="AC866">
        <v>1</v>
      </c>
      <c r="AE866" t="s">
        <v>1129</v>
      </c>
      <c r="AF866">
        <v>0.77571497336844697</v>
      </c>
    </row>
    <row r="867" spans="16:32" x14ac:dyDescent="0.2">
      <c r="P867" t="s">
        <v>723</v>
      </c>
      <c r="Q867">
        <v>0.57323582987674204</v>
      </c>
      <c r="S867" t="s">
        <v>882</v>
      </c>
      <c r="T867">
        <v>0.63793005484092902</v>
      </c>
      <c r="V867" t="s">
        <v>782</v>
      </c>
      <c r="W867">
        <v>0.74392200837367695</v>
      </c>
      <c r="Y867" t="s">
        <v>2004</v>
      </c>
      <c r="Z867">
        <v>0.60448919428442605</v>
      </c>
      <c r="AB867" t="s">
        <v>994</v>
      </c>
      <c r="AC867">
        <v>1</v>
      </c>
      <c r="AE867" t="s">
        <v>924</v>
      </c>
      <c r="AF867">
        <v>0.77686080352182896</v>
      </c>
    </row>
    <row r="868" spans="16:32" x14ac:dyDescent="0.2">
      <c r="P868" t="s">
        <v>1182</v>
      </c>
      <c r="Q868">
        <v>0.57706555381928604</v>
      </c>
      <c r="S868" t="s">
        <v>1312</v>
      </c>
      <c r="T868">
        <v>0.64110903601032199</v>
      </c>
      <c r="V868" t="s">
        <v>1546</v>
      </c>
      <c r="W868">
        <v>0.74522716751680695</v>
      </c>
      <c r="Y868" t="s">
        <v>2006</v>
      </c>
      <c r="Z868">
        <v>0.60448919428442605</v>
      </c>
      <c r="AB868" t="s">
        <v>1004</v>
      </c>
      <c r="AC868">
        <v>1</v>
      </c>
      <c r="AE868" t="s">
        <v>925</v>
      </c>
      <c r="AF868">
        <v>0.77686080352182896</v>
      </c>
    </row>
    <row r="869" spans="16:32" x14ac:dyDescent="0.2">
      <c r="P869" t="s">
        <v>1184</v>
      </c>
      <c r="Q869">
        <v>0.57706555381928604</v>
      </c>
      <c r="S869" t="s">
        <v>1321</v>
      </c>
      <c r="T869">
        <v>0.64110903601032199</v>
      </c>
      <c r="V869" t="s">
        <v>1552</v>
      </c>
      <c r="W869">
        <v>0.74522716751680695</v>
      </c>
      <c r="Y869" t="s">
        <v>2007</v>
      </c>
      <c r="Z869">
        <v>0.60448919428442605</v>
      </c>
      <c r="AB869" t="s">
        <v>1010</v>
      </c>
      <c r="AC869">
        <v>1</v>
      </c>
      <c r="AE869" t="s">
        <v>783</v>
      </c>
      <c r="AF869">
        <v>0.78144643628964305</v>
      </c>
    </row>
    <row r="870" spans="16:32" x14ac:dyDescent="0.2">
      <c r="P870" t="s">
        <v>1185</v>
      </c>
      <c r="Q870">
        <v>0.57706555381928604</v>
      </c>
      <c r="S870" t="s">
        <v>1324</v>
      </c>
      <c r="T870">
        <v>0.64110903601032199</v>
      </c>
      <c r="V870" t="s">
        <v>1555</v>
      </c>
      <c r="W870">
        <v>0.74522716751680695</v>
      </c>
      <c r="Y870" t="s">
        <v>2008</v>
      </c>
      <c r="Z870">
        <v>0.60448919428442605</v>
      </c>
      <c r="AB870" t="s">
        <v>1032</v>
      </c>
      <c r="AC870">
        <v>1</v>
      </c>
      <c r="AE870" t="s">
        <v>832</v>
      </c>
      <c r="AF870">
        <v>0.78443069920352604</v>
      </c>
    </row>
    <row r="871" spans="16:32" x14ac:dyDescent="0.2">
      <c r="P871" t="s">
        <v>1186</v>
      </c>
      <c r="Q871">
        <v>0.57706555381928604</v>
      </c>
      <c r="S871" t="s">
        <v>709</v>
      </c>
      <c r="T871">
        <v>0.64514440923664795</v>
      </c>
      <c r="V871" t="s">
        <v>1556</v>
      </c>
      <c r="W871">
        <v>0.74522716751680695</v>
      </c>
      <c r="Y871" t="s">
        <v>2013</v>
      </c>
      <c r="Z871">
        <v>0.60448919428442605</v>
      </c>
      <c r="AB871" t="s">
        <v>1036</v>
      </c>
      <c r="AC871">
        <v>1</v>
      </c>
      <c r="AE871" t="s">
        <v>1131</v>
      </c>
      <c r="AF871">
        <v>0.78635060546682001</v>
      </c>
    </row>
    <row r="872" spans="16:32" x14ac:dyDescent="0.2">
      <c r="P872" t="s">
        <v>802</v>
      </c>
      <c r="Q872">
        <v>0.59376008853967399</v>
      </c>
      <c r="S872" t="s">
        <v>651</v>
      </c>
      <c r="T872">
        <v>0.64788702537050902</v>
      </c>
      <c r="V872" t="s">
        <v>1557</v>
      </c>
      <c r="W872">
        <v>0.74522716751680695</v>
      </c>
      <c r="Y872" t="s">
        <v>2028</v>
      </c>
      <c r="Z872">
        <v>0.60448919428442605</v>
      </c>
      <c r="AB872" t="s">
        <v>1038</v>
      </c>
      <c r="AC872">
        <v>1</v>
      </c>
      <c r="AE872" t="s">
        <v>1132</v>
      </c>
      <c r="AF872">
        <v>0.78635060546682001</v>
      </c>
    </row>
    <row r="873" spans="16:32" x14ac:dyDescent="0.2">
      <c r="P873" t="s">
        <v>1168</v>
      </c>
      <c r="Q873">
        <v>0.59695084522775099</v>
      </c>
      <c r="S873" t="s">
        <v>739</v>
      </c>
      <c r="T873">
        <v>0.65375020005574402</v>
      </c>
      <c r="V873" t="s">
        <v>1559</v>
      </c>
      <c r="W873">
        <v>0.74522716751680695</v>
      </c>
      <c r="Y873" t="s">
        <v>2029</v>
      </c>
      <c r="Z873">
        <v>0.60448919428442605</v>
      </c>
      <c r="AB873" t="s">
        <v>1041</v>
      </c>
      <c r="AC873">
        <v>1</v>
      </c>
      <c r="AE873" t="s">
        <v>1134</v>
      </c>
      <c r="AF873">
        <v>0.78635060546682001</v>
      </c>
    </row>
    <row r="874" spans="16:32" x14ac:dyDescent="0.2">
      <c r="P874" t="s">
        <v>1170</v>
      </c>
      <c r="Q874">
        <v>0.59695084522775099</v>
      </c>
      <c r="S874" t="s">
        <v>717</v>
      </c>
      <c r="T874">
        <v>0.65614889835815804</v>
      </c>
      <c r="V874" t="s">
        <v>1560</v>
      </c>
      <c r="W874">
        <v>0.74522716751680695</v>
      </c>
      <c r="Y874" t="s">
        <v>2033</v>
      </c>
      <c r="Z874">
        <v>0.60448919428442605</v>
      </c>
      <c r="AB874" t="s">
        <v>1042</v>
      </c>
      <c r="AC874">
        <v>1</v>
      </c>
      <c r="AE874" t="s">
        <v>1136</v>
      </c>
      <c r="AF874">
        <v>0.78635060546682001</v>
      </c>
    </row>
    <row r="875" spans="16:32" x14ac:dyDescent="0.2">
      <c r="P875" t="s">
        <v>1171</v>
      </c>
      <c r="Q875">
        <v>0.59695084522775099</v>
      </c>
      <c r="S875" t="s">
        <v>1280</v>
      </c>
      <c r="T875">
        <v>0.65856482219658996</v>
      </c>
      <c r="V875" t="s">
        <v>1561</v>
      </c>
      <c r="W875">
        <v>0.74522716751680695</v>
      </c>
      <c r="Y875" t="s">
        <v>2035</v>
      </c>
      <c r="Z875">
        <v>0.60448919428442605</v>
      </c>
      <c r="AB875" t="s">
        <v>1051</v>
      </c>
      <c r="AC875">
        <v>1</v>
      </c>
      <c r="AE875" t="s">
        <v>1139</v>
      </c>
      <c r="AF875">
        <v>0.78635060546682001</v>
      </c>
    </row>
    <row r="876" spans="16:32" x14ac:dyDescent="0.2">
      <c r="P876" t="s">
        <v>1175</v>
      </c>
      <c r="Q876">
        <v>0.59695084522775099</v>
      </c>
      <c r="S876" t="s">
        <v>1285</v>
      </c>
      <c r="T876">
        <v>0.65856482219658996</v>
      </c>
      <c r="V876" t="s">
        <v>1562</v>
      </c>
      <c r="W876">
        <v>0.74522716751680695</v>
      </c>
      <c r="Y876" t="s">
        <v>2037</v>
      </c>
      <c r="Z876">
        <v>0.60448919428442605</v>
      </c>
      <c r="AB876" t="s">
        <v>1052</v>
      </c>
      <c r="AC876">
        <v>1</v>
      </c>
      <c r="AE876" t="s">
        <v>1142</v>
      </c>
      <c r="AF876">
        <v>0.78635060546682001</v>
      </c>
    </row>
    <row r="877" spans="16:32" x14ac:dyDescent="0.2">
      <c r="P877" t="s">
        <v>1639</v>
      </c>
      <c r="Q877">
        <v>0.59999553993502397</v>
      </c>
      <c r="S877" t="s">
        <v>1286</v>
      </c>
      <c r="T877">
        <v>0.65856482219658996</v>
      </c>
      <c r="V877" t="s">
        <v>1563</v>
      </c>
      <c r="W877">
        <v>0.74522716751680695</v>
      </c>
      <c r="Y877" t="s">
        <v>2041</v>
      </c>
      <c r="Z877">
        <v>0.60448919428442605</v>
      </c>
      <c r="AB877" t="s">
        <v>1055</v>
      </c>
      <c r="AC877">
        <v>1</v>
      </c>
      <c r="AE877" t="s">
        <v>1143</v>
      </c>
      <c r="AF877">
        <v>0.78635060546682001</v>
      </c>
    </row>
    <row r="878" spans="16:32" x14ac:dyDescent="0.2">
      <c r="P878" t="s">
        <v>1642</v>
      </c>
      <c r="Q878">
        <v>0.59999553993502397</v>
      </c>
      <c r="S878" t="s">
        <v>1292</v>
      </c>
      <c r="T878">
        <v>0.65856482219658996</v>
      </c>
      <c r="V878" t="s">
        <v>1564</v>
      </c>
      <c r="W878">
        <v>0.74522716751680695</v>
      </c>
      <c r="Y878" t="s">
        <v>2043</v>
      </c>
      <c r="Z878">
        <v>0.60448919428442605</v>
      </c>
      <c r="AB878" t="s">
        <v>1056</v>
      </c>
      <c r="AC878">
        <v>1</v>
      </c>
      <c r="AE878" t="s">
        <v>931</v>
      </c>
      <c r="AF878">
        <v>0.79215996983410397</v>
      </c>
    </row>
    <row r="879" spans="16:32" x14ac:dyDescent="0.2">
      <c r="P879" t="s">
        <v>1646</v>
      </c>
      <c r="Q879">
        <v>0.59999553993502397</v>
      </c>
      <c r="S879" t="s">
        <v>1302</v>
      </c>
      <c r="T879">
        <v>0.65856482219658996</v>
      </c>
      <c r="V879" t="s">
        <v>1565</v>
      </c>
      <c r="W879">
        <v>0.74522716751680695</v>
      </c>
      <c r="Y879" t="s">
        <v>2050</v>
      </c>
      <c r="Z879">
        <v>0.60448919428442605</v>
      </c>
      <c r="AB879" t="s">
        <v>1057</v>
      </c>
      <c r="AC879">
        <v>1</v>
      </c>
      <c r="AE879" t="s">
        <v>740</v>
      </c>
      <c r="AF879">
        <v>0.79239661353341695</v>
      </c>
    </row>
    <row r="880" spans="16:32" x14ac:dyDescent="0.2">
      <c r="P880" t="s">
        <v>1654</v>
      </c>
      <c r="Q880">
        <v>0.59999553993502397</v>
      </c>
      <c r="S880" t="s">
        <v>696</v>
      </c>
      <c r="T880">
        <v>0.66386982569614295</v>
      </c>
      <c r="V880" t="s">
        <v>1566</v>
      </c>
      <c r="W880">
        <v>0.74522716751680695</v>
      </c>
      <c r="Y880" t="s">
        <v>2051</v>
      </c>
      <c r="Z880">
        <v>0.60448919428442605</v>
      </c>
      <c r="AB880" t="s">
        <v>1078</v>
      </c>
      <c r="AC880">
        <v>1</v>
      </c>
      <c r="AE880" t="s">
        <v>2061</v>
      </c>
      <c r="AF880">
        <v>0.79530653944730301</v>
      </c>
    </row>
    <row r="881" spans="16:32" x14ac:dyDescent="0.2">
      <c r="P881" t="s">
        <v>1663</v>
      </c>
      <c r="Q881">
        <v>0.59999553993502397</v>
      </c>
      <c r="S881" t="s">
        <v>975</v>
      </c>
      <c r="T881">
        <v>0.66466520290042497</v>
      </c>
      <c r="V881" t="s">
        <v>1573</v>
      </c>
      <c r="W881">
        <v>0.74522716751680695</v>
      </c>
      <c r="Y881" t="s">
        <v>2053</v>
      </c>
      <c r="Z881">
        <v>0.60448919428442605</v>
      </c>
      <c r="AB881" t="s">
        <v>1081</v>
      </c>
      <c r="AC881">
        <v>1</v>
      </c>
      <c r="AE881" t="s">
        <v>2062</v>
      </c>
      <c r="AF881">
        <v>0.79530653944730301</v>
      </c>
    </row>
    <row r="882" spans="16:32" x14ac:dyDescent="0.2">
      <c r="P882" t="s">
        <v>1672</v>
      </c>
      <c r="Q882">
        <v>0.59999553993502397</v>
      </c>
      <c r="S882" t="s">
        <v>977</v>
      </c>
      <c r="T882">
        <v>0.66466520290042497</v>
      </c>
      <c r="V882" t="s">
        <v>1574</v>
      </c>
      <c r="W882">
        <v>0.74522716751680695</v>
      </c>
      <c r="Y882" t="s">
        <v>2055</v>
      </c>
      <c r="Z882">
        <v>0.60448919428442605</v>
      </c>
      <c r="AB882" t="s">
        <v>1087</v>
      </c>
      <c r="AC882">
        <v>1</v>
      </c>
      <c r="AE882" t="s">
        <v>2063</v>
      </c>
      <c r="AF882">
        <v>0.79530653944730301</v>
      </c>
    </row>
    <row r="883" spans="16:32" x14ac:dyDescent="0.2">
      <c r="P883" t="s">
        <v>1674</v>
      </c>
      <c r="Q883">
        <v>0.59999553993502397</v>
      </c>
      <c r="S883" t="s">
        <v>1263</v>
      </c>
      <c r="T883">
        <v>0.67520396341508004</v>
      </c>
      <c r="V883" t="s">
        <v>1575</v>
      </c>
      <c r="W883">
        <v>0.74522716751680695</v>
      </c>
      <c r="Y883" t="s">
        <v>800</v>
      </c>
      <c r="Z883">
        <v>0.60475552691575596</v>
      </c>
      <c r="AB883" t="s">
        <v>1088</v>
      </c>
      <c r="AC883">
        <v>1</v>
      </c>
      <c r="AE883" t="s">
        <v>2064</v>
      </c>
      <c r="AF883">
        <v>0.79530653944730301</v>
      </c>
    </row>
    <row r="884" spans="16:32" x14ac:dyDescent="0.2">
      <c r="P884" t="s">
        <v>1683</v>
      </c>
      <c r="Q884">
        <v>0.59999553993502397</v>
      </c>
      <c r="S884" t="s">
        <v>1272</v>
      </c>
      <c r="T884">
        <v>0.67520396341508004</v>
      </c>
      <c r="V884" t="s">
        <v>1576</v>
      </c>
      <c r="W884">
        <v>0.74522716751680695</v>
      </c>
      <c r="Y884" t="s">
        <v>945</v>
      </c>
      <c r="Z884">
        <v>0.605606170494986</v>
      </c>
      <c r="AB884" t="s">
        <v>1090</v>
      </c>
      <c r="AC884">
        <v>1</v>
      </c>
      <c r="AE884" t="s">
        <v>2065</v>
      </c>
      <c r="AF884">
        <v>0.79530653944730301</v>
      </c>
    </row>
    <row r="885" spans="16:32" x14ac:dyDescent="0.2">
      <c r="P885" t="s">
        <v>1691</v>
      </c>
      <c r="Q885">
        <v>0.59999553993502397</v>
      </c>
      <c r="S885" t="s">
        <v>1273</v>
      </c>
      <c r="T885">
        <v>0.67520396341508004</v>
      </c>
      <c r="V885" t="s">
        <v>1577</v>
      </c>
      <c r="W885">
        <v>0.74522716751680695</v>
      </c>
      <c r="Y885" t="s">
        <v>946</v>
      </c>
      <c r="Z885">
        <v>0.605606170494986</v>
      </c>
      <c r="AB885" t="s">
        <v>1102</v>
      </c>
      <c r="AC885">
        <v>1</v>
      </c>
      <c r="AE885" t="s">
        <v>2066</v>
      </c>
      <c r="AF885">
        <v>0.79530653944730301</v>
      </c>
    </row>
    <row r="886" spans="16:32" x14ac:dyDescent="0.2">
      <c r="P886" t="s">
        <v>1695</v>
      </c>
      <c r="Q886">
        <v>0.59999553993502397</v>
      </c>
      <c r="S886" t="s">
        <v>1278</v>
      </c>
      <c r="T886">
        <v>0.67520396341508004</v>
      </c>
      <c r="V886" t="s">
        <v>1580</v>
      </c>
      <c r="W886">
        <v>0.74522716751680695</v>
      </c>
      <c r="Y886" t="s">
        <v>948</v>
      </c>
      <c r="Z886">
        <v>0.605606170494986</v>
      </c>
      <c r="AB886" t="s">
        <v>1112</v>
      </c>
      <c r="AC886">
        <v>1</v>
      </c>
      <c r="AE886" t="s">
        <v>2067</v>
      </c>
      <c r="AF886">
        <v>0.79530653944730301</v>
      </c>
    </row>
    <row r="887" spans="16:32" x14ac:dyDescent="0.2">
      <c r="P887" t="s">
        <v>1696</v>
      </c>
      <c r="Q887">
        <v>0.59999553993502397</v>
      </c>
      <c r="S887" t="s">
        <v>819</v>
      </c>
      <c r="T887">
        <v>0.67734382999416998</v>
      </c>
      <c r="V887" t="s">
        <v>1581</v>
      </c>
      <c r="W887">
        <v>0.74522716751680695</v>
      </c>
      <c r="Y887" t="s">
        <v>950</v>
      </c>
      <c r="Z887">
        <v>0.605606170494986</v>
      </c>
      <c r="AB887" t="s">
        <v>1113</v>
      </c>
      <c r="AC887">
        <v>1</v>
      </c>
      <c r="AE887" t="s">
        <v>2069</v>
      </c>
      <c r="AF887">
        <v>0.79530653944730301</v>
      </c>
    </row>
    <row r="888" spans="16:32" x14ac:dyDescent="0.2">
      <c r="P888" t="s">
        <v>1698</v>
      </c>
      <c r="Q888">
        <v>0.59999553993502397</v>
      </c>
      <c r="S888" t="s">
        <v>716</v>
      </c>
      <c r="T888">
        <v>0.67765357927150205</v>
      </c>
      <c r="V888" t="s">
        <v>1583</v>
      </c>
      <c r="W888">
        <v>0.74522716751680695</v>
      </c>
      <c r="Y888" t="s">
        <v>951</v>
      </c>
      <c r="Z888">
        <v>0.605606170494986</v>
      </c>
      <c r="AB888" t="s">
        <v>1117</v>
      </c>
      <c r="AC888">
        <v>1</v>
      </c>
      <c r="AE888" t="s">
        <v>2071</v>
      </c>
      <c r="AF888">
        <v>0.79530653944730301</v>
      </c>
    </row>
    <row r="889" spans="16:32" x14ac:dyDescent="0.2">
      <c r="P889" t="s">
        <v>1700</v>
      </c>
      <c r="Q889">
        <v>0.59999553993502397</v>
      </c>
      <c r="S889" t="s">
        <v>650</v>
      </c>
      <c r="T889">
        <v>0.680152315478602</v>
      </c>
      <c r="V889" t="s">
        <v>1584</v>
      </c>
      <c r="W889">
        <v>0.74522716751680695</v>
      </c>
      <c r="Y889" t="s">
        <v>766</v>
      </c>
      <c r="Z889">
        <v>0.61183120931010204</v>
      </c>
      <c r="AB889" t="s">
        <v>1122</v>
      </c>
      <c r="AC889">
        <v>1</v>
      </c>
      <c r="AE889" t="s">
        <v>2072</v>
      </c>
      <c r="AF889">
        <v>0.79530653944730301</v>
      </c>
    </row>
    <row r="890" spans="16:32" x14ac:dyDescent="0.2">
      <c r="P890" t="s">
        <v>993</v>
      </c>
      <c r="Q890">
        <v>0.60075028139426401</v>
      </c>
      <c r="S890" t="s">
        <v>714</v>
      </c>
      <c r="T890">
        <v>0.68467949596802602</v>
      </c>
      <c r="V890" t="s">
        <v>1587</v>
      </c>
      <c r="W890">
        <v>0.74522716751680695</v>
      </c>
      <c r="Y890" t="s">
        <v>1120</v>
      </c>
      <c r="Z890">
        <v>0.620422365290624</v>
      </c>
      <c r="AB890" t="s">
        <v>1123</v>
      </c>
      <c r="AC890">
        <v>1</v>
      </c>
      <c r="AE890" t="s">
        <v>2074</v>
      </c>
      <c r="AF890">
        <v>0.79530653944730301</v>
      </c>
    </row>
    <row r="891" spans="16:32" x14ac:dyDescent="0.2">
      <c r="P891" t="s">
        <v>659</v>
      </c>
      <c r="Q891">
        <v>0.60458833337350804</v>
      </c>
      <c r="S891" t="s">
        <v>869</v>
      </c>
      <c r="T891">
        <v>0.68850835647211905</v>
      </c>
      <c r="V891" t="s">
        <v>1590</v>
      </c>
      <c r="W891">
        <v>0.74522716751680695</v>
      </c>
      <c r="Y891" t="s">
        <v>1121</v>
      </c>
      <c r="Z891">
        <v>0.620422365290624</v>
      </c>
      <c r="AB891" t="s">
        <v>1131</v>
      </c>
      <c r="AC891">
        <v>1</v>
      </c>
      <c r="AE891" t="s">
        <v>2075</v>
      </c>
      <c r="AF891">
        <v>0.79530653944730301</v>
      </c>
    </row>
    <row r="892" spans="16:32" x14ac:dyDescent="0.2">
      <c r="P892" t="s">
        <v>660</v>
      </c>
      <c r="Q892">
        <v>0.60458833337350804</v>
      </c>
      <c r="S892" t="s">
        <v>1251</v>
      </c>
      <c r="T892">
        <v>0.69106314488895304</v>
      </c>
      <c r="V892" t="s">
        <v>1591</v>
      </c>
      <c r="W892">
        <v>0.74522716751680695</v>
      </c>
      <c r="Y892" t="s">
        <v>1123</v>
      </c>
      <c r="Z892">
        <v>0.620422365290624</v>
      </c>
      <c r="AB892" t="s">
        <v>1135</v>
      </c>
      <c r="AC892">
        <v>1</v>
      </c>
      <c r="AE892" t="s">
        <v>2077</v>
      </c>
      <c r="AF892">
        <v>0.79530653944730301</v>
      </c>
    </row>
    <row r="893" spans="16:32" x14ac:dyDescent="0.2">
      <c r="P893" t="s">
        <v>661</v>
      </c>
      <c r="Q893">
        <v>0.60458833337350804</v>
      </c>
      <c r="S893" t="s">
        <v>1253</v>
      </c>
      <c r="T893">
        <v>0.69106314488895304</v>
      </c>
      <c r="V893" t="s">
        <v>665</v>
      </c>
      <c r="W893">
        <v>0.74686370413928105</v>
      </c>
      <c r="Y893" t="s">
        <v>1125</v>
      </c>
      <c r="Z893">
        <v>0.620422365290624</v>
      </c>
      <c r="AB893" t="s">
        <v>1139</v>
      </c>
      <c r="AC893">
        <v>1</v>
      </c>
      <c r="AE893" t="s">
        <v>2078</v>
      </c>
      <c r="AF893">
        <v>0.79530653944730301</v>
      </c>
    </row>
    <row r="894" spans="16:32" x14ac:dyDescent="0.2">
      <c r="P894" t="s">
        <v>662</v>
      </c>
      <c r="Q894">
        <v>0.60458833337350804</v>
      </c>
      <c r="S894" t="s">
        <v>1255</v>
      </c>
      <c r="T894">
        <v>0.69106314488895304</v>
      </c>
      <c r="V894" t="s">
        <v>876</v>
      </c>
      <c r="W894">
        <v>0.74805247617205495</v>
      </c>
      <c r="Y894" t="s">
        <v>834</v>
      </c>
      <c r="Z894">
        <v>0.62082873292150498</v>
      </c>
      <c r="AB894" t="s">
        <v>1144</v>
      </c>
      <c r="AC894">
        <v>1</v>
      </c>
      <c r="AE894" t="s">
        <v>2079</v>
      </c>
      <c r="AF894">
        <v>0.79530653944730301</v>
      </c>
    </row>
    <row r="895" spans="16:32" x14ac:dyDescent="0.2">
      <c r="P895" t="s">
        <v>914</v>
      </c>
      <c r="Q895">
        <v>0.60647334927643404</v>
      </c>
      <c r="S895" t="s">
        <v>1259</v>
      </c>
      <c r="T895">
        <v>0.69106314488895304</v>
      </c>
      <c r="V895" t="s">
        <v>877</v>
      </c>
      <c r="W895">
        <v>0.74805247617205495</v>
      </c>
      <c r="Y895" t="s">
        <v>835</v>
      </c>
      <c r="Z895">
        <v>0.62082873292150498</v>
      </c>
      <c r="AB895" t="s">
        <v>1160</v>
      </c>
      <c r="AC895">
        <v>1</v>
      </c>
      <c r="AE895" t="s">
        <v>2080</v>
      </c>
      <c r="AF895">
        <v>0.79530653944730301</v>
      </c>
    </row>
    <row r="896" spans="16:32" x14ac:dyDescent="0.2">
      <c r="P896" t="s">
        <v>823</v>
      </c>
      <c r="Q896">
        <v>0.60815956910227598</v>
      </c>
      <c r="S896" t="s">
        <v>1223</v>
      </c>
      <c r="T896">
        <v>0.706177472438417</v>
      </c>
      <c r="V896" t="s">
        <v>679</v>
      </c>
      <c r="W896">
        <v>0.75054993831521599</v>
      </c>
      <c r="Y896" t="s">
        <v>1005</v>
      </c>
      <c r="Z896">
        <v>0.62096078299461999</v>
      </c>
      <c r="AB896" t="s">
        <v>1166</v>
      </c>
      <c r="AC896">
        <v>1</v>
      </c>
      <c r="AE896" t="s">
        <v>2082</v>
      </c>
      <c r="AF896">
        <v>0.79530653944730301</v>
      </c>
    </row>
    <row r="897" spans="16:32" x14ac:dyDescent="0.2">
      <c r="P897" t="s">
        <v>824</v>
      </c>
      <c r="Q897">
        <v>0.60815956910227598</v>
      </c>
      <c r="S897" t="s">
        <v>1224</v>
      </c>
      <c r="T897">
        <v>0.706177472438417</v>
      </c>
      <c r="V897" t="s">
        <v>1145</v>
      </c>
      <c r="W897">
        <v>0.75102366143924304</v>
      </c>
      <c r="Y897" t="s">
        <v>1006</v>
      </c>
      <c r="Z897">
        <v>0.62096078299461999</v>
      </c>
      <c r="AB897" t="s">
        <v>1167</v>
      </c>
      <c r="AC897">
        <v>1</v>
      </c>
      <c r="AE897" t="s">
        <v>2083</v>
      </c>
      <c r="AF897">
        <v>0.79530653944730301</v>
      </c>
    </row>
    <row r="898" spans="16:32" x14ac:dyDescent="0.2">
      <c r="P898" t="s">
        <v>1149</v>
      </c>
      <c r="Q898">
        <v>0.61616243958115802</v>
      </c>
      <c r="S898" t="s">
        <v>1227</v>
      </c>
      <c r="T898">
        <v>0.706177472438417</v>
      </c>
      <c r="V898" t="s">
        <v>1148</v>
      </c>
      <c r="W898">
        <v>0.75102366143924304</v>
      </c>
      <c r="Y898" t="s">
        <v>1007</v>
      </c>
      <c r="Z898">
        <v>0.62096078299461999</v>
      </c>
      <c r="AB898" t="s">
        <v>1171</v>
      </c>
      <c r="AC898">
        <v>1</v>
      </c>
      <c r="AE898" t="s">
        <v>2084</v>
      </c>
      <c r="AF898">
        <v>0.79530653944730301</v>
      </c>
    </row>
    <row r="899" spans="16:32" x14ac:dyDescent="0.2">
      <c r="P899" t="s">
        <v>1152</v>
      </c>
      <c r="Q899">
        <v>0.61616243958115802</v>
      </c>
      <c r="S899" t="s">
        <v>1235</v>
      </c>
      <c r="T899">
        <v>0.706177472438417</v>
      </c>
      <c r="V899" t="s">
        <v>1152</v>
      </c>
      <c r="W899">
        <v>0.75102366143924304</v>
      </c>
      <c r="Y899" t="s">
        <v>943</v>
      </c>
      <c r="Z899">
        <v>0.62341415562661595</v>
      </c>
      <c r="AB899" t="s">
        <v>1173</v>
      </c>
      <c r="AC899">
        <v>1</v>
      </c>
      <c r="AE899" t="s">
        <v>2086</v>
      </c>
      <c r="AF899">
        <v>0.79530653944730301</v>
      </c>
    </row>
    <row r="900" spans="16:32" x14ac:dyDescent="0.2">
      <c r="P900" t="s">
        <v>1155</v>
      </c>
      <c r="Q900">
        <v>0.61616243958115802</v>
      </c>
      <c r="S900" t="s">
        <v>1243</v>
      </c>
      <c r="T900">
        <v>0.706177472438417</v>
      </c>
      <c r="V900" t="s">
        <v>1156</v>
      </c>
      <c r="W900">
        <v>0.75102366143924304</v>
      </c>
      <c r="Y900" t="s">
        <v>1309</v>
      </c>
      <c r="Z900">
        <v>0.62438127465983895</v>
      </c>
      <c r="AB900" t="s">
        <v>1176</v>
      </c>
      <c r="AC900">
        <v>1</v>
      </c>
      <c r="AE900" t="s">
        <v>2087</v>
      </c>
      <c r="AF900">
        <v>0.79530653944730301</v>
      </c>
    </row>
    <row r="901" spans="16:32" x14ac:dyDescent="0.2">
      <c r="P901" t="s">
        <v>1157</v>
      </c>
      <c r="Q901">
        <v>0.61616243958115802</v>
      </c>
      <c r="S901" t="s">
        <v>859</v>
      </c>
      <c r="T901">
        <v>0.70733265575093496</v>
      </c>
      <c r="V901" t="s">
        <v>1159</v>
      </c>
      <c r="W901">
        <v>0.75102366143924304</v>
      </c>
      <c r="Y901" t="s">
        <v>1314</v>
      </c>
      <c r="Z901">
        <v>0.62438127465983895</v>
      </c>
      <c r="AB901" t="s">
        <v>1177</v>
      </c>
      <c r="AC901">
        <v>1</v>
      </c>
      <c r="AE901" t="s">
        <v>2088</v>
      </c>
      <c r="AF901">
        <v>0.79530653944730301</v>
      </c>
    </row>
    <row r="902" spans="16:32" x14ac:dyDescent="0.2">
      <c r="P902" t="s">
        <v>1158</v>
      </c>
      <c r="Q902">
        <v>0.61616243958115802</v>
      </c>
      <c r="S902" t="s">
        <v>864</v>
      </c>
      <c r="T902">
        <v>0.70733265575093496</v>
      </c>
      <c r="V902" t="s">
        <v>997</v>
      </c>
      <c r="W902">
        <v>0.75350377650854095</v>
      </c>
      <c r="Y902" t="s">
        <v>1318</v>
      </c>
      <c r="Z902">
        <v>0.62438127465983895</v>
      </c>
      <c r="AB902" t="s">
        <v>1180</v>
      </c>
      <c r="AC902">
        <v>1</v>
      </c>
      <c r="AE902" t="s">
        <v>2089</v>
      </c>
      <c r="AF902">
        <v>0.79530653944730301</v>
      </c>
    </row>
    <row r="903" spans="16:32" x14ac:dyDescent="0.2">
      <c r="P903" t="s">
        <v>987</v>
      </c>
      <c r="Q903">
        <v>0.616503734264226</v>
      </c>
      <c r="S903" t="s">
        <v>866</v>
      </c>
      <c r="T903">
        <v>0.70733265575093496</v>
      </c>
      <c r="V903" t="s">
        <v>999</v>
      </c>
      <c r="W903">
        <v>0.75350377650854095</v>
      </c>
      <c r="Y903" t="s">
        <v>1323</v>
      </c>
      <c r="Z903">
        <v>0.62438127465983895</v>
      </c>
      <c r="AB903" t="s">
        <v>1189</v>
      </c>
      <c r="AC903">
        <v>1</v>
      </c>
      <c r="AE903" t="s">
        <v>2090</v>
      </c>
      <c r="AF903">
        <v>0.79530653944730301</v>
      </c>
    </row>
    <row r="904" spans="16:32" x14ac:dyDescent="0.2">
      <c r="P904" t="s">
        <v>1593</v>
      </c>
      <c r="Q904">
        <v>0.627582054422264</v>
      </c>
      <c r="S904" t="s">
        <v>958</v>
      </c>
      <c r="T904">
        <v>0.71005593144011003</v>
      </c>
      <c r="V904" t="s">
        <v>818</v>
      </c>
      <c r="W904">
        <v>0.75358289034272896</v>
      </c>
      <c r="Y904" t="s">
        <v>1327</v>
      </c>
      <c r="Z904">
        <v>0.62438127465983895</v>
      </c>
      <c r="AB904" t="s">
        <v>1190</v>
      </c>
      <c r="AC904">
        <v>1</v>
      </c>
      <c r="AE904" t="s">
        <v>2092</v>
      </c>
      <c r="AF904">
        <v>0.79530653944730301</v>
      </c>
    </row>
    <row r="905" spans="16:32" x14ac:dyDescent="0.2">
      <c r="P905" t="s">
        <v>1595</v>
      </c>
      <c r="Q905">
        <v>0.627582054422264</v>
      </c>
      <c r="S905" t="s">
        <v>1204</v>
      </c>
      <c r="T905">
        <v>0.72058053751496498</v>
      </c>
      <c r="V905" t="s">
        <v>738</v>
      </c>
      <c r="W905">
        <v>0.75531270831286801</v>
      </c>
      <c r="Y905" t="s">
        <v>1331</v>
      </c>
      <c r="Z905">
        <v>0.62438127465983895</v>
      </c>
      <c r="AB905" t="s">
        <v>1197</v>
      </c>
      <c r="AC905">
        <v>1</v>
      </c>
      <c r="AE905" t="s">
        <v>2093</v>
      </c>
      <c r="AF905">
        <v>0.79530653944730301</v>
      </c>
    </row>
    <row r="906" spans="16:32" x14ac:dyDescent="0.2">
      <c r="P906" t="s">
        <v>1599</v>
      </c>
      <c r="Q906">
        <v>0.627582054422264</v>
      </c>
      <c r="S906" t="s">
        <v>1207</v>
      </c>
      <c r="T906">
        <v>0.72058053751496498</v>
      </c>
      <c r="V906" t="s">
        <v>659</v>
      </c>
      <c r="W906">
        <v>0.75761929923358795</v>
      </c>
      <c r="Y906" t="s">
        <v>896</v>
      </c>
      <c r="Z906">
        <v>0.62685152469557504</v>
      </c>
      <c r="AB906" t="s">
        <v>1202</v>
      </c>
      <c r="AC906">
        <v>1</v>
      </c>
      <c r="AE906" t="s">
        <v>2094</v>
      </c>
      <c r="AF906">
        <v>0.79530653944730301</v>
      </c>
    </row>
    <row r="907" spans="16:32" x14ac:dyDescent="0.2">
      <c r="P907" t="s">
        <v>1600</v>
      </c>
      <c r="Q907">
        <v>0.627582054422264</v>
      </c>
      <c r="S907" t="s">
        <v>1218</v>
      </c>
      <c r="T907">
        <v>0.72058053751496498</v>
      </c>
      <c r="V907" t="s">
        <v>660</v>
      </c>
      <c r="W907">
        <v>0.75761929923358795</v>
      </c>
      <c r="Y907" t="s">
        <v>897</v>
      </c>
      <c r="Z907">
        <v>0.62685152469557504</v>
      </c>
      <c r="AB907" t="s">
        <v>1203</v>
      </c>
      <c r="AC907">
        <v>1</v>
      </c>
      <c r="AE907" t="s">
        <v>2095</v>
      </c>
      <c r="AF907">
        <v>0.79530653944730301</v>
      </c>
    </row>
    <row r="908" spans="16:32" x14ac:dyDescent="0.2">
      <c r="P908" t="s">
        <v>1601</v>
      </c>
      <c r="Q908">
        <v>0.627582054422264</v>
      </c>
      <c r="S908" t="s">
        <v>1220</v>
      </c>
      <c r="T908">
        <v>0.72058053751496498</v>
      </c>
      <c r="V908" t="s">
        <v>661</v>
      </c>
      <c r="W908">
        <v>0.75761929923358795</v>
      </c>
      <c r="Y908" t="s">
        <v>937</v>
      </c>
      <c r="Z908">
        <v>0.64076750030623797</v>
      </c>
      <c r="AB908" t="s">
        <v>1205</v>
      </c>
      <c r="AC908">
        <v>1</v>
      </c>
      <c r="AE908" t="s">
        <v>2096</v>
      </c>
      <c r="AF908">
        <v>0.79530653944730301</v>
      </c>
    </row>
    <row r="909" spans="16:32" x14ac:dyDescent="0.2">
      <c r="P909" t="s">
        <v>1606</v>
      </c>
      <c r="Q909">
        <v>0.627582054422264</v>
      </c>
      <c r="S909" t="s">
        <v>806</v>
      </c>
      <c r="T909">
        <v>0.72765203069472095</v>
      </c>
      <c r="V909" t="s">
        <v>662</v>
      </c>
      <c r="W909">
        <v>0.75761929923358795</v>
      </c>
      <c r="Y909" t="s">
        <v>938</v>
      </c>
      <c r="Z909">
        <v>0.64076750030623797</v>
      </c>
      <c r="AB909" t="s">
        <v>1208</v>
      </c>
      <c r="AC909">
        <v>1</v>
      </c>
      <c r="AE909" t="s">
        <v>2098</v>
      </c>
      <c r="AF909">
        <v>0.79530653944730301</v>
      </c>
    </row>
    <row r="910" spans="16:32" x14ac:dyDescent="0.2">
      <c r="P910" t="s">
        <v>1616</v>
      </c>
      <c r="Q910">
        <v>0.627582054422264</v>
      </c>
      <c r="S910" t="s">
        <v>944</v>
      </c>
      <c r="T910">
        <v>0.73088115042727697</v>
      </c>
      <c r="V910" t="s">
        <v>928</v>
      </c>
      <c r="W910">
        <v>0.76144201257487099</v>
      </c>
      <c r="Y910" t="s">
        <v>939</v>
      </c>
      <c r="Z910">
        <v>0.64076750030623797</v>
      </c>
      <c r="AB910" t="s">
        <v>1209</v>
      </c>
      <c r="AC910">
        <v>1</v>
      </c>
      <c r="AE910" t="s">
        <v>2099</v>
      </c>
      <c r="AF910">
        <v>0.79530653944730301</v>
      </c>
    </row>
    <row r="911" spans="16:32" x14ac:dyDescent="0.2">
      <c r="P911" t="s">
        <v>1619</v>
      </c>
      <c r="Q911">
        <v>0.627582054422264</v>
      </c>
      <c r="S911" t="s">
        <v>950</v>
      </c>
      <c r="T911">
        <v>0.73088115042727697</v>
      </c>
      <c r="V911" t="s">
        <v>664</v>
      </c>
      <c r="W911">
        <v>0.76388455794990395</v>
      </c>
      <c r="Y911" t="s">
        <v>940</v>
      </c>
      <c r="Z911">
        <v>0.64076750030623797</v>
      </c>
      <c r="AB911" t="s">
        <v>1211</v>
      </c>
      <c r="AC911">
        <v>1</v>
      </c>
      <c r="AE911" t="s">
        <v>2100</v>
      </c>
      <c r="AF911">
        <v>0.79530653944730301</v>
      </c>
    </row>
    <row r="912" spans="16:32" x14ac:dyDescent="0.2">
      <c r="P912" t="s">
        <v>1627</v>
      </c>
      <c r="Q912">
        <v>0.627582054422264</v>
      </c>
      <c r="S912" t="s">
        <v>952</v>
      </c>
      <c r="T912">
        <v>0.73088115042727697</v>
      </c>
      <c r="V912" t="s">
        <v>736</v>
      </c>
      <c r="W912">
        <v>0.76393418911102495</v>
      </c>
      <c r="Y912" t="s">
        <v>1117</v>
      </c>
      <c r="Z912">
        <v>0.642248600421228</v>
      </c>
      <c r="AB912" t="s">
        <v>1212</v>
      </c>
      <c r="AC912">
        <v>1</v>
      </c>
      <c r="AE912" t="s">
        <v>2101</v>
      </c>
      <c r="AF912">
        <v>0.79530653944730301</v>
      </c>
    </row>
    <row r="913" spans="16:32" x14ac:dyDescent="0.2">
      <c r="P913" t="s">
        <v>1630</v>
      </c>
      <c r="Q913">
        <v>0.627582054422264</v>
      </c>
      <c r="S913" t="s">
        <v>702</v>
      </c>
      <c r="T913">
        <v>0.73386642912762601</v>
      </c>
      <c r="V913" t="s">
        <v>991</v>
      </c>
      <c r="W913">
        <v>0.76762894976900498</v>
      </c>
      <c r="Y913" t="s">
        <v>1118</v>
      </c>
      <c r="Z913">
        <v>0.642248600421228</v>
      </c>
      <c r="AB913" t="s">
        <v>1216</v>
      </c>
      <c r="AC913">
        <v>1</v>
      </c>
      <c r="AE913" t="s">
        <v>2102</v>
      </c>
      <c r="AF913">
        <v>0.79530653944730301</v>
      </c>
    </row>
    <row r="914" spans="16:32" x14ac:dyDescent="0.2">
      <c r="P914" t="s">
        <v>1634</v>
      </c>
      <c r="Q914">
        <v>0.627582054422264</v>
      </c>
      <c r="S914" t="s">
        <v>1190</v>
      </c>
      <c r="T914">
        <v>0.73430447968024204</v>
      </c>
      <c r="V914" t="s">
        <v>992</v>
      </c>
      <c r="W914">
        <v>0.76762894976900498</v>
      </c>
      <c r="Y914" t="s">
        <v>1848</v>
      </c>
      <c r="Z914">
        <v>0.64358912184566097</v>
      </c>
      <c r="AB914" t="s">
        <v>1217</v>
      </c>
      <c r="AC914">
        <v>1</v>
      </c>
      <c r="AE914" t="s">
        <v>2104</v>
      </c>
      <c r="AF914">
        <v>0.79530653944730301</v>
      </c>
    </row>
    <row r="915" spans="16:32" x14ac:dyDescent="0.2">
      <c r="P915" t="s">
        <v>658</v>
      </c>
      <c r="Q915">
        <v>0.62966429439388505</v>
      </c>
      <c r="S915" t="s">
        <v>1200</v>
      </c>
      <c r="T915">
        <v>0.73430447968024204</v>
      </c>
      <c r="V915" t="s">
        <v>996</v>
      </c>
      <c r="W915">
        <v>0.76762894976900498</v>
      </c>
      <c r="Y915" t="s">
        <v>1850</v>
      </c>
      <c r="Z915">
        <v>0.64358912184566097</v>
      </c>
      <c r="AB915" t="s">
        <v>1219</v>
      </c>
      <c r="AC915">
        <v>1</v>
      </c>
      <c r="AE915" t="s">
        <v>2105</v>
      </c>
      <c r="AF915">
        <v>0.79530653944730301</v>
      </c>
    </row>
    <row r="916" spans="16:32" x14ac:dyDescent="0.2">
      <c r="P916" t="s">
        <v>1132</v>
      </c>
      <c r="Q916">
        <v>0.634698446970276</v>
      </c>
      <c r="S916" t="s">
        <v>1201</v>
      </c>
      <c r="T916">
        <v>0.73430447968024204</v>
      </c>
      <c r="V916" t="s">
        <v>1138</v>
      </c>
      <c r="W916">
        <v>0.76766316921434297</v>
      </c>
      <c r="Y916" t="s">
        <v>1853</v>
      </c>
      <c r="Z916">
        <v>0.64358912184566097</v>
      </c>
      <c r="AB916" t="s">
        <v>1220</v>
      </c>
      <c r="AC916">
        <v>1</v>
      </c>
      <c r="AE916" t="s">
        <v>2106</v>
      </c>
      <c r="AF916">
        <v>0.79530653944730301</v>
      </c>
    </row>
    <row r="917" spans="16:32" x14ac:dyDescent="0.2">
      <c r="P917" t="s">
        <v>1134</v>
      </c>
      <c r="Q917">
        <v>0.634698446970276</v>
      </c>
      <c r="S917" t="s">
        <v>1202</v>
      </c>
      <c r="T917">
        <v>0.73430447968024204</v>
      </c>
      <c r="V917" t="s">
        <v>1140</v>
      </c>
      <c r="W917">
        <v>0.76766316921434297</v>
      </c>
      <c r="Y917" t="s">
        <v>1857</v>
      </c>
      <c r="Z917">
        <v>0.64358912184566097</v>
      </c>
      <c r="AB917" t="s">
        <v>1222</v>
      </c>
      <c r="AC917">
        <v>1</v>
      </c>
      <c r="AE917" t="s">
        <v>2107</v>
      </c>
      <c r="AF917">
        <v>0.79530653944730301</v>
      </c>
    </row>
    <row r="918" spans="16:32" x14ac:dyDescent="0.2">
      <c r="P918" t="s">
        <v>1137</v>
      </c>
      <c r="Q918">
        <v>0.634698446970276</v>
      </c>
      <c r="S918" t="s">
        <v>701</v>
      </c>
      <c r="T918">
        <v>0.740171638143161</v>
      </c>
      <c r="V918" t="s">
        <v>1497</v>
      </c>
      <c r="W918">
        <v>0.767764764236474</v>
      </c>
      <c r="Y918" t="s">
        <v>1861</v>
      </c>
      <c r="Z918">
        <v>0.64358912184566097</v>
      </c>
      <c r="AB918" t="s">
        <v>1224</v>
      </c>
      <c r="AC918">
        <v>1</v>
      </c>
      <c r="AE918" t="s">
        <v>2108</v>
      </c>
      <c r="AF918">
        <v>0.79530653944730301</v>
      </c>
    </row>
    <row r="919" spans="16:32" x14ac:dyDescent="0.2">
      <c r="P919" t="s">
        <v>855</v>
      </c>
      <c r="Q919">
        <v>0.63760556521837097</v>
      </c>
      <c r="S919" t="s">
        <v>854</v>
      </c>
      <c r="T919">
        <v>0.74255586634038195</v>
      </c>
      <c r="V919" t="s">
        <v>1498</v>
      </c>
      <c r="W919">
        <v>0.767764764236474</v>
      </c>
      <c r="Y919" t="s">
        <v>1863</v>
      </c>
      <c r="Z919">
        <v>0.64358912184566097</v>
      </c>
      <c r="AB919" t="s">
        <v>1229</v>
      </c>
      <c r="AC919">
        <v>1</v>
      </c>
      <c r="AE919" t="s">
        <v>2109</v>
      </c>
      <c r="AF919">
        <v>0.79530653944730301</v>
      </c>
    </row>
    <row r="920" spans="16:32" x14ac:dyDescent="0.2">
      <c r="P920" t="s">
        <v>973</v>
      </c>
      <c r="Q920">
        <v>0.64681775673792197</v>
      </c>
      <c r="S920" t="s">
        <v>1176</v>
      </c>
      <c r="T920">
        <v>0.74738004662511204</v>
      </c>
      <c r="V920" t="s">
        <v>1502</v>
      </c>
      <c r="W920">
        <v>0.767764764236474</v>
      </c>
      <c r="Y920" t="s">
        <v>1868</v>
      </c>
      <c r="Z920">
        <v>0.64358912184566097</v>
      </c>
      <c r="AB920" t="s">
        <v>1236</v>
      </c>
      <c r="AC920">
        <v>1</v>
      </c>
      <c r="AE920" t="s">
        <v>2110</v>
      </c>
      <c r="AF920">
        <v>0.79530653944730301</v>
      </c>
    </row>
    <row r="921" spans="16:32" x14ac:dyDescent="0.2">
      <c r="P921" t="s">
        <v>1126</v>
      </c>
      <c r="Q921">
        <v>0.65256019483135097</v>
      </c>
      <c r="S921" t="s">
        <v>1178</v>
      </c>
      <c r="T921">
        <v>0.74738004662511204</v>
      </c>
      <c r="V921" t="s">
        <v>1504</v>
      </c>
      <c r="W921">
        <v>0.767764764236474</v>
      </c>
      <c r="Y921" t="s">
        <v>1870</v>
      </c>
      <c r="Z921">
        <v>0.64358912184566097</v>
      </c>
      <c r="AB921" t="s">
        <v>1238</v>
      </c>
      <c r="AC921">
        <v>1</v>
      </c>
      <c r="AE921" t="s">
        <v>2112</v>
      </c>
      <c r="AF921">
        <v>0.79530653944730301</v>
      </c>
    </row>
    <row r="922" spans="16:32" x14ac:dyDescent="0.2">
      <c r="P922" t="s">
        <v>1128</v>
      </c>
      <c r="Q922">
        <v>0.65256019483135097</v>
      </c>
      <c r="S922" t="s">
        <v>647</v>
      </c>
      <c r="T922">
        <v>0.74937164134620504</v>
      </c>
      <c r="V922" t="s">
        <v>1510</v>
      </c>
      <c r="W922">
        <v>0.767764764236474</v>
      </c>
      <c r="Y922" t="s">
        <v>1871</v>
      </c>
      <c r="Z922">
        <v>0.64358912184566097</v>
      </c>
      <c r="AB922" t="s">
        <v>1240</v>
      </c>
      <c r="AC922">
        <v>1</v>
      </c>
      <c r="AE922" t="s">
        <v>2114</v>
      </c>
      <c r="AF922">
        <v>0.79530653944730301</v>
      </c>
    </row>
    <row r="923" spans="16:32" x14ac:dyDescent="0.2">
      <c r="P923" t="s">
        <v>1129</v>
      </c>
      <c r="Q923">
        <v>0.65256019483135097</v>
      </c>
      <c r="S923" t="s">
        <v>648</v>
      </c>
      <c r="T923">
        <v>0.74937164134620504</v>
      </c>
      <c r="V923" t="s">
        <v>1520</v>
      </c>
      <c r="W923">
        <v>0.767764764236474</v>
      </c>
      <c r="Y923" t="s">
        <v>1872</v>
      </c>
      <c r="Z923">
        <v>0.64358912184566097</v>
      </c>
      <c r="AB923" t="s">
        <v>1241</v>
      </c>
      <c r="AC923">
        <v>1</v>
      </c>
      <c r="AE923" t="s">
        <v>2115</v>
      </c>
      <c r="AF923">
        <v>0.79530653944730301</v>
      </c>
    </row>
    <row r="924" spans="16:32" x14ac:dyDescent="0.2">
      <c r="P924" t="s">
        <v>1549</v>
      </c>
      <c r="Q924">
        <v>0.65331534816659897</v>
      </c>
      <c r="S924" t="s">
        <v>649</v>
      </c>
      <c r="T924">
        <v>0.74937164134620504</v>
      </c>
      <c r="V924" t="s">
        <v>1524</v>
      </c>
      <c r="W924">
        <v>0.767764764236474</v>
      </c>
      <c r="Y924" t="s">
        <v>1874</v>
      </c>
      <c r="Z924">
        <v>0.64358912184566097</v>
      </c>
      <c r="AB924" t="s">
        <v>1242</v>
      </c>
      <c r="AC924">
        <v>1</v>
      </c>
      <c r="AE924" t="s">
        <v>2116</v>
      </c>
      <c r="AF924">
        <v>0.79530653944730301</v>
      </c>
    </row>
    <row r="925" spans="16:32" x14ac:dyDescent="0.2">
      <c r="P925" t="s">
        <v>1550</v>
      </c>
      <c r="Q925">
        <v>0.65331534816659897</v>
      </c>
      <c r="S925" t="s">
        <v>1170</v>
      </c>
      <c r="T925">
        <v>0.75983665182111204</v>
      </c>
      <c r="V925" t="s">
        <v>1525</v>
      </c>
      <c r="W925">
        <v>0.767764764236474</v>
      </c>
      <c r="Y925" t="s">
        <v>1875</v>
      </c>
      <c r="Z925">
        <v>0.64358912184566097</v>
      </c>
      <c r="AB925" t="s">
        <v>1243</v>
      </c>
      <c r="AC925">
        <v>1</v>
      </c>
      <c r="AE925" t="s">
        <v>2117</v>
      </c>
      <c r="AF925">
        <v>0.79530653944730301</v>
      </c>
    </row>
    <row r="926" spans="16:32" x14ac:dyDescent="0.2">
      <c r="P926" t="s">
        <v>1552</v>
      </c>
      <c r="Q926">
        <v>0.65331534816659897</v>
      </c>
      <c r="S926" t="s">
        <v>933</v>
      </c>
      <c r="T926">
        <v>0.75986810001579097</v>
      </c>
      <c r="V926" t="s">
        <v>1528</v>
      </c>
      <c r="W926">
        <v>0.767764764236474</v>
      </c>
      <c r="Y926" t="s">
        <v>1876</v>
      </c>
      <c r="Z926">
        <v>0.64358912184566097</v>
      </c>
      <c r="AB926" t="s">
        <v>1245</v>
      </c>
      <c r="AC926">
        <v>1</v>
      </c>
      <c r="AE926" t="s">
        <v>2118</v>
      </c>
      <c r="AF926">
        <v>0.79530653944730301</v>
      </c>
    </row>
    <row r="927" spans="16:32" x14ac:dyDescent="0.2">
      <c r="P927" t="s">
        <v>1559</v>
      </c>
      <c r="Q927">
        <v>0.65331534816659897</v>
      </c>
      <c r="S927" t="s">
        <v>802</v>
      </c>
      <c r="T927">
        <v>0.76535321672427703</v>
      </c>
      <c r="V927" t="s">
        <v>1531</v>
      </c>
      <c r="W927">
        <v>0.767764764236474</v>
      </c>
      <c r="Y927" t="s">
        <v>1878</v>
      </c>
      <c r="Z927">
        <v>0.64358912184566097</v>
      </c>
      <c r="AB927" t="s">
        <v>1246</v>
      </c>
      <c r="AC927">
        <v>1</v>
      </c>
      <c r="AE927" t="s">
        <v>2119</v>
      </c>
      <c r="AF927">
        <v>0.79530653944730301</v>
      </c>
    </row>
    <row r="928" spans="16:32" x14ac:dyDescent="0.2">
      <c r="P928" t="s">
        <v>1560</v>
      </c>
      <c r="Q928">
        <v>0.65331534816659897</v>
      </c>
      <c r="S928" t="s">
        <v>932</v>
      </c>
      <c r="T928">
        <v>0.76894859885318201</v>
      </c>
      <c r="V928" t="s">
        <v>1534</v>
      </c>
      <c r="W928">
        <v>0.767764764236474</v>
      </c>
      <c r="Y928" t="s">
        <v>1883</v>
      </c>
      <c r="Z928">
        <v>0.64358912184566097</v>
      </c>
      <c r="AB928" t="s">
        <v>1247</v>
      </c>
      <c r="AC928">
        <v>1</v>
      </c>
      <c r="AE928" t="s">
        <v>2120</v>
      </c>
      <c r="AF928">
        <v>0.79530653944730301</v>
      </c>
    </row>
    <row r="929" spans="16:32" x14ac:dyDescent="0.2">
      <c r="P929" t="s">
        <v>1564</v>
      </c>
      <c r="Q929">
        <v>0.65331534816659897</v>
      </c>
      <c r="S929" t="s">
        <v>1146</v>
      </c>
      <c r="T929">
        <v>0.77170242989319204</v>
      </c>
      <c r="V929" t="s">
        <v>1538</v>
      </c>
      <c r="W929">
        <v>0.767764764236474</v>
      </c>
      <c r="Y929" t="s">
        <v>1885</v>
      </c>
      <c r="Z929">
        <v>0.64358912184566097</v>
      </c>
      <c r="AB929" t="s">
        <v>1250</v>
      </c>
      <c r="AC929">
        <v>1</v>
      </c>
      <c r="AE929" t="s">
        <v>2121</v>
      </c>
      <c r="AF929">
        <v>0.79530653944730301</v>
      </c>
    </row>
    <row r="930" spans="16:32" x14ac:dyDescent="0.2">
      <c r="P930" t="s">
        <v>1566</v>
      </c>
      <c r="Q930">
        <v>0.65331534816659897</v>
      </c>
      <c r="S930" t="s">
        <v>1152</v>
      </c>
      <c r="T930">
        <v>0.77170242989319204</v>
      </c>
      <c r="V930" t="s">
        <v>1540</v>
      </c>
      <c r="W930">
        <v>0.767764764236474</v>
      </c>
      <c r="Y930" t="s">
        <v>1886</v>
      </c>
      <c r="Z930">
        <v>0.64358912184566097</v>
      </c>
      <c r="AB930" t="s">
        <v>1251</v>
      </c>
      <c r="AC930">
        <v>1</v>
      </c>
      <c r="AE930" t="s">
        <v>2122</v>
      </c>
      <c r="AF930">
        <v>0.79530653944730301</v>
      </c>
    </row>
    <row r="931" spans="16:32" x14ac:dyDescent="0.2">
      <c r="P931" t="s">
        <v>1573</v>
      </c>
      <c r="Q931">
        <v>0.65331534816659897</v>
      </c>
      <c r="S931" t="s">
        <v>1162</v>
      </c>
      <c r="T931">
        <v>0.77170242989319204</v>
      </c>
      <c r="V931" t="s">
        <v>812</v>
      </c>
      <c r="W931">
        <v>0.77417970391245405</v>
      </c>
      <c r="Y931" t="s">
        <v>1887</v>
      </c>
      <c r="Z931">
        <v>0.64358912184566097</v>
      </c>
      <c r="AB931" t="s">
        <v>1253</v>
      </c>
      <c r="AC931">
        <v>1</v>
      </c>
      <c r="AE931" t="s">
        <v>2123</v>
      </c>
      <c r="AF931">
        <v>0.79530653944730301</v>
      </c>
    </row>
    <row r="932" spans="16:32" x14ac:dyDescent="0.2">
      <c r="P932" t="s">
        <v>1576</v>
      </c>
      <c r="Q932">
        <v>0.65331534816659897</v>
      </c>
      <c r="S932" t="s">
        <v>842</v>
      </c>
      <c r="T932">
        <v>0.77458269429446103</v>
      </c>
      <c r="V932" t="s">
        <v>813</v>
      </c>
      <c r="W932">
        <v>0.77417970391245405</v>
      </c>
      <c r="Y932" t="s">
        <v>1888</v>
      </c>
      <c r="Z932">
        <v>0.64358912184566097</v>
      </c>
      <c r="AB932" t="s">
        <v>1257</v>
      </c>
      <c r="AC932">
        <v>1</v>
      </c>
      <c r="AE932" t="s">
        <v>2124</v>
      </c>
      <c r="AF932">
        <v>0.79530653944730301</v>
      </c>
    </row>
    <row r="933" spans="16:32" x14ac:dyDescent="0.2">
      <c r="P933" t="s">
        <v>1577</v>
      </c>
      <c r="Q933">
        <v>0.65331534816659897</v>
      </c>
      <c r="S933" t="s">
        <v>843</v>
      </c>
      <c r="T933">
        <v>0.77458269429446103</v>
      </c>
      <c r="V933" t="s">
        <v>868</v>
      </c>
      <c r="W933">
        <v>0.78254928157914105</v>
      </c>
      <c r="Y933" t="s">
        <v>1891</v>
      </c>
      <c r="Z933">
        <v>0.64358912184566097</v>
      </c>
      <c r="AB933" t="s">
        <v>1258</v>
      </c>
      <c r="AC933">
        <v>1</v>
      </c>
      <c r="AE933" t="s">
        <v>2126</v>
      </c>
      <c r="AF933">
        <v>0.79530653944730301</v>
      </c>
    </row>
    <row r="934" spans="16:32" x14ac:dyDescent="0.2">
      <c r="P934" t="s">
        <v>1578</v>
      </c>
      <c r="Q934">
        <v>0.65331534816659897</v>
      </c>
      <c r="S934" t="s">
        <v>844</v>
      </c>
      <c r="T934">
        <v>0.77458269429446103</v>
      </c>
      <c r="V934" t="s">
        <v>1120</v>
      </c>
      <c r="W934">
        <v>0.78335624995990705</v>
      </c>
      <c r="Y934" t="s">
        <v>1894</v>
      </c>
      <c r="Z934">
        <v>0.64358912184566097</v>
      </c>
      <c r="AB934" t="s">
        <v>1259</v>
      </c>
      <c r="AC934">
        <v>1</v>
      </c>
      <c r="AE934" t="s">
        <v>2127</v>
      </c>
      <c r="AF934">
        <v>0.79530653944730301</v>
      </c>
    </row>
    <row r="935" spans="16:32" x14ac:dyDescent="0.2">
      <c r="P935" t="s">
        <v>1579</v>
      </c>
      <c r="Q935">
        <v>0.65331534816659897</v>
      </c>
      <c r="S935" t="s">
        <v>1133</v>
      </c>
      <c r="T935">
        <v>0.78300428979947001</v>
      </c>
      <c r="V935" t="s">
        <v>1122</v>
      </c>
      <c r="W935">
        <v>0.78335624995990705</v>
      </c>
      <c r="Y935" t="s">
        <v>1895</v>
      </c>
      <c r="Z935">
        <v>0.64358912184566097</v>
      </c>
      <c r="AB935" t="s">
        <v>1263</v>
      </c>
      <c r="AC935">
        <v>1</v>
      </c>
      <c r="AE935" t="s">
        <v>2128</v>
      </c>
      <c r="AF935">
        <v>0.79530653944730301</v>
      </c>
    </row>
    <row r="936" spans="16:32" x14ac:dyDescent="0.2">
      <c r="P936" t="s">
        <v>1580</v>
      </c>
      <c r="Q936">
        <v>0.65331534816659897</v>
      </c>
      <c r="S936" t="s">
        <v>1135</v>
      </c>
      <c r="T936">
        <v>0.78300428979947001</v>
      </c>
      <c r="V936" t="s">
        <v>1124</v>
      </c>
      <c r="W936">
        <v>0.78335624995990705</v>
      </c>
      <c r="Y936" t="s">
        <v>1897</v>
      </c>
      <c r="Z936">
        <v>0.64358912184566097</v>
      </c>
      <c r="AB936" t="s">
        <v>1264</v>
      </c>
      <c r="AC936">
        <v>1</v>
      </c>
      <c r="AE936" t="s">
        <v>2129</v>
      </c>
      <c r="AF936">
        <v>0.79530653944730301</v>
      </c>
    </row>
    <row r="937" spans="16:32" x14ac:dyDescent="0.2">
      <c r="P937" t="s">
        <v>1589</v>
      </c>
      <c r="Q937">
        <v>0.65331534816659897</v>
      </c>
      <c r="S937" t="s">
        <v>1144</v>
      </c>
      <c r="T937">
        <v>0.78300428979947001</v>
      </c>
      <c r="V937" t="s">
        <v>1446</v>
      </c>
      <c r="W937">
        <v>0.78834823407293297</v>
      </c>
      <c r="Y937" t="s">
        <v>1898</v>
      </c>
      <c r="Z937">
        <v>0.64358912184566097</v>
      </c>
      <c r="AB937" t="s">
        <v>1265</v>
      </c>
      <c r="AC937">
        <v>1</v>
      </c>
      <c r="AE937" t="s">
        <v>2130</v>
      </c>
      <c r="AF937">
        <v>0.79530653944730301</v>
      </c>
    </row>
    <row r="938" spans="16:32" x14ac:dyDescent="0.2">
      <c r="P938" t="s">
        <v>1591</v>
      </c>
      <c r="Q938">
        <v>0.65331534816659897</v>
      </c>
      <c r="S938" t="s">
        <v>924</v>
      </c>
      <c r="T938">
        <v>0.78626712862210202</v>
      </c>
      <c r="V938" t="s">
        <v>1448</v>
      </c>
      <c r="W938">
        <v>0.78834823407293297</v>
      </c>
      <c r="Y938" t="s">
        <v>1900</v>
      </c>
      <c r="Z938">
        <v>0.64358912184566097</v>
      </c>
      <c r="AB938" t="s">
        <v>1267</v>
      </c>
      <c r="AC938">
        <v>1</v>
      </c>
      <c r="AE938" t="s">
        <v>2131</v>
      </c>
      <c r="AF938">
        <v>0.79530653944730301</v>
      </c>
    </row>
    <row r="939" spans="16:32" x14ac:dyDescent="0.2">
      <c r="P939" t="s">
        <v>817</v>
      </c>
      <c r="Q939">
        <v>0.65370413664167404</v>
      </c>
      <c r="S939" t="s">
        <v>927</v>
      </c>
      <c r="T939">
        <v>0.78626712862210202</v>
      </c>
      <c r="V939" t="s">
        <v>1451</v>
      </c>
      <c r="W939">
        <v>0.78834823407293297</v>
      </c>
      <c r="Y939" t="s">
        <v>1901</v>
      </c>
      <c r="Z939">
        <v>0.64358912184566097</v>
      </c>
      <c r="AB939" t="s">
        <v>1268</v>
      </c>
      <c r="AC939">
        <v>1</v>
      </c>
      <c r="AE939" t="s">
        <v>2132</v>
      </c>
      <c r="AF939">
        <v>0.79530653944730301</v>
      </c>
    </row>
    <row r="940" spans="16:32" x14ac:dyDescent="0.2">
      <c r="P940" t="s">
        <v>647</v>
      </c>
      <c r="Q940">
        <v>0.65704608274201903</v>
      </c>
      <c r="S940" t="s">
        <v>919</v>
      </c>
      <c r="T940">
        <v>0.79451583633468004</v>
      </c>
      <c r="V940" t="s">
        <v>1452</v>
      </c>
      <c r="W940">
        <v>0.78834823407293297</v>
      </c>
      <c r="Y940" t="s">
        <v>1902</v>
      </c>
      <c r="Z940">
        <v>0.64358912184566097</v>
      </c>
      <c r="AB940" t="s">
        <v>1270</v>
      </c>
      <c r="AC940">
        <v>1</v>
      </c>
      <c r="AE940" t="s">
        <v>2133</v>
      </c>
      <c r="AF940">
        <v>0.79530653944730301</v>
      </c>
    </row>
    <row r="941" spans="16:32" x14ac:dyDescent="0.2">
      <c r="P941" t="s">
        <v>648</v>
      </c>
      <c r="Q941">
        <v>0.65704608274201903</v>
      </c>
      <c r="S941" t="s">
        <v>921</v>
      </c>
      <c r="T941">
        <v>0.79451583633468004</v>
      </c>
      <c r="V941" t="s">
        <v>1455</v>
      </c>
      <c r="W941">
        <v>0.78834823407293297</v>
      </c>
      <c r="Y941" t="s">
        <v>1910</v>
      </c>
      <c r="Z941">
        <v>0.64358912184566097</v>
      </c>
      <c r="AB941" t="s">
        <v>1271</v>
      </c>
      <c r="AC941">
        <v>1</v>
      </c>
      <c r="AE941" t="s">
        <v>2134</v>
      </c>
      <c r="AF941">
        <v>0.79530653944730301</v>
      </c>
    </row>
    <row r="942" spans="16:32" x14ac:dyDescent="0.2">
      <c r="P942" t="s">
        <v>649</v>
      </c>
      <c r="Q942">
        <v>0.65704608274201903</v>
      </c>
      <c r="S942" t="s">
        <v>1115</v>
      </c>
      <c r="T942">
        <v>0.80401806699906198</v>
      </c>
      <c r="V942" t="s">
        <v>1456</v>
      </c>
      <c r="W942">
        <v>0.78834823407293297</v>
      </c>
      <c r="Y942" t="s">
        <v>1914</v>
      </c>
      <c r="Z942">
        <v>0.64358912184566097</v>
      </c>
      <c r="AB942" t="s">
        <v>1272</v>
      </c>
      <c r="AC942">
        <v>1</v>
      </c>
      <c r="AE942" t="s">
        <v>2137</v>
      </c>
      <c r="AF942">
        <v>0.79530653944730301</v>
      </c>
    </row>
    <row r="943" spans="16:32" x14ac:dyDescent="0.2">
      <c r="P943" t="s">
        <v>850</v>
      </c>
      <c r="Q943">
        <v>0.66136425720162395</v>
      </c>
      <c r="S943" t="s">
        <v>707</v>
      </c>
      <c r="T943">
        <v>0.80794085087310297</v>
      </c>
      <c r="V943" t="s">
        <v>1462</v>
      </c>
      <c r="W943">
        <v>0.78834823407293297</v>
      </c>
      <c r="Y943" t="s">
        <v>1921</v>
      </c>
      <c r="Z943">
        <v>0.64358912184566097</v>
      </c>
      <c r="AB943" t="s">
        <v>1273</v>
      </c>
      <c r="AC943">
        <v>1</v>
      </c>
      <c r="AE943" t="s">
        <v>2138</v>
      </c>
      <c r="AF943">
        <v>0.79530653944730301</v>
      </c>
    </row>
    <row r="944" spans="16:32" x14ac:dyDescent="0.2">
      <c r="P944" t="s">
        <v>1115</v>
      </c>
      <c r="Q944">
        <v>0.66975182645445097</v>
      </c>
      <c r="S944" t="s">
        <v>828</v>
      </c>
      <c r="T944">
        <v>0.81026656141836295</v>
      </c>
      <c r="V944" t="s">
        <v>1464</v>
      </c>
      <c r="W944">
        <v>0.78834823407293297</v>
      </c>
      <c r="Y944" t="s">
        <v>1927</v>
      </c>
      <c r="Z944">
        <v>0.64358912184566097</v>
      </c>
      <c r="AB944" t="s">
        <v>1274</v>
      </c>
      <c r="AC944">
        <v>1</v>
      </c>
      <c r="AE944" t="s">
        <v>2139</v>
      </c>
      <c r="AF944">
        <v>0.79530653944730301</v>
      </c>
    </row>
    <row r="945" spans="16:32" x14ac:dyDescent="0.2">
      <c r="P945" t="s">
        <v>891</v>
      </c>
      <c r="Q945">
        <v>0.67242052051474399</v>
      </c>
      <c r="S945" t="s">
        <v>1101</v>
      </c>
      <c r="T945">
        <v>0.81377812342341105</v>
      </c>
      <c r="V945" t="s">
        <v>1467</v>
      </c>
      <c r="W945">
        <v>0.78834823407293297</v>
      </c>
      <c r="Y945" t="s">
        <v>1928</v>
      </c>
      <c r="Z945">
        <v>0.64358912184566097</v>
      </c>
      <c r="AB945" t="s">
        <v>1277</v>
      </c>
      <c r="AC945">
        <v>1</v>
      </c>
      <c r="AE945" t="s">
        <v>2140</v>
      </c>
      <c r="AF945">
        <v>0.79530653944730301</v>
      </c>
    </row>
    <row r="946" spans="16:32" x14ac:dyDescent="0.2">
      <c r="P946" t="s">
        <v>961</v>
      </c>
      <c r="Q946">
        <v>0.67550433343864202</v>
      </c>
      <c r="S946" t="s">
        <v>1108</v>
      </c>
      <c r="T946">
        <v>0.81377812342341105</v>
      </c>
      <c r="V946" t="s">
        <v>1468</v>
      </c>
      <c r="W946">
        <v>0.78834823407293297</v>
      </c>
      <c r="Y946" t="s">
        <v>1930</v>
      </c>
      <c r="Z946">
        <v>0.64358912184566097</v>
      </c>
      <c r="AB946" t="s">
        <v>1278</v>
      </c>
      <c r="AC946">
        <v>1</v>
      </c>
      <c r="AE946" t="s">
        <v>2141</v>
      </c>
      <c r="AF946">
        <v>0.79530653944730301</v>
      </c>
    </row>
    <row r="947" spans="16:32" x14ac:dyDescent="0.2">
      <c r="P947" t="s">
        <v>962</v>
      </c>
      <c r="Q947">
        <v>0.67550433343864202</v>
      </c>
      <c r="S947" t="s">
        <v>1111</v>
      </c>
      <c r="T947">
        <v>0.81377812342341105</v>
      </c>
      <c r="V947" t="s">
        <v>1472</v>
      </c>
      <c r="W947">
        <v>0.78834823407293297</v>
      </c>
      <c r="Y947" t="s">
        <v>1934</v>
      </c>
      <c r="Z947">
        <v>0.64358912184566097</v>
      </c>
      <c r="AB947" t="s">
        <v>1279</v>
      </c>
      <c r="AC947">
        <v>1</v>
      </c>
      <c r="AE947" t="s">
        <v>2142</v>
      </c>
      <c r="AF947">
        <v>0.79530653944730301</v>
      </c>
    </row>
    <row r="948" spans="16:32" x14ac:dyDescent="0.2">
      <c r="P948" t="s">
        <v>967</v>
      </c>
      <c r="Q948">
        <v>0.67550433343864202</v>
      </c>
      <c r="S948" t="s">
        <v>904</v>
      </c>
      <c r="T948">
        <v>0.81768631255556801</v>
      </c>
      <c r="V948" t="s">
        <v>1483</v>
      </c>
      <c r="W948">
        <v>0.78834823407293297</v>
      </c>
      <c r="Y948" t="s">
        <v>1936</v>
      </c>
      <c r="Z948">
        <v>0.64358912184566097</v>
      </c>
      <c r="AB948" t="s">
        <v>1284</v>
      </c>
      <c r="AC948">
        <v>1</v>
      </c>
      <c r="AE948" t="s">
        <v>2143</v>
      </c>
      <c r="AF948">
        <v>0.79530653944730301</v>
      </c>
    </row>
    <row r="949" spans="16:32" x14ac:dyDescent="0.2">
      <c r="P949" t="s">
        <v>1497</v>
      </c>
      <c r="Q949">
        <v>0.677316593293526</v>
      </c>
      <c r="S949" t="s">
        <v>1087</v>
      </c>
      <c r="T949">
        <v>0.82307063223461796</v>
      </c>
      <c r="V949" t="s">
        <v>1484</v>
      </c>
      <c r="W949">
        <v>0.78834823407293297</v>
      </c>
      <c r="Y949" t="s">
        <v>1938</v>
      </c>
      <c r="Z949">
        <v>0.64358912184566097</v>
      </c>
      <c r="AB949" t="s">
        <v>1287</v>
      </c>
      <c r="AC949">
        <v>1</v>
      </c>
      <c r="AE949" t="s">
        <v>2144</v>
      </c>
      <c r="AF949">
        <v>0.79530653944730301</v>
      </c>
    </row>
    <row r="950" spans="16:32" x14ac:dyDescent="0.2">
      <c r="P950" t="s">
        <v>1503</v>
      </c>
      <c r="Q950">
        <v>0.677316593293526</v>
      </c>
      <c r="S950" t="s">
        <v>1094</v>
      </c>
      <c r="T950">
        <v>0.82307063223461796</v>
      </c>
      <c r="V950" t="s">
        <v>1488</v>
      </c>
      <c r="W950">
        <v>0.78834823407293297</v>
      </c>
      <c r="Y950" t="s">
        <v>1290</v>
      </c>
      <c r="Z950">
        <v>0.65055385470368399</v>
      </c>
      <c r="AB950" t="s">
        <v>1288</v>
      </c>
      <c r="AC950">
        <v>1</v>
      </c>
      <c r="AE950" t="s">
        <v>2145</v>
      </c>
      <c r="AF950">
        <v>0.79530653944730301</v>
      </c>
    </row>
    <row r="951" spans="16:32" x14ac:dyDescent="0.2">
      <c r="P951" t="s">
        <v>1505</v>
      </c>
      <c r="Q951">
        <v>0.677316593293526</v>
      </c>
      <c r="S951" t="s">
        <v>895</v>
      </c>
      <c r="T951">
        <v>0.83187739036045805</v>
      </c>
      <c r="V951" t="s">
        <v>1490</v>
      </c>
      <c r="W951">
        <v>0.78834823407293297</v>
      </c>
      <c r="Y951" t="s">
        <v>1292</v>
      </c>
      <c r="Z951">
        <v>0.65055385470368399</v>
      </c>
      <c r="AB951" t="s">
        <v>1292</v>
      </c>
      <c r="AC951">
        <v>1</v>
      </c>
      <c r="AE951" t="s">
        <v>2146</v>
      </c>
      <c r="AF951">
        <v>0.79530653944730301</v>
      </c>
    </row>
    <row r="952" spans="16:32" x14ac:dyDescent="0.2">
      <c r="P952" t="s">
        <v>1506</v>
      </c>
      <c r="Q952">
        <v>0.677316593293526</v>
      </c>
      <c r="S952" t="s">
        <v>1076</v>
      </c>
      <c r="T952">
        <v>0.83191710062288704</v>
      </c>
      <c r="V952" t="s">
        <v>712</v>
      </c>
      <c r="W952">
        <v>0.78914766724603802</v>
      </c>
      <c r="Y952" t="s">
        <v>1294</v>
      </c>
      <c r="Z952">
        <v>0.65055385470368399</v>
      </c>
      <c r="AB952" t="s">
        <v>1293</v>
      </c>
      <c r="AC952">
        <v>1</v>
      </c>
      <c r="AE952" t="s">
        <v>2147</v>
      </c>
      <c r="AF952">
        <v>0.79530653944730301</v>
      </c>
    </row>
    <row r="953" spans="16:32" x14ac:dyDescent="0.2">
      <c r="P953" t="s">
        <v>1508</v>
      </c>
      <c r="Q953">
        <v>0.677316593293526</v>
      </c>
      <c r="S953" t="s">
        <v>894</v>
      </c>
      <c r="T953">
        <v>0.83861355623360201</v>
      </c>
      <c r="V953" t="s">
        <v>867</v>
      </c>
      <c r="W953">
        <v>0.79324719563393098</v>
      </c>
      <c r="Y953" t="s">
        <v>1295</v>
      </c>
      <c r="Z953">
        <v>0.65055385470368399</v>
      </c>
      <c r="AB953" t="s">
        <v>1294</v>
      </c>
      <c r="AC953">
        <v>1</v>
      </c>
      <c r="AE953" t="s">
        <v>2148</v>
      </c>
      <c r="AF953">
        <v>0.79530653944730301</v>
      </c>
    </row>
    <row r="954" spans="16:32" x14ac:dyDescent="0.2">
      <c r="P954" t="s">
        <v>1510</v>
      </c>
      <c r="Q954">
        <v>0.677316593293526</v>
      </c>
      <c r="S954" t="s">
        <v>1061</v>
      </c>
      <c r="T954">
        <v>0.840338087565628</v>
      </c>
      <c r="V954" t="s">
        <v>975</v>
      </c>
      <c r="W954">
        <v>0.79397210583216005</v>
      </c>
      <c r="Y954" t="s">
        <v>1299</v>
      </c>
      <c r="Z954">
        <v>0.65055385470368399</v>
      </c>
      <c r="AB954" t="s">
        <v>1297</v>
      </c>
      <c r="AC954">
        <v>1</v>
      </c>
      <c r="AE954" t="s">
        <v>2150</v>
      </c>
      <c r="AF954">
        <v>0.79530653944730301</v>
      </c>
    </row>
    <row r="955" spans="16:32" x14ac:dyDescent="0.2">
      <c r="P955" t="s">
        <v>1512</v>
      </c>
      <c r="Q955">
        <v>0.677316593293526</v>
      </c>
      <c r="S955" t="s">
        <v>1063</v>
      </c>
      <c r="T955">
        <v>0.840338087565628</v>
      </c>
      <c r="V955" t="s">
        <v>979</v>
      </c>
      <c r="W955">
        <v>0.79397210583216005</v>
      </c>
      <c r="Y955" t="s">
        <v>1301</v>
      </c>
      <c r="Z955">
        <v>0.65055385470368399</v>
      </c>
      <c r="AB955" t="s">
        <v>1298</v>
      </c>
      <c r="AC955">
        <v>1</v>
      </c>
      <c r="AE955" t="s">
        <v>2151</v>
      </c>
      <c r="AF955">
        <v>0.79530653944730301</v>
      </c>
    </row>
    <row r="956" spans="16:32" x14ac:dyDescent="0.2">
      <c r="P956" t="s">
        <v>1515</v>
      </c>
      <c r="Q956">
        <v>0.677316593293526</v>
      </c>
      <c r="S956" t="s">
        <v>1064</v>
      </c>
      <c r="T956">
        <v>0.840338087565628</v>
      </c>
      <c r="V956" t="s">
        <v>791</v>
      </c>
      <c r="W956">
        <v>0.79609946691407996</v>
      </c>
      <c r="Y956" t="s">
        <v>1302</v>
      </c>
      <c r="Z956">
        <v>0.65055385470368399</v>
      </c>
      <c r="AB956" t="s">
        <v>1299</v>
      </c>
      <c r="AC956">
        <v>1</v>
      </c>
      <c r="AE956" t="s">
        <v>2152</v>
      </c>
      <c r="AF956">
        <v>0.79530653944730301</v>
      </c>
    </row>
    <row r="957" spans="16:32" x14ac:dyDescent="0.2">
      <c r="P957" t="s">
        <v>1521</v>
      </c>
      <c r="Q957">
        <v>0.677316593293526</v>
      </c>
      <c r="S957" t="s">
        <v>1065</v>
      </c>
      <c r="T957">
        <v>0.840338087565628</v>
      </c>
      <c r="V957" t="s">
        <v>721</v>
      </c>
      <c r="W957">
        <v>0.79643172241474902</v>
      </c>
      <c r="Y957" t="s">
        <v>1308</v>
      </c>
      <c r="Z957">
        <v>0.65055385470368399</v>
      </c>
      <c r="AB957" t="s">
        <v>1300</v>
      </c>
      <c r="AC957">
        <v>1</v>
      </c>
      <c r="AE957" t="s">
        <v>2153</v>
      </c>
      <c r="AF957">
        <v>0.79530653944730301</v>
      </c>
    </row>
    <row r="958" spans="16:32" x14ac:dyDescent="0.2">
      <c r="P958" t="s">
        <v>1522</v>
      </c>
      <c r="Q958">
        <v>0.677316593293526</v>
      </c>
      <c r="S958" t="s">
        <v>1069</v>
      </c>
      <c r="T958">
        <v>0.840338087565628</v>
      </c>
      <c r="V958" t="s">
        <v>1114</v>
      </c>
      <c r="W958">
        <v>0.79813852213273095</v>
      </c>
      <c r="Y958" t="s">
        <v>794</v>
      </c>
      <c r="Z958">
        <v>0.65754600682925202</v>
      </c>
      <c r="AB958" t="s">
        <v>1301</v>
      </c>
      <c r="AC958">
        <v>1</v>
      </c>
      <c r="AE958" t="s">
        <v>2154</v>
      </c>
      <c r="AF958">
        <v>0.79530653944730301</v>
      </c>
    </row>
    <row r="959" spans="16:32" x14ac:dyDescent="0.2">
      <c r="P959" t="s">
        <v>1524</v>
      </c>
      <c r="Q959">
        <v>0.677316593293526</v>
      </c>
      <c r="S959" t="s">
        <v>763</v>
      </c>
      <c r="T959">
        <v>0.84912996879751002</v>
      </c>
      <c r="V959" t="s">
        <v>1115</v>
      </c>
      <c r="W959">
        <v>0.79813852213273095</v>
      </c>
      <c r="Y959" t="s">
        <v>990</v>
      </c>
      <c r="Z959">
        <v>0.65870387106794004</v>
      </c>
      <c r="AB959" t="s">
        <v>1304</v>
      </c>
      <c r="AC959">
        <v>1</v>
      </c>
      <c r="AE959" t="s">
        <v>2155</v>
      </c>
      <c r="AF959">
        <v>0.79530653944730301</v>
      </c>
    </row>
    <row r="960" spans="16:32" x14ac:dyDescent="0.2">
      <c r="P960" t="s">
        <v>1537</v>
      </c>
      <c r="Q960">
        <v>0.677316593293526</v>
      </c>
      <c r="S960" t="s">
        <v>1046</v>
      </c>
      <c r="T960">
        <v>0.855981350260406</v>
      </c>
      <c r="V960" t="s">
        <v>1116</v>
      </c>
      <c r="W960">
        <v>0.79813852213273095</v>
      </c>
      <c r="Y960" t="s">
        <v>994</v>
      </c>
      <c r="Z960">
        <v>0.65870387106794004</v>
      </c>
      <c r="AB960" t="s">
        <v>1307</v>
      </c>
      <c r="AC960">
        <v>1</v>
      </c>
      <c r="AE960" t="s">
        <v>2156</v>
      </c>
      <c r="AF960">
        <v>0.79530653944730301</v>
      </c>
    </row>
    <row r="961" spans="16:32" x14ac:dyDescent="0.2">
      <c r="P961" t="s">
        <v>1538</v>
      </c>
      <c r="Q961">
        <v>0.677316593293526</v>
      </c>
      <c r="S961" t="s">
        <v>1047</v>
      </c>
      <c r="T961">
        <v>0.855981350260406</v>
      </c>
      <c r="V961" t="s">
        <v>1117</v>
      </c>
      <c r="W961">
        <v>0.79813852213273095</v>
      </c>
      <c r="Y961" t="s">
        <v>1106</v>
      </c>
      <c r="Z961">
        <v>0.66321508216955105</v>
      </c>
      <c r="AB961" t="s">
        <v>1308</v>
      </c>
      <c r="AC961">
        <v>1</v>
      </c>
      <c r="AE961" t="s">
        <v>2157</v>
      </c>
      <c r="AF961">
        <v>0.79530653944730301</v>
      </c>
    </row>
    <row r="962" spans="16:32" x14ac:dyDescent="0.2">
      <c r="P962" t="s">
        <v>1542</v>
      </c>
      <c r="Q962">
        <v>0.677316593293526</v>
      </c>
      <c r="S962" t="s">
        <v>1054</v>
      </c>
      <c r="T962">
        <v>0.855981350260406</v>
      </c>
      <c r="V962" t="s">
        <v>691</v>
      </c>
      <c r="W962">
        <v>0.79874348808912399</v>
      </c>
      <c r="Y962" t="s">
        <v>1111</v>
      </c>
      <c r="Z962">
        <v>0.66321508216955105</v>
      </c>
      <c r="AB962" t="s">
        <v>1310</v>
      </c>
      <c r="AC962">
        <v>1</v>
      </c>
      <c r="AE962" t="s">
        <v>2158</v>
      </c>
      <c r="AF962">
        <v>0.79530653944730301</v>
      </c>
    </row>
    <row r="963" spans="16:32" x14ac:dyDescent="0.2">
      <c r="P963" t="s">
        <v>657</v>
      </c>
      <c r="Q963">
        <v>0.68080603149053698</v>
      </c>
      <c r="S963" t="s">
        <v>878</v>
      </c>
      <c r="T963">
        <v>0.85745464602700106</v>
      </c>
      <c r="V963" t="s">
        <v>703</v>
      </c>
      <c r="W963">
        <v>0.79920002333997897</v>
      </c>
      <c r="Y963" t="s">
        <v>1263</v>
      </c>
      <c r="Z963">
        <v>0.67530034132083905</v>
      </c>
      <c r="AB963" t="s">
        <v>1314</v>
      </c>
      <c r="AC963">
        <v>1</v>
      </c>
      <c r="AE963" t="s">
        <v>2159</v>
      </c>
      <c r="AF963">
        <v>0.79530653944730301</v>
      </c>
    </row>
    <row r="964" spans="16:32" x14ac:dyDescent="0.2">
      <c r="P964" t="s">
        <v>842</v>
      </c>
      <c r="Q964">
        <v>0.684188007723741</v>
      </c>
      <c r="S964" t="s">
        <v>1035</v>
      </c>
      <c r="T964">
        <v>0.86324035478357097</v>
      </c>
      <c r="V964" t="s">
        <v>808</v>
      </c>
      <c r="W964">
        <v>0.802806564881139</v>
      </c>
      <c r="Y964" t="s">
        <v>1265</v>
      </c>
      <c r="Z964">
        <v>0.67530034132083905</v>
      </c>
      <c r="AB964" t="s">
        <v>1315</v>
      </c>
      <c r="AC964">
        <v>1</v>
      </c>
      <c r="AE964" t="s">
        <v>2161</v>
      </c>
      <c r="AF964">
        <v>0.79530653944730301</v>
      </c>
    </row>
    <row r="965" spans="16:32" x14ac:dyDescent="0.2">
      <c r="P965" t="s">
        <v>843</v>
      </c>
      <c r="Q965">
        <v>0.684188007723741</v>
      </c>
      <c r="S965" t="s">
        <v>1036</v>
      </c>
      <c r="T965">
        <v>0.86324035478357097</v>
      </c>
      <c r="V965" t="s">
        <v>859</v>
      </c>
      <c r="W965">
        <v>0.80355060960427105</v>
      </c>
      <c r="Y965" t="s">
        <v>1267</v>
      </c>
      <c r="Z965">
        <v>0.67530034132083905</v>
      </c>
      <c r="AB965" t="s">
        <v>1318</v>
      </c>
      <c r="AC965">
        <v>1</v>
      </c>
      <c r="AE965" t="s">
        <v>2163</v>
      </c>
      <c r="AF965">
        <v>0.79530653944730301</v>
      </c>
    </row>
    <row r="966" spans="16:32" x14ac:dyDescent="0.2">
      <c r="P966" t="s">
        <v>844</v>
      </c>
      <c r="Q966">
        <v>0.684188007723741</v>
      </c>
      <c r="S966" t="s">
        <v>1038</v>
      </c>
      <c r="T966">
        <v>0.86324035478357097</v>
      </c>
      <c r="V966" t="s">
        <v>864</v>
      </c>
      <c r="W966">
        <v>0.80355060960427105</v>
      </c>
      <c r="Y966" t="s">
        <v>1269</v>
      </c>
      <c r="Z966">
        <v>0.67530034132083905</v>
      </c>
      <c r="AB966" t="s">
        <v>1320</v>
      </c>
      <c r="AC966">
        <v>1</v>
      </c>
      <c r="AE966" t="s">
        <v>2164</v>
      </c>
      <c r="AF966">
        <v>0.79530653944730301</v>
      </c>
    </row>
    <row r="967" spans="16:32" x14ac:dyDescent="0.2">
      <c r="P967" t="s">
        <v>811</v>
      </c>
      <c r="Q967">
        <v>0.68588381119869601</v>
      </c>
      <c r="S967" t="s">
        <v>874</v>
      </c>
      <c r="T967">
        <v>0.868934051351961</v>
      </c>
      <c r="V967" t="s">
        <v>865</v>
      </c>
      <c r="W967">
        <v>0.80355060960427105</v>
      </c>
      <c r="Y967" t="s">
        <v>1270</v>
      </c>
      <c r="Z967">
        <v>0.67530034132083905</v>
      </c>
      <c r="AB967" t="s">
        <v>1322</v>
      </c>
      <c r="AC967">
        <v>1</v>
      </c>
      <c r="AE967" t="s">
        <v>2166</v>
      </c>
      <c r="AF967">
        <v>0.79530653944730301</v>
      </c>
    </row>
    <row r="968" spans="16:32" x14ac:dyDescent="0.2">
      <c r="P968" t="s">
        <v>1097</v>
      </c>
      <c r="Q968">
        <v>0.68627993643871299</v>
      </c>
      <c r="S968" t="s">
        <v>1025</v>
      </c>
      <c r="T968">
        <v>0.87014740757227904</v>
      </c>
      <c r="V968" t="s">
        <v>719</v>
      </c>
      <c r="W968">
        <v>0.80403518798479101</v>
      </c>
      <c r="Y968" t="s">
        <v>1271</v>
      </c>
      <c r="Z968">
        <v>0.67530034132083905</v>
      </c>
      <c r="AB968" t="s">
        <v>1324</v>
      </c>
      <c r="AC968">
        <v>1</v>
      </c>
      <c r="AE968" t="s">
        <v>2167</v>
      </c>
      <c r="AF968">
        <v>0.79530653944730301</v>
      </c>
    </row>
    <row r="969" spans="16:32" x14ac:dyDescent="0.2">
      <c r="P969" t="s">
        <v>1101</v>
      </c>
      <c r="Q969">
        <v>0.68627993643871299</v>
      </c>
      <c r="S969" t="s">
        <v>1028</v>
      </c>
      <c r="T969">
        <v>0.87014740757227904</v>
      </c>
      <c r="V969" t="s">
        <v>720</v>
      </c>
      <c r="W969">
        <v>0.80403518798479101</v>
      </c>
      <c r="Y969" t="s">
        <v>1272</v>
      </c>
      <c r="Z969">
        <v>0.67530034132083905</v>
      </c>
      <c r="AB969" t="s">
        <v>1328</v>
      </c>
      <c r="AC969">
        <v>1</v>
      </c>
      <c r="AE969" t="s">
        <v>2168</v>
      </c>
      <c r="AF969">
        <v>0.79530653944730301</v>
      </c>
    </row>
    <row r="970" spans="16:32" x14ac:dyDescent="0.2">
      <c r="P970" t="s">
        <v>1111</v>
      </c>
      <c r="Q970">
        <v>0.68627993643871299</v>
      </c>
      <c r="S970" t="s">
        <v>1029</v>
      </c>
      <c r="T970">
        <v>0.87014740757227904</v>
      </c>
      <c r="V970" t="s">
        <v>1400</v>
      </c>
      <c r="W970">
        <v>0.80714356463788495</v>
      </c>
      <c r="Y970" t="s">
        <v>1273</v>
      </c>
      <c r="Z970">
        <v>0.67530034132083905</v>
      </c>
      <c r="AB970" t="s">
        <v>1329</v>
      </c>
      <c r="AC970">
        <v>1</v>
      </c>
      <c r="AE970" t="s">
        <v>2169</v>
      </c>
      <c r="AF970">
        <v>0.79530653944730301</v>
      </c>
    </row>
    <row r="971" spans="16:32" x14ac:dyDescent="0.2">
      <c r="P971" t="s">
        <v>958</v>
      </c>
      <c r="Q971">
        <v>0.68922925056886697</v>
      </c>
      <c r="S971" t="s">
        <v>1031</v>
      </c>
      <c r="T971">
        <v>0.87014740757227904</v>
      </c>
      <c r="V971" t="s">
        <v>1401</v>
      </c>
      <c r="W971">
        <v>0.80714356463788495</v>
      </c>
      <c r="Y971" t="s">
        <v>1274</v>
      </c>
      <c r="Z971">
        <v>0.67530034132083905</v>
      </c>
      <c r="AB971" t="s">
        <v>1330</v>
      </c>
      <c r="AC971">
        <v>1</v>
      </c>
      <c r="AE971" t="s">
        <v>2171</v>
      </c>
      <c r="AF971">
        <v>0.79530653944730301</v>
      </c>
    </row>
    <row r="972" spans="16:32" x14ac:dyDescent="0.2">
      <c r="P972" t="s">
        <v>725</v>
      </c>
      <c r="Q972">
        <v>0.69948595591152296</v>
      </c>
      <c r="S972" t="s">
        <v>757</v>
      </c>
      <c r="T972">
        <v>0.88052799085548805</v>
      </c>
      <c r="V972" t="s">
        <v>1404</v>
      </c>
      <c r="W972">
        <v>0.80714356463788495</v>
      </c>
      <c r="Y972" t="s">
        <v>1275</v>
      </c>
      <c r="Z972">
        <v>0.67530034132083905</v>
      </c>
      <c r="AB972" t="s">
        <v>1334</v>
      </c>
      <c r="AC972">
        <v>1</v>
      </c>
      <c r="AE972" t="s">
        <v>2172</v>
      </c>
      <c r="AF972">
        <v>0.79530653944730301</v>
      </c>
    </row>
    <row r="973" spans="16:32" x14ac:dyDescent="0.2">
      <c r="P973" t="s">
        <v>1445</v>
      </c>
      <c r="Q973">
        <v>0.69969925734253002</v>
      </c>
      <c r="S973" t="s">
        <v>1010</v>
      </c>
      <c r="T973">
        <v>0.88297047237377801</v>
      </c>
      <c r="V973" t="s">
        <v>1408</v>
      </c>
      <c r="W973">
        <v>0.80714356463788495</v>
      </c>
      <c r="Y973" t="s">
        <v>1278</v>
      </c>
      <c r="Z973">
        <v>0.67530034132083905</v>
      </c>
      <c r="AB973" t="s">
        <v>1335</v>
      </c>
      <c r="AC973">
        <v>1</v>
      </c>
      <c r="AE973" t="s">
        <v>2174</v>
      </c>
      <c r="AF973">
        <v>0.79530653944730301</v>
      </c>
    </row>
    <row r="974" spans="16:32" x14ac:dyDescent="0.2">
      <c r="P974" t="s">
        <v>1448</v>
      </c>
      <c r="Q974">
        <v>0.69969925734253002</v>
      </c>
      <c r="S974" t="s">
        <v>988</v>
      </c>
      <c r="T974">
        <v>0.89457304712022201</v>
      </c>
      <c r="V974" t="s">
        <v>1409</v>
      </c>
      <c r="W974">
        <v>0.80714356463788495</v>
      </c>
      <c r="Y974" t="s">
        <v>1282</v>
      </c>
      <c r="Z974">
        <v>0.67530034132083905</v>
      </c>
      <c r="AB974" t="s">
        <v>1337</v>
      </c>
      <c r="AC974">
        <v>1</v>
      </c>
      <c r="AE974" t="s">
        <v>2175</v>
      </c>
      <c r="AF974">
        <v>0.79530653944730301</v>
      </c>
    </row>
    <row r="975" spans="16:32" x14ac:dyDescent="0.2">
      <c r="P975" t="s">
        <v>1454</v>
      </c>
      <c r="Q975">
        <v>0.69969925734253002</v>
      </c>
      <c r="S975" t="s">
        <v>995</v>
      </c>
      <c r="T975">
        <v>0.89457304712022201</v>
      </c>
      <c r="V975" t="s">
        <v>1410</v>
      </c>
      <c r="W975">
        <v>0.80714356463788495</v>
      </c>
      <c r="Y975" t="s">
        <v>827</v>
      </c>
      <c r="Z975">
        <v>0.67673899320346997</v>
      </c>
      <c r="AB975" t="s">
        <v>1339</v>
      </c>
      <c r="AC975">
        <v>1</v>
      </c>
      <c r="AE975" t="s">
        <v>2176</v>
      </c>
      <c r="AF975">
        <v>0.79530653944730301</v>
      </c>
    </row>
    <row r="976" spans="16:32" x14ac:dyDescent="0.2">
      <c r="P976" t="s">
        <v>1457</v>
      </c>
      <c r="Q976">
        <v>0.69969925734253002</v>
      </c>
      <c r="S976" t="s">
        <v>750</v>
      </c>
      <c r="T976">
        <v>0.89965694240660099</v>
      </c>
      <c r="V976" t="s">
        <v>1413</v>
      </c>
      <c r="W976">
        <v>0.80714356463788495</v>
      </c>
      <c r="Y976" t="s">
        <v>1776</v>
      </c>
      <c r="Z976">
        <v>0.67889077072951998</v>
      </c>
      <c r="AB976" t="s">
        <v>1340</v>
      </c>
      <c r="AC976">
        <v>1</v>
      </c>
      <c r="AE976" t="s">
        <v>2177</v>
      </c>
      <c r="AF976">
        <v>0.79530653944730301</v>
      </c>
    </row>
    <row r="977" spans="16:32" x14ac:dyDescent="0.2">
      <c r="P977" t="s">
        <v>1458</v>
      </c>
      <c r="Q977">
        <v>0.69969925734253002</v>
      </c>
      <c r="S977" t="s">
        <v>751</v>
      </c>
      <c r="T977">
        <v>0.89965694240660099</v>
      </c>
      <c r="V977" t="s">
        <v>1416</v>
      </c>
      <c r="W977">
        <v>0.80714356463788495</v>
      </c>
      <c r="Y977" t="s">
        <v>1777</v>
      </c>
      <c r="Z977">
        <v>0.67889077072951998</v>
      </c>
      <c r="AB977" t="s">
        <v>1343</v>
      </c>
      <c r="AC977">
        <v>1</v>
      </c>
      <c r="AE977" t="s">
        <v>2178</v>
      </c>
      <c r="AF977">
        <v>0.79530653944730301</v>
      </c>
    </row>
    <row r="978" spans="16:32" x14ac:dyDescent="0.2">
      <c r="P978" t="s">
        <v>1460</v>
      </c>
      <c r="Q978">
        <v>0.69969925734253002</v>
      </c>
      <c r="S978" t="s">
        <v>986</v>
      </c>
      <c r="T978">
        <v>0.89995197328755805</v>
      </c>
      <c r="V978" t="s">
        <v>1417</v>
      </c>
      <c r="W978">
        <v>0.80714356463788495</v>
      </c>
      <c r="Y978" t="s">
        <v>1781</v>
      </c>
      <c r="Z978">
        <v>0.67889077072951998</v>
      </c>
      <c r="AB978" t="s">
        <v>1344</v>
      </c>
      <c r="AC978">
        <v>1</v>
      </c>
      <c r="AE978" t="s">
        <v>2179</v>
      </c>
      <c r="AF978">
        <v>0.79530653944730301</v>
      </c>
    </row>
    <row r="979" spans="16:32" x14ac:dyDescent="0.2">
      <c r="P979" t="s">
        <v>1461</v>
      </c>
      <c r="Q979">
        <v>0.69969925734253002</v>
      </c>
      <c r="S979" t="s">
        <v>987</v>
      </c>
      <c r="T979">
        <v>0.89995197328755805</v>
      </c>
      <c r="V979" t="s">
        <v>1419</v>
      </c>
      <c r="W979">
        <v>0.80714356463788495</v>
      </c>
      <c r="Y979" t="s">
        <v>1782</v>
      </c>
      <c r="Z979">
        <v>0.67889077072951998</v>
      </c>
      <c r="AB979" t="s">
        <v>1346</v>
      </c>
      <c r="AC979">
        <v>1</v>
      </c>
      <c r="AE979" t="s">
        <v>2180</v>
      </c>
      <c r="AF979">
        <v>0.79530653944730301</v>
      </c>
    </row>
    <row r="980" spans="16:32" x14ac:dyDescent="0.2">
      <c r="P980" t="s">
        <v>1469</v>
      </c>
      <c r="Q980">
        <v>0.69969925734253002</v>
      </c>
      <c r="S980" t="s">
        <v>978</v>
      </c>
      <c r="T980">
        <v>0.90506690307858295</v>
      </c>
      <c r="V980" t="s">
        <v>1421</v>
      </c>
      <c r="W980">
        <v>0.80714356463788495</v>
      </c>
      <c r="Y980" t="s">
        <v>1785</v>
      </c>
      <c r="Z980">
        <v>0.67889077072951998</v>
      </c>
      <c r="AB980" t="s">
        <v>1347</v>
      </c>
      <c r="AC980">
        <v>1</v>
      </c>
      <c r="AE980" t="s">
        <v>2181</v>
      </c>
      <c r="AF980">
        <v>0.79530653944730301</v>
      </c>
    </row>
    <row r="981" spans="16:32" x14ac:dyDescent="0.2">
      <c r="P981" t="s">
        <v>1470</v>
      </c>
      <c r="Q981">
        <v>0.69969925734253002</v>
      </c>
      <c r="S981" t="s">
        <v>855</v>
      </c>
      <c r="T981">
        <v>0.90718369324661396</v>
      </c>
      <c r="V981" t="s">
        <v>1422</v>
      </c>
      <c r="W981">
        <v>0.80714356463788495</v>
      </c>
      <c r="Y981" t="s">
        <v>1786</v>
      </c>
      <c r="Z981">
        <v>0.67889077072951998</v>
      </c>
      <c r="AB981" t="s">
        <v>1349</v>
      </c>
      <c r="AC981">
        <v>1</v>
      </c>
      <c r="AE981" t="s">
        <v>2182</v>
      </c>
      <c r="AF981">
        <v>0.79530653944730301</v>
      </c>
    </row>
    <row r="982" spans="16:32" x14ac:dyDescent="0.2">
      <c r="P982" t="s">
        <v>1482</v>
      </c>
      <c r="Q982">
        <v>0.69969925734253002</v>
      </c>
      <c r="S982" t="s">
        <v>646</v>
      </c>
      <c r="T982">
        <v>0.90864223458993998</v>
      </c>
      <c r="V982" t="s">
        <v>1425</v>
      </c>
      <c r="W982">
        <v>0.80714356463788495</v>
      </c>
      <c r="Y982" t="s">
        <v>1787</v>
      </c>
      <c r="Z982">
        <v>0.67889077072951998</v>
      </c>
      <c r="AB982" t="s">
        <v>1351</v>
      </c>
      <c r="AC982">
        <v>1</v>
      </c>
      <c r="AE982" t="s">
        <v>2183</v>
      </c>
      <c r="AF982">
        <v>0.79530653944730301</v>
      </c>
    </row>
    <row r="983" spans="16:32" x14ac:dyDescent="0.2">
      <c r="P983" t="s">
        <v>1491</v>
      </c>
      <c r="Q983">
        <v>0.69969925734253002</v>
      </c>
      <c r="S983" t="s">
        <v>965</v>
      </c>
      <c r="T983">
        <v>0.918949352592769</v>
      </c>
      <c r="V983" t="s">
        <v>1427</v>
      </c>
      <c r="W983">
        <v>0.80714356463788495</v>
      </c>
      <c r="Y983" t="s">
        <v>1804</v>
      </c>
      <c r="Z983">
        <v>0.67889077072951998</v>
      </c>
      <c r="AB983" t="s">
        <v>1352</v>
      </c>
      <c r="AC983">
        <v>1</v>
      </c>
      <c r="AE983" t="s">
        <v>2184</v>
      </c>
      <c r="AF983">
        <v>0.79530653944730301</v>
      </c>
    </row>
    <row r="984" spans="16:32" x14ac:dyDescent="0.2">
      <c r="P984" t="s">
        <v>1495</v>
      </c>
      <c r="Q984">
        <v>0.69969925734253002</v>
      </c>
      <c r="S984" t="s">
        <v>954</v>
      </c>
      <c r="T984">
        <v>0.92709792240963296</v>
      </c>
      <c r="V984" t="s">
        <v>1430</v>
      </c>
      <c r="W984">
        <v>0.80714356463788495</v>
      </c>
      <c r="Y984" t="s">
        <v>1807</v>
      </c>
      <c r="Z984">
        <v>0.67889077072951998</v>
      </c>
      <c r="AB984" t="s">
        <v>1353</v>
      </c>
      <c r="AC984">
        <v>1</v>
      </c>
      <c r="AE984" t="s">
        <v>2185</v>
      </c>
      <c r="AF984">
        <v>0.79530653944730301</v>
      </c>
    </row>
    <row r="985" spans="16:32" x14ac:dyDescent="0.2">
      <c r="P985" t="s">
        <v>1081</v>
      </c>
      <c r="Q985">
        <v>0.70215324015431801</v>
      </c>
      <c r="S985" t="s">
        <v>956</v>
      </c>
      <c r="T985">
        <v>0.92709792240963296</v>
      </c>
      <c r="V985" t="s">
        <v>1432</v>
      </c>
      <c r="W985">
        <v>0.80714356463788495</v>
      </c>
      <c r="Y985" t="s">
        <v>1811</v>
      </c>
      <c r="Z985">
        <v>0.67889077072951998</v>
      </c>
      <c r="AB985" t="s">
        <v>1354</v>
      </c>
      <c r="AC985">
        <v>1</v>
      </c>
      <c r="AE985" t="s">
        <v>2186</v>
      </c>
      <c r="AF985">
        <v>0.79530653944730301</v>
      </c>
    </row>
    <row r="986" spans="16:32" x14ac:dyDescent="0.2">
      <c r="P986" t="s">
        <v>1083</v>
      </c>
      <c r="Q986">
        <v>0.70215324015431801</v>
      </c>
      <c r="S986" t="s">
        <v>938</v>
      </c>
      <c r="T986">
        <v>0.93786344366985397</v>
      </c>
      <c r="V986" t="s">
        <v>1434</v>
      </c>
      <c r="W986">
        <v>0.80714356463788495</v>
      </c>
      <c r="Y986" t="s">
        <v>1812</v>
      </c>
      <c r="Z986">
        <v>0.67889077072951998</v>
      </c>
      <c r="AB986" t="s">
        <v>1356</v>
      </c>
      <c r="AC986">
        <v>1</v>
      </c>
      <c r="AE986" t="s">
        <v>2187</v>
      </c>
      <c r="AF986">
        <v>0.79530653944730301</v>
      </c>
    </row>
    <row r="987" spans="16:32" x14ac:dyDescent="0.2">
      <c r="P987" t="s">
        <v>1085</v>
      </c>
      <c r="Q987">
        <v>0.70215324015431801</v>
      </c>
      <c r="S987" t="s">
        <v>939</v>
      </c>
      <c r="T987">
        <v>0.93786344366985397</v>
      </c>
      <c r="V987" t="s">
        <v>1437</v>
      </c>
      <c r="W987">
        <v>0.80714356463788495</v>
      </c>
      <c r="Y987" t="s">
        <v>1816</v>
      </c>
      <c r="Z987">
        <v>0.67889077072951998</v>
      </c>
      <c r="AB987" t="s">
        <v>1359</v>
      </c>
      <c r="AC987">
        <v>1</v>
      </c>
      <c r="AE987" t="s">
        <v>2191</v>
      </c>
      <c r="AF987">
        <v>0.79530653944730301</v>
      </c>
    </row>
    <row r="988" spans="16:32" x14ac:dyDescent="0.2">
      <c r="P988" t="s">
        <v>954</v>
      </c>
      <c r="Q988">
        <v>0.70254038309173406</v>
      </c>
      <c r="S988" t="s">
        <v>830</v>
      </c>
      <c r="T988">
        <v>0.93810050033398995</v>
      </c>
      <c r="V988" t="s">
        <v>1438</v>
      </c>
      <c r="W988">
        <v>0.80714356463788495</v>
      </c>
      <c r="Y988" t="s">
        <v>1821</v>
      </c>
      <c r="Z988">
        <v>0.67889077072951998</v>
      </c>
      <c r="AB988" t="s">
        <v>1360</v>
      </c>
      <c r="AC988">
        <v>1</v>
      </c>
      <c r="AE988" t="s">
        <v>2192</v>
      </c>
      <c r="AF988">
        <v>0.79530653944730301</v>
      </c>
    </row>
    <row r="989" spans="16:32" x14ac:dyDescent="0.2">
      <c r="P989" t="s">
        <v>956</v>
      </c>
      <c r="Q989">
        <v>0.70254038309173406</v>
      </c>
      <c r="S989" t="s">
        <v>935</v>
      </c>
      <c r="T989">
        <v>0.941099722645383</v>
      </c>
      <c r="V989" t="s">
        <v>1439</v>
      </c>
      <c r="W989">
        <v>0.80714356463788495</v>
      </c>
      <c r="Y989" t="s">
        <v>1832</v>
      </c>
      <c r="Z989">
        <v>0.67889077072951998</v>
      </c>
      <c r="AB989" t="s">
        <v>1361</v>
      </c>
      <c r="AC989">
        <v>1</v>
      </c>
      <c r="AE989" t="s">
        <v>2193</v>
      </c>
      <c r="AF989">
        <v>0.79530653944730301</v>
      </c>
    </row>
    <row r="990" spans="16:32" x14ac:dyDescent="0.2">
      <c r="P990" t="s">
        <v>656</v>
      </c>
      <c r="Q990">
        <v>0.706703328737318</v>
      </c>
      <c r="S990" t="s">
        <v>925</v>
      </c>
      <c r="T990">
        <v>0.94986649825489899</v>
      </c>
      <c r="V990" t="s">
        <v>686</v>
      </c>
      <c r="W990">
        <v>0.80933427650678202</v>
      </c>
      <c r="Y990" t="s">
        <v>1833</v>
      </c>
      <c r="Z990">
        <v>0.67889077072951998</v>
      </c>
      <c r="AB990" t="s">
        <v>1362</v>
      </c>
      <c r="AC990">
        <v>1</v>
      </c>
      <c r="AE990" t="s">
        <v>2194</v>
      </c>
      <c r="AF990">
        <v>0.79530653944730301</v>
      </c>
    </row>
    <row r="991" spans="16:32" x14ac:dyDescent="0.2">
      <c r="P991" t="s">
        <v>878</v>
      </c>
      <c r="Q991">
        <v>0.70842498067134896</v>
      </c>
      <c r="S991" t="s">
        <v>914</v>
      </c>
      <c r="T991">
        <v>0.95499958346232505</v>
      </c>
      <c r="V991" t="s">
        <v>1101</v>
      </c>
      <c r="W991">
        <v>0.81204659369772503</v>
      </c>
      <c r="Y991" t="s">
        <v>1837</v>
      </c>
      <c r="Z991">
        <v>0.67889077072951998</v>
      </c>
      <c r="AB991" t="s">
        <v>1363</v>
      </c>
      <c r="AC991">
        <v>1</v>
      </c>
      <c r="AE991" t="s">
        <v>2195</v>
      </c>
      <c r="AF991">
        <v>0.79530653944730301</v>
      </c>
    </row>
    <row r="992" spans="16:32" x14ac:dyDescent="0.2">
      <c r="P992" t="s">
        <v>947</v>
      </c>
      <c r="Q992">
        <v>0.71543812640581605</v>
      </c>
      <c r="S992" t="s">
        <v>896</v>
      </c>
      <c r="T992">
        <v>0.96379397204286099</v>
      </c>
      <c r="V992" t="s">
        <v>1105</v>
      </c>
      <c r="W992">
        <v>0.81204659369772503</v>
      </c>
      <c r="Y992" t="s">
        <v>1838</v>
      </c>
      <c r="Z992">
        <v>0.67889077072951998</v>
      </c>
      <c r="AB992" t="s">
        <v>1365</v>
      </c>
      <c r="AC992">
        <v>1</v>
      </c>
      <c r="AE992" t="s">
        <v>2196</v>
      </c>
      <c r="AF992">
        <v>0.79530653944730301</v>
      </c>
    </row>
    <row r="993" spans="16:32" x14ac:dyDescent="0.2">
      <c r="P993" t="s">
        <v>953</v>
      </c>
      <c r="Q993">
        <v>0.71543812640581605</v>
      </c>
      <c r="S993" t="s">
        <v>897</v>
      </c>
      <c r="T993">
        <v>0.96379397204286099</v>
      </c>
      <c r="V993" t="s">
        <v>1108</v>
      </c>
      <c r="W993">
        <v>0.81204659369772503</v>
      </c>
      <c r="Y993" t="s">
        <v>1083</v>
      </c>
      <c r="Z993">
        <v>0.68331319166981497</v>
      </c>
      <c r="AB993" t="s">
        <v>1368</v>
      </c>
      <c r="AC993">
        <v>1</v>
      </c>
      <c r="AE993" t="s">
        <v>2197</v>
      </c>
      <c r="AF993">
        <v>0.79530653944730301</v>
      </c>
    </row>
    <row r="994" spans="16:32" x14ac:dyDescent="0.2">
      <c r="P994" t="s">
        <v>1076</v>
      </c>
      <c r="Q994">
        <v>0.71738227448381797</v>
      </c>
      <c r="S994" t="s">
        <v>872</v>
      </c>
      <c r="T994">
        <v>0.97536711037513102</v>
      </c>
      <c r="V994" t="s">
        <v>1112</v>
      </c>
      <c r="W994">
        <v>0.81204659369772503</v>
      </c>
      <c r="Y994" t="s">
        <v>1085</v>
      </c>
      <c r="Z994">
        <v>0.68331319166981497</v>
      </c>
      <c r="AB994" t="s">
        <v>1370</v>
      </c>
      <c r="AC994">
        <v>1</v>
      </c>
      <c r="AE994" t="s">
        <v>2198</v>
      </c>
      <c r="AF994">
        <v>0.79530653944730301</v>
      </c>
    </row>
    <row r="995" spans="16:32" x14ac:dyDescent="0.2">
      <c r="P995" t="s">
        <v>1400</v>
      </c>
      <c r="Q995">
        <v>0.72056957922606102</v>
      </c>
      <c r="S995" t="s">
        <v>868</v>
      </c>
      <c r="T995">
        <v>0.97669718000930295</v>
      </c>
      <c r="V995" t="s">
        <v>860</v>
      </c>
      <c r="W995">
        <v>0.81346441193182595</v>
      </c>
      <c r="Y995" t="s">
        <v>1088</v>
      </c>
      <c r="Z995">
        <v>0.68331319166981497</v>
      </c>
      <c r="AB995" t="s">
        <v>1372</v>
      </c>
      <c r="AC995">
        <v>1</v>
      </c>
      <c r="AE995" t="s">
        <v>2199</v>
      </c>
      <c r="AF995">
        <v>0.79530653944730301</v>
      </c>
    </row>
    <row r="996" spans="16:32" x14ac:dyDescent="0.2">
      <c r="P996" t="s">
        <v>1401</v>
      </c>
      <c r="Q996">
        <v>0.72056957922606102</v>
      </c>
      <c r="S996" t="s">
        <v>839</v>
      </c>
      <c r="T996">
        <v>0.98745016913180095</v>
      </c>
      <c r="V996" t="s">
        <v>971</v>
      </c>
      <c r="W996">
        <v>0.81786890467837203</v>
      </c>
      <c r="Y996" t="s">
        <v>1090</v>
      </c>
      <c r="Z996">
        <v>0.68331319166981497</v>
      </c>
      <c r="AB996" t="s">
        <v>1379</v>
      </c>
      <c r="AC996">
        <v>1</v>
      </c>
      <c r="AE996" t="s">
        <v>2200</v>
      </c>
      <c r="AF996">
        <v>0.79530653944730301</v>
      </c>
    </row>
    <row r="997" spans="16:32" x14ac:dyDescent="0.2">
      <c r="P997" t="s">
        <v>1402</v>
      </c>
      <c r="Q997">
        <v>0.72056957922606102</v>
      </c>
      <c r="S997" t="s">
        <v>841</v>
      </c>
      <c r="T997">
        <v>0.98745016913180095</v>
      </c>
      <c r="V997" t="s">
        <v>972</v>
      </c>
      <c r="W997">
        <v>0.81786890467837203</v>
      </c>
      <c r="Y997" t="s">
        <v>929</v>
      </c>
      <c r="Z997">
        <v>0.68994633530448601</v>
      </c>
      <c r="AB997" t="s">
        <v>1384</v>
      </c>
      <c r="AC997">
        <v>1</v>
      </c>
      <c r="AE997" t="s">
        <v>2201</v>
      </c>
      <c r="AF997">
        <v>0.79530653944730301</v>
      </c>
    </row>
    <row r="998" spans="16:32" x14ac:dyDescent="0.2">
      <c r="P998" t="s">
        <v>1403</v>
      </c>
      <c r="Q998">
        <v>0.72056957922606102</v>
      </c>
      <c r="S998" t="s">
        <v>778</v>
      </c>
      <c r="T998">
        <v>0.99016832095699003</v>
      </c>
      <c r="V998" t="s">
        <v>1371</v>
      </c>
      <c r="W998">
        <v>0.82430293799698995</v>
      </c>
      <c r="Y998" t="s">
        <v>713</v>
      </c>
      <c r="Z998">
        <v>0.69384985835481405</v>
      </c>
      <c r="AB998" t="s">
        <v>1386</v>
      </c>
      <c r="AC998">
        <v>1</v>
      </c>
      <c r="AE998" t="s">
        <v>2204</v>
      </c>
      <c r="AF998">
        <v>0.79530653944730301</v>
      </c>
    </row>
    <row r="999" spans="16:32" x14ac:dyDescent="0.2">
      <c r="P999" t="s">
        <v>1405</v>
      </c>
      <c r="Q999">
        <v>0.72056957922606102</v>
      </c>
      <c r="S999" t="s">
        <v>780</v>
      </c>
      <c r="T999">
        <v>0.99869580280452397</v>
      </c>
      <c r="V999" t="s">
        <v>1373</v>
      </c>
      <c r="W999">
        <v>0.82430293799698995</v>
      </c>
      <c r="Y999" t="s">
        <v>977</v>
      </c>
      <c r="Z999">
        <v>0.69396086734345397</v>
      </c>
      <c r="AB999" t="s">
        <v>1387</v>
      </c>
      <c r="AC999">
        <v>1</v>
      </c>
      <c r="AE999" t="s">
        <v>2206</v>
      </c>
      <c r="AF999">
        <v>0.79530653944730301</v>
      </c>
    </row>
    <row r="1000" spans="16:32" x14ac:dyDescent="0.2">
      <c r="P1000" t="s">
        <v>1406</v>
      </c>
      <c r="Q1000">
        <v>0.72056957922606102</v>
      </c>
      <c r="S1000" t="s">
        <v>873</v>
      </c>
      <c r="T1000">
        <v>1</v>
      </c>
      <c r="V1000" t="s">
        <v>1374</v>
      </c>
      <c r="W1000">
        <v>0.82430293799698995</v>
      </c>
      <c r="Y1000" t="s">
        <v>791</v>
      </c>
      <c r="Z1000">
        <v>0.69467808025451505</v>
      </c>
      <c r="AB1000" t="s">
        <v>1391</v>
      </c>
      <c r="AC1000">
        <v>1</v>
      </c>
      <c r="AE1000" t="s">
        <v>2208</v>
      </c>
      <c r="AF1000">
        <v>0.79530653944730301</v>
      </c>
    </row>
    <row r="1001" spans="16:32" x14ac:dyDescent="0.2">
      <c r="P1001" t="s">
        <v>1407</v>
      </c>
      <c r="Q1001">
        <v>0.72056957922606102</v>
      </c>
      <c r="S1001" t="s">
        <v>875</v>
      </c>
      <c r="T1001">
        <v>1</v>
      </c>
      <c r="V1001" t="s">
        <v>1377</v>
      </c>
      <c r="W1001">
        <v>0.82430293799698995</v>
      </c>
      <c r="Y1001" t="s">
        <v>1251</v>
      </c>
      <c r="Z1001">
        <v>0.69864517146944405</v>
      </c>
      <c r="AB1001" t="s">
        <v>1392</v>
      </c>
      <c r="AC1001">
        <v>1</v>
      </c>
      <c r="AE1001" t="s">
        <v>2209</v>
      </c>
      <c r="AF1001">
        <v>0.79530653944730301</v>
      </c>
    </row>
    <row r="1002" spans="16:32" x14ac:dyDescent="0.2">
      <c r="P1002" t="s">
        <v>1408</v>
      </c>
      <c r="Q1002">
        <v>0.72056957922606102</v>
      </c>
      <c r="S1002" t="s">
        <v>884</v>
      </c>
      <c r="T1002">
        <v>1</v>
      </c>
      <c r="V1002" t="s">
        <v>1381</v>
      </c>
      <c r="W1002">
        <v>0.82430293799698995</v>
      </c>
      <c r="Y1002" t="s">
        <v>1076</v>
      </c>
      <c r="Z1002">
        <v>0.70254038309173406</v>
      </c>
      <c r="AB1002" t="s">
        <v>1393</v>
      </c>
      <c r="AC1002">
        <v>1</v>
      </c>
      <c r="AE1002" t="s">
        <v>2210</v>
      </c>
      <c r="AF1002">
        <v>0.79530653944730301</v>
      </c>
    </row>
    <row r="1003" spans="16:32" x14ac:dyDescent="0.2">
      <c r="P1003" t="s">
        <v>1412</v>
      </c>
      <c r="Q1003">
        <v>0.72056957922606102</v>
      </c>
      <c r="S1003" t="s">
        <v>890</v>
      </c>
      <c r="T1003">
        <v>1</v>
      </c>
      <c r="V1003" t="s">
        <v>1384</v>
      </c>
      <c r="W1003">
        <v>0.82430293799698995</v>
      </c>
      <c r="Y1003" t="s">
        <v>786</v>
      </c>
      <c r="Z1003">
        <v>0.70654127617822604</v>
      </c>
      <c r="AB1003" t="s">
        <v>1395</v>
      </c>
      <c r="AC1003">
        <v>1</v>
      </c>
      <c r="AE1003" t="s">
        <v>2211</v>
      </c>
      <c r="AF1003">
        <v>0.79530653944730301</v>
      </c>
    </row>
    <row r="1004" spans="16:32" x14ac:dyDescent="0.2">
      <c r="P1004" t="s">
        <v>1413</v>
      </c>
      <c r="Q1004">
        <v>0.72056957922606102</v>
      </c>
      <c r="S1004" t="s">
        <v>901</v>
      </c>
      <c r="T1004">
        <v>1</v>
      </c>
      <c r="V1004" t="s">
        <v>1385</v>
      </c>
      <c r="W1004">
        <v>0.82430293799698995</v>
      </c>
      <c r="Y1004" t="s">
        <v>1707</v>
      </c>
      <c r="Z1004">
        <v>0.71075657210750598</v>
      </c>
      <c r="AB1004" t="s">
        <v>1396</v>
      </c>
      <c r="AC1004">
        <v>1</v>
      </c>
      <c r="AE1004" t="s">
        <v>2212</v>
      </c>
      <c r="AF1004">
        <v>0.79530653944730301</v>
      </c>
    </row>
    <row r="1005" spans="16:32" x14ac:dyDescent="0.2">
      <c r="P1005" t="s">
        <v>1415</v>
      </c>
      <c r="Q1005">
        <v>0.72056957922606102</v>
      </c>
      <c r="S1005" t="s">
        <v>902</v>
      </c>
      <c r="T1005">
        <v>1</v>
      </c>
      <c r="V1005" t="s">
        <v>1387</v>
      </c>
      <c r="W1005">
        <v>0.82430293799698995</v>
      </c>
      <c r="Y1005" t="s">
        <v>1713</v>
      </c>
      <c r="Z1005">
        <v>0.71075657210750598</v>
      </c>
      <c r="AB1005" t="s">
        <v>1397</v>
      </c>
      <c r="AC1005">
        <v>1</v>
      </c>
      <c r="AE1005" t="s">
        <v>2213</v>
      </c>
      <c r="AF1005">
        <v>0.79530653944730301</v>
      </c>
    </row>
    <row r="1006" spans="16:32" x14ac:dyDescent="0.2">
      <c r="P1006" t="s">
        <v>1416</v>
      </c>
      <c r="Q1006">
        <v>0.72056957922606102</v>
      </c>
      <c r="S1006" t="s">
        <v>905</v>
      </c>
      <c r="T1006">
        <v>1</v>
      </c>
      <c r="V1006" t="s">
        <v>1388</v>
      </c>
      <c r="W1006">
        <v>0.82430293799698995</v>
      </c>
      <c r="Y1006" t="s">
        <v>1715</v>
      </c>
      <c r="Z1006">
        <v>0.71075657210750598</v>
      </c>
      <c r="AB1006" t="s">
        <v>1398</v>
      </c>
      <c r="AC1006">
        <v>1</v>
      </c>
      <c r="AE1006" t="s">
        <v>2214</v>
      </c>
      <c r="AF1006">
        <v>0.79530653944730301</v>
      </c>
    </row>
    <row r="1007" spans="16:32" x14ac:dyDescent="0.2">
      <c r="P1007" t="s">
        <v>1418</v>
      </c>
      <c r="Q1007">
        <v>0.72056957922606102</v>
      </c>
      <c r="S1007" t="s">
        <v>906</v>
      </c>
      <c r="T1007">
        <v>1</v>
      </c>
      <c r="V1007" t="s">
        <v>1391</v>
      </c>
      <c r="W1007">
        <v>0.82430293799698995</v>
      </c>
      <c r="Y1007" t="s">
        <v>1720</v>
      </c>
      <c r="Z1007">
        <v>0.71075657210750598</v>
      </c>
      <c r="AB1007" t="s">
        <v>1399</v>
      </c>
      <c r="AC1007">
        <v>1</v>
      </c>
      <c r="AE1007" t="s">
        <v>2215</v>
      </c>
      <c r="AF1007">
        <v>0.79530653944730301</v>
      </c>
    </row>
    <row r="1008" spans="16:32" x14ac:dyDescent="0.2">
      <c r="P1008" t="s">
        <v>1426</v>
      </c>
      <c r="Q1008">
        <v>0.72056957922606102</v>
      </c>
      <c r="S1008" t="s">
        <v>908</v>
      </c>
      <c r="T1008">
        <v>1</v>
      </c>
      <c r="V1008" t="s">
        <v>1393</v>
      </c>
      <c r="W1008">
        <v>0.82430293799698995</v>
      </c>
      <c r="Y1008" t="s">
        <v>1721</v>
      </c>
      <c r="Z1008">
        <v>0.71075657210750598</v>
      </c>
      <c r="AB1008" t="s">
        <v>1403</v>
      </c>
      <c r="AC1008">
        <v>1</v>
      </c>
      <c r="AE1008" t="s">
        <v>2217</v>
      </c>
      <c r="AF1008">
        <v>0.79530653944730301</v>
      </c>
    </row>
    <row r="1009" spans="16:32" x14ac:dyDescent="0.2">
      <c r="P1009" t="s">
        <v>1427</v>
      </c>
      <c r="Q1009">
        <v>0.72056957922606102</v>
      </c>
      <c r="S1009" t="s">
        <v>928</v>
      </c>
      <c r="T1009">
        <v>1</v>
      </c>
      <c r="V1009" t="s">
        <v>1396</v>
      </c>
      <c r="W1009">
        <v>0.82430293799698995</v>
      </c>
      <c r="Y1009" t="s">
        <v>1722</v>
      </c>
      <c r="Z1009">
        <v>0.71075657210750598</v>
      </c>
      <c r="AB1009" t="s">
        <v>1405</v>
      </c>
      <c r="AC1009">
        <v>1</v>
      </c>
      <c r="AE1009" t="s">
        <v>1148</v>
      </c>
      <c r="AF1009">
        <v>0.79691566409157599</v>
      </c>
    </row>
    <row r="1010" spans="16:32" x14ac:dyDescent="0.2">
      <c r="P1010" t="s">
        <v>1441</v>
      </c>
      <c r="Q1010">
        <v>0.72056957922606102</v>
      </c>
      <c r="S1010" t="s">
        <v>949</v>
      </c>
      <c r="T1010">
        <v>1</v>
      </c>
      <c r="V1010" t="s">
        <v>1081</v>
      </c>
      <c r="W1010">
        <v>0.82511764045130098</v>
      </c>
      <c r="Y1010" t="s">
        <v>1724</v>
      </c>
      <c r="Z1010">
        <v>0.71075657210750598</v>
      </c>
      <c r="AB1010" t="s">
        <v>1406</v>
      </c>
      <c r="AC1010">
        <v>1</v>
      </c>
      <c r="AE1010" t="s">
        <v>1149</v>
      </c>
      <c r="AF1010">
        <v>0.79691566409157599</v>
      </c>
    </row>
    <row r="1011" spans="16:32" x14ac:dyDescent="0.2">
      <c r="P1011" t="s">
        <v>1442</v>
      </c>
      <c r="Q1011">
        <v>0.72056957922606102</v>
      </c>
      <c r="S1011" t="s">
        <v>976</v>
      </c>
      <c r="T1011">
        <v>1</v>
      </c>
      <c r="V1011" t="s">
        <v>1088</v>
      </c>
      <c r="W1011">
        <v>0.82511764045130098</v>
      </c>
      <c r="Y1011" t="s">
        <v>1731</v>
      </c>
      <c r="Z1011">
        <v>0.71075657210750598</v>
      </c>
      <c r="AB1011" t="s">
        <v>1407</v>
      </c>
      <c r="AC1011">
        <v>1</v>
      </c>
      <c r="AE1011" t="s">
        <v>1150</v>
      </c>
      <c r="AF1011">
        <v>0.79691566409157599</v>
      </c>
    </row>
    <row r="1012" spans="16:32" x14ac:dyDescent="0.2">
      <c r="P1012" t="s">
        <v>873</v>
      </c>
      <c r="Q1012">
        <v>0.73089176476915096</v>
      </c>
      <c r="S1012" t="s">
        <v>981</v>
      </c>
      <c r="T1012">
        <v>1</v>
      </c>
      <c r="V1012" t="s">
        <v>1090</v>
      </c>
      <c r="W1012">
        <v>0.82511764045130098</v>
      </c>
      <c r="Y1012" t="s">
        <v>1736</v>
      </c>
      <c r="Z1012">
        <v>0.71075657210750598</v>
      </c>
      <c r="AB1012" t="s">
        <v>1410</v>
      </c>
      <c r="AC1012">
        <v>1</v>
      </c>
      <c r="AE1012" t="s">
        <v>1154</v>
      </c>
      <c r="AF1012">
        <v>0.79691566409157599</v>
      </c>
    </row>
    <row r="1013" spans="16:32" x14ac:dyDescent="0.2">
      <c r="P1013" t="s">
        <v>1066</v>
      </c>
      <c r="Q1013">
        <v>0.73197912731381298</v>
      </c>
      <c r="S1013" t="s">
        <v>990</v>
      </c>
      <c r="T1013">
        <v>1</v>
      </c>
      <c r="V1013" t="s">
        <v>728</v>
      </c>
      <c r="W1013">
        <v>0.82615250017674902</v>
      </c>
      <c r="Y1013" t="s">
        <v>1737</v>
      </c>
      <c r="Z1013">
        <v>0.71075657210750598</v>
      </c>
      <c r="AB1013" t="s">
        <v>1411</v>
      </c>
      <c r="AC1013">
        <v>1</v>
      </c>
      <c r="AE1013" t="s">
        <v>1155</v>
      </c>
      <c r="AF1013">
        <v>0.79691566409157599</v>
      </c>
    </row>
    <row r="1014" spans="16:32" x14ac:dyDescent="0.2">
      <c r="P1014" t="s">
        <v>1068</v>
      </c>
      <c r="Q1014">
        <v>0.73197912731381298</v>
      </c>
      <c r="S1014" t="s">
        <v>994</v>
      </c>
      <c r="T1014">
        <v>1</v>
      </c>
      <c r="V1014" t="s">
        <v>707</v>
      </c>
      <c r="W1014">
        <v>0.82657079382568999</v>
      </c>
      <c r="Y1014" t="s">
        <v>1741</v>
      </c>
      <c r="Z1014">
        <v>0.71075657210750598</v>
      </c>
      <c r="AB1014" t="s">
        <v>1412</v>
      </c>
      <c r="AC1014">
        <v>1</v>
      </c>
      <c r="AE1014" t="s">
        <v>1156</v>
      </c>
      <c r="AF1014">
        <v>0.79691566409157599</v>
      </c>
    </row>
    <row r="1015" spans="16:32" x14ac:dyDescent="0.2">
      <c r="P1015" t="s">
        <v>828</v>
      </c>
      <c r="Q1015">
        <v>0.73696952586153797</v>
      </c>
      <c r="S1015" t="s">
        <v>1000</v>
      </c>
      <c r="T1015">
        <v>1</v>
      </c>
      <c r="V1015" t="s">
        <v>965</v>
      </c>
      <c r="W1015">
        <v>0.82894047101409196</v>
      </c>
      <c r="Y1015" t="s">
        <v>1742</v>
      </c>
      <c r="Z1015">
        <v>0.71075657210750598</v>
      </c>
      <c r="AB1015" t="s">
        <v>1414</v>
      </c>
      <c r="AC1015">
        <v>1</v>
      </c>
      <c r="AE1015" t="s">
        <v>1157</v>
      </c>
      <c r="AF1015">
        <v>0.79691566409157599</v>
      </c>
    </row>
    <row r="1016" spans="16:32" x14ac:dyDescent="0.2">
      <c r="P1016" t="s">
        <v>1362</v>
      </c>
      <c r="Q1016">
        <v>0.74002701664939097</v>
      </c>
      <c r="S1016" t="s">
        <v>1030</v>
      </c>
      <c r="T1016">
        <v>1</v>
      </c>
      <c r="V1016" t="s">
        <v>968</v>
      </c>
      <c r="W1016">
        <v>0.82894047101409196</v>
      </c>
      <c r="Y1016" t="s">
        <v>1745</v>
      </c>
      <c r="Z1016">
        <v>0.71075657210750598</v>
      </c>
      <c r="AB1016" t="s">
        <v>1416</v>
      </c>
      <c r="AC1016">
        <v>1</v>
      </c>
      <c r="AE1016" t="s">
        <v>1158</v>
      </c>
      <c r="AF1016">
        <v>0.79691566409157599</v>
      </c>
    </row>
    <row r="1017" spans="16:32" x14ac:dyDescent="0.2">
      <c r="P1017" t="s">
        <v>1363</v>
      </c>
      <c r="Q1017">
        <v>0.74002701664939097</v>
      </c>
      <c r="S1017" t="s">
        <v>1032</v>
      </c>
      <c r="T1017">
        <v>1</v>
      </c>
      <c r="V1017" t="s">
        <v>969</v>
      </c>
      <c r="W1017">
        <v>0.82894047101409196</v>
      </c>
      <c r="Y1017" t="s">
        <v>1746</v>
      </c>
      <c r="Z1017">
        <v>0.71075657210750598</v>
      </c>
      <c r="AB1017" t="s">
        <v>1418</v>
      </c>
      <c r="AC1017">
        <v>1</v>
      </c>
      <c r="AE1017" t="s">
        <v>1161</v>
      </c>
      <c r="AF1017">
        <v>0.79691566409157599</v>
      </c>
    </row>
    <row r="1018" spans="16:32" x14ac:dyDescent="0.2">
      <c r="P1018" t="s">
        <v>1364</v>
      </c>
      <c r="Q1018">
        <v>0.74002701664939097</v>
      </c>
      <c r="S1018" t="s">
        <v>1051</v>
      </c>
      <c r="T1018">
        <v>1</v>
      </c>
      <c r="V1018" t="s">
        <v>774</v>
      </c>
      <c r="W1018">
        <v>0.83180133994608096</v>
      </c>
      <c r="Y1018" t="s">
        <v>1747</v>
      </c>
      <c r="Z1018">
        <v>0.71075657210750598</v>
      </c>
      <c r="AB1018" t="s">
        <v>1419</v>
      </c>
      <c r="AC1018">
        <v>1</v>
      </c>
      <c r="AE1018" t="s">
        <v>687</v>
      </c>
      <c r="AF1018">
        <v>0.79747542461832799</v>
      </c>
    </row>
    <row r="1019" spans="16:32" x14ac:dyDescent="0.2">
      <c r="P1019" t="s">
        <v>1368</v>
      </c>
      <c r="Q1019">
        <v>0.74002701664939097</v>
      </c>
      <c r="S1019" t="s">
        <v>1053</v>
      </c>
      <c r="T1019">
        <v>1</v>
      </c>
      <c r="V1019" t="s">
        <v>646</v>
      </c>
      <c r="W1019">
        <v>0.83528299905491998</v>
      </c>
      <c r="Y1019" t="s">
        <v>1749</v>
      </c>
      <c r="Z1019">
        <v>0.71075657210750598</v>
      </c>
      <c r="AB1019" t="s">
        <v>1420</v>
      </c>
      <c r="AC1019">
        <v>1</v>
      </c>
      <c r="AE1019" t="s">
        <v>784</v>
      </c>
      <c r="AF1019">
        <v>0.79781872654008701</v>
      </c>
    </row>
    <row r="1020" spans="16:32" x14ac:dyDescent="0.2">
      <c r="P1020" t="s">
        <v>1369</v>
      </c>
      <c r="Q1020">
        <v>0.74002701664939097</v>
      </c>
      <c r="S1020" t="s">
        <v>1057</v>
      </c>
      <c r="T1020">
        <v>1</v>
      </c>
      <c r="V1020" t="s">
        <v>1077</v>
      </c>
      <c r="W1020">
        <v>0.83738904669759995</v>
      </c>
      <c r="Y1020" t="s">
        <v>1750</v>
      </c>
      <c r="Z1020">
        <v>0.71075657210750598</v>
      </c>
      <c r="AB1020" t="s">
        <v>1421</v>
      </c>
      <c r="AC1020">
        <v>1</v>
      </c>
      <c r="AE1020" t="s">
        <v>936</v>
      </c>
      <c r="AF1020">
        <v>0.79969483174935996</v>
      </c>
    </row>
    <row r="1021" spans="16:32" x14ac:dyDescent="0.2">
      <c r="P1021" t="s">
        <v>1371</v>
      </c>
      <c r="Q1021">
        <v>0.74002701664939097</v>
      </c>
      <c r="S1021" t="s">
        <v>1066</v>
      </c>
      <c r="T1021">
        <v>1</v>
      </c>
      <c r="V1021" t="s">
        <v>1079</v>
      </c>
      <c r="W1021">
        <v>0.83738904669759995</v>
      </c>
      <c r="Y1021" t="s">
        <v>1761</v>
      </c>
      <c r="Z1021">
        <v>0.71075657210750598</v>
      </c>
      <c r="AB1021" t="s">
        <v>1422</v>
      </c>
      <c r="AC1021">
        <v>1</v>
      </c>
      <c r="AE1021" t="s">
        <v>697</v>
      </c>
      <c r="AF1021">
        <v>0.80029658410268201</v>
      </c>
    </row>
    <row r="1022" spans="16:32" x14ac:dyDescent="0.2">
      <c r="P1022" t="s">
        <v>1376</v>
      </c>
      <c r="Q1022">
        <v>0.74002701664939097</v>
      </c>
      <c r="S1022" t="s">
        <v>1074</v>
      </c>
      <c r="T1022">
        <v>1</v>
      </c>
      <c r="V1022" t="s">
        <v>1334</v>
      </c>
      <c r="W1022">
        <v>0.83996585437710303</v>
      </c>
      <c r="Y1022" t="s">
        <v>1764</v>
      </c>
      <c r="Z1022">
        <v>0.71075657210750598</v>
      </c>
      <c r="AB1022" t="s">
        <v>1424</v>
      </c>
      <c r="AC1022">
        <v>1</v>
      </c>
      <c r="AE1022" t="s">
        <v>838</v>
      </c>
      <c r="AF1022">
        <v>0.80300184321760604</v>
      </c>
    </row>
    <row r="1023" spans="16:32" x14ac:dyDescent="0.2">
      <c r="P1023" t="s">
        <v>1377</v>
      </c>
      <c r="Q1023">
        <v>0.74002701664939097</v>
      </c>
      <c r="S1023" t="s">
        <v>1077</v>
      </c>
      <c r="T1023">
        <v>1</v>
      </c>
      <c r="V1023" t="s">
        <v>1335</v>
      </c>
      <c r="W1023">
        <v>0.83996585437710303</v>
      </c>
      <c r="Y1023" t="s">
        <v>1766</v>
      </c>
      <c r="Z1023">
        <v>0.71075657210750598</v>
      </c>
      <c r="AB1023" t="s">
        <v>1427</v>
      </c>
      <c r="AC1023">
        <v>1</v>
      </c>
      <c r="AE1023" t="s">
        <v>788</v>
      </c>
      <c r="AF1023">
        <v>0.803156564802043</v>
      </c>
    </row>
    <row r="1024" spans="16:32" x14ac:dyDescent="0.2">
      <c r="P1024" t="s">
        <v>1378</v>
      </c>
      <c r="Q1024">
        <v>0.74002701664939097</v>
      </c>
      <c r="S1024" t="s">
        <v>1082</v>
      </c>
      <c r="T1024">
        <v>1</v>
      </c>
      <c r="V1024" t="s">
        <v>1337</v>
      </c>
      <c r="W1024">
        <v>0.83996585437710303</v>
      </c>
      <c r="Y1024" t="s">
        <v>1225</v>
      </c>
      <c r="Z1024">
        <v>0.72062144993146804</v>
      </c>
      <c r="AB1024" t="s">
        <v>1428</v>
      </c>
      <c r="AC1024">
        <v>1</v>
      </c>
      <c r="AE1024" t="s">
        <v>940</v>
      </c>
      <c r="AF1024">
        <v>0.80714729191684198</v>
      </c>
    </row>
    <row r="1025" spans="16:32" x14ac:dyDescent="0.2">
      <c r="P1025" t="s">
        <v>1384</v>
      </c>
      <c r="Q1025">
        <v>0.74002701664939097</v>
      </c>
      <c r="S1025" t="s">
        <v>1085</v>
      </c>
      <c r="T1025">
        <v>1</v>
      </c>
      <c r="V1025" t="s">
        <v>1341</v>
      </c>
      <c r="W1025">
        <v>0.83996585437710303</v>
      </c>
      <c r="Y1025" t="s">
        <v>1231</v>
      </c>
      <c r="Z1025">
        <v>0.72062144993146804</v>
      </c>
      <c r="AB1025" t="s">
        <v>1429</v>
      </c>
      <c r="AC1025">
        <v>1</v>
      </c>
      <c r="AE1025" t="s">
        <v>1163</v>
      </c>
      <c r="AF1025">
        <v>0.80739840688016296</v>
      </c>
    </row>
    <row r="1026" spans="16:32" x14ac:dyDescent="0.2">
      <c r="P1026" t="s">
        <v>1387</v>
      </c>
      <c r="Q1026">
        <v>0.74002701664939097</v>
      </c>
      <c r="S1026" t="s">
        <v>1086</v>
      </c>
      <c r="T1026">
        <v>1</v>
      </c>
      <c r="V1026" t="s">
        <v>1343</v>
      </c>
      <c r="W1026">
        <v>0.83996585437710303</v>
      </c>
      <c r="Y1026" t="s">
        <v>1234</v>
      </c>
      <c r="Z1026">
        <v>0.72062144993146804</v>
      </c>
      <c r="AB1026" t="s">
        <v>1430</v>
      </c>
      <c r="AC1026">
        <v>1</v>
      </c>
      <c r="AE1026" t="s">
        <v>842</v>
      </c>
      <c r="AF1026">
        <v>0.80905305335088995</v>
      </c>
    </row>
    <row r="1027" spans="16:32" x14ac:dyDescent="0.2">
      <c r="P1027" t="s">
        <v>1389</v>
      </c>
      <c r="Q1027">
        <v>0.74002701664939097</v>
      </c>
      <c r="S1027" t="s">
        <v>1089</v>
      </c>
      <c r="T1027">
        <v>1</v>
      </c>
      <c r="V1027" t="s">
        <v>1345</v>
      </c>
      <c r="W1027">
        <v>0.83996585437710303</v>
      </c>
      <c r="Y1027" t="s">
        <v>1236</v>
      </c>
      <c r="Z1027">
        <v>0.72062144993146804</v>
      </c>
      <c r="AB1027" t="s">
        <v>1433</v>
      </c>
      <c r="AC1027">
        <v>1</v>
      </c>
      <c r="AE1027" t="s">
        <v>844</v>
      </c>
      <c r="AF1027">
        <v>0.80905305335088995</v>
      </c>
    </row>
    <row r="1028" spans="16:32" x14ac:dyDescent="0.2">
      <c r="P1028" t="s">
        <v>1391</v>
      </c>
      <c r="Q1028">
        <v>0.74002701664939097</v>
      </c>
      <c r="S1028" t="s">
        <v>1092</v>
      </c>
      <c r="T1028">
        <v>1</v>
      </c>
      <c r="V1028" t="s">
        <v>1349</v>
      </c>
      <c r="W1028">
        <v>0.83996585437710303</v>
      </c>
      <c r="Y1028" t="s">
        <v>1243</v>
      </c>
      <c r="Z1028">
        <v>0.72062144993146804</v>
      </c>
      <c r="AB1028" t="s">
        <v>1434</v>
      </c>
      <c r="AC1028">
        <v>1</v>
      </c>
      <c r="AE1028" t="s">
        <v>792</v>
      </c>
      <c r="AF1028">
        <v>0.81364505680735799</v>
      </c>
    </row>
    <row r="1029" spans="16:32" x14ac:dyDescent="0.2">
      <c r="P1029" t="s">
        <v>1396</v>
      </c>
      <c r="Q1029">
        <v>0.74002701664939097</v>
      </c>
      <c r="S1029" t="s">
        <v>1093</v>
      </c>
      <c r="T1029">
        <v>1</v>
      </c>
      <c r="V1029" t="s">
        <v>1352</v>
      </c>
      <c r="W1029">
        <v>0.83996585437710303</v>
      </c>
      <c r="Y1029" t="s">
        <v>1065</v>
      </c>
      <c r="Z1029">
        <v>0.72089948370679302</v>
      </c>
      <c r="AB1029" t="s">
        <v>1436</v>
      </c>
      <c r="AC1029">
        <v>1</v>
      </c>
      <c r="AE1029" t="s">
        <v>943</v>
      </c>
      <c r="AF1029">
        <v>0.81451289357421397</v>
      </c>
    </row>
    <row r="1030" spans="16:32" x14ac:dyDescent="0.2">
      <c r="P1030" t="s">
        <v>936</v>
      </c>
      <c r="Q1030">
        <v>0.75167117542849904</v>
      </c>
      <c r="S1030" t="s">
        <v>1109</v>
      </c>
      <c r="T1030">
        <v>1</v>
      </c>
      <c r="V1030" t="s">
        <v>1353</v>
      </c>
      <c r="W1030">
        <v>0.83996585437710303</v>
      </c>
      <c r="Y1030" t="s">
        <v>1068</v>
      </c>
      <c r="Z1030">
        <v>0.72089948370679302</v>
      </c>
      <c r="AB1030" t="s">
        <v>1437</v>
      </c>
      <c r="AC1030">
        <v>1</v>
      </c>
      <c r="AE1030" t="s">
        <v>848</v>
      </c>
      <c r="AF1030">
        <v>0.81503102669787098</v>
      </c>
    </row>
    <row r="1031" spans="16:32" x14ac:dyDescent="0.2">
      <c r="P1031" t="s">
        <v>800</v>
      </c>
      <c r="Q1031">
        <v>0.75375372644648098</v>
      </c>
      <c r="S1031" t="s">
        <v>1110</v>
      </c>
      <c r="T1031">
        <v>1</v>
      </c>
      <c r="V1031" t="s">
        <v>1357</v>
      </c>
      <c r="W1031">
        <v>0.83996585437710303</v>
      </c>
      <c r="Y1031" t="s">
        <v>970</v>
      </c>
      <c r="Z1031">
        <v>0.72666696252063401</v>
      </c>
      <c r="AB1031" t="s">
        <v>1439</v>
      </c>
      <c r="AC1031">
        <v>1</v>
      </c>
      <c r="AE1031" t="s">
        <v>713</v>
      </c>
      <c r="AF1031">
        <v>0.81575528047080503</v>
      </c>
    </row>
    <row r="1032" spans="16:32" x14ac:dyDescent="0.2">
      <c r="P1032" t="s">
        <v>1334</v>
      </c>
      <c r="Q1032">
        <v>0.75816466665059701</v>
      </c>
      <c r="S1032" t="s">
        <v>1114</v>
      </c>
      <c r="T1032">
        <v>1</v>
      </c>
      <c r="V1032" t="s">
        <v>1358</v>
      </c>
      <c r="W1032">
        <v>0.83996585437710303</v>
      </c>
      <c r="Y1032" t="s">
        <v>1638</v>
      </c>
      <c r="Z1032">
        <v>0.73951500088458</v>
      </c>
      <c r="AB1032" t="s">
        <v>1440</v>
      </c>
      <c r="AC1032">
        <v>1</v>
      </c>
      <c r="AE1032" t="s">
        <v>1177</v>
      </c>
      <c r="AF1032">
        <v>0.81778656522308102</v>
      </c>
    </row>
    <row r="1033" spans="16:32" x14ac:dyDescent="0.2">
      <c r="P1033" t="s">
        <v>1341</v>
      </c>
      <c r="Q1033">
        <v>0.75816466665059701</v>
      </c>
      <c r="S1033" t="s">
        <v>1125</v>
      </c>
      <c r="T1033">
        <v>1</v>
      </c>
      <c r="V1033" t="s">
        <v>801</v>
      </c>
      <c r="W1033">
        <v>0.84457730507120798</v>
      </c>
      <c r="Y1033" t="s">
        <v>1643</v>
      </c>
      <c r="Z1033">
        <v>0.73951500088458</v>
      </c>
      <c r="AB1033" t="s">
        <v>1442</v>
      </c>
      <c r="AC1033">
        <v>1</v>
      </c>
      <c r="AE1033" t="s">
        <v>1181</v>
      </c>
      <c r="AF1033">
        <v>0.81778656522308102</v>
      </c>
    </row>
    <row r="1034" spans="16:32" x14ac:dyDescent="0.2">
      <c r="P1034" t="s">
        <v>1348</v>
      </c>
      <c r="Q1034">
        <v>0.75816466665059701</v>
      </c>
      <c r="S1034" t="s">
        <v>1126</v>
      </c>
      <c r="T1034">
        <v>1</v>
      </c>
      <c r="V1034" t="s">
        <v>1060</v>
      </c>
      <c r="W1034">
        <v>0.84889810105284602</v>
      </c>
      <c r="Y1034" t="s">
        <v>1646</v>
      </c>
      <c r="Z1034">
        <v>0.73951500088458</v>
      </c>
      <c r="AB1034" t="s">
        <v>1443</v>
      </c>
      <c r="AC1034">
        <v>1</v>
      </c>
      <c r="AE1034" t="s">
        <v>1184</v>
      </c>
      <c r="AF1034">
        <v>0.81778656522308102</v>
      </c>
    </row>
    <row r="1035" spans="16:32" x14ac:dyDescent="0.2">
      <c r="P1035" t="s">
        <v>1357</v>
      </c>
      <c r="Q1035">
        <v>0.75816466665059701</v>
      </c>
      <c r="S1035" t="s">
        <v>1127</v>
      </c>
      <c r="T1035">
        <v>1</v>
      </c>
      <c r="V1035" t="s">
        <v>1065</v>
      </c>
      <c r="W1035">
        <v>0.84889810105284602</v>
      </c>
      <c r="Y1035" t="s">
        <v>1647</v>
      </c>
      <c r="Z1035">
        <v>0.73951500088458</v>
      </c>
      <c r="AB1035" t="s">
        <v>1445</v>
      </c>
      <c r="AC1035">
        <v>1</v>
      </c>
      <c r="AE1035" t="s">
        <v>1185</v>
      </c>
      <c r="AF1035">
        <v>0.81778656522308102</v>
      </c>
    </row>
    <row r="1036" spans="16:32" x14ac:dyDescent="0.2">
      <c r="P1036" t="s">
        <v>1047</v>
      </c>
      <c r="Q1036">
        <v>0.75933095466537104</v>
      </c>
      <c r="S1036" t="s">
        <v>1128</v>
      </c>
      <c r="T1036">
        <v>1</v>
      </c>
      <c r="V1036" t="s">
        <v>1070</v>
      </c>
      <c r="W1036">
        <v>0.84889810105284602</v>
      </c>
      <c r="Y1036" t="s">
        <v>1648</v>
      </c>
      <c r="Z1036">
        <v>0.73951500088458</v>
      </c>
      <c r="AB1036" t="s">
        <v>1446</v>
      </c>
      <c r="AC1036">
        <v>1</v>
      </c>
      <c r="AE1036" t="s">
        <v>714</v>
      </c>
      <c r="AF1036">
        <v>0.819860817912065</v>
      </c>
    </row>
    <row r="1037" spans="16:32" x14ac:dyDescent="0.2">
      <c r="P1037" t="s">
        <v>867</v>
      </c>
      <c r="Q1037">
        <v>0.76227741077924605</v>
      </c>
      <c r="S1037" t="s">
        <v>1129</v>
      </c>
      <c r="T1037">
        <v>1</v>
      </c>
      <c r="V1037" t="s">
        <v>1072</v>
      </c>
      <c r="W1037">
        <v>0.84889810105284602</v>
      </c>
      <c r="Y1037" t="s">
        <v>1649</v>
      </c>
      <c r="Z1037">
        <v>0.73951500088458</v>
      </c>
      <c r="AB1037" t="s">
        <v>1448</v>
      </c>
      <c r="AC1037">
        <v>1</v>
      </c>
      <c r="AE1037" t="s">
        <v>945</v>
      </c>
      <c r="AF1037">
        <v>0.82178717410229496</v>
      </c>
    </row>
    <row r="1038" spans="16:32" x14ac:dyDescent="0.2">
      <c r="P1038" t="s">
        <v>1037</v>
      </c>
      <c r="Q1038">
        <v>0.77211578222714605</v>
      </c>
      <c r="S1038" t="s">
        <v>1137</v>
      </c>
      <c r="T1038">
        <v>1</v>
      </c>
      <c r="V1038" t="s">
        <v>722</v>
      </c>
      <c r="W1038">
        <v>0.85270325356303101</v>
      </c>
      <c r="Y1038" t="s">
        <v>1652</v>
      </c>
      <c r="Z1038">
        <v>0.73951500088458</v>
      </c>
      <c r="AB1038" t="s">
        <v>1449</v>
      </c>
      <c r="AC1038">
        <v>1</v>
      </c>
      <c r="AE1038" t="s">
        <v>948</v>
      </c>
      <c r="AF1038">
        <v>0.82178717410229496</v>
      </c>
    </row>
    <row r="1039" spans="16:32" x14ac:dyDescent="0.2">
      <c r="P1039" t="s">
        <v>859</v>
      </c>
      <c r="Q1039">
        <v>0.77212601958496196</v>
      </c>
      <c r="S1039" t="s">
        <v>1138</v>
      </c>
      <c r="T1039">
        <v>1</v>
      </c>
      <c r="V1039" t="s">
        <v>771</v>
      </c>
      <c r="W1039">
        <v>0.85336190300404302</v>
      </c>
      <c r="Y1039" t="s">
        <v>1653</v>
      </c>
      <c r="Z1039">
        <v>0.73951500088458</v>
      </c>
      <c r="AB1039" t="s">
        <v>1450</v>
      </c>
      <c r="AC1039">
        <v>1</v>
      </c>
      <c r="AE1039" t="s">
        <v>716</v>
      </c>
      <c r="AF1039">
        <v>0.82391402206193898</v>
      </c>
    </row>
    <row r="1040" spans="16:32" x14ac:dyDescent="0.2">
      <c r="P1040" t="s">
        <v>864</v>
      </c>
      <c r="Q1040">
        <v>0.77212601958496196</v>
      </c>
      <c r="S1040" t="s">
        <v>1145</v>
      </c>
      <c r="T1040">
        <v>1</v>
      </c>
      <c r="V1040" t="s">
        <v>772</v>
      </c>
      <c r="W1040">
        <v>0.85336190300404302</v>
      </c>
      <c r="Y1040" t="s">
        <v>1655</v>
      </c>
      <c r="Z1040">
        <v>0.73951500088458</v>
      </c>
      <c r="AB1040" t="s">
        <v>1451</v>
      </c>
      <c r="AC1040">
        <v>1</v>
      </c>
      <c r="AE1040" t="s">
        <v>699</v>
      </c>
      <c r="AF1040">
        <v>0.82455376545751402</v>
      </c>
    </row>
    <row r="1041" spans="16:32" x14ac:dyDescent="0.2">
      <c r="P1041" t="s">
        <v>731</v>
      </c>
      <c r="Q1041">
        <v>0.77224190194217901</v>
      </c>
      <c r="S1041" t="s">
        <v>1149</v>
      </c>
      <c r="T1041">
        <v>1</v>
      </c>
      <c r="V1041" t="s">
        <v>1309</v>
      </c>
      <c r="W1041">
        <v>0.85426016641332303</v>
      </c>
      <c r="Y1041" t="s">
        <v>1660</v>
      </c>
      <c r="Z1041">
        <v>0.73951500088458</v>
      </c>
      <c r="AB1041" t="s">
        <v>1452</v>
      </c>
      <c r="AC1041">
        <v>1</v>
      </c>
      <c r="AE1041" t="s">
        <v>1195</v>
      </c>
      <c r="AF1041">
        <v>0.82806732719215304</v>
      </c>
    </row>
    <row r="1042" spans="16:32" x14ac:dyDescent="0.2">
      <c r="P1042" t="s">
        <v>705</v>
      </c>
      <c r="Q1042">
        <v>0.774781850310716</v>
      </c>
      <c r="S1042" t="s">
        <v>1151</v>
      </c>
      <c r="T1042">
        <v>1</v>
      </c>
      <c r="V1042" t="s">
        <v>1310</v>
      </c>
      <c r="W1042">
        <v>0.85426016641332303</v>
      </c>
      <c r="Y1042" t="s">
        <v>1661</v>
      </c>
      <c r="Z1042">
        <v>0.73951500088458</v>
      </c>
      <c r="AB1042" t="s">
        <v>1453</v>
      </c>
      <c r="AC1042">
        <v>1</v>
      </c>
      <c r="AE1042" t="s">
        <v>1196</v>
      </c>
      <c r="AF1042">
        <v>0.82806732719215304</v>
      </c>
    </row>
    <row r="1043" spans="16:32" x14ac:dyDescent="0.2">
      <c r="P1043" t="s">
        <v>1310</v>
      </c>
      <c r="Q1043">
        <v>0.77506966082647699</v>
      </c>
      <c r="S1043" t="s">
        <v>1155</v>
      </c>
      <c r="T1043">
        <v>1</v>
      </c>
      <c r="V1043" t="s">
        <v>1313</v>
      </c>
      <c r="W1043">
        <v>0.85426016641332303</v>
      </c>
      <c r="Y1043" t="s">
        <v>1663</v>
      </c>
      <c r="Z1043">
        <v>0.73951500088458</v>
      </c>
      <c r="AB1043" t="s">
        <v>1455</v>
      </c>
      <c r="AC1043">
        <v>1</v>
      </c>
      <c r="AE1043" t="s">
        <v>1200</v>
      </c>
      <c r="AF1043">
        <v>0.82806732719215304</v>
      </c>
    </row>
    <row r="1044" spans="16:32" x14ac:dyDescent="0.2">
      <c r="P1044" t="s">
        <v>1315</v>
      </c>
      <c r="Q1044">
        <v>0.77506966082647699</v>
      </c>
      <c r="S1044" t="s">
        <v>1157</v>
      </c>
      <c r="T1044">
        <v>1</v>
      </c>
      <c r="V1044" t="s">
        <v>1316</v>
      </c>
      <c r="W1044">
        <v>0.85426016641332303</v>
      </c>
      <c r="Y1044" t="s">
        <v>1664</v>
      </c>
      <c r="Z1044">
        <v>0.73951500088458</v>
      </c>
      <c r="AB1044" t="s">
        <v>1456</v>
      </c>
      <c r="AC1044">
        <v>1</v>
      </c>
      <c r="AE1044" t="s">
        <v>764</v>
      </c>
      <c r="AF1044">
        <v>0.83226429475710195</v>
      </c>
    </row>
    <row r="1045" spans="16:32" x14ac:dyDescent="0.2">
      <c r="P1045" t="s">
        <v>1320</v>
      </c>
      <c r="Q1045">
        <v>0.77506966082647699</v>
      </c>
      <c r="S1045" t="s">
        <v>1158</v>
      </c>
      <c r="T1045">
        <v>1</v>
      </c>
      <c r="V1045" t="s">
        <v>1322</v>
      </c>
      <c r="W1045">
        <v>0.85426016641332303</v>
      </c>
      <c r="Y1045" t="s">
        <v>1666</v>
      </c>
      <c r="Z1045">
        <v>0.73951500088458</v>
      </c>
      <c r="AB1045" t="s">
        <v>1457</v>
      </c>
      <c r="AC1045">
        <v>1</v>
      </c>
      <c r="AE1045" t="s">
        <v>852</v>
      </c>
      <c r="AF1045">
        <v>0.83250432552800802</v>
      </c>
    </row>
    <row r="1046" spans="16:32" x14ac:dyDescent="0.2">
      <c r="P1046" t="s">
        <v>1322</v>
      </c>
      <c r="Q1046">
        <v>0.77506966082647699</v>
      </c>
      <c r="S1046" t="s">
        <v>1159</v>
      </c>
      <c r="T1046">
        <v>1</v>
      </c>
      <c r="V1046" t="s">
        <v>1323</v>
      </c>
      <c r="W1046">
        <v>0.85426016641332303</v>
      </c>
      <c r="Y1046" t="s">
        <v>1668</v>
      </c>
      <c r="Z1046">
        <v>0.73951500088458</v>
      </c>
      <c r="AB1046" t="s">
        <v>1460</v>
      </c>
      <c r="AC1046">
        <v>1</v>
      </c>
      <c r="AE1046" t="s">
        <v>854</v>
      </c>
      <c r="AF1046">
        <v>0.83250432552800802</v>
      </c>
    </row>
    <row r="1047" spans="16:32" x14ac:dyDescent="0.2">
      <c r="P1047" t="s">
        <v>1324</v>
      </c>
      <c r="Q1047">
        <v>0.77506966082647699</v>
      </c>
      <c r="S1047" t="s">
        <v>1160</v>
      </c>
      <c r="T1047">
        <v>1</v>
      </c>
      <c r="V1047" t="s">
        <v>1325</v>
      </c>
      <c r="W1047">
        <v>0.85426016641332303</v>
      </c>
      <c r="Y1047" t="s">
        <v>1670</v>
      </c>
      <c r="Z1047">
        <v>0.73951500088458</v>
      </c>
      <c r="AB1047" t="s">
        <v>1461</v>
      </c>
      <c r="AC1047">
        <v>1</v>
      </c>
      <c r="AE1047" t="s">
        <v>855</v>
      </c>
      <c r="AF1047">
        <v>0.83250432552800802</v>
      </c>
    </row>
    <row r="1048" spans="16:32" x14ac:dyDescent="0.2">
      <c r="P1048" t="s">
        <v>1325</v>
      </c>
      <c r="Q1048">
        <v>0.77506966082647699</v>
      </c>
      <c r="S1048" t="s">
        <v>1164</v>
      </c>
      <c r="T1048">
        <v>1</v>
      </c>
      <c r="V1048" t="s">
        <v>1326</v>
      </c>
      <c r="W1048">
        <v>0.85426016641332303</v>
      </c>
      <c r="Y1048" t="s">
        <v>1673</v>
      </c>
      <c r="Z1048">
        <v>0.73951500088458</v>
      </c>
      <c r="AB1048" t="s">
        <v>1464</v>
      </c>
      <c r="AC1048">
        <v>1</v>
      </c>
      <c r="AE1048" t="s">
        <v>717</v>
      </c>
      <c r="AF1048">
        <v>0.83575697144078398</v>
      </c>
    </row>
    <row r="1049" spans="16:32" x14ac:dyDescent="0.2">
      <c r="P1049" t="s">
        <v>1331</v>
      </c>
      <c r="Q1049">
        <v>0.77506966082647699</v>
      </c>
      <c r="S1049" t="s">
        <v>1165</v>
      </c>
      <c r="T1049">
        <v>1</v>
      </c>
      <c r="V1049" t="s">
        <v>1330</v>
      </c>
      <c r="W1049">
        <v>0.85426016641332303</v>
      </c>
      <c r="Y1049" t="s">
        <v>1676</v>
      </c>
      <c r="Z1049">
        <v>0.73951500088458</v>
      </c>
      <c r="AB1049" t="s">
        <v>1465</v>
      </c>
      <c r="AC1049">
        <v>1</v>
      </c>
      <c r="AE1049" t="s">
        <v>718</v>
      </c>
      <c r="AF1049">
        <v>0.83575697144078398</v>
      </c>
    </row>
    <row r="1050" spans="16:32" x14ac:dyDescent="0.2">
      <c r="P1050" t="s">
        <v>860</v>
      </c>
      <c r="Q1050">
        <v>0.78167131978615301</v>
      </c>
      <c r="S1050" t="s">
        <v>1166</v>
      </c>
      <c r="T1050">
        <v>1</v>
      </c>
      <c r="V1050" t="s">
        <v>1331</v>
      </c>
      <c r="W1050">
        <v>0.85426016641332303</v>
      </c>
      <c r="Y1050" t="s">
        <v>1677</v>
      </c>
      <c r="Z1050">
        <v>0.73951500088458</v>
      </c>
      <c r="AB1050" t="s">
        <v>1466</v>
      </c>
      <c r="AC1050">
        <v>1</v>
      </c>
      <c r="AE1050" t="s">
        <v>960</v>
      </c>
      <c r="AF1050">
        <v>0.83604392970587804</v>
      </c>
    </row>
    <row r="1051" spans="16:32" x14ac:dyDescent="0.2">
      <c r="P1051" t="s">
        <v>861</v>
      </c>
      <c r="Q1051">
        <v>0.78167131978615301</v>
      </c>
      <c r="S1051" t="s">
        <v>1168</v>
      </c>
      <c r="T1051">
        <v>1</v>
      </c>
      <c r="V1051" t="s">
        <v>850</v>
      </c>
      <c r="W1051">
        <v>0.85740850503754096</v>
      </c>
      <c r="Y1051" t="s">
        <v>1683</v>
      </c>
      <c r="Z1051">
        <v>0.73951500088458</v>
      </c>
      <c r="AB1051" t="s">
        <v>1468</v>
      </c>
      <c r="AC1051">
        <v>1</v>
      </c>
      <c r="AE1051" t="s">
        <v>1204</v>
      </c>
      <c r="AF1051">
        <v>0.83822732001575995</v>
      </c>
    </row>
    <row r="1052" spans="16:32" x14ac:dyDescent="0.2">
      <c r="P1052" t="s">
        <v>862</v>
      </c>
      <c r="Q1052">
        <v>0.78167131978615301</v>
      </c>
      <c r="S1052" t="s">
        <v>1171</v>
      </c>
      <c r="T1052">
        <v>1</v>
      </c>
      <c r="V1052" t="s">
        <v>713</v>
      </c>
      <c r="W1052">
        <v>0.85822472253415705</v>
      </c>
      <c r="Y1052" t="s">
        <v>1685</v>
      </c>
      <c r="Z1052">
        <v>0.73951500088458</v>
      </c>
      <c r="AB1052" t="s">
        <v>1469</v>
      </c>
      <c r="AC1052">
        <v>1</v>
      </c>
      <c r="AE1052" t="s">
        <v>1205</v>
      </c>
      <c r="AF1052">
        <v>0.83822732001575995</v>
      </c>
    </row>
    <row r="1053" spans="16:32" x14ac:dyDescent="0.2">
      <c r="P1053" t="s">
        <v>1025</v>
      </c>
      <c r="Q1053">
        <v>0.78432775944750899</v>
      </c>
      <c r="S1053" t="s">
        <v>1172</v>
      </c>
      <c r="T1053">
        <v>1</v>
      </c>
      <c r="V1053" t="s">
        <v>796</v>
      </c>
      <c r="W1053">
        <v>0.86621981506155799</v>
      </c>
      <c r="Y1053" t="s">
        <v>1686</v>
      </c>
      <c r="Z1053">
        <v>0.73951500088458</v>
      </c>
      <c r="AB1053" t="s">
        <v>1470</v>
      </c>
      <c r="AC1053">
        <v>1</v>
      </c>
      <c r="AE1053" t="s">
        <v>1211</v>
      </c>
      <c r="AF1053">
        <v>0.83822732001575995</v>
      </c>
    </row>
    <row r="1054" spans="16:32" x14ac:dyDescent="0.2">
      <c r="P1054" t="s">
        <v>794</v>
      </c>
      <c r="Q1054">
        <v>0.78781377869866598</v>
      </c>
      <c r="S1054" t="s">
        <v>1173</v>
      </c>
      <c r="T1054">
        <v>1</v>
      </c>
      <c r="V1054" t="s">
        <v>1280</v>
      </c>
      <c r="W1054">
        <v>0.86730303089773397</v>
      </c>
      <c r="Y1054" t="s">
        <v>1693</v>
      </c>
      <c r="Z1054">
        <v>0.73951500088458</v>
      </c>
      <c r="AB1054" t="s">
        <v>1471</v>
      </c>
      <c r="AC1054">
        <v>1</v>
      </c>
      <c r="AE1054" t="s">
        <v>1213</v>
      </c>
      <c r="AF1054">
        <v>0.83822732001575995</v>
      </c>
    </row>
    <row r="1055" spans="16:32" x14ac:dyDescent="0.2">
      <c r="P1055" t="s">
        <v>1301</v>
      </c>
      <c r="Q1055">
        <v>0.79082353672189898</v>
      </c>
      <c r="S1055" t="s">
        <v>1175</v>
      </c>
      <c r="T1055">
        <v>1</v>
      </c>
      <c r="V1055" t="s">
        <v>1289</v>
      </c>
      <c r="W1055">
        <v>0.86730303089773397</v>
      </c>
      <c r="Y1055" t="s">
        <v>1696</v>
      </c>
      <c r="Z1055">
        <v>0.73951500088458</v>
      </c>
      <c r="AB1055" t="s">
        <v>1472</v>
      </c>
      <c r="AC1055">
        <v>1</v>
      </c>
      <c r="AE1055" t="s">
        <v>1214</v>
      </c>
      <c r="AF1055">
        <v>0.83822732001575995</v>
      </c>
    </row>
    <row r="1056" spans="16:32" x14ac:dyDescent="0.2">
      <c r="P1056" t="s">
        <v>1306</v>
      </c>
      <c r="Q1056">
        <v>0.79082353672189898</v>
      </c>
      <c r="S1056" t="s">
        <v>1180</v>
      </c>
      <c r="T1056">
        <v>1</v>
      </c>
      <c r="V1056" t="s">
        <v>1292</v>
      </c>
      <c r="W1056">
        <v>0.86730303089773397</v>
      </c>
      <c r="Y1056" t="s">
        <v>1704</v>
      </c>
      <c r="Z1056">
        <v>0.73951500088458</v>
      </c>
      <c r="AB1056" t="s">
        <v>1475</v>
      </c>
      <c r="AC1056">
        <v>1</v>
      </c>
      <c r="AE1056" t="s">
        <v>1215</v>
      </c>
      <c r="AF1056">
        <v>0.83822732001575995</v>
      </c>
    </row>
    <row r="1057" spans="16:32" x14ac:dyDescent="0.2">
      <c r="P1057" t="s">
        <v>1013</v>
      </c>
      <c r="Q1057">
        <v>0.79598352313050802</v>
      </c>
      <c r="S1057" t="s">
        <v>1181</v>
      </c>
      <c r="T1057">
        <v>1</v>
      </c>
      <c r="V1057" t="s">
        <v>1301</v>
      </c>
      <c r="W1057">
        <v>0.86730303089773397</v>
      </c>
      <c r="Y1057" t="s">
        <v>1705</v>
      </c>
      <c r="Z1057">
        <v>0.73951500088458</v>
      </c>
      <c r="AB1057" t="s">
        <v>1477</v>
      </c>
      <c r="AC1057">
        <v>1</v>
      </c>
      <c r="AE1057" t="s">
        <v>1217</v>
      </c>
      <c r="AF1057">
        <v>0.83822732001575995</v>
      </c>
    </row>
    <row r="1058" spans="16:32" x14ac:dyDescent="0.2">
      <c r="P1058" t="s">
        <v>729</v>
      </c>
      <c r="Q1058">
        <v>0.80023461176010802</v>
      </c>
      <c r="S1058" t="s">
        <v>1182</v>
      </c>
      <c r="T1058">
        <v>1</v>
      </c>
      <c r="V1058" t="s">
        <v>1305</v>
      </c>
      <c r="W1058">
        <v>0.86730303089773397</v>
      </c>
      <c r="Y1058" t="s">
        <v>1205</v>
      </c>
      <c r="Z1058">
        <v>0.74126909717928402</v>
      </c>
      <c r="AB1058" t="s">
        <v>1480</v>
      </c>
      <c r="AC1058">
        <v>1</v>
      </c>
      <c r="AE1058" t="s">
        <v>963</v>
      </c>
      <c r="AF1058">
        <v>0.84301750803535902</v>
      </c>
    </row>
    <row r="1059" spans="16:32" x14ac:dyDescent="0.2">
      <c r="P1059" t="s">
        <v>700</v>
      </c>
      <c r="Q1059">
        <v>0.80182772075503295</v>
      </c>
      <c r="S1059" t="s">
        <v>1186</v>
      </c>
      <c r="T1059">
        <v>1</v>
      </c>
      <c r="V1059" t="s">
        <v>1306</v>
      </c>
      <c r="W1059">
        <v>0.86730303089773397</v>
      </c>
      <c r="Y1059" t="s">
        <v>1208</v>
      </c>
      <c r="Z1059">
        <v>0.74126909717928402</v>
      </c>
      <c r="AB1059" t="s">
        <v>1481</v>
      </c>
      <c r="AC1059">
        <v>1</v>
      </c>
      <c r="AE1059" t="s">
        <v>965</v>
      </c>
      <c r="AF1059">
        <v>0.84301750803535902</v>
      </c>
    </row>
    <row r="1060" spans="16:32" x14ac:dyDescent="0.2">
      <c r="P1060" t="s">
        <v>1266</v>
      </c>
      <c r="Q1060">
        <v>0.80550258677650299</v>
      </c>
      <c r="S1060" t="s">
        <v>1191</v>
      </c>
      <c r="T1060">
        <v>1</v>
      </c>
      <c r="V1060" t="s">
        <v>759</v>
      </c>
      <c r="W1060">
        <v>0.86828780435546005</v>
      </c>
      <c r="Y1060" t="s">
        <v>1211</v>
      </c>
      <c r="Z1060">
        <v>0.74126909717928402</v>
      </c>
      <c r="AB1060" t="s">
        <v>1482</v>
      </c>
      <c r="AC1060">
        <v>1</v>
      </c>
      <c r="AE1060" t="s">
        <v>968</v>
      </c>
      <c r="AF1060">
        <v>0.84301750803535902</v>
      </c>
    </row>
    <row r="1061" spans="16:32" x14ac:dyDescent="0.2">
      <c r="P1061" t="s">
        <v>1282</v>
      </c>
      <c r="Q1061">
        <v>0.80550258677650299</v>
      </c>
      <c r="S1061" t="s">
        <v>1194</v>
      </c>
      <c r="T1061">
        <v>1</v>
      </c>
      <c r="V1061" t="s">
        <v>1046</v>
      </c>
      <c r="W1061">
        <v>0.86977633963238798</v>
      </c>
      <c r="Y1061" t="s">
        <v>1216</v>
      </c>
      <c r="Z1061">
        <v>0.74126909717928402</v>
      </c>
      <c r="AB1061" t="s">
        <v>1486</v>
      </c>
      <c r="AC1061">
        <v>1</v>
      </c>
      <c r="AE1061" t="s">
        <v>969</v>
      </c>
      <c r="AF1061">
        <v>0.84301750803535902</v>
      </c>
    </row>
    <row r="1062" spans="16:32" x14ac:dyDescent="0.2">
      <c r="P1062" t="s">
        <v>1008</v>
      </c>
      <c r="Q1062">
        <v>0.80710012196694203</v>
      </c>
      <c r="S1062" t="s">
        <v>1197</v>
      </c>
      <c r="T1062">
        <v>1</v>
      </c>
      <c r="V1062" t="s">
        <v>1048</v>
      </c>
      <c r="W1062">
        <v>0.86977633963238798</v>
      </c>
      <c r="Y1062" t="s">
        <v>1217</v>
      </c>
      <c r="Z1062">
        <v>0.74126909717928402</v>
      </c>
      <c r="AB1062" t="s">
        <v>1487</v>
      </c>
      <c r="AC1062">
        <v>1</v>
      </c>
      <c r="AE1062" t="s">
        <v>801</v>
      </c>
      <c r="AF1062">
        <v>0.843526851279912</v>
      </c>
    </row>
    <row r="1063" spans="16:32" x14ac:dyDescent="0.2">
      <c r="P1063" t="s">
        <v>1012</v>
      </c>
      <c r="Q1063">
        <v>0.80710012196694203</v>
      </c>
      <c r="S1063" t="s">
        <v>1199</v>
      </c>
      <c r="T1063">
        <v>1</v>
      </c>
      <c r="V1063" t="s">
        <v>1049</v>
      </c>
      <c r="W1063">
        <v>0.86977633963238798</v>
      </c>
      <c r="Y1063" t="s">
        <v>1220</v>
      </c>
      <c r="Z1063">
        <v>0.74126909717928402</v>
      </c>
      <c r="AB1063" t="s">
        <v>1488</v>
      </c>
      <c r="AC1063">
        <v>1</v>
      </c>
      <c r="AE1063" t="s">
        <v>669</v>
      </c>
      <c r="AF1063">
        <v>0.84381955755867</v>
      </c>
    </row>
    <row r="1064" spans="16:32" x14ac:dyDescent="0.2">
      <c r="P1064" t="s">
        <v>653</v>
      </c>
      <c r="Q1064">
        <v>0.809851827872487</v>
      </c>
      <c r="S1064" t="s">
        <v>1210</v>
      </c>
      <c r="T1064">
        <v>1</v>
      </c>
      <c r="V1064" t="s">
        <v>1052</v>
      </c>
      <c r="W1064">
        <v>0.86977633963238798</v>
      </c>
      <c r="Y1064" t="s">
        <v>1221</v>
      </c>
      <c r="Z1064">
        <v>0.74126909717928402</v>
      </c>
      <c r="AB1064" t="s">
        <v>1490</v>
      </c>
      <c r="AC1064">
        <v>1</v>
      </c>
      <c r="AE1064" t="s">
        <v>768</v>
      </c>
      <c r="AF1064">
        <v>0.84533698315508798</v>
      </c>
    </row>
    <row r="1065" spans="16:32" x14ac:dyDescent="0.2">
      <c r="P1065" t="s">
        <v>654</v>
      </c>
      <c r="Q1065">
        <v>0.809851827872487</v>
      </c>
      <c r="S1065" t="s">
        <v>1219</v>
      </c>
      <c r="T1065">
        <v>1</v>
      </c>
      <c r="V1065" t="s">
        <v>1054</v>
      </c>
      <c r="W1065">
        <v>0.86977633963238798</v>
      </c>
      <c r="Y1065" t="s">
        <v>961</v>
      </c>
      <c r="Z1065">
        <v>0.74205819528182904</v>
      </c>
      <c r="AB1065" t="s">
        <v>1491</v>
      </c>
      <c r="AC1065">
        <v>1</v>
      </c>
      <c r="AE1065" t="s">
        <v>719</v>
      </c>
      <c r="AF1065">
        <v>0.84712030708803798</v>
      </c>
    </row>
    <row r="1066" spans="16:32" x14ac:dyDescent="0.2">
      <c r="P1066" t="s">
        <v>655</v>
      </c>
      <c r="Q1066">
        <v>0.809851827872487</v>
      </c>
      <c r="S1066" t="s">
        <v>1230</v>
      </c>
      <c r="T1066">
        <v>1</v>
      </c>
      <c r="V1066" t="s">
        <v>735</v>
      </c>
      <c r="W1066">
        <v>0.87195943736246095</v>
      </c>
      <c r="Y1066" t="s">
        <v>966</v>
      </c>
      <c r="Z1066">
        <v>0.74205819528182904</v>
      </c>
      <c r="AB1066" t="s">
        <v>1495</v>
      </c>
      <c r="AC1066">
        <v>1</v>
      </c>
      <c r="AE1066" t="s">
        <v>720</v>
      </c>
      <c r="AF1066">
        <v>0.84712030708803798</v>
      </c>
    </row>
    <row r="1067" spans="16:32" x14ac:dyDescent="0.2">
      <c r="P1067" t="s">
        <v>790</v>
      </c>
      <c r="Q1067">
        <v>0.81109482406127298</v>
      </c>
      <c r="S1067" t="s">
        <v>1234</v>
      </c>
      <c r="T1067">
        <v>1</v>
      </c>
      <c r="V1067" t="s">
        <v>768</v>
      </c>
      <c r="W1067">
        <v>0.87280264060924995</v>
      </c>
      <c r="Y1067" t="s">
        <v>967</v>
      </c>
      <c r="Z1067">
        <v>0.74205819528182904</v>
      </c>
      <c r="AB1067" t="s">
        <v>1496</v>
      </c>
      <c r="AC1067">
        <v>1</v>
      </c>
      <c r="AE1067" t="s">
        <v>746</v>
      </c>
      <c r="AF1067">
        <v>0.84790176073572898</v>
      </c>
    </row>
    <row r="1068" spans="16:32" x14ac:dyDescent="0.2">
      <c r="P1068" t="s">
        <v>910</v>
      </c>
      <c r="Q1068">
        <v>0.81346186625411698</v>
      </c>
      <c r="S1068" t="s">
        <v>1238</v>
      </c>
      <c r="T1068">
        <v>1</v>
      </c>
      <c r="V1068" t="s">
        <v>663</v>
      </c>
      <c r="W1068">
        <v>0.87402278569814196</v>
      </c>
      <c r="Y1068" t="s">
        <v>968</v>
      </c>
      <c r="Z1068">
        <v>0.74205819528182904</v>
      </c>
      <c r="AB1068" t="s">
        <v>1497</v>
      </c>
      <c r="AC1068">
        <v>1</v>
      </c>
      <c r="AE1068" t="s">
        <v>1223</v>
      </c>
      <c r="AF1068">
        <v>0.84825259209085202</v>
      </c>
    </row>
    <row r="1069" spans="16:32" x14ac:dyDescent="0.2">
      <c r="P1069" t="s">
        <v>911</v>
      </c>
      <c r="Q1069">
        <v>0.81346186625411698</v>
      </c>
      <c r="S1069" t="s">
        <v>1240</v>
      </c>
      <c r="T1069">
        <v>1</v>
      </c>
      <c r="V1069" t="s">
        <v>692</v>
      </c>
      <c r="W1069">
        <v>0.87415738566184198</v>
      </c>
      <c r="Y1069" t="s">
        <v>969</v>
      </c>
      <c r="Z1069">
        <v>0.74205819528182904</v>
      </c>
      <c r="AB1069" t="s">
        <v>1502</v>
      </c>
      <c r="AC1069">
        <v>1</v>
      </c>
      <c r="AE1069" t="s">
        <v>1224</v>
      </c>
      <c r="AF1069">
        <v>0.84825259209085202</v>
      </c>
    </row>
    <row r="1070" spans="16:32" x14ac:dyDescent="0.2">
      <c r="P1070" t="s">
        <v>912</v>
      </c>
      <c r="Q1070">
        <v>0.81346186625411698</v>
      </c>
      <c r="S1070" t="s">
        <v>1246</v>
      </c>
      <c r="T1070">
        <v>1</v>
      </c>
      <c r="V1070" t="s">
        <v>1260</v>
      </c>
      <c r="W1070">
        <v>0.87920178446246</v>
      </c>
      <c r="Y1070" t="s">
        <v>776</v>
      </c>
      <c r="Z1070">
        <v>0.74206408115480205</v>
      </c>
      <c r="AB1070" t="s">
        <v>1504</v>
      </c>
      <c r="AC1070">
        <v>1</v>
      </c>
      <c r="AE1070" t="s">
        <v>1225</v>
      </c>
      <c r="AF1070">
        <v>0.84825259209085202</v>
      </c>
    </row>
    <row r="1071" spans="16:32" x14ac:dyDescent="0.2">
      <c r="P1071" t="s">
        <v>1252</v>
      </c>
      <c r="Q1071">
        <v>0.81917818614378002</v>
      </c>
      <c r="S1071" t="s">
        <v>1247</v>
      </c>
      <c r="T1071">
        <v>1</v>
      </c>
      <c r="V1071" t="s">
        <v>1267</v>
      </c>
      <c r="W1071">
        <v>0.87920178446246</v>
      </c>
      <c r="Y1071" t="s">
        <v>870</v>
      </c>
      <c r="Z1071">
        <v>0.74350050541051105</v>
      </c>
      <c r="AB1071" t="s">
        <v>1505</v>
      </c>
      <c r="AC1071">
        <v>1</v>
      </c>
      <c r="AE1071" t="s">
        <v>1229</v>
      </c>
      <c r="AF1071">
        <v>0.84825259209085202</v>
      </c>
    </row>
    <row r="1072" spans="16:32" x14ac:dyDescent="0.2">
      <c r="P1072" t="s">
        <v>1256</v>
      </c>
      <c r="Q1072">
        <v>0.81917818614378002</v>
      </c>
      <c r="S1072" t="s">
        <v>1248</v>
      </c>
      <c r="T1072">
        <v>1</v>
      </c>
      <c r="V1072" t="s">
        <v>1271</v>
      </c>
      <c r="W1072">
        <v>0.87920178446246</v>
      </c>
      <c r="Y1072" t="s">
        <v>910</v>
      </c>
      <c r="Z1072">
        <v>0.74844843218907098</v>
      </c>
      <c r="AB1072" t="s">
        <v>1506</v>
      </c>
      <c r="AC1072">
        <v>1</v>
      </c>
      <c r="AE1072" t="s">
        <v>1231</v>
      </c>
      <c r="AF1072">
        <v>0.84825259209085202</v>
      </c>
    </row>
    <row r="1073" spans="16:32" x14ac:dyDescent="0.2">
      <c r="P1073" t="s">
        <v>903</v>
      </c>
      <c r="Q1073">
        <v>0.82244925501297905</v>
      </c>
      <c r="S1073" t="s">
        <v>1249</v>
      </c>
      <c r="T1073">
        <v>1</v>
      </c>
      <c r="V1073" t="s">
        <v>1272</v>
      </c>
      <c r="W1073">
        <v>0.87920178446246</v>
      </c>
      <c r="Y1073" t="s">
        <v>911</v>
      </c>
      <c r="Z1073">
        <v>0.74844843218907098</v>
      </c>
      <c r="AB1073" t="s">
        <v>1510</v>
      </c>
      <c r="AC1073">
        <v>1</v>
      </c>
      <c r="AE1073" t="s">
        <v>1238</v>
      </c>
      <c r="AF1073">
        <v>0.84825259209085202</v>
      </c>
    </row>
    <row r="1074" spans="16:32" x14ac:dyDescent="0.2">
      <c r="P1074" t="s">
        <v>988</v>
      </c>
      <c r="Q1074">
        <v>0.82778533746136596</v>
      </c>
      <c r="S1074" t="s">
        <v>1252</v>
      </c>
      <c r="T1074">
        <v>1</v>
      </c>
      <c r="V1074" t="s">
        <v>1273</v>
      </c>
      <c r="W1074">
        <v>0.87920178446246</v>
      </c>
      <c r="Y1074" t="s">
        <v>912</v>
      </c>
      <c r="Z1074">
        <v>0.74844843218907098</v>
      </c>
      <c r="AB1074" t="s">
        <v>1511</v>
      </c>
      <c r="AC1074">
        <v>1</v>
      </c>
      <c r="AE1074" t="s">
        <v>1239</v>
      </c>
      <c r="AF1074">
        <v>0.84825259209085202</v>
      </c>
    </row>
    <row r="1075" spans="16:32" x14ac:dyDescent="0.2">
      <c r="P1075" t="s">
        <v>1227</v>
      </c>
      <c r="Q1075">
        <v>0.83191710062288704</v>
      </c>
      <c r="S1075" t="s">
        <v>1257</v>
      </c>
      <c r="T1075">
        <v>1</v>
      </c>
      <c r="V1075" t="s">
        <v>1275</v>
      </c>
      <c r="W1075">
        <v>0.87920178446246</v>
      </c>
      <c r="Y1075" t="s">
        <v>1053</v>
      </c>
      <c r="Z1075">
        <v>0.75504767261102701</v>
      </c>
      <c r="AB1075" t="s">
        <v>1512</v>
      </c>
      <c r="AC1075">
        <v>1</v>
      </c>
      <c r="AE1075" t="s">
        <v>1241</v>
      </c>
      <c r="AF1075">
        <v>0.84825259209085202</v>
      </c>
    </row>
    <row r="1076" spans="16:32" x14ac:dyDescent="0.2">
      <c r="P1076" t="s">
        <v>1235</v>
      </c>
      <c r="Q1076">
        <v>0.83191710062288704</v>
      </c>
      <c r="S1076" t="s">
        <v>1258</v>
      </c>
      <c r="T1076">
        <v>1</v>
      </c>
      <c r="V1076" t="s">
        <v>1276</v>
      </c>
      <c r="W1076">
        <v>0.87920178446246</v>
      </c>
      <c r="Y1076" t="s">
        <v>867</v>
      </c>
      <c r="Z1076">
        <v>0.75616255736889204</v>
      </c>
      <c r="AB1076" t="s">
        <v>1514</v>
      </c>
      <c r="AC1076">
        <v>1</v>
      </c>
      <c r="AE1076" t="s">
        <v>1242</v>
      </c>
      <c r="AF1076">
        <v>0.84825259209085202</v>
      </c>
    </row>
    <row r="1077" spans="16:32" x14ac:dyDescent="0.2">
      <c r="P1077" t="s">
        <v>848</v>
      </c>
      <c r="Q1077">
        <v>0.83275838414256798</v>
      </c>
      <c r="S1077" t="s">
        <v>1260</v>
      </c>
      <c r="T1077">
        <v>1</v>
      </c>
      <c r="V1077" t="s">
        <v>1281</v>
      </c>
      <c r="W1077">
        <v>0.87920178446246</v>
      </c>
      <c r="Y1077" t="s">
        <v>959</v>
      </c>
      <c r="Z1077">
        <v>0.75681136202155697</v>
      </c>
      <c r="AB1077" t="s">
        <v>1515</v>
      </c>
      <c r="AC1077">
        <v>1</v>
      </c>
      <c r="AE1077" t="s">
        <v>972</v>
      </c>
      <c r="AF1077">
        <v>0.84988198598505504</v>
      </c>
    </row>
    <row r="1078" spans="16:32" x14ac:dyDescent="0.2">
      <c r="P1078" t="s">
        <v>900</v>
      </c>
      <c r="Q1078">
        <v>0.83936956310351896</v>
      </c>
      <c r="S1078" t="s">
        <v>1261</v>
      </c>
      <c r="T1078">
        <v>1</v>
      </c>
      <c r="V1078" t="s">
        <v>1283</v>
      </c>
      <c r="W1078">
        <v>0.87920178446246</v>
      </c>
      <c r="Y1078" t="s">
        <v>1189</v>
      </c>
      <c r="Z1078">
        <v>0.76063326395770803</v>
      </c>
      <c r="AB1078" t="s">
        <v>1516</v>
      </c>
      <c r="AC1078">
        <v>1</v>
      </c>
      <c r="AE1078" t="s">
        <v>721</v>
      </c>
      <c r="AF1078">
        <v>0.85080069372224199</v>
      </c>
    </row>
    <row r="1079" spans="16:32" x14ac:dyDescent="0.2">
      <c r="P1079" t="s">
        <v>1203</v>
      </c>
      <c r="Q1079">
        <v>0.84378177587303604</v>
      </c>
      <c r="S1079" t="s">
        <v>1264</v>
      </c>
      <c r="T1079">
        <v>1</v>
      </c>
      <c r="V1079" t="s">
        <v>1034</v>
      </c>
      <c r="W1079">
        <v>0.87921753161949001</v>
      </c>
      <c r="Y1079" t="s">
        <v>1196</v>
      </c>
      <c r="Z1079">
        <v>0.76063326395770803</v>
      </c>
      <c r="AB1079" t="s">
        <v>1517</v>
      </c>
      <c r="AC1079">
        <v>1</v>
      </c>
      <c r="AE1079" t="s">
        <v>670</v>
      </c>
      <c r="AF1079">
        <v>0.85124475774338204</v>
      </c>
    </row>
    <row r="1080" spans="16:32" x14ac:dyDescent="0.2">
      <c r="P1080" t="s">
        <v>1210</v>
      </c>
      <c r="Q1080">
        <v>0.84378177587303604</v>
      </c>
      <c r="S1080" t="s">
        <v>1268</v>
      </c>
      <c r="T1080">
        <v>1</v>
      </c>
      <c r="V1080" t="s">
        <v>837</v>
      </c>
      <c r="W1080">
        <v>0.87954868935038599</v>
      </c>
      <c r="Y1080" t="s">
        <v>903</v>
      </c>
      <c r="Z1080">
        <v>0.76178541721057602</v>
      </c>
      <c r="AB1080" t="s">
        <v>1518</v>
      </c>
      <c r="AC1080">
        <v>1</v>
      </c>
      <c r="AE1080" t="s">
        <v>804</v>
      </c>
      <c r="AF1080">
        <v>0.85293037244440395</v>
      </c>
    </row>
    <row r="1081" spans="16:32" x14ac:dyDescent="0.2">
      <c r="P1081" t="s">
        <v>1213</v>
      </c>
      <c r="Q1081">
        <v>0.84378177587303604</v>
      </c>
      <c r="S1081" t="s">
        <v>1277</v>
      </c>
      <c r="T1081">
        <v>1</v>
      </c>
      <c r="V1081" t="s">
        <v>702</v>
      </c>
      <c r="W1081">
        <v>0.88107016676388705</v>
      </c>
      <c r="Y1081" t="s">
        <v>815</v>
      </c>
      <c r="Z1081">
        <v>0.76245959505870997</v>
      </c>
      <c r="AB1081" t="s">
        <v>1519</v>
      </c>
      <c r="AC1081">
        <v>1</v>
      </c>
      <c r="AE1081" t="s">
        <v>865</v>
      </c>
      <c r="AF1081">
        <v>0.85465165997404602</v>
      </c>
    </row>
    <row r="1082" spans="16:32" x14ac:dyDescent="0.2">
      <c r="P1082" t="s">
        <v>1216</v>
      </c>
      <c r="Q1082">
        <v>0.84378177587303604</v>
      </c>
      <c r="S1082" t="s">
        <v>1281</v>
      </c>
      <c r="T1082">
        <v>1</v>
      </c>
      <c r="V1082" t="s">
        <v>935</v>
      </c>
      <c r="W1082">
        <v>0.88423731118480298</v>
      </c>
      <c r="Y1082" t="s">
        <v>1595</v>
      </c>
      <c r="Z1082">
        <v>0.76546369811446902</v>
      </c>
      <c r="AB1082" t="s">
        <v>1521</v>
      </c>
      <c r="AC1082">
        <v>1</v>
      </c>
      <c r="AE1082" t="s">
        <v>748</v>
      </c>
      <c r="AF1082">
        <v>0.85560439752284501</v>
      </c>
    </row>
    <row r="1083" spans="16:32" x14ac:dyDescent="0.2">
      <c r="P1083" t="s">
        <v>978</v>
      </c>
      <c r="Q1083">
        <v>0.84652359040650105</v>
      </c>
      <c r="S1083" t="s">
        <v>1282</v>
      </c>
      <c r="T1083">
        <v>1</v>
      </c>
      <c r="V1083" t="s">
        <v>701</v>
      </c>
      <c r="W1083">
        <v>0.88626686016202805</v>
      </c>
      <c r="Y1083" t="s">
        <v>1596</v>
      </c>
      <c r="Z1083">
        <v>0.76546369811446902</v>
      </c>
      <c r="AB1083" t="s">
        <v>1522</v>
      </c>
      <c r="AC1083">
        <v>1</v>
      </c>
      <c r="AE1083" t="s">
        <v>1244</v>
      </c>
      <c r="AF1083">
        <v>0.85812859452136703</v>
      </c>
    </row>
    <row r="1084" spans="16:32" x14ac:dyDescent="0.2">
      <c r="P1084" t="s">
        <v>980</v>
      </c>
      <c r="Q1084">
        <v>0.84652359040650105</v>
      </c>
      <c r="S1084" t="s">
        <v>1283</v>
      </c>
      <c r="T1084">
        <v>1</v>
      </c>
      <c r="V1084" t="s">
        <v>875</v>
      </c>
      <c r="W1084">
        <v>0.88698241860046201</v>
      </c>
      <c r="Y1084" t="s">
        <v>1597</v>
      </c>
      <c r="Z1084">
        <v>0.76546369811446902</v>
      </c>
      <c r="AB1084" t="s">
        <v>1524</v>
      </c>
      <c r="AC1084">
        <v>1</v>
      </c>
      <c r="AE1084" t="s">
        <v>1249</v>
      </c>
      <c r="AF1084">
        <v>0.85812859452136703</v>
      </c>
    </row>
    <row r="1085" spans="16:32" x14ac:dyDescent="0.2">
      <c r="P1085" t="s">
        <v>837</v>
      </c>
      <c r="Q1085">
        <v>0.847533039868547</v>
      </c>
      <c r="S1085" t="s">
        <v>1287</v>
      </c>
      <c r="T1085">
        <v>1</v>
      </c>
      <c r="V1085" t="s">
        <v>749</v>
      </c>
      <c r="W1085">
        <v>0.88771584124466696</v>
      </c>
      <c r="Y1085" t="s">
        <v>1600</v>
      </c>
      <c r="Z1085">
        <v>0.76546369811446902</v>
      </c>
      <c r="AB1085" t="s">
        <v>1526</v>
      </c>
      <c r="AC1085">
        <v>1</v>
      </c>
      <c r="AE1085" t="s">
        <v>1252</v>
      </c>
      <c r="AF1085">
        <v>0.85812859452136703</v>
      </c>
    </row>
    <row r="1086" spans="16:32" x14ac:dyDescent="0.2">
      <c r="P1086" t="s">
        <v>839</v>
      </c>
      <c r="Q1086">
        <v>0.847533039868547</v>
      </c>
      <c r="S1086" t="s">
        <v>1288</v>
      </c>
      <c r="T1086">
        <v>1</v>
      </c>
      <c r="V1086" t="s">
        <v>1021</v>
      </c>
      <c r="W1086">
        <v>0.88804007000059904</v>
      </c>
      <c r="Y1086" t="s">
        <v>1601</v>
      </c>
      <c r="Z1086">
        <v>0.76546369811446902</v>
      </c>
      <c r="AB1086" t="s">
        <v>1527</v>
      </c>
      <c r="AC1086">
        <v>1</v>
      </c>
      <c r="AE1086" t="s">
        <v>1255</v>
      </c>
      <c r="AF1086">
        <v>0.85812859452136703</v>
      </c>
    </row>
    <row r="1087" spans="16:32" x14ac:dyDescent="0.2">
      <c r="P1087" t="s">
        <v>841</v>
      </c>
      <c r="Q1087">
        <v>0.847533039868547</v>
      </c>
      <c r="S1087" t="s">
        <v>1289</v>
      </c>
      <c r="T1087">
        <v>1</v>
      </c>
      <c r="V1087" t="s">
        <v>1025</v>
      </c>
      <c r="W1087">
        <v>0.88804007000059904</v>
      </c>
      <c r="Y1087" t="s">
        <v>1602</v>
      </c>
      <c r="Z1087">
        <v>0.76546369811446902</v>
      </c>
      <c r="AB1087" t="s">
        <v>1528</v>
      </c>
      <c r="AC1087">
        <v>1</v>
      </c>
      <c r="AE1087" t="s">
        <v>1256</v>
      </c>
      <c r="AF1087">
        <v>0.85812859452136703</v>
      </c>
    </row>
    <row r="1088" spans="16:32" x14ac:dyDescent="0.2">
      <c r="P1088" t="s">
        <v>1198</v>
      </c>
      <c r="Q1088">
        <v>0.85483060901364705</v>
      </c>
      <c r="S1088" t="s">
        <v>1293</v>
      </c>
      <c r="T1088">
        <v>1</v>
      </c>
      <c r="V1088" t="s">
        <v>1027</v>
      </c>
      <c r="W1088">
        <v>0.88804007000059904</v>
      </c>
      <c r="Y1088" t="s">
        <v>1605</v>
      </c>
      <c r="Z1088">
        <v>0.76546369811446902</v>
      </c>
      <c r="AB1088" t="s">
        <v>1529</v>
      </c>
      <c r="AC1088">
        <v>1</v>
      </c>
      <c r="AE1088" t="s">
        <v>1257</v>
      </c>
      <c r="AF1088">
        <v>0.85812859452136703</v>
      </c>
    </row>
    <row r="1089" spans="16:32" x14ac:dyDescent="0.2">
      <c r="P1089" t="s">
        <v>1202</v>
      </c>
      <c r="Q1089">
        <v>0.85483060901364705</v>
      </c>
      <c r="S1089" t="s">
        <v>1296</v>
      </c>
      <c r="T1089">
        <v>1</v>
      </c>
      <c r="V1089" t="s">
        <v>1033</v>
      </c>
      <c r="W1089">
        <v>0.88804007000059904</v>
      </c>
      <c r="Y1089" t="s">
        <v>1611</v>
      </c>
      <c r="Z1089">
        <v>0.76546369811446902</v>
      </c>
      <c r="AB1089" t="s">
        <v>1530</v>
      </c>
      <c r="AC1089">
        <v>1</v>
      </c>
      <c r="AE1089" t="s">
        <v>867</v>
      </c>
      <c r="AF1089">
        <v>0.85997028004804998</v>
      </c>
    </row>
    <row r="1090" spans="16:32" x14ac:dyDescent="0.2">
      <c r="P1090" t="s">
        <v>884</v>
      </c>
      <c r="Q1090">
        <v>0.85494104896483603</v>
      </c>
      <c r="S1090" t="s">
        <v>1297</v>
      </c>
      <c r="T1090">
        <v>1</v>
      </c>
      <c r="V1090" t="s">
        <v>1244</v>
      </c>
      <c r="W1090">
        <v>0.89005474913966098</v>
      </c>
      <c r="Y1090" t="s">
        <v>1615</v>
      </c>
      <c r="Z1090">
        <v>0.76546369811446902</v>
      </c>
      <c r="AB1090" t="s">
        <v>1531</v>
      </c>
      <c r="AC1090">
        <v>1</v>
      </c>
      <c r="AE1090" t="s">
        <v>977</v>
      </c>
      <c r="AF1090">
        <v>0.86326611220927596</v>
      </c>
    </row>
    <row r="1091" spans="16:32" x14ac:dyDescent="0.2">
      <c r="P1091" t="s">
        <v>890</v>
      </c>
      <c r="Q1091">
        <v>0.85494104896483603</v>
      </c>
      <c r="S1091" t="s">
        <v>1298</v>
      </c>
      <c r="T1091">
        <v>1</v>
      </c>
      <c r="V1091" t="s">
        <v>1251</v>
      </c>
      <c r="W1091">
        <v>0.89005474913966098</v>
      </c>
      <c r="Y1091" t="s">
        <v>1616</v>
      </c>
      <c r="Z1091">
        <v>0.76546369811446902</v>
      </c>
      <c r="AB1091" t="s">
        <v>1532</v>
      </c>
      <c r="AC1091">
        <v>1</v>
      </c>
      <c r="AE1091" t="s">
        <v>979</v>
      </c>
      <c r="AF1091">
        <v>0.86326611220927596</v>
      </c>
    </row>
    <row r="1092" spans="16:32" x14ac:dyDescent="0.2">
      <c r="P1092" t="s">
        <v>781</v>
      </c>
      <c r="Q1092">
        <v>0.85810024693123399</v>
      </c>
      <c r="S1092" t="s">
        <v>1300</v>
      </c>
      <c r="T1092">
        <v>1</v>
      </c>
      <c r="V1092" t="s">
        <v>1256</v>
      </c>
      <c r="W1092">
        <v>0.89005474913966098</v>
      </c>
      <c r="Y1092" t="s">
        <v>1619</v>
      </c>
      <c r="Z1092">
        <v>0.76546369811446902</v>
      </c>
      <c r="AB1092" t="s">
        <v>1534</v>
      </c>
      <c r="AC1092">
        <v>1</v>
      </c>
      <c r="AE1092" t="s">
        <v>981</v>
      </c>
      <c r="AF1092">
        <v>0.86326611220927596</v>
      </c>
    </row>
    <row r="1093" spans="16:32" x14ac:dyDescent="0.2">
      <c r="P1093" t="s">
        <v>833</v>
      </c>
      <c r="Q1093">
        <v>0.86124779165454202</v>
      </c>
      <c r="S1093" t="s">
        <v>1304</v>
      </c>
      <c r="T1093">
        <v>1</v>
      </c>
      <c r="V1093" t="s">
        <v>756</v>
      </c>
      <c r="W1093">
        <v>0.89120445685237104</v>
      </c>
      <c r="Y1093" t="s">
        <v>1624</v>
      </c>
      <c r="Z1093">
        <v>0.76546369811446902</v>
      </c>
      <c r="AB1093" t="s">
        <v>1536</v>
      </c>
      <c r="AC1093">
        <v>1</v>
      </c>
      <c r="AE1093" t="s">
        <v>722</v>
      </c>
      <c r="AF1093">
        <v>0.86498232177588796</v>
      </c>
    </row>
    <row r="1094" spans="16:32" x14ac:dyDescent="0.2">
      <c r="P1094" t="s">
        <v>744</v>
      </c>
      <c r="Q1094">
        <v>0.86305073782383301</v>
      </c>
      <c r="S1094" t="s">
        <v>1306</v>
      </c>
      <c r="T1094">
        <v>1</v>
      </c>
      <c r="V1094" t="s">
        <v>1014</v>
      </c>
      <c r="W1094">
        <v>0.89627771337769702</v>
      </c>
      <c r="Y1094" t="s">
        <v>1626</v>
      </c>
      <c r="Z1094">
        <v>0.76546369811446902</v>
      </c>
      <c r="AB1094" t="s">
        <v>1538</v>
      </c>
      <c r="AC1094">
        <v>1</v>
      </c>
      <c r="AE1094" t="s">
        <v>808</v>
      </c>
      <c r="AF1094">
        <v>0.86648693204563898</v>
      </c>
    </row>
    <row r="1095" spans="16:32" x14ac:dyDescent="0.2">
      <c r="P1095" t="s">
        <v>1180</v>
      </c>
      <c r="Q1095">
        <v>0.86511820365047498</v>
      </c>
      <c r="S1095" t="s">
        <v>1308</v>
      </c>
      <c r="T1095">
        <v>1</v>
      </c>
      <c r="V1095" t="s">
        <v>1020</v>
      </c>
      <c r="W1095">
        <v>0.89627771337769702</v>
      </c>
      <c r="Y1095" t="s">
        <v>1630</v>
      </c>
      <c r="Z1095">
        <v>0.76546369811446902</v>
      </c>
      <c r="AB1095" t="s">
        <v>1539</v>
      </c>
      <c r="AC1095">
        <v>1</v>
      </c>
      <c r="AE1095" t="s">
        <v>809</v>
      </c>
      <c r="AF1095">
        <v>0.86648693204563898</v>
      </c>
    </row>
    <row r="1096" spans="16:32" x14ac:dyDescent="0.2">
      <c r="P1096" t="s">
        <v>1181</v>
      </c>
      <c r="Q1096">
        <v>0.86511820365047498</v>
      </c>
      <c r="S1096" t="s">
        <v>1309</v>
      </c>
      <c r="T1096">
        <v>1</v>
      </c>
      <c r="V1096" t="s">
        <v>1022</v>
      </c>
      <c r="W1096">
        <v>0.89627771337769702</v>
      </c>
      <c r="Y1096" t="s">
        <v>1632</v>
      </c>
      <c r="Z1096">
        <v>0.76546369811446902</v>
      </c>
      <c r="AB1096" t="s">
        <v>1540</v>
      </c>
      <c r="AC1096">
        <v>1</v>
      </c>
      <c r="AE1096" t="s">
        <v>1260</v>
      </c>
      <c r="AF1096">
        <v>0.86784016217245696</v>
      </c>
    </row>
    <row r="1097" spans="16:32" x14ac:dyDescent="0.2">
      <c r="P1097" t="s">
        <v>1183</v>
      </c>
      <c r="Q1097">
        <v>0.86511820365047498</v>
      </c>
      <c r="S1097" t="s">
        <v>1315</v>
      </c>
      <c r="T1097">
        <v>1</v>
      </c>
      <c r="V1097" t="s">
        <v>1023</v>
      </c>
      <c r="W1097">
        <v>0.89627771337769702</v>
      </c>
      <c r="Y1097" t="s">
        <v>1633</v>
      </c>
      <c r="Z1097">
        <v>0.76546369811446902</v>
      </c>
      <c r="AB1097" t="s">
        <v>1541</v>
      </c>
      <c r="AC1097">
        <v>1</v>
      </c>
      <c r="AE1097" t="s">
        <v>1264</v>
      </c>
      <c r="AF1097">
        <v>0.86784016217245696</v>
      </c>
    </row>
    <row r="1098" spans="16:32" x14ac:dyDescent="0.2">
      <c r="P1098" t="s">
        <v>879</v>
      </c>
      <c r="Q1098">
        <v>0.86923487193355298</v>
      </c>
      <c r="S1098" t="s">
        <v>1318</v>
      </c>
      <c r="T1098">
        <v>1</v>
      </c>
      <c r="V1098" t="s">
        <v>1227</v>
      </c>
      <c r="W1098">
        <v>0.89995197328755805</v>
      </c>
      <c r="Y1098" t="s">
        <v>1637</v>
      </c>
      <c r="Z1098">
        <v>0.76546369811446902</v>
      </c>
      <c r="AB1098" t="s">
        <v>1542</v>
      </c>
      <c r="AC1098">
        <v>1</v>
      </c>
      <c r="AE1098" t="s">
        <v>1266</v>
      </c>
      <c r="AF1098">
        <v>0.86784016217245696</v>
      </c>
    </row>
    <row r="1099" spans="16:32" x14ac:dyDescent="0.2">
      <c r="P1099" t="s">
        <v>646</v>
      </c>
      <c r="Q1099">
        <v>0.86983093562952896</v>
      </c>
      <c r="S1099" t="s">
        <v>1323</v>
      </c>
      <c r="T1099">
        <v>1</v>
      </c>
      <c r="V1099" t="s">
        <v>1228</v>
      </c>
      <c r="W1099">
        <v>0.89995197328755805</v>
      </c>
      <c r="Y1099" t="s">
        <v>864</v>
      </c>
      <c r="Z1099">
        <v>0.76838713581027196</v>
      </c>
      <c r="AB1099" t="s">
        <v>1543</v>
      </c>
      <c r="AC1099">
        <v>1</v>
      </c>
      <c r="AE1099" t="s">
        <v>1267</v>
      </c>
      <c r="AF1099">
        <v>0.86784016217245696</v>
      </c>
    </row>
    <row r="1100" spans="16:32" x14ac:dyDescent="0.2">
      <c r="P1100" t="s">
        <v>1164</v>
      </c>
      <c r="Q1100">
        <v>0.87469560930842905</v>
      </c>
      <c r="S1100" t="s">
        <v>1328</v>
      </c>
      <c r="T1100">
        <v>1</v>
      </c>
      <c r="V1100" t="s">
        <v>1232</v>
      </c>
      <c r="W1100">
        <v>0.89995197328755805</v>
      </c>
      <c r="Y1100" t="s">
        <v>1034</v>
      </c>
      <c r="Z1100">
        <v>0.77086355878133395</v>
      </c>
      <c r="AB1100" t="s">
        <v>1544</v>
      </c>
      <c r="AC1100">
        <v>1</v>
      </c>
      <c r="AE1100" t="s">
        <v>1268</v>
      </c>
      <c r="AF1100">
        <v>0.86784016217245696</v>
      </c>
    </row>
    <row r="1101" spans="16:32" x14ac:dyDescent="0.2">
      <c r="P1101" t="s">
        <v>1172</v>
      </c>
      <c r="Q1101">
        <v>0.87469560930842905</v>
      </c>
      <c r="S1101" t="s">
        <v>1329</v>
      </c>
      <c r="T1101">
        <v>1</v>
      </c>
      <c r="V1101" t="s">
        <v>1237</v>
      </c>
      <c r="W1101">
        <v>0.89995197328755805</v>
      </c>
      <c r="Y1101" t="s">
        <v>1042</v>
      </c>
      <c r="Z1101">
        <v>0.77086355878133395</v>
      </c>
      <c r="AB1101" t="s">
        <v>1545</v>
      </c>
      <c r="AC1101">
        <v>1</v>
      </c>
      <c r="AE1101" t="s">
        <v>1269</v>
      </c>
      <c r="AF1101">
        <v>0.86784016217245696</v>
      </c>
    </row>
    <row r="1102" spans="16:32" x14ac:dyDescent="0.2">
      <c r="P1102" t="s">
        <v>1173</v>
      </c>
      <c r="Q1102">
        <v>0.87469560930842905</v>
      </c>
      <c r="S1102" t="s">
        <v>1338</v>
      </c>
      <c r="T1102">
        <v>1</v>
      </c>
      <c r="V1102" t="s">
        <v>1243</v>
      </c>
      <c r="W1102">
        <v>0.89995197328755805</v>
      </c>
      <c r="Y1102" t="s">
        <v>954</v>
      </c>
      <c r="Z1102">
        <v>0.77093203245994302</v>
      </c>
      <c r="AB1102" t="s">
        <v>1546</v>
      </c>
      <c r="AC1102">
        <v>1</v>
      </c>
      <c r="AE1102" t="s">
        <v>1271</v>
      </c>
      <c r="AF1102">
        <v>0.86784016217245696</v>
      </c>
    </row>
    <row r="1103" spans="16:32" x14ac:dyDescent="0.2">
      <c r="P1103" t="s">
        <v>1174</v>
      </c>
      <c r="Q1103">
        <v>0.87469560930842905</v>
      </c>
      <c r="S1103" t="s">
        <v>1339</v>
      </c>
      <c r="T1103">
        <v>1</v>
      </c>
      <c r="V1103" t="s">
        <v>871</v>
      </c>
      <c r="W1103">
        <v>0.90022633618183301</v>
      </c>
      <c r="Y1103" t="s">
        <v>956</v>
      </c>
      <c r="Z1103">
        <v>0.77093203245994302</v>
      </c>
      <c r="AB1103" t="s">
        <v>1547</v>
      </c>
      <c r="AC1103">
        <v>1</v>
      </c>
      <c r="AE1103" t="s">
        <v>1274</v>
      </c>
      <c r="AF1103">
        <v>0.86784016217245696</v>
      </c>
    </row>
    <row r="1104" spans="16:32" x14ac:dyDescent="0.2">
      <c r="P1104" t="s">
        <v>875</v>
      </c>
      <c r="Q1104">
        <v>0.88232395548742004</v>
      </c>
      <c r="S1104" t="s">
        <v>1340</v>
      </c>
      <c r="T1104">
        <v>1</v>
      </c>
      <c r="V1104" t="s">
        <v>699</v>
      </c>
      <c r="W1104">
        <v>0.90086873018686797</v>
      </c>
      <c r="Y1104" t="s">
        <v>749</v>
      </c>
      <c r="Z1104">
        <v>0.77793562551373097</v>
      </c>
      <c r="AB1104" t="s">
        <v>1548</v>
      </c>
      <c r="AC1104">
        <v>1</v>
      </c>
      <c r="AE1104" t="s">
        <v>1276</v>
      </c>
      <c r="AF1104">
        <v>0.86784016217245696</v>
      </c>
    </row>
    <row r="1105" spans="16:32" x14ac:dyDescent="0.2">
      <c r="P1105" t="s">
        <v>651</v>
      </c>
      <c r="Q1105">
        <v>0.88239949607502799</v>
      </c>
      <c r="S1105" t="s">
        <v>1346</v>
      </c>
      <c r="T1105">
        <v>1</v>
      </c>
      <c r="V1105" t="s">
        <v>726</v>
      </c>
      <c r="W1105">
        <v>0.90304449951976595</v>
      </c>
      <c r="Y1105" t="s">
        <v>1179</v>
      </c>
      <c r="Z1105">
        <v>0.77876297976494502</v>
      </c>
      <c r="AB1105" t="s">
        <v>1549</v>
      </c>
      <c r="AC1105">
        <v>1</v>
      </c>
      <c r="AE1105" t="s">
        <v>1277</v>
      </c>
      <c r="AF1105">
        <v>0.86784016217245696</v>
      </c>
    </row>
    <row r="1106" spans="16:32" x14ac:dyDescent="0.2">
      <c r="P1106" t="s">
        <v>1146</v>
      </c>
      <c r="Q1106">
        <v>0.883610546195577</v>
      </c>
      <c r="S1106" t="s">
        <v>1349</v>
      </c>
      <c r="T1106">
        <v>1</v>
      </c>
      <c r="V1106" t="s">
        <v>1001</v>
      </c>
      <c r="W1106">
        <v>0.90396313755052304</v>
      </c>
      <c r="Y1106" t="s">
        <v>1184</v>
      </c>
      <c r="Z1106">
        <v>0.77876297976494502</v>
      </c>
      <c r="AB1106" t="s">
        <v>1551</v>
      </c>
      <c r="AC1106">
        <v>1</v>
      </c>
      <c r="AE1106" t="s">
        <v>1279</v>
      </c>
      <c r="AF1106">
        <v>0.86784016217245696</v>
      </c>
    </row>
    <row r="1107" spans="16:32" x14ac:dyDescent="0.2">
      <c r="P1107" t="s">
        <v>1162</v>
      </c>
      <c r="Q1107">
        <v>0.883610546195577</v>
      </c>
      <c r="S1107" t="s">
        <v>1352</v>
      </c>
      <c r="T1107">
        <v>1</v>
      </c>
      <c r="V1107" t="s">
        <v>1005</v>
      </c>
      <c r="W1107">
        <v>0.90396313755052304</v>
      </c>
      <c r="Y1107" t="s">
        <v>1185</v>
      </c>
      <c r="Z1107">
        <v>0.77876297976494502</v>
      </c>
      <c r="AB1107" t="s">
        <v>1552</v>
      </c>
      <c r="AC1107">
        <v>1</v>
      </c>
      <c r="AE1107" t="s">
        <v>1281</v>
      </c>
      <c r="AF1107">
        <v>0.86784016217245696</v>
      </c>
    </row>
    <row r="1108" spans="16:32" x14ac:dyDescent="0.2">
      <c r="P1108" t="s">
        <v>826</v>
      </c>
      <c r="Q1108">
        <v>0.89120126205238703</v>
      </c>
      <c r="S1108" t="s">
        <v>1353</v>
      </c>
      <c r="T1108">
        <v>1</v>
      </c>
      <c r="V1108" t="s">
        <v>1009</v>
      </c>
      <c r="W1108">
        <v>0.90396313755052304</v>
      </c>
      <c r="Y1108" t="s">
        <v>735</v>
      </c>
      <c r="Z1108">
        <v>0.78377673092246203</v>
      </c>
      <c r="AB1108" t="s">
        <v>1553</v>
      </c>
      <c r="AC1108">
        <v>1</v>
      </c>
      <c r="AE1108" t="s">
        <v>1283</v>
      </c>
      <c r="AF1108">
        <v>0.86784016217245696</v>
      </c>
    </row>
    <row r="1109" spans="16:32" x14ac:dyDescent="0.2">
      <c r="P1109" t="s">
        <v>1130</v>
      </c>
      <c r="Q1109">
        <v>0.891907616169754</v>
      </c>
      <c r="S1109" t="s">
        <v>1360</v>
      </c>
      <c r="T1109">
        <v>1</v>
      </c>
      <c r="V1109" t="s">
        <v>1011</v>
      </c>
      <c r="W1109">
        <v>0.90396313755052304</v>
      </c>
      <c r="Y1109" t="s">
        <v>1033</v>
      </c>
      <c r="Z1109">
        <v>0.78586384635593598</v>
      </c>
      <c r="AB1109" t="s">
        <v>1554</v>
      </c>
      <c r="AC1109">
        <v>1</v>
      </c>
      <c r="AE1109" t="s">
        <v>671</v>
      </c>
      <c r="AF1109">
        <v>0.86862336959696795</v>
      </c>
    </row>
    <row r="1110" spans="16:32" x14ac:dyDescent="0.2">
      <c r="P1110" t="s">
        <v>1141</v>
      </c>
      <c r="Q1110">
        <v>0.891907616169754</v>
      </c>
      <c r="S1110" t="s">
        <v>1363</v>
      </c>
      <c r="T1110">
        <v>1</v>
      </c>
      <c r="V1110" t="s">
        <v>752</v>
      </c>
      <c r="W1110">
        <v>0.90627604539664697</v>
      </c>
      <c r="Y1110" t="s">
        <v>1548</v>
      </c>
      <c r="Z1110">
        <v>0.78887231173836103</v>
      </c>
      <c r="AB1110" t="s">
        <v>1555</v>
      </c>
      <c r="AC1110">
        <v>1</v>
      </c>
      <c r="AE1110" t="s">
        <v>983</v>
      </c>
      <c r="AF1110">
        <v>0.86977709714927698</v>
      </c>
    </row>
    <row r="1111" spans="16:32" x14ac:dyDescent="0.2">
      <c r="P1111" t="s">
        <v>1142</v>
      </c>
      <c r="Q1111">
        <v>0.891907616169754</v>
      </c>
      <c r="S1111" t="s">
        <v>1366</v>
      </c>
      <c r="T1111">
        <v>1</v>
      </c>
      <c r="V1111" t="s">
        <v>1211</v>
      </c>
      <c r="W1111">
        <v>0.90897591295181801</v>
      </c>
      <c r="Y1111" t="s">
        <v>1553</v>
      </c>
      <c r="Z1111">
        <v>0.78887231173836103</v>
      </c>
      <c r="AB1111" t="s">
        <v>1556</v>
      </c>
      <c r="AC1111">
        <v>1</v>
      </c>
      <c r="AE1111" t="s">
        <v>984</v>
      </c>
      <c r="AF1111">
        <v>0.86977709714927698</v>
      </c>
    </row>
    <row r="1112" spans="16:32" x14ac:dyDescent="0.2">
      <c r="P1112" t="s">
        <v>869</v>
      </c>
      <c r="Q1112">
        <v>0.89428183945241202</v>
      </c>
      <c r="S1112" t="s">
        <v>1368</v>
      </c>
      <c r="T1112">
        <v>1</v>
      </c>
      <c r="V1112" t="s">
        <v>1213</v>
      </c>
      <c r="W1112">
        <v>0.90897591295181801</v>
      </c>
      <c r="Y1112" t="s">
        <v>1561</v>
      </c>
      <c r="Z1112">
        <v>0.78887231173836103</v>
      </c>
      <c r="AB1112" t="s">
        <v>1557</v>
      </c>
      <c r="AC1112">
        <v>1</v>
      </c>
      <c r="AE1112" t="s">
        <v>724</v>
      </c>
      <c r="AF1112">
        <v>0.87174841949735704</v>
      </c>
    </row>
    <row r="1113" spans="16:32" x14ac:dyDescent="0.2">
      <c r="P1113" t="s">
        <v>1119</v>
      </c>
      <c r="Q1113">
        <v>0.89962850072905698</v>
      </c>
      <c r="S1113" t="s">
        <v>1371</v>
      </c>
      <c r="T1113">
        <v>1</v>
      </c>
      <c r="V1113" t="s">
        <v>1215</v>
      </c>
      <c r="W1113">
        <v>0.90897591295181801</v>
      </c>
      <c r="Y1113" t="s">
        <v>1563</v>
      </c>
      <c r="Z1113">
        <v>0.78887231173836103</v>
      </c>
      <c r="AB1113" t="s">
        <v>1558</v>
      </c>
      <c r="AC1113">
        <v>1</v>
      </c>
      <c r="AE1113" t="s">
        <v>991</v>
      </c>
      <c r="AF1113">
        <v>0.87616167248284205</v>
      </c>
    </row>
    <row r="1114" spans="16:32" x14ac:dyDescent="0.2">
      <c r="P1114" t="s">
        <v>1120</v>
      </c>
      <c r="Q1114">
        <v>0.89962850072905698</v>
      </c>
      <c r="S1114" t="s">
        <v>1373</v>
      </c>
      <c r="T1114">
        <v>1</v>
      </c>
      <c r="V1114" t="s">
        <v>1216</v>
      </c>
      <c r="W1114">
        <v>0.90897591295181801</v>
      </c>
      <c r="Y1114" t="s">
        <v>1565</v>
      </c>
      <c r="Z1114">
        <v>0.78887231173836103</v>
      </c>
      <c r="AB1114" t="s">
        <v>1559</v>
      </c>
      <c r="AC1114">
        <v>1</v>
      </c>
      <c r="AE1114" t="s">
        <v>992</v>
      </c>
      <c r="AF1114">
        <v>0.87616167248284205</v>
      </c>
    </row>
    <row r="1115" spans="16:32" x14ac:dyDescent="0.2">
      <c r="P1115" t="s">
        <v>1125</v>
      </c>
      <c r="Q1115">
        <v>0.89962850072905698</v>
      </c>
      <c r="S1115" t="s">
        <v>1374</v>
      </c>
      <c r="T1115">
        <v>1</v>
      </c>
      <c r="V1115" t="s">
        <v>1217</v>
      </c>
      <c r="W1115">
        <v>0.90897591295181801</v>
      </c>
      <c r="Y1115" t="s">
        <v>1567</v>
      </c>
      <c r="Z1115">
        <v>0.78887231173836103</v>
      </c>
      <c r="AB1115" t="s">
        <v>1560</v>
      </c>
      <c r="AC1115">
        <v>1</v>
      </c>
      <c r="AE1115" t="s">
        <v>993</v>
      </c>
      <c r="AF1115">
        <v>0.87616167248284205</v>
      </c>
    </row>
    <row r="1116" spans="16:32" x14ac:dyDescent="0.2">
      <c r="P1116" t="s">
        <v>938</v>
      </c>
      <c r="Q1116">
        <v>0.90476269256326702</v>
      </c>
      <c r="S1116" t="s">
        <v>1375</v>
      </c>
      <c r="T1116">
        <v>1</v>
      </c>
      <c r="V1116" t="s">
        <v>1218</v>
      </c>
      <c r="W1116">
        <v>0.90897591295181801</v>
      </c>
      <c r="Y1116" t="s">
        <v>1568</v>
      </c>
      <c r="Z1116">
        <v>0.78887231173836103</v>
      </c>
      <c r="AB1116" t="s">
        <v>1565</v>
      </c>
      <c r="AC1116">
        <v>1</v>
      </c>
      <c r="AE1116" t="s">
        <v>1284</v>
      </c>
      <c r="AF1116">
        <v>0.877371494229779</v>
      </c>
    </row>
    <row r="1117" spans="16:32" x14ac:dyDescent="0.2">
      <c r="P1117" t="s">
        <v>939</v>
      </c>
      <c r="Q1117">
        <v>0.90476269256326702</v>
      </c>
      <c r="S1117" t="s">
        <v>1376</v>
      </c>
      <c r="T1117">
        <v>1</v>
      </c>
      <c r="V1117" t="s">
        <v>1219</v>
      </c>
      <c r="W1117">
        <v>0.90897591295181801</v>
      </c>
      <c r="Y1117" t="s">
        <v>1571</v>
      </c>
      <c r="Z1117">
        <v>0.78887231173836103</v>
      </c>
      <c r="AB1117" t="s">
        <v>1566</v>
      </c>
      <c r="AC1117">
        <v>1</v>
      </c>
      <c r="AE1117" t="s">
        <v>1290</v>
      </c>
      <c r="AF1117">
        <v>0.877371494229779</v>
      </c>
    </row>
    <row r="1118" spans="16:32" x14ac:dyDescent="0.2">
      <c r="P1118" t="s">
        <v>1113</v>
      </c>
      <c r="Q1118">
        <v>0.906812146800138</v>
      </c>
      <c r="S1118" t="s">
        <v>1377</v>
      </c>
      <c r="T1118">
        <v>1</v>
      </c>
      <c r="V1118" t="s">
        <v>1221</v>
      </c>
      <c r="W1118">
        <v>0.90897591295181801</v>
      </c>
      <c r="Y1118" t="s">
        <v>1572</v>
      </c>
      <c r="Z1118">
        <v>0.78887231173836103</v>
      </c>
      <c r="AB1118" t="s">
        <v>1568</v>
      </c>
      <c r="AC1118">
        <v>1</v>
      </c>
      <c r="AE1118" t="s">
        <v>1299</v>
      </c>
      <c r="AF1118">
        <v>0.877371494229779</v>
      </c>
    </row>
    <row r="1119" spans="16:32" x14ac:dyDescent="0.2">
      <c r="P1119" t="s">
        <v>1118</v>
      </c>
      <c r="Q1119">
        <v>0.906812146800138</v>
      </c>
      <c r="S1119" t="s">
        <v>1378</v>
      </c>
      <c r="T1119">
        <v>1</v>
      </c>
      <c r="V1119" t="s">
        <v>998</v>
      </c>
      <c r="W1119">
        <v>0.91112786902871201</v>
      </c>
      <c r="Y1119" t="s">
        <v>1574</v>
      </c>
      <c r="Z1119">
        <v>0.78887231173836103</v>
      </c>
      <c r="AB1119" t="s">
        <v>1569</v>
      </c>
      <c r="AC1119">
        <v>1</v>
      </c>
      <c r="AE1119" t="s">
        <v>1300</v>
      </c>
      <c r="AF1119">
        <v>0.877371494229779</v>
      </c>
    </row>
    <row r="1120" spans="16:32" x14ac:dyDescent="0.2">
      <c r="P1120" t="s">
        <v>740</v>
      </c>
      <c r="Q1120">
        <v>0.90917541148741998</v>
      </c>
      <c r="S1120" t="s">
        <v>1388</v>
      </c>
      <c r="T1120">
        <v>1</v>
      </c>
      <c r="V1120" t="s">
        <v>1193</v>
      </c>
      <c r="W1120">
        <v>0.91720205834320501</v>
      </c>
      <c r="Y1120" t="s">
        <v>1576</v>
      </c>
      <c r="Z1120">
        <v>0.78887231173836103</v>
      </c>
      <c r="AB1120" t="s">
        <v>1570</v>
      </c>
      <c r="AC1120">
        <v>1</v>
      </c>
      <c r="AE1120" t="s">
        <v>1307</v>
      </c>
      <c r="AF1120">
        <v>0.877371494229779</v>
      </c>
    </row>
    <row r="1121" spans="16:32" x14ac:dyDescent="0.2">
      <c r="P1121" t="s">
        <v>1093</v>
      </c>
      <c r="Q1121">
        <v>0.91971087343290303</v>
      </c>
      <c r="S1121" t="s">
        <v>1397</v>
      </c>
      <c r="T1121">
        <v>1</v>
      </c>
      <c r="V1121" t="s">
        <v>1197</v>
      </c>
      <c r="W1121">
        <v>0.91720205834320501</v>
      </c>
      <c r="Y1121" t="s">
        <v>1577</v>
      </c>
      <c r="Z1121">
        <v>0.78887231173836103</v>
      </c>
      <c r="AB1121" t="s">
        <v>1571</v>
      </c>
      <c r="AC1121">
        <v>1</v>
      </c>
      <c r="AE1121" t="s">
        <v>1308</v>
      </c>
      <c r="AF1121">
        <v>0.877371494229779</v>
      </c>
    </row>
    <row r="1122" spans="16:32" x14ac:dyDescent="0.2">
      <c r="P1122" t="s">
        <v>1095</v>
      </c>
      <c r="Q1122">
        <v>0.91971087343290303</v>
      </c>
      <c r="S1122" t="s">
        <v>1398</v>
      </c>
      <c r="T1122">
        <v>1</v>
      </c>
      <c r="V1122" t="s">
        <v>988</v>
      </c>
      <c r="W1122">
        <v>0.91780223736637301</v>
      </c>
      <c r="Y1122" t="s">
        <v>1580</v>
      </c>
      <c r="Z1122">
        <v>0.78887231173836103</v>
      </c>
      <c r="AB1122" t="s">
        <v>1572</v>
      </c>
      <c r="AC1122">
        <v>1</v>
      </c>
      <c r="AE1122" t="s">
        <v>776</v>
      </c>
      <c r="AF1122">
        <v>0.87741704018039701</v>
      </c>
    </row>
    <row r="1123" spans="16:32" x14ac:dyDescent="0.2">
      <c r="P1123" t="s">
        <v>928</v>
      </c>
      <c r="Q1123">
        <v>0.92086694240217504</v>
      </c>
      <c r="S1123" t="s">
        <v>1399</v>
      </c>
      <c r="T1123">
        <v>1</v>
      </c>
      <c r="V1123" t="s">
        <v>993</v>
      </c>
      <c r="W1123">
        <v>0.91780223736637301</v>
      </c>
      <c r="Y1123" t="s">
        <v>1583</v>
      </c>
      <c r="Z1123">
        <v>0.78887231173836103</v>
      </c>
      <c r="AB1123" t="s">
        <v>1573</v>
      </c>
      <c r="AC1123">
        <v>1</v>
      </c>
      <c r="AE1123" t="s">
        <v>728</v>
      </c>
      <c r="AF1123">
        <v>0.87829798771878898</v>
      </c>
    </row>
    <row r="1124" spans="16:32" x14ac:dyDescent="0.2">
      <c r="P1124" t="s">
        <v>757</v>
      </c>
      <c r="Q1124">
        <v>0.92422975220939196</v>
      </c>
      <c r="S1124" t="s">
        <v>1404</v>
      </c>
      <c r="T1124">
        <v>1</v>
      </c>
      <c r="V1124" t="s">
        <v>711</v>
      </c>
      <c r="W1124">
        <v>0.91825476326243005</v>
      </c>
      <c r="Y1124" t="s">
        <v>1584</v>
      </c>
      <c r="Z1124">
        <v>0.78887231173836103</v>
      </c>
      <c r="AB1124" t="s">
        <v>1574</v>
      </c>
      <c r="AC1124">
        <v>1</v>
      </c>
      <c r="AE1124" t="s">
        <v>667</v>
      </c>
      <c r="AF1124">
        <v>0.87870020477124</v>
      </c>
    </row>
    <row r="1125" spans="16:32" x14ac:dyDescent="0.2">
      <c r="P1125" t="s">
        <v>1074</v>
      </c>
      <c r="Q1125">
        <v>0.92549169054573399</v>
      </c>
      <c r="S1125" t="s">
        <v>1407</v>
      </c>
      <c r="T1125">
        <v>1</v>
      </c>
      <c r="V1125" t="s">
        <v>678</v>
      </c>
      <c r="W1125">
        <v>0.91876010124344198</v>
      </c>
      <c r="Y1125" t="s">
        <v>1585</v>
      </c>
      <c r="Z1125">
        <v>0.78887231173836103</v>
      </c>
      <c r="AB1125" t="s">
        <v>1576</v>
      </c>
      <c r="AC1125">
        <v>1</v>
      </c>
      <c r="AE1125" t="s">
        <v>813</v>
      </c>
      <c r="AF1125">
        <v>0.879365634648825</v>
      </c>
    </row>
    <row r="1126" spans="16:32" x14ac:dyDescent="0.2">
      <c r="P1126" t="s">
        <v>1075</v>
      </c>
      <c r="Q1126">
        <v>0.92549169054573399</v>
      </c>
      <c r="S1126" t="s">
        <v>1408</v>
      </c>
      <c r="T1126">
        <v>1</v>
      </c>
      <c r="V1126" t="s">
        <v>676</v>
      </c>
      <c r="W1126">
        <v>0.92225880924278802</v>
      </c>
      <c r="Y1126" t="s">
        <v>1586</v>
      </c>
      <c r="Z1126">
        <v>0.78887231173836103</v>
      </c>
      <c r="AB1126" t="s">
        <v>1577</v>
      </c>
      <c r="AC1126">
        <v>1</v>
      </c>
      <c r="AE1126" t="s">
        <v>777</v>
      </c>
      <c r="AF1126">
        <v>0.88113530970695697</v>
      </c>
    </row>
    <row r="1127" spans="16:32" x14ac:dyDescent="0.2">
      <c r="P1127" t="s">
        <v>1078</v>
      </c>
      <c r="Q1127">
        <v>0.92549169054573399</v>
      </c>
      <c r="S1127" t="s">
        <v>1411</v>
      </c>
      <c r="T1127">
        <v>1</v>
      </c>
      <c r="V1127" t="s">
        <v>858</v>
      </c>
      <c r="W1127">
        <v>0.92279631380068305</v>
      </c>
      <c r="Y1127" t="s">
        <v>1591</v>
      </c>
      <c r="Z1127">
        <v>0.78887231173836103</v>
      </c>
      <c r="AB1127" t="s">
        <v>1580</v>
      </c>
      <c r="AC1127">
        <v>1</v>
      </c>
      <c r="AE1127" t="s">
        <v>727</v>
      </c>
      <c r="AF1127">
        <v>0.88149168337369099</v>
      </c>
    </row>
    <row r="1128" spans="16:32" x14ac:dyDescent="0.2">
      <c r="P1128" t="s">
        <v>927</v>
      </c>
      <c r="Q1128">
        <v>0.92565895096130901</v>
      </c>
      <c r="S1128" t="s">
        <v>1412</v>
      </c>
      <c r="T1128">
        <v>1</v>
      </c>
      <c r="V1128" t="s">
        <v>984</v>
      </c>
      <c r="W1128">
        <v>0.92401534369925098</v>
      </c>
      <c r="Y1128" t="s">
        <v>1163</v>
      </c>
      <c r="Z1128">
        <v>0.79571000609772402</v>
      </c>
      <c r="AB1128" t="s">
        <v>1581</v>
      </c>
      <c r="AC1128">
        <v>1</v>
      </c>
      <c r="AE1128" t="s">
        <v>997</v>
      </c>
      <c r="AF1128">
        <v>0.88241564748415302</v>
      </c>
    </row>
    <row r="1129" spans="16:32" x14ac:dyDescent="0.2">
      <c r="P1129" t="s">
        <v>755</v>
      </c>
      <c r="Q1129">
        <v>0.92769516058850598</v>
      </c>
      <c r="S1129" t="s">
        <v>1413</v>
      </c>
      <c r="T1129">
        <v>1</v>
      </c>
      <c r="V1129" t="s">
        <v>1177</v>
      </c>
      <c r="W1129">
        <v>0.92469950975307302</v>
      </c>
      <c r="Y1129" t="s">
        <v>1167</v>
      </c>
      <c r="Z1129">
        <v>0.79571000609772402</v>
      </c>
      <c r="AB1129" t="s">
        <v>1582</v>
      </c>
      <c r="AC1129">
        <v>1</v>
      </c>
      <c r="AE1129" t="s">
        <v>999</v>
      </c>
      <c r="AF1129">
        <v>0.88241564748415302</v>
      </c>
    </row>
    <row r="1130" spans="16:32" x14ac:dyDescent="0.2">
      <c r="P1130" t="s">
        <v>1073</v>
      </c>
      <c r="Q1130">
        <v>0.93086703952439798</v>
      </c>
      <c r="S1130" t="s">
        <v>1415</v>
      </c>
      <c r="T1130">
        <v>1</v>
      </c>
      <c r="V1130" t="s">
        <v>1180</v>
      </c>
      <c r="W1130">
        <v>0.92469950975307302</v>
      </c>
      <c r="Y1130" t="s">
        <v>1169</v>
      </c>
      <c r="Z1130">
        <v>0.79571000609772402</v>
      </c>
      <c r="AB1130" t="s">
        <v>1584</v>
      </c>
      <c r="AC1130">
        <v>1</v>
      </c>
      <c r="AE1130" t="s">
        <v>1002</v>
      </c>
      <c r="AF1130">
        <v>0.88241564748415302</v>
      </c>
    </row>
    <row r="1131" spans="16:32" x14ac:dyDescent="0.2">
      <c r="P1131" t="s">
        <v>754</v>
      </c>
      <c r="Q1131">
        <v>0.93102980585592199</v>
      </c>
      <c r="S1131" t="s">
        <v>1417</v>
      </c>
      <c r="T1131">
        <v>1</v>
      </c>
      <c r="V1131" t="s">
        <v>1184</v>
      </c>
      <c r="W1131">
        <v>0.92469950975307302</v>
      </c>
      <c r="Y1131" t="s">
        <v>1017</v>
      </c>
      <c r="Z1131">
        <v>0.80006919499076601</v>
      </c>
      <c r="AB1131" t="s">
        <v>1587</v>
      </c>
      <c r="AC1131">
        <v>1</v>
      </c>
      <c r="AE1131" t="s">
        <v>1003</v>
      </c>
      <c r="AF1131">
        <v>0.88241564748415302</v>
      </c>
    </row>
    <row r="1132" spans="16:32" x14ac:dyDescent="0.2">
      <c r="P1132" t="s">
        <v>753</v>
      </c>
      <c r="Q1132">
        <v>0.93423707259111199</v>
      </c>
      <c r="S1132" t="s">
        <v>1420</v>
      </c>
      <c r="T1132">
        <v>1</v>
      </c>
      <c r="V1132" t="s">
        <v>1185</v>
      </c>
      <c r="W1132">
        <v>0.92469950975307302</v>
      </c>
      <c r="Y1132" t="s">
        <v>1024</v>
      </c>
      <c r="Z1132">
        <v>0.80006919499076601</v>
      </c>
      <c r="AB1132" t="s">
        <v>1588</v>
      </c>
      <c r="AC1132">
        <v>1</v>
      </c>
      <c r="AE1132" t="s">
        <v>1004</v>
      </c>
      <c r="AF1132">
        <v>0.88241564748415302</v>
      </c>
    </row>
    <row r="1133" spans="16:32" x14ac:dyDescent="0.2">
      <c r="P1133" t="s">
        <v>767</v>
      </c>
      <c r="Q1133">
        <v>0.93490761140586198</v>
      </c>
      <c r="S1133" t="s">
        <v>1422</v>
      </c>
      <c r="T1133">
        <v>1</v>
      </c>
      <c r="V1133" t="s">
        <v>677</v>
      </c>
      <c r="W1133">
        <v>0.92677577773393305</v>
      </c>
      <c r="Y1133" t="s">
        <v>1500</v>
      </c>
      <c r="Z1133">
        <v>0.80998508056452501</v>
      </c>
      <c r="AB1133" t="s">
        <v>1590</v>
      </c>
      <c r="AC1133">
        <v>1</v>
      </c>
      <c r="AE1133" t="s">
        <v>694</v>
      </c>
      <c r="AF1133">
        <v>0.88562745575469504</v>
      </c>
    </row>
    <row r="1134" spans="16:32" x14ac:dyDescent="0.2">
      <c r="P1134" t="s">
        <v>1046</v>
      </c>
      <c r="Q1134">
        <v>0.94051022525508599</v>
      </c>
      <c r="S1134" t="s">
        <v>1424</v>
      </c>
      <c r="T1134">
        <v>1</v>
      </c>
      <c r="V1134" t="s">
        <v>743</v>
      </c>
      <c r="W1134">
        <v>0.928443673026773</v>
      </c>
      <c r="Y1134" t="s">
        <v>1504</v>
      </c>
      <c r="Z1134">
        <v>0.80998508056452501</v>
      </c>
      <c r="AB1134" t="s">
        <v>1591</v>
      </c>
      <c r="AC1134">
        <v>1</v>
      </c>
      <c r="AE1134" t="s">
        <v>1314</v>
      </c>
      <c r="AF1134">
        <v>0.88670613425282596</v>
      </c>
    </row>
    <row r="1135" spans="16:32" x14ac:dyDescent="0.2">
      <c r="P1135" t="s">
        <v>1054</v>
      </c>
      <c r="Q1135">
        <v>0.94051022525508599</v>
      </c>
      <c r="S1135" t="s">
        <v>1425</v>
      </c>
      <c r="T1135">
        <v>1</v>
      </c>
      <c r="V1135" t="s">
        <v>903</v>
      </c>
      <c r="W1135">
        <v>0.92864612278541903</v>
      </c>
      <c r="Y1135" t="s">
        <v>1513</v>
      </c>
      <c r="Z1135">
        <v>0.80998508056452501</v>
      </c>
      <c r="AB1135" t="s">
        <v>1592</v>
      </c>
      <c r="AC1135">
        <v>1</v>
      </c>
      <c r="AE1135" t="s">
        <v>1315</v>
      </c>
      <c r="AF1135">
        <v>0.88670613425282596</v>
      </c>
    </row>
    <row r="1136" spans="16:32" x14ac:dyDescent="0.2">
      <c r="P1136" t="s">
        <v>905</v>
      </c>
      <c r="Q1136">
        <v>0.94229699411801904</v>
      </c>
      <c r="S1136" t="s">
        <v>1426</v>
      </c>
      <c r="T1136">
        <v>1</v>
      </c>
      <c r="V1136" t="s">
        <v>978</v>
      </c>
      <c r="W1136">
        <v>0.92979504316001105</v>
      </c>
      <c r="Y1136" t="s">
        <v>1515</v>
      </c>
      <c r="Z1136">
        <v>0.80998508056452501</v>
      </c>
      <c r="AB1136" t="s">
        <v>1593</v>
      </c>
      <c r="AC1136">
        <v>1</v>
      </c>
      <c r="AE1136" t="s">
        <v>1317</v>
      </c>
      <c r="AF1136">
        <v>0.88670613425282596</v>
      </c>
    </row>
    <row r="1137" spans="16:32" x14ac:dyDescent="0.2">
      <c r="P1137" t="s">
        <v>908</v>
      </c>
      <c r="Q1137">
        <v>0.94229699411801904</v>
      </c>
      <c r="S1137" t="s">
        <v>1428</v>
      </c>
      <c r="T1137">
        <v>1</v>
      </c>
      <c r="V1137" t="s">
        <v>690</v>
      </c>
      <c r="W1137">
        <v>0.93095068442934603</v>
      </c>
      <c r="Y1137" t="s">
        <v>1523</v>
      </c>
      <c r="Z1137">
        <v>0.80998508056452501</v>
      </c>
      <c r="AB1137" t="s">
        <v>1594</v>
      </c>
      <c r="AC1137">
        <v>1</v>
      </c>
      <c r="AE1137" t="s">
        <v>1319</v>
      </c>
      <c r="AF1137">
        <v>0.88670613425282596</v>
      </c>
    </row>
    <row r="1138" spans="16:32" x14ac:dyDescent="0.2">
      <c r="P1138" t="s">
        <v>780</v>
      </c>
      <c r="Q1138">
        <v>0.94342851775451098</v>
      </c>
      <c r="S1138" t="s">
        <v>1432</v>
      </c>
      <c r="T1138">
        <v>1</v>
      </c>
      <c r="V1138" t="s">
        <v>760</v>
      </c>
      <c r="W1138">
        <v>0.93149058713534705</v>
      </c>
      <c r="Y1138" t="s">
        <v>1527</v>
      </c>
      <c r="Z1138">
        <v>0.80998508056452501</v>
      </c>
      <c r="AB1138" t="s">
        <v>1595</v>
      </c>
      <c r="AC1138">
        <v>1</v>
      </c>
      <c r="AE1138" t="s">
        <v>1320</v>
      </c>
      <c r="AF1138">
        <v>0.88670613425282596</v>
      </c>
    </row>
    <row r="1139" spans="16:32" x14ac:dyDescent="0.2">
      <c r="P1139" t="s">
        <v>901</v>
      </c>
      <c r="Q1139">
        <v>0.94588456312622105</v>
      </c>
      <c r="S1139" t="s">
        <v>1433</v>
      </c>
      <c r="T1139">
        <v>1</v>
      </c>
      <c r="V1139" t="s">
        <v>973</v>
      </c>
      <c r="W1139">
        <v>0.93516793911275198</v>
      </c>
      <c r="Y1139" t="s">
        <v>1532</v>
      </c>
      <c r="Z1139">
        <v>0.80998508056452501</v>
      </c>
      <c r="AB1139" t="s">
        <v>1596</v>
      </c>
      <c r="AC1139">
        <v>1</v>
      </c>
      <c r="AE1139" t="s">
        <v>1321</v>
      </c>
      <c r="AF1139">
        <v>0.88670613425282596</v>
      </c>
    </row>
    <row r="1140" spans="16:32" x14ac:dyDescent="0.2">
      <c r="P1140" t="s">
        <v>902</v>
      </c>
      <c r="Q1140">
        <v>0.94588456312622105</v>
      </c>
      <c r="S1140" t="s">
        <v>1435</v>
      </c>
      <c r="T1140">
        <v>1</v>
      </c>
      <c r="V1140" t="s">
        <v>851</v>
      </c>
      <c r="W1140">
        <v>0.93669123304774304</v>
      </c>
      <c r="Y1140" t="s">
        <v>1535</v>
      </c>
      <c r="Z1140">
        <v>0.80998508056452501</v>
      </c>
      <c r="AB1140" t="s">
        <v>1597</v>
      </c>
      <c r="AC1140">
        <v>1</v>
      </c>
      <c r="AE1140" t="s">
        <v>1325</v>
      </c>
      <c r="AF1140">
        <v>0.88670613425282596</v>
      </c>
    </row>
    <row r="1141" spans="16:32" x14ac:dyDescent="0.2">
      <c r="P1141" t="s">
        <v>894</v>
      </c>
      <c r="Q1141">
        <v>0.95245181901667897</v>
      </c>
      <c r="S1141" t="s">
        <v>1438</v>
      </c>
      <c r="T1141">
        <v>1</v>
      </c>
      <c r="V1141" t="s">
        <v>1146</v>
      </c>
      <c r="W1141">
        <v>0.93775591535981095</v>
      </c>
      <c r="Y1141" t="s">
        <v>1538</v>
      </c>
      <c r="Z1141">
        <v>0.80998508056452501</v>
      </c>
      <c r="AB1141" t="s">
        <v>1600</v>
      </c>
      <c r="AC1141">
        <v>1</v>
      </c>
      <c r="AE1141" t="s">
        <v>1331</v>
      </c>
      <c r="AF1141">
        <v>0.88670613425282596</v>
      </c>
    </row>
    <row r="1142" spans="16:32" x14ac:dyDescent="0.2">
      <c r="P1142" t="s">
        <v>1022</v>
      </c>
      <c r="Q1142">
        <v>0.95256875816942799</v>
      </c>
      <c r="S1142" t="s">
        <v>1440</v>
      </c>
      <c r="T1142">
        <v>1</v>
      </c>
      <c r="V1142" t="s">
        <v>1162</v>
      </c>
      <c r="W1142">
        <v>0.93775591535981095</v>
      </c>
      <c r="Y1142" t="s">
        <v>1539</v>
      </c>
      <c r="Z1142">
        <v>0.80998508056452501</v>
      </c>
      <c r="AB1142" t="s">
        <v>1601</v>
      </c>
      <c r="AC1142">
        <v>1</v>
      </c>
      <c r="AE1142" t="s">
        <v>1333</v>
      </c>
      <c r="AF1142">
        <v>0.88670613425282596</v>
      </c>
    </row>
    <row r="1143" spans="16:32" x14ac:dyDescent="0.2">
      <c r="P1143" t="s">
        <v>1006</v>
      </c>
      <c r="Q1143">
        <v>0.95603229712662996</v>
      </c>
      <c r="S1143" t="s">
        <v>1441</v>
      </c>
      <c r="T1143">
        <v>1</v>
      </c>
      <c r="V1143" t="s">
        <v>1130</v>
      </c>
      <c r="W1143">
        <v>0.94342567356466001</v>
      </c>
      <c r="Y1143" t="s">
        <v>885</v>
      </c>
      <c r="Z1143">
        <v>0.810040626836802</v>
      </c>
      <c r="AB1143" t="s">
        <v>1602</v>
      </c>
      <c r="AC1143">
        <v>1</v>
      </c>
      <c r="AE1143" t="s">
        <v>818</v>
      </c>
      <c r="AF1143">
        <v>0.88756565213194905</v>
      </c>
    </row>
    <row r="1144" spans="16:32" x14ac:dyDescent="0.2">
      <c r="P1144" t="s">
        <v>1009</v>
      </c>
      <c r="Q1144">
        <v>0.95603229712662996</v>
      </c>
      <c r="S1144" t="s">
        <v>1444</v>
      </c>
      <c r="T1144">
        <v>1</v>
      </c>
      <c r="V1144" t="s">
        <v>1133</v>
      </c>
      <c r="W1144">
        <v>0.94342567356466001</v>
      </c>
      <c r="Y1144" t="s">
        <v>1148</v>
      </c>
      <c r="Z1144">
        <v>0.81152786862063897</v>
      </c>
      <c r="AB1144" t="s">
        <v>1603</v>
      </c>
      <c r="AC1144">
        <v>1</v>
      </c>
      <c r="AE1144" t="s">
        <v>1001</v>
      </c>
      <c r="AF1144">
        <v>0.88853490505091304</v>
      </c>
    </row>
    <row r="1145" spans="16:32" x14ac:dyDescent="0.2">
      <c r="P1145" t="s">
        <v>1011</v>
      </c>
      <c r="Q1145">
        <v>0.95603229712662996</v>
      </c>
      <c r="S1145" t="s">
        <v>1445</v>
      </c>
      <c r="T1145">
        <v>1</v>
      </c>
      <c r="V1145" t="s">
        <v>1139</v>
      </c>
      <c r="W1145">
        <v>0.94342567356466001</v>
      </c>
      <c r="Y1145" t="s">
        <v>1154</v>
      </c>
      <c r="Z1145">
        <v>0.81152786862063897</v>
      </c>
      <c r="AB1145" t="s">
        <v>1604</v>
      </c>
      <c r="AC1145">
        <v>1</v>
      </c>
      <c r="AE1145" t="s">
        <v>1012</v>
      </c>
      <c r="AF1145">
        <v>0.88853490505091304</v>
      </c>
    </row>
    <row r="1146" spans="16:32" x14ac:dyDescent="0.2">
      <c r="P1146" t="s">
        <v>998</v>
      </c>
      <c r="Q1146">
        <v>0.95924944611736396</v>
      </c>
      <c r="S1146" t="s">
        <v>1453</v>
      </c>
      <c r="T1146">
        <v>1</v>
      </c>
      <c r="V1146" t="s">
        <v>1141</v>
      </c>
      <c r="W1146">
        <v>0.94342567356466001</v>
      </c>
      <c r="Y1146" t="s">
        <v>1161</v>
      </c>
      <c r="Z1146">
        <v>0.81152786862063897</v>
      </c>
      <c r="AB1146" t="s">
        <v>1606</v>
      </c>
      <c r="AC1146">
        <v>1</v>
      </c>
      <c r="AE1146" t="s">
        <v>752</v>
      </c>
      <c r="AF1146">
        <v>0.89063771175147499</v>
      </c>
    </row>
    <row r="1147" spans="16:32" x14ac:dyDescent="0.2">
      <c r="P1147" t="s">
        <v>990</v>
      </c>
      <c r="Q1147">
        <v>0.96223726676863697</v>
      </c>
      <c r="S1147" t="s">
        <v>1456</v>
      </c>
      <c r="T1147">
        <v>1</v>
      </c>
      <c r="V1147" t="s">
        <v>1142</v>
      </c>
      <c r="W1147">
        <v>0.94342567356466001</v>
      </c>
      <c r="Y1147" t="s">
        <v>646</v>
      </c>
      <c r="Z1147">
        <v>0.81489026567258205</v>
      </c>
      <c r="AB1147" t="s">
        <v>1607</v>
      </c>
      <c r="AC1147">
        <v>1</v>
      </c>
      <c r="AE1147" t="s">
        <v>731</v>
      </c>
      <c r="AF1147">
        <v>0.89074945393371996</v>
      </c>
    </row>
    <row r="1148" spans="16:32" x14ac:dyDescent="0.2">
      <c r="P1148" t="s">
        <v>994</v>
      </c>
      <c r="Q1148">
        <v>0.96223726676863697</v>
      </c>
      <c r="S1148" t="s">
        <v>1458</v>
      </c>
      <c r="T1148">
        <v>1</v>
      </c>
      <c r="V1148" t="s">
        <v>845</v>
      </c>
      <c r="W1148">
        <v>0.94469113793500503</v>
      </c>
      <c r="Y1148" t="s">
        <v>768</v>
      </c>
      <c r="Z1148">
        <v>0.81792862576874703</v>
      </c>
      <c r="AB1148" t="s">
        <v>1608</v>
      </c>
      <c r="AC1148">
        <v>1</v>
      </c>
      <c r="AE1148" t="s">
        <v>711</v>
      </c>
      <c r="AF1148">
        <v>0.89188364717013102</v>
      </c>
    </row>
    <row r="1149" spans="16:32" x14ac:dyDescent="0.2">
      <c r="P1149" t="s">
        <v>747</v>
      </c>
      <c r="Q1149">
        <v>0.96400306841529104</v>
      </c>
      <c r="S1149" t="s">
        <v>1459</v>
      </c>
      <c r="T1149">
        <v>1</v>
      </c>
      <c r="V1149" t="s">
        <v>849</v>
      </c>
      <c r="W1149">
        <v>0.94469113793500503</v>
      </c>
      <c r="Y1149" t="s">
        <v>761</v>
      </c>
      <c r="Z1149">
        <v>0.81807297717104499</v>
      </c>
      <c r="AB1149" t="s">
        <v>1611</v>
      </c>
      <c r="AC1149">
        <v>1</v>
      </c>
      <c r="AE1149" t="s">
        <v>735</v>
      </c>
      <c r="AF1149">
        <v>0.893728014546465</v>
      </c>
    </row>
    <row r="1150" spans="16:32" x14ac:dyDescent="0.2">
      <c r="P1150" t="s">
        <v>985</v>
      </c>
      <c r="Q1150">
        <v>0.96501167165910395</v>
      </c>
      <c r="S1150" t="s">
        <v>1462</v>
      </c>
      <c r="T1150">
        <v>1</v>
      </c>
      <c r="V1150" t="s">
        <v>962</v>
      </c>
      <c r="W1150">
        <v>0.94479350890207403</v>
      </c>
      <c r="Y1150" t="s">
        <v>710</v>
      </c>
      <c r="Z1150">
        <v>0.81864824267314495</v>
      </c>
      <c r="AB1150" t="s">
        <v>1616</v>
      </c>
      <c r="AC1150">
        <v>1</v>
      </c>
      <c r="AE1150" t="s">
        <v>753</v>
      </c>
      <c r="AF1150">
        <v>0.893819868571748</v>
      </c>
    </row>
    <row r="1151" spans="16:32" x14ac:dyDescent="0.2">
      <c r="P1151" t="s">
        <v>769</v>
      </c>
      <c r="Q1151">
        <v>0.97059738164464804</v>
      </c>
      <c r="S1151" t="s">
        <v>1463</v>
      </c>
      <c r="T1151">
        <v>1</v>
      </c>
      <c r="V1151" t="s">
        <v>1127</v>
      </c>
      <c r="W1151">
        <v>0.94858920335836105</v>
      </c>
      <c r="Y1151" t="s">
        <v>881</v>
      </c>
      <c r="Z1151">
        <v>0.82086132261460798</v>
      </c>
      <c r="AB1151" t="s">
        <v>1619</v>
      </c>
      <c r="AC1151">
        <v>1</v>
      </c>
      <c r="AE1151" t="s">
        <v>1015</v>
      </c>
      <c r="AF1151">
        <v>0.89451541201005502</v>
      </c>
    </row>
    <row r="1152" spans="16:32" x14ac:dyDescent="0.2">
      <c r="P1152" t="s">
        <v>934</v>
      </c>
      <c r="Q1152">
        <v>0.98383420343354799</v>
      </c>
      <c r="S1152" t="s">
        <v>1465</v>
      </c>
      <c r="T1152">
        <v>1</v>
      </c>
      <c r="V1152" t="s">
        <v>881</v>
      </c>
      <c r="W1152">
        <v>0.95035126728581398</v>
      </c>
      <c r="Y1152" t="s">
        <v>883</v>
      </c>
      <c r="Z1152">
        <v>0.82086132261460798</v>
      </c>
      <c r="AB1152" t="s">
        <v>1620</v>
      </c>
      <c r="AC1152">
        <v>1</v>
      </c>
      <c r="AE1152" t="s">
        <v>1017</v>
      </c>
      <c r="AF1152">
        <v>0.89451541201005502</v>
      </c>
    </row>
    <row r="1153" spans="16:32" x14ac:dyDescent="0.2">
      <c r="P1153" t="s">
        <v>935</v>
      </c>
      <c r="Q1153">
        <v>0.98383420343354799</v>
      </c>
      <c r="S1153" t="s">
        <v>1468</v>
      </c>
      <c r="T1153">
        <v>1</v>
      </c>
      <c r="V1153" t="s">
        <v>1118</v>
      </c>
      <c r="W1153">
        <v>0.95329078714666204</v>
      </c>
      <c r="Y1153" t="s">
        <v>851</v>
      </c>
      <c r="Z1153">
        <v>0.82302182997306295</v>
      </c>
      <c r="AB1153" t="s">
        <v>1621</v>
      </c>
      <c r="AC1153">
        <v>1</v>
      </c>
      <c r="AE1153" t="s">
        <v>1026</v>
      </c>
      <c r="AF1153">
        <v>0.89451541201005502</v>
      </c>
    </row>
    <row r="1154" spans="16:32" x14ac:dyDescent="0.2">
      <c r="P1154" t="s">
        <v>906</v>
      </c>
      <c r="Q1154">
        <v>0.99067792474291105</v>
      </c>
      <c r="S1154" t="s">
        <v>1469</v>
      </c>
      <c r="T1154">
        <v>1</v>
      </c>
      <c r="V1154" t="s">
        <v>836</v>
      </c>
      <c r="W1154">
        <v>0.95502128697802102</v>
      </c>
      <c r="Y1154" t="s">
        <v>999</v>
      </c>
      <c r="Z1154">
        <v>0.82618761790458495</v>
      </c>
      <c r="AB1154" t="s">
        <v>1622</v>
      </c>
      <c r="AC1154">
        <v>1</v>
      </c>
      <c r="AE1154" t="s">
        <v>888</v>
      </c>
      <c r="AF1154">
        <v>0.89456584042797505</v>
      </c>
    </row>
    <row r="1155" spans="16:32" x14ac:dyDescent="0.2">
      <c r="P1155" t="s">
        <v>895</v>
      </c>
      <c r="Q1155">
        <v>0.99204710140136598</v>
      </c>
      <c r="S1155" t="s">
        <v>1470</v>
      </c>
      <c r="T1155">
        <v>1</v>
      </c>
      <c r="V1155" t="s">
        <v>946</v>
      </c>
      <c r="W1155">
        <v>0.95677504927385504</v>
      </c>
      <c r="Y1155" t="s">
        <v>1002</v>
      </c>
      <c r="Z1155">
        <v>0.82618761790458495</v>
      </c>
      <c r="AB1155" t="s">
        <v>1624</v>
      </c>
      <c r="AC1155">
        <v>1</v>
      </c>
      <c r="AE1155" t="s">
        <v>1336</v>
      </c>
      <c r="AF1155">
        <v>0.89582694971114096</v>
      </c>
    </row>
    <row r="1156" spans="16:32" x14ac:dyDescent="0.2">
      <c r="P1156" t="s">
        <v>886</v>
      </c>
      <c r="Q1156">
        <v>0.99321995821597597</v>
      </c>
      <c r="S1156" t="s">
        <v>1472</v>
      </c>
      <c r="T1156">
        <v>1</v>
      </c>
      <c r="V1156" t="s">
        <v>947</v>
      </c>
      <c r="W1156">
        <v>0.95677504927385504</v>
      </c>
      <c r="Y1156" t="s">
        <v>1003</v>
      </c>
      <c r="Z1156">
        <v>0.82618761790458495</v>
      </c>
      <c r="AB1156" t="s">
        <v>1625</v>
      </c>
      <c r="AC1156">
        <v>1</v>
      </c>
      <c r="AE1156" t="s">
        <v>1337</v>
      </c>
      <c r="AF1156">
        <v>0.89582694971114096</v>
      </c>
    </row>
    <row r="1157" spans="16:32" x14ac:dyDescent="0.2">
      <c r="P1157" t="s">
        <v>874</v>
      </c>
      <c r="Q1157">
        <v>0.99508280386186099</v>
      </c>
      <c r="S1157" t="s">
        <v>1474</v>
      </c>
      <c r="T1157">
        <v>1</v>
      </c>
      <c r="V1157" t="s">
        <v>953</v>
      </c>
      <c r="W1157">
        <v>0.95677504927385504</v>
      </c>
      <c r="Y1157" t="s">
        <v>1131</v>
      </c>
      <c r="Z1157">
        <v>0.82627104536613505</v>
      </c>
      <c r="AB1157" t="s">
        <v>1628</v>
      </c>
      <c r="AC1157">
        <v>1</v>
      </c>
      <c r="AE1157" t="s">
        <v>1338</v>
      </c>
      <c r="AF1157">
        <v>0.89582694971114096</v>
      </c>
    </row>
    <row r="1158" spans="16:32" x14ac:dyDescent="0.2">
      <c r="P1158" t="s">
        <v>830</v>
      </c>
      <c r="Q1158">
        <v>0.99878527783921001</v>
      </c>
      <c r="S1158" t="s">
        <v>1475</v>
      </c>
      <c r="T1158">
        <v>1</v>
      </c>
      <c r="V1158" t="s">
        <v>1097</v>
      </c>
      <c r="W1158">
        <v>0.95757091422087304</v>
      </c>
      <c r="Y1158" t="s">
        <v>1132</v>
      </c>
      <c r="Z1158">
        <v>0.82627104536613505</v>
      </c>
      <c r="AB1158" t="s">
        <v>1630</v>
      </c>
      <c r="AC1158">
        <v>1</v>
      </c>
      <c r="AE1158" t="s">
        <v>1341</v>
      </c>
      <c r="AF1158">
        <v>0.89582694971114096</v>
      </c>
    </row>
    <row r="1159" spans="16:32" x14ac:dyDescent="0.2">
      <c r="P1159" t="s">
        <v>778</v>
      </c>
      <c r="Q1159">
        <v>0.99938472373519904</v>
      </c>
      <c r="S1159" t="s">
        <v>1478</v>
      </c>
      <c r="T1159">
        <v>1</v>
      </c>
      <c r="V1159" t="s">
        <v>1102</v>
      </c>
      <c r="W1159">
        <v>0.95757091422087304</v>
      </c>
      <c r="Y1159" t="s">
        <v>1134</v>
      </c>
      <c r="Z1159">
        <v>0.82627104536613505</v>
      </c>
      <c r="AB1159" t="s">
        <v>1631</v>
      </c>
      <c r="AC1159">
        <v>1</v>
      </c>
      <c r="AE1159" t="s">
        <v>1347</v>
      </c>
      <c r="AF1159">
        <v>0.89582694971114096</v>
      </c>
    </row>
    <row r="1160" spans="16:32" x14ac:dyDescent="0.2">
      <c r="P1160" t="s">
        <v>976</v>
      </c>
      <c r="Q1160">
        <v>1</v>
      </c>
      <c r="S1160" t="s">
        <v>1482</v>
      </c>
      <c r="T1160">
        <v>1</v>
      </c>
      <c r="V1160" t="s">
        <v>1103</v>
      </c>
      <c r="W1160">
        <v>0.95757091422087304</v>
      </c>
      <c r="Y1160" t="s">
        <v>1136</v>
      </c>
      <c r="Z1160">
        <v>0.82627104536613505</v>
      </c>
      <c r="AB1160" t="s">
        <v>1633</v>
      </c>
      <c r="AC1160">
        <v>1</v>
      </c>
      <c r="AE1160" t="s">
        <v>1348</v>
      </c>
      <c r="AF1160">
        <v>0.89582694971114096</v>
      </c>
    </row>
    <row r="1161" spans="16:32" x14ac:dyDescent="0.2">
      <c r="P1161" t="s">
        <v>1000</v>
      </c>
      <c r="Q1161">
        <v>1</v>
      </c>
      <c r="S1161" t="s">
        <v>1483</v>
      </c>
      <c r="T1161">
        <v>1</v>
      </c>
      <c r="V1161" t="s">
        <v>1109</v>
      </c>
      <c r="W1161">
        <v>0.95757091422087304</v>
      </c>
      <c r="Y1161" t="s">
        <v>1448</v>
      </c>
      <c r="Z1161">
        <v>0.82902318424592103</v>
      </c>
      <c r="AB1161" t="s">
        <v>1635</v>
      </c>
      <c r="AC1161">
        <v>1</v>
      </c>
      <c r="AE1161" t="s">
        <v>1356</v>
      </c>
      <c r="AF1161">
        <v>0.89582694971114096</v>
      </c>
    </row>
    <row r="1162" spans="16:32" x14ac:dyDescent="0.2">
      <c r="P1162" t="s">
        <v>1030</v>
      </c>
      <c r="Q1162">
        <v>1</v>
      </c>
      <c r="S1162" t="s">
        <v>1484</v>
      </c>
      <c r="T1162">
        <v>1</v>
      </c>
      <c r="V1162" t="s">
        <v>809</v>
      </c>
      <c r="W1162">
        <v>0.95809253511748704</v>
      </c>
      <c r="Y1162" t="s">
        <v>1451</v>
      </c>
      <c r="Z1162">
        <v>0.82902318424592103</v>
      </c>
      <c r="AB1162" t="s">
        <v>1637</v>
      </c>
      <c r="AC1162">
        <v>1</v>
      </c>
      <c r="AE1162" t="s">
        <v>1357</v>
      </c>
      <c r="AF1162">
        <v>0.89582694971114096</v>
      </c>
    </row>
    <row r="1163" spans="16:32" x14ac:dyDescent="0.2">
      <c r="P1163" t="s">
        <v>1031</v>
      </c>
      <c r="Q1163">
        <v>1</v>
      </c>
      <c r="S1163" t="s">
        <v>1489</v>
      </c>
      <c r="T1163">
        <v>1</v>
      </c>
      <c r="V1163" t="s">
        <v>682</v>
      </c>
      <c r="W1163">
        <v>0.96086847865557001</v>
      </c>
      <c r="Y1163" t="s">
        <v>1452</v>
      </c>
      <c r="Z1163">
        <v>0.82902318424592103</v>
      </c>
      <c r="AB1163" t="s">
        <v>1638</v>
      </c>
      <c r="AC1163">
        <v>1</v>
      </c>
      <c r="AE1163" t="s">
        <v>754</v>
      </c>
      <c r="AF1163">
        <v>0.896943636177013</v>
      </c>
    </row>
    <row r="1164" spans="16:32" x14ac:dyDescent="0.2">
      <c r="P1164" t="s">
        <v>1032</v>
      </c>
      <c r="Q1164">
        <v>1</v>
      </c>
      <c r="S1164" t="s">
        <v>1490</v>
      </c>
      <c r="T1164">
        <v>1</v>
      </c>
      <c r="V1164" t="s">
        <v>1082</v>
      </c>
      <c r="W1164">
        <v>0.96146659874350704</v>
      </c>
      <c r="Y1164" t="s">
        <v>1453</v>
      </c>
      <c r="Z1164">
        <v>0.82902318424592103</v>
      </c>
      <c r="AB1164" t="s">
        <v>1639</v>
      </c>
      <c r="AC1164">
        <v>1</v>
      </c>
      <c r="AE1164" t="s">
        <v>893</v>
      </c>
      <c r="AF1164">
        <v>0.89911382150766905</v>
      </c>
    </row>
    <row r="1165" spans="16:32" x14ac:dyDescent="0.2">
      <c r="P1165" t="s">
        <v>1035</v>
      </c>
      <c r="Q1165">
        <v>1</v>
      </c>
      <c r="S1165" t="s">
        <v>1492</v>
      </c>
      <c r="T1165">
        <v>1</v>
      </c>
      <c r="V1165" t="s">
        <v>1095</v>
      </c>
      <c r="W1165">
        <v>0.96146659874350704</v>
      </c>
      <c r="Y1165" t="s">
        <v>1458</v>
      </c>
      <c r="Z1165">
        <v>0.82902318424592103</v>
      </c>
      <c r="AB1165" t="s">
        <v>1640</v>
      </c>
      <c r="AC1165">
        <v>1</v>
      </c>
      <c r="AE1165" t="s">
        <v>755</v>
      </c>
      <c r="AF1165">
        <v>0.90000910131465295</v>
      </c>
    </row>
    <row r="1166" spans="16:32" x14ac:dyDescent="0.2">
      <c r="P1166" t="s">
        <v>1038</v>
      </c>
      <c r="Q1166">
        <v>1</v>
      </c>
      <c r="S1166" t="s">
        <v>1493</v>
      </c>
      <c r="T1166">
        <v>1</v>
      </c>
      <c r="V1166" t="s">
        <v>710</v>
      </c>
      <c r="W1166">
        <v>0.96171415451308495</v>
      </c>
      <c r="Y1166" t="s">
        <v>1465</v>
      </c>
      <c r="Z1166">
        <v>0.82902318424592103</v>
      </c>
      <c r="AB1166" t="s">
        <v>1642</v>
      </c>
      <c r="AC1166">
        <v>1</v>
      </c>
      <c r="AE1166" t="s">
        <v>756</v>
      </c>
      <c r="AF1166">
        <v>0.90000910131465295</v>
      </c>
    </row>
    <row r="1167" spans="16:32" x14ac:dyDescent="0.2">
      <c r="P1167" t="s">
        <v>1051</v>
      </c>
      <c r="Q1167">
        <v>1</v>
      </c>
      <c r="S1167" t="s">
        <v>1494</v>
      </c>
      <c r="T1167">
        <v>1</v>
      </c>
      <c r="V1167" t="s">
        <v>674</v>
      </c>
      <c r="W1167">
        <v>0.96552543620046005</v>
      </c>
      <c r="Y1167" t="s">
        <v>1466</v>
      </c>
      <c r="Z1167">
        <v>0.82902318424592103</v>
      </c>
      <c r="AB1167" t="s">
        <v>1644</v>
      </c>
      <c r="AC1167">
        <v>1</v>
      </c>
      <c r="AE1167" t="s">
        <v>1021</v>
      </c>
      <c r="AF1167">
        <v>0.90035322991097</v>
      </c>
    </row>
    <row r="1168" spans="16:32" x14ac:dyDescent="0.2">
      <c r="P1168" t="s">
        <v>1077</v>
      </c>
      <c r="Q1168">
        <v>1</v>
      </c>
      <c r="S1168" t="s">
        <v>1503</v>
      </c>
      <c r="T1168">
        <v>1</v>
      </c>
      <c r="V1168" t="s">
        <v>929</v>
      </c>
      <c r="W1168">
        <v>0.971509740909696</v>
      </c>
      <c r="Y1168" t="s">
        <v>1469</v>
      </c>
      <c r="Z1168">
        <v>0.82902318424592103</v>
      </c>
      <c r="AB1168" t="s">
        <v>1645</v>
      </c>
      <c r="AC1168">
        <v>1</v>
      </c>
      <c r="AE1168" t="s">
        <v>1025</v>
      </c>
      <c r="AF1168">
        <v>0.90035322991097</v>
      </c>
    </row>
    <row r="1169" spans="16:32" x14ac:dyDescent="0.2">
      <c r="P1169" t="s">
        <v>1082</v>
      </c>
      <c r="Q1169">
        <v>1</v>
      </c>
      <c r="S1169" t="s">
        <v>1505</v>
      </c>
      <c r="T1169">
        <v>1</v>
      </c>
      <c r="V1169" t="s">
        <v>672</v>
      </c>
      <c r="W1169">
        <v>0.97214778990302997</v>
      </c>
      <c r="Y1169" t="s">
        <v>1470</v>
      </c>
      <c r="Z1169">
        <v>0.82902318424592103</v>
      </c>
      <c r="AB1169" t="s">
        <v>1646</v>
      </c>
      <c r="AC1169">
        <v>1</v>
      </c>
      <c r="AE1169" t="s">
        <v>1028</v>
      </c>
      <c r="AF1169">
        <v>0.90035322991097</v>
      </c>
    </row>
    <row r="1170" spans="16:32" x14ac:dyDescent="0.2">
      <c r="P1170" t="s">
        <v>1109</v>
      </c>
      <c r="Q1170">
        <v>1</v>
      </c>
      <c r="S1170" t="s">
        <v>1507</v>
      </c>
      <c r="T1170">
        <v>1</v>
      </c>
      <c r="V1170" t="s">
        <v>1045</v>
      </c>
      <c r="W1170">
        <v>0.97383925575688501</v>
      </c>
      <c r="Y1170" t="s">
        <v>1472</v>
      </c>
      <c r="Z1170">
        <v>0.82902318424592103</v>
      </c>
      <c r="AB1170" t="s">
        <v>1650</v>
      </c>
      <c r="AC1170">
        <v>1</v>
      </c>
      <c r="AE1170" t="s">
        <v>736</v>
      </c>
      <c r="AF1170">
        <v>0.90234389203690502</v>
      </c>
    </row>
    <row r="1171" spans="16:32" x14ac:dyDescent="0.2">
      <c r="P1171" t="s">
        <v>1110</v>
      </c>
      <c r="Q1171">
        <v>1</v>
      </c>
      <c r="S1171" t="s">
        <v>1508</v>
      </c>
      <c r="T1171">
        <v>1</v>
      </c>
      <c r="V1171" t="s">
        <v>1043</v>
      </c>
      <c r="W1171">
        <v>0.97626545381169005</v>
      </c>
      <c r="Y1171" t="s">
        <v>1479</v>
      </c>
      <c r="Z1171">
        <v>0.82902318424592103</v>
      </c>
      <c r="AB1171" t="s">
        <v>1651</v>
      </c>
      <c r="AC1171">
        <v>1</v>
      </c>
      <c r="AE1171" t="s">
        <v>899</v>
      </c>
      <c r="AF1171">
        <v>0.90355934211643396</v>
      </c>
    </row>
    <row r="1172" spans="16:32" x14ac:dyDescent="0.2">
      <c r="P1172" t="s">
        <v>1114</v>
      </c>
      <c r="Q1172">
        <v>1</v>
      </c>
      <c r="S1172" t="s">
        <v>1509</v>
      </c>
      <c r="T1172">
        <v>1</v>
      </c>
      <c r="V1172" t="s">
        <v>1030</v>
      </c>
      <c r="W1172">
        <v>0.97847108840696695</v>
      </c>
      <c r="Y1172" t="s">
        <v>1480</v>
      </c>
      <c r="Z1172">
        <v>0.82902318424592103</v>
      </c>
      <c r="AB1172" t="s">
        <v>1652</v>
      </c>
      <c r="AC1172">
        <v>1</v>
      </c>
      <c r="AE1172" t="s">
        <v>1363</v>
      </c>
      <c r="AF1172">
        <v>0.90471611099197902</v>
      </c>
    </row>
    <row r="1173" spans="16:32" x14ac:dyDescent="0.2">
      <c r="P1173" t="s">
        <v>1127</v>
      </c>
      <c r="Q1173">
        <v>1</v>
      </c>
      <c r="S1173" t="s">
        <v>1510</v>
      </c>
      <c r="T1173">
        <v>1</v>
      </c>
      <c r="V1173" t="s">
        <v>910</v>
      </c>
      <c r="W1173">
        <v>0.979746595789867</v>
      </c>
      <c r="Y1173" t="s">
        <v>1481</v>
      </c>
      <c r="Z1173">
        <v>0.82902318424592103</v>
      </c>
      <c r="AB1173" t="s">
        <v>1653</v>
      </c>
      <c r="AC1173">
        <v>1</v>
      </c>
      <c r="AE1173" t="s">
        <v>1365</v>
      </c>
      <c r="AF1173">
        <v>0.90471611099197902</v>
      </c>
    </row>
    <row r="1174" spans="16:32" x14ac:dyDescent="0.2">
      <c r="P1174" t="s">
        <v>1138</v>
      </c>
      <c r="Q1174">
        <v>1</v>
      </c>
      <c r="S1174" t="s">
        <v>1512</v>
      </c>
      <c r="T1174">
        <v>1</v>
      </c>
      <c r="V1174" t="s">
        <v>911</v>
      </c>
      <c r="W1174">
        <v>0.979746595789867</v>
      </c>
      <c r="Y1174" t="s">
        <v>1483</v>
      </c>
      <c r="Z1174">
        <v>0.82902318424592103</v>
      </c>
      <c r="AB1174" t="s">
        <v>1654</v>
      </c>
      <c r="AC1174">
        <v>1</v>
      </c>
      <c r="AE1174" t="s">
        <v>1367</v>
      </c>
      <c r="AF1174">
        <v>0.90471611099197902</v>
      </c>
    </row>
    <row r="1175" spans="16:32" x14ac:dyDescent="0.2">
      <c r="P1175" t="s">
        <v>1145</v>
      </c>
      <c r="Q1175">
        <v>1</v>
      </c>
      <c r="S1175" t="s">
        <v>1513</v>
      </c>
      <c r="T1175">
        <v>1</v>
      </c>
      <c r="V1175" t="s">
        <v>912</v>
      </c>
      <c r="W1175">
        <v>0.979746595789867</v>
      </c>
      <c r="Y1175" t="s">
        <v>1491</v>
      </c>
      <c r="Z1175">
        <v>0.82902318424592103</v>
      </c>
      <c r="AB1175" t="s">
        <v>1655</v>
      </c>
      <c r="AC1175">
        <v>1</v>
      </c>
      <c r="AE1175" t="s">
        <v>1372</v>
      </c>
      <c r="AF1175">
        <v>0.90471611099197902</v>
      </c>
    </row>
    <row r="1176" spans="16:32" x14ac:dyDescent="0.2">
      <c r="P1176" t="s">
        <v>1159</v>
      </c>
      <c r="Q1176">
        <v>1</v>
      </c>
      <c r="S1176" t="s">
        <v>1519</v>
      </c>
      <c r="T1176">
        <v>1</v>
      </c>
      <c r="V1176" t="s">
        <v>1013</v>
      </c>
      <c r="W1176">
        <v>0.98047580487109598</v>
      </c>
      <c r="Y1176" t="s">
        <v>1495</v>
      </c>
      <c r="Z1176">
        <v>0.82902318424592103</v>
      </c>
      <c r="AB1176" t="s">
        <v>1656</v>
      </c>
      <c r="AC1176">
        <v>1</v>
      </c>
      <c r="AE1176" t="s">
        <v>1373</v>
      </c>
      <c r="AF1176">
        <v>0.90471611099197902</v>
      </c>
    </row>
    <row r="1177" spans="16:32" x14ac:dyDescent="0.2">
      <c r="P1177" t="s">
        <v>1160</v>
      </c>
      <c r="Q1177">
        <v>1</v>
      </c>
      <c r="S1177" t="s">
        <v>1523</v>
      </c>
      <c r="T1177">
        <v>1</v>
      </c>
      <c r="V1177" t="s">
        <v>905</v>
      </c>
      <c r="W1177">
        <v>0.98142202113427501</v>
      </c>
      <c r="Y1177" t="s">
        <v>738</v>
      </c>
      <c r="Z1177">
        <v>0.83700417701360097</v>
      </c>
      <c r="AB1177" t="s">
        <v>1658</v>
      </c>
      <c r="AC1177">
        <v>1</v>
      </c>
      <c r="AE1177" t="s">
        <v>1378</v>
      </c>
      <c r="AF1177">
        <v>0.90471611099197902</v>
      </c>
    </row>
    <row r="1178" spans="16:32" x14ac:dyDescent="0.2">
      <c r="P1178" t="s">
        <v>1165</v>
      </c>
      <c r="Q1178">
        <v>1</v>
      </c>
      <c r="S1178" t="s">
        <v>1525</v>
      </c>
      <c r="T1178">
        <v>1</v>
      </c>
      <c r="V1178" t="s">
        <v>907</v>
      </c>
      <c r="W1178">
        <v>0.98142202113427501</v>
      </c>
      <c r="Y1178" t="s">
        <v>988</v>
      </c>
      <c r="Z1178">
        <v>0.83815074267863099</v>
      </c>
      <c r="AB1178" t="s">
        <v>1659</v>
      </c>
      <c r="AC1178">
        <v>1</v>
      </c>
      <c r="AE1178" t="s">
        <v>1382</v>
      </c>
      <c r="AF1178">
        <v>0.90471611099197902</v>
      </c>
    </row>
    <row r="1179" spans="16:32" x14ac:dyDescent="0.2">
      <c r="P1179" t="s">
        <v>1178</v>
      </c>
      <c r="Q1179">
        <v>1</v>
      </c>
      <c r="S1179" t="s">
        <v>1526</v>
      </c>
      <c r="T1179">
        <v>1</v>
      </c>
      <c r="V1179" t="s">
        <v>1008</v>
      </c>
      <c r="W1179">
        <v>0.98229753504539497</v>
      </c>
      <c r="Y1179" t="s">
        <v>995</v>
      </c>
      <c r="Z1179">
        <v>0.83815074267863099</v>
      </c>
      <c r="AB1179" t="s">
        <v>1660</v>
      </c>
      <c r="AC1179">
        <v>1</v>
      </c>
      <c r="AE1179" t="s">
        <v>1383</v>
      </c>
      <c r="AF1179">
        <v>0.90471611099197902</v>
      </c>
    </row>
    <row r="1180" spans="16:32" x14ac:dyDescent="0.2">
      <c r="P1180" t="s">
        <v>1187</v>
      </c>
      <c r="Q1180">
        <v>1</v>
      </c>
      <c r="S1180" t="s">
        <v>1529</v>
      </c>
      <c r="T1180">
        <v>1</v>
      </c>
      <c r="V1180" t="s">
        <v>1000</v>
      </c>
      <c r="W1180">
        <v>0.98395264355741097</v>
      </c>
      <c r="Y1180" t="s">
        <v>996</v>
      </c>
      <c r="Z1180">
        <v>0.83815074267863099</v>
      </c>
      <c r="AB1180" t="s">
        <v>1662</v>
      </c>
      <c r="AC1180">
        <v>1</v>
      </c>
      <c r="AE1180" t="s">
        <v>1384</v>
      </c>
      <c r="AF1180">
        <v>0.90471611099197902</v>
      </c>
    </row>
    <row r="1181" spans="16:32" x14ac:dyDescent="0.2">
      <c r="P1181" t="s">
        <v>1197</v>
      </c>
      <c r="Q1181">
        <v>1</v>
      </c>
      <c r="S1181" t="s">
        <v>1530</v>
      </c>
      <c r="T1181">
        <v>1</v>
      </c>
      <c r="V1181" t="s">
        <v>884</v>
      </c>
      <c r="W1181">
        <v>0.98690053703080904</v>
      </c>
      <c r="Y1181" t="s">
        <v>1405</v>
      </c>
      <c r="Z1181">
        <v>0.84618688003590603</v>
      </c>
      <c r="AB1181" t="s">
        <v>1663</v>
      </c>
      <c r="AC1181">
        <v>1</v>
      </c>
      <c r="AE1181" t="s">
        <v>1385</v>
      </c>
      <c r="AF1181">
        <v>0.90471611099197902</v>
      </c>
    </row>
    <row r="1182" spans="16:32" x14ac:dyDescent="0.2">
      <c r="P1182" t="s">
        <v>1222</v>
      </c>
      <c r="Q1182">
        <v>1</v>
      </c>
      <c r="S1182" t="s">
        <v>1532</v>
      </c>
      <c r="T1182">
        <v>1</v>
      </c>
      <c r="V1182" t="s">
        <v>890</v>
      </c>
      <c r="W1182">
        <v>0.98690053703080904</v>
      </c>
      <c r="Y1182" t="s">
        <v>1406</v>
      </c>
      <c r="Z1182">
        <v>0.84618688003590603</v>
      </c>
      <c r="AB1182" t="s">
        <v>1666</v>
      </c>
      <c r="AC1182">
        <v>1</v>
      </c>
      <c r="AE1182" t="s">
        <v>1386</v>
      </c>
      <c r="AF1182">
        <v>0.90471611099197902</v>
      </c>
    </row>
    <row r="1183" spans="16:32" x14ac:dyDescent="0.2">
      <c r="P1183" t="s">
        <v>1223</v>
      </c>
      <c r="Q1183">
        <v>1</v>
      </c>
      <c r="S1183" t="s">
        <v>1535</v>
      </c>
      <c r="T1183">
        <v>1</v>
      </c>
      <c r="V1183" t="s">
        <v>761</v>
      </c>
      <c r="W1183">
        <v>0.98701518963496704</v>
      </c>
      <c r="Y1183" t="s">
        <v>1408</v>
      </c>
      <c r="Z1183">
        <v>0.84618688003590603</v>
      </c>
      <c r="AB1183" t="s">
        <v>1667</v>
      </c>
      <c r="AC1183">
        <v>1</v>
      </c>
      <c r="AE1183" t="s">
        <v>1392</v>
      </c>
      <c r="AF1183">
        <v>0.90471611099197902</v>
      </c>
    </row>
    <row r="1184" spans="16:32" x14ac:dyDescent="0.2">
      <c r="P1184" t="s">
        <v>1234</v>
      </c>
      <c r="Q1184">
        <v>1</v>
      </c>
      <c r="S1184" t="s">
        <v>1537</v>
      </c>
      <c r="T1184">
        <v>1</v>
      </c>
      <c r="V1184" t="s">
        <v>980</v>
      </c>
      <c r="W1184">
        <v>0.98806111482529202</v>
      </c>
      <c r="Y1184" t="s">
        <v>1414</v>
      </c>
      <c r="Z1184">
        <v>0.84618688003590603</v>
      </c>
      <c r="AB1184" t="s">
        <v>1668</v>
      </c>
      <c r="AC1184">
        <v>1</v>
      </c>
      <c r="AE1184" t="s">
        <v>1395</v>
      </c>
      <c r="AF1184">
        <v>0.90471611099197902</v>
      </c>
    </row>
    <row r="1185" spans="16:32" x14ac:dyDescent="0.2">
      <c r="P1185" t="s">
        <v>1237</v>
      </c>
      <c r="Q1185">
        <v>1</v>
      </c>
      <c r="S1185" t="s">
        <v>1543</v>
      </c>
      <c r="T1185">
        <v>1</v>
      </c>
      <c r="V1185" t="s">
        <v>880</v>
      </c>
      <c r="W1185">
        <v>0.98902626549961603</v>
      </c>
      <c r="Y1185" t="s">
        <v>1415</v>
      </c>
      <c r="Z1185">
        <v>0.84618688003590603</v>
      </c>
      <c r="AB1185" t="s">
        <v>1673</v>
      </c>
      <c r="AC1185">
        <v>1</v>
      </c>
      <c r="AE1185" t="s">
        <v>738</v>
      </c>
      <c r="AF1185">
        <v>0.90510992474877505</v>
      </c>
    </row>
    <row r="1186" spans="16:32" x14ac:dyDescent="0.2">
      <c r="P1186" t="s">
        <v>1246</v>
      </c>
      <c r="Q1186">
        <v>1</v>
      </c>
      <c r="S1186" t="s">
        <v>1545</v>
      </c>
      <c r="T1186">
        <v>1</v>
      </c>
      <c r="V1186" t="s">
        <v>873</v>
      </c>
      <c r="W1186">
        <v>0.990821207275002</v>
      </c>
      <c r="Y1186" t="s">
        <v>1421</v>
      </c>
      <c r="Z1186">
        <v>0.84618688003590603</v>
      </c>
      <c r="AB1186" t="s">
        <v>1675</v>
      </c>
      <c r="AC1186">
        <v>1</v>
      </c>
      <c r="AE1186" t="s">
        <v>1036</v>
      </c>
      <c r="AF1186">
        <v>0.90604452632221399</v>
      </c>
    </row>
    <row r="1187" spans="16:32" x14ac:dyDescent="0.2">
      <c r="P1187" t="s">
        <v>1247</v>
      </c>
      <c r="Q1187">
        <v>1</v>
      </c>
      <c r="S1187" t="s">
        <v>1546</v>
      </c>
      <c r="T1187">
        <v>1</v>
      </c>
      <c r="V1187" t="s">
        <v>1053</v>
      </c>
      <c r="W1187">
        <v>1</v>
      </c>
      <c r="Y1187" t="s">
        <v>1427</v>
      </c>
      <c r="Z1187">
        <v>0.84618688003590603</v>
      </c>
      <c r="AB1187" t="s">
        <v>1676</v>
      </c>
      <c r="AC1187">
        <v>1</v>
      </c>
      <c r="AE1187" t="s">
        <v>1039</v>
      </c>
      <c r="AF1187">
        <v>0.90604452632221399</v>
      </c>
    </row>
    <row r="1188" spans="16:32" x14ac:dyDescent="0.2">
      <c r="P1188" t="s">
        <v>1248</v>
      </c>
      <c r="Q1188">
        <v>1</v>
      </c>
      <c r="S1188" t="s">
        <v>1547</v>
      </c>
      <c r="T1188">
        <v>1</v>
      </c>
      <c r="V1188" t="s">
        <v>1058</v>
      </c>
      <c r="W1188">
        <v>1</v>
      </c>
      <c r="Y1188" t="s">
        <v>1428</v>
      </c>
      <c r="Z1188">
        <v>0.84618688003590603</v>
      </c>
      <c r="AB1188" t="s">
        <v>1678</v>
      </c>
      <c r="AC1188">
        <v>1</v>
      </c>
      <c r="AE1188" t="s">
        <v>1042</v>
      </c>
      <c r="AF1188">
        <v>0.90604452632221399</v>
      </c>
    </row>
    <row r="1189" spans="16:32" x14ac:dyDescent="0.2">
      <c r="P1189" t="s">
        <v>1255</v>
      </c>
      <c r="Q1189">
        <v>1</v>
      </c>
      <c r="S1189" t="s">
        <v>1549</v>
      </c>
      <c r="T1189">
        <v>1</v>
      </c>
      <c r="V1189" t="s">
        <v>1085</v>
      </c>
      <c r="W1189">
        <v>1</v>
      </c>
      <c r="Y1189" t="s">
        <v>1429</v>
      </c>
      <c r="Z1189">
        <v>0.84618688003590603</v>
      </c>
      <c r="AB1189" t="s">
        <v>1679</v>
      </c>
      <c r="AC1189">
        <v>1</v>
      </c>
      <c r="AE1189" t="s">
        <v>1043</v>
      </c>
      <c r="AF1189">
        <v>0.90604452632221399</v>
      </c>
    </row>
    <row r="1190" spans="16:32" x14ac:dyDescent="0.2">
      <c r="P1190" t="s">
        <v>1258</v>
      </c>
      <c r="Q1190">
        <v>1</v>
      </c>
      <c r="S1190" t="s">
        <v>1550</v>
      </c>
      <c r="T1190">
        <v>1</v>
      </c>
      <c r="V1190" t="s">
        <v>1125</v>
      </c>
      <c r="W1190">
        <v>1</v>
      </c>
      <c r="Y1190" t="s">
        <v>1436</v>
      </c>
      <c r="Z1190">
        <v>0.84618688003590603</v>
      </c>
      <c r="AB1190" t="s">
        <v>1680</v>
      </c>
      <c r="AC1190">
        <v>1</v>
      </c>
      <c r="AE1190" t="s">
        <v>825</v>
      </c>
      <c r="AF1190">
        <v>0.90668466580403595</v>
      </c>
    </row>
    <row r="1191" spans="16:32" x14ac:dyDescent="0.2">
      <c r="P1191" t="s">
        <v>1260</v>
      </c>
      <c r="Q1191">
        <v>1</v>
      </c>
      <c r="S1191" t="s">
        <v>1551</v>
      </c>
      <c r="T1191">
        <v>1</v>
      </c>
      <c r="V1191" t="s">
        <v>1131</v>
      </c>
      <c r="W1191">
        <v>1</v>
      </c>
      <c r="Y1191" t="s">
        <v>1439</v>
      </c>
      <c r="Z1191">
        <v>0.84618688003590603</v>
      </c>
      <c r="AB1191" t="s">
        <v>1681</v>
      </c>
      <c r="AC1191">
        <v>1</v>
      </c>
      <c r="AE1191" t="s">
        <v>826</v>
      </c>
      <c r="AF1191">
        <v>0.90668466580403595</v>
      </c>
    </row>
    <row r="1192" spans="16:32" x14ac:dyDescent="0.2">
      <c r="P1192" t="s">
        <v>1263</v>
      </c>
      <c r="Q1192">
        <v>1</v>
      </c>
      <c r="S1192" t="s">
        <v>1553</v>
      </c>
      <c r="T1192">
        <v>1</v>
      </c>
      <c r="V1192" t="s">
        <v>1160</v>
      </c>
      <c r="W1192">
        <v>1</v>
      </c>
      <c r="Y1192" t="s">
        <v>1440</v>
      </c>
      <c r="Z1192">
        <v>0.84618688003590603</v>
      </c>
      <c r="AB1192" t="s">
        <v>1682</v>
      </c>
      <c r="AC1192">
        <v>1</v>
      </c>
      <c r="AE1192" t="s">
        <v>739</v>
      </c>
      <c r="AF1192">
        <v>0.90782337947112302</v>
      </c>
    </row>
    <row r="1193" spans="16:32" x14ac:dyDescent="0.2">
      <c r="P1193" t="s">
        <v>1281</v>
      </c>
      <c r="Q1193">
        <v>1</v>
      </c>
      <c r="S1193" t="s">
        <v>1554</v>
      </c>
      <c r="T1193">
        <v>1</v>
      </c>
      <c r="V1193" t="s">
        <v>1164</v>
      </c>
      <c r="W1193">
        <v>1</v>
      </c>
      <c r="Y1193" t="s">
        <v>801</v>
      </c>
      <c r="Z1193">
        <v>0.84829663953421397</v>
      </c>
      <c r="AB1193" t="s">
        <v>1683</v>
      </c>
      <c r="AC1193">
        <v>1</v>
      </c>
      <c r="AE1193" t="s">
        <v>758</v>
      </c>
      <c r="AF1193">
        <v>0.90885693283741598</v>
      </c>
    </row>
    <row r="1194" spans="16:32" x14ac:dyDescent="0.2">
      <c r="P1194" t="s">
        <v>1283</v>
      </c>
      <c r="Q1194">
        <v>1</v>
      </c>
      <c r="S1194" t="s">
        <v>1556</v>
      </c>
      <c r="T1194">
        <v>1</v>
      </c>
      <c r="V1194" t="s">
        <v>1173</v>
      </c>
      <c r="W1194">
        <v>1</v>
      </c>
      <c r="Y1194" t="s">
        <v>982</v>
      </c>
      <c r="Z1194">
        <v>0.84941833694255797</v>
      </c>
      <c r="AB1194" t="s">
        <v>1686</v>
      </c>
      <c r="AC1194">
        <v>1</v>
      </c>
      <c r="AE1194" t="s">
        <v>827</v>
      </c>
      <c r="AF1194">
        <v>0.910268641801251</v>
      </c>
    </row>
    <row r="1195" spans="16:32" x14ac:dyDescent="0.2">
      <c r="P1195" t="s">
        <v>1287</v>
      </c>
      <c r="Q1195">
        <v>1</v>
      </c>
      <c r="S1195" t="s">
        <v>1557</v>
      </c>
      <c r="T1195">
        <v>1</v>
      </c>
      <c r="V1195" t="s">
        <v>1174</v>
      </c>
      <c r="W1195">
        <v>1</v>
      </c>
      <c r="Y1195" t="s">
        <v>983</v>
      </c>
      <c r="Z1195">
        <v>0.84941833694255797</v>
      </c>
      <c r="AB1195" t="s">
        <v>1690</v>
      </c>
      <c r="AC1195">
        <v>1</v>
      </c>
      <c r="AE1195" t="s">
        <v>1047</v>
      </c>
      <c r="AF1195">
        <v>0.91158558664806899</v>
      </c>
    </row>
    <row r="1196" spans="16:32" x14ac:dyDescent="0.2">
      <c r="P1196" t="s">
        <v>1288</v>
      </c>
      <c r="Q1196">
        <v>1</v>
      </c>
      <c r="S1196" t="s">
        <v>1558</v>
      </c>
      <c r="T1196">
        <v>1</v>
      </c>
      <c r="V1196" t="s">
        <v>1191</v>
      </c>
      <c r="W1196">
        <v>1</v>
      </c>
      <c r="Y1196" t="s">
        <v>986</v>
      </c>
      <c r="Z1196">
        <v>0.84941833694255797</v>
      </c>
      <c r="AB1196" t="s">
        <v>1695</v>
      </c>
      <c r="AC1196">
        <v>1</v>
      </c>
      <c r="AE1196" t="s">
        <v>1049</v>
      </c>
      <c r="AF1196">
        <v>0.91158558664806899</v>
      </c>
    </row>
    <row r="1197" spans="16:32" x14ac:dyDescent="0.2">
      <c r="P1197" t="s">
        <v>1293</v>
      </c>
      <c r="Q1197">
        <v>1</v>
      </c>
      <c r="S1197" t="s">
        <v>1561</v>
      </c>
      <c r="T1197">
        <v>1</v>
      </c>
      <c r="V1197" t="s">
        <v>1195</v>
      </c>
      <c r="W1197">
        <v>1</v>
      </c>
      <c r="Y1197" t="s">
        <v>743</v>
      </c>
      <c r="Z1197">
        <v>0.84983062385543395</v>
      </c>
      <c r="AB1197" t="s">
        <v>1697</v>
      </c>
      <c r="AC1197">
        <v>1</v>
      </c>
      <c r="AE1197" t="s">
        <v>1055</v>
      </c>
      <c r="AF1197">
        <v>0.91158558664806899</v>
      </c>
    </row>
    <row r="1198" spans="16:32" x14ac:dyDescent="0.2">
      <c r="P1198" t="s">
        <v>1298</v>
      </c>
      <c r="Q1198">
        <v>1</v>
      </c>
      <c r="S1198" t="s">
        <v>1562</v>
      </c>
      <c r="T1198">
        <v>1</v>
      </c>
      <c r="V1198" t="s">
        <v>1207</v>
      </c>
      <c r="W1198">
        <v>1</v>
      </c>
      <c r="Y1198" t="s">
        <v>1114</v>
      </c>
      <c r="Z1198">
        <v>0.85275207717439105</v>
      </c>
      <c r="AB1198" t="s">
        <v>1698</v>
      </c>
      <c r="AC1198">
        <v>1</v>
      </c>
      <c r="AE1198" t="s">
        <v>760</v>
      </c>
      <c r="AF1198">
        <v>0.91169056501872903</v>
      </c>
    </row>
    <row r="1199" spans="16:32" x14ac:dyDescent="0.2">
      <c r="P1199" t="s">
        <v>1309</v>
      </c>
      <c r="Q1199">
        <v>1</v>
      </c>
      <c r="S1199" t="s">
        <v>1563</v>
      </c>
      <c r="T1199">
        <v>1</v>
      </c>
      <c r="V1199" t="s">
        <v>1212</v>
      </c>
      <c r="W1199">
        <v>1</v>
      </c>
      <c r="Y1199" t="s">
        <v>1116</v>
      </c>
      <c r="Z1199">
        <v>0.85275207717439105</v>
      </c>
      <c r="AB1199" t="s">
        <v>1699</v>
      </c>
      <c r="AC1199">
        <v>1</v>
      </c>
      <c r="AE1199" t="s">
        <v>686</v>
      </c>
      <c r="AF1199">
        <v>0.91237729919656596</v>
      </c>
    </row>
    <row r="1200" spans="16:32" x14ac:dyDescent="0.2">
      <c r="P1200" t="s">
        <v>1319</v>
      </c>
      <c r="Q1200">
        <v>1</v>
      </c>
      <c r="S1200" t="s">
        <v>1566</v>
      </c>
      <c r="T1200">
        <v>1</v>
      </c>
      <c r="V1200" t="s">
        <v>1231</v>
      </c>
      <c r="W1200">
        <v>1</v>
      </c>
      <c r="Y1200" t="s">
        <v>978</v>
      </c>
      <c r="Z1200">
        <v>0.86001770986977</v>
      </c>
      <c r="AB1200" t="s">
        <v>1700</v>
      </c>
      <c r="AC1200">
        <v>1</v>
      </c>
      <c r="AE1200" t="s">
        <v>1401</v>
      </c>
      <c r="AF1200">
        <v>0.913355069867821</v>
      </c>
    </row>
    <row r="1201" spans="16:32" x14ac:dyDescent="0.2">
      <c r="P1201" t="s">
        <v>1329</v>
      </c>
      <c r="Q1201">
        <v>1</v>
      </c>
      <c r="S1201" t="s">
        <v>1568</v>
      </c>
      <c r="T1201">
        <v>1</v>
      </c>
      <c r="V1201" t="s">
        <v>1233</v>
      </c>
      <c r="W1201">
        <v>1</v>
      </c>
      <c r="Y1201" t="s">
        <v>1372</v>
      </c>
      <c r="Z1201">
        <v>0.86165744529341604</v>
      </c>
      <c r="AB1201" t="s">
        <v>1703</v>
      </c>
      <c r="AC1201">
        <v>1</v>
      </c>
      <c r="AE1201" t="s">
        <v>1421</v>
      </c>
      <c r="AF1201">
        <v>0.913355069867821</v>
      </c>
    </row>
    <row r="1202" spans="16:32" x14ac:dyDescent="0.2">
      <c r="P1202" t="s">
        <v>1332</v>
      </c>
      <c r="Q1202">
        <v>1</v>
      </c>
      <c r="S1202" t="s">
        <v>1570</v>
      </c>
      <c r="T1202">
        <v>1</v>
      </c>
      <c r="V1202" t="s">
        <v>1234</v>
      </c>
      <c r="W1202">
        <v>1</v>
      </c>
      <c r="Y1202" t="s">
        <v>1374</v>
      </c>
      <c r="Z1202">
        <v>0.86165744529341604</v>
      </c>
      <c r="AB1202" t="s">
        <v>1704</v>
      </c>
      <c r="AC1202">
        <v>1</v>
      </c>
      <c r="AE1202" t="s">
        <v>1430</v>
      </c>
      <c r="AF1202">
        <v>0.913355069867821</v>
      </c>
    </row>
    <row r="1203" spans="16:32" x14ac:dyDescent="0.2">
      <c r="P1203" t="s">
        <v>1336</v>
      </c>
      <c r="Q1203">
        <v>1</v>
      </c>
      <c r="S1203" t="s">
        <v>1574</v>
      </c>
      <c r="T1203">
        <v>1</v>
      </c>
      <c r="V1203" t="s">
        <v>1246</v>
      </c>
      <c r="W1203">
        <v>1</v>
      </c>
      <c r="Y1203" t="s">
        <v>1379</v>
      </c>
      <c r="Z1203">
        <v>0.86165744529341604</v>
      </c>
      <c r="AB1203" t="s">
        <v>1705</v>
      </c>
      <c r="AC1203">
        <v>1</v>
      </c>
      <c r="AE1203" t="s">
        <v>1439</v>
      </c>
      <c r="AF1203">
        <v>0.913355069867821</v>
      </c>
    </row>
    <row r="1204" spans="16:32" x14ac:dyDescent="0.2">
      <c r="P1204" t="s">
        <v>1338</v>
      </c>
      <c r="Q1204">
        <v>1</v>
      </c>
      <c r="S1204" t="s">
        <v>1575</v>
      </c>
      <c r="T1204">
        <v>1</v>
      </c>
      <c r="V1204" t="s">
        <v>1247</v>
      </c>
      <c r="W1204">
        <v>1</v>
      </c>
      <c r="Y1204" t="s">
        <v>1381</v>
      </c>
      <c r="Z1204">
        <v>0.86165744529341604</v>
      </c>
      <c r="AB1204" t="s">
        <v>1707</v>
      </c>
      <c r="AC1204">
        <v>1</v>
      </c>
      <c r="AE1204" t="s">
        <v>1441</v>
      </c>
      <c r="AF1204">
        <v>0.913355069867821</v>
      </c>
    </row>
    <row r="1205" spans="16:32" x14ac:dyDescent="0.2">
      <c r="P1205" t="s">
        <v>1339</v>
      </c>
      <c r="Q1205">
        <v>1</v>
      </c>
      <c r="S1205" t="s">
        <v>1579</v>
      </c>
      <c r="T1205">
        <v>1</v>
      </c>
      <c r="V1205" t="s">
        <v>1258</v>
      </c>
      <c r="W1205">
        <v>1</v>
      </c>
      <c r="Y1205" t="s">
        <v>1385</v>
      </c>
      <c r="Z1205">
        <v>0.86165744529341604</v>
      </c>
      <c r="AB1205" t="s">
        <v>1708</v>
      </c>
      <c r="AC1205">
        <v>1</v>
      </c>
      <c r="AE1205" t="s">
        <v>913</v>
      </c>
      <c r="AF1205">
        <v>0.91627061134425203</v>
      </c>
    </row>
    <row r="1206" spans="16:32" x14ac:dyDescent="0.2">
      <c r="P1206" t="s">
        <v>1340</v>
      </c>
      <c r="Q1206">
        <v>1</v>
      </c>
      <c r="S1206" t="s">
        <v>1581</v>
      </c>
      <c r="T1206">
        <v>1</v>
      </c>
      <c r="V1206" t="s">
        <v>1266</v>
      </c>
      <c r="W1206">
        <v>1</v>
      </c>
      <c r="Y1206" t="s">
        <v>1387</v>
      </c>
      <c r="Z1206">
        <v>0.86165744529341604</v>
      </c>
      <c r="AB1206" t="s">
        <v>1709</v>
      </c>
      <c r="AC1206">
        <v>1</v>
      </c>
      <c r="AE1206" t="s">
        <v>1059</v>
      </c>
      <c r="AF1206">
        <v>0.91697282648172496</v>
      </c>
    </row>
    <row r="1207" spans="16:32" x14ac:dyDescent="0.2">
      <c r="P1207" t="s">
        <v>1343</v>
      </c>
      <c r="Q1207">
        <v>1</v>
      </c>
      <c r="S1207" t="s">
        <v>1582</v>
      </c>
      <c r="T1207">
        <v>1</v>
      </c>
      <c r="V1207" t="s">
        <v>1282</v>
      </c>
      <c r="W1207">
        <v>1</v>
      </c>
      <c r="Y1207" t="s">
        <v>1392</v>
      </c>
      <c r="Z1207">
        <v>0.86165744529341604</v>
      </c>
      <c r="AB1207" t="s">
        <v>1710</v>
      </c>
      <c r="AC1207">
        <v>1</v>
      </c>
      <c r="AE1207" t="s">
        <v>828</v>
      </c>
      <c r="AF1207">
        <v>0.9171947603467</v>
      </c>
    </row>
    <row r="1208" spans="16:32" x14ac:dyDescent="0.2">
      <c r="P1208" t="s">
        <v>1344</v>
      </c>
      <c r="Q1208">
        <v>1</v>
      </c>
      <c r="S1208" t="s">
        <v>1583</v>
      </c>
      <c r="T1208">
        <v>1</v>
      </c>
      <c r="V1208" t="s">
        <v>1285</v>
      </c>
      <c r="W1208">
        <v>1</v>
      </c>
      <c r="Y1208" t="s">
        <v>1394</v>
      </c>
      <c r="Z1208">
        <v>0.86165744529341604</v>
      </c>
      <c r="AB1208" t="s">
        <v>1711</v>
      </c>
      <c r="AC1208">
        <v>1</v>
      </c>
      <c r="AE1208" t="s">
        <v>698</v>
      </c>
      <c r="AF1208">
        <v>0.92112711727600904</v>
      </c>
    </row>
    <row r="1209" spans="16:32" x14ac:dyDescent="0.2">
      <c r="P1209" t="s">
        <v>1346</v>
      </c>
      <c r="Q1209">
        <v>1</v>
      </c>
      <c r="S1209" t="s">
        <v>1589</v>
      </c>
      <c r="T1209">
        <v>1</v>
      </c>
      <c r="V1209" t="s">
        <v>1287</v>
      </c>
      <c r="W1209">
        <v>1</v>
      </c>
      <c r="Y1209" t="s">
        <v>1395</v>
      </c>
      <c r="Z1209">
        <v>0.86165744529341604</v>
      </c>
      <c r="AB1209" t="s">
        <v>1712</v>
      </c>
      <c r="AC1209">
        <v>1</v>
      </c>
      <c r="AE1209" t="s">
        <v>1450</v>
      </c>
      <c r="AF1209">
        <v>0.92172453741188798</v>
      </c>
    </row>
    <row r="1210" spans="16:32" x14ac:dyDescent="0.2">
      <c r="P1210" t="s">
        <v>1349</v>
      </c>
      <c r="Q1210">
        <v>1</v>
      </c>
      <c r="S1210" t="s">
        <v>1593</v>
      </c>
      <c r="T1210">
        <v>1</v>
      </c>
      <c r="V1210" t="s">
        <v>1294</v>
      </c>
      <c r="W1210">
        <v>1</v>
      </c>
      <c r="Y1210" t="s">
        <v>1396</v>
      </c>
      <c r="Z1210">
        <v>0.86165744529341604</v>
      </c>
      <c r="AB1210" t="s">
        <v>1713</v>
      </c>
      <c r="AC1210">
        <v>1</v>
      </c>
      <c r="AE1210" t="s">
        <v>1451</v>
      </c>
      <c r="AF1210">
        <v>0.92172453741188798</v>
      </c>
    </row>
    <row r="1211" spans="16:32" x14ac:dyDescent="0.2">
      <c r="P1211" t="s">
        <v>1353</v>
      </c>
      <c r="Q1211">
        <v>1</v>
      </c>
      <c r="S1211" t="s">
        <v>1594</v>
      </c>
      <c r="T1211">
        <v>1</v>
      </c>
      <c r="V1211" t="s">
        <v>1307</v>
      </c>
      <c r="W1211">
        <v>1</v>
      </c>
      <c r="Y1211" t="s">
        <v>1398</v>
      </c>
      <c r="Z1211">
        <v>0.86165744529341604</v>
      </c>
      <c r="AB1211" t="s">
        <v>1714</v>
      </c>
      <c r="AC1211">
        <v>1</v>
      </c>
      <c r="AE1211" t="s">
        <v>1452</v>
      </c>
      <c r="AF1211">
        <v>0.92172453741188798</v>
      </c>
    </row>
    <row r="1212" spans="16:32" x14ac:dyDescent="0.2">
      <c r="P1212" t="s">
        <v>1359</v>
      </c>
      <c r="Q1212">
        <v>1</v>
      </c>
      <c r="S1212" t="s">
        <v>1597</v>
      </c>
      <c r="T1212">
        <v>1</v>
      </c>
      <c r="V1212" t="s">
        <v>1314</v>
      </c>
      <c r="W1212">
        <v>1</v>
      </c>
      <c r="Y1212" t="s">
        <v>917</v>
      </c>
      <c r="Z1212">
        <v>0.862423861501043</v>
      </c>
      <c r="AB1212" t="s">
        <v>1715</v>
      </c>
      <c r="AC1212">
        <v>1</v>
      </c>
      <c r="AE1212" t="s">
        <v>1456</v>
      </c>
      <c r="AF1212">
        <v>0.92172453741188798</v>
      </c>
    </row>
    <row r="1213" spans="16:32" x14ac:dyDescent="0.2">
      <c r="P1213" t="s">
        <v>1360</v>
      </c>
      <c r="Q1213">
        <v>1</v>
      </c>
      <c r="S1213" t="s">
        <v>1598</v>
      </c>
      <c r="T1213">
        <v>1</v>
      </c>
      <c r="V1213" t="s">
        <v>1317</v>
      </c>
      <c r="W1213">
        <v>1</v>
      </c>
      <c r="Y1213" t="s">
        <v>918</v>
      </c>
      <c r="Z1213">
        <v>0.862423861501043</v>
      </c>
      <c r="AB1213" t="s">
        <v>1717</v>
      </c>
      <c r="AC1213">
        <v>1</v>
      </c>
      <c r="AE1213" t="s">
        <v>1458</v>
      </c>
      <c r="AF1213">
        <v>0.92172453741188798</v>
      </c>
    </row>
    <row r="1214" spans="16:32" x14ac:dyDescent="0.2">
      <c r="P1214" t="s">
        <v>1361</v>
      </c>
      <c r="Q1214">
        <v>1</v>
      </c>
      <c r="S1214" t="s">
        <v>1602</v>
      </c>
      <c r="T1214">
        <v>1</v>
      </c>
      <c r="V1214" t="s">
        <v>1318</v>
      </c>
      <c r="W1214">
        <v>1</v>
      </c>
      <c r="Y1214" t="s">
        <v>922</v>
      </c>
      <c r="Z1214">
        <v>0.862423861501043</v>
      </c>
      <c r="AB1214" t="s">
        <v>1718</v>
      </c>
      <c r="AC1214">
        <v>1</v>
      </c>
      <c r="AE1214" t="s">
        <v>1460</v>
      </c>
      <c r="AF1214">
        <v>0.92172453741188798</v>
      </c>
    </row>
    <row r="1215" spans="16:32" x14ac:dyDescent="0.2">
      <c r="P1215" t="s">
        <v>1366</v>
      </c>
      <c r="Q1215">
        <v>1</v>
      </c>
      <c r="S1215" t="s">
        <v>1603</v>
      </c>
      <c r="T1215">
        <v>1</v>
      </c>
      <c r="V1215" t="s">
        <v>1324</v>
      </c>
      <c r="W1215">
        <v>1</v>
      </c>
      <c r="Y1215" t="s">
        <v>1099</v>
      </c>
      <c r="Z1215">
        <v>0.86459813936219398</v>
      </c>
      <c r="AB1215" t="s">
        <v>1719</v>
      </c>
      <c r="AC1215">
        <v>1</v>
      </c>
      <c r="AE1215" t="s">
        <v>1461</v>
      </c>
      <c r="AF1215">
        <v>0.92172453741188798</v>
      </c>
    </row>
    <row r="1216" spans="16:32" x14ac:dyDescent="0.2">
      <c r="P1216" t="s">
        <v>1373</v>
      </c>
      <c r="Q1216">
        <v>1</v>
      </c>
      <c r="S1216" t="s">
        <v>1604</v>
      </c>
      <c r="T1216">
        <v>1</v>
      </c>
      <c r="V1216" t="s">
        <v>1328</v>
      </c>
      <c r="W1216">
        <v>1</v>
      </c>
      <c r="Y1216" t="s">
        <v>1100</v>
      </c>
      <c r="Z1216">
        <v>0.86459813936219398</v>
      </c>
      <c r="AB1216" t="s">
        <v>1720</v>
      </c>
      <c r="AC1216">
        <v>1</v>
      </c>
      <c r="AE1216" t="s">
        <v>1464</v>
      </c>
      <c r="AF1216">
        <v>0.92172453741188798</v>
      </c>
    </row>
    <row r="1217" spans="16:32" x14ac:dyDescent="0.2">
      <c r="P1217" t="s">
        <v>1374</v>
      </c>
      <c r="Q1217">
        <v>1</v>
      </c>
      <c r="S1217" t="s">
        <v>1605</v>
      </c>
      <c r="T1217">
        <v>1</v>
      </c>
      <c r="V1217" t="s">
        <v>1332</v>
      </c>
      <c r="W1217">
        <v>1</v>
      </c>
      <c r="Y1217" t="s">
        <v>1102</v>
      </c>
      <c r="Z1217">
        <v>0.86459813936219398</v>
      </c>
      <c r="AB1217" t="s">
        <v>1722</v>
      </c>
      <c r="AC1217">
        <v>1</v>
      </c>
      <c r="AE1217" t="s">
        <v>1467</v>
      </c>
      <c r="AF1217">
        <v>0.92172453741188798</v>
      </c>
    </row>
    <row r="1218" spans="16:32" x14ac:dyDescent="0.2">
      <c r="P1218" t="s">
        <v>1375</v>
      </c>
      <c r="Q1218">
        <v>1</v>
      </c>
      <c r="S1218" t="s">
        <v>1607</v>
      </c>
      <c r="T1218">
        <v>1</v>
      </c>
      <c r="V1218" t="s">
        <v>1339</v>
      </c>
      <c r="W1218">
        <v>1</v>
      </c>
      <c r="Y1218" t="s">
        <v>1104</v>
      </c>
      <c r="Z1218">
        <v>0.86459813936219398</v>
      </c>
      <c r="AB1218" t="s">
        <v>1723</v>
      </c>
      <c r="AC1218">
        <v>1</v>
      </c>
      <c r="AE1218" t="s">
        <v>1473</v>
      </c>
      <c r="AF1218">
        <v>0.92172453741188798</v>
      </c>
    </row>
    <row r="1219" spans="16:32" x14ac:dyDescent="0.2">
      <c r="P1219" t="s">
        <v>1390</v>
      </c>
      <c r="Q1219">
        <v>1</v>
      </c>
      <c r="S1219" t="s">
        <v>1610</v>
      </c>
      <c r="T1219">
        <v>1</v>
      </c>
      <c r="V1219" t="s">
        <v>1346</v>
      </c>
      <c r="W1219">
        <v>1</v>
      </c>
      <c r="Y1219" t="s">
        <v>1105</v>
      </c>
      <c r="Z1219">
        <v>0.86459813936219398</v>
      </c>
      <c r="AB1219" t="s">
        <v>1724</v>
      </c>
      <c r="AC1219">
        <v>1</v>
      </c>
      <c r="AE1219" t="s">
        <v>1476</v>
      </c>
      <c r="AF1219">
        <v>0.92172453741188798</v>
      </c>
    </row>
    <row r="1220" spans="16:32" x14ac:dyDescent="0.2">
      <c r="P1220" t="s">
        <v>1393</v>
      </c>
      <c r="Q1220">
        <v>1</v>
      </c>
      <c r="S1220" t="s">
        <v>1611</v>
      </c>
      <c r="T1220">
        <v>1</v>
      </c>
      <c r="V1220" t="s">
        <v>1351</v>
      </c>
      <c r="W1220">
        <v>1</v>
      </c>
      <c r="Y1220" t="s">
        <v>1107</v>
      </c>
      <c r="Z1220">
        <v>0.86459813936219398</v>
      </c>
      <c r="AB1220" t="s">
        <v>1725</v>
      </c>
      <c r="AC1220">
        <v>1</v>
      </c>
      <c r="AE1220" t="s">
        <v>1477</v>
      </c>
      <c r="AF1220">
        <v>0.92172453741188798</v>
      </c>
    </row>
    <row r="1221" spans="16:32" x14ac:dyDescent="0.2">
      <c r="P1221" t="s">
        <v>1410</v>
      </c>
      <c r="Q1221">
        <v>1</v>
      </c>
      <c r="S1221" t="s">
        <v>1614</v>
      </c>
      <c r="T1221">
        <v>1</v>
      </c>
      <c r="V1221" t="s">
        <v>1355</v>
      </c>
      <c r="W1221">
        <v>1</v>
      </c>
      <c r="Y1221" t="s">
        <v>1112</v>
      </c>
      <c r="Z1221">
        <v>0.86459813936219398</v>
      </c>
      <c r="AB1221" t="s">
        <v>1726</v>
      </c>
      <c r="AC1221">
        <v>1</v>
      </c>
      <c r="AE1221" t="s">
        <v>1479</v>
      </c>
      <c r="AF1221">
        <v>0.92172453741188798</v>
      </c>
    </row>
    <row r="1222" spans="16:32" x14ac:dyDescent="0.2">
      <c r="P1222" t="s">
        <v>1411</v>
      </c>
      <c r="Q1222">
        <v>1</v>
      </c>
      <c r="S1222" t="s">
        <v>1615</v>
      </c>
      <c r="T1222">
        <v>1</v>
      </c>
      <c r="V1222" t="s">
        <v>1360</v>
      </c>
      <c r="W1222">
        <v>1</v>
      </c>
      <c r="Y1222" t="s">
        <v>871</v>
      </c>
      <c r="Z1222">
        <v>0.86796578210778297</v>
      </c>
      <c r="AB1222" t="s">
        <v>1727</v>
      </c>
      <c r="AC1222">
        <v>1</v>
      </c>
      <c r="AE1222" t="s">
        <v>1480</v>
      </c>
      <c r="AF1222">
        <v>0.92172453741188798</v>
      </c>
    </row>
    <row r="1223" spans="16:32" x14ac:dyDescent="0.2">
      <c r="P1223" t="s">
        <v>1420</v>
      </c>
      <c r="Q1223">
        <v>1</v>
      </c>
      <c r="S1223" t="s">
        <v>1619</v>
      </c>
      <c r="T1223">
        <v>1</v>
      </c>
      <c r="V1223" t="s">
        <v>1361</v>
      </c>
      <c r="W1223">
        <v>1</v>
      </c>
      <c r="Y1223" t="s">
        <v>915</v>
      </c>
      <c r="Z1223">
        <v>0.87139428134228403</v>
      </c>
      <c r="AB1223" t="s">
        <v>1728</v>
      </c>
      <c r="AC1223">
        <v>1</v>
      </c>
      <c r="AE1223" t="s">
        <v>1486</v>
      </c>
      <c r="AF1223">
        <v>0.92172453741188798</v>
      </c>
    </row>
    <row r="1224" spans="16:32" x14ac:dyDescent="0.2">
      <c r="P1224" t="s">
        <v>1422</v>
      </c>
      <c r="Q1224">
        <v>1</v>
      </c>
      <c r="S1224" t="s">
        <v>1620</v>
      </c>
      <c r="T1224">
        <v>1</v>
      </c>
      <c r="V1224" t="s">
        <v>1362</v>
      </c>
      <c r="W1224">
        <v>1</v>
      </c>
      <c r="Y1224" t="s">
        <v>1345</v>
      </c>
      <c r="Z1224">
        <v>0.875598943054545</v>
      </c>
      <c r="AB1224" t="s">
        <v>1729</v>
      </c>
      <c r="AC1224">
        <v>1</v>
      </c>
      <c r="AE1224" t="s">
        <v>1487</v>
      </c>
      <c r="AF1224">
        <v>0.92172453741188798</v>
      </c>
    </row>
    <row r="1225" spans="16:32" x14ac:dyDescent="0.2">
      <c r="P1225" t="s">
        <v>1433</v>
      </c>
      <c r="Q1225">
        <v>1</v>
      </c>
      <c r="S1225" t="s">
        <v>1621</v>
      </c>
      <c r="T1225">
        <v>1</v>
      </c>
      <c r="V1225" t="s">
        <v>1366</v>
      </c>
      <c r="W1225">
        <v>1</v>
      </c>
      <c r="Y1225" t="s">
        <v>1354</v>
      </c>
      <c r="Z1225">
        <v>0.875598943054545</v>
      </c>
      <c r="AB1225" t="s">
        <v>1730</v>
      </c>
      <c r="AC1225">
        <v>1</v>
      </c>
      <c r="AE1225" t="s">
        <v>1488</v>
      </c>
      <c r="AF1225">
        <v>0.92172453741188798</v>
      </c>
    </row>
    <row r="1226" spans="16:32" x14ac:dyDescent="0.2">
      <c r="P1226" t="s">
        <v>1434</v>
      </c>
      <c r="Q1226">
        <v>1</v>
      </c>
      <c r="S1226" t="s">
        <v>1623</v>
      </c>
      <c r="T1226">
        <v>1</v>
      </c>
      <c r="V1226" t="s">
        <v>1367</v>
      </c>
      <c r="W1226">
        <v>1</v>
      </c>
      <c r="Y1226" t="s">
        <v>1356</v>
      </c>
      <c r="Z1226">
        <v>0.875598943054545</v>
      </c>
      <c r="AB1226" t="s">
        <v>1731</v>
      </c>
      <c r="AC1226">
        <v>1</v>
      </c>
      <c r="AE1226" t="s">
        <v>1491</v>
      </c>
      <c r="AF1226">
        <v>0.92172453741188798</v>
      </c>
    </row>
    <row r="1227" spans="16:32" x14ac:dyDescent="0.2">
      <c r="P1227" t="s">
        <v>1437</v>
      </c>
      <c r="Q1227">
        <v>1</v>
      </c>
      <c r="S1227" t="s">
        <v>1625</v>
      </c>
      <c r="T1227">
        <v>1</v>
      </c>
      <c r="V1227" t="s">
        <v>1370</v>
      </c>
      <c r="W1227">
        <v>1</v>
      </c>
      <c r="Y1227" t="s">
        <v>972</v>
      </c>
      <c r="Z1227">
        <v>0.87932286296840001</v>
      </c>
      <c r="AB1227" t="s">
        <v>1732</v>
      </c>
      <c r="AC1227">
        <v>1</v>
      </c>
      <c r="AE1227" t="s">
        <v>1493</v>
      </c>
      <c r="AF1227">
        <v>0.92172453741188798</v>
      </c>
    </row>
    <row r="1228" spans="16:32" x14ac:dyDescent="0.2">
      <c r="P1228" t="s">
        <v>1438</v>
      </c>
      <c r="Q1228">
        <v>1</v>
      </c>
      <c r="S1228" t="s">
        <v>1626</v>
      </c>
      <c r="T1228">
        <v>1</v>
      </c>
      <c r="V1228" t="s">
        <v>1375</v>
      </c>
      <c r="W1228">
        <v>1</v>
      </c>
      <c r="Y1228" t="s">
        <v>909</v>
      </c>
      <c r="Z1228">
        <v>0.87987330542181597</v>
      </c>
      <c r="AB1228" t="s">
        <v>1735</v>
      </c>
      <c r="AC1228">
        <v>1</v>
      </c>
      <c r="AE1228" t="s">
        <v>1060</v>
      </c>
      <c r="AF1228">
        <v>0.92220280451231496</v>
      </c>
    </row>
    <row r="1229" spans="16:32" x14ac:dyDescent="0.2">
      <c r="P1229" t="s">
        <v>1443</v>
      </c>
      <c r="Q1229">
        <v>1</v>
      </c>
      <c r="S1229" t="s">
        <v>1627</v>
      </c>
      <c r="T1229">
        <v>1</v>
      </c>
      <c r="V1229" t="s">
        <v>1376</v>
      </c>
      <c r="W1229">
        <v>1</v>
      </c>
      <c r="Y1229" t="s">
        <v>863</v>
      </c>
      <c r="Z1229">
        <v>0.88375891714913402</v>
      </c>
      <c r="AB1229" t="s">
        <v>1738</v>
      </c>
      <c r="AC1229">
        <v>1</v>
      </c>
      <c r="AE1229" t="s">
        <v>1063</v>
      </c>
      <c r="AF1229">
        <v>0.92220280451231496</v>
      </c>
    </row>
    <row r="1230" spans="16:32" x14ac:dyDescent="0.2">
      <c r="P1230" t="s">
        <v>1446</v>
      </c>
      <c r="Q1230">
        <v>1</v>
      </c>
      <c r="S1230" t="s">
        <v>1632</v>
      </c>
      <c r="T1230">
        <v>1</v>
      </c>
      <c r="V1230" t="s">
        <v>1378</v>
      </c>
      <c r="W1230">
        <v>1</v>
      </c>
      <c r="Y1230" t="s">
        <v>1311</v>
      </c>
      <c r="Z1230">
        <v>0.88815982647428005</v>
      </c>
      <c r="AB1230" t="s">
        <v>1740</v>
      </c>
      <c r="AC1230">
        <v>1</v>
      </c>
      <c r="AE1230" t="s">
        <v>1066</v>
      </c>
      <c r="AF1230">
        <v>0.92220280451231496</v>
      </c>
    </row>
    <row r="1231" spans="16:32" x14ac:dyDescent="0.2">
      <c r="P1231" t="s">
        <v>1453</v>
      </c>
      <c r="Q1231">
        <v>1</v>
      </c>
      <c r="S1231" t="s">
        <v>1633</v>
      </c>
      <c r="T1231">
        <v>1</v>
      </c>
      <c r="V1231" t="s">
        <v>1383</v>
      </c>
      <c r="W1231">
        <v>1</v>
      </c>
      <c r="Y1231" t="s">
        <v>1313</v>
      </c>
      <c r="Z1231">
        <v>0.88815982647428005</v>
      </c>
      <c r="AB1231" t="s">
        <v>1741</v>
      </c>
      <c r="AC1231">
        <v>1</v>
      </c>
      <c r="AE1231" t="s">
        <v>1070</v>
      </c>
      <c r="AF1231">
        <v>0.92220280451231496</v>
      </c>
    </row>
    <row r="1232" spans="16:32" x14ac:dyDescent="0.2">
      <c r="P1232" t="s">
        <v>1459</v>
      </c>
      <c r="Q1232">
        <v>1</v>
      </c>
      <c r="S1232" t="s">
        <v>1634</v>
      </c>
      <c r="T1232">
        <v>1</v>
      </c>
      <c r="V1232" t="s">
        <v>1390</v>
      </c>
      <c r="W1232">
        <v>1</v>
      </c>
      <c r="Y1232" t="s">
        <v>1316</v>
      </c>
      <c r="Z1232">
        <v>0.88815982647428005</v>
      </c>
      <c r="AB1232" t="s">
        <v>1742</v>
      </c>
      <c r="AC1232">
        <v>1</v>
      </c>
      <c r="AE1232" t="s">
        <v>786</v>
      </c>
      <c r="AF1232">
        <v>0.92344624359093797</v>
      </c>
    </row>
    <row r="1233" spans="16:32" x14ac:dyDescent="0.2">
      <c r="P1233" t="s">
        <v>1464</v>
      </c>
      <c r="Q1233">
        <v>1</v>
      </c>
      <c r="S1233" t="s">
        <v>1639</v>
      </c>
      <c r="T1233">
        <v>1</v>
      </c>
      <c r="V1233" t="s">
        <v>1403</v>
      </c>
      <c r="W1233">
        <v>1</v>
      </c>
      <c r="Y1233" t="s">
        <v>1317</v>
      </c>
      <c r="Z1233">
        <v>0.88815982647428005</v>
      </c>
      <c r="AB1233" t="s">
        <v>1743</v>
      </c>
      <c r="AC1233">
        <v>1</v>
      </c>
      <c r="AE1233" t="s">
        <v>789</v>
      </c>
      <c r="AF1233">
        <v>0.92344624359093797</v>
      </c>
    </row>
    <row r="1234" spans="16:32" x14ac:dyDescent="0.2">
      <c r="P1234" t="s">
        <v>1465</v>
      </c>
      <c r="Q1234">
        <v>1</v>
      </c>
      <c r="S1234" t="s">
        <v>1640</v>
      </c>
      <c r="T1234">
        <v>1</v>
      </c>
      <c r="V1234" t="s">
        <v>1407</v>
      </c>
      <c r="W1234">
        <v>1</v>
      </c>
      <c r="Y1234" t="s">
        <v>1324</v>
      </c>
      <c r="Z1234">
        <v>0.88815982647428005</v>
      </c>
      <c r="AB1234" t="s">
        <v>1744</v>
      </c>
      <c r="AC1234">
        <v>1</v>
      </c>
      <c r="AE1234" t="s">
        <v>921</v>
      </c>
      <c r="AF1234">
        <v>0.92421476271139102</v>
      </c>
    </row>
    <row r="1235" spans="16:32" x14ac:dyDescent="0.2">
      <c r="P1235" t="s">
        <v>1483</v>
      </c>
      <c r="Q1235">
        <v>1</v>
      </c>
      <c r="S1235" t="s">
        <v>1643</v>
      </c>
      <c r="T1235">
        <v>1</v>
      </c>
      <c r="V1235" t="s">
        <v>1415</v>
      </c>
      <c r="W1235">
        <v>1</v>
      </c>
      <c r="Y1235" t="s">
        <v>1325</v>
      </c>
      <c r="Z1235">
        <v>0.88815982647428005</v>
      </c>
      <c r="AB1235" t="s">
        <v>1747</v>
      </c>
      <c r="AC1235">
        <v>1</v>
      </c>
      <c r="AE1235" t="s">
        <v>923</v>
      </c>
      <c r="AF1235">
        <v>0.92421476271139102</v>
      </c>
    </row>
    <row r="1236" spans="16:32" x14ac:dyDescent="0.2">
      <c r="P1236" t="s">
        <v>1485</v>
      </c>
      <c r="Q1236">
        <v>1</v>
      </c>
      <c r="S1236" t="s">
        <v>1654</v>
      </c>
      <c r="T1236">
        <v>1</v>
      </c>
      <c r="V1236" t="s">
        <v>1418</v>
      </c>
      <c r="W1236">
        <v>1</v>
      </c>
      <c r="Y1236" t="s">
        <v>1326</v>
      </c>
      <c r="Z1236">
        <v>0.88815982647428005</v>
      </c>
      <c r="AB1236" t="s">
        <v>1748</v>
      </c>
      <c r="AC1236">
        <v>1</v>
      </c>
      <c r="AE1236" t="s">
        <v>742</v>
      </c>
      <c r="AF1236">
        <v>0.92536938070525698</v>
      </c>
    </row>
    <row r="1237" spans="16:32" x14ac:dyDescent="0.2">
      <c r="P1237" t="s">
        <v>1490</v>
      </c>
      <c r="Q1237">
        <v>1</v>
      </c>
      <c r="S1237" t="s">
        <v>1655</v>
      </c>
      <c r="T1237">
        <v>1</v>
      </c>
      <c r="V1237" t="s">
        <v>1428</v>
      </c>
      <c r="W1237">
        <v>1</v>
      </c>
      <c r="Y1237" t="s">
        <v>1328</v>
      </c>
      <c r="Z1237">
        <v>0.88815982647428005</v>
      </c>
      <c r="AB1237" t="s">
        <v>1749</v>
      </c>
      <c r="AC1237">
        <v>1</v>
      </c>
      <c r="AE1237" t="s">
        <v>791</v>
      </c>
      <c r="AF1237">
        <v>0.92623784105899998</v>
      </c>
    </row>
    <row r="1238" spans="16:32" x14ac:dyDescent="0.2">
      <c r="P1238" t="s">
        <v>1493</v>
      </c>
      <c r="Q1238">
        <v>1</v>
      </c>
      <c r="S1238" t="s">
        <v>1656</v>
      </c>
      <c r="T1238">
        <v>1</v>
      </c>
      <c r="V1238" t="s">
        <v>1442</v>
      </c>
      <c r="W1238">
        <v>1</v>
      </c>
      <c r="Y1238" t="s">
        <v>728</v>
      </c>
      <c r="Z1238">
        <v>0.89357403437924299</v>
      </c>
      <c r="AB1238" t="s">
        <v>1750</v>
      </c>
      <c r="AC1238">
        <v>1</v>
      </c>
      <c r="AE1238" t="s">
        <v>715</v>
      </c>
      <c r="AF1238">
        <v>0.92692928949066</v>
      </c>
    </row>
    <row r="1239" spans="16:32" x14ac:dyDescent="0.2">
      <c r="P1239" t="s">
        <v>1498</v>
      </c>
      <c r="Q1239">
        <v>1</v>
      </c>
      <c r="S1239" t="s">
        <v>1657</v>
      </c>
      <c r="T1239">
        <v>1</v>
      </c>
      <c r="V1239" t="s">
        <v>1453</v>
      </c>
      <c r="W1239">
        <v>1</v>
      </c>
      <c r="Y1239" t="s">
        <v>1061</v>
      </c>
      <c r="Z1239">
        <v>0.895185048574205</v>
      </c>
      <c r="AB1239" t="s">
        <v>1751</v>
      </c>
      <c r="AC1239">
        <v>1</v>
      </c>
      <c r="AE1239" t="s">
        <v>1075</v>
      </c>
      <c r="AF1239">
        <v>0.92727223600342701</v>
      </c>
    </row>
    <row r="1240" spans="16:32" x14ac:dyDescent="0.2">
      <c r="P1240" t="s">
        <v>1504</v>
      </c>
      <c r="Q1240">
        <v>1</v>
      </c>
      <c r="S1240" t="s">
        <v>1659</v>
      </c>
      <c r="T1240">
        <v>1</v>
      </c>
      <c r="V1240" t="s">
        <v>1459</v>
      </c>
      <c r="W1240">
        <v>1</v>
      </c>
      <c r="Y1240" t="s">
        <v>1069</v>
      </c>
      <c r="Z1240">
        <v>0.895185048574205</v>
      </c>
      <c r="AB1240" t="s">
        <v>1752</v>
      </c>
      <c r="AC1240">
        <v>1</v>
      </c>
      <c r="AE1240" t="s">
        <v>743</v>
      </c>
      <c r="AF1240">
        <v>0.92767301530056501</v>
      </c>
    </row>
    <row r="1241" spans="16:32" x14ac:dyDescent="0.2">
      <c r="P1241" t="s">
        <v>1523</v>
      </c>
      <c r="Q1241">
        <v>1</v>
      </c>
      <c r="S1241" t="s">
        <v>1661</v>
      </c>
      <c r="T1241">
        <v>1</v>
      </c>
      <c r="V1241" t="s">
        <v>1463</v>
      </c>
      <c r="W1241">
        <v>1</v>
      </c>
      <c r="Y1241" t="s">
        <v>1071</v>
      </c>
      <c r="Z1241">
        <v>0.895185048574205</v>
      </c>
      <c r="AB1241" t="s">
        <v>1753</v>
      </c>
      <c r="AC1241">
        <v>1</v>
      </c>
      <c r="AE1241" t="s">
        <v>1496</v>
      </c>
      <c r="AF1241">
        <v>0.92980446134959605</v>
      </c>
    </row>
    <row r="1242" spans="16:32" x14ac:dyDescent="0.2">
      <c r="P1242" t="s">
        <v>1525</v>
      </c>
      <c r="Q1242">
        <v>1</v>
      </c>
      <c r="S1242" t="s">
        <v>1664</v>
      </c>
      <c r="T1242">
        <v>1</v>
      </c>
      <c r="V1242" t="s">
        <v>1465</v>
      </c>
      <c r="W1242">
        <v>1</v>
      </c>
      <c r="Y1242" t="s">
        <v>1072</v>
      </c>
      <c r="Z1242">
        <v>0.895185048574205</v>
      </c>
      <c r="AB1242" t="s">
        <v>1754</v>
      </c>
      <c r="AC1242">
        <v>1</v>
      </c>
      <c r="AE1242" t="s">
        <v>1501</v>
      </c>
      <c r="AF1242">
        <v>0.92980446134959605</v>
      </c>
    </row>
    <row r="1243" spans="16:32" x14ac:dyDescent="0.2">
      <c r="P1243" t="s">
        <v>1526</v>
      </c>
      <c r="Q1243">
        <v>1</v>
      </c>
      <c r="S1243" t="s">
        <v>1665</v>
      </c>
      <c r="T1243">
        <v>1</v>
      </c>
      <c r="V1243" t="s">
        <v>1466</v>
      </c>
      <c r="W1243">
        <v>1</v>
      </c>
      <c r="Y1243" t="s">
        <v>1289</v>
      </c>
      <c r="Z1243">
        <v>0.89947439655859396</v>
      </c>
      <c r="AB1243" t="s">
        <v>1755</v>
      </c>
      <c r="AC1243">
        <v>1</v>
      </c>
      <c r="AE1243" t="s">
        <v>1508</v>
      </c>
      <c r="AF1243">
        <v>0.92980446134959605</v>
      </c>
    </row>
    <row r="1244" spans="16:32" x14ac:dyDescent="0.2">
      <c r="P1244" t="s">
        <v>1528</v>
      </c>
      <c r="Q1244">
        <v>1</v>
      </c>
      <c r="S1244" t="s">
        <v>1666</v>
      </c>
      <c r="T1244">
        <v>1</v>
      </c>
      <c r="V1244" t="s">
        <v>1469</v>
      </c>
      <c r="W1244">
        <v>1</v>
      </c>
      <c r="Y1244" t="s">
        <v>1300</v>
      </c>
      <c r="Z1244">
        <v>0.89947439655859396</v>
      </c>
      <c r="AB1244" t="s">
        <v>1757</v>
      </c>
      <c r="AC1244">
        <v>1</v>
      </c>
      <c r="AE1244" t="s">
        <v>1511</v>
      </c>
      <c r="AF1244">
        <v>0.92980446134959605</v>
      </c>
    </row>
    <row r="1245" spans="16:32" x14ac:dyDescent="0.2">
      <c r="P1245" t="s">
        <v>1531</v>
      </c>
      <c r="Q1245">
        <v>1</v>
      </c>
      <c r="S1245" t="s">
        <v>1667</v>
      </c>
      <c r="T1245">
        <v>1</v>
      </c>
      <c r="V1245" t="s">
        <v>1470</v>
      </c>
      <c r="W1245">
        <v>1</v>
      </c>
      <c r="Y1245" t="s">
        <v>1305</v>
      </c>
      <c r="Z1245">
        <v>0.89947439655859396</v>
      </c>
      <c r="AB1245" t="s">
        <v>1758</v>
      </c>
      <c r="AC1245">
        <v>1</v>
      </c>
      <c r="AE1245" t="s">
        <v>1514</v>
      </c>
      <c r="AF1245">
        <v>0.92980446134959605</v>
      </c>
    </row>
    <row r="1246" spans="16:32" x14ac:dyDescent="0.2">
      <c r="P1246" t="s">
        <v>1532</v>
      </c>
      <c r="Q1246">
        <v>1</v>
      </c>
      <c r="S1246" t="s">
        <v>1669</v>
      </c>
      <c r="T1246">
        <v>1</v>
      </c>
      <c r="V1246" t="s">
        <v>1471</v>
      </c>
      <c r="W1246">
        <v>1</v>
      </c>
      <c r="Y1246" t="s">
        <v>1306</v>
      </c>
      <c r="Z1246">
        <v>0.89947439655859396</v>
      </c>
      <c r="AB1246" t="s">
        <v>1760</v>
      </c>
      <c r="AC1246">
        <v>1</v>
      </c>
      <c r="AE1246" t="s">
        <v>1516</v>
      </c>
      <c r="AF1246">
        <v>0.92980446134959605</v>
      </c>
    </row>
    <row r="1247" spans="16:32" x14ac:dyDescent="0.2">
      <c r="P1247" t="s">
        <v>1533</v>
      </c>
      <c r="Q1247">
        <v>1</v>
      </c>
      <c r="S1247" t="s">
        <v>1670</v>
      </c>
      <c r="T1247">
        <v>1</v>
      </c>
      <c r="V1247" t="s">
        <v>1474</v>
      </c>
      <c r="W1247">
        <v>1</v>
      </c>
      <c r="Y1247" t="s">
        <v>759</v>
      </c>
      <c r="Z1247">
        <v>0.90011250008552202</v>
      </c>
      <c r="AB1247" t="s">
        <v>1762</v>
      </c>
      <c r="AC1247">
        <v>1</v>
      </c>
      <c r="AE1247" t="s">
        <v>1517</v>
      </c>
      <c r="AF1247">
        <v>0.92980446134959605</v>
      </c>
    </row>
    <row r="1248" spans="16:32" x14ac:dyDescent="0.2">
      <c r="P1248" t="s">
        <v>1535</v>
      </c>
      <c r="Q1248">
        <v>1</v>
      </c>
      <c r="S1248" t="s">
        <v>1673</v>
      </c>
      <c r="T1248">
        <v>1</v>
      </c>
      <c r="V1248" t="s">
        <v>1478</v>
      </c>
      <c r="W1248">
        <v>1</v>
      </c>
      <c r="Y1248" t="s">
        <v>1058</v>
      </c>
      <c r="Z1248">
        <v>0.90389543825075602</v>
      </c>
      <c r="AB1248" t="s">
        <v>1763</v>
      </c>
      <c r="AC1248">
        <v>1</v>
      </c>
      <c r="AE1248" t="s">
        <v>1518</v>
      </c>
      <c r="AF1248">
        <v>0.92980446134959605</v>
      </c>
    </row>
    <row r="1249" spans="16:32" x14ac:dyDescent="0.2">
      <c r="P1249" t="s">
        <v>1539</v>
      </c>
      <c r="Q1249">
        <v>1</v>
      </c>
      <c r="S1249" t="s">
        <v>1674</v>
      </c>
      <c r="T1249">
        <v>1</v>
      </c>
      <c r="V1249" t="s">
        <v>1479</v>
      </c>
      <c r="W1249">
        <v>1</v>
      </c>
      <c r="Y1249" t="s">
        <v>893</v>
      </c>
      <c r="Z1249">
        <v>0.90924379671019395</v>
      </c>
      <c r="AB1249" t="s">
        <v>1764</v>
      </c>
      <c r="AC1249">
        <v>1</v>
      </c>
      <c r="AE1249" t="s">
        <v>1525</v>
      </c>
      <c r="AF1249">
        <v>0.92980446134959605</v>
      </c>
    </row>
    <row r="1250" spans="16:32" x14ac:dyDescent="0.2">
      <c r="P1250" t="s">
        <v>1540</v>
      </c>
      <c r="Q1250">
        <v>1</v>
      </c>
      <c r="S1250" t="s">
        <v>1677</v>
      </c>
      <c r="T1250">
        <v>1</v>
      </c>
      <c r="V1250" t="s">
        <v>1481</v>
      </c>
      <c r="W1250">
        <v>1</v>
      </c>
      <c r="Y1250" t="s">
        <v>1262</v>
      </c>
      <c r="Z1250">
        <v>0.90966412634212801</v>
      </c>
      <c r="AB1250" t="s">
        <v>1766</v>
      </c>
      <c r="AC1250">
        <v>1</v>
      </c>
      <c r="AE1250" t="s">
        <v>1531</v>
      </c>
      <c r="AF1250">
        <v>0.92980446134959605</v>
      </c>
    </row>
    <row r="1251" spans="16:32" x14ac:dyDescent="0.2">
      <c r="P1251" t="s">
        <v>1545</v>
      </c>
      <c r="Q1251">
        <v>1</v>
      </c>
      <c r="S1251" t="s">
        <v>1680</v>
      </c>
      <c r="T1251">
        <v>1</v>
      </c>
      <c r="V1251" t="s">
        <v>1486</v>
      </c>
      <c r="W1251">
        <v>1</v>
      </c>
      <c r="Y1251" t="s">
        <v>1264</v>
      </c>
      <c r="Z1251">
        <v>0.90966412634212801</v>
      </c>
      <c r="AB1251" t="s">
        <v>1768</v>
      </c>
      <c r="AC1251">
        <v>1</v>
      </c>
      <c r="AE1251" t="s">
        <v>1533</v>
      </c>
      <c r="AF1251">
        <v>0.92980446134959605</v>
      </c>
    </row>
    <row r="1252" spans="16:32" x14ac:dyDescent="0.2">
      <c r="P1252" t="s">
        <v>1547</v>
      </c>
      <c r="Q1252">
        <v>1</v>
      </c>
      <c r="S1252" t="s">
        <v>1684</v>
      </c>
      <c r="T1252">
        <v>1</v>
      </c>
      <c r="V1252" t="s">
        <v>1487</v>
      </c>
      <c r="W1252">
        <v>1</v>
      </c>
      <c r="Y1252" t="s">
        <v>1268</v>
      </c>
      <c r="Z1252">
        <v>0.90966412634212801</v>
      </c>
      <c r="AB1252" t="s">
        <v>1769</v>
      </c>
      <c r="AC1252">
        <v>1</v>
      </c>
      <c r="AE1252" t="s">
        <v>1536</v>
      </c>
      <c r="AF1252">
        <v>0.92980446134959605</v>
      </c>
    </row>
    <row r="1253" spans="16:32" x14ac:dyDescent="0.2">
      <c r="P1253" t="s">
        <v>1548</v>
      </c>
      <c r="Q1253">
        <v>1</v>
      </c>
      <c r="S1253" t="s">
        <v>1688</v>
      </c>
      <c r="T1253">
        <v>1</v>
      </c>
      <c r="V1253" t="s">
        <v>1489</v>
      </c>
      <c r="W1253">
        <v>1</v>
      </c>
      <c r="Y1253" t="s">
        <v>1276</v>
      </c>
      <c r="Z1253">
        <v>0.90966412634212801</v>
      </c>
      <c r="AB1253" t="s">
        <v>1770</v>
      </c>
      <c r="AC1253">
        <v>1</v>
      </c>
      <c r="AE1253" t="s">
        <v>1544</v>
      </c>
      <c r="AF1253">
        <v>0.92980446134959605</v>
      </c>
    </row>
    <row r="1254" spans="16:32" x14ac:dyDescent="0.2">
      <c r="P1254" t="s">
        <v>1554</v>
      </c>
      <c r="Q1254">
        <v>1</v>
      </c>
      <c r="S1254" t="s">
        <v>1689</v>
      </c>
      <c r="T1254">
        <v>1</v>
      </c>
      <c r="V1254" t="s">
        <v>1493</v>
      </c>
      <c r="W1254">
        <v>1</v>
      </c>
      <c r="Y1254" t="s">
        <v>1277</v>
      </c>
      <c r="Z1254">
        <v>0.90966412634212801</v>
      </c>
      <c r="AB1254" t="s">
        <v>1771</v>
      </c>
      <c r="AC1254">
        <v>1</v>
      </c>
      <c r="AE1254" t="s">
        <v>1084</v>
      </c>
      <c r="AF1254">
        <v>0.93217800686118502</v>
      </c>
    </row>
    <row r="1255" spans="16:32" x14ac:dyDescent="0.2">
      <c r="P1255" t="s">
        <v>1558</v>
      </c>
      <c r="Q1255">
        <v>1</v>
      </c>
      <c r="S1255" t="s">
        <v>1690</v>
      </c>
      <c r="T1255">
        <v>1</v>
      </c>
      <c r="V1255" t="s">
        <v>1494</v>
      </c>
      <c r="W1255">
        <v>1</v>
      </c>
      <c r="Y1255" t="s">
        <v>1044</v>
      </c>
      <c r="Z1255">
        <v>0.91194126342047099</v>
      </c>
      <c r="AB1255" t="s">
        <v>1772</v>
      </c>
      <c r="AC1255">
        <v>1</v>
      </c>
      <c r="AE1255" t="s">
        <v>1094</v>
      </c>
      <c r="AF1255">
        <v>0.93217800686118502</v>
      </c>
    </row>
    <row r="1256" spans="16:32" x14ac:dyDescent="0.2">
      <c r="P1256" t="s">
        <v>1561</v>
      </c>
      <c r="Q1256">
        <v>1</v>
      </c>
      <c r="S1256" t="s">
        <v>1691</v>
      </c>
      <c r="T1256">
        <v>1</v>
      </c>
      <c r="V1256" t="s">
        <v>1499</v>
      </c>
      <c r="W1256">
        <v>1</v>
      </c>
      <c r="Y1256" t="s">
        <v>1244</v>
      </c>
      <c r="Z1256">
        <v>0.91883886351050603</v>
      </c>
      <c r="AB1256" t="s">
        <v>1773</v>
      </c>
      <c r="AC1256">
        <v>1</v>
      </c>
      <c r="AE1256" t="s">
        <v>794</v>
      </c>
      <c r="AF1256">
        <v>0.93422156191084504</v>
      </c>
    </row>
    <row r="1257" spans="16:32" x14ac:dyDescent="0.2">
      <c r="P1257" t="s">
        <v>1562</v>
      </c>
      <c r="Q1257">
        <v>1</v>
      </c>
      <c r="S1257" t="s">
        <v>1692</v>
      </c>
      <c r="T1257">
        <v>1</v>
      </c>
      <c r="V1257" t="s">
        <v>1500</v>
      </c>
      <c r="W1257">
        <v>1</v>
      </c>
      <c r="Y1257" t="s">
        <v>1254</v>
      </c>
      <c r="Z1257">
        <v>0.91883886351050603</v>
      </c>
      <c r="AB1257" t="s">
        <v>1774</v>
      </c>
      <c r="AC1257">
        <v>1</v>
      </c>
      <c r="AE1257" t="s">
        <v>744</v>
      </c>
      <c r="AF1257">
        <v>0.93428781890106005</v>
      </c>
    </row>
    <row r="1258" spans="16:32" x14ac:dyDescent="0.2">
      <c r="P1258" t="s">
        <v>1563</v>
      </c>
      <c r="Q1258">
        <v>1</v>
      </c>
      <c r="S1258" t="s">
        <v>1695</v>
      </c>
      <c r="T1258">
        <v>1</v>
      </c>
      <c r="V1258" t="s">
        <v>1505</v>
      </c>
      <c r="W1258">
        <v>1</v>
      </c>
      <c r="Y1258" t="s">
        <v>1258</v>
      </c>
      <c r="Z1258">
        <v>0.91883886351050603</v>
      </c>
      <c r="AB1258" t="s">
        <v>1775</v>
      </c>
      <c r="AC1258">
        <v>1</v>
      </c>
      <c r="AE1258" t="s">
        <v>930</v>
      </c>
      <c r="AF1258">
        <v>0.93532234622395705</v>
      </c>
    </row>
    <row r="1259" spans="16:32" x14ac:dyDescent="0.2">
      <c r="P1259" t="s">
        <v>1570</v>
      </c>
      <c r="Q1259">
        <v>1</v>
      </c>
      <c r="S1259" t="s">
        <v>1697</v>
      </c>
      <c r="T1259">
        <v>1</v>
      </c>
      <c r="V1259" t="s">
        <v>1508</v>
      </c>
      <c r="W1259">
        <v>1</v>
      </c>
      <c r="Y1259" t="s">
        <v>1029</v>
      </c>
      <c r="Z1259">
        <v>0.92621269086805103</v>
      </c>
      <c r="AB1259" t="s">
        <v>1776</v>
      </c>
      <c r="AC1259">
        <v>1</v>
      </c>
      <c r="AE1259" t="s">
        <v>932</v>
      </c>
      <c r="AF1259">
        <v>0.93532234622395705</v>
      </c>
    </row>
    <row r="1260" spans="16:32" x14ac:dyDescent="0.2">
      <c r="P1260" t="s">
        <v>1574</v>
      </c>
      <c r="Q1260">
        <v>1</v>
      </c>
      <c r="S1260" t="s">
        <v>1701</v>
      </c>
      <c r="T1260">
        <v>1</v>
      </c>
      <c r="V1260" t="s">
        <v>1512</v>
      </c>
      <c r="W1260">
        <v>1</v>
      </c>
      <c r="Y1260" t="s">
        <v>1222</v>
      </c>
      <c r="Z1260">
        <v>0.92709792240963296</v>
      </c>
      <c r="AB1260" t="s">
        <v>1777</v>
      </c>
      <c r="AC1260">
        <v>1</v>
      </c>
      <c r="AE1260" t="s">
        <v>679</v>
      </c>
      <c r="AF1260">
        <v>0.93550939293952695</v>
      </c>
    </row>
    <row r="1261" spans="16:32" x14ac:dyDescent="0.2">
      <c r="P1261" t="s">
        <v>1581</v>
      </c>
      <c r="Q1261">
        <v>1</v>
      </c>
      <c r="S1261" t="s">
        <v>1702</v>
      </c>
      <c r="T1261">
        <v>1</v>
      </c>
      <c r="V1261" t="s">
        <v>1514</v>
      </c>
      <c r="W1261">
        <v>1</v>
      </c>
      <c r="Y1261" t="s">
        <v>1224</v>
      </c>
      <c r="Z1261">
        <v>0.92709792240963296</v>
      </c>
      <c r="AB1261" t="s">
        <v>1778</v>
      </c>
      <c r="AC1261">
        <v>1</v>
      </c>
      <c r="AE1261" t="s">
        <v>1096</v>
      </c>
      <c r="AF1261">
        <v>0.93691718831042403</v>
      </c>
    </row>
    <row r="1262" spans="16:32" x14ac:dyDescent="0.2">
      <c r="P1262" t="s">
        <v>1582</v>
      </c>
      <c r="Q1262">
        <v>1</v>
      </c>
      <c r="S1262" t="s">
        <v>1704</v>
      </c>
      <c r="T1262">
        <v>1</v>
      </c>
      <c r="V1262" t="s">
        <v>1515</v>
      </c>
      <c r="W1262">
        <v>1</v>
      </c>
      <c r="Y1262" t="s">
        <v>1232</v>
      </c>
      <c r="Z1262">
        <v>0.92709792240963296</v>
      </c>
      <c r="AB1262" t="s">
        <v>1779</v>
      </c>
      <c r="AC1262">
        <v>1</v>
      </c>
      <c r="AE1262" t="s">
        <v>1097</v>
      </c>
      <c r="AF1262">
        <v>0.93691718831042403</v>
      </c>
    </row>
    <row r="1263" spans="16:32" x14ac:dyDescent="0.2">
      <c r="P1263" t="s">
        <v>1583</v>
      </c>
      <c r="Q1263">
        <v>1</v>
      </c>
      <c r="S1263" t="s">
        <v>1710</v>
      </c>
      <c r="T1263">
        <v>1</v>
      </c>
      <c r="V1263" t="s">
        <v>1516</v>
      </c>
      <c r="W1263">
        <v>1</v>
      </c>
      <c r="Y1263" t="s">
        <v>1238</v>
      </c>
      <c r="Z1263">
        <v>0.92709792240963296</v>
      </c>
      <c r="AB1263" t="s">
        <v>1780</v>
      </c>
      <c r="AC1263">
        <v>1</v>
      </c>
      <c r="AE1263" t="s">
        <v>1098</v>
      </c>
      <c r="AF1263">
        <v>0.93691718831042403</v>
      </c>
    </row>
    <row r="1264" spans="16:32" x14ac:dyDescent="0.2">
      <c r="P1264" t="s">
        <v>1594</v>
      </c>
      <c r="Q1264">
        <v>1</v>
      </c>
      <c r="S1264" t="s">
        <v>1713</v>
      </c>
      <c r="T1264">
        <v>1</v>
      </c>
      <c r="V1264" t="s">
        <v>1517</v>
      </c>
      <c r="W1264">
        <v>1</v>
      </c>
      <c r="Y1264" t="s">
        <v>1240</v>
      </c>
      <c r="Z1264">
        <v>0.92709792240963296</v>
      </c>
      <c r="AB1264" t="s">
        <v>1781</v>
      </c>
      <c r="AC1264">
        <v>1</v>
      </c>
      <c r="AE1264" t="s">
        <v>1102</v>
      </c>
      <c r="AF1264">
        <v>0.93691718831042403</v>
      </c>
    </row>
    <row r="1265" spans="16:32" x14ac:dyDescent="0.2">
      <c r="P1265" t="s">
        <v>1598</v>
      </c>
      <c r="Q1265">
        <v>1</v>
      </c>
      <c r="S1265" t="s">
        <v>1714</v>
      </c>
      <c r="T1265">
        <v>1</v>
      </c>
      <c r="V1265" t="s">
        <v>1518</v>
      </c>
      <c r="W1265">
        <v>1</v>
      </c>
      <c r="Y1265" t="s">
        <v>846</v>
      </c>
      <c r="Z1265">
        <v>0.92725784968686298</v>
      </c>
      <c r="AB1265" t="s">
        <v>1782</v>
      </c>
      <c r="AC1265">
        <v>1</v>
      </c>
      <c r="AE1265" t="s">
        <v>1103</v>
      </c>
      <c r="AF1265">
        <v>0.93691718831042403</v>
      </c>
    </row>
    <row r="1266" spans="16:32" x14ac:dyDescent="0.2">
      <c r="P1266" t="s">
        <v>1602</v>
      </c>
      <c r="Q1266">
        <v>1</v>
      </c>
      <c r="S1266" t="s">
        <v>1715</v>
      </c>
      <c r="T1266">
        <v>1</v>
      </c>
      <c r="V1266" t="s">
        <v>1521</v>
      </c>
      <c r="W1266">
        <v>1</v>
      </c>
      <c r="Y1266" t="s">
        <v>847</v>
      </c>
      <c r="Z1266">
        <v>0.92725784968686298</v>
      </c>
      <c r="AB1266" t="s">
        <v>1784</v>
      </c>
      <c r="AC1266">
        <v>1</v>
      </c>
      <c r="AE1266" t="s">
        <v>1106</v>
      </c>
      <c r="AF1266">
        <v>0.93691718831042403</v>
      </c>
    </row>
    <row r="1267" spans="16:32" x14ac:dyDescent="0.2">
      <c r="P1267" t="s">
        <v>1603</v>
      </c>
      <c r="Q1267">
        <v>1</v>
      </c>
      <c r="S1267" t="s">
        <v>1716</v>
      </c>
      <c r="T1267">
        <v>1</v>
      </c>
      <c r="V1267" t="s">
        <v>1522</v>
      </c>
      <c r="W1267">
        <v>1</v>
      </c>
      <c r="Y1267" t="s">
        <v>936</v>
      </c>
      <c r="Z1267">
        <v>0.92989567107037097</v>
      </c>
      <c r="AB1267" t="s">
        <v>1786</v>
      </c>
      <c r="AC1267">
        <v>1</v>
      </c>
      <c r="AE1267" t="s">
        <v>1549</v>
      </c>
      <c r="AF1267">
        <v>0.93757400283366998</v>
      </c>
    </row>
    <row r="1268" spans="16:32" x14ac:dyDescent="0.2">
      <c r="P1268" t="s">
        <v>1604</v>
      </c>
      <c r="Q1268">
        <v>1</v>
      </c>
      <c r="S1268" t="s">
        <v>1722</v>
      </c>
      <c r="T1268">
        <v>1</v>
      </c>
      <c r="V1268" t="s">
        <v>1523</v>
      </c>
      <c r="W1268">
        <v>1</v>
      </c>
      <c r="Y1268" t="s">
        <v>1014</v>
      </c>
      <c r="Z1268">
        <v>0.93251986566191603</v>
      </c>
      <c r="AB1268" t="s">
        <v>1788</v>
      </c>
      <c r="AC1268">
        <v>1</v>
      </c>
      <c r="AE1268" t="s">
        <v>1550</v>
      </c>
      <c r="AF1268">
        <v>0.93757400283366998</v>
      </c>
    </row>
    <row r="1269" spans="16:32" x14ac:dyDescent="0.2">
      <c r="P1269" t="s">
        <v>1605</v>
      </c>
      <c r="Q1269">
        <v>1</v>
      </c>
      <c r="S1269" t="s">
        <v>1723</v>
      </c>
      <c r="T1269">
        <v>1</v>
      </c>
      <c r="V1269" t="s">
        <v>1532</v>
      </c>
      <c r="W1269">
        <v>1</v>
      </c>
      <c r="Y1269" t="s">
        <v>1015</v>
      </c>
      <c r="Z1269">
        <v>0.93251986566191603</v>
      </c>
      <c r="AB1269" t="s">
        <v>1789</v>
      </c>
      <c r="AC1269">
        <v>1</v>
      </c>
      <c r="AE1269" t="s">
        <v>1556</v>
      </c>
      <c r="AF1269">
        <v>0.93757400283366998</v>
      </c>
    </row>
    <row r="1270" spans="16:32" x14ac:dyDescent="0.2">
      <c r="P1270" t="s">
        <v>1610</v>
      </c>
      <c r="Q1270">
        <v>1</v>
      </c>
      <c r="S1270" t="s">
        <v>1724</v>
      </c>
      <c r="T1270">
        <v>1</v>
      </c>
      <c r="V1270" t="s">
        <v>1533</v>
      </c>
      <c r="W1270">
        <v>1</v>
      </c>
      <c r="Y1270" t="s">
        <v>1023</v>
      </c>
      <c r="Z1270">
        <v>0.93251986566191603</v>
      </c>
      <c r="AB1270" t="s">
        <v>1790</v>
      </c>
      <c r="AC1270">
        <v>1</v>
      </c>
      <c r="AE1270" t="s">
        <v>1557</v>
      </c>
      <c r="AF1270">
        <v>0.93757400283366998</v>
      </c>
    </row>
    <row r="1271" spans="16:32" x14ac:dyDescent="0.2">
      <c r="P1271" t="s">
        <v>1611</v>
      </c>
      <c r="Q1271">
        <v>1</v>
      </c>
      <c r="S1271" t="s">
        <v>1725</v>
      </c>
      <c r="T1271">
        <v>1</v>
      </c>
      <c r="V1271" t="s">
        <v>1535</v>
      </c>
      <c r="W1271">
        <v>1</v>
      </c>
      <c r="Y1271" t="s">
        <v>1026</v>
      </c>
      <c r="Z1271">
        <v>0.93251986566191603</v>
      </c>
      <c r="AB1271" t="s">
        <v>1792</v>
      </c>
      <c r="AC1271">
        <v>1</v>
      </c>
      <c r="AE1271" t="s">
        <v>1569</v>
      </c>
      <c r="AF1271">
        <v>0.93757400283366998</v>
      </c>
    </row>
    <row r="1272" spans="16:32" x14ac:dyDescent="0.2">
      <c r="P1272" t="s">
        <v>1613</v>
      </c>
      <c r="Q1272">
        <v>1</v>
      </c>
      <c r="S1272" t="s">
        <v>1730</v>
      </c>
      <c r="T1272">
        <v>1</v>
      </c>
      <c r="V1272" t="s">
        <v>1541</v>
      </c>
      <c r="W1272">
        <v>1</v>
      </c>
      <c r="Y1272" t="s">
        <v>1204</v>
      </c>
      <c r="Z1272">
        <v>0.93453107541884695</v>
      </c>
      <c r="AB1272" t="s">
        <v>1793</v>
      </c>
      <c r="AC1272">
        <v>1</v>
      </c>
      <c r="AE1272" t="s">
        <v>1576</v>
      </c>
      <c r="AF1272">
        <v>0.93757400283366998</v>
      </c>
    </row>
    <row r="1273" spans="16:32" x14ac:dyDescent="0.2">
      <c r="P1273" t="s">
        <v>1614</v>
      </c>
      <c r="Q1273">
        <v>1</v>
      </c>
      <c r="S1273" t="s">
        <v>1731</v>
      </c>
      <c r="T1273">
        <v>1</v>
      </c>
      <c r="V1273" t="s">
        <v>1542</v>
      </c>
      <c r="W1273">
        <v>1</v>
      </c>
      <c r="Y1273" t="s">
        <v>1212</v>
      </c>
      <c r="Z1273">
        <v>0.93453107541884695</v>
      </c>
      <c r="AB1273" t="s">
        <v>1795</v>
      </c>
      <c r="AC1273">
        <v>1</v>
      </c>
      <c r="AE1273" t="s">
        <v>1578</v>
      </c>
      <c r="AF1273">
        <v>0.93757400283366998</v>
      </c>
    </row>
    <row r="1274" spans="16:32" x14ac:dyDescent="0.2">
      <c r="P1274" t="s">
        <v>1615</v>
      </c>
      <c r="Q1274">
        <v>1</v>
      </c>
      <c r="S1274" t="s">
        <v>1735</v>
      </c>
      <c r="T1274">
        <v>1</v>
      </c>
      <c r="V1274" t="s">
        <v>1545</v>
      </c>
      <c r="W1274">
        <v>1</v>
      </c>
      <c r="Y1274" t="s">
        <v>1218</v>
      </c>
      <c r="Z1274">
        <v>0.93453107541884695</v>
      </c>
      <c r="AB1274" t="s">
        <v>1796</v>
      </c>
      <c r="AC1274">
        <v>1</v>
      </c>
      <c r="AE1274" t="s">
        <v>1579</v>
      </c>
      <c r="AF1274">
        <v>0.93757400283366998</v>
      </c>
    </row>
    <row r="1275" spans="16:32" x14ac:dyDescent="0.2">
      <c r="P1275" t="s">
        <v>1617</v>
      </c>
      <c r="Q1275">
        <v>1</v>
      </c>
      <c r="S1275" t="s">
        <v>1736</v>
      </c>
      <c r="T1275">
        <v>1</v>
      </c>
      <c r="V1275" t="s">
        <v>1548</v>
      </c>
      <c r="W1275">
        <v>1</v>
      </c>
      <c r="Y1275" t="s">
        <v>1191</v>
      </c>
      <c r="Z1275">
        <v>0.941219452782736</v>
      </c>
      <c r="AB1275" t="s">
        <v>1797</v>
      </c>
      <c r="AC1275">
        <v>1</v>
      </c>
      <c r="AE1275" t="s">
        <v>1584</v>
      </c>
      <c r="AF1275">
        <v>0.93757400283366998</v>
      </c>
    </row>
    <row r="1276" spans="16:32" x14ac:dyDescent="0.2">
      <c r="P1276" t="s">
        <v>1618</v>
      </c>
      <c r="Q1276">
        <v>1</v>
      </c>
      <c r="S1276" t="s">
        <v>1741</v>
      </c>
      <c r="T1276">
        <v>1</v>
      </c>
      <c r="V1276" t="s">
        <v>1550</v>
      </c>
      <c r="W1276">
        <v>1</v>
      </c>
      <c r="Y1276" t="s">
        <v>1193</v>
      </c>
      <c r="Z1276">
        <v>0.941219452782736</v>
      </c>
      <c r="AB1276" t="s">
        <v>1798</v>
      </c>
      <c r="AC1276">
        <v>1</v>
      </c>
      <c r="AE1276" t="s">
        <v>1585</v>
      </c>
      <c r="AF1276">
        <v>0.93757400283366998</v>
      </c>
    </row>
    <row r="1277" spans="16:32" x14ac:dyDescent="0.2">
      <c r="P1277" t="s">
        <v>1620</v>
      </c>
      <c r="Q1277">
        <v>1</v>
      </c>
      <c r="S1277" t="s">
        <v>1742</v>
      </c>
      <c r="T1277">
        <v>1</v>
      </c>
      <c r="V1277" t="s">
        <v>1551</v>
      </c>
      <c r="W1277">
        <v>1</v>
      </c>
      <c r="Y1277" t="s">
        <v>1202</v>
      </c>
      <c r="Z1277">
        <v>0.941219452782736</v>
      </c>
      <c r="AB1277" t="s">
        <v>1799</v>
      </c>
      <c r="AC1277">
        <v>1</v>
      </c>
      <c r="AE1277" t="s">
        <v>1586</v>
      </c>
      <c r="AF1277">
        <v>0.93757400283366998</v>
      </c>
    </row>
    <row r="1278" spans="16:32" x14ac:dyDescent="0.2">
      <c r="P1278" t="s">
        <v>1621</v>
      </c>
      <c r="Q1278">
        <v>1</v>
      </c>
      <c r="S1278" t="s">
        <v>1743</v>
      </c>
      <c r="T1278">
        <v>1</v>
      </c>
      <c r="V1278" t="s">
        <v>1567</v>
      </c>
      <c r="W1278">
        <v>1</v>
      </c>
      <c r="Y1278" t="s">
        <v>989</v>
      </c>
      <c r="Z1278">
        <v>0.94857316646511702</v>
      </c>
      <c r="AB1278" t="s">
        <v>1800</v>
      </c>
      <c r="AC1278">
        <v>1</v>
      </c>
      <c r="AE1278" t="s">
        <v>1587</v>
      </c>
      <c r="AF1278">
        <v>0.93757400283366998</v>
      </c>
    </row>
    <row r="1279" spans="16:32" x14ac:dyDescent="0.2">
      <c r="P1279" t="s">
        <v>1623</v>
      </c>
      <c r="Q1279">
        <v>1</v>
      </c>
      <c r="S1279" t="s">
        <v>1744</v>
      </c>
      <c r="T1279">
        <v>1</v>
      </c>
      <c r="V1279" t="s">
        <v>1570</v>
      </c>
      <c r="W1279">
        <v>1</v>
      </c>
      <c r="Y1279" t="s">
        <v>805</v>
      </c>
      <c r="Z1279">
        <v>0.95635628745241996</v>
      </c>
      <c r="AB1279" t="s">
        <v>1801</v>
      </c>
      <c r="AC1279">
        <v>1</v>
      </c>
      <c r="AE1279" t="s">
        <v>1588</v>
      </c>
      <c r="AF1279">
        <v>0.93757400283366998</v>
      </c>
    </row>
    <row r="1280" spans="16:32" x14ac:dyDescent="0.2">
      <c r="P1280" t="s">
        <v>1626</v>
      </c>
      <c r="Q1280">
        <v>1</v>
      </c>
      <c r="S1280" t="s">
        <v>1751</v>
      </c>
      <c r="T1280">
        <v>1</v>
      </c>
      <c r="V1280" t="s">
        <v>1579</v>
      </c>
      <c r="W1280">
        <v>1</v>
      </c>
      <c r="Y1280" t="s">
        <v>1145</v>
      </c>
      <c r="Z1280">
        <v>0.95751422659075003</v>
      </c>
      <c r="AB1280" t="s">
        <v>1802</v>
      </c>
      <c r="AC1280">
        <v>1</v>
      </c>
      <c r="AE1280" t="s">
        <v>933</v>
      </c>
      <c r="AF1280">
        <v>0.93880742154236196</v>
      </c>
    </row>
    <row r="1281" spans="16:32" x14ac:dyDescent="0.2">
      <c r="P1281" t="s">
        <v>1631</v>
      </c>
      <c r="Q1281">
        <v>1</v>
      </c>
      <c r="S1281" t="s">
        <v>1752</v>
      </c>
      <c r="T1281">
        <v>1</v>
      </c>
      <c r="V1281" t="s">
        <v>1586</v>
      </c>
      <c r="W1281">
        <v>1</v>
      </c>
      <c r="Y1281" t="s">
        <v>1150</v>
      </c>
      <c r="Z1281">
        <v>0.95751422659075003</v>
      </c>
      <c r="AB1281" t="s">
        <v>1803</v>
      </c>
      <c r="AC1281">
        <v>1</v>
      </c>
      <c r="AE1281" t="s">
        <v>691</v>
      </c>
      <c r="AF1281">
        <v>0.93902984287147995</v>
      </c>
    </row>
    <row r="1282" spans="16:32" x14ac:dyDescent="0.2">
      <c r="P1282" t="s">
        <v>1632</v>
      </c>
      <c r="Q1282">
        <v>1</v>
      </c>
      <c r="S1282" t="s">
        <v>1753</v>
      </c>
      <c r="T1282">
        <v>1</v>
      </c>
      <c r="V1282" t="s">
        <v>1596</v>
      </c>
      <c r="W1282">
        <v>1</v>
      </c>
      <c r="Y1282" t="s">
        <v>1153</v>
      </c>
      <c r="Z1282">
        <v>0.95751422659075003</v>
      </c>
      <c r="AB1282" t="s">
        <v>1806</v>
      </c>
      <c r="AC1282">
        <v>1</v>
      </c>
      <c r="AE1282" t="s">
        <v>745</v>
      </c>
      <c r="AF1282">
        <v>0.94046750151338498</v>
      </c>
    </row>
    <row r="1283" spans="16:32" x14ac:dyDescent="0.2">
      <c r="P1283" t="s">
        <v>1635</v>
      </c>
      <c r="Q1283">
        <v>1</v>
      </c>
      <c r="S1283" t="s">
        <v>1755</v>
      </c>
      <c r="T1283">
        <v>1</v>
      </c>
      <c r="V1283" t="s">
        <v>1599</v>
      </c>
      <c r="W1283">
        <v>1</v>
      </c>
      <c r="Y1283" t="s">
        <v>1159</v>
      </c>
      <c r="Z1283">
        <v>0.95751422659075003</v>
      </c>
      <c r="AB1283" t="s">
        <v>1807</v>
      </c>
      <c r="AC1283">
        <v>1</v>
      </c>
      <c r="AE1283" t="s">
        <v>704</v>
      </c>
      <c r="AF1283">
        <v>0.94100832753332997</v>
      </c>
    </row>
    <row r="1284" spans="16:32" x14ac:dyDescent="0.2">
      <c r="P1284" t="s">
        <v>1636</v>
      </c>
      <c r="Q1284">
        <v>1</v>
      </c>
      <c r="S1284" t="s">
        <v>1757</v>
      </c>
      <c r="T1284">
        <v>1</v>
      </c>
      <c r="V1284" t="s">
        <v>1602</v>
      </c>
      <c r="W1284">
        <v>1</v>
      </c>
      <c r="Y1284" t="s">
        <v>906</v>
      </c>
      <c r="Z1284">
        <v>0.96061911566601499</v>
      </c>
      <c r="AB1284" t="s">
        <v>1809</v>
      </c>
      <c r="AC1284">
        <v>1</v>
      </c>
      <c r="AE1284" t="s">
        <v>1113</v>
      </c>
      <c r="AF1284">
        <v>0.94148705219796203</v>
      </c>
    </row>
    <row r="1285" spans="16:32" x14ac:dyDescent="0.2">
      <c r="P1285" t="s">
        <v>1637</v>
      </c>
      <c r="Q1285">
        <v>1</v>
      </c>
      <c r="S1285" t="s">
        <v>1758</v>
      </c>
      <c r="T1285">
        <v>1</v>
      </c>
      <c r="V1285" t="s">
        <v>1603</v>
      </c>
      <c r="W1285">
        <v>1</v>
      </c>
      <c r="Y1285" t="s">
        <v>1137</v>
      </c>
      <c r="Z1285">
        <v>0.96188899929823701</v>
      </c>
      <c r="AB1285" t="s">
        <v>1810</v>
      </c>
      <c r="AC1285">
        <v>1</v>
      </c>
      <c r="AE1285" t="s">
        <v>1117</v>
      </c>
      <c r="AF1285">
        <v>0.94148705219796203</v>
      </c>
    </row>
    <row r="1286" spans="16:32" x14ac:dyDescent="0.2">
      <c r="P1286" t="s">
        <v>1638</v>
      </c>
      <c r="Q1286">
        <v>1</v>
      </c>
      <c r="S1286" t="s">
        <v>1763</v>
      </c>
      <c r="T1286">
        <v>1</v>
      </c>
      <c r="V1286" t="s">
        <v>1604</v>
      </c>
      <c r="W1286">
        <v>1</v>
      </c>
      <c r="Y1286" t="s">
        <v>1138</v>
      </c>
      <c r="Z1286">
        <v>0.96188899929823701</v>
      </c>
      <c r="AB1286" t="s">
        <v>1814</v>
      </c>
      <c r="AC1286">
        <v>1</v>
      </c>
      <c r="AE1286" t="s">
        <v>937</v>
      </c>
      <c r="AF1286">
        <v>0.94218332230199098</v>
      </c>
    </row>
    <row r="1287" spans="16:32" x14ac:dyDescent="0.2">
      <c r="P1287" t="s">
        <v>1643</v>
      </c>
      <c r="Q1287">
        <v>1</v>
      </c>
      <c r="S1287" t="s">
        <v>1771</v>
      </c>
      <c r="T1287">
        <v>1</v>
      </c>
      <c r="V1287" t="s">
        <v>1607</v>
      </c>
      <c r="W1287">
        <v>1</v>
      </c>
      <c r="Y1287" t="s">
        <v>1140</v>
      </c>
      <c r="Z1287">
        <v>0.96188899929823701</v>
      </c>
      <c r="AB1287" t="s">
        <v>1815</v>
      </c>
      <c r="AC1287">
        <v>1</v>
      </c>
      <c r="AE1287" t="s">
        <v>941</v>
      </c>
      <c r="AF1287">
        <v>0.94218332230199098</v>
      </c>
    </row>
    <row r="1288" spans="16:32" x14ac:dyDescent="0.2">
      <c r="P1288" t="s">
        <v>1645</v>
      </c>
      <c r="Q1288">
        <v>1</v>
      </c>
      <c r="S1288" t="s">
        <v>1773</v>
      </c>
      <c r="T1288">
        <v>1</v>
      </c>
      <c r="V1288" t="s">
        <v>1611</v>
      </c>
      <c r="W1288">
        <v>1</v>
      </c>
      <c r="Y1288" t="s">
        <v>901</v>
      </c>
      <c r="Z1288">
        <v>0.96382510593534199</v>
      </c>
      <c r="AB1288" t="s">
        <v>1816</v>
      </c>
      <c r="AC1288">
        <v>1</v>
      </c>
      <c r="AE1288" t="s">
        <v>800</v>
      </c>
      <c r="AF1288">
        <v>0.94396715754184601</v>
      </c>
    </row>
    <row r="1289" spans="16:32" x14ac:dyDescent="0.2">
      <c r="P1289" t="s">
        <v>1647</v>
      </c>
      <c r="Q1289">
        <v>1</v>
      </c>
      <c r="S1289" t="s">
        <v>1774</v>
      </c>
      <c r="T1289">
        <v>1</v>
      </c>
      <c r="V1289" t="s">
        <v>1615</v>
      </c>
      <c r="W1289">
        <v>1</v>
      </c>
      <c r="Y1289" t="s">
        <v>902</v>
      </c>
      <c r="Z1289">
        <v>0.96382510593534199</v>
      </c>
      <c r="AB1289" t="s">
        <v>1817</v>
      </c>
      <c r="AC1289">
        <v>1</v>
      </c>
      <c r="AE1289" t="s">
        <v>853</v>
      </c>
      <c r="AF1289">
        <v>0.94436886878902504</v>
      </c>
    </row>
    <row r="1290" spans="16:32" x14ac:dyDescent="0.2">
      <c r="P1290" t="s">
        <v>1649</v>
      </c>
      <c r="Q1290">
        <v>1</v>
      </c>
      <c r="S1290" t="s">
        <v>1775</v>
      </c>
      <c r="T1290">
        <v>1</v>
      </c>
      <c r="V1290" t="s">
        <v>1619</v>
      </c>
      <c r="W1290">
        <v>1</v>
      </c>
      <c r="Y1290" t="s">
        <v>1122</v>
      </c>
      <c r="Z1290">
        <v>0.96582108667222799</v>
      </c>
      <c r="AB1290" t="s">
        <v>1818</v>
      </c>
      <c r="AC1290">
        <v>1</v>
      </c>
      <c r="AE1290" t="s">
        <v>1594</v>
      </c>
      <c r="AF1290">
        <v>0.94501151263038996</v>
      </c>
    </row>
    <row r="1291" spans="16:32" x14ac:dyDescent="0.2">
      <c r="P1291" t="s">
        <v>1650</v>
      </c>
      <c r="Q1291">
        <v>1</v>
      </c>
      <c r="S1291" t="s">
        <v>1778</v>
      </c>
      <c r="T1291">
        <v>1</v>
      </c>
      <c r="V1291" t="s">
        <v>1620</v>
      </c>
      <c r="W1291">
        <v>1</v>
      </c>
      <c r="Y1291" t="s">
        <v>799</v>
      </c>
      <c r="Z1291">
        <v>0.96732247564829699</v>
      </c>
      <c r="AB1291" t="s">
        <v>1819</v>
      </c>
      <c r="AC1291">
        <v>1</v>
      </c>
      <c r="AE1291" t="s">
        <v>1596</v>
      </c>
      <c r="AF1291">
        <v>0.94501151263038996</v>
      </c>
    </row>
    <row r="1292" spans="16:32" x14ac:dyDescent="0.2">
      <c r="P1292" t="s">
        <v>1651</v>
      </c>
      <c r="Q1292">
        <v>1</v>
      </c>
      <c r="S1292" t="s">
        <v>1784</v>
      </c>
      <c r="T1292">
        <v>1</v>
      </c>
      <c r="V1292" t="s">
        <v>1621</v>
      </c>
      <c r="W1292">
        <v>1</v>
      </c>
      <c r="Y1292" t="s">
        <v>963</v>
      </c>
      <c r="Z1292">
        <v>0.96766873951135202</v>
      </c>
      <c r="AB1292" t="s">
        <v>1820</v>
      </c>
      <c r="AC1292">
        <v>1</v>
      </c>
      <c r="AE1292" t="s">
        <v>1598</v>
      </c>
      <c r="AF1292">
        <v>0.94501151263038996</v>
      </c>
    </row>
    <row r="1293" spans="16:32" x14ac:dyDescent="0.2">
      <c r="P1293" t="s">
        <v>1653</v>
      </c>
      <c r="Q1293">
        <v>1</v>
      </c>
      <c r="S1293" t="s">
        <v>1785</v>
      </c>
      <c r="T1293">
        <v>1</v>
      </c>
      <c r="V1293" t="s">
        <v>1626</v>
      </c>
      <c r="W1293">
        <v>1</v>
      </c>
      <c r="Y1293" t="s">
        <v>965</v>
      </c>
      <c r="Z1293">
        <v>0.96766873951135202</v>
      </c>
      <c r="AB1293" t="s">
        <v>1823</v>
      </c>
      <c r="AC1293">
        <v>1</v>
      </c>
      <c r="AE1293" t="s">
        <v>1601</v>
      </c>
      <c r="AF1293">
        <v>0.94501151263038996</v>
      </c>
    </row>
    <row r="1294" spans="16:32" x14ac:dyDescent="0.2">
      <c r="P1294" t="s">
        <v>1655</v>
      </c>
      <c r="Q1294">
        <v>1</v>
      </c>
      <c r="S1294" t="s">
        <v>1786</v>
      </c>
      <c r="T1294">
        <v>1</v>
      </c>
      <c r="V1294" t="s">
        <v>1633</v>
      </c>
      <c r="W1294">
        <v>1</v>
      </c>
      <c r="Y1294" t="s">
        <v>1096</v>
      </c>
      <c r="Z1294">
        <v>0.97252892818439496</v>
      </c>
      <c r="AB1294" t="s">
        <v>1824</v>
      </c>
      <c r="AC1294">
        <v>1</v>
      </c>
      <c r="AE1294" t="s">
        <v>1609</v>
      </c>
      <c r="AF1294">
        <v>0.94501151263038996</v>
      </c>
    </row>
    <row r="1295" spans="16:32" x14ac:dyDescent="0.2">
      <c r="P1295" t="s">
        <v>1658</v>
      </c>
      <c r="Q1295">
        <v>1</v>
      </c>
      <c r="S1295" t="s">
        <v>1787</v>
      </c>
      <c r="T1295">
        <v>1</v>
      </c>
      <c r="V1295" t="s">
        <v>1635</v>
      </c>
      <c r="W1295">
        <v>1</v>
      </c>
      <c r="Y1295" t="s">
        <v>1110</v>
      </c>
      <c r="Z1295">
        <v>0.97252892818439496</v>
      </c>
      <c r="AB1295" t="s">
        <v>1826</v>
      </c>
      <c r="AC1295">
        <v>1</v>
      </c>
      <c r="AE1295" t="s">
        <v>1615</v>
      </c>
      <c r="AF1295">
        <v>0.94501151263038996</v>
      </c>
    </row>
    <row r="1296" spans="16:32" x14ac:dyDescent="0.2">
      <c r="P1296" t="s">
        <v>1661</v>
      </c>
      <c r="Q1296">
        <v>1</v>
      </c>
      <c r="S1296" t="s">
        <v>1788</v>
      </c>
      <c r="T1296">
        <v>1</v>
      </c>
      <c r="V1296" t="s">
        <v>1637</v>
      </c>
      <c r="W1296">
        <v>1</v>
      </c>
      <c r="Y1296" t="s">
        <v>1081</v>
      </c>
      <c r="Z1296">
        <v>0.97538021707543598</v>
      </c>
      <c r="AB1296" t="s">
        <v>1827</v>
      </c>
      <c r="AC1296">
        <v>1</v>
      </c>
      <c r="AE1296" t="s">
        <v>1617</v>
      </c>
      <c r="AF1296">
        <v>0.94501151263038996</v>
      </c>
    </row>
    <row r="1297" spans="16:32" x14ac:dyDescent="0.2">
      <c r="P1297" t="s">
        <v>1662</v>
      </c>
      <c r="Q1297">
        <v>1</v>
      </c>
      <c r="S1297" t="s">
        <v>1789</v>
      </c>
      <c r="T1297">
        <v>1</v>
      </c>
      <c r="V1297" t="s">
        <v>1642</v>
      </c>
      <c r="W1297">
        <v>1</v>
      </c>
      <c r="Y1297" t="s">
        <v>1093</v>
      </c>
      <c r="Z1297">
        <v>0.97538021707543598</v>
      </c>
      <c r="AB1297" t="s">
        <v>1828</v>
      </c>
      <c r="AC1297">
        <v>1</v>
      </c>
      <c r="AE1297" t="s">
        <v>1618</v>
      </c>
      <c r="AF1297">
        <v>0.94501151263038996</v>
      </c>
    </row>
    <row r="1298" spans="16:32" x14ac:dyDescent="0.2">
      <c r="P1298" t="s">
        <v>1665</v>
      </c>
      <c r="Q1298">
        <v>1</v>
      </c>
      <c r="S1298" t="s">
        <v>1790</v>
      </c>
      <c r="T1298">
        <v>1</v>
      </c>
      <c r="V1298" t="s">
        <v>1648</v>
      </c>
      <c r="W1298">
        <v>1</v>
      </c>
      <c r="Y1298" t="s">
        <v>1077</v>
      </c>
      <c r="Z1298">
        <v>0.97794067449958999</v>
      </c>
      <c r="AB1298" t="s">
        <v>1829</v>
      </c>
      <c r="AC1298">
        <v>1</v>
      </c>
      <c r="AE1298" t="s">
        <v>1622</v>
      </c>
      <c r="AF1298">
        <v>0.94501151263038996</v>
      </c>
    </row>
    <row r="1299" spans="16:32" x14ac:dyDescent="0.2">
      <c r="P1299" t="s">
        <v>1666</v>
      </c>
      <c r="Q1299">
        <v>1</v>
      </c>
      <c r="S1299" t="s">
        <v>1792</v>
      </c>
      <c r="T1299">
        <v>1</v>
      </c>
      <c r="V1299" t="s">
        <v>1651</v>
      </c>
      <c r="W1299">
        <v>1</v>
      </c>
      <c r="Y1299" t="s">
        <v>1048</v>
      </c>
      <c r="Z1299">
        <v>0.98415441254432201</v>
      </c>
      <c r="AB1299" t="s">
        <v>1831</v>
      </c>
      <c r="AC1299">
        <v>1</v>
      </c>
      <c r="AE1299" t="s">
        <v>1625</v>
      </c>
      <c r="AF1299">
        <v>0.94501151263038996</v>
      </c>
    </row>
    <row r="1300" spans="16:32" x14ac:dyDescent="0.2">
      <c r="P1300" t="s">
        <v>1667</v>
      </c>
      <c r="Q1300">
        <v>1</v>
      </c>
      <c r="S1300" t="s">
        <v>1794</v>
      </c>
      <c r="T1300">
        <v>1</v>
      </c>
      <c r="V1300" t="s">
        <v>1655</v>
      </c>
      <c r="W1300">
        <v>1</v>
      </c>
      <c r="Y1300" t="s">
        <v>1055</v>
      </c>
      <c r="Z1300">
        <v>0.98415441254432201</v>
      </c>
      <c r="AB1300" t="s">
        <v>1833</v>
      </c>
      <c r="AC1300">
        <v>1</v>
      </c>
      <c r="AE1300" t="s">
        <v>1626</v>
      </c>
      <c r="AF1300">
        <v>0.94501151263038996</v>
      </c>
    </row>
    <row r="1301" spans="16:32" x14ac:dyDescent="0.2">
      <c r="P1301" t="s">
        <v>1670</v>
      </c>
      <c r="Q1301">
        <v>1</v>
      </c>
      <c r="S1301" t="s">
        <v>1795</v>
      </c>
      <c r="T1301">
        <v>1</v>
      </c>
      <c r="V1301" t="s">
        <v>1656</v>
      </c>
      <c r="W1301">
        <v>1</v>
      </c>
      <c r="Y1301" t="s">
        <v>856</v>
      </c>
      <c r="Z1301">
        <v>0.98962824743912803</v>
      </c>
      <c r="AB1301" t="s">
        <v>1834</v>
      </c>
      <c r="AC1301">
        <v>1</v>
      </c>
      <c r="AE1301" t="s">
        <v>1628</v>
      </c>
      <c r="AF1301">
        <v>0.94501151263038996</v>
      </c>
    </row>
    <row r="1302" spans="16:32" x14ac:dyDescent="0.2">
      <c r="P1302" t="s">
        <v>1671</v>
      </c>
      <c r="Q1302">
        <v>1</v>
      </c>
      <c r="S1302" t="s">
        <v>1796</v>
      </c>
      <c r="T1302">
        <v>1</v>
      </c>
      <c r="V1302" t="s">
        <v>1657</v>
      </c>
      <c r="W1302">
        <v>1</v>
      </c>
      <c r="Y1302" t="s">
        <v>991</v>
      </c>
      <c r="Z1302">
        <v>0.99187607775393505</v>
      </c>
      <c r="AB1302" t="s">
        <v>1836</v>
      </c>
      <c r="AC1302">
        <v>1</v>
      </c>
      <c r="AE1302" t="s">
        <v>1633</v>
      </c>
      <c r="AF1302">
        <v>0.94501151263038996</v>
      </c>
    </row>
    <row r="1303" spans="16:32" x14ac:dyDescent="0.2">
      <c r="P1303" t="s">
        <v>1673</v>
      </c>
      <c r="Q1303">
        <v>1</v>
      </c>
      <c r="S1303" t="s">
        <v>1797</v>
      </c>
      <c r="T1303">
        <v>1</v>
      </c>
      <c r="V1303" t="s">
        <v>1658</v>
      </c>
      <c r="W1303">
        <v>1</v>
      </c>
      <c r="Y1303" t="s">
        <v>993</v>
      </c>
      <c r="Z1303">
        <v>0.99187607775393505</v>
      </c>
      <c r="AB1303" t="s">
        <v>1837</v>
      </c>
      <c r="AC1303">
        <v>1</v>
      </c>
      <c r="AE1303" t="s">
        <v>1636</v>
      </c>
      <c r="AF1303">
        <v>0.94501151263038996</v>
      </c>
    </row>
    <row r="1304" spans="16:32" x14ac:dyDescent="0.2">
      <c r="P1304" t="s">
        <v>1679</v>
      </c>
      <c r="Q1304">
        <v>1</v>
      </c>
      <c r="S1304" t="s">
        <v>1798</v>
      </c>
      <c r="T1304">
        <v>1</v>
      </c>
      <c r="V1304" t="s">
        <v>1662</v>
      </c>
      <c r="W1304">
        <v>1</v>
      </c>
      <c r="Y1304" t="s">
        <v>947</v>
      </c>
      <c r="Z1304">
        <v>0.99671139682281895</v>
      </c>
      <c r="AB1304" t="s">
        <v>1838</v>
      </c>
      <c r="AC1304">
        <v>1</v>
      </c>
      <c r="AE1304" t="s">
        <v>1119</v>
      </c>
      <c r="AF1304">
        <v>0.94588508694241802</v>
      </c>
    </row>
    <row r="1305" spans="16:32" x14ac:dyDescent="0.2">
      <c r="P1305" t="s">
        <v>1680</v>
      </c>
      <c r="Q1305">
        <v>1</v>
      </c>
      <c r="S1305" t="s">
        <v>1799</v>
      </c>
      <c r="T1305">
        <v>1</v>
      </c>
      <c r="V1305" t="s">
        <v>1663</v>
      </c>
      <c r="W1305">
        <v>1</v>
      </c>
      <c r="Y1305" t="s">
        <v>1008</v>
      </c>
      <c r="Z1305">
        <v>1</v>
      </c>
      <c r="AB1305" t="s">
        <v>1839</v>
      </c>
      <c r="AC1305">
        <v>1</v>
      </c>
      <c r="AE1305" t="s">
        <v>1121</v>
      </c>
      <c r="AF1305">
        <v>0.94588508694241802</v>
      </c>
    </row>
    <row r="1306" spans="16:32" x14ac:dyDescent="0.2">
      <c r="P1306" t="s">
        <v>1681</v>
      </c>
      <c r="Q1306">
        <v>1</v>
      </c>
      <c r="S1306" t="s">
        <v>1801</v>
      </c>
      <c r="T1306">
        <v>1</v>
      </c>
      <c r="V1306" t="s">
        <v>1665</v>
      </c>
      <c r="W1306">
        <v>1</v>
      </c>
      <c r="Y1306" t="s">
        <v>1013</v>
      </c>
      <c r="Z1306">
        <v>1</v>
      </c>
      <c r="AB1306" t="s">
        <v>1840</v>
      </c>
      <c r="AC1306">
        <v>1</v>
      </c>
      <c r="AE1306" t="s">
        <v>749</v>
      </c>
      <c r="AF1306">
        <v>0.94622458432189605</v>
      </c>
    </row>
    <row r="1307" spans="16:32" x14ac:dyDescent="0.2">
      <c r="P1307" t="s">
        <v>1682</v>
      </c>
      <c r="Q1307">
        <v>1</v>
      </c>
      <c r="S1307" t="s">
        <v>1804</v>
      </c>
      <c r="T1307">
        <v>1</v>
      </c>
      <c r="V1307" t="s">
        <v>1666</v>
      </c>
      <c r="W1307">
        <v>1</v>
      </c>
      <c r="Y1307" t="s">
        <v>1049</v>
      </c>
      <c r="Z1307">
        <v>1</v>
      </c>
      <c r="AB1307" t="s">
        <v>1842</v>
      </c>
      <c r="AC1307">
        <v>1</v>
      </c>
      <c r="AE1307" t="s">
        <v>771</v>
      </c>
      <c r="AF1307">
        <v>0.947470691291464</v>
      </c>
    </row>
    <row r="1308" spans="16:32" x14ac:dyDescent="0.2">
      <c r="P1308" t="s">
        <v>1684</v>
      </c>
      <c r="Q1308">
        <v>1</v>
      </c>
      <c r="S1308" t="s">
        <v>1806</v>
      </c>
      <c r="T1308">
        <v>1</v>
      </c>
      <c r="V1308" t="s">
        <v>1669</v>
      </c>
      <c r="W1308">
        <v>1</v>
      </c>
      <c r="Y1308" t="s">
        <v>1130</v>
      </c>
      <c r="Z1308">
        <v>1</v>
      </c>
      <c r="AB1308" t="s">
        <v>1843</v>
      </c>
      <c r="AC1308">
        <v>1</v>
      </c>
      <c r="AE1308" t="s">
        <v>772</v>
      </c>
      <c r="AF1308">
        <v>0.947470691291464</v>
      </c>
    </row>
    <row r="1309" spans="16:32" x14ac:dyDescent="0.2">
      <c r="P1309" t="s">
        <v>1689</v>
      </c>
      <c r="Q1309">
        <v>1</v>
      </c>
      <c r="S1309" t="s">
        <v>1808</v>
      </c>
      <c r="T1309">
        <v>1</v>
      </c>
      <c r="V1309" t="s">
        <v>1670</v>
      </c>
      <c r="W1309">
        <v>1</v>
      </c>
      <c r="Y1309" t="s">
        <v>1141</v>
      </c>
      <c r="Z1309">
        <v>1</v>
      </c>
      <c r="AB1309" t="s">
        <v>1844</v>
      </c>
      <c r="AC1309">
        <v>1</v>
      </c>
      <c r="AE1309" t="s">
        <v>773</v>
      </c>
      <c r="AF1309">
        <v>0.947470691291464</v>
      </c>
    </row>
    <row r="1310" spans="16:32" x14ac:dyDescent="0.2">
      <c r="P1310" t="s">
        <v>1694</v>
      </c>
      <c r="Q1310">
        <v>1</v>
      </c>
      <c r="S1310" t="s">
        <v>1809</v>
      </c>
      <c r="T1310">
        <v>1</v>
      </c>
      <c r="V1310" t="s">
        <v>1674</v>
      </c>
      <c r="W1310">
        <v>1</v>
      </c>
      <c r="Y1310" t="s">
        <v>1195</v>
      </c>
      <c r="Z1310">
        <v>1</v>
      </c>
      <c r="AB1310" t="s">
        <v>1845</v>
      </c>
      <c r="AC1310">
        <v>1</v>
      </c>
      <c r="AE1310" t="s">
        <v>949</v>
      </c>
      <c r="AF1310">
        <v>0.94860729037271296</v>
      </c>
    </row>
    <row r="1311" spans="16:32" x14ac:dyDescent="0.2">
      <c r="P1311" t="s">
        <v>1699</v>
      </c>
      <c r="Q1311">
        <v>1</v>
      </c>
      <c r="S1311" t="s">
        <v>1811</v>
      </c>
      <c r="T1311">
        <v>1</v>
      </c>
      <c r="V1311" t="s">
        <v>1675</v>
      </c>
      <c r="W1311">
        <v>1</v>
      </c>
      <c r="Y1311" t="s">
        <v>1209</v>
      </c>
      <c r="Z1311">
        <v>1</v>
      </c>
      <c r="AB1311" t="s">
        <v>1847</v>
      </c>
      <c r="AC1311">
        <v>1</v>
      </c>
      <c r="AE1311" t="s">
        <v>950</v>
      </c>
      <c r="AF1311">
        <v>0.94860729037271296</v>
      </c>
    </row>
    <row r="1312" spans="16:32" x14ac:dyDescent="0.2">
      <c r="P1312" t="s">
        <v>1701</v>
      </c>
      <c r="Q1312">
        <v>1</v>
      </c>
      <c r="S1312" t="s">
        <v>1812</v>
      </c>
      <c r="T1312">
        <v>1</v>
      </c>
      <c r="V1312" t="s">
        <v>1677</v>
      </c>
      <c r="W1312">
        <v>1</v>
      </c>
      <c r="Y1312" t="s">
        <v>1213</v>
      </c>
      <c r="Z1312">
        <v>1</v>
      </c>
      <c r="AB1312" t="s">
        <v>1848</v>
      </c>
      <c r="AC1312">
        <v>1</v>
      </c>
      <c r="AE1312" t="s">
        <v>857</v>
      </c>
      <c r="AF1312">
        <v>0.94952872864353999</v>
      </c>
    </row>
    <row r="1313" spans="16:32" x14ac:dyDescent="0.2">
      <c r="P1313" t="s">
        <v>1702</v>
      </c>
      <c r="Q1313">
        <v>1</v>
      </c>
      <c r="S1313" t="s">
        <v>1813</v>
      </c>
      <c r="T1313">
        <v>1</v>
      </c>
      <c r="V1313" t="s">
        <v>1679</v>
      </c>
      <c r="W1313">
        <v>1</v>
      </c>
      <c r="Y1313" t="s">
        <v>1229</v>
      </c>
      <c r="Z1313">
        <v>1</v>
      </c>
      <c r="AB1313" t="s">
        <v>1849</v>
      </c>
      <c r="AC1313">
        <v>1</v>
      </c>
      <c r="AE1313" t="s">
        <v>957</v>
      </c>
      <c r="AF1313">
        <v>0.95165548449049697</v>
      </c>
    </row>
    <row r="1314" spans="16:32" x14ac:dyDescent="0.2">
      <c r="P1314" t="s">
        <v>1704</v>
      </c>
      <c r="Q1314">
        <v>1</v>
      </c>
      <c r="S1314" t="s">
        <v>1814</v>
      </c>
      <c r="T1314">
        <v>1</v>
      </c>
      <c r="V1314" t="s">
        <v>1682</v>
      </c>
      <c r="W1314">
        <v>1</v>
      </c>
      <c r="Y1314" t="s">
        <v>1230</v>
      </c>
      <c r="Z1314">
        <v>1</v>
      </c>
      <c r="AB1314" t="s">
        <v>1850</v>
      </c>
      <c r="AC1314">
        <v>1</v>
      </c>
      <c r="AE1314" t="s">
        <v>1642</v>
      </c>
      <c r="AF1314">
        <v>0.95209450670423501</v>
      </c>
    </row>
    <row r="1315" spans="16:32" x14ac:dyDescent="0.2">
      <c r="P1315" t="s">
        <v>1705</v>
      </c>
      <c r="Q1315">
        <v>1</v>
      </c>
      <c r="S1315" t="s">
        <v>1815</v>
      </c>
      <c r="T1315">
        <v>1</v>
      </c>
      <c r="V1315" t="s">
        <v>1684</v>
      </c>
      <c r="W1315">
        <v>1</v>
      </c>
      <c r="Y1315" t="s">
        <v>1241</v>
      </c>
      <c r="Z1315">
        <v>1</v>
      </c>
      <c r="AB1315" t="s">
        <v>1851</v>
      </c>
      <c r="AC1315">
        <v>1</v>
      </c>
      <c r="AE1315" t="s">
        <v>1644</v>
      </c>
      <c r="AF1315">
        <v>0.95209450670423501</v>
      </c>
    </row>
    <row r="1316" spans="16:32" x14ac:dyDescent="0.2">
      <c r="P1316" t="s">
        <v>1710</v>
      </c>
      <c r="Q1316">
        <v>1</v>
      </c>
      <c r="S1316" t="s">
        <v>1816</v>
      </c>
      <c r="T1316">
        <v>1</v>
      </c>
      <c r="V1316" t="s">
        <v>1689</v>
      </c>
      <c r="W1316">
        <v>1</v>
      </c>
      <c r="Y1316" t="s">
        <v>1242</v>
      </c>
      <c r="Z1316">
        <v>1</v>
      </c>
      <c r="AB1316" t="s">
        <v>1852</v>
      </c>
      <c r="AC1316">
        <v>1</v>
      </c>
      <c r="AE1316" t="s">
        <v>1648</v>
      </c>
      <c r="AF1316">
        <v>0.95209450670423501</v>
      </c>
    </row>
    <row r="1317" spans="16:32" x14ac:dyDescent="0.2">
      <c r="P1317" t="s">
        <v>1714</v>
      </c>
      <c r="Q1317">
        <v>1</v>
      </c>
      <c r="S1317" t="s">
        <v>1820</v>
      </c>
      <c r="T1317">
        <v>1</v>
      </c>
      <c r="V1317" t="s">
        <v>1690</v>
      </c>
      <c r="W1317">
        <v>1</v>
      </c>
      <c r="Y1317" t="s">
        <v>1256</v>
      </c>
      <c r="Z1317">
        <v>1</v>
      </c>
      <c r="AB1317" t="s">
        <v>1855</v>
      </c>
      <c r="AC1317">
        <v>1</v>
      </c>
      <c r="AE1317" t="s">
        <v>1650</v>
      </c>
      <c r="AF1317">
        <v>0.95209450670423501</v>
      </c>
    </row>
    <row r="1318" spans="16:32" x14ac:dyDescent="0.2">
      <c r="P1318" t="s">
        <v>1716</v>
      </c>
      <c r="Q1318">
        <v>1</v>
      </c>
      <c r="S1318" t="s">
        <v>1825</v>
      </c>
      <c r="T1318">
        <v>1</v>
      </c>
      <c r="V1318" t="s">
        <v>1692</v>
      </c>
      <c r="W1318">
        <v>1</v>
      </c>
      <c r="Y1318" t="s">
        <v>1279</v>
      </c>
      <c r="Z1318">
        <v>1</v>
      </c>
      <c r="AB1318" t="s">
        <v>1857</v>
      </c>
      <c r="AC1318">
        <v>1</v>
      </c>
      <c r="AE1318" t="s">
        <v>1651</v>
      </c>
      <c r="AF1318">
        <v>0.95209450670423501</v>
      </c>
    </row>
    <row r="1319" spans="16:32" x14ac:dyDescent="0.2">
      <c r="P1319" t="s">
        <v>1717</v>
      </c>
      <c r="Q1319">
        <v>1</v>
      </c>
      <c r="S1319" t="s">
        <v>1826</v>
      </c>
      <c r="T1319">
        <v>1</v>
      </c>
      <c r="V1319" t="s">
        <v>1696</v>
      </c>
      <c r="W1319">
        <v>1</v>
      </c>
      <c r="Y1319" t="s">
        <v>1284</v>
      </c>
      <c r="Z1319">
        <v>1</v>
      </c>
      <c r="AB1319" t="s">
        <v>1858</v>
      </c>
      <c r="AC1319">
        <v>1</v>
      </c>
      <c r="AE1319" t="s">
        <v>1660</v>
      </c>
      <c r="AF1319">
        <v>0.95209450670423501</v>
      </c>
    </row>
    <row r="1320" spans="16:32" x14ac:dyDescent="0.2">
      <c r="P1320" t="s">
        <v>1720</v>
      </c>
      <c r="Q1320">
        <v>1</v>
      </c>
      <c r="S1320" t="s">
        <v>1829</v>
      </c>
      <c r="T1320">
        <v>1</v>
      </c>
      <c r="V1320" t="s">
        <v>1701</v>
      </c>
      <c r="W1320">
        <v>1</v>
      </c>
      <c r="Y1320" t="s">
        <v>1307</v>
      </c>
      <c r="Z1320">
        <v>1</v>
      </c>
      <c r="AB1320" t="s">
        <v>1859</v>
      </c>
      <c r="AC1320">
        <v>1</v>
      </c>
      <c r="AE1320" t="s">
        <v>1662</v>
      </c>
      <c r="AF1320">
        <v>0.95209450670423501</v>
      </c>
    </row>
    <row r="1321" spans="16:32" x14ac:dyDescent="0.2">
      <c r="P1321" t="s">
        <v>1722</v>
      </c>
      <c r="Q1321">
        <v>1</v>
      </c>
      <c r="S1321" t="s">
        <v>1831</v>
      </c>
      <c r="T1321">
        <v>1</v>
      </c>
      <c r="V1321" t="s">
        <v>1702</v>
      </c>
      <c r="W1321">
        <v>1</v>
      </c>
      <c r="Y1321" t="s">
        <v>1310</v>
      </c>
      <c r="Z1321">
        <v>1</v>
      </c>
      <c r="AB1321" t="s">
        <v>1860</v>
      </c>
      <c r="AC1321">
        <v>1</v>
      </c>
      <c r="AE1321" t="s">
        <v>1674</v>
      </c>
      <c r="AF1321">
        <v>0.95209450670423501</v>
      </c>
    </row>
    <row r="1322" spans="16:32" x14ac:dyDescent="0.2">
      <c r="P1322" t="s">
        <v>1723</v>
      </c>
      <c r="Q1322">
        <v>1</v>
      </c>
      <c r="S1322" t="s">
        <v>1833</v>
      </c>
      <c r="T1322">
        <v>1</v>
      </c>
      <c r="V1322" t="s">
        <v>1704</v>
      </c>
      <c r="W1322">
        <v>1</v>
      </c>
      <c r="Y1322" t="s">
        <v>1312</v>
      </c>
      <c r="Z1322">
        <v>1</v>
      </c>
      <c r="AB1322" t="s">
        <v>1861</v>
      </c>
      <c r="AC1322">
        <v>1</v>
      </c>
      <c r="AE1322" t="s">
        <v>1675</v>
      </c>
      <c r="AF1322">
        <v>0.95209450670423501</v>
      </c>
    </row>
    <row r="1323" spans="16:32" x14ac:dyDescent="0.2">
      <c r="P1323" t="s">
        <v>1724</v>
      </c>
      <c r="Q1323">
        <v>1</v>
      </c>
      <c r="S1323" t="s">
        <v>1834</v>
      </c>
      <c r="T1323">
        <v>1</v>
      </c>
      <c r="V1323" t="s">
        <v>1706</v>
      </c>
      <c r="W1323">
        <v>1</v>
      </c>
      <c r="Y1323" t="s">
        <v>1330</v>
      </c>
      <c r="Z1323">
        <v>1</v>
      </c>
      <c r="AB1323" t="s">
        <v>1862</v>
      </c>
      <c r="AC1323">
        <v>1</v>
      </c>
      <c r="AE1323" t="s">
        <v>1676</v>
      </c>
      <c r="AF1323">
        <v>0.95209450670423501</v>
      </c>
    </row>
    <row r="1324" spans="16:32" x14ac:dyDescent="0.2">
      <c r="P1324" t="s">
        <v>1725</v>
      </c>
      <c r="Q1324">
        <v>1</v>
      </c>
      <c r="S1324" t="s">
        <v>1836</v>
      </c>
      <c r="T1324">
        <v>1</v>
      </c>
      <c r="V1324" t="s">
        <v>1710</v>
      </c>
      <c r="W1324">
        <v>1</v>
      </c>
      <c r="Y1324" t="s">
        <v>1333</v>
      </c>
      <c r="Z1324">
        <v>1</v>
      </c>
      <c r="AB1324" t="s">
        <v>1863</v>
      </c>
      <c r="AC1324">
        <v>1</v>
      </c>
      <c r="AE1324" t="s">
        <v>1677</v>
      </c>
      <c r="AF1324">
        <v>0.95209450670423501</v>
      </c>
    </row>
    <row r="1325" spans="16:32" x14ac:dyDescent="0.2">
      <c r="P1325" t="s">
        <v>1726</v>
      </c>
      <c r="Q1325">
        <v>1</v>
      </c>
      <c r="S1325" t="s">
        <v>1837</v>
      </c>
      <c r="T1325">
        <v>1</v>
      </c>
      <c r="V1325" t="s">
        <v>1712</v>
      </c>
      <c r="W1325">
        <v>1</v>
      </c>
      <c r="Y1325" t="s">
        <v>1342</v>
      </c>
      <c r="Z1325">
        <v>1</v>
      </c>
      <c r="AB1325" t="s">
        <v>1864</v>
      </c>
      <c r="AC1325">
        <v>1</v>
      </c>
      <c r="AE1325" t="s">
        <v>1678</v>
      </c>
      <c r="AF1325">
        <v>0.95209450670423501</v>
      </c>
    </row>
    <row r="1326" spans="16:32" x14ac:dyDescent="0.2">
      <c r="P1326" t="s">
        <v>1730</v>
      </c>
      <c r="Q1326">
        <v>1</v>
      </c>
      <c r="S1326" t="s">
        <v>1841</v>
      </c>
      <c r="T1326">
        <v>1</v>
      </c>
      <c r="V1326" t="s">
        <v>1717</v>
      </c>
      <c r="W1326">
        <v>1</v>
      </c>
      <c r="Y1326" t="s">
        <v>1367</v>
      </c>
      <c r="Z1326">
        <v>1</v>
      </c>
      <c r="AB1326" t="s">
        <v>1866</v>
      </c>
      <c r="AC1326">
        <v>1</v>
      </c>
      <c r="AE1326" t="s">
        <v>1679</v>
      </c>
      <c r="AF1326">
        <v>0.95209450670423501</v>
      </c>
    </row>
    <row r="1327" spans="16:32" x14ac:dyDescent="0.2">
      <c r="P1327" t="s">
        <v>1731</v>
      </c>
      <c r="Q1327">
        <v>1</v>
      </c>
      <c r="S1327" t="s">
        <v>1842</v>
      </c>
      <c r="T1327">
        <v>1</v>
      </c>
      <c r="V1327" t="s">
        <v>1721</v>
      </c>
      <c r="W1327">
        <v>1</v>
      </c>
      <c r="Y1327" t="s">
        <v>1378</v>
      </c>
      <c r="Z1327">
        <v>1</v>
      </c>
      <c r="AB1327" t="s">
        <v>1868</v>
      </c>
      <c r="AC1327">
        <v>1</v>
      </c>
      <c r="AE1327" t="s">
        <v>1685</v>
      </c>
      <c r="AF1327">
        <v>0.95209450670423501</v>
      </c>
    </row>
    <row r="1328" spans="16:32" x14ac:dyDescent="0.2">
      <c r="P1328" t="s">
        <v>1732</v>
      </c>
      <c r="Q1328">
        <v>1</v>
      </c>
      <c r="S1328" t="s">
        <v>1843</v>
      </c>
      <c r="T1328">
        <v>1</v>
      </c>
      <c r="V1328" t="s">
        <v>1723</v>
      </c>
      <c r="W1328">
        <v>1</v>
      </c>
      <c r="Y1328" t="s">
        <v>1382</v>
      </c>
      <c r="Z1328">
        <v>1</v>
      </c>
      <c r="AB1328" t="s">
        <v>1869</v>
      </c>
      <c r="AC1328">
        <v>1</v>
      </c>
      <c r="AE1328" t="s">
        <v>1686</v>
      </c>
      <c r="AF1328">
        <v>0.95209450670423501</v>
      </c>
    </row>
    <row r="1329" spans="16:32" x14ac:dyDescent="0.2">
      <c r="P1329" t="s">
        <v>1733</v>
      </c>
      <c r="Q1329">
        <v>1</v>
      </c>
      <c r="S1329" t="s">
        <v>1845</v>
      </c>
      <c r="T1329">
        <v>1</v>
      </c>
      <c r="V1329" t="s">
        <v>1724</v>
      </c>
      <c r="W1329">
        <v>1</v>
      </c>
      <c r="Y1329" t="s">
        <v>1388</v>
      </c>
      <c r="Z1329">
        <v>1</v>
      </c>
      <c r="AB1329" t="s">
        <v>1878</v>
      </c>
      <c r="AC1329">
        <v>1</v>
      </c>
      <c r="AE1329" t="s">
        <v>1693</v>
      </c>
      <c r="AF1329">
        <v>0.95209450670423501</v>
      </c>
    </row>
    <row r="1330" spans="16:32" x14ac:dyDescent="0.2">
      <c r="P1330" t="s">
        <v>1734</v>
      </c>
      <c r="Q1330">
        <v>1</v>
      </c>
      <c r="S1330" t="s">
        <v>1846</v>
      </c>
      <c r="T1330">
        <v>1</v>
      </c>
      <c r="V1330" t="s">
        <v>1731</v>
      </c>
      <c r="W1330">
        <v>1</v>
      </c>
      <c r="Y1330" t="s">
        <v>1393</v>
      </c>
      <c r="Z1330">
        <v>1</v>
      </c>
      <c r="AB1330" t="s">
        <v>1879</v>
      </c>
      <c r="AC1330">
        <v>1</v>
      </c>
      <c r="AE1330" t="s">
        <v>1703</v>
      </c>
      <c r="AF1330">
        <v>0.95209450670423501</v>
      </c>
    </row>
    <row r="1331" spans="16:32" x14ac:dyDescent="0.2">
      <c r="P1331" t="s">
        <v>1736</v>
      </c>
      <c r="Q1331">
        <v>1</v>
      </c>
      <c r="S1331" t="s">
        <v>1847</v>
      </c>
      <c r="T1331">
        <v>1</v>
      </c>
      <c r="V1331" t="s">
        <v>1737</v>
      </c>
      <c r="W1331">
        <v>1</v>
      </c>
      <c r="Y1331" t="s">
        <v>1404</v>
      </c>
      <c r="Z1331">
        <v>1</v>
      </c>
      <c r="AB1331" t="s">
        <v>1880</v>
      </c>
      <c r="AC1331">
        <v>1</v>
      </c>
      <c r="AE1331" t="s">
        <v>708</v>
      </c>
      <c r="AF1331">
        <v>0.95249555538792197</v>
      </c>
    </row>
    <row r="1332" spans="16:32" x14ac:dyDescent="0.2">
      <c r="P1332" t="s">
        <v>1739</v>
      </c>
      <c r="Q1332">
        <v>1</v>
      </c>
      <c r="S1332" t="s">
        <v>1849</v>
      </c>
      <c r="T1332">
        <v>1</v>
      </c>
      <c r="V1332" t="s">
        <v>1755</v>
      </c>
      <c r="W1332">
        <v>1</v>
      </c>
      <c r="Y1332" t="s">
        <v>1407</v>
      </c>
      <c r="Z1332">
        <v>1</v>
      </c>
      <c r="AB1332" t="s">
        <v>1881</v>
      </c>
      <c r="AC1332">
        <v>1</v>
      </c>
      <c r="AE1332" t="s">
        <v>1151</v>
      </c>
      <c r="AF1332">
        <v>0.95415680592037999</v>
      </c>
    </row>
    <row r="1333" spans="16:32" x14ac:dyDescent="0.2">
      <c r="P1333" t="s">
        <v>1742</v>
      </c>
      <c r="Q1333">
        <v>1</v>
      </c>
      <c r="S1333" t="s">
        <v>1856</v>
      </c>
      <c r="T1333">
        <v>1</v>
      </c>
      <c r="V1333" t="s">
        <v>1758</v>
      </c>
      <c r="W1333">
        <v>1</v>
      </c>
      <c r="Y1333" t="s">
        <v>1409</v>
      </c>
      <c r="Z1333">
        <v>1</v>
      </c>
      <c r="AB1333" t="s">
        <v>1882</v>
      </c>
      <c r="AC1333">
        <v>1</v>
      </c>
      <c r="AE1333" t="s">
        <v>1152</v>
      </c>
      <c r="AF1333">
        <v>0.95415680592037999</v>
      </c>
    </row>
    <row r="1334" spans="16:32" x14ac:dyDescent="0.2">
      <c r="P1334" t="s">
        <v>1747</v>
      </c>
      <c r="Q1334">
        <v>1</v>
      </c>
      <c r="S1334" t="s">
        <v>1858</v>
      </c>
      <c r="T1334">
        <v>1</v>
      </c>
      <c r="V1334" t="s">
        <v>1759</v>
      </c>
      <c r="W1334">
        <v>1</v>
      </c>
      <c r="Y1334" t="s">
        <v>1422</v>
      </c>
      <c r="Z1334">
        <v>1</v>
      </c>
      <c r="AB1334" t="s">
        <v>1884</v>
      </c>
      <c r="AC1334">
        <v>1</v>
      </c>
      <c r="AE1334" t="s">
        <v>966</v>
      </c>
      <c r="AF1334">
        <v>0.95742547386363097</v>
      </c>
    </row>
    <row r="1335" spans="16:32" x14ac:dyDescent="0.2">
      <c r="P1335" t="s">
        <v>1754</v>
      </c>
      <c r="Q1335">
        <v>1</v>
      </c>
      <c r="S1335" t="s">
        <v>1859</v>
      </c>
      <c r="T1335">
        <v>1</v>
      </c>
      <c r="V1335" t="s">
        <v>1762</v>
      </c>
      <c r="W1335">
        <v>1</v>
      </c>
      <c r="Y1335" t="s">
        <v>1426</v>
      </c>
      <c r="Z1335">
        <v>1</v>
      </c>
      <c r="AB1335" t="s">
        <v>1887</v>
      </c>
      <c r="AC1335">
        <v>1</v>
      </c>
      <c r="AE1335" t="s">
        <v>1170</v>
      </c>
      <c r="AF1335">
        <v>0.95802670285247504</v>
      </c>
    </row>
    <row r="1336" spans="16:32" x14ac:dyDescent="0.2">
      <c r="P1336" t="s">
        <v>1756</v>
      </c>
      <c r="Q1336">
        <v>1</v>
      </c>
      <c r="S1336" t="s">
        <v>1860</v>
      </c>
      <c r="T1336">
        <v>1</v>
      </c>
      <c r="V1336" t="s">
        <v>1764</v>
      </c>
      <c r="W1336">
        <v>1</v>
      </c>
      <c r="Y1336" t="s">
        <v>1432</v>
      </c>
      <c r="Z1336">
        <v>1</v>
      </c>
      <c r="AB1336" t="s">
        <v>1888</v>
      </c>
      <c r="AC1336">
        <v>1</v>
      </c>
      <c r="AE1336" t="s">
        <v>1171</v>
      </c>
      <c r="AF1336">
        <v>0.95802670285247504</v>
      </c>
    </row>
    <row r="1337" spans="16:32" x14ac:dyDescent="0.2">
      <c r="P1337" t="s">
        <v>1759</v>
      </c>
      <c r="Q1337">
        <v>1</v>
      </c>
      <c r="S1337" t="s">
        <v>1862</v>
      </c>
      <c r="T1337">
        <v>1</v>
      </c>
      <c r="V1337" t="s">
        <v>1765</v>
      </c>
      <c r="W1337">
        <v>1</v>
      </c>
      <c r="Y1337" t="s">
        <v>1437</v>
      </c>
      <c r="Z1337">
        <v>1</v>
      </c>
      <c r="AB1337" t="s">
        <v>1889</v>
      </c>
      <c r="AC1337">
        <v>1</v>
      </c>
      <c r="AE1337" t="s">
        <v>1174</v>
      </c>
      <c r="AF1337">
        <v>0.95802670285247504</v>
      </c>
    </row>
    <row r="1338" spans="16:32" x14ac:dyDescent="0.2">
      <c r="P1338" t="s">
        <v>1761</v>
      </c>
      <c r="Q1338">
        <v>1</v>
      </c>
      <c r="S1338" t="s">
        <v>1866</v>
      </c>
      <c r="T1338">
        <v>1</v>
      </c>
      <c r="V1338" t="s">
        <v>1774</v>
      </c>
      <c r="W1338">
        <v>1</v>
      </c>
      <c r="Y1338" t="s">
        <v>1446</v>
      </c>
      <c r="Z1338">
        <v>1</v>
      </c>
      <c r="AB1338" t="s">
        <v>1890</v>
      </c>
      <c r="AC1338">
        <v>1</v>
      </c>
      <c r="AE1338" t="s">
        <v>1709</v>
      </c>
      <c r="AF1338">
        <v>0.95879964118792305</v>
      </c>
    </row>
    <row r="1339" spans="16:32" x14ac:dyDescent="0.2">
      <c r="P1339" t="s">
        <v>1762</v>
      </c>
      <c r="Q1339">
        <v>1</v>
      </c>
      <c r="S1339" t="s">
        <v>1867</v>
      </c>
      <c r="T1339">
        <v>1</v>
      </c>
      <c r="V1339" t="s">
        <v>1776</v>
      </c>
      <c r="W1339">
        <v>1</v>
      </c>
      <c r="Y1339" t="s">
        <v>1449</v>
      </c>
      <c r="Z1339">
        <v>1</v>
      </c>
      <c r="AB1339" t="s">
        <v>1892</v>
      </c>
      <c r="AC1339">
        <v>1</v>
      </c>
      <c r="AE1339" t="s">
        <v>1715</v>
      </c>
      <c r="AF1339">
        <v>0.95879964118792305</v>
      </c>
    </row>
    <row r="1340" spans="16:32" x14ac:dyDescent="0.2">
      <c r="P1340" t="s">
        <v>1765</v>
      </c>
      <c r="Q1340">
        <v>1</v>
      </c>
      <c r="S1340" t="s">
        <v>1868</v>
      </c>
      <c r="T1340">
        <v>1</v>
      </c>
      <c r="V1340" t="s">
        <v>1777</v>
      </c>
      <c r="W1340">
        <v>1</v>
      </c>
      <c r="Y1340" t="s">
        <v>1463</v>
      </c>
      <c r="Z1340">
        <v>1</v>
      </c>
      <c r="AB1340" t="s">
        <v>1894</v>
      </c>
      <c r="AC1340">
        <v>1</v>
      </c>
      <c r="AE1340" t="s">
        <v>1718</v>
      </c>
      <c r="AF1340">
        <v>0.95879964118792305</v>
      </c>
    </row>
    <row r="1341" spans="16:32" x14ac:dyDescent="0.2">
      <c r="P1341" t="s">
        <v>1774</v>
      </c>
      <c r="Q1341">
        <v>1</v>
      </c>
      <c r="S1341" t="s">
        <v>1869</v>
      </c>
      <c r="T1341">
        <v>1</v>
      </c>
      <c r="V1341" t="s">
        <v>1779</v>
      </c>
      <c r="W1341">
        <v>1</v>
      </c>
      <c r="Y1341" t="s">
        <v>1464</v>
      </c>
      <c r="Z1341">
        <v>1</v>
      </c>
      <c r="AB1341" t="s">
        <v>1895</v>
      </c>
      <c r="AC1341">
        <v>1</v>
      </c>
      <c r="AE1341" t="s">
        <v>1725</v>
      </c>
      <c r="AF1341">
        <v>0.95879964118792305</v>
      </c>
    </row>
    <row r="1342" spans="16:32" x14ac:dyDescent="0.2">
      <c r="P1342" t="s">
        <v>1775</v>
      </c>
      <c r="Q1342">
        <v>1</v>
      </c>
      <c r="S1342" t="s">
        <v>1871</v>
      </c>
      <c r="T1342">
        <v>1</v>
      </c>
      <c r="V1342" t="s">
        <v>1780</v>
      </c>
      <c r="W1342">
        <v>1</v>
      </c>
      <c r="Y1342" t="s">
        <v>1471</v>
      </c>
      <c r="Z1342">
        <v>1</v>
      </c>
      <c r="AB1342" t="s">
        <v>1896</v>
      </c>
      <c r="AC1342">
        <v>1</v>
      </c>
      <c r="AE1342" t="s">
        <v>1726</v>
      </c>
      <c r="AF1342">
        <v>0.95879964118792305</v>
      </c>
    </row>
    <row r="1343" spans="16:32" x14ac:dyDescent="0.2">
      <c r="P1343" t="s">
        <v>1776</v>
      </c>
      <c r="Q1343">
        <v>1</v>
      </c>
      <c r="S1343" t="s">
        <v>1872</v>
      </c>
      <c r="T1343">
        <v>1</v>
      </c>
      <c r="V1343" t="s">
        <v>1781</v>
      </c>
      <c r="W1343">
        <v>1</v>
      </c>
      <c r="Y1343" t="s">
        <v>1474</v>
      </c>
      <c r="Z1343">
        <v>1</v>
      </c>
      <c r="AB1343" t="s">
        <v>1899</v>
      </c>
      <c r="AC1343">
        <v>1</v>
      </c>
      <c r="AE1343" t="s">
        <v>1730</v>
      </c>
      <c r="AF1343">
        <v>0.95879964118792305</v>
      </c>
    </row>
    <row r="1344" spans="16:32" x14ac:dyDescent="0.2">
      <c r="P1344" t="s">
        <v>1781</v>
      </c>
      <c r="Q1344">
        <v>1</v>
      </c>
      <c r="S1344" t="s">
        <v>1874</v>
      </c>
      <c r="T1344">
        <v>1</v>
      </c>
      <c r="V1344" t="s">
        <v>1782</v>
      </c>
      <c r="W1344">
        <v>1</v>
      </c>
      <c r="Y1344" t="s">
        <v>1475</v>
      </c>
      <c r="Z1344">
        <v>1</v>
      </c>
      <c r="AB1344" t="s">
        <v>1900</v>
      </c>
      <c r="AC1344">
        <v>1</v>
      </c>
      <c r="AE1344" t="s">
        <v>1732</v>
      </c>
      <c r="AF1344">
        <v>0.95879964118792305</v>
      </c>
    </row>
    <row r="1345" spans="16:32" x14ac:dyDescent="0.2">
      <c r="P1345" t="s">
        <v>1783</v>
      </c>
      <c r="Q1345">
        <v>1</v>
      </c>
      <c r="S1345" t="s">
        <v>1875</v>
      </c>
      <c r="T1345">
        <v>1</v>
      </c>
      <c r="V1345" t="s">
        <v>1787</v>
      </c>
      <c r="W1345">
        <v>1</v>
      </c>
      <c r="Y1345" t="s">
        <v>1478</v>
      </c>
      <c r="Z1345">
        <v>1</v>
      </c>
      <c r="AB1345" t="s">
        <v>1902</v>
      </c>
      <c r="AC1345">
        <v>1</v>
      </c>
      <c r="AE1345" t="s">
        <v>1737</v>
      </c>
      <c r="AF1345">
        <v>0.95879964118792305</v>
      </c>
    </row>
    <row r="1346" spans="16:32" x14ac:dyDescent="0.2">
      <c r="P1346" t="s">
        <v>1784</v>
      </c>
      <c r="Q1346">
        <v>1</v>
      </c>
      <c r="S1346" t="s">
        <v>1876</v>
      </c>
      <c r="T1346">
        <v>1</v>
      </c>
      <c r="V1346" t="s">
        <v>1788</v>
      </c>
      <c r="W1346">
        <v>1</v>
      </c>
      <c r="Y1346" t="s">
        <v>1486</v>
      </c>
      <c r="Z1346">
        <v>1</v>
      </c>
      <c r="AB1346" t="s">
        <v>1903</v>
      </c>
      <c r="AC1346">
        <v>1</v>
      </c>
      <c r="AE1346" t="s">
        <v>1738</v>
      </c>
      <c r="AF1346">
        <v>0.95879964118792305</v>
      </c>
    </row>
    <row r="1347" spans="16:32" x14ac:dyDescent="0.2">
      <c r="P1347" t="s">
        <v>1786</v>
      </c>
      <c r="Q1347">
        <v>1</v>
      </c>
      <c r="S1347" t="s">
        <v>1877</v>
      </c>
      <c r="T1347">
        <v>1</v>
      </c>
      <c r="V1347" t="s">
        <v>1789</v>
      </c>
      <c r="W1347">
        <v>1</v>
      </c>
      <c r="Y1347" t="s">
        <v>1487</v>
      </c>
      <c r="Z1347">
        <v>1</v>
      </c>
      <c r="AB1347" t="s">
        <v>1904</v>
      </c>
      <c r="AC1347">
        <v>1</v>
      </c>
      <c r="AE1347" t="s">
        <v>1739</v>
      </c>
      <c r="AF1347">
        <v>0.95879964118792305</v>
      </c>
    </row>
    <row r="1348" spans="16:32" x14ac:dyDescent="0.2">
      <c r="P1348" t="s">
        <v>1787</v>
      </c>
      <c r="Q1348">
        <v>1</v>
      </c>
      <c r="S1348" t="s">
        <v>1879</v>
      </c>
      <c r="T1348">
        <v>1</v>
      </c>
      <c r="V1348" t="s">
        <v>1790</v>
      </c>
      <c r="W1348">
        <v>1</v>
      </c>
      <c r="Y1348" t="s">
        <v>1489</v>
      </c>
      <c r="Z1348">
        <v>1</v>
      </c>
      <c r="AB1348" t="s">
        <v>1905</v>
      </c>
      <c r="AC1348">
        <v>1</v>
      </c>
      <c r="AE1348" t="s">
        <v>1740</v>
      </c>
      <c r="AF1348">
        <v>0.95879964118792305</v>
      </c>
    </row>
    <row r="1349" spans="16:32" x14ac:dyDescent="0.2">
      <c r="P1349" t="s">
        <v>1789</v>
      </c>
      <c r="Q1349">
        <v>1</v>
      </c>
      <c r="S1349" t="s">
        <v>1880</v>
      </c>
      <c r="T1349">
        <v>1</v>
      </c>
      <c r="V1349" t="s">
        <v>1796</v>
      </c>
      <c r="W1349">
        <v>1</v>
      </c>
      <c r="Y1349" t="s">
        <v>1494</v>
      </c>
      <c r="Z1349">
        <v>1</v>
      </c>
      <c r="AB1349" t="s">
        <v>1910</v>
      </c>
      <c r="AC1349">
        <v>1</v>
      </c>
      <c r="AE1349" t="s">
        <v>1743</v>
      </c>
      <c r="AF1349">
        <v>0.95879964118792305</v>
      </c>
    </row>
    <row r="1350" spans="16:32" x14ac:dyDescent="0.2">
      <c r="P1350" t="s">
        <v>1790</v>
      </c>
      <c r="Q1350">
        <v>1</v>
      </c>
      <c r="S1350" t="s">
        <v>1881</v>
      </c>
      <c r="T1350">
        <v>1</v>
      </c>
      <c r="V1350" t="s">
        <v>1799</v>
      </c>
      <c r="W1350">
        <v>1</v>
      </c>
      <c r="Y1350" t="s">
        <v>1497</v>
      </c>
      <c r="Z1350">
        <v>1</v>
      </c>
      <c r="AB1350" t="s">
        <v>1911</v>
      </c>
      <c r="AC1350">
        <v>1</v>
      </c>
      <c r="AE1350" t="s">
        <v>1745</v>
      </c>
      <c r="AF1350">
        <v>0.95879964118792305</v>
      </c>
    </row>
    <row r="1351" spans="16:32" x14ac:dyDescent="0.2">
      <c r="P1351" t="s">
        <v>1793</v>
      </c>
      <c r="Q1351">
        <v>1</v>
      </c>
      <c r="S1351" t="s">
        <v>1882</v>
      </c>
      <c r="T1351">
        <v>1</v>
      </c>
      <c r="V1351" t="s">
        <v>1802</v>
      </c>
      <c r="W1351">
        <v>1</v>
      </c>
      <c r="Y1351" t="s">
        <v>1506</v>
      </c>
      <c r="Z1351">
        <v>1</v>
      </c>
      <c r="AB1351" t="s">
        <v>1913</v>
      </c>
      <c r="AC1351">
        <v>1</v>
      </c>
      <c r="AE1351" t="s">
        <v>1746</v>
      </c>
      <c r="AF1351">
        <v>0.95879964118792305</v>
      </c>
    </row>
    <row r="1352" spans="16:32" x14ac:dyDescent="0.2">
      <c r="P1352" t="s">
        <v>1794</v>
      </c>
      <c r="Q1352">
        <v>1</v>
      </c>
      <c r="S1352" t="s">
        <v>1884</v>
      </c>
      <c r="T1352">
        <v>1</v>
      </c>
      <c r="V1352" t="s">
        <v>1803</v>
      </c>
      <c r="W1352">
        <v>1</v>
      </c>
      <c r="Y1352" t="s">
        <v>1508</v>
      </c>
      <c r="Z1352">
        <v>1</v>
      </c>
      <c r="AB1352" t="s">
        <v>1914</v>
      </c>
      <c r="AC1352">
        <v>1</v>
      </c>
      <c r="AE1352" t="s">
        <v>1759</v>
      </c>
      <c r="AF1352">
        <v>0.95879964118792305</v>
      </c>
    </row>
    <row r="1353" spans="16:32" x14ac:dyDescent="0.2">
      <c r="P1353" t="s">
        <v>1796</v>
      </c>
      <c r="Q1353">
        <v>1</v>
      </c>
      <c r="S1353" t="s">
        <v>1885</v>
      </c>
      <c r="T1353">
        <v>1</v>
      </c>
      <c r="V1353" t="s">
        <v>1804</v>
      </c>
      <c r="W1353">
        <v>1</v>
      </c>
      <c r="Y1353" t="s">
        <v>1511</v>
      </c>
      <c r="Z1353">
        <v>1</v>
      </c>
      <c r="AB1353" t="s">
        <v>1915</v>
      </c>
      <c r="AC1353">
        <v>1</v>
      </c>
      <c r="AE1353" t="s">
        <v>1761</v>
      </c>
      <c r="AF1353">
        <v>0.95879964118792305</v>
      </c>
    </row>
    <row r="1354" spans="16:32" x14ac:dyDescent="0.2">
      <c r="P1354" t="s">
        <v>1797</v>
      </c>
      <c r="Q1354">
        <v>1</v>
      </c>
      <c r="S1354" t="s">
        <v>1886</v>
      </c>
      <c r="T1354">
        <v>1</v>
      </c>
      <c r="V1354" t="s">
        <v>1806</v>
      </c>
      <c r="W1354">
        <v>1</v>
      </c>
      <c r="Y1354" t="s">
        <v>1514</v>
      </c>
      <c r="Z1354">
        <v>1</v>
      </c>
      <c r="AB1354" t="s">
        <v>1917</v>
      </c>
      <c r="AC1354">
        <v>1</v>
      </c>
      <c r="AE1354" t="s">
        <v>1766</v>
      </c>
      <c r="AF1354">
        <v>0.95879964118792305</v>
      </c>
    </row>
    <row r="1355" spans="16:32" x14ac:dyDescent="0.2">
      <c r="P1355" t="s">
        <v>1798</v>
      </c>
      <c r="Q1355">
        <v>1</v>
      </c>
      <c r="S1355" t="s">
        <v>1887</v>
      </c>
      <c r="T1355">
        <v>1</v>
      </c>
      <c r="V1355" t="s">
        <v>1807</v>
      </c>
      <c r="W1355">
        <v>1</v>
      </c>
      <c r="Y1355" t="s">
        <v>1516</v>
      </c>
      <c r="Z1355">
        <v>1</v>
      </c>
      <c r="AB1355" t="s">
        <v>1918</v>
      </c>
      <c r="AC1355">
        <v>1</v>
      </c>
      <c r="AE1355" t="s">
        <v>1768</v>
      </c>
      <c r="AF1355">
        <v>0.95879964118792305</v>
      </c>
    </row>
    <row r="1356" spans="16:32" x14ac:dyDescent="0.2">
      <c r="P1356" t="s">
        <v>1800</v>
      </c>
      <c r="Q1356">
        <v>1</v>
      </c>
      <c r="S1356" t="s">
        <v>1890</v>
      </c>
      <c r="T1356">
        <v>1</v>
      </c>
      <c r="V1356" t="s">
        <v>1812</v>
      </c>
      <c r="W1356">
        <v>1</v>
      </c>
      <c r="Y1356" t="s">
        <v>1517</v>
      </c>
      <c r="Z1356">
        <v>1</v>
      </c>
      <c r="AB1356" t="s">
        <v>1920</v>
      </c>
      <c r="AC1356">
        <v>1</v>
      </c>
      <c r="AE1356" t="s">
        <v>1770</v>
      </c>
      <c r="AF1356">
        <v>0.95879964118792305</v>
      </c>
    </row>
    <row r="1357" spans="16:32" x14ac:dyDescent="0.2">
      <c r="P1357" t="s">
        <v>1801</v>
      </c>
      <c r="Q1357">
        <v>1</v>
      </c>
      <c r="S1357" t="s">
        <v>1893</v>
      </c>
      <c r="T1357">
        <v>1</v>
      </c>
      <c r="V1357" t="s">
        <v>1817</v>
      </c>
      <c r="W1357">
        <v>1</v>
      </c>
      <c r="Y1357" t="s">
        <v>1518</v>
      </c>
      <c r="Z1357">
        <v>1</v>
      </c>
      <c r="AB1357" t="s">
        <v>1921</v>
      </c>
      <c r="AC1357">
        <v>1</v>
      </c>
      <c r="AE1357" t="s">
        <v>1772</v>
      </c>
      <c r="AF1357">
        <v>0.95879964118792305</v>
      </c>
    </row>
    <row r="1358" spans="16:32" x14ac:dyDescent="0.2">
      <c r="P1358" t="s">
        <v>1803</v>
      </c>
      <c r="Q1358">
        <v>1</v>
      </c>
      <c r="S1358" t="s">
        <v>1894</v>
      </c>
      <c r="T1358">
        <v>1</v>
      </c>
      <c r="V1358" t="s">
        <v>1818</v>
      </c>
      <c r="W1358">
        <v>1</v>
      </c>
      <c r="Y1358" t="s">
        <v>1519</v>
      </c>
      <c r="Z1358">
        <v>1</v>
      </c>
      <c r="AB1358" t="s">
        <v>1922</v>
      </c>
      <c r="AC1358">
        <v>1</v>
      </c>
      <c r="AE1358" t="s">
        <v>1773</v>
      </c>
      <c r="AF1358">
        <v>0.95879964118792305</v>
      </c>
    </row>
    <row r="1359" spans="16:32" x14ac:dyDescent="0.2">
      <c r="P1359" t="s">
        <v>1804</v>
      </c>
      <c r="Q1359">
        <v>1</v>
      </c>
      <c r="S1359" t="s">
        <v>1895</v>
      </c>
      <c r="T1359">
        <v>1</v>
      </c>
      <c r="V1359" t="s">
        <v>1827</v>
      </c>
      <c r="W1359">
        <v>1</v>
      </c>
      <c r="Y1359" t="s">
        <v>1520</v>
      </c>
      <c r="Z1359">
        <v>1</v>
      </c>
      <c r="AB1359" t="s">
        <v>1924</v>
      </c>
      <c r="AC1359">
        <v>1</v>
      </c>
      <c r="AE1359" t="s">
        <v>730</v>
      </c>
      <c r="AF1359">
        <v>0.958972828428307</v>
      </c>
    </row>
    <row r="1360" spans="16:32" x14ac:dyDescent="0.2">
      <c r="P1360" t="s">
        <v>1808</v>
      </c>
      <c r="Q1360">
        <v>1</v>
      </c>
      <c r="S1360" t="s">
        <v>1896</v>
      </c>
      <c r="T1360">
        <v>1</v>
      </c>
      <c r="V1360" t="s">
        <v>1828</v>
      </c>
      <c r="W1360">
        <v>1</v>
      </c>
      <c r="Y1360" t="s">
        <v>1541</v>
      </c>
      <c r="Z1360">
        <v>1</v>
      </c>
      <c r="AB1360" t="s">
        <v>1925</v>
      </c>
      <c r="AC1360">
        <v>1</v>
      </c>
      <c r="AE1360" t="s">
        <v>971</v>
      </c>
      <c r="AF1360">
        <v>0.96014809380992405</v>
      </c>
    </row>
    <row r="1361" spans="16:32" x14ac:dyDescent="0.2">
      <c r="P1361" t="s">
        <v>1809</v>
      </c>
      <c r="Q1361">
        <v>1</v>
      </c>
      <c r="S1361" t="s">
        <v>1897</v>
      </c>
      <c r="T1361">
        <v>1</v>
      </c>
      <c r="V1361" t="s">
        <v>1829</v>
      </c>
      <c r="W1361">
        <v>1</v>
      </c>
      <c r="Y1361" t="s">
        <v>1551</v>
      </c>
      <c r="Z1361">
        <v>1</v>
      </c>
      <c r="AB1361" t="s">
        <v>1926</v>
      </c>
      <c r="AC1361">
        <v>1</v>
      </c>
      <c r="AE1361" t="s">
        <v>1179</v>
      </c>
      <c r="AF1361">
        <v>0.96171723279009103</v>
      </c>
    </row>
    <row r="1362" spans="16:32" x14ac:dyDescent="0.2">
      <c r="P1362" t="s">
        <v>1811</v>
      </c>
      <c r="Q1362">
        <v>1</v>
      </c>
      <c r="S1362" t="s">
        <v>1903</v>
      </c>
      <c r="T1362">
        <v>1</v>
      </c>
      <c r="V1362" t="s">
        <v>1831</v>
      </c>
      <c r="W1362">
        <v>1</v>
      </c>
      <c r="Y1362" t="s">
        <v>1552</v>
      </c>
      <c r="Z1362">
        <v>1</v>
      </c>
      <c r="AB1362" t="s">
        <v>1927</v>
      </c>
      <c r="AC1362">
        <v>1</v>
      </c>
      <c r="AE1362" t="s">
        <v>1182</v>
      </c>
      <c r="AF1362">
        <v>0.96171723279009103</v>
      </c>
    </row>
    <row r="1363" spans="16:32" x14ac:dyDescent="0.2">
      <c r="P1363" t="s">
        <v>1814</v>
      </c>
      <c r="Q1363">
        <v>1</v>
      </c>
      <c r="S1363" t="s">
        <v>1904</v>
      </c>
      <c r="T1363">
        <v>1</v>
      </c>
      <c r="V1363" t="s">
        <v>1833</v>
      </c>
      <c r="W1363">
        <v>1</v>
      </c>
      <c r="Y1363" t="s">
        <v>1559</v>
      </c>
      <c r="Z1363">
        <v>1</v>
      </c>
      <c r="AB1363" t="s">
        <v>1928</v>
      </c>
      <c r="AC1363">
        <v>1</v>
      </c>
      <c r="AE1363" t="s">
        <v>1183</v>
      </c>
      <c r="AF1363">
        <v>0.96171723279009103</v>
      </c>
    </row>
    <row r="1364" spans="16:32" x14ac:dyDescent="0.2">
      <c r="P1364" t="s">
        <v>1819</v>
      </c>
      <c r="Q1364">
        <v>1</v>
      </c>
      <c r="S1364" t="s">
        <v>1905</v>
      </c>
      <c r="T1364">
        <v>1</v>
      </c>
      <c r="V1364" t="s">
        <v>1835</v>
      </c>
      <c r="W1364">
        <v>1</v>
      </c>
      <c r="Y1364" t="s">
        <v>1560</v>
      </c>
      <c r="Z1364">
        <v>1</v>
      </c>
      <c r="AB1364" t="s">
        <v>1929</v>
      </c>
      <c r="AC1364">
        <v>1</v>
      </c>
      <c r="AE1364" t="s">
        <v>815</v>
      </c>
      <c r="AF1364">
        <v>0.96228855819516301</v>
      </c>
    </row>
    <row r="1365" spans="16:32" x14ac:dyDescent="0.2">
      <c r="P1365" t="s">
        <v>1822</v>
      </c>
      <c r="Q1365">
        <v>1</v>
      </c>
      <c r="S1365" t="s">
        <v>1906</v>
      </c>
      <c r="T1365">
        <v>1</v>
      </c>
      <c r="V1365" t="s">
        <v>1838</v>
      </c>
      <c r="W1365">
        <v>1</v>
      </c>
      <c r="Y1365" t="s">
        <v>1606</v>
      </c>
      <c r="Z1365">
        <v>1</v>
      </c>
      <c r="AB1365" t="s">
        <v>1931</v>
      </c>
      <c r="AC1365">
        <v>1</v>
      </c>
      <c r="AE1365" t="s">
        <v>974</v>
      </c>
      <c r="AF1365">
        <v>0.962763212672194</v>
      </c>
    </row>
    <row r="1366" spans="16:32" x14ac:dyDescent="0.2">
      <c r="P1366" t="s">
        <v>1824</v>
      </c>
      <c r="Q1366">
        <v>1</v>
      </c>
      <c r="S1366" t="s">
        <v>1907</v>
      </c>
      <c r="T1366">
        <v>1</v>
      </c>
      <c r="V1366" t="s">
        <v>1842</v>
      </c>
      <c r="W1366">
        <v>1</v>
      </c>
      <c r="Y1366" t="s">
        <v>1608</v>
      </c>
      <c r="Z1366">
        <v>1</v>
      </c>
      <c r="AB1366" t="s">
        <v>1932</v>
      </c>
      <c r="AC1366">
        <v>1</v>
      </c>
      <c r="AE1366" t="s">
        <v>1793</v>
      </c>
      <c r="AF1366">
        <v>0.96510268672463195</v>
      </c>
    </row>
    <row r="1367" spans="16:32" x14ac:dyDescent="0.2">
      <c r="P1367" t="s">
        <v>1829</v>
      </c>
      <c r="Q1367">
        <v>1</v>
      </c>
      <c r="S1367" t="s">
        <v>1908</v>
      </c>
      <c r="T1367">
        <v>1</v>
      </c>
      <c r="V1367" t="s">
        <v>1843</v>
      </c>
      <c r="W1367">
        <v>1</v>
      </c>
      <c r="Y1367" t="s">
        <v>1609</v>
      </c>
      <c r="Z1367">
        <v>1</v>
      </c>
      <c r="AB1367" t="s">
        <v>1933</v>
      </c>
      <c r="AC1367">
        <v>1</v>
      </c>
      <c r="AE1367" t="s">
        <v>1797</v>
      </c>
      <c r="AF1367">
        <v>0.96510268672463195</v>
      </c>
    </row>
    <row r="1368" spans="16:32" x14ac:dyDescent="0.2">
      <c r="P1368" t="s">
        <v>1836</v>
      </c>
      <c r="Q1368">
        <v>1</v>
      </c>
      <c r="S1368" t="s">
        <v>1909</v>
      </c>
      <c r="T1368">
        <v>1</v>
      </c>
      <c r="V1368" t="s">
        <v>1844</v>
      </c>
      <c r="W1368">
        <v>1</v>
      </c>
      <c r="Y1368" t="s">
        <v>1613</v>
      </c>
      <c r="Z1368">
        <v>1</v>
      </c>
      <c r="AB1368" t="s">
        <v>1934</v>
      </c>
      <c r="AC1368">
        <v>1</v>
      </c>
      <c r="AE1368" t="s">
        <v>1801</v>
      </c>
      <c r="AF1368">
        <v>0.96510268672463195</v>
      </c>
    </row>
    <row r="1369" spans="16:32" x14ac:dyDescent="0.2">
      <c r="P1369" t="s">
        <v>1838</v>
      </c>
      <c r="Q1369">
        <v>1</v>
      </c>
      <c r="S1369" t="s">
        <v>1911</v>
      </c>
      <c r="T1369">
        <v>1</v>
      </c>
      <c r="V1369" t="s">
        <v>1845</v>
      </c>
      <c r="W1369">
        <v>1</v>
      </c>
      <c r="Y1369" t="s">
        <v>1614</v>
      </c>
      <c r="Z1369">
        <v>1</v>
      </c>
      <c r="AB1369" t="s">
        <v>1935</v>
      </c>
      <c r="AC1369">
        <v>1</v>
      </c>
      <c r="AE1369" t="s">
        <v>1804</v>
      </c>
      <c r="AF1369">
        <v>0.96510268672463195</v>
      </c>
    </row>
    <row r="1370" spans="16:32" x14ac:dyDescent="0.2">
      <c r="P1370" t="s">
        <v>1839</v>
      </c>
      <c r="Q1370">
        <v>1</v>
      </c>
      <c r="S1370" t="s">
        <v>1913</v>
      </c>
      <c r="T1370">
        <v>1</v>
      </c>
      <c r="V1370" t="s">
        <v>1846</v>
      </c>
      <c r="W1370">
        <v>1</v>
      </c>
      <c r="Y1370" t="s">
        <v>1623</v>
      </c>
      <c r="Z1370">
        <v>1</v>
      </c>
      <c r="AB1370" t="s">
        <v>1936</v>
      </c>
      <c r="AC1370">
        <v>1</v>
      </c>
      <c r="AE1370" t="s">
        <v>1805</v>
      </c>
      <c r="AF1370">
        <v>0.96510268672463195</v>
      </c>
    </row>
    <row r="1371" spans="16:32" x14ac:dyDescent="0.2">
      <c r="P1371" t="s">
        <v>1840</v>
      </c>
      <c r="Q1371">
        <v>1</v>
      </c>
      <c r="S1371" t="s">
        <v>1914</v>
      </c>
      <c r="T1371">
        <v>1</v>
      </c>
      <c r="V1371" t="s">
        <v>1848</v>
      </c>
      <c r="W1371">
        <v>1</v>
      </c>
      <c r="Y1371" t="s">
        <v>1627</v>
      </c>
      <c r="Z1371">
        <v>1</v>
      </c>
      <c r="AB1371" t="s">
        <v>1938</v>
      </c>
      <c r="AC1371">
        <v>1</v>
      </c>
      <c r="AE1371" t="s">
        <v>1812</v>
      </c>
      <c r="AF1371">
        <v>0.96510268672463195</v>
      </c>
    </row>
    <row r="1372" spans="16:32" x14ac:dyDescent="0.2">
      <c r="P1372" t="s">
        <v>1841</v>
      </c>
      <c r="Q1372">
        <v>1</v>
      </c>
      <c r="S1372" t="s">
        <v>1917</v>
      </c>
      <c r="T1372">
        <v>1</v>
      </c>
      <c r="V1372" t="s">
        <v>1849</v>
      </c>
      <c r="W1372">
        <v>1</v>
      </c>
      <c r="Y1372" t="s">
        <v>1629</v>
      </c>
      <c r="Z1372">
        <v>1</v>
      </c>
      <c r="AB1372" t="s">
        <v>1943</v>
      </c>
      <c r="AC1372">
        <v>1</v>
      </c>
      <c r="AE1372" t="s">
        <v>1816</v>
      </c>
      <c r="AF1372">
        <v>0.96510268672463195</v>
      </c>
    </row>
    <row r="1373" spans="16:32" x14ac:dyDescent="0.2">
      <c r="P1373" t="s">
        <v>1842</v>
      </c>
      <c r="Q1373">
        <v>1</v>
      </c>
      <c r="S1373" t="s">
        <v>1918</v>
      </c>
      <c r="T1373">
        <v>1</v>
      </c>
      <c r="V1373" t="s">
        <v>1851</v>
      </c>
      <c r="W1373">
        <v>1</v>
      </c>
      <c r="Y1373" t="s">
        <v>1631</v>
      </c>
      <c r="Z1373">
        <v>1</v>
      </c>
      <c r="AB1373" t="s">
        <v>1944</v>
      </c>
      <c r="AC1373">
        <v>1</v>
      </c>
      <c r="AE1373" t="s">
        <v>1821</v>
      </c>
      <c r="AF1373">
        <v>0.96510268672463195</v>
      </c>
    </row>
    <row r="1374" spans="16:32" x14ac:dyDescent="0.2">
      <c r="P1374" t="s">
        <v>1843</v>
      </c>
      <c r="Q1374">
        <v>1</v>
      </c>
      <c r="S1374" t="s">
        <v>1919</v>
      </c>
      <c r="T1374">
        <v>1</v>
      </c>
      <c r="V1374" t="s">
        <v>1852</v>
      </c>
      <c r="W1374">
        <v>1</v>
      </c>
      <c r="Y1374" t="s">
        <v>1639</v>
      </c>
      <c r="Z1374">
        <v>1</v>
      </c>
      <c r="AB1374" t="s">
        <v>1945</v>
      </c>
      <c r="AC1374">
        <v>1</v>
      </c>
      <c r="AE1374" t="s">
        <v>1830</v>
      </c>
      <c r="AF1374">
        <v>0.96510268672463195</v>
      </c>
    </row>
    <row r="1375" spans="16:32" x14ac:dyDescent="0.2">
      <c r="P1375" t="s">
        <v>1845</v>
      </c>
      <c r="Q1375">
        <v>1</v>
      </c>
      <c r="S1375" t="s">
        <v>1920</v>
      </c>
      <c r="T1375">
        <v>1</v>
      </c>
      <c r="V1375" t="s">
        <v>1853</v>
      </c>
      <c r="W1375">
        <v>1</v>
      </c>
      <c r="Y1375" t="s">
        <v>1651</v>
      </c>
      <c r="Z1375">
        <v>1</v>
      </c>
      <c r="AB1375" t="s">
        <v>1947</v>
      </c>
      <c r="AC1375">
        <v>1</v>
      </c>
      <c r="AE1375" t="s">
        <v>1832</v>
      </c>
      <c r="AF1375">
        <v>0.96510268672463195</v>
      </c>
    </row>
    <row r="1376" spans="16:32" x14ac:dyDescent="0.2">
      <c r="P1376" t="s">
        <v>1847</v>
      </c>
      <c r="Q1376">
        <v>1</v>
      </c>
      <c r="S1376" t="s">
        <v>1922</v>
      </c>
      <c r="T1376">
        <v>1</v>
      </c>
      <c r="V1376" t="s">
        <v>1854</v>
      </c>
      <c r="W1376">
        <v>1</v>
      </c>
      <c r="Y1376" t="s">
        <v>1665</v>
      </c>
      <c r="Z1376">
        <v>1</v>
      </c>
      <c r="AB1376" t="s">
        <v>1948</v>
      </c>
      <c r="AC1376">
        <v>1</v>
      </c>
      <c r="AE1376" t="s">
        <v>877</v>
      </c>
      <c r="AF1376">
        <v>0.96515845193263305</v>
      </c>
    </row>
    <row r="1377" spans="16:32" x14ac:dyDescent="0.2">
      <c r="P1377" t="s">
        <v>1848</v>
      </c>
      <c r="Q1377">
        <v>1</v>
      </c>
      <c r="S1377" t="s">
        <v>1923</v>
      </c>
      <c r="T1377">
        <v>1</v>
      </c>
      <c r="V1377" t="s">
        <v>1855</v>
      </c>
      <c r="W1377">
        <v>1</v>
      </c>
      <c r="Y1377" t="s">
        <v>1671</v>
      </c>
      <c r="Z1377">
        <v>1</v>
      </c>
      <c r="AB1377" t="s">
        <v>1949</v>
      </c>
      <c r="AC1377">
        <v>1</v>
      </c>
      <c r="AE1377" t="s">
        <v>1188</v>
      </c>
      <c r="AF1377">
        <v>0.96522723031084501</v>
      </c>
    </row>
    <row r="1378" spans="16:32" x14ac:dyDescent="0.2">
      <c r="P1378" t="s">
        <v>1849</v>
      </c>
      <c r="Q1378">
        <v>1</v>
      </c>
      <c r="S1378" t="s">
        <v>1924</v>
      </c>
      <c r="T1378">
        <v>1</v>
      </c>
      <c r="V1378" t="s">
        <v>1856</v>
      </c>
      <c r="W1378">
        <v>1</v>
      </c>
      <c r="Y1378" t="s">
        <v>1674</v>
      </c>
      <c r="Z1378">
        <v>1</v>
      </c>
      <c r="AB1378" t="s">
        <v>1950</v>
      </c>
      <c r="AC1378">
        <v>1</v>
      </c>
      <c r="AE1378" t="s">
        <v>1190</v>
      </c>
      <c r="AF1378">
        <v>0.96522723031084501</v>
      </c>
    </row>
    <row r="1379" spans="16:32" x14ac:dyDescent="0.2">
      <c r="P1379" t="s">
        <v>1854</v>
      </c>
      <c r="Q1379">
        <v>1</v>
      </c>
      <c r="S1379" t="s">
        <v>1927</v>
      </c>
      <c r="T1379">
        <v>1</v>
      </c>
      <c r="V1379" t="s">
        <v>1861</v>
      </c>
      <c r="W1379">
        <v>1</v>
      </c>
      <c r="Y1379" t="s">
        <v>1675</v>
      </c>
      <c r="Z1379">
        <v>1</v>
      </c>
      <c r="AB1379" t="s">
        <v>1952</v>
      </c>
      <c r="AC1379">
        <v>1</v>
      </c>
      <c r="AE1379" t="s">
        <v>1192</v>
      </c>
      <c r="AF1379">
        <v>0.96522723031084501</v>
      </c>
    </row>
    <row r="1380" spans="16:32" x14ac:dyDescent="0.2">
      <c r="P1380" t="s">
        <v>1856</v>
      </c>
      <c r="Q1380">
        <v>1</v>
      </c>
      <c r="S1380" t="s">
        <v>1930</v>
      </c>
      <c r="T1380">
        <v>1</v>
      </c>
      <c r="V1380" t="s">
        <v>1864</v>
      </c>
      <c r="W1380">
        <v>1</v>
      </c>
      <c r="Y1380" t="s">
        <v>1678</v>
      </c>
      <c r="Z1380">
        <v>1</v>
      </c>
      <c r="AB1380" t="s">
        <v>1953</v>
      </c>
      <c r="AC1380">
        <v>1</v>
      </c>
      <c r="AE1380" t="s">
        <v>1198</v>
      </c>
      <c r="AF1380">
        <v>0.96522723031084501</v>
      </c>
    </row>
    <row r="1381" spans="16:32" x14ac:dyDescent="0.2">
      <c r="P1381" t="s">
        <v>1857</v>
      </c>
      <c r="Q1381">
        <v>1</v>
      </c>
      <c r="S1381" t="s">
        <v>1935</v>
      </c>
      <c r="T1381">
        <v>1</v>
      </c>
      <c r="V1381" t="s">
        <v>1866</v>
      </c>
      <c r="W1381">
        <v>1</v>
      </c>
      <c r="Y1381" t="s">
        <v>1679</v>
      </c>
      <c r="Z1381">
        <v>1</v>
      </c>
      <c r="AB1381" t="s">
        <v>1954</v>
      </c>
      <c r="AC1381">
        <v>1</v>
      </c>
      <c r="AE1381" t="s">
        <v>1199</v>
      </c>
      <c r="AF1381">
        <v>0.96522723031084501</v>
      </c>
    </row>
    <row r="1382" spans="16:32" x14ac:dyDescent="0.2">
      <c r="P1382" t="s">
        <v>1858</v>
      </c>
      <c r="Q1382">
        <v>1</v>
      </c>
      <c r="S1382" t="s">
        <v>1936</v>
      </c>
      <c r="T1382">
        <v>1</v>
      </c>
      <c r="V1382" t="s">
        <v>1867</v>
      </c>
      <c r="W1382">
        <v>1</v>
      </c>
      <c r="Y1382" t="s">
        <v>1684</v>
      </c>
      <c r="Z1382">
        <v>1</v>
      </c>
      <c r="AB1382" t="s">
        <v>1955</v>
      </c>
      <c r="AC1382">
        <v>1</v>
      </c>
      <c r="AE1382" t="s">
        <v>820</v>
      </c>
      <c r="AF1382">
        <v>0.96734624302226602</v>
      </c>
    </row>
    <row r="1383" spans="16:32" x14ac:dyDescent="0.2">
      <c r="P1383" t="s">
        <v>1865</v>
      </c>
      <c r="Q1383">
        <v>1</v>
      </c>
      <c r="S1383" t="s">
        <v>1938</v>
      </c>
      <c r="T1383">
        <v>1</v>
      </c>
      <c r="V1383" t="s">
        <v>1871</v>
      </c>
      <c r="W1383">
        <v>1</v>
      </c>
      <c r="Y1383" t="s">
        <v>1687</v>
      </c>
      <c r="Z1383">
        <v>1</v>
      </c>
      <c r="AB1383" t="s">
        <v>1957</v>
      </c>
      <c r="AC1383">
        <v>1</v>
      </c>
      <c r="AE1383" t="s">
        <v>684</v>
      </c>
      <c r="AF1383">
        <v>0.96803194770384005</v>
      </c>
    </row>
    <row r="1384" spans="16:32" x14ac:dyDescent="0.2">
      <c r="P1384" t="s">
        <v>1867</v>
      </c>
      <c r="Q1384">
        <v>1</v>
      </c>
      <c r="S1384" t="s">
        <v>1939</v>
      </c>
      <c r="T1384">
        <v>1</v>
      </c>
      <c r="V1384" t="s">
        <v>1872</v>
      </c>
      <c r="W1384">
        <v>1</v>
      </c>
      <c r="Y1384" t="s">
        <v>1689</v>
      </c>
      <c r="Z1384">
        <v>1</v>
      </c>
      <c r="AB1384" t="s">
        <v>1958</v>
      </c>
      <c r="AC1384">
        <v>1</v>
      </c>
      <c r="AE1384" t="s">
        <v>1203</v>
      </c>
      <c r="AF1384">
        <v>0.968555856991966</v>
      </c>
    </row>
    <row r="1385" spans="16:32" x14ac:dyDescent="0.2">
      <c r="P1385" t="s">
        <v>1868</v>
      </c>
      <c r="Q1385">
        <v>1</v>
      </c>
      <c r="S1385" t="s">
        <v>1940</v>
      </c>
      <c r="T1385">
        <v>1</v>
      </c>
      <c r="V1385" t="s">
        <v>1877</v>
      </c>
      <c r="W1385">
        <v>1</v>
      </c>
      <c r="Y1385" t="s">
        <v>1690</v>
      </c>
      <c r="Z1385">
        <v>1</v>
      </c>
      <c r="AB1385" t="s">
        <v>1961</v>
      </c>
      <c r="AC1385">
        <v>1</v>
      </c>
      <c r="AE1385" t="s">
        <v>1208</v>
      </c>
      <c r="AF1385">
        <v>0.968555856991966</v>
      </c>
    </row>
    <row r="1386" spans="16:32" x14ac:dyDescent="0.2">
      <c r="P1386" t="s">
        <v>1869</v>
      </c>
      <c r="Q1386">
        <v>1</v>
      </c>
      <c r="S1386" t="s">
        <v>1941</v>
      </c>
      <c r="T1386">
        <v>1</v>
      </c>
      <c r="V1386" t="s">
        <v>1878</v>
      </c>
      <c r="W1386">
        <v>1</v>
      </c>
      <c r="Y1386" t="s">
        <v>1694</v>
      </c>
      <c r="Z1386">
        <v>1</v>
      </c>
      <c r="AB1386" t="s">
        <v>1962</v>
      </c>
      <c r="AC1386">
        <v>1</v>
      </c>
      <c r="AE1386" t="s">
        <v>1221</v>
      </c>
      <c r="AF1386">
        <v>0.968555856991966</v>
      </c>
    </row>
    <row r="1387" spans="16:32" x14ac:dyDescent="0.2">
      <c r="P1387" t="s">
        <v>1870</v>
      </c>
      <c r="Q1387">
        <v>1</v>
      </c>
      <c r="S1387" t="s">
        <v>1943</v>
      </c>
      <c r="T1387">
        <v>1</v>
      </c>
      <c r="V1387" t="s">
        <v>1879</v>
      </c>
      <c r="W1387">
        <v>1</v>
      </c>
      <c r="Y1387" t="s">
        <v>1697</v>
      </c>
      <c r="Z1387">
        <v>1</v>
      </c>
      <c r="AB1387" t="s">
        <v>1963</v>
      </c>
      <c r="AC1387">
        <v>1</v>
      </c>
      <c r="AE1387" t="s">
        <v>685</v>
      </c>
      <c r="AF1387">
        <v>0.96905866914593897</v>
      </c>
    </row>
    <row r="1388" spans="16:32" x14ac:dyDescent="0.2">
      <c r="P1388" t="s">
        <v>1871</v>
      </c>
      <c r="Q1388">
        <v>1</v>
      </c>
      <c r="S1388" t="s">
        <v>1944</v>
      </c>
      <c r="T1388">
        <v>1</v>
      </c>
      <c r="V1388" t="s">
        <v>1884</v>
      </c>
      <c r="W1388">
        <v>1</v>
      </c>
      <c r="Y1388" t="s">
        <v>1698</v>
      </c>
      <c r="Z1388">
        <v>1</v>
      </c>
      <c r="AB1388" t="s">
        <v>1964</v>
      </c>
      <c r="AC1388">
        <v>1</v>
      </c>
      <c r="AE1388" t="s">
        <v>759</v>
      </c>
      <c r="AF1388">
        <v>0.97038616354562901</v>
      </c>
    </row>
    <row r="1389" spans="16:32" x14ac:dyDescent="0.2">
      <c r="P1389" t="s">
        <v>1872</v>
      </c>
      <c r="Q1389">
        <v>1</v>
      </c>
      <c r="S1389" t="s">
        <v>1945</v>
      </c>
      <c r="T1389">
        <v>1</v>
      </c>
      <c r="V1389" t="s">
        <v>1886</v>
      </c>
      <c r="W1389">
        <v>1</v>
      </c>
      <c r="Y1389" t="s">
        <v>1699</v>
      </c>
      <c r="Z1389">
        <v>1</v>
      </c>
      <c r="AB1389" t="s">
        <v>1965</v>
      </c>
      <c r="AC1389">
        <v>1</v>
      </c>
      <c r="AE1389" t="s">
        <v>889</v>
      </c>
      <c r="AF1389">
        <v>0.970744523512857</v>
      </c>
    </row>
    <row r="1390" spans="16:32" x14ac:dyDescent="0.2">
      <c r="P1390" t="s">
        <v>1874</v>
      </c>
      <c r="Q1390">
        <v>1</v>
      </c>
      <c r="S1390" t="s">
        <v>1946</v>
      </c>
      <c r="T1390">
        <v>1</v>
      </c>
      <c r="V1390" t="s">
        <v>1888</v>
      </c>
      <c r="W1390">
        <v>1</v>
      </c>
      <c r="Y1390" t="s">
        <v>1701</v>
      </c>
      <c r="Z1390">
        <v>1</v>
      </c>
      <c r="AB1390" t="s">
        <v>1966</v>
      </c>
      <c r="AC1390">
        <v>1</v>
      </c>
      <c r="AE1390" t="s">
        <v>1847</v>
      </c>
      <c r="AF1390">
        <v>0.97097850216892201</v>
      </c>
    </row>
    <row r="1391" spans="16:32" x14ac:dyDescent="0.2">
      <c r="P1391" t="s">
        <v>1875</v>
      </c>
      <c r="Q1391">
        <v>1</v>
      </c>
      <c r="S1391" t="s">
        <v>1947</v>
      </c>
      <c r="T1391">
        <v>1</v>
      </c>
      <c r="V1391" t="s">
        <v>1892</v>
      </c>
      <c r="W1391">
        <v>1</v>
      </c>
      <c r="Y1391" t="s">
        <v>1702</v>
      </c>
      <c r="Z1391">
        <v>1</v>
      </c>
      <c r="AB1391" t="s">
        <v>1968</v>
      </c>
      <c r="AC1391">
        <v>1</v>
      </c>
      <c r="AE1391" t="s">
        <v>1851</v>
      </c>
      <c r="AF1391">
        <v>0.97097850216892201</v>
      </c>
    </row>
    <row r="1392" spans="16:32" x14ac:dyDescent="0.2">
      <c r="P1392" t="s">
        <v>1876</v>
      </c>
      <c r="Q1392">
        <v>1</v>
      </c>
      <c r="S1392" t="s">
        <v>1948</v>
      </c>
      <c r="T1392">
        <v>1</v>
      </c>
      <c r="V1392" t="s">
        <v>1893</v>
      </c>
      <c r="W1392">
        <v>1</v>
      </c>
      <c r="Y1392" t="s">
        <v>1706</v>
      </c>
      <c r="Z1392">
        <v>1</v>
      </c>
      <c r="AB1392" t="s">
        <v>1969</v>
      </c>
      <c r="AC1392">
        <v>1</v>
      </c>
      <c r="AE1392" t="s">
        <v>1859</v>
      </c>
      <c r="AF1392">
        <v>0.97097850216892201</v>
      </c>
    </row>
    <row r="1393" spans="16:32" x14ac:dyDescent="0.2">
      <c r="P1393" t="s">
        <v>1879</v>
      </c>
      <c r="Q1393">
        <v>1</v>
      </c>
      <c r="S1393" t="s">
        <v>1950</v>
      </c>
      <c r="T1393">
        <v>1</v>
      </c>
      <c r="V1393" t="s">
        <v>1901</v>
      </c>
      <c r="W1393">
        <v>1</v>
      </c>
      <c r="Y1393" t="s">
        <v>1708</v>
      </c>
      <c r="Z1393">
        <v>1</v>
      </c>
      <c r="AB1393" t="s">
        <v>1970</v>
      </c>
      <c r="AC1393">
        <v>1</v>
      </c>
      <c r="AE1393" t="s">
        <v>1860</v>
      </c>
      <c r="AF1393">
        <v>0.97097850216892201</v>
      </c>
    </row>
    <row r="1394" spans="16:32" x14ac:dyDescent="0.2">
      <c r="P1394" t="s">
        <v>1880</v>
      </c>
      <c r="Q1394">
        <v>1</v>
      </c>
      <c r="S1394" t="s">
        <v>1951</v>
      </c>
      <c r="T1394">
        <v>1</v>
      </c>
      <c r="V1394" t="s">
        <v>1902</v>
      </c>
      <c r="W1394">
        <v>1</v>
      </c>
      <c r="Y1394" t="s">
        <v>1710</v>
      </c>
      <c r="Z1394">
        <v>1</v>
      </c>
      <c r="AB1394" t="s">
        <v>1971</v>
      </c>
      <c r="AC1394">
        <v>1</v>
      </c>
      <c r="AE1394" t="s">
        <v>1862</v>
      </c>
      <c r="AF1394">
        <v>0.97097850216892201</v>
      </c>
    </row>
    <row r="1395" spans="16:32" x14ac:dyDescent="0.2">
      <c r="P1395" t="s">
        <v>1883</v>
      </c>
      <c r="Q1395">
        <v>1</v>
      </c>
      <c r="S1395" t="s">
        <v>1954</v>
      </c>
      <c r="T1395">
        <v>1</v>
      </c>
      <c r="V1395" t="s">
        <v>1904</v>
      </c>
      <c r="W1395">
        <v>1</v>
      </c>
      <c r="Y1395" t="s">
        <v>1711</v>
      </c>
      <c r="Z1395">
        <v>1</v>
      </c>
      <c r="AB1395" t="s">
        <v>1972</v>
      </c>
      <c r="AC1395">
        <v>1</v>
      </c>
      <c r="AE1395" t="s">
        <v>1864</v>
      </c>
      <c r="AF1395">
        <v>0.97097850216892201</v>
      </c>
    </row>
    <row r="1396" spans="16:32" x14ac:dyDescent="0.2">
      <c r="P1396" t="s">
        <v>1886</v>
      </c>
      <c r="Q1396">
        <v>1</v>
      </c>
      <c r="S1396" t="s">
        <v>1956</v>
      </c>
      <c r="T1396">
        <v>1</v>
      </c>
      <c r="V1396" t="s">
        <v>1905</v>
      </c>
      <c r="W1396">
        <v>1</v>
      </c>
      <c r="Y1396" t="s">
        <v>1712</v>
      </c>
      <c r="Z1396">
        <v>1</v>
      </c>
      <c r="AB1396" t="s">
        <v>1973</v>
      </c>
      <c r="AC1396">
        <v>1</v>
      </c>
      <c r="AE1396" t="s">
        <v>1870</v>
      </c>
      <c r="AF1396">
        <v>0.97097850216892201</v>
      </c>
    </row>
    <row r="1397" spans="16:32" x14ac:dyDescent="0.2">
      <c r="P1397" t="s">
        <v>1890</v>
      </c>
      <c r="Q1397">
        <v>1</v>
      </c>
      <c r="S1397" t="s">
        <v>1958</v>
      </c>
      <c r="T1397">
        <v>1</v>
      </c>
      <c r="V1397" t="s">
        <v>1907</v>
      </c>
      <c r="W1397">
        <v>1</v>
      </c>
      <c r="Y1397" t="s">
        <v>1719</v>
      </c>
      <c r="Z1397">
        <v>1</v>
      </c>
      <c r="AB1397" t="s">
        <v>1974</v>
      </c>
      <c r="AC1397">
        <v>1</v>
      </c>
      <c r="AE1397" t="s">
        <v>1889</v>
      </c>
      <c r="AF1397">
        <v>0.97097850216892201</v>
      </c>
    </row>
    <row r="1398" spans="16:32" x14ac:dyDescent="0.2">
      <c r="P1398" t="s">
        <v>1891</v>
      </c>
      <c r="Q1398">
        <v>1</v>
      </c>
      <c r="S1398" t="s">
        <v>1959</v>
      </c>
      <c r="T1398">
        <v>1</v>
      </c>
      <c r="V1398" t="s">
        <v>1908</v>
      </c>
      <c r="W1398">
        <v>1</v>
      </c>
      <c r="Y1398" t="s">
        <v>1727</v>
      </c>
      <c r="Z1398">
        <v>1</v>
      </c>
      <c r="AB1398" t="s">
        <v>1975</v>
      </c>
      <c r="AC1398">
        <v>1</v>
      </c>
      <c r="AE1398" t="s">
        <v>1898</v>
      </c>
      <c r="AF1398">
        <v>0.97097850216892201</v>
      </c>
    </row>
    <row r="1399" spans="16:32" x14ac:dyDescent="0.2">
      <c r="P1399" t="s">
        <v>1896</v>
      </c>
      <c r="Q1399">
        <v>1</v>
      </c>
      <c r="S1399" t="s">
        <v>1960</v>
      </c>
      <c r="T1399">
        <v>1</v>
      </c>
      <c r="V1399" t="s">
        <v>1909</v>
      </c>
      <c r="W1399">
        <v>1</v>
      </c>
      <c r="Y1399" t="s">
        <v>1728</v>
      </c>
      <c r="Z1399">
        <v>1</v>
      </c>
      <c r="AB1399" t="s">
        <v>1976</v>
      </c>
      <c r="AC1399">
        <v>1</v>
      </c>
      <c r="AE1399" t="s">
        <v>1911</v>
      </c>
      <c r="AF1399">
        <v>0.97097850216892201</v>
      </c>
    </row>
    <row r="1400" spans="16:32" x14ac:dyDescent="0.2">
      <c r="P1400" t="s">
        <v>1898</v>
      </c>
      <c r="Q1400">
        <v>1</v>
      </c>
      <c r="S1400" t="s">
        <v>1961</v>
      </c>
      <c r="T1400">
        <v>1</v>
      </c>
      <c r="V1400" t="s">
        <v>1912</v>
      </c>
      <c r="W1400">
        <v>1</v>
      </c>
      <c r="Y1400" t="s">
        <v>1729</v>
      </c>
      <c r="Z1400">
        <v>1</v>
      </c>
      <c r="AB1400" t="s">
        <v>1977</v>
      </c>
      <c r="AC1400">
        <v>1</v>
      </c>
      <c r="AE1400" t="s">
        <v>1913</v>
      </c>
      <c r="AF1400">
        <v>0.97097850216892201</v>
      </c>
    </row>
    <row r="1401" spans="16:32" x14ac:dyDescent="0.2">
      <c r="P1401" t="s">
        <v>1901</v>
      </c>
      <c r="Q1401">
        <v>1</v>
      </c>
      <c r="S1401" t="s">
        <v>1962</v>
      </c>
      <c r="T1401">
        <v>1</v>
      </c>
      <c r="V1401" t="s">
        <v>1914</v>
      </c>
      <c r="W1401">
        <v>1</v>
      </c>
      <c r="Y1401" t="s">
        <v>1733</v>
      </c>
      <c r="Z1401">
        <v>1</v>
      </c>
      <c r="AB1401" t="s">
        <v>1978</v>
      </c>
      <c r="AC1401">
        <v>1</v>
      </c>
      <c r="AE1401" t="s">
        <v>1918</v>
      </c>
      <c r="AF1401">
        <v>0.97097850216892201</v>
      </c>
    </row>
    <row r="1402" spans="16:32" x14ac:dyDescent="0.2">
      <c r="P1402" t="s">
        <v>1902</v>
      </c>
      <c r="Q1402">
        <v>1</v>
      </c>
      <c r="S1402" t="s">
        <v>1964</v>
      </c>
      <c r="T1402">
        <v>1</v>
      </c>
      <c r="V1402" t="s">
        <v>1915</v>
      </c>
      <c r="W1402">
        <v>1</v>
      </c>
      <c r="Y1402" t="s">
        <v>1734</v>
      </c>
      <c r="Z1402">
        <v>1</v>
      </c>
      <c r="AB1402" t="s">
        <v>1979</v>
      </c>
      <c r="AC1402">
        <v>1</v>
      </c>
      <c r="AE1402" t="s">
        <v>1919</v>
      </c>
      <c r="AF1402">
        <v>0.97097850216892201</v>
      </c>
    </row>
    <row r="1403" spans="16:32" x14ac:dyDescent="0.2">
      <c r="P1403" t="s">
        <v>1903</v>
      </c>
      <c r="Q1403">
        <v>1</v>
      </c>
      <c r="S1403" t="s">
        <v>1965</v>
      </c>
      <c r="T1403">
        <v>1</v>
      </c>
      <c r="V1403" t="s">
        <v>1921</v>
      </c>
      <c r="W1403">
        <v>1</v>
      </c>
      <c r="Y1403" t="s">
        <v>1735</v>
      </c>
      <c r="Z1403">
        <v>1</v>
      </c>
      <c r="AB1403" t="s">
        <v>1980</v>
      </c>
      <c r="AC1403">
        <v>1</v>
      </c>
      <c r="AE1403" t="s">
        <v>762</v>
      </c>
      <c r="AF1403">
        <v>0.97156341523727796</v>
      </c>
    </row>
    <row r="1404" spans="16:32" x14ac:dyDescent="0.2">
      <c r="P1404" t="s">
        <v>1916</v>
      </c>
      <c r="Q1404">
        <v>1</v>
      </c>
      <c r="S1404" t="s">
        <v>1966</v>
      </c>
      <c r="T1404">
        <v>1</v>
      </c>
      <c r="V1404" t="s">
        <v>1922</v>
      </c>
      <c r="W1404">
        <v>1</v>
      </c>
      <c r="Y1404" t="s">
        <v>1740</v>
      </c>
      <c r="Z1404">
        <v>1</v>
      </c>
      <c r="AB1404" t="s">
        <v>1982</v>
      </c>
      <c r="AC1404">
        <v>1</v>
      </c>
      <c r="AE1404" t="s">
        <v>1228</v>
      </c>
      <c r="AF1404">
        <v>0.97170262247227701</v>
      </c>
    </row>
    <row r="1405" spans="16:32" x14ac:dyDescent="0.2">
      <c r="P1405" t="s">
        <v>1917</v>
      </c>
      <c r="Q1405">
        <v>1</v>
      </c>
      <c r="S1405" t="s">
        <v>1968</v>
      </c>
      <c r="T1405">
        <v>1</v>
      </c>
      <c r="V1405" t="s">
        <v>1923</v>
      </c>
      <c r="W1405">
        <v>1</v>
      </c>
      <c r="Y1405" t="s">
        <v>1744</v>
      </c>
      <c r="Z1405">
        <v>1</v>
      </c>
      <c r="AB1405" t="s">
        <v>1984</v>
      </c>
      <c r="AC1405">
        <v>1</v>
      </c>
      <c r="AE1405" t="s">
        <v>712</v>
      </c>
      <c r="AF1405">
        <v>0.97230127026369595</v>
      </c>
    </row>
    <row r="1406" spans="16:32" x14ac:dyDescent="0.2">
      <c r="P1406" t="s">
        <v>1918</v>
      </c>
      <c r="Q1406">
        <v>1</v>
      </c>
      <c r="S1406" t="s">
        <v>1969</v>
      </c>
      <c r="T1406">
        <v>1</v>
      </c>
      <c r="V1406" t="s">
        <v>1929</v>
      </c>
      <c r="W1406">
        <v>1</v>
      </c>
      <c r="Y1406" t="s">
        <v>1752</v>
      </c>
      <c r="Z1406">
        <v>1</v>
      </c>
      <c r="AB1406" t="s">
        <v>1985</v>
      </c>
      <c r="AC1406">
        <v>1</v>
      </c>
      <c r="AE1406" t="s">
        <v>1245</v>
      </c>
      <c r="AF1406">
        <v>0.97466740633444904</v>
      </c>
    </row>
    <row r="1407" spans="16:32" x14ac:dyDescent="0.2">
      <c r="P1407" t="s">
        <v>1924</v>
      </c>
      <c r="Q1407">
        <v>1</v>
      </c>
      <c r="S1407" t="s">
        <v>1971</v>
      </c>
      <c r="T1407">
        <v>1</v>
      </c>
      <c r="V1407" t="s">
        <v>1931</v>
      </c>
      <c r="W1407">
        <v>1</v>
      </c>
      <c r="Y1407" t="s">
        <v>1754</v>
      </c>
      <c r="Z1407">
        <v>1</v>
      </c>
      <c r="AB1407" t="s">
        <v>1986</v>
      </c>
      <c r="AC1407">
        <v>1</v>
      </c>
      <c r="AE1407" t="s">
        <v>1016</v>
      </c>
      <c r="AF1407">
        <v>0.97624486262285903</v>
      </c>
    </row>
    <row r="1408" spans="16:32" x14ac:dyDescent="0.2">
      <c r="P1408" t="s">
        <v>1926</v>
      </c>
      <c r="Q1408">
        <v>1</v>
      </c>
      <c r="S1408" t="s">
        <v>1972</v>
      </c>
      <c r="T1408">
        <v>1</v>
      </c>
      <c r="V1408" t="s">
        <v>1933</v>
      </c>
      <c r="W1408">
        <v>1</v>
      </c>
      <c r="Y1408" t="s">
        <v>1756</v>
      </c>
      <c r="Z1408">
        <v>1</v>
      </c>
      <c r="AB1408" t="s">
        <v>1987</v>
      </c>
      <c r="AC1408">
        <v>1</v>
      </c>
      <c r="AE1408" t="s">
        <v>1018</v>
      </c>
      <c r="AF1408">
        <v>0.97624486262285903</v>
      </c>
    </row>
    <row r="1409" spans="16:32" x14ac:dyDescent="0.2">
      <c r="P1409" t="s">
        <v>1927</v>
      </c>
      <c r="Q1409">
        <v>1</v>
      </c>
      <c r="S1409" t="s">
        <v>1975</v>
      </c>
      <c r="T1409">
        <v>1</v>
      </c>
      <c r="V1409" t="s">
        <v>1934</v>
      </c>
      <c r="W1409">
        <v>1</v>
      </c>
      <c r="Y1409" t="s">
        <v>1760</v>
      </c>
      <c r="Z1409">
        <v>1</v>
      </c>
      <c r="AB1409" t="s">
        <v>1988</v>
      </c>
      <c r="AC1409">
        <v>1</v>
      </c>
      <c r="AE1409" t="s">
        <v>1019</v>
      </c>
      <c r="AF1409">
        <v>0.97624486262285903</v>
      </c>
    </row>
    <row r="1410" spans="16:32" x14ac:dyDescent="0.2">
      <c r="P1410" t="s">
        <v>1933</v>
      </c>
      <c r="Q1410">
        <v>1</v>
      </c>
      <c r="S1410" t="s">
        <v>1976</v>
      </c>
      <c r="T1410">
        <v>1</v>
      </c>
      <c r="V1410" t="s">
        <v>1940</v>
      </c>
      <c r="W1410">
        <v>1</v>
      </c>
      <c r="Y1410" t="s">
        <v>1763</v>
      </c>
      <c r="Z1410">
        <v>1</v>
      </c>
      <c r="AB1410" t="s">
        <v>1989</v>
      </c>
      <c r="AC1410">
        <v>1</v>
      </c>
      <c r="AE1410" t="s">
        <v>1024</v>
      </c>
      <c r="AF1410">
        <v>0.97624486262285903</v>
      </c>
    </row>
    <row r="1411" spans="16:32" x14ac:dyDescent="0.2">
      <c r="P1411" t="s">
        <v>1935</v>
      </c>
      <c r="Q1411">
        <v>1</v>
      </c>
      <c r="S1411" t="s">
        <v>1977</v>
      </c>
      <c r="T1411">
        <v>1</v>
      </c>
      <c r="V1411" t="s">
        <v>1941</v>
      </c>
      <c r="W1411">
        <v>1</v>
      </c>
      <c r="Y1411" t="s">
        <v>1768</v>
      </c>
      <c r="Z1411">
        <v>1</v>
      </c>
      <c r="AB1411" t="s">
        <v>1990</v>
      </c>
      <c r="AC1411">
        <v>1</v>
      </c>
      <c r="AE1411" t="s">
        <v>1943</v>
      </c>
      <c r="AF1411">
        <v>0.97640100763264603</v>
      </c>
    </row>
    <row r="1412" spans="16:32" x14ac:dyDescent="0.2">
      <c r="P1412" t="s">
        <v>1936</v>
      </c>
      <c r="Q1412">
        <v>1</v>
      </c>
      <c r="S1412" t="s">
        <v>1979</v>
      </c>
      <c r="T1412">
        <v>1</v>
      </c>
      <c r="V1412" t="s">
        <v>1942</v>
      </c>
      <c r="W1412">
        <v>1</v>
      </c>
      <c r="Y1412" t="s">
        <v>1769</v>
      </c>
      <c r="Z1412">
        <v>1</v>
      </c>
      <c r="AB1412" t="s">
        <v>1991</v>
      </c>
      <c r="AC1412">
        <v>1</v>
      </c>
      <c r="AE1412" t="s">
        <v>1948</v>
      </c>
      <c r="AF1412">
        <v>0.97640100763264603</v>
      </c>
    </row>
    <row r="1413" spans="16:32" x14ac:dyDescent="0.2">
      <c r="P1413" t="s">
        <v>1939</v>
      </c>
      <c r="Q1413">
        <v>1</v>
      </c>
      <c r="S1413" t="s">
        <v>1981</v>
      </c>
      <c r="T1413">
        <v>1</v>
      </c>
      <c r="V1413" t="s">
        <v>1945</v>
      </c>
      <c r="W1413">
        <v>1</v>
      </c>
      <c r="Y1413" t="s">
        <v>1772</v>
      </c>
      <c r="Z1413">
        <v>1</v>
      </c>
      <c r="AB1413" t="s">
        <v>1992</v>
      </c>
      <c r="AC1413">
        <v>1</v>
      </c>
      <c r="AE1413" t="s">
        <v>1952</v>
      </c>
      <c r="AF1413">
        <v>0.97640100763264603</v>
      </c>
    </row>
    <row r="1414" spans="16:32" x14ac:dyDescent="0.2">
      <c r="P1414" t="s">
        <v>1940</v>
      </c>
      <c r="Q1414">
        <v>1</v>
      </c>
      <c r="S1414" t="s">
        <v>1983</v>
      </c>
      <c r="T1414">
        <v>1</v>
      </c>
      <c r="V1414" t="s">
        <v>1946</v>
      </c>
      <c r="W1414">
        <v>1</v>
      </c>
      <c r="Y1414" t="s">
        <v>1778</v>
      </c>
      <c r="Z1414">
        <v>1</v>
      </c>
      <c r="AB1414" t="s">
        <v>1993</v>
      </c>
      <c r="AC1414">
        <v>1</v>
      </c>
      <c r="AE1414" t="s">
        <v>1956</v>
      </c>
      <c r="AF1414">
        <v>0.97640100763264603</v>
      </c>
    </row>
    <row r="1415" spans="16:32" x14ac:dyDescent="0.2">
      <c r="P1415" t="s">
        <v>1941</v>
      </c>
      <c r="Q1415">
        <v>1</v>
      </c>
      <c r="S1415" t="s">
        <v>1986</v>
      </c>
      <c r="T1415">
        <v>1</v>
      </c>
      <c r="V1415" t="s">
        <v>1949</v>
      </c>
      <c r="W1415">
        <v>1</v>
      </c>
      <c r="Y1415" t="s">
        <v>1779</v>
      </c>
      <c r="Z1415">
        <v>1</v>
      </c>
      <c r="AB1415" t="s">
        <v>1994</v>
      </c>
      <c r="AC1415">
        <v>1</v>
      </c>
      <c r="AE1415" t="s">
        <v>1961</v>
      </c>
      <c r="AF1415">
        <v>0.97640100763264603</v>
      </c>
    </row>
    <row r="1416" spans="16:32" x14ac:dyDescent="0.2">
      <c r="P1416" t="s">
        <v>1944</v>
      </c>
      <c r="Q1416">
        <v>1</v>
      </c>
      <c r="S1416" t="s">
        <v>1987</v>
      </c>
      <c r="T1416">
        <v>1</v>
      </c>
      <c r="V1416" t="s">
        <v>1951</v>
      </c>
      <c r="W1416">
        <v>1</v>
      </c>
      <c r="Y1416" t="s">
        <v>1783</v>
      </c>
      <c r="Z1416">
        <v>1</v>
      </c>
      <c r="AB1416" t="s">
        <v>1995</v>
      </c>
      <c r="AC1416">
        <v>1</v>
      </c>
      <c r="AE1416" t="s">
        <v>1963</v>
      </c>
      <c r="AF1416">
        <v>0.97640100763264603</v>
      </c>
    </row>
    <row r="1417" spans="16:32" x14ac:dyDescent="0.2">
      <c r="P1417" t="s">
        <v>1947</v>
      </c>
      <c r="Q1417">
        <v>1</v>
      </c>
      <c r="S1417" t="s">
        <v>1992</v>
      </c>
      <c r="T1417">
        <v>1</v>
      </c>
      <c r="V1417" t="s">
        <v>1955</v>
      </c>
      <c r="W1417">
        <v>1</v>
      </c>
      <c r="Y1417" t="s">
        <v>1788</v>
      </c>
      <c r="Z1417">
        <v>1</v>
      </c>
      <c r="AB1417" t="s">
        <v>1998</v>
      </c>
      <c r="AC1417">
        <v>1</v>
      </c>
      <c r="AE1417" t="s">
        <v>1967</v>
      </c>
      <c r="AF1417">
        <v>0.97640100763264603</v>
      </c>
    </row>
    <row r="1418" spans="16:32" x14ac:dyDescent="0.2">
      <c r="P1418" t="s">
        <v>1948</v>
      </c>
      <c r="Q1418">
        <v>1</v>
      </c>
      <c r="S1418" t="s">
        <v>1994</v>
      </c>
      <c r="T1418">
        <v>1</v>
      </c>
      <c r="V1418" t="s">
        <v>1957</v>
      </c>
      <c r="W1418">
        <v>1</v>
      </c>
      <c r="Y1418" t="s">
        <v>1789</v>
      </c>
      <c r="Z1418">
        <v>1</v>
      </c>
      <c r="AB1418" t="s">
        <v>1999</v>
      </c>
      <c r="AC1418">
        <v>1</v>
      </c>
      <c r="AE1418" t="s">
        <v>1984</v>
      </c>
      <c r="AF1418">
        <v>0.97640100763264603</v>
      </c>
    </row>
    <row r="1419" spans="16:32" x14ac:dyDescent="0.2">
      <c r="P1419" t="s">
        <v>1952</v>
      </c>
      <c r="Q1419">
        <v>1</v>
      </c>
      <c r="S1419" t="s">
        <v>1997</v>
      </c>
      <c r="T1419">
        <v>1</v>
      </c>
      <c r="V1419" t="s">
        <v>1958</v>
      </c>
      <c r="W1419">
        <v>1</v>
      </c>
      <c r="Y1419" t="s">
        <v>1790</v>
      </c>
      <c r="Z1419">
        <v>1</v>
      </c>
      <c r="AB1419" t="s">
        <v>2000</v>
      </c>
      <c r="AC1419">
        <v>1</v>
      </c>
      <c r="AE1419" t="s">
        <v>1985</v>
      </c>
      <c r="AF1419">
        <v>0.97640100763264603</v>
      </c>
    </row>
    <row r="1420" spans="16:32" x14ac:dyDescent="0.2">
      <c r="P1420" t="s">
        <v>1953</v>
      </c>
      <c r="Q1420">
        <v>1</v>
      </c>
      <c r="S1420" t="s">
        <v>1998</v>
      </c>
      <c r="T1420">
        <v>1</v>
      </c>
      <c r="V1420" t="s">
        <v>1960</v>
      </c>
      <c r="W1420">
        <v>1</v>
      </c>
      <c r="Y1420" t="s">
        <v>1792</v>
      </c>
      <c r="Z1420">
        <v>1</v>
      </c>
      <c r="AB1420" t="s">
        <v>2002</v>
      </c>
      <c r="AC1420">
        <v>1</v>
      </c>
      <c r="AE1420" t="s">
        <v>1989</v>
      </c>
      <c r="AF1420">
        <v>0.97640100763264603</v>
      </c>
    </row>
    <row r="1421" spans="16:32" x14ac:dyDescent="0.2">
      <c r="P1421" t="s">
        <v>1954</v>
      </c>
      <c r="Q1421">
        <v>1</v>
      </c>
      <c r="S1421" t="s">
        <v>1999</v>
      </c>
      <c r="T1421">
        <v>1</v>
      </c>
      <c r="V1421" t="s">
        <v>1962</v>
      </c>
      <c r="W1421">
        <v>1</v>
      </c>
      <c r="Y1421" t="s">
        <v>1793</v>
      </c>
      <c r="Z1421">
        <v>1</v>
      </c>
      <c r="AB1421" t="s">
        <v>2003</v>
      </c>
      <c r="AC1421">
        <v>1</v>
      </c>
      <c r="AE1421" t="s">
        <v>1997</v>
      </c>
      <c r="AF1421">
        <v>0.97640100763264603</v>
      </c>
    </row>
    <row r="1422" spans="16:32" x14ac:dyDescent="0.2">
      <c r="P1422" t="s">
        <v>1955</v>
      </c>
      <c r="Q1422">
        <v>1</v>
      </c>
      <c r="S1422" t="s">
        <v>2000</v>
      </c>
      <c r="T1422">
        <v>1</v>
      </c>
      <c r="V1422" t="s">
        <v>1963</v>
      </c>
      <c r="W1422">
        <v>1</v>
      </c>
      <c r="Y1422" t="s">
        <v>1796</v>
      </c>
      <c r="Z1422">
        <v>1</v>
      </c>
      <c r="AB1422" t="s">
        <v>2004</v>
      </c>
      <c r="AC1422">
        <v>1</v>
      </c>
      <c r="AE1422" t="s">
        <v>1998</v>
      </c>
      <c r="AF1422">
        <v>0.97640100763264603</v>
      </c>
    </row>
    <row r="1423" spans="16:32" x14ac:dyDescent="0.2">
      <c r="P1423" t="s">
        <v>1956</v>
      </c>
      <c r="Q1423">
        <v>1</v>
      </c>
      <c r="S1423" t="s">
        <v>2002</v>
      </c>
      <c r="T1423">
        <v>1</v>
      </c>
      <c r="V1423" t="s">
        <v>1964</v>
      </c>
      <c r="W1423">
        <v>1</v>
      </c>
      <c r="Y1423" t="s">
        <v>1800</v>
      </c>
      <c r="Z1423">
        <v>1</v>
      </c>
      <c r="AB1423" t="s">
        <v>2005</v>
      </c>
      <c r="AC1423">
        <v>1</v>
      </c>
      <c r="AE1423" t="s">
        <v>2009</v>
      </c>
      <c r="AF1423">
        <v>0.97640100763264603</v>
      </c>
    </row>
    <row r="1424" spans="16:32" x14ac:dyDescent="0.2">
      <c r="P1424" t="s">
        <v>1957</v>
      </c>
      <c r="Q1424">
        <v>1</v>
      </c>
      <c r="S1424" t="s">
        <v>2007</v>
      </c>
      <c r="T1424">
        <v>1</v>
      </c>
      <c r="V1424" t="s">
        <v>1966</v>
      </c>
      <c r="W1424">
        <v>1</v>
      </c>
      <c r="Y1424" t="s">
        <v>1802</v>
      </c>
      <c r="Z1424">
        <v>1</v>
      </c>
      <c r="AB1424" t="s">
        <v>2006</v>
      </c>
      <c r="AC1424">
        <v>1</v>
      </c>
      <c r="AE1424" t="s">
        <v>2025</v>
      </c>
      <c r="AF1424">
        <v>0.97640100763264603</v>
      </c>
    </row>
    <row r="1425" spans="16:32" x14ac:dyDescent="0.2">
      <c r="P1425" t="s">
        <v>1959</v>
      </c>
      <c r="Q1425">
        <v>1</v>
      </c>
      <c r="S1425" t="s">
        <v>2010</v>
      </c>
      <c r="T1425">
        <v>1</v>
      </c>
      <c r="V1425" t="s">
        <v>1968</v>
      </c>
      <c r="W1425">
        <v>1</v>
      </c>
      <c r="Y1425" t="s">
        <v>1803</v>
      </c>
      <c r="Z1425">
        <v>1</v>
      </c>
      <c r="AB1425" t="s">
        <v>2008</v>
      </c>
      <c r="AC1425">
        <v>1</v>
      </c>
      <c r="AE1425" t="s">
        <v>2027</v>
      </c>
      <c r="AF1425">
        <v>0.97640100763264603</v>
      </c>
    </row>
    <row r="1426" spans="16:32" x14ac:dyDescent="0.2">
      <c r="P1426" t="s">
        <v>1960</v>
      </c>
      <c r="Q1426">
        <v>1</v>
      </c>
      <c r="S1426" t="s">
        <v>2011</v>
      </c>
      <c r="T1426">
        <v>1</v>
      </c>
      <c r="V1426" t="s">
        <v>1969</v>
      </c>
      <c r="W1426">
        <v>1</v>
      </c>
      <c r="Y1426" t="s">
        <v>1805</v>
      </c>
      <c r="Z1426">
        <v>1</v>
      </c>
      <c r="AB1426" t="s">
        <v>2009</v>
      </c>
      <c r="AC1426">
        <v>1</v>
      </c>
      <c r="AE1426" t="s">
        <v>2041</v>
      </c>
      <c r="AF1426">
        <v>0.97640100763264603</v>
      </c>
    </row>
    <row r="1427" spans="16:32" x14ac:dyDescent="0.2">
      <c r="P1427" t="s">
        <v>1962</v>
      </c>
      <c r="Q1427">
        <v>1</v>
      </c>
      <c r="S1427" t="s">
        <v>2012</v>
      </c>
      <c r="T1427">
        <v>1</v>
      </c>
      <c r="V1427" t="s">
        <v>1970</v>
      </c>
      <c r="W1427">
        <v>1</v>
      </c>
      <c r="Y1427" t="s">
        <v>1810</v>
      </c>
      <c r="Z1427">
        <v>1</v>
      </c>
      <c r="AB1427" t="s">
        <v>2010</v>
      </c>
      <c r="AC1427">
        <v>1</v>
      </c>
      <c r="AE1427" t="s">
        <v>2047</v>
      </c>
      <c r="AF1427">
        <v>0.97640100763264603</v>
      </c>
    </row>
    <row r="1428" spans="16:32" x14ac:dyDescent="0.2">
      <c r="P1428" t="s">
        <v>1963</v>
      </c>
      <c r="Q1428">
        <v>1</v>
      </c>
      <c r="S1428" t="s">
        <v>2013</v>
      </c>
      <c r="T1428">
        <v>1</v>
      </c>
      <c r="V1428" t="s">
        <v>1971</v>
      </c>
      <c r="W1428">
        <v>1</v>
      </c>
      <c r="Y1428" t="s">
        <v>1813</v>
      </c>
      <c r="Z1428">
        <v>1</v>
      </c>
      <c r="AB1428" t="s">
        <v>2012</v>
      </c>
      <c r="AC1428">
        <v>1</v>
      </c>
      <c r="AE1428" t="s">
        <v>2053</v>
      </c>
      <c r="AF1428">
        <v>0.97640100763264603</v>
      </c>
    </row>
    <row r="1429" spans="16:32" x14ac:dyDescent="0.2">
      <c r="P1429" t="s">
        <v>1965</v>
      </c>
      <c r="Q1429">
        <v>1</v>
      </c>
      <c r="S1429" t="s">
        <v>2014</v>
      </c>
      <c r="T1429">
        <v>1</v>
      </c>
      <c r="V1429" t="s">
        <v>1974</v>
      </c>
      <c r="W1429">
        <v>1</v>
      </c>
      <c r="Y1429" t="s">
        <v>1814</v>
      </c>
      <c r="Z1429">
        <v>1</v>
      </c>
      <c r="AB1429" t="s">
        <v>2013</v>
      </c>
      <c r="AC1429">
        <v>1</v>
      </c>
      <c r="AE1429" t="s">
        <v>1262</v>
      </c>
      <c r="AF1429">
        <v>0.97745048083165598</v>
      </c>
    </row>
    <row r="1430" spans="16:32" x14ac:dyDescent="0.2">
      <c r="P1430" t="s">
        <v>1966</v>
      </c>
      <c r="Q1430">
        <v>1</v>
      </c>
      <c r="S1430" t="s">
        <v>2015</v>
      </c>
      <c r="T1430">
        <v>1</v>
      </c>
      <c r="V1430" t="s">
        <v>1975</v>
      </c>
      <c r="W1430">
        <v>1</v>
      </c>
      <c r="Y1430" t="s">
        <v>1815</v>
      </c>
      <c r="Z1430">
        <v>1</v>
      </c>
      <c r="AB1430" t="s">
        <v>2014</v>
      </c>
      <c r="AC1430">
        <v>1</v>
      </c>
      <c r="AE1430" t="s">
        <v>1265</v>
      </c>
      <c r="AF1430">
        <v>0.97745048083165598</v>
      </c>
    </row>
    <row r="1431" spans="16:32" x14ac:dyDescent="0.2">
      <c r="P1431" t="s">
        <v>1968</v>
      </c>
      <c r="Q1431">
        <v>1</v>
      </c>
      <c r="S1431" t="s">
        <v>2016</v>
      </c>
      <c r="T1431">
        <v>1</v>
      </c>
      <c r="V1431" t="s">
        <v>1976</v>
      </c>
      <c r="W1431">
        <v>1</v>
      </c>
      <c r="Y1431" t="s">
        <v>1817</v>
      </c>
      <c r="Z1431">
        <v>1</v>
      </c>
      <c r="AB1431" t="s">
        <v>2015</v>
      </c>
      <c r="AC1431">
        <v>1</v>
      </c>
      <c r="AE1431" t="s">
        <v>1275</v>
      </c>
      <c r="AF1431">
        <v>0.97745048083165598</v>
      </c>
    </row>
    <row r="1432" spans="16:32" x14ac:dyDescent="0.2">
      <c r="P1432" t="s">
        <v>1969</v>
      </c>
      <c r="Q1432">
        <v>1</v>
      </c>
      <c r="S1432" t="s">
        <v>2017</v>
      </c>
      <c r="T1432">
        <v>1</v>
      </c>
      <c r="V1432" t="s">
        <v>1978</v>
      </c>
      <c r="W1432">
        <v>1</v>
      </c>
      <c r="Y1432" t="s">
        <v>1818</v>
      </c>
      <c r="Z1432">
        <v>1</v>
      </c>
      <c r="AB1432" t="s">
        <v>2017</v>
      </c>
      <c r="AC1432">
        <v>1</v>
      </c>
      <c r="AE1432" t="s">
        <v>835</v>
      </c>
      <c r="AF1432">
        <v>0.97849677644891098</v>
      </c>
    </row>
    <row r="1433" spans="16:32" x14ac:dyDescent="0.2">
      <c r="P1433" t="s">
        <v>1971</v>
      </c>
      <c r="Q1433">
        <v>1</v>
      </c>
      <c r="S1433" t="s">
        <v>2018</v>
      </c>
      <c r="T1433">
        <v>1</v>
      </c>
      <c r="V1433" t="s">
        <v>1980</v>
      </c>
      <c r="W1433">
        <v>1</v>
      </c>
      <c r="Y1433" t="s">
        <v>1822</v>
      </c>
      <c r="Z1433">
        <v>1</v>
      </c>
      <c r="AB1433" t="s">
        <v>2020</v>
      </c>
      <c r="AC1433">
        <v>1</v>
      </c>
      <c r="AE1433" t="s">
        <v>689</v>
      </c>
      <c r="AF1433">
        <v>0.978659160566139</v>
      </c>
    </row>
    <row r="1434" spans="16:32" x14ac:dyDescent="0.2">
      <c r="P1434" t="s">
        <v>1972</v>
      </c>
      <c r="Q1434">
        <v>1</v>
      </c>
      <c r="S1434" t="s">
        <v>2019</v>
      </c>
      <c r="T1434">
        <v>1</v>
      </c>
      <c r="V1434" t="s">
        <v>1982</v>
      </c>
      <c r="W1434">
        <v>1</v>
      </c>
      <c r="Y1434" t="s">
        <v>1827</v>
      </c>
      <c r="Z1434">
        <v>1</v>
      </c>
      <c r="AB1434" t="s">
        <v>2022</v>
      </c>
      <c r="AC1434">
        <v>1</v>
      </c>
      <c r="AE1434" t="s">
        <v>765</v>
      </c>
      <c r="AF1434">
        <v>0.97975857357608698</v>
      </c>
    </row>
    <row r="1435" spans="16:32" x14ac:dyDescent="0.2">
      <c r="P1435" t="s">
        <v>1973</v>
      </c>
      <c r="Q1435">
        <v>1</v>
      </c>
      <c r="S1435" t="s">
        <v>2020</v>
      </c>
      <c r="T1435">
        <v>1</v>
      </c>
      <c r="V1435" t="s">
        <v>1983</v>
      </c>
      <c r="W1435">
        <v>1</v>
      </c>
      <c r="Y1435" t="s">
        <v>1828</v>
      </c>
      <c r="Z1435">
        <v>1</v>
      </c>
      <c r="AB1435" t="s">
        <v>2023</v>
      </c>
      <c r="AC1435">
        <v>1</v>
      </c>
      <c r="AE1435" t="s">
        <v>1280</v>
      </c>
      <c r="AF1435">
        <v>0.98005253448330398</v>
      </c>
    </row>
    <row r="1436" spans="16:32" x14ac:dyDescent="0.2">
      <c r="P1436" t="s">
        <v>1976</v>
      </c>
      <c r="Q1436">
        <v>1</v>
      </c>
      <c r="S1436" t="s">
        <v>2021</v>
      </c>
      <c r="T1436">
        <v>1</v>
      </c>
      <c r="V1436" t="s">
        <v>1984</v>
      </c>
      <c r="W1436">
        <v>1</v>
      </c>
      <c r="Y1436" t="s">
        <v>1831</v>
      </c>
      <c r="Z1436">
        <v>1</v>
      </c>
      <c r="AB1436" t="s">
        <v>2024</v>
      </c>
      <c r="AC1436">
        <v>1</v>
      </c>
      <c r="AE1436" t="s">
        <v>1295</v>
      </c>
      <c r="AF1436">
        <v>0.98005253448330398</v>
      </c>
    </row>
    <row r="1437" spans="16:32" x14ac:dyDescent="0.2">
      <c r="P1437" t="s">
        <v>1979</v>
      </c>
      <c r="Q1437">
        <v>1</v>
      </c>
      <c r="S1437" t="s">
        <v>2023</v>
      </c>
      <c r="T1437">
        <v>1</v>
      </c>
      <c r="V1437" t="s">
        <v>1987</v>
      </c>
      <c r="W1437">
        <v>1</v>
      </c>
      <c r="Y1437" t="s">
        <v>1839</v>
      </c>
      <c r="Z1437">
        <v>1</v>
      </c>
      <c r="AB1437" t="s">
        <v>2026</v>
      </c>
      <c r="AC1437">
        <v>1</v>
      </c>
      <c r="AE1437" t="s">
        <v>1303</v>
      </c>
      <c r="AF1437">
        <v>0.98005253448330398</v>
      </c>
    </row>
    <row r="1438" spans="16:32" x14ac:dyDescent="0.2">
      <c r="P1438" t="s">
        <v>1981</v>
      </c>
      <c r="Q1438">
        <v>1</v>
      </c>
      <c r="S1438" t="s">
        <v>2025</v>
      </c>
      <c r="T1438">
        <v>1</v>
      </c>
      <c r="V1438" t="s">
        <v>1990</v>
      </c>
      <c r="W1438">
        <v>1</v>
      </c>
      <c r="Y1438" t="s">
        <v>1840</v>
      </c>
      <c r="Z1438">
        <v>1</v>
      </c>
      <c r="AB1438" t="s">
        <v>2028</v>
      </c>
      <c r="AC1438">
        <v>1</v>
      </c>
      <c r="AE1438" t="s">
        <v>766</v>
      </c>
      <c r="AF1438">
        <v>0.98063974213743998</v>
      </c>
    </row>
    <row r="1439" spans="16:32" x14ac:dyDescent="0.2">
      <c r="P1439" t="s">
        <v>1982</v>
      </c>
      <c r="Q1439">
        <v>1</v>
      </c>
      <c r="S1439" t="s">
        <v>2027</v>
      </c>
      <c r="T1439">
        <v>1</v>
      </c>
      <c r="V1439" t="s">
        <v>1992</v>
      </c>
      <c r="W1439">
        <v>1</v>
      </c>
      <c r="Y1439" t="s">
        <v>1845</v>
      </c>
      <c r="Z1439">
        <v>1</v>
      </c>
      <c r="AB1439" t="s">
        <v>2029</v>
      </c>
      <c r="AC1439">
        <v>1</v>
      </c>
      <c r="AE1439" t="s">
        <v>840</v>
      </c>
      <c r="AF1439">
        <v>0.98079215999075797</v>
      </c>
    </row>
    <row r="1440" spans="16:32" x14ac:dyDescent="0.2">
      <c r="P1440" t="s">
        <v>1986</v>
      </c>
      <c r="Q1440">
        <v>1</v>
      </c>
      <c r="S1440" t="s">
        <v>2028</v>
      </c>
      <c r="T1440">
        <v>1</v>
      </c>
      <c r="V1440" t="s">
        <v>1993</v>
      </c>
      <c r="W1440">
        <v>1</v>
      </c>
      <c r="Y1440" t="s">
        <v>1846</v>
      </c>
      <c r="Z1440">
        <v>1</v>
      </c>
      <c r="AB1440" t="s">
        <v>2030</v>
      </c>
      <c r="AC1440">
        <v>1</v>
      </c>
      <c r="AE1440" t="s">
        <v>2068</v>
      </c>
      <c r="AF1440">
        <v>0.98134315686187601</v>
      </c>
    </row>
    <row r="1441" spans="16:32" x14ac:dyDescent="0.2">
      <c r="P1441" t="s">
        <v>1988</v>
      </c>
      <c r="Q1441">
        <v>1</v>
      </c>
      <c r="S1441" t="s">
        <v>2029</v>
      </c>
      <c r="T1441">
        <v>1</v>
      </c>
      <c r="V1441" t="s">
        <v>1994</v>
      </c>
      <c r="W1441">
        <v>1</v>
      </c>
      <c r="Y1441" t="s">
        <v>1855</v>
      </c>
      <c r="Z1441">
        <v>1</v>
      </c>
      <c r="AB1441" t="s">
        <v>2031</v>
      </c>
      <c r="AC1441">
        <v>1</v>
      </c>
      <c r="AE1441" t="s">
        <v>2070</v>
      </c>
      <c r="AF1441">
        <v>0.98134315686187601</v>
      </c>
    </row>
    <row r="1442" spans="16:32" x14ac:dyDescent="0.2">
      <c r="P1442" t="s">
        <v>1991</v>
      </c>
      <c r="Q1442">
        <v>1</v>
      </c>
      <c r="S1442" t="s">
        <v>2030</v>
      </c>
      <c r="T1442">
        <v>1</v>
      </c>
      <c r="V1442" t="s">
        <v>1995</v>
      </c>
      <c r="W1442">
        <v>1</v>
      </c>
      <c r="Y1442" t="s">
        <v>1865</v>
      </c>
      <c r="Z1442">
        <v>1</v>
      </c>
      <c r="AB1442" t="s">
        <v>2033</v>
      </c>
      <c r="AC1442">
        <v>1</v>
      </c>
      <c r="AE1442" t="s">
        <v>2081</v>
      </c>
      <c r="AF1442">
        <v>0.98134315686187601</v>
      </c>
    </row>
    <row r="1443" spans="16:32" x14ac:dyDescent="0.2">
      <c r="P1443" t="s">
        <v>1992</v>
      </c>
      <c r="Q1443">
        <v>1</v>
      </c>
      <c r="S1443" t="s">
        <v>2031</v>
      </c>
      <c r="T1443">
        <v>1</v>
      </c>
      <c r="V1443" t="s">
        <v>1996</v>
      </c>
      <c r="W1443">
        <v>1</v>
      </c>
      <c r="Y1443" t="s">
        <v>1866</v>
      </c>
      <c r="Z1443">
        <v>1</v>
      </c>
      <c r="AB1443" t="s">
        <v>2034</v>
      </c>
      <c r="AC1443">
        <v>1</v>
      </c>
      <c r="AE1443" t="s">
        <v>2085</v>
      </c>
      <c r="AF1443">
        <v>0.98134315686187601</v>
      </c>
    </row>
    <row r="1444" spans="16:32" x14ac:dyDescent="0.2">
      <c r="P1444" t="s">
        <v>1993</v>
      </c>
      <c r="Q1444">
        <v>1</v>
      </c>
      <c r="S1444" t="s">
        <v>2032</v>
      </c>
      <c r="T1444">
        <v>1</v>
      </c>
      <c r="V1444" t="s">
        <v>2000</v>
      </c>
      <c r="W1444">
        <v>1</v>
      </c>
      <c r="Y1444" t="s">
        <v>1867</v>
      </c>
      <c r="Z1444">
        <v>1</v>
      </c>
      <c r="AB1444" t="s">
        <v>2035</v>
      </c>
      <c r="AC1444">
        <v>1</v>
      </c>
      <c r="AE1444" t="s">
        <v>2091</v>
      </c>
      <c r="AF1444">
        <v>0.98134315686187601</v>
      </c>
    </row>
    <row r="1445" spans="16:32" x14ac:dyDescent="0.2">
      <c r="P1445" t="s">
        <v>1994</v>
      </c>
      <c r="Q1445">
        <v>1</v>
      </c>
      <c r="S1445" t="s">
        <v>2033</v>
      </c>
      <c r="T1445">
        <v>1</v>
      </c>
      <c r="V1445" t="s">
        <v>2001</v>
      </c>
      <c r="W1445">
        <v>1</v>
      </c>
      <c r="Y1445" t="s">
        <v>1877</v>
      </c>
      <c r="Z1445">
        <v>1</v>
      </c>
      <c r="AB1445" t="s">
        <v>2036</v>
      </c>
      <c r="AC1445">
        <v>1</v>
      </c>
      <c r="AE1445" t="s">
        <v>2103</v>
      </c>
      <c r="AF1445">
        <v>0.98134315686187601</v>
      </c>
    </row>
    <row r="1446" spans="16:32" x14ac:dyDescent="0.2">
      <c r="P1446" t="s">
        <v>1997</v>
      </c>
      <c r="Q1446">
        <v>1</v>
      </c>
      <c r="S1446" t="s">
        <v>2034</v>
      </c>
      <c r="T1446">
        <v>1</v>
      </c>
      <c r="V1446" t="s">
        <v>2002</v>
      </c>
      <c r="W1446">
        <v>1</v>
      </c>
      <c r="Y1446" t="s">
        <v>1879</v>
      </c>
      <c r="Z1446">
        <v>1</v>
      </c>
      <c r="AB1446" t="s">
        <v>2038</v>
      </c>
      <c r="AC1446">
        <v>1</v>
      </c>
      <c r="AE1446" t="s">
        <v>2111</v>
      </c>
      <c r="AF1446">
        <v>0.98134315686187601</v>
      </c>
    </row>
    <row r="1447" spans="16:32" x14ac:dyDescent="0.2">
      <c r="P1447" t="s">
        <v>1998</v>
      </c>
      <c r="Q1447">
        <v>1</v>
      </c>
      <c r="S1447" t="s">
        <v>2035</v>
      </c>
      <c r="T1447">
        <v>1</v>
      </c>
      <c r="V1447" t="s">
        <v>2003</v>
      </c>
      <c r="W1447">
        <v>1</v>
      </c>
      <c r="Y1447" t="s">
        <v>1882</v>
      </c>
      <c r="Z1447">
        <v>1</v>
      </c>
      <c r="AB1447" t="s">
        <v>2039</v>
      </c>
      <c r="AC1447">
        <v>1</v>
      </c>
      <c r="AE1447" t="s">
        <v>2113</v>
      </c>
      <c r="AF1447">
        <v>0.98134315686187601</v>
      </c>
    </row>
    <row r="1448" spans="16:32" x14ac:dyDescent="0.2">
      <c r="P1448" t="s">
        <v>1999</v>
      </c>
      <c r="Q1448">
        <v>1</v>
      </c>
      <c r="S1448" t="s">
        <v>2036</v>
      </c>
      <c r="T1448">
        <v>1</v>
      </c>
      <c r="V1448" t="s">
        <v>2005</v>
      </c>
      <c r="W1448">
        <v>1</v>
      </c>
      <c r="Y1448" t="s">
        <v>1884</v>
      </c>
      <c r="Z1448">
        <v>1</v>
      </c>
      <c r="AB1448" t="s">
        <v>2040</v>
      </c>
      <c r="AC1448">
        <v>1</v>
      </c>
      <c r="AE1448" t="s">
        <v>2125</v>
      </c>
      <c r="AF1448">
        <v>0.98134315686187601</v>
      </c>
    </row>
    <row r="1449" spans="16:32" x14ac:dyDescent="0.2">
      <c r="P1449" t="s">
        <v>2003</v>
      </c>
      <c r="Q1449">
        <v>1</v>
      </c>
      <c r="S1449" t="s">
        <v>2037</v>
      </c>
      <c r="T1449">
        <v>1</v>
      </c>
      <c r="V1449" t="s">
        <v>2006</v>
      </c>
      <c r="W1449">
        <v>1</v>
      </c>
      <c r="Y1449" t="s">
        <v>1889</v>
      </c>
      <c r="Z1449">
        <v>1</v>
      </c>
      <c r="AB1449" t="s">
        <v>2041</v>
      </c>
      <c r="AC1449">
        <v>1</v>
      </c>
      <c r="AE1449" t="s">
        <v>2135</v>
      </c>
      <c r="AF1449">
        <v>0.98134315686187601</v>
      </c>
    </row>
    <row r="1450" spans="16:32" x14ac:dyDescent="0.2">
      <c r="P1450" t="s">
        <v>2005</v>
      </c>
      <c r="Q1450">
        <v>1</v>
      </c>
      <c r="S1450" t="s">
        <v>2038</v>
      </c>
      <c r="T1450">
        <v>1</v>
      </c>
      <c r="V1450" t="s">
        <v>2010</v>
      </c>
      <c r="W1450">
        <v>1</v>
      </c>
      <c r="Y1450" t="s">
        <v>1893</v>
      </c>
      <c r="Z1450">
        <v>1</v>
      </c>
      <c r="AB1450" t="s">
        <v>2043</v>
      </c>
      <c r="AC1450">
        <v>1</v>
      </c>
      <c r="AE1450" t="s">
        <v>2136</v>
      </c>
      <c r="AF1450">
        <v>0.98134315686187601</v>
      </c>
    </row>
    <row r="1451" spans="16:32" x14ac:dyDescent="0.2">
      <c r="P1451" t="s">
        <v>2007</v>
      </c>
      <c r="Q1451">
        <v>1</v>
      </c>
      <c r="S1451" t="s">
        <v>2039</v>
      </c>
      <c r="T1451">
        <v>1</v>
      </c>
      <c r="V1451" t="s">
        <v>2011</v>
      </c>
      <c r="W1451">
        <v>1</v>
      </c>
      <c r="Y1451" t="s">
        <v>1899</v>
      </c>
      <c r="Z1451">
        <v>1</v>
      </c>
      <c r="AB1451" t="s">
        <v>2044</v>
      </c>
      <c r="AC1451">
        <v>1</v>
      </c>
      <c r="AE1451" t="s">
        <v>2149</v>
      </c>
      <c r="AF1451">
        <v>0.98134315686187601</v>
      </c>
    </row>
    <row r="1452" spans="16:32" x14ac:dyDescent="0.2">
      <c r="P1452" t="s">
        <v>2009</v>
      </c>
      <c r="Q1452">
        <v>1</v>
      </c>
      <c r="S1452" t="s">
        <v>2040</v>
      </c>
      <c r="T1452">
        <v>1</v>
      </c>
      <c r="V1452" t="s">
        <v>2013</v>
      </c>
      <c r="W1452">
        <v>1</v>
      </c>
      <c r="Y1452" t="s">
        <v>1904</v>
      </c>
      <c r="Z1452">
        <v>1</v>
      </c>
      <c r="AB1452" t="s">
        <v>2045</v>
      </c>
      <c r="AC1452">
        <v>1</v>
      </c>
      <c r="AE1452" t="s">
        <v>2160</v>
      </c>
      <c r="AF1452">
        <v>0.98134315686187601</v>
      </c>
    </row>
    <row r="1453" spans="16:32" x14ac:dyDescent="0.2">
      <c r="P1453" t="s">
        <v>2010</v>
      </c>
      <c r="Q1453">
        <v>1</v>
      </c>
      <c r="S1453" t="s">
        <v>2042</v>
      </c>
      <c r="T1453">
        <v>1</v>
      </c>
      <c r="V1453" t="s">
        <v>2015</v>
      </c>
      <c r="W1453">
        <v>1</v>
      </c>
      <c r="Y1453" t="s">
        <v>1905</v>
      </c>
      <c r="Z1453">
        <v>1</v>
      </c>
      <c r="AB1453" t="s">
        <v>2046</v>
      </c>
      <c r="AC1453">
        <v>1</v>
      </c>
      <c r="AE1453" t="s">
        <v>2165</v>
      </c>
      <c r="AF1453">
        <v>0.98134315686187601</v>
      </c>
    </row>
    <row r="1454" spans="16:32" x14ac:dyDescent="0.2">
      <c r="P1454" t="s">
        <v>2012</v>
      </c>
      <c r="Q1454">
        <v>1</v>
      </c>
      <c r="S1454" t="s">
        <v>2044</v>
      </c>
      <c r="T1454">
        <v>1</v>
      </c>
      <c r="V1454" t="s">
        <v>2016</v>
      </c>
      <c r="W1454">
        <v>1</v>
      </c>
      <c r="Y1454" t="s">
        <v>1906</v>
      </c>
      <c r="Z1454">
        <v>1</v>
      </c>
      <c r="AB1454" t="s">
        <v>2048</v>
      </c>
      <c r="AC1454">
        <v>1</v>
      </c>
      <c r="AE1454" t="s">
        <v>2170</v>
      </c>
      <c r="AF1454">
        <v>0.98134315686187601</v>
      </c>
    </row>
    <row r="1455" spans="16:32" x14ac:dyDescent="0.2">
      <c r="P1455" t="s">
        <v>2014</v>
      </c>
      <c r="Q1455">
        <v>1</v>
      </c>
      <c r="S1455" t="s">
        <v>2045</v>
      </c>
      <c r="T1455">
        <v>1</v>
      </c>
      <c r="V1455" t="s">
        <v>2017</v>
      </c>
      <c r="W1455">
        <v>1</v>
      </c>
      <c r="Y1455" t="s">
        <v>1907</v>
      </c>
      <c r="Z1455">
        <v>1</v>
      </c>
      <c r="AB1455" t="s">
        <v>2049</v>
      </c>
      <c r="AC1455">
        <v>1</v>
      </c>
      <c r="AE1455" t="s">
        <v>2173</v>
      </c>
      <c r="AF1455">
        <v>0.98134315686187601</v>
      </c>
    </row>
    <row r="1456" spans="16:32" x14ac:dyDescent="0.2">
      <c r="P1456" t="s">
        <v>2020</v>
      </c>
      <c r="Q1456">
        <v>1</v>
      </c>
      <c r="S1456" t="s">
        <v>2046</v>
      </c>
      <c r="T1456">
        <v>1</v>
      </c>
      <c r="V1456" t="s">
        <v>2018</v>
      </c>
      <c r="W1456">
        <v>1</v>
      </c>
      <c r="Y1456" t="s">
        <v>1908</v>
      </c>
      <c r="Z1456">
        <v>1</v>
      </c>
      <c r="AB1456" t="s">
        <v>2050</v>
      </c>
      <c r="AC1456">
        <v>1</v>
      </c>
      <c r="AE1456" t="s">
        <v>2188</v>
      </c>
      <c r="AF1456">
        <v>0.98134315686187601</v>
      </c>
    </row>
    <row r="1457" spans="16:32" x14ac:dyDescent="0.2">
      <c r="P1457" t="s">
        <v>2023</v>
      </c>
      <c r="Q1457">
        <v>1</v>
      </c>
      <c r="S1457" t="s">
        <v>2047</v>
      </c>
      <c r="T1457">
        <v>1</v>
      </c>
      <c r="V1457" t="s">
        <v>2019</v>
      </c>
      <c r="W1457">
        <v>1</v>
      </c>
      <c r="Y1457" t="s">
        <v>1909</v>
      </c>
      <c r="Z1457">
        <v>1</v>
      </c>
      <c r="AB1457" t="s">
        <v>2051</v>
      </c>
      <c r="AC1457">
        <v>1</v>
      </c>
      <c r="AE1457" t="s">
        <v>2190</v>
      </c>
      <c r="AF1457">
        <v>0.98134315686187601</v>
      </c>
    </row>
    <row r="1458" spans="16:32" x14ac:dyDescent="0.2">
      <c r="P1458" t="s">
        <v>2025</v>
      </c>
      <c r="Q1458">
        <v>1</v>
      </c>
      <c r="S1458" t="s">
        <v>2049</v>
      </c>
      <c r="T1458">
        <v>1</v>
      </c>
      <c r="V1458" t="s">
        <v>2020</v>
      </c>
      <c r="W1458">
        <v>1</v>
      </c>
      <c r="Y1458" t="s">
        <v>1915</v>
      </c>
      <c r="Z1458">
        <v>1</v>
      </c>
      <c r="AB1458" t="s">
        <v>2052</v>
      </c>
      <c r="AC1458">
        <v>1</v>
      </c>
      <c r="AE1458" t="s">
        <v>2202</v>
      </c>
      <c r="AF1458">
        <v>0.98134315686187601</v>
      </c>
    </row>
    <row r="1459" spans="16:32" x14ac:dyDescent="0.2">
      <c r="P1459" t="s">
        <v>2026</v>
      </c>
      <c r="Q1459">
        <v>1</v>
      </c>
      <c r="S1459" t="s">
        <v>2050</v>
      </c>
      <c r="T1459">
        <v>1</v>
      </c>
      <c r="V1459" t="s">
        <v>2021</v>
      </c>
      <c r="W1459">
        <v>1</v>
      </c>
      <c r="Y1459" t="s">
        <v>1916</v>
      </c>
      <c r="Z1459">
        <v>1</v>
      </c>
      <c r="AB1459" t="s">
        <v>2053</v>
      </c>
      <c r="AC1459">
        <v>1</v>
      </c>
      <c r="AE1459" t="s">
        <v>2203</v>
      </c>
      <c r="AF1459">
        <v>0.98134315686187601</v>
      </c>
    </row>
    <row r="1460" spans="16:32" x14ac:dyDescent="0.2">
      <c r="P1460" t="s">
        <v>2027</v>
      </c>
      <c r="Q1460">
        <v>1</v>
      </c>
      <c r="S1460" t="s">
        <v>2051</v>
      </c>
      <c r="T1460">
        <v>1</v>
      </c>
      <c r="V1460" t="s">
        <v>2023</v>
      </c>
      <c r="W1460">
        <v>1</v>
      </c>
      <c r="Y1460" t="s">
        <v>1920</v>
      </c>
      <c r="Z1460">
        <v>1</v>
      </c>
      <c r="AB1460" t="s">
        <v>2054</v>
      </c>
      <c r="AC1460">
        <v>1</v>
      </c>
      <c r="AE1460" t="s">
        <v>2205</v>
      </c>
      <c r="AF1460">
        <v>0.98134315686187601</v>
      </c>
    </row>
    <row r="1461" spans="16:32" x14ac:dyDescent="0.2">
      <c r="P1461" t="s">
        <v>2028</v>
      </c>
      <c r="Q1461">
        <v>1</v>
      </c>
      <c r="S1461" t="s">
        <v>2052</v>
      </c>
      <c r="T1461">
        <v>1</v>
      </c>
      <c r="V1461" t="s">
        <v>2027</v>
      </c>
      <c r="W1461">
        <v>1</v>
      </c>
      <c r="Y1461" t="s">
        <v>1922</v>
      </c>
      <c r="Z1461">
        <v>1</v>
      </c>
      <c r="AB1461" t="s">
        <v>2055</v>
      </c>
      <c r="AC1461">
        <v>1</v>
      </c>
      <c r="AE1461" t="s">
        <v>2207</v>
      </c>
      <c r="AF1461">
        <v>0.98134315686187601</v>
      </c>
    </row>
    <row r="1462" spans="16:32" x14ac:dyDescent="0.2">
      <c r="P1462" t="s">
        <v>2029</v>
      </c>
      <c r="Q1462">
        <v>1</v>
      </c>
      <c r="S1462" t="s">
        <v>2054</v>
      </c>
      <c r="T1462">
        <v>1</v>
      </c>
      <c r="V1462" t="s">
        <v>2030</v>
      </c>
      <c r="W1462">
        <v>1</v>
      </c>
      <c r="Y1462" t="s">
        <v>1923</v>
      </c>
      <c r="Z1462">
        <v>1</v>
      </c>
      <c r="AB1462" t="s">
        <v>2056</v>
      </c>
      <c r="AC1462">
        <v>1</v>
      </c>
      <c r="AE1462" t="s">
        <v>2216</v>
      </c>
      <c r="AF1462">
        <v>0.98134315686187601</v>
      </c>
    </row>
    <row r="1463" spans="16:32" x14ac:dyDescent="0.2">
      <c r="P1463" t="s">
        <v>2033</v>
      </c>
      <c r="Q1463">
        <v>1</v>
      </c>
      <c r="S1463" t="s">
        <v>2055</v>
      </c>
      <c r="T1463">
        <v>1</v>
      </c>
      <c r="V1463" t="s">
        <v>2033</v>
      </c>
      <c r="W1463">
        <v>1</v>
      </c>
      <c r="Y1463" t="s">
        <v>1929</v>
      </c>
      <c r="Z1463">
        <v>1</v>
      </c>
      <c r="AB1463" t="s">
        <v>2060</v>
      </c>
      <c r="AC1463">
        <v>1</v>
      </c>
      <c r="AE1463" t="s">
        <v>916</v>
      </c>
      <c r="AF1463">
        <v>0.981377936534928</v>
      </c>
    </row>
    <row r="1464" spans="16:32" x14ac:dyDescent="0.2">
      <c r="P1464" t="s">
        <v>2034</v>
      </c>
      <c r="Q1464">
        <v>1</v>
      </c>
      <c r="S1464" t="s">
        <v>2057</v>
      </c>
      <c r="T1464">
        <v>1</v>
      </c>
      <c r="V1464" t="s">
        <v>2034</v>
      </c>
      <c r="W1464">
        <v>1</v>
      </c>
      <c r="Y1464" t="s">
        <v>1931</v>
      </c>
      <c r="Z1464">
        <v>1</v>
      </c>
      <c r="AB1464" t="s">
        <v>2061</v>
      </c>
      <c r="AC1464">
        <v>1</v>
      </c>
      <c r="AE1464" t="s">
        <v>920</v>
      </c>
      <c r="AF1464">
        <v>0.981377936534928</v>
      </c>
    </row>
    <row r="1465" spans="16:32" x14ac:dyDescent="0.2">
      <c r="P1465" t="s">
        <v>2036</v>
      </c>
      <c r="Q1465">
        <v>1</v>
      </c>
      <c r="S1465" t="s">
        <v>2058</v>
      </c>
      <c r="T1465">
        <v>1</v>
      </c>
      <c r="V1465" t="s">
        <v>2035</v>
      </c>
      <c r="W1465">
        <v>1</v>
      </c>
      <c r="Y1465" t="s">
        <v>1932</v>
      </c>
      <c r="Z1465">
        <v>1</v>
      </c>
      <c r="AB1465" t="s">
        <v>2062</v>
      </c>
      <c r="AC1465">
        <v>1</v>
      </c>
      <c r="AE1465" t="s">
        <v>796</v>
      </c>
      <c r="AF1465">
        <v>0.98158828831800304</v>
      </c>
    </row>
    <row r="1466" spans="16:32" x14ac:dyDescent="0.2">
      <c r="P1466" t="s">
        <v>2037</v>
      </c>
      <c r="Q1466">
        <v>1</v>
      </c>
      <c r="S1466" t="s">
        <v>2062</v>
      </c>
      <c r="T1466">
        <v>1</v>
      </c>
      <c r="V1466" t="s">
        <v>2038</v>
      </c>
      <c r="W1466">
        <v>1</v>
      </c>
      <c r="Y1466" t="s">
        <v>1939</v>
      </c>
      <c r="Z1466">
        <v>1</v>
      </c>
      <c r="AB1466" t="s">
        <v>2063</v>
      </c>
      <c r="AC1466">
        <v>1</v>
      </c>
      <c r="AE1466" t="s">
        <v>1313</v>
      </c>
      <c r="AF1466">
        <v>0.98247469656513298</v>
      </c>
    </row>
    <row r="1467" spans="16:32" x14ac:dyDescent="0.2">
      <c r="P1467" t="s">
        <v>2038</v>
      </c>
      <c r="Q1467">
        <v>1</v>
      </c>
      <c r="S1467" t="s">
        <v>2063</v>
      </c>
      <c r="T1467">
        <v>1</v>
      </c>
      <c r="V1467" t="s">
        <v>2041</v>
      </c>
      <c r="W1467">
        <v>1</v>
      </c>
      <c r="Y1467" t="s">
        <v>1942</v>
      </c>
      <c r="Z1467">
        <v>1</v>
      </c>
      <c r="AB1467" t="s">
        <v>2064</v>
      </c>
      <c r="AC1467">
        <v>1</v>
      </c>
      <c r="AE1467" t="s">
        <v>1316</v>
      </c>
      <c r="AF1467">
        <v>0.98247469656513298</v>
      </c>
    </row>
    <row r="1468" spans="16:32" x14ac:dyDescent="0.2">
      <c r="P1468" t="s">
        <v>2041</v>
      </c>
      <c r="Q1468">
        <v>1</v>
      </c>
      <c r="S1468" t="s">
        <v>2064</v>
      </c>
      <c r="T1468">
        <v>1</v>
      </c>
      <c r="V1468" t="s">
        <v>2042</v>
      </c>
      <c r="W1468">
        <v>1</v>
      </c>
      <c r="Y1468" t="s">
        <v>1949</v>
      </c>
      <c r="Z1468">
        <v>1</v>
      </c>
      <c r="AB1468" t="s">
        <v>2065</v>
      </c>
      <c r="AC1468">
        <v>1</v>
      </c>
      <c r="AE1468" t="s">
        <v>1327</v>
      </c>
      <c r="AF1468">
        <v>0.98247469656513298</v>
      </c>
    </row>
    <row r="1469" spans="16:32" x14ac:dyDescent="0.2">
      <c r="P1469" t="s">
        <v>2043</v>
      </c>
      <c r="Q1469">
        <v>1</v>
      </c>
      <c r="S1469" t="s">
        <v>2065</v>
      </c>
      <c r="T1469">
        <v>1</v>
      </c>
      <c r="V1469" t="s">
        <v>2043</v>
      </c>
      <c r="W1469">
        <v>1</v>
      </c>
      <c r="Y1469" t="s">
        <v>1951</v>
      </c>
      <c r="Z1469">
        <v>1</v>
      </c>
      <c r="AB1469" t="s">
        <v>2066</v>
      </c>
      <c r="AC1469">
        <v>1</v>
      </c>
      <c r="AE1469" t="s">
        <v>1332</v>
      </c>
      <c r="AF1469">
        <v>0.98247469656513298</v>
      </c>
    </row>
    <row r="1470" spans="16:32" x14ac:dyDescent="0.2">
      <c r="P1470" t="s">
        <v>2045</v>
      </c>
      <c r="Q1470">
        <v>1</v>
      </c>
      <c r="S1470" t="s">
        <v>2067</v>
      </c>
      <c r="T1470">
        <v>1</v>
      </c>
      <c r="V1470" t="s">
        <v>2044</v>
      </c>
      <c r="W1470">
        <v>1</v>
      </c>
      <c r="Y1470" t="s">
        <v>1953</v>
      </c>
      <c r="Z1470">
        <v>1</v>
      </c>
      <c r="AB1470" t="s">
        <v>2068</v>
      </c>
      <c r="AC1470">
        <v>1</v>
      </c>
      <c r="AE1470" t="s">
        <v>929</v>
      </c>
      <c r="AF1470">
        <v>0.98384181269917903</v>
      </c>
    </row>
    <row r="1471" spans="16:32" x14ac:dyDescent="0.2">
      <c r="P1471" t="s">
        <v>2046</v>
      </c>
      <c r="Q1471">
        <v>1</v>
      </c>
      <c r="S1471" t="s">
        <v>2069</v>
      </c>
      <c r="T1471">
        <v>1</v>
      </c>
      <c r="V1471" t="s">
        <v>2045</v>
      </c>
      <c r="W1471">
        <v>1</v>
      </c>
      <c r="Y1471" t="s">
        <v>1959</v>
      </c>
      <c r="Z1471">
        <v>1</v>
      </c>
      <c r="AB1471" t="s">
        <v>2069</v>
      </c>
      <c r="AC1471">
        <v>1</v>
      </c>
      <c r="AE1471" t="s">
        <v>770</v>
      </c>
      <c r="AF1471">
        <v>0.98461314705957803</v>
      </c>
    </row>
    <row r="1472" spans="16:32" x14ac:dyDescent="0.2">
      <c r="P1472" t="s">
        <v>2047</v>
      </c>
      <c r="Q1472">
        <v>1</v>
      </c>
      <c r="S1472" t="s">
        <v>2072</v>
      </c>
      <c r="T1472">
        <v>1</v>
      </c>
      <c r="V1472" t="s">
        <v>2046</v>
      </c>
      <c r="W1472">
        <v>1</v>
      </c>
      <c r="Y1472" t="s">
        <v>1963</v>
      </c>
      <c r="Z1472">
        <v>1</v>
      </c>
      <c r="AB1472" t="s">
        <v>2070</v>
      </c>
      <c r="AC1472">
        <v>1</v>
      </c>
      <c r="AE1472" t="s">
        <v>1345</v>
      </c>
      <c r="AF1472">
        <v>0.98471856251951895</v>
      </c>
    </row>
    <row r="1473" spans="16:32" x14ac:dyDescent="0.2">
      <c r="P1473" t="s">
        <v>2048</v>
      </c>
      <c r="Q1473">
        <v>1</v>
      </c>
      <c r="S1473" t="s">
        <v>2074</v>
      </c>
      <c r="T1473">
        <v>1</v>
      </c>
      <c r="V1473" t="s">
        <v>2048</v>
      </c>
      <c r="W1473">
        <v>1</v>
      </c>
      <c r="Y1473" t="s">
        <v>1966</v>
      </c>
      <c r="Z1473">
        <v>1</v>
      </c>
      <c r="AB1473" t="s">
        <v>2071</v>
      </c>
      <c r="AC1473">
        <v>1</v>
      </c>
      <c r="AE1473" t="s">
        <v>1350</v>
      </c>
      <c r="AF1473">
        <v>0.98471856251951895</v>
      </c>
    </row>
    <row r="1474" spans="16:32" x14ac:dyDescent="0.2">
      <c r="P1474" t="s">
        <v>2049</v>
      </c>
      <c r="Q1474">
        <v>1</v>
      </c>
      <c r="S1474" t="s">
        <v>2075</v>
      </c>
      <c r="T1474">
        <v>1</v>
      </c>
      <c r="V1474" t="s">
        <v>2052</v>
      </c>
      <c r="W1474">
        <v>1</v>
      </c>
      <c r="Y1474" t="s">
        <v>1971</v>
      </c>
      <c r="Z1474">
        <v>1</v>
      </c>
      <c r="AB1474" t="s">
        <v>2072</v>
      </c>
      <c r="AC1474">
        <v>1</v>
      </c>
      <c r="AE1474" t="s">
        <v>1354</v>
      </c>
      <c r="AF1474">
        <v>0.98471856251951895</v>
      </c>
    </row>
    <row r="1475" spans="16:32" x14ac:dyDescent="0.2">
      <c r="P1475" t="s">
        <v>2050</v>
      </c>
      <c r="Q1475">
        <v>1</v>
      </c>
      <c r="S1475" t="s">
        <v>2076</v>
      </c>
      <c r="T1475">
        <v>1</v>
      </c>
      <c r="V1475" t="s">
        <v>2054</v>
      </c>
      <c r="W1475">
        <v>1</v>
      </c>
      <c r="Y1475" t="s">
        <v>1973</v>
      </c>
      <c r="Z1475">
        <v>1</v>
      </c>
      <c r="AB1475" t="s">
        <v>2073</v>
      </c>
      <c r="AC1475">
        <v>1</v>
      </c>
      <c r="AE1475" t="s">
        <v>1359</v>
      </c>
      <c r="AF1475">
        <v>0.98471856251951895</v>
      </c>
    </row>
    <row r="1476" spans="16:32" x14ac:dyDescent="0.2">
      <c r="P1476" t="s">
        <v>2052</v>
      </c>
      <c r="Q1476">
        <v>1</v>
      </c>
      <c r="S1476" t="s">
        <v>2077</v>
      </c>
      <c r="T1476">
        <v>1</v>
      </c>
      <c r="V1476" t="s">
        <v>2055</v>
      </c>
      <c r="W1476">
        <v>1</v>
      </c>
      <c r="Y1476" t="s">
        <v>1976</v>
      </c>
      <c r="Z1476">
        <v>1</v>
      </c>
      <c r="AB1476" t="s">
        <v>2076</v>
      </c>
      <c r="AC1476">
        <v>1</v>
      </c>
      <c r="AE1476" t="s">
        <v>1067</v>
      </c>
      <c r="AF1476">
        <v>0.98472579290270001</v>
      </c>
    </row>
    <row r="1477" spans="16:32" x14ac:dyDescent="0.2">
      <c r="P1477" t="s">
        <v>2054</v>
      </c>
      <c r="Q1477">
        <v>1</v>
      </c>
      <c r="S1477" t="s">
        <v>2078</v>
      </c>
      <c r="T1477">
        <v>1</v>
      </c>
      <c r="V1477" t="s">
        <v>2056</v>
      </c>
      <c r="W1477">
        <v>1</v>
      </c>
      <c r="Y1477" t="s">
        <v>1980</v>
      </c>
      <c r="Z1477">
        <v>1</v>
      </c>
      <c r="AB1477" t="s">
        <v>2077</v>
      </c>
      <c r="AC1477">
        <v>1</v>
      </c>
      <c r="AE1477" t="s">
        <v>851</v>
      </c>
      <c r="AF1477">
        <v>0.98484617062689395</v>
      </c>
    </row>
    <row r="1478" spans="16:32" x14ac:dyDescent="0.2">
      <c r="P1478" t="s">
        <v>2056</v>
      </c>
      <c r="Q1478">
        <v>1</v>
      </c>
      <c r="S1478" t="s">
        <v>2079</v>
      </c>
      <c r="T1478">
        <v>1</v>
      </c>
      <c r="V1478" t="s">
        <v>2058</v>
      </c>
      <c r="W1478">
        <v>1</v>
      </c>
      <c r="Y1478" t="s">
        <v>1982</v>
      </c>
      <c r="Z1478">
        <v>1</v>
      </c>
      <c r="AB1478" t="s">
        <v>2078</v>
      </c>
      <c r="AC1478">
        <v>1</v>
      </c>
      <c r="AE1478" t="s">
        <v>1355</v>
      </c>
      <c r="AF1478">
        <v>0.98678622031247798</v>
      </c>
    </row>
    <row r="1479" spans="16:32" x14ac:dyDescent="0.2">
      <c r="P1479" t="s">
        <v>2057</v>
      </c>
      <c r="Q1479">
        <v>1</v>
      </c>
      <c r="S1479" t="s">
        <v>2080</v>
      </c>
      <c r="T1479">
        <v>1</v>
      </c>
      <c r="V1479" t="s">
        <v>2059</v>
      </c>
      <c r="W1479">
        <v>1</v>
      </c>
      <c r="Y1479" t="s">
        <v>1983</v>
      </c>
      <c r="Z1479">
        <v>1</v>
      </c>
      <c r="AB1479" t="s">
        <v>2079</v>
      </c>
      <c r="AC1479">
        <v>1</v>
      </c>
      <c r="AE1479" t="s">
        <v>806</v>
      </c>
      <c r="AF1479">
        <v>0.98797132273955102</v>
      </c>
    </row>
    <row r="1480" spans="16:32" x14ac:dyDescent="0.2">
      <c r="P1480" t="s">
        <v>2058</v>
      </c>
      <c r="Q1480">
        <v>1</v>
      </c>
      <c r="S1480" t="s">
        <v>2082</v>
      </c>
      <c r="T1480">
        <v>1</v>
      </c>
      <c r="V1480" t="s">
        <v>2061</v>
      </c>
      <c r="W1480">
        <v>1</v>
      </c>
      <c r="Y1480" t="s">
        <v>1984</v>
      </c>
      <c r="Z1480">
        <v>1</v>
      </c>
      <c r="AB1480" t="s">
        <v>2080</v>
      </c>
      <c r="AC1480">
        <v>1</v>
      </c>
      <c r="AE1480" t="s">
        <v>1419</v>
      </c>
      <c r="AF1480">
        <v>0.98868027776442302</v>
      </c>
    </row>
    <row r="1481" spans="16:32" x14ac:dyDescent="0.2">
      <c r="P1481" t="s">
        <v>2060</v>
      </c>
      <c r="Q1481">
        <v>1</v>
      </c>
      <c r="S1481" t="s">
        <v>2084</v>
      </c>
      <c r="T1481">
        <v>1</v>
      </c>
      <c r="V1481" t="s">
        <v>2062</v>
      </c>
      <c r="W1481">
        <v>1</v>
      </c>
      <c r="Y1481" t="s">
        <v>1990</v>
      </c>
      <c r="Z1481">
        <v>1</v>
      </c>
      <c r="AB1481" t="s">
        <v>2081</v>
      </c>
      <c r="AC1481">
        <v>1</v>
      </c>
      <c r="AE1481" t="s">
        <v>1423</v>
      </c>
      <c r="AF1481">
        <v>0.98868027776442302</v>
      </c>
    </row>
    <row r="1482" spans="16:32" x14ac:dyDescent="0.2">
      <c r="P1482" t="s">
        <v>2061</v>
      </c>
      <c r="Q1482">
        <v>1</v>
      </c>
      <c r="S1482" t="s">
        <v>2085</v>
      </c>
      <c r="T1482">
        <v>1</v>
      </c>
      <c r="V1482" t="s">
        <v>2063</v>
      </c>
      <c r="W1482">
        <v>1</v>
      </c>
      <c r="Y1482" t="s">
        <v>1994</v>
      </c>
      <c r="Z1482">
        <v>1</v>
      </c>
      <c r="AB1482" t="s">
        <v>2084</v>
      </c>
      <c r="AC1482">
        <v>1</v>
      </c>
      <c r="AE1482" t="s">
        <v>1101</v>
      </c>
      <c r="AF1482">
        <v>0.98870897903585198</v>
      </c>
    </row>
    <row r="1483" spans="16:32" x14ac:dyDescent="0.2">
      <c r="P1483" t="s">
        <v>2062</v>
      </c>
      <c r="Q1483">
        <v>1</v>
      </c>
      <c r="S1483" t="s">
        <v>2087</v>
      </c>
      <c r="T1483">
        <v>1</v>
      </c>
      <c r="V1483" t="s">
        <v>2064</v>
      </c>
      <c r="W1483">
        <v>1</v>
      </c>
      <c r="Y1483" t="s">
        <v>2000</v>
      </c>
      <c r="Z1483">
        <v>1</v>
      </c>
      <c r="AB1483" t="s">
        <v>2085</v>
      </c>
      <c r="AC1483">
        <v>1</v>
      </c>
      <c r="AE1483" t="s">
        <v>1112</v>
      </c>
      <c r="AF1483">
        <v>0.98870897903585198</v>
      </c>
    </row>
    <row r="1484" spans="16:32" x14ac:dyDescent="0.2">
      <c r="P1484" t="s">
        <v>2063</v>
      </c>
      <c r="Q1484">
        <v>1</v>
      </c>
      <c r="S1484" t="s">
        <v>2088</v>
      </c>
      <c r="T1484">
        <v>1</v>
      </c>
      <c r="V1484" t="s">
        <v>2065</v>
      </c>
      <c r="W1484">
        <v>1</v>
      </c>
      <c r="Y1484" t="s">
        <v>2001</v>
      </c>
      <c r="Z1484">
        <v>1</v>
      </c>
      <c r="AB1484" t="s">
        <v>2086</v>
      </c>
      <c r="AC1484">
        <v>1</v>
      </c>
      <c r="AE1484" t="s">
        <v>732</v>
      </c>
      <c r="AF1484">
        <v>0.98871596240434201</v>
      </c>
    </row>
    <row r="1485" spans="16:32" x14ac:dyDescent="0.2">
      <c r="P1485" t="s">
        <v>2064</v>
      </c>
      <c r="Q1485">
        <v>1</v>
      </c>
      <c r="S1485" t="s">
        <v>2089</v>
      </c>
      <c r="T1485">
        <v>1</v>
      </c>
      <c r="V1485" t="s">
        <v>2066</v>
      </c>
      <c r="W1485">
        <v>1</v>
      </c>
      <c r="Y1485" t="s">
        <v>2003</v>
      </c>
      <c r="Z1485">
        <v>1</v>
      </c>
      <c r="AB1485" t="s">
        <v>2087</v>
      </c>
      <c r="AC1485">
        <v>1</v>
      </c>
      <c r="AE1485" t="s">
        <v>733</v>
      </c>
      <c r="AF1485">
        <v>0.98871596240434201</v>
      </c>
    </row>
    <row r="1486" spans="16:32" x14ac:dyDescent="0.2">
      <c r="P1486" t="s">
        <v>2066</v>
      </c>
      <c r="Q1486">
        <v>1</v>
      </c>
      <c r="S1486" t="s">
        <v>2092</v>
      </c>
      <c r="T1486">
        <v>1</v>
      </c>
      <c r="V1486" t="s">
        <v>2067</v>
      </c>
      <c r="W1486">
        <v>1</v>
      </c>
      <c r="Y1486" t="s">
        <v>2010</v>
      </c>
      <c r="Z1486">
        <v>1</v>
      </c>
      <c r="AB1486" t="s">
        <v>2088</v>
      </c>
      <c r="AC1486">
        <v>1</v>
      </c>
      <c r="AE1486" t="s">
        <v>946</v>
      </c>
      <c r="AF1486">
        <v>0.98899586243335602</v>
      </c>
    </row>
    <row r="1487" spans="16:32" x14ac:dyDescent="0.2">
      <c r="P1487" t="s">
        <v>2067</v>
      </c>
      <c r="Q1487">
        <v>1</v>
      </c>
      <c r="S1487" t="s">
        <v>2093</v>
      </c>
      <c r="T1487">
        <v>1</v>
      </c>
      <c r="V1487" t="s">
        <v>2068</v>
      </c>
      <c r="W1487">
        <v>1</v>
      </c>
      <c r="Y1487" t="s">
        <v>2011</v>
      </c>
      <c r="Z1487">
        <v>1</v>
      </c>
      <c r="AB1487" t="s">
        <v>2089</v>
      </c>
      <c r="AC1487">
        <v>1</v>
      </c>
      <c r="AE1487" t="s">
        <v>1115</v>
      </c>
      <c r="AF1487">
        <v>0.98986543438698404</v>
      </c>
    </row>
    <row r="1488" spans="16:32" x14ac:dyDescent="0.2">
      <c r="P1488" t="s">
        <v>2070</v>
      </c>
      <c r="Q1488">
        <v>1</v>
      </c>
      <c r="S1488" t="s">
        <v>2094</v>
      </c>
      <c r="T1488">
        <v>1</v>
      </c>
      <c r="V1488" t="s">
        <v>2069</v>
      </c>
      <c r="W1488">
        <v>1</v>
      </c>
      <c r="Y1488" t="s">
        <v>2015</v>
      </c>
      <c r="Z1488">
        <v>1</v>
      </c>
      <c r="AB1488" t="s">
        <v>2090</v>
      </c>
      <c r="AC1488">
        <v>1</v>
      </c>
      <c r="AE1488" t="s">
        <v>737</v>
      </c>
      <c r="AF1488">
        <v>0.99008324855890495</v>
      </c>
    </row>
    <row r="1489" spans="16:32" x14ac:dyDescent="0.2">
      <c r="P1489" t="s">
        <v>2071</v>
      </c>
      <c r="Q1489">
        <v>1</v>
      </c>
      <c r="S1489" t="s">
        <v>2095</v>
      </c>
      <c r="T1489">
        <v>1</v>
      </c>
      <c r="V1489" t="s">
        <v>2070</v>
      </c>
      <c r="W1489">
        <v>1</v>
      </c>
      <c r="Y1489" t="s">
        <v>2016</v>
      </c>
      <c r="Z1489">
        <v>1</v>
      </c>
      <c r="AB1489" t="s">
        <v>2091</v>
      </c>
      <c r="AC1489">
        <v>1</v>
      </c>
      <c r="AE1489" t="s">
        <v>779</v>
      </c>
      <c r="AF1489">
        <v>0.99014813044229399</v>
      </c>
    </row>
    <row r="1490" spans="16:32" x14ac:dyDescent="0.2">
      <c r="P1490" t="s">
        <v>2074</v>
      </c>
      <c r="Q1490">
        <v>1</v>
      </c>
      <c r="S1490" t="s">
        <v>2096</v>
      </c>
      <c r="T1490">
        <v>1</v>
      </c>
      <c r="V1490" t="s">
        <v>2074</v>
      </c>
      <c r="W1490">
        <v>1</v>
      </c>
      <c r="Y1490" t="s">
        <v>2017</v>
      </c>
      <c r="Z1490">
        <v>1</v>
      </c>
      <c r="AB1490" t="s">
        <v>2092</v>
      </c>
      <c r="AC1490">
        <v>1</v>
      </c>
      <c r="AE1490" t="s">
        <v>1447</v>
      </c>
      <c r="AF1490">
        <v>0.99040389088240899</v>
      </c>
    </row>
    <row r="1491" spans="16:32" x14ac:dyDescent="0.2">
      <c r="P1491" t="s">
        <v>2075</v>
      </c>
      <c r="Q1491">
        <v>1</v>
      </c>
      <c r="S1491" t="s">
        <v>2097</v>
      </c>
      <c r="T1491">
        <v>1</v>
      </c>
      <c r="V1491" t="s">
        <v>2075</v>
      </c>
      <c r="W1491">
        <v>1</v>
      </c>
      <c r="Y1491" t="s">
        <v>2018</v>
      </c>
      <c r="Z1491">
        <v>1</v>
      </c>
      <c r="AB1491" t="s">
        <v>2093</v>
      </c>
      <c r="AC1491">
        <v>1</v>
      </c>
      <c r="AE1491" t="s">
        <v>1527</v>
      </c>
      <c r="AF1491">
        <v>0.991960793222185</v>
      </c>
    </row>
    <row r="1492" spans="16:32" x14ac:dyDescent="0.2">
      <c r="P1492" t="s">
        <v>2076</v>
      </c>
      <c r="Q1492">
        <v>1</v>
      </c>
      <c r="S1492" t="s">
        <v>2098</v>
      </c>
      <c r="T1492">
        <v>1</v>
      </c>
      <c r="V1492" t="s">
        <v>2077</v>
      </c>
      <c r="W1492">
        <v>1</v>
      </c>
      <c r="Y1492" t="s">
        <v>2019</v>
      </c>
      <c r="Z1492">
        <v>1</v>
      </c>
      <c r="AB1492" t="s">
        <v>2094</v>
      </c>
      <c r="AC1492">
        <v>1</v>
      </c>
      <c r="AE1492" t="s">
        <v>782</v>
      </c>
      <c r="AF1492">
        <v>0.99203645224117898</v>
      </c>
    </row>
    <row r="1493" spans="16:32" x14ac:dyDescent="0.2">
      <c r="P1493" t="s">
        <v>2077</v>
      </c>
      <c r="Q1493">
        <v>1</v>
      </c>
      <c r="S1493" t="s">
        <v>2099</v>
      </c>
      <c r="T1493">
        <v>1</v>
      </c>
      <c r="V1493" t="s">
        <v>2078</v>
      </c>
      <c r="W1493">
        <v>1</v>
      </c>
      <c r="Y1493" t="s">
        <v>2021</v>
      </c>
      <c r="Z1493">
        <v>1</v>
      </c>
      <c r="AB1493" t="s">
        <v>2095</v>
      </c>
      <c r="AC1493">
        <v>1</v>
      </c>
      <c r="AE1493" t="s">
        <v>761</v>
      </c>
      <c r="AF1493">
        <v>0.99254383252414602</v>
      </c>
    </row>
    <row r="1494" spans="16:32" x14ac:dyDescent="0.2">
      <c r="P1494" t="s">
        <v>2078</v>
      </c>
      <c r="Q1494">
        <v>1</v>
      </c>
      <c r="S1494" t="s">
        <v>2100</v>
      </c>
      <c r="T1494">
        <v>1</v>
      </c>
      <c r="V1494" t="s">
        <v>2079</v>
      </c>
      <c r="W1494">
        <v>1</v>
      </c>
      <c r="Y1494" t="s">
        <v>2022</v>
      </c>
      <c r="Z1494">
        <v>1</v>
      </c>
      <c r="AB1494" t="s">
        <v>2096</v>
      </c>
      <c r="AC1494">
        <v>1</v>
      </c>
      <c r="AE1494" t="s">
        <v>1147</v>
      </c>
      <c r="AF1494">
        <v>0.99285577524133095</v>
      </c>
    </row>
    <row r="1495" spans="16:32" x14ac:dyDescent="0.2">
      <c r="P1495" t="s">
        <v>2079</v>
      </c>
      <c r="Q1495">
        <v>1</v>
      </c>
      <c r="S1495" t="s">
        <v>2102</v>
      </c>
      <c r="T1495">
        <v>1</v>
      </c>
      <c r="V1495" t="s">
        <v>2083</v>
      </c>
      <c r="W1495">
        <v>1</v>
      </c>
      <c r="Y1495" t="s">
        <v>2023</v>
      </c>
      <c r="Z1495">
        <v>1</v>
      </c>
      <c r="AB1495" t="s">
        <v>2097</v>
      </c>
      <c r="AC1495">
        <v>1</v>
      </c>
      <c r="AE1495" t="s">
        <v>1153</v>
      </c>
      <c r="AF1495">
        <v>0.99285577524133095</v>
      </c>
    </row>
    <row r="1496" spans="16:32" x14ac:dyDescent="0.2">
      <c r="P1496" t="s">
        <v>2080</v>
      </c>
      <c r="Q1496">
        <v>1</v>
      </c>
      <c r="S1496" t="s">
        <v>2105</v>
      </c>
      <c r="T1496">
        <v>1</v>
      </c>
      <c r="V1496" t="s">
        <v>2084</v>
      </c>
      <c r="W1496">
        <v>1</v>
      </c>
      <c r="Y1496" t="s">
        <v>2024</v>
      </c>
      <c r="Z1496">
        <v>1</v>
      </c>
      <c r="AB1496" t="s">
        <v>2098</v>
      </c>
      <c r="AC1496">
        <v>1</v>
      </c>
      <c r="AE1496" t="s">
        <v>1577</v>
      </c>
      <c r="AF1496">
        <v>0.99335532630906997</v>
      </c>
    </row>
    <row r="1497" spans="16:32" x14ac:dyDescent="0.2">
      <c r="P1497" t="s">
        <v>2082</v>
      </c>
      <c r="Q1497">
        <v>1</v>
      </c>
      <c r="S1497" t="s">
        <v>2106</v>
      </c>
      <c r="T1497">
        <v>1</v>
      </c>
      <c r="V1497" t="s">
        <v>2086</v>
      </c>
      <c r="W1497">
        <v>1</v>
      </c>
      <c r="Y1497" t="s">
        <v>2034</v>
      </c>
      <c r="Z1497">
        <v>1</v>
      </c>
      <c r="AB1497" t="s">
        <v>2099</v>
      </c>
      <c r="AC1497">
        <v>1</v>
      </c>
      <c r="AE1497" t="s">
        <v>1591</v>
      </c>
      <c r="AF1497">
        <v>0.99335532630906997</v>
      </c>
    </row>
    <row r="1498" spans="16:32" x14ac:dyDescent="0.2">
      <c r="P1498" t="s">
        <v>2085</v>
      </c>
      <c r="Q1498">
        <v>1</v>
      </c>
      <c r="S1498" t="s">
        <v>2110</v>
      </c>
      <c r="T1498">
        <v>1</v>
      </c>
      <c r="V1498" t="s">
        <v>2087</v>
      </c>
      <c r="W1498">
        <v>1</v>
      </c>
      <c r="Y1498" t="s">
        <v>2040</v>
      </c>
      <c r="Z1498">
        <v>1</v>
      </c>
      <c r="AB1498" t="s">
        <v>2100</v>
      </c>
      <c r="AC1498">
        <v>1</v>
      </c>
      <c r="AE1498" t="s">
        <v>1167</v>
      </c>
      <c r="AF1498">
        <v>0.99370182558275999</v>
      </c>
    </row>
    <row r="1499" spans="16:32" x14ac:dyDescent="0.2">
      <c r="P1499" t="s">
        <v>2087</v>
      </c>
      <c r="Q1499">
        <v>1</v>
      </c>
      <c r="S1499" t="s">
        <v>2112</v>
      </c>
      <c r="T1499">
        <v>1</v>
      </c>
      <c r="V1499" t="s">
        <v>2088</v>
      </c>
      <c r="W1499">
        <v>1</v>
      </c>
      <c r="Y1499" t="s">
        <v>2044</v>
      </c>
      <c r="Z1499">
        <v>1</v>
      </c>
      <c r="AB1499" t="s">
        <v>2101</v>
      </c>
      <c r="AC1499">
        <v>1</v>
      </c>
      <c r="AE1499" t="s">
        <v>1169</v>
      </c>
      <c r="AF1499">
        <v>0.99370182558275999</v>
      </c>
    </row>
    <row r="1500" spans="16:32" x14ac:dyDescent="0.2">
      <c r="P1500" t="s">
        <v>2088</v>
      </c>
      <c r="Q1500">
        <v>1</v>
      </c>
      <c r="S1500" t="s">
        <v>2113</v>
      </c>
      <c r="T1500">
        <v>1</v>
      </c>
      <c r="V1500" t="s">
        <v>2089</v>
      </c>
      <c r="W1500">
        <v>1</v>
      </c>
      <c r="Y1500" t="s">
        <v>2045</v>
      </c>
      <c r="Z1500">
        <v>1</v>
      </c>
      <c r="AB1500" t="s">
        <v>2102</v>
      </c>
      <c r="AC1500">
        <v>1</v>
      </c>
      <c r="AE1500" t="s">
        <v>982</v>
      </c>
      <c r="AF1500">
        <v>0.99409377250756603</v>
      </c>
    </row>
    <row r="1501" spans="16:32" x14ac:dyDescent="0.2">
      <c r="P1501" t="s">
        <v>2089</v>
      </c>
      <c r="Q1501">
        <v>1</v>
      </c>
      <c r="S1501" t="s">
        <v>2114</v>
      </c>
      <c r="T1501">
        <v>1</v>
      </c>
      <c r="V1501" t="s">
        <v>2090</v>
      </c>
      <c r="W1501">
        <v>1</v>
      </c>
      <c r="Y1501" t="s">
        <v>2046</v>
      </c>
      <c r="Z1501">
        <v>1</v>
      </c>
      <c r="AB1501" t="s">
        <v>2103</v>
      </c>
      <c r="AC1501">
        <v>1</v>
      </c>
      <c r="AE1501" t="s">
        <v>894</v>
      </c>
      <c r="AF1501">
        <v>0.99426249038035497</v>
      </c>
    </row>
    <row r="1502" spans="16:32" x14ac:dyDescent="0.2">
      <c r="P1502" t="s">
        <v>2092</v>
      </c>
      <c r="Q1502">
        <v>1</v>
      </c>
      <c r="S1502" t="s">
        <v>2115</v>
      </c>
      <c r="T1502">
        <v>1</v>
      </c>
      <c r="V1502" t="s">
        <v>2094</v>
      </c>
      <c r="W1502">
        <v>1</v>
      </c>
      <c r="Y1502" t="s">
        <v>2048</v>
      </c>
      <c r="Z1502">
        <v>1</v>
      </c>
      <c r="AB1502" t="s">
        <v>2104</v>
      </c>
      <c r="AC1502">
        <v>1</v>
      </c>
      <c r="AE1502" t="s">
        <v>787</v>
      </c>
      <c r="AF1502">
        <v>0.99431960207011005</v>
      </c>
    </row>
    <row r="1503" spans="16:32" x14ac:dyDescent="0.2">
      <c r="P1503" t="s">
        <v>2093</v>
      </c>
      <c r="Q1503">
        <v>1</v>
      </c>
      <c r="S1503" t="s">
        <v>2116</v>
      </c>
      <c r="T1503">
        <v>1</v>
      </c>
      <c r="V1503" t="s">
        <v>2096</v>
      </c>
      <c r="W1503">
        <v>1</v>
      </c>
      <c r="Y1503" t="s">
        <v>2054</v>
      </c>
      <c r="Z1503">
        <v>1</v>
      </c>
      <c r="AB1503" t="s">
        <v>2105</v>
      </c>
      <c r="AC1503">
        <v>1</v>
      </c>
      <c r="AE1503" t="s">
        <v>1592</v>
      </c>
      <c r="AF1503">
        <v>0.99459247114730398</v>
      </c>
    </row>
    <row r="1504" spans="16:32" x14ac:dyDescent="0.2">
      <c r="P1504" t="s">
        <v>2095</v>
      </c>
      <c r="Q1504">
        <v>1</v>
      </c>
      <c r="S1504" t="s">
        <v>2117</v>
      </c>
      <c r="T1504">
        <v>1</v>
      </c>
      <c r="V1504" t="s">
        <v>2098</v>
      </c>
      <c r="W1504">
        <v>1</v>
      </c>
      <c r="Y1504" t="s">
        <v>2056</v>
      </c>
      <c r="Z1504">
        <v>1</v>
      </c>
      <c r="AB1504" t="s">
        <v>2106</v>
      </c>
      <c r="AC1504">
        <v>1</v>
      </c>
      <c r="AE1504" t="s">
        <v>1606</v>
      </c>
      <c r="AF1504">
        <v>0.99459247114730398</v>
      </c>
    </row>
    <row r="1505" spans="16:32" x14ac:dyDescent="0.2">
      <c r="P1505" t="s">
        <v>2096</v>
      </c>
      <c r="Q1505">
        <v>1</v>
      </c>
      <c r="S1505" t="s">
        <v>2118</v>
      </c>
      <c r="T1505">
        <v>1</v>
      </c>
      <c r="V1505" t="s">
        <v>2099</v>
      </c>
      <c r="W1505">
        <v>1</v>
      </c>
      <c r="Y1505" t="s">
        <v>2058</v>
      </c>
      <c r="Z1505">
        <v>1</v>
      </c>
      <c r="AB1505" t="s">
        <v>2107</v>
      </c>
      <c r="AC1505">
        <v>1</v>
      </c>
      <c r="AE1505" t="s">
        <v>1612</v>
      </c>
      <c r="AF1505">
        <v>0.99459247114730398</v>
      </c>
    </row>
    <row r="1506" spans="16:32" x14ac:dyDescent="0.2">
      <c r="P1506" t="s">
        <v>2098</v>
      </c>
      <c r="Q1506">
        <v>1</v>
      </c>
      <c r="S1506" t="s">
        <v>2119</v>
      </c>
      <c r="T1506">
        <v>1</v>
      </c>
      <c r="V1506" t="s">
        <v>2100</v>
      </c>
      <c r="W1506">
        <v>1</v>
      </c>
      <c r="Y1506" t="s">
        <v>2059</v>
      </c>
      <c r="Z1506">
        <v>1</v>
      </c>
      <c r="AB1506" t="s">
        <v>2108</v>
      </c>
      <c r="AC1506">
        <v>1</v>
      </c>
      <c r="AE1506" t="s">
        <v>1629</v>
      </c>
      <c r="AF1506">
        <v>0.99459247114730398</v>
      </c>
    </row>
    <row r="1507" spans="16:32" x14ac:dyDescent="0.2">
      <c r="P1507" t="s">
        <v>2099</v>
      </c>
      <c r="Q1507">
        <v>1</v>
      </c>
      <c r="S1507" t="s">
        <v>2120</v>
      </c>
      <c r="T1507">
        <v>1</v>
      </c>
      <c r="V1507" t="s">
        <v>2102</v>
      </c>
      <c r="W1507">
        <v>1</v>
      </c>
      <c r="Y1507" t="s">
        <v>2060</v>
      </c>
      <c r="Z1507">
        <v>1</v>
      </c>
      <c r="AB1507" t="s">
        <v>2109</v>
      </c>
      <c r="AC1507">
        <v>1</v>
      </c>
      <c r="AE1507" t="s">
        <v>831</v>
      </c>
      <c r="AF1507">
        <v>0.99494305404367001</v>
      </c>
    </row>
    <row r="1508" spans="16:32" x14ac:dyDescent="0.2">
      <c r="P1508" t="s">
        <v>2101</v>
      </c>
      <c r="Q1508">
        <v>1</v>
      </c>
      <c r="S1508" t="s">
        <v>2121</v>
      </c>
      <c r="T1508">
        <v>1</v>
      </c>
      <c r="V1508" t="s">
        <v>2103</v>
      </c>
      <c r="W1508">
        <v>1</v>
      </c>
      <c r="Y1508" t="s">
        <v>2062</v>
      </c>
      <c r="Z1508">
        <v>1</v>
      </c>
      <c r="AB1508" t="s">
        <v>2110</v>
      </c>
      <c r="AC1508">
        <v>1</v>
      </c>
      <c r="AE1508" t="s">
        <v>836</v>
      </c>
      <c r="AF1508">
        <v>0.99559806322047295</v>
      </c>
    </row>
    <row r="1509" spans="16:32" x14ac:dyDescent="0.2">
      <c r="P1509" t="s">
        <v>2102</v>
      </c>
      <c r="Q1509">
        <v>1</v>
      </c>
      <c r="S1509" t="s">
        <v>2123</v>
      </c>
      <c r="T1509">
        <v>1</v>
      </c>
      <c r="V1509" t="s">
        <v>2104</v>
      </c>
      <c r="W1509">
        <v>1</v>
      </c>
      <c r="Y1509" t="s">
        <v>2065</v>
      </c>
      <c r="Z1509">
        <v>1</v>
      </c>
      <c r="AB1509" t="s">
        <v>2111</v>
      </c>
      <c r="AC1509">
        <v>1</v>
      </c>
      <c r="AE1509" t="s">
        <v>1645</v>
      </c>
      <c r="AF1509">
        <v>0.99567788084820796</v>
      </c>
    </row>
    <row r="1510" spans="16:32" x14ac:dyDescent="0.2">
      <c r="P1510" t="s">
        <v>2105</v>
      </c>
      <c r="Q1510">
        <v>1</v>
      </c>
      <c r="S1510" t="s">
        <v>2125</v>
      </c>
      <c r="T1510">
        <v>1</v>
      </c>
      <c r="V1510" t="s">
        <v>2107</v>
      </c>
      <c r="W1510">
        <v>1</v>
      </c>
      <c r="Y1510" t="s">
        <v>2066</v>
      </c>
      <c r="Z1510">
        <v>1</v>
      </c>
      <c r="AB1510" t="s">
        <v>2114</v>
      </c>
      <c r="AC1510">
        <v>1</v>
      </c>
      <c r="AE1510" t="s">
        <v>1652</v>
      </c>
      <c r="AF1510">
        <v>0.99567788084820796</v>
      </c>
    </row>
    <row r="1511" spans="16:32" x14ac:dyDescent="0.2">
      <c r="P1511" t="s">
        <v>2106</v>
      </c>
      <c r="Q1511">
        <v>1</v>
      </c>
      <c r="S1511" t="s">
        <v>2126</v>
      </c>
      <c r="T1511">
        <v>1</v>
      </c>
      <c r="V1511" t="s">
        <v>2108</v>
      </c>
      <c r="W1511">
        <v>1</v>
      </c>
      <c r="Y1511" t="s">
        <v>2067</v>
      </c>
      <c r="Z1511">
        <v>1</v>
      </c>
      <c r="AB1511" t="s">
        <v>2117</v>
      </c>
      <c r="AC1511">
        <v>1</v>
      </c>
      <c r="AE1511" t="s">
        <v>1668</v>
      </c>
      <c r="AF1511">
        <v>0.99567788084820796</v>
      </c>
    </row>
    <row r="1512" spans="16:32" x14ac:dyDescent="0.2">
      <c r="P1512" t="s">
        <v>2109</v>
      </c>
      <c r="Q1512">
        <v>1</v>
      </c>
      <c r="S1512" t="s">
        <v>2127</v>
      </c>
      <c r="T1512">
        <v>1</v>
      </c>
      <c r="V1512" t="s">
        <v>2112</v>
      </c>
      <c r="W1512">
        <v>1</v>
      </c>
      <c r="Y1512" t="s">
        <v>2068</v>
      </c>
      <c r="Z1512">
        <v>1</v>
      </c>
      <c r="AB1512" t="s">
        <v>2122</v>
      </c>
      <c r="AC1512">
        <v>1</v>
      </c>
      <c r="AE1512" t="s">
        <v>1681</v>
      </c>
      <c r="AF1512">
        <v>0.99567788084820796</v>
      </c>
    </row>
    <row r="1513" spans="16:32" x14ac:dyDescent="0.2">
      <c r="P1513" t="s">
        <v>2110</v>
      </c>
      <c r="Q1513">
        <v>1</v>
      </c>
      <c r="S1513" t="s">
        <v>2128</v>
      </c>
      <c r="T1513">
        <v>1</v>
      </c>
      <c r="V1513" t="s">
        <v>2114</v>
      </c>
      <c r="W1513">
        <v>1</v>
      </c>
      <c r="Y1513" t="s">
        <v>2074</v>
      </c>
      <c r="Z1513">
        <v>1</v>
      </c>
      <c r="AB1513" t="s">
        <v>2124</v>
      </c>
      <c r="AC1513">
        <v>1</v>
      </c>
      <c r="AE1513" t="s">
        <v>1206</v>
      </c>
      <c r="AF1513">
        <v>0.99582782448799301</v>
      </c>
    </row>
    <row r="1514" spans="16:32" x14ac:dyDescent="0.2">
      <c r="P1514" t="s">
        <v>2113</v>
      </c>
      <c r="Q1514">
        <v>1</v>
      </c>
      <c r="S1514" t="s">
        <v>2132</v>
      </c>
      <c r="T1514">
        <v>1</v>
      </c>
      <c r="V1514" t="s">
        <v>2115</v>
      </c>
      <c r="W1514">
        <v>1</v>
      </c>
      <c r="Y1514" t="s">
        <v>2075</v>
      </c>
      <c r="Z1514">
        <v>1</v>
      </c>
      <c r="AB1514" t="s">
        <v>2126</v>
      </c>
      <c r="AC1514">
        <v>1</v>
      </c>
      <c r="AE1514" t="s">
        <v>845</v>
      </c>
      <c r="AF1514">
        <v>0.99645370038147396</v>
      </c>
    </row>
    <row r="1515" spans="16:32" x14ac:dyDescent="0.2">
      <c r="P1515" t="s">
        <v>2114</v>
      </c>
      <c r="Q1515">
        <v>1</v>
      </c>
      <c r="S1515" t="s">
        <v>2133</v>
      </c>
      <c r="T1515">
        <v>1</v>
      </c>
      <c r="V1515" t="s">
        <v>2117</v>
      </c>
      <c r="W1515">
        <v>1</v>
      </c>
      <c r="Y1515" t="s">
        <v>2077</v>
      </c>
      <c r="Z1515">
        <v>1</v>
      </c>
      <c r="AB1515" t="s">
        <v>2128</v>
      </c>
      <c r="AC1515">
        <v>1</v>
      </c>
      <c r="AE1515" t="s">
        <v>849</v>
      </c>
      <c r="AF1515">
        <v>0.99645370038147396</v>
      </c>
    </row>
    <row r="1516" spans="16:32" x14ac:dyDescent="0.2">
      <c r="P1516" t="s">
        <v>2115</v>
      </c>
      <c r="Q1516">
        <v>1</v>
      </c>
      <c r="S1516" t="s">
        <v>2134</v>
      </c>
      <c r="T1516">
        <v>1</v>
      </c>
      <c r="V1516" t="s">
        <v>2118</v>
      </c>
      <c r="W1516">
        <v>1</v>
      </c>
      <c r="Y1516" t="s">
        <v>2080</v>
      </c>
      <c r="Z1516">
        <v>1</v>
      </c>
      <c r="AB1516" t="s">
        <v>2129</v>
      </c>
      <c r="AC1516">
        <v>1</v>
      </c>
      <c r="AE1516" t="s">
        <v>1027</v>
      </c>
      <c r="AF1516">
        <v>0.99649254133818799</v>
      </c>
    </row>
    <row r="1517" spans="16:32" x14ac:dyDescent="0.2">
      <c r="P1517" t="s">
        <v>2118</v>
      </c>
      <c r="Q1517">
        <v>1</v>
      </c>
      <c r="S1517" t="s">
        <v>2135</v>
      </c>
      <c r="T1517">
        <v>1</v>
      </c>
      <c r="V1517" t="s">
        <v>2119</v>
      </c>
      <c r="W1517">
        <v>1</v>
      </c>
      <c r="Y1517" t="s">
        <v>2083</v>
      </c>
      <c r="Z1517">
        <v>1</v>
      </c>
      <c r="AB1517" t="s">
        <v>2130</v>
      </c>
      <c r="AC1517">
        <v>1</v>
      </c>
      <c r="AE1517" t="s">
        <v>1719</v>
      </c>
      <c r="AF1517">
        <v>0.99661791440817604</v>
      </c>
    </row>
    <row r="1518" spans="16:32" x14ac:dyDescent="0.2">
      <c r="P1518" t="s">
        <v>2119</v>
      </c>
      <c r="Q1518">
        <v>1</v>
      </c>
      <c r="S1518" t="s">
        <v>2136</v>
      </c>
      <c r="T1518">
        <v>1</v>
      </c>
      <c r="V1518" t="s">
        <v>2120</v>
      </c>
      <c r="W1518">
        <v>1</v>
      </c>
      <c r="Y1518" t="s">
        <v>2091</v>
      </c>
      <c r="Z1518">
        <v>1</v>
      </c>
      <c r="AB1518" t="s">
        <v>2131</v>
      </c>
      <c r="AC1518">
        <v>1</v>
      </c>
      <c r="AE1518" t="s">
        <v>1751</v>
      </c>
      <c r="AF1518">
        <v>0.99661791440817604</v>
      </c>
    </row>
    <row r="1519" spans="16:32" x14ac:dyDescent="0.2">
      <c r="P1519" t="s">
        <v>2120</v>
      </c>
      <c r="Q1519">
        <v>1</v>
      </c>
      <c r="S1519" t="s">
        <v>2137</v>
      </c>
      <c r="T1519">
        <v>1</v>
      </c>
      <c r="V1519" t="s">
        <v>2121</v>
      </c>
      <c r="W1519">
        <v>1</v>
      </c>
      <c r="Y1519" t="s">
        <v>2098</v>
      </c>
      <c r="Z1519">
        <v>1</v>
      </c>
      <c r="AB1519" t="s">
        <v>2132</v>
      </c>
      <c r="AC1519">
        <v>1</v>
      </c>
      <c r="AE1519" t="s">
        <v>1764</v>
      </c>
      <c r="AF1519">
        <v>0.99661791440817604</v>
      </c>
    </row>
    <row r="1520" spans="16:32" x14ac:dyDescent="0.2">
      <c r="P1520" t="s">
        <v>2121</v>
      </c>
      <c r="Q1520">
        <v>1</v>
      </c>
      <c r="S1520" t="s">
        <v>2139</v>
      </c>
      <c r="T1520">
        <v>1</v>
      </c>
      <c r="V1520" t="s">
        <v>2122</v>
      </c>
      <c r="W1520">
        <v>1</v>
      </c>
      <c r="Y1520" t="s">
        <v>2099</v>
      </c>
      <c r="Z1520">
        <v>1</v>
      </c>
      <c r="AB1520" t="s">
        <v>2133</v>
      </c>
      <c r="AC1520">
        <v>1</v>
      </c>
      <c r="AE1520" t="s">
        <v>927</v>
      </c>
      <c r="AF1520">
        <v>0.99682102427619801</v>
      </c>
    </row>
    <row r="1521" spans="16:32" x14ac:dyDescent="0.2">
      <c r="P1521" t="s">
        <v>2124</v>
      </c>
      <c r="Q1521">
        <v>1</v>
      </c>
      <c r="S1521" t="s">
        <v>2140</v>
      </c>
      <c r="T1521">
        <v>1</v>
      </c>
      <c r="V1521" t="s">
        <v>2123</v>
      </c>
      <c r="W1521">
        <v>1</v>
      </c>
      <c r="Y1521" t="s">
        <v>2100</v>
      </c>
      <c r="Z1521">
        <v>1</v>
      </c>
      <c r="AB1521" t="s">
        <v>2134</v>
      </c>
      <c r="AC1521">
        <v>1</v>
      </c>
      <c r="AE1521" t="s">
        <v>1250</v>
      </c>
      <c r="AF1521">
        <v>0.996932002312099</v>
      </c>
    </row>
    <row r="1522" spans="16:32" x14ac:dyDescent="0.2">
      <c r="P1522" t="s">
        <v>2125</v>
      </c>
      <c r="Q1522">
        <v>1</v>
      </c>
      <c r="S1522" t="s">
        <v>2142</v>
      </c>
      <c r="T1522">
        <v>1</v>
      </c>
      <c r="V1522" t="s">
        <v>2124</v>
      </c>
      <c r="W1522">
        <v>1</v>
      </c>
      <c r="Y1522" t="s">
        <v>2103</v>
      </c>
      <c r="Z1522">
        <v>1</v>
      </c>
      <c r="AB1522" t="s">
        <v>2135</v>
      </c>
      <c r="AC1522">
        <v>1</v>
      </c>
      <c r="AE1522" t="s">
        <v>1254</v>
      </c>
      <c r="AF1522">
        <v>0.996932002312099</v>
      </c>
    </row>
    <row r="1523" spans="16:32" x14ac:dyDescent="0.2">
      <c r="P1523" t="s">
        <v>2127</v>
      </c>
      <c r="Q1523">
        <v>1</v>
      </c>
      <c r="S1523" t="s">
        <v>2143</v>
      </c>
      <c r="T1523">
        <v>1</v>
      </c>
      <c r="V1523" t="s">
        <v>2126</v>
      </c>
      <c r="W1523">
        <v>1</v>
      </c>
      <c r="Y1523" t="s">
        <v>2104</v>
      </c>
      <c r="Z1523">
        <v>1</v>
      </c>
      <c r="AB1523" t="s">
        <v>2136</v>
      </c>
      <c r="AC1523">
        <v>1</v>
      </c>
      <c r="AE1523" t="s">
        <v>673</v>
      </c>
      <c r="AF1523">
        <v>0.99740789823587706</v>
      </c>
    </row>
    <row r="1524" spans="16:32" x14ac:dyDescent="0.2">
      <c r="P1524" t="s">
        <v>2130</v>
      </c>
      <c r="Q1524">
        <v>1</v>
      </c>
      <c r="S1524" t="s">
        <v>2145</v>
      </c>
      <c r="T1524">
        <v>1</v>
      </c>
      <c r="V1524" t="s">
        <v>2127</v>
      </c>
      <c r="W1524">
        <v>1</v>
      </c>
      <c r="Y1524" t="s">
        <v>2107</v>
      </c>
      <c r="Z1524">
        <v>1</v>
      </c>
      <c r="AB1524" t="s">
        <v>2138</v>
      </c>
      <c r="AC1524">
        <v>1</v>
      </c>
      <c r="AE1524" t="s">
        <v>1775</v>
      </c>
      <c r="AF1524">
        <v>0.99741967166822698</v>
      </c>
    </row>
    <row r="1525" spans="16:32" x14ac:dyDescent="0.2">
      <c r="P1525" t="s">
        <v>2132</v>
      </c>
      <c r="Q1525">
        <v>1</v>
      </c>
      <c r="S1525" t="s">
        <v>2147</v>
      </c>
      <c r="T1525">
        <v>1</v>
      </c>
      <c r="V1525" t="s">
        <v>2129</v>
      </c>
      <c r="W1525">
        <v>1</v>
      </c>
      <c r="Y1525" t="s">
        <v>2108</v>
      </c>
      <c r="Z1525">
        <v>1</v>
      </c>
      <c r="AB1525" t="s">
        <v>2139</v>
      </c>
      <c r="AC1525">
        <v>1</v>
      </c>
      <c r="AE1525" t="s">
        <v>1799</v>
      </c>
      <c r="AF1525">
        <v>0.99741967166822698</v>
      </c>
    </row>
    <row r="1526" spans="16:32" x14ac:dyDescent="0.2">
      <c r="P1526" t="s">
        <v>2133</v>
      </c>
      <c r="Q1526">
        <v>1</v>
      </c>
      <c r="S1526" t="s">
        <v>2150</v>
      </c>
      <c r="T1526">
        <v>1</v>
      </c>
      <c r="V1526" t="s">
        <v>2131</v>
      </c>
      <c r="W1526">
        <v>1</v>
      </c>
      <c r="Y1526" t="s">
        <v>2111</v>
      </c>
      <c r="Z1526">
        <v>1</v>
      </c>
      <c r="AB1526" t="s">
        <v>2141</v>
      </c>
      <c r="AC1526">
        <v>1</v>
      </c>
      <c r="AE1526" t="s">
        <v>1819</v>
      </c>
      <c r="AF1526">
        <v>0.99741967166822698</v>
      </c>
    </row>
    <row r="1527" spans="16:32" x14ac:dyDescent="0.2">
      <c r="P1527" t="s">
        <v>2134</v>
      </c>
      <c r="Q1527">
        <v>1</v>
      </c>
      <c r="S1527" t="s">
        <v>2151</v>
      </c>
      <c r="T1527">
        <v>1</v>
      </c>
      <c r="V1527" t="s">
        <v>2132</v>
      </c>
      <c r="W1527">
        <v>1</v>
      </c>
      <c r="Y1527" t="s">
        <v>2114</v>
      </c>
      <c r="Z1527">
        <v>1</v>
      </c>
      <c r="AB1527" t="s">
        <v>2142</v>
      </c>
      <c r="AC1527">
        <v>1</v>
      </c>
      <c r="AE1527" t="s">
        <v>1291</v>
      </c>
      <c r="AF1527">
        <v>0.99781505641671497</v>
      </c>
    </row>
    <row r="1528" spans="16:32" x14ac:dyDescent="0.2">
      <c r="P1528" t="s">
        <v>2135</v>
      </c>
      <c r="Q1528">
        <v>1</v>
      </c>
      <c r="S1528" t="s">
        <v>2152</v>
      </c>
      <c r="T1528">
        <v>1</v>
      </c>
      <c r="V1528" t="s">
        <v>2133</v>
      </c>
      <c r="W1528">
        <v>1</v>
      </c>
      <c r="Y1528" t="s">
        <v>2115</v>
      </c>
      <c r="Z1528">
        <v>1</v>
      </c>
      <c r="AB1528" t="s">
        <v>2143</v>
      </c>
      <c r="AC1528">
        <v>1</v>
      </c>
      <c r="AE1528" t="s">
        <v>1305</v>
      </c>
      <c r="AF1528">
        <v>0.99781505641671497</v>
      </c>
    </row>
    <row r="1529" spans="16:32" x14ac:dyDescent="0.2">
      <c r="P1529" t="s">
        <v>2136</v>
      </c>
      <c r="Q1529">
        <v>1</v>
      </c>
      <c r="S1529" t="s">
        <v>2153</v>
      </c>
      <c r="T1529">
        <v>1</v>
      </c>
      <c r="V1529" t="s">
        <v>2134</v>
      </c>
      <c r="W1529">
        <v>1</v>
      </c>
      <c r="Y1529" t="s">
        <v>2116</v>
      </c>
      <c r="Z1529">
        <v>1</v>
      </c>
      <c r="AB1529" t="s">
        <v>2144</v>
      </c>
      <c r="AC1529">
        <v>1</v>
      </c>
      <c r="AE1529" t="s">
        <v>1071</v>
      </c>
      <c r="AF1529">
        <v>0.99782095679555205</v>
      </c>
    </row>
    <row r="1530" spans="16:32" x14ac:dyDescent="0.2">
      <c r="P1530" t="s">
        <v>2137</v>
      </c>
      <c r="Q1530">
        <v>1</v>
      </c>
      <c r="S1530" t="s">
        <v>2155</v>
      </c>
      <c r="T1530">
        <v>1</v>
      </c>
      <c r="V1530" t="s">
        <v>2140</v>
      </c>
      <c r="W1530">
        <v>1</v>
      </c>
      <c r="Y1530" t="s">
        <v>2117</v>
      </c>
      <c r="Z1530">
        <v>1</v>
      </c>
      <c r="AB1530" t="s">
        <v>2145</v>
      </c>
      <c r="AC1530">
        <v>1</v>
      </c>
      <c r="AE1530" t="s">
        <v>863</v>
      </c>
      <c r="AF1530">
        <v>0.99794559049494502</v>
      </c>
    </row>
    <row r="1531" spans="16:32" x14ac:dyDescent="0.2">
      <c r="P1531" t="s">
        <v>2138</v>
      </c>
      <c r="Q1531">
        <v>1</v>
      </c>
      <c r="S1531" t="s">
        <v>2156</v>
      </c>
      <c r="T1531">
        <v>1</v>
      </c>
      <c r="V1531" t="s">
        <v>2144</v>
      </c>
      <c r="W1531">
        <v>1</v>
      </c>
      <c r="Y1531" t="s">
        <v>2118</v>
      </c>
      <c r="Z1531">
        <v>1</v>
      </c>
      <c r="AB1531" t="s">
        <v>2146</v>
      </c>
      <c r="AC1531">
        <v>1</v>
      </c>
      <c r="AE1531" t="s">
        <v>1873</v>
      </c>
      <c r="AF1531">
        <v>0.99809102948754502</v>
      </c>
    </row>
    <row r="1532" spans="16:32" x14ac:dyDescent="0.2">
      <c r="P1532" t="s">
        <v>2143</v>
      </c>
      <c r="Q1532">
        <v>1</v>
      </c>
      <c r="S1532" t="s">
        <v>2157</v>
      </c>
      <c r="T1532">
        <v>1</v>
      </c>
      <c r="V1532" t="s">
        <v>2145</v>
      </c>
      <c r="W1532">
        <v>1</v>
      </c>
      <c r="Y1532" t="s">
        <v>2119</v>
      </c>
      <c r="Z1532">
        <v>1</v>
      </c>
      <c r="AB1532" t="s">
        <v>2147</v>
      </c>
      <c r="AC1532">
        <v>1</v>
      </c>
      <c r="AE1532" t="s">
        <v>1899</v>
      </c>
      <c r="AF1532">
        <v>0.99809102948754502</v>
      </c>
    </row>
    <row r="1533" spans="16:32" x14ac:dyDescent="0.2">
      <c r="P1533" t="s">
        <v>2144</v>
      </c>
      <c r="Q1533">
        <v>1</v>
      </c>
      <c r="S1533" t="s">
        <v>2158</v>
      </c>
      <c r="T1533">
        <v>1</v>
      </c>
      <c r="V1533" t="s">
        <v>2146</v>
      </c>
      <c r="W1533">
        <v>1</v>
      </c>
      <c r="Y1533" t="s">
        <v>2120</v>
      </c>
      <c r="Z1533">
        <v>1</v>
      </c>
      <c r="AB1533" t="s">
        <v>2148</v>
      </c>
      <c r="AC1533">
        <v>1</v>
      </c>
      <c r="AE1533" t="s">
        <v>1910</v>
      </c>
      <c r="AF1533">
        <v>0.99809102948754502</v>
      </c>
    </row>
    <row r="1534" spans="16:32" x14ac:dyDescent="0.2">
      <c r="P1534" t="s">
        <v>2145</v>
      </c>
      <c r="Q1534">
        <v>1</v>
      </c>
      <c r="S1534" t="s">
        <v>2161</v>
      </c>
      <c r="T1534">
        <v>1</v>
      </c>
      <c r="V1534" t="s">
        <v>2147</v>
      </c>
      <c r="W1534">
        <v>1</v>
      </c>
      <c r="Y1534" t="s">
        <v>2121</v>
      </c>
      <c r="Z1534">
        <v>1</v>
      </c>
      <c r="AB1534" t="s">
        <v>2149</v>
      </c>
      <c r="AC1534">
        <v>1</v>
      </c>
      <c r="AE1534" t="s">
        <v>1925</v>
      </c>
      <c r="AF1534">
        <v>0.99809102948754502</v>
      </c>
    </row>
    <row r="1535" spans="16:32" x14ac:dyDescent="0.2">
      <c r="P1535" t="s">
        <v>2150</v>
      </c>
      <c r="Q1535">
        <v>1</v>
      </c>
      <c r="S1535" t="s">
        <v>2162</v>
      </c>
      <c r="T1535">
        <v>1</v>
      </c>
      <c r="V1535" t="s">
        <v>2150</v>
      </c>
      <c r="W1535">
        <v>1</v>
      </c>
      <c r="Y1535" t="s">
        <v>2122</v>
      </c>
      <c r="Z1535">
        <v>1</v>
      </c>
      <c r="AB1535" t="s">
        <v>2150</v>
      </c>
      <c r="AC1535">
        <v>1</v>
      </c>
      <c r="AE1535" t="s">
        <v>1932</v>
      </c>
      <c r="AF1535">
        <v>0.99809102948754502</v>
      </c>
    </row>
    <row r="1536" spans="16:32" x14ac:dyDescent="0.2">
      <c r="P1536" t="s">
        <v>2151</v>
      </c>
      <c r="Q1536">
        <v>1</v>
      </c>
      <c r="S1536" t="s">
        <v>2163</v>
      </c>
      <c r="T1536">
        <v>1</v>
      </c>
      <c r="V1536" t="s">
        <v>2151</v>
      </c>
      <c r="W1536">
        <v>1</v>
      </c>
      <c r="Y1536" t="s">
        <v>2126</v>
      </c>
      <c r="Z1536">
        <v>1</v>
      </c>
      <c r="AB1536" t="s">
        <v>2151</v>
      </c>
      <c r="AC1536">
        <v>1</v>
      </c>
      <c r="AE1536" t="s">
        <v>1937</v>
      </c>
      <c r="AF1536">
        <v>0.99809102948754502</v>
      </c>
    </row>
    <row r="1537" spans="16:32" x14ac:dyDescent="0.2">
      <c r="P1537" t="s">
        <v>2153</v>
      </c>
      <c r="Q1537">
        <v>1</v>
      </c>
      <c r="S1537" t="s">
        <v>2165</v>
      </c>
      <c r="T1537">
        <v>1</v>
      </c>
      <c r="V1537" t="s">
        <v>2152</v>
      </c>
      <c r="W1537">
        <v>1</v>
      </c>
      <c r="Y1537" t="s">
        <v>2127</v>
      </c>
      <c r="Z1537">
        <v>1</v>
      </c>
      <c r="AB1537" t="s">
        <v>2152</v>
      </c>
      <c r="AC1537">
        <v>1</v>
      </c>
      <c r="AE1537" t="s">
        <v>675</v>
      </c>
      <c r="AF1537">
        <v>0.99851891167852402</v>
      </c>
    </row>
    <row r="1538" spans="16:32" x14ac:dyDescent="0.2">
      <c r="P1538" t="s">
        <v>2155</v>
      </c>
      <c r="Q1538">
        <v>1</v>
      </c>
      <c r="S1538" t="s">
        <v>2168</v>
      </c>
      <c r="T1538">
        <v>1</v>
      </c>
      <c r="V1538" t="s">
        <v>2155</v>
      </c>
      <c r="W1538">
        <v>1</v>
      </c>
      <c r="Y1538" t="s">
        <v>2128</v>
      </c>
      <c r="Z1538">
        <v>1</v>
      </c>
      <c r="AB1538" t="s">
        <v>2153</v>
      </c>
      <c r="AC1538">
        <v>1</v>
      </c>
      <c r="AE1538" t="s">
        <v>1912</v>
      </c>
      <c r="AF1538">
        <v>0.99864067916417998</v>
      </c>
    </row>
    <row r="1539" spans="16:32" x14ac:dyDescent="0.2">
      <c r="P1539" t="s">
        <v>2156</v>
      </c>
      <c r="Q1539">
        <v>1</v>
      </c>
      <c r="S1539" t="s">
        <v>2169</v>
      </c>
      <c r="T1539">
        <v>1</v>
      </c>
      <c r="V1539" t="s">
        <v>2156</v>
      </c>
      <c r="W1539">
        <v>1</v>
      </c>
      <c r="Y1539" t="s">
        <v>2133</v>
      </c>
      <c r="Z1539">
        <v>1</v>
      </c>
      <c r="AB1539" t="s">
        <v>2154</v>
      </c>
      <c r="AC1539">
        <v>1</v>
      </c>
      <c r="AE1539" t="s">
        <v>2008</v>
      </c>
      <c r="AF1539">
        <v>0.99864067916417998</v>
      </c>
    </row>
    <row r="1540" spans="16:32" x14ac:dyDescent="0.2">
      <c r="P1540" t="s">
        <v>2158</v>
      </c>
      <c r="Q1540">
        <v>1</v>
      </c>
      <c r="S1540" t="s">
        <v>2170</v>
      </c>
      <c r="T1540">
        <v>1</v>
      </c>
      <c r="V1540" t="s">
        <v>2157</v>
      </c>
      <c r="W1540">
        <v>1</v>
      </c>
      <c r="Y1540" t="s">
        <v>2134</v>
      </c>
      <c r="Z1540">
        <v>1</v>
      </c>
      <c r="AB1540" t="s">
        <v>2155</v>
      </c>
      <c r="AC1540">
        <v>1</v>
      </c>
      <c r="AE1540" t="s">
        <v>2022</v>
      </c>
      <c r="AF1540">
        <v>0.99864067916417998</v>
      </c>
    </row>
    <row r="1541" spans="16:32" x14ac:dyDescent="0.2">
      <c r="P1541" t="s">
        <v>2159</v>
      </c>
      <c r="Q1541">
        <v>1</v>
      </c>
      <c r="S1541" t="s">
        <v>2171</v>
      </c>
      <c r="T1541">
        <v>1</v>
      </c>
      <c r="V1541" t="s">
        <v>2158</v>
      </c>
      <c r="W1541">
        <v>1</v>
      </c>
      <c r="Y1541" t="s">
        <v>2142</v>
      </c>
      <c r="Z1541">
        <v>1</v>
      </c>
      <c r="AB1541" t="s">
        <v>2156</v>
      </c>
      <c r="AC1541">
        <v>1</v>
      </c>
      <c r="AE1541" t="s">
        <v>2024</v>
      </c>
      <c r="AF1541">
        <v>0.99864067916417998</v>
      </c>
    </row>
    <row r="1542" spans="16:32" x14ac:dyDescent="0.2">
      <c r="P1542" t="s">
        <v>2161</v>
      </c>
      <c r="Q1542">
        <v>1</v>
      </c>
      <c r="S1542" t="s">
        <v>2172</v>
      </c>
      <c r="T1542">
        <v>1</v>
      </c>
      <c r="V1542" t="s">
        <v>2161</v>
      </c>
      <c r="W1542">
        <v>1</v>
      </c>
      <c r="Y1542" t="s">
        <v>2153</v>
      </c>
      <c r="Z1542">
        <v>1</v>
      </c>
      <c r="AB1542" t="s">
        <v>2157</v>
      </c>
      <c r="AC1542">
        <v>1</v>
      </c>
      <c r="AE1542" t="s">
        <v>1394</v>
      </c>
      <c r="AF1542">
        <v>0.99878191750813305</v>
      </c>
    </row>
    <row r="1543" spans="16:32" x14ac:dyDescent="0.2">
      <c r="P1543" t="s">
        <v>2162</v>
      </c>
      <c r="Q1543">
        <v>1</v>
      </c>
      <c r="S1543" t="s">
        <v>2174</v>
      </c>
      <c r="T1543">
        <v>1</v>
      </c>
      <c r="V1543" t="s">
        <v>2164</v>
      </c>
      <c r="W1543">
        <v>1</v>
      </c>
      <c r="Y1543" t="s">
        <v>2154</v>
      </c>
      <c r="Z1543">
        <v>1</v>
      </c>
      <c r="AB1543" t="s">
        <v>2159</v>
      </c>
      <c r="AC1543">
        <v>1</v>
      </c>
      <c r="AE1543" t="s">
        <v>970</v>
      </c>
      <c r="AF1543">
        <v>0.99884608432696698</v>
      </c>
    </row>
    <row r="1544" spans="16:32" x14ac:dyDescent="0.2">
      <c r="P1544" t="s">
        <v>2163</v>
      </c>
      <c r="Q1544">
        <v>1</v>
      </c>
      <c r="S1544" t="s">
        <v>2175</v>
      </c>
      <c r="T1544">
        <v>1</v>
      </c>
      <c r="V1544" t="s">
        <v>2168</v>
      </c>
      <c r="W1544">
        <v>1</v>
      </c>
      <c r="Y1544" t="s">
        <v>2155</v>
      </c>
      <c r="Z1544">
        <v>1</v>
      </c>
      <c r="AB1544" t="s">
        <v>2160</v>
      </c>
      <c r="AC1544">
        <v>1</v>
      </c>
      <c r="AE1544" t="s">
        <v>885</v>
      </c>
      <c r="AF1544">
        <v>0.99898762296213295</v>
      </c>
    </row>
    <row r="1545" spans="16:32" x14ac:dyDescent="0.2">
      <c r="P1545" t="s">
        <v>2169</v>
      </c>
      <c r="Q1545">
        <v>1</v>
      </c>
      <c r="S1545" t="s">
        <v>2176</v>
      </c>
      <c r="T1545">
        <v>1</v>
      </c>
      <c r="V1545" t="s">
        <v>2169</v>
      </c>
      <c r="W1545">
        <v>1</v>
      </c>
      <c r="Y1545" t="s">
        <v>2157</v>
      </c>
      <c r="Z1545">
        <v>1</v>
      </c>
      <c r="AB1545" t="s">
        <v>2162</v>
      </c>
      <c r="AC1545">
        <v>1</v>
      </c>
      <c r="AE1545" t="s">
        <v>1431</v>
      </c>
      <c r="AF1545">
        <v>0.99902195647234004</v>
      </c>
    </row>
    <row r="1546" spans="16:32" x14ac:dyDescent="0.2">
      <c r="P1546" t="s">
        <v>2170</v>
      </c>
      <c r="Q1546">
        <v>1</v>
      </c>
      <c r="S1546" t="s">
        <v>2177</v>
      </c>
      <c r="T1546">
        <v>1</v>
      </c>
      <c r="V1546" t="s">
        <v>2171</v>
      </c>
      <c r="W1546">
        <v>1</v>
      </c>
      <c r="Y1546" t="s">
        <v>2158</v>
      </c>
      <c r="Z1546">
        <v>1</v>
      </c>
      <c r="AB1546" t="s">
        <v>2164</v>
      </c>
      <c r="AC1546">
        <v>1</v>
      </c>
      <c r="AE1546" t="s">
        <v>2073</v>
      </c>
      <c r="AF1546">
        <v>0.99907816513680603</v>
      </c>
    </row>
    <row r="1547" spans="16:32" x14ac:dyDescent="0.2">
      <c r="P1547" t="s">
        <v>2172</v>
      </c>
      <c r="Q1547">
        <v>1</v>
      </c>
      <c r="S1547" t="s">
        <v>2178</v>
      </c>
      <c r="T1547">
        <v>1</v>
      </c>
      <c r="V1547" t="s">
        <v>2172</v>
      </c>
      <c r="W1547">
        <v>1</v>
      </c>
      <c r="Y1547" t="s">
        <v>2163</v>
      </c>
      <c r="Z1547">
        <v>1</v>
      </c>
      <c r="AB1547" t="s">
        <v>2166</v>
      </c>
      <c r="AC1547">
        <v>1</v>
      </c>
      <c r="AE1547" t="s">
        <v>2076</v>
      </c>
      <c r="AF1547">
        <v>0.99907816513680603</v>
      </c>
    </row>
    <row r="1548" spans="16:32" x14ac:dyDescent="0.2">
      <c r="P1548" t="s">
        <v>2173</v>
      </c>
      <c r="Q1548">
        <v>1</v>
      </c>
      <c r="S1548" t="s">
        <v>2179</v>
      </c>
      <c r="T1548">
        <v>1</v>
      </c>
      <c r="V1548" t="s">
        <v>2173</v>
      </c>
      <c r="W1548">
        <v>1</v>
      </c>
      <c r="Y1548" t="s">
        <v>2165</v>
      </c>
      <c r="Z1548">
        <v>1</v>
      </c>
      <c r="AB1548" t="s">
        <v>2167</v>
      </c>
      <c r="AC1548">
        <v>1</v>
      </c>
      <c r="AE1548" t="s">
        <v>2097</v>
      </c>
      <c r="AF1548">
        <v>0.99907816513680603</v>
      </c>
    </row>
    <row r="1549" spans="16:32" x14ac:dyDescent="0.2">
      <c r="P1549" t="s">
        <v>2174</v>
      </c>
      <c r="Q1549">
        <v>1</v>
      </c>
      <c r="S1549" t="s">
        <v>2180</v>
      </c>
      <c r="T1549">
        <v>1</v>
      </c>
      <c r="V1549" t="s">
        <v>2174</v>
      </c>
      <c r="W1549">
        <v>1</v>
      </c>
      <c r="Y1549" t="s">
        <v>2166</v>
      </c>
      <c r="Z1549">
        <v>1</v>
      </c>
      <c r="AB1549" t="s">
        <v>2169</v>
      </c>
      <c r="AC1549">
        <v>1</v>
      </c>
      <c r="AE1549" t="s">
        <v>2162</v>
      </c>
      <c r="AF1549">
        <v>0.99907816513680603</v>
      </c>
    </row>
    <row r="1550" spans="16:32" x14ac:dyDescent="0.2">
      <c r="P1550" t="s">
        <v>2175</v>
      </c>
      <c r="Q1550">
        <v>1</v>
      </c>
      <c r="S1550" t="s">
        <v>2181</v>
      </c>
      <c r="T1550">
        <v>1</v>
      </c>
      <c r="V1550" t="s">
        <v>2175</v>
      </c>
      <c r="W1550">
        <v>1</v>
      </c>
      <c r="Y1550" t="s">
        <v>2167</v>
      </c>
      <c r="Z1550">
        <v>1</v>
      </c>
      <c r="AB1550" t="s">
        <v>2171</v>
      </c>
      <c r="AC1550">
        <v>1</v>
      </c>
      <c r="AE1550" t="s">
        <v>2189</v>
      </c>
      <c r="AF1550">
        <v>0.99907816513680603</v>
      </c>
    </row>
    <row r="1551" spans="16:32" x14ac:dyDescent="0.2">
      <c r="P1551" t="s">
        <v>2176</v>
      </c>
      <c r="Q1551">
        <v>1</v>
      </c>
      <c r="S1551" t="s">
        <v>2182</v>
      </c>
      <c r="T1551">
        <v>1</v>
      </c>
      <c r="V1551" t="s">
        <v>2176</v>
      </c>
      <c r="W1551">
        <v>1</v>
      </c>
      <c r="Y1551" t="s">
        <v>2169</v>
      </c>
      <c r="Z1551">
        <v>1</v>
      </c>
      <c r="AB1551" t="s">
        <v>2173</v>
      </c>
      <c r="AC1551">
        <v>1</v>
      </c>
      <c r="AE1551" t="s">
        <v>1449</v>
      </c>
      <c r="AF1551">
        <v>0.99922633747447198</v>
      </c>
    </row>
    <row r="1552" spans="16:32" x14ac:dyDescent="0.2">
      <c r="P1552" t="s">
        <v>2177</v>
      </c>
      <c r="Q1552">
        <v>1</v>
      </c>
      <c r="S1552" t="s">
        <v>2183</v>
      </c>
      <c r="T1552">
        <v>1</v>
      </c>
      <c r="V1552" t="s">
        <v>2177</v>
      </c>
      <c r="W1552">
        <v>1</v>
      </c>
      <c r="Y1552" t="s">
        <v>2171</v>
      </c>
      <c r="Z1552">
        <v>1</v>
      </c>
      <c r="AB1552" t="s">
        <v>2185</v>
      </c>
      <c r="AC1552">
        <v>1</v>
      </c>
      <c r="AE1552" t="s">
        <v>1529</v>
      </c>
      <c r="AF1552">
        <v>0.99939830301890498</v>
      </c>
    </row>
    <row r="1553" spans="16:32" x14ac:dyDescent="0.2">
      <c r="P1553" t="s">
        <v>2178</v>
      </c>
      <c r="Q1553">
        <v>1</v>
      </c>
      <c r="S1553" t="s">
        <v>2184</v>
      </c>
      <c r="T1553">
        <v>1</v>
      </c>
      <c r="V1553" t="s">
        <v>2178</v>
      </c>
      <c r="W1553">
        <v>1</v>
      </c>
      <c r="Y1553" t="s">
        <v>2172</v>
      </c>
      <c r="Z1553">
        <v>1</v>
      </c>
      <c r="AB1553" t="s">
        <v>2186</v>
      </c>
      <c r="AC1553">
        <v>1</v>
      </c>
      <c r="AE1553" t="s">
        <v>1530</v>
      </c>
      <c r="AF1553">
        <v>0.99939830301890498</v>
      </c>
    </row>
    <row r="1554" spans="16:32" x14ac:dyDescent="0.2">
      <c r="P1554" t="s">
        <v>2179</v>
      </c>
      <c r="Q1554">
        <v>1</v>
      </c>
      <c r="S1554" t="s">
        <v>2186</v>
      </c>
      <c r="T1554">
        <v>1</v>
      </c>
      <c r="V1554" t="s">
        <v>2179</v>
      </c>
      <c r="W1554">
        <v>1</v>
      </c>
      <c r="Y1554" t="s">
        <v>2173</v>
      </c>
      <c r="Z1554">
        <v>1</v>
      </c>
      <c r="AB1554" t="s">
        <v>2187</v>
      </c>
      <c r="AC1554">
        <v>1</v>
      </c>
      <c r="AE1554" t="s">
        <v>1543</v>
      </c>
      <c r="AF1554">
        <v>0.99939830301890498</v>
      </c>
    </row>
    <row r="1555" spans="16:32" x14ac:dyDescent="0.2">
      <c r="P1555" t="s">
        <v>2180</v>
      </c>
      <c r="Q1555">
        <v>1</v>
      </c>
      <c r="S1555" t="s">
        <v>2187</v>
      </c>
      <c r="T1555">
        <v>1</v>
      </c>
      <c r="V1555" t="s">
        <v>2180</v>
      </c>
      <c r="W1555">
        <v>1</v>
      </c>
      <c r="Y1555" t="s">
        <v>2174</v>
      </c>
      <c r="Z1555">
        <v>1</v>
      </c>
      <c r="AB1555" t="s">
        <v>2188</v>
      </c>
      <c r="AC1555">
        <v>1</v>
      </c>
      <c r="AE1555" t="s">
        <v>1687</v>
      </c>
      <c r="AF1555">
        <v>0.99975135960806905</v>
      </c>
    </row>
    <row r="1556" spans="16:32" x14ac:dyDescent="0.2">
      <c r="P1556" t="s">
        <v>2181</v>
      </c>
      <c r="Q1556">
        <v>1</v>
      </c>
      <c r="S1556" t="s">
        <v>2188</v>
      </c>
      <c r="T1556">
        <v>1</v>
      </c>
      <c r="V1556" t="s">
        <v>2181</v>
      </c>
      <c r="W1556">
        <v>1</v>
      </c>
      <c r="Y1556" t="s">
        <v>2175</v>
      </c>
      <c r="Z1556">
        <v>1</v>
      </c>
      <c r="AB1556" t="s">
        <v>2189</v>
      </c>
      <c r="AC1556">
        <v>1</v>
      </c>
      <c r="AE1556" t="s">
        <v>797</v>
      </c>
      <c r="AF1556">
        <v>0.99990565406551302</v>
      </c>
    </row>
    <row r="1557" spans="16:32" x14ac:dyDescent="0.2">
      <c r="P1557" t="s">
        <v>2182</v>
      </c>
      <c r="Q1557">
        <v>1</v>
      </c>
      <c r="S1557" t="s">
        <v>2189</v>
      </c>
      <c r="T1557">
        <v>1</v>
      </c>
      <c r="V1557" t="s">
        <v>2182</v>
      </c>
      <c r="W1557">
        <v>1</v>
      </c>
      <c r="Y1557" t="s">
        <v>2176</v>
      </c>
      <c r="Z1557">
        <v>1</v>
      </c>
      <c r="AB1557" t="s">
        <v>2190</v>
      </c>
      <c r="AC1557">
        <v>1</v>
      </c>
      <c r="AE1557" t="s">
        <v>646</v>
      </c>
      <c r="AF1557">
        <v>1</v>
      </c>
    </row>
    <row r="1558" spans="16:32" x14ac:dyDescent="0.2">
      <c r="P1558" t="s">
        <v>2183</v>
      </c>
      <c r="Q1558">
        <v>1</v>
      </c>
      <c r="S1558" t="s">
        <v>2191</v>
      </c>
      <c r="T1558">
        <v>1</v>
      </c>
      <c r="V1558" t="s">
        <v>2183</v>
      </c>
      <c r="W1558">
        <v>1</v>
      </c>
      <c r="Y1558" t="s">
        <v>2177</v>
      </c>
      <c r="Z1558">
        <v>1</v>
      </c>
      <c r="AB1558" t="s">
        <v>2193</v>
      </c>
      <c r="AC1558">
        <v>1</v>
      </c>
      <c r="AE1558" t="s">
        <v>647</v>
      </c>
      <c r="AF1558">
        <v>1</v>
      </c>
    </row>
    <row r="1559" spans="16:32" x14ac:dyDescent="0.2">
      <c r="P1559" t="s">
        <v>2184</v>
      </c>
      <c r="Q1559">
        <v>1</v>
      </c>
      <c r="S1559" t="s">
        <v>2192</v>
      </c>
      <c r="T1559">
        <v>1</v>
      </c>
      <c r="V1559" t="s">
        <v>2184</v>
      </c>
      <c r="W1559">
        <v>1</v>
      </c>
      <c r="Y1559" t="s">
        <v>2178</v>
      </c>
      <c r="Z1559">
        <v>1</v>
      </c>
      <c r="AB1559" t="s">
        <v>2194</v>
      </c>
      <c r="AC1559">
        <v>1</v>
      </c>
      <c r="AE1559" t="s">
        <v>648</v>
      </c>
      <c r="AF1559">
        <v>1</v>
      </c>
    </row>
    <row r="1560" spans="16:32" x14ac:dyDescent="0.2">
      <c r="P1560" t="s">
        <v>2186</v>
      </c>
      <c r="Q1560">
        <v>1</v>
      </c>
      <c r="S1560" t="s">
        <v>2193</v>
      </c>
      <c r="T1560">
        <v>1</v>
      </c>
      <c r="V1560" t="s">
        <v>2185</v>
      </c>
      <c r="W1560">
        <v>1</v>
      </c>
      <c r="Y1560" t="s">
        <v>2179</v>
      </c>
      <c r="Z1560">
        <v>1</v>
      </c>
      <c r="AB1560" t="s">
        <v>2195</v>
      </c>
      <c r="AC1560">
        <v>1</v>
      </c>
      <c r="AE1560" t="s">
        <v>649</v>
      </c>
      <c r="AF1560">
        <v>1</v>
      </c>
    </row>
    <row r="1561" spans="16:32" x14ac:dyDescent="0.2">
      <c r="P1561" t="s">
        <v>2187</v>
      </c>
      <c r="Q1561">
        <v>1</v>
      </c>
      <c r="S1561" t="s">
        <v>2194</v>
      </c>
      <c r="T1561">
        <v>1</v>
      </c>
      <c r="V1561" t="s">
        <v>2186</v>
      </c>
      <c r="W1561">
        <v>1</v>
      </c>
      <c r="Y1561" t="s">
        <v>2181</v>
      </c>
      <c r="Z1561">
        <v>1</v>
      </c>
      <c r="AB1561" t="s">
        <v>2196</v>
      </c>
      <c r="AC1561">
        <v>1</v>
      </c>
      <c r="AE1561" t="s">
        <v>650</v>
      </c>
      <c r="AF1561">
        <v>1</v>
      </c>
    </row>
    <row r="1562" spans="16:32" x14ac:dyDescent="0.2">
      <c r="P1562" t="s">
        <v>2188</v>
      </c>
      <c r="Q1562">
        <v>1</v>
      </c>
      <c r="S1562" t="s">
        <v>2195</v>
      </c>
      <c r="T1562">
        <v>1</v>
      </c>
      <c r="V1562" t="s">
        <v>2191</v>
      </c>
      <c r="W1562">
        <v>1</v>
      </c>
      <c r="Y1562" t="s">
        <v>2182</v>
      </c>
      <c r="Z1562">
        <v>1</v>
      </c>
      <c r="AB1562" t="s">
        <v>2199</v>
      </c>
      <c r="AC1562">
        <v>1</v>
      </c>
      <c r="AE1562" t="s">
        <v>651</v>
      </c>
      <c r="AF1562">
        <v>1</v>
      </c>
    </row>
    <row r="1563" spans="16:32" x14ac:dyDescent="0.2">
      <c r="P1563" t="s">
        <v>2189</v>
      </c>
      <c r="Q1563">
        <v>1</v>
      </c>
      <c r="S1563" t="s">
        <v>2196</v>
      </c>
      <c r="T1563">
        <v>1</v>
      </c>
      <c r="V1563" t="s">
        <v>2192</v>
      </c>
      <c r="W1563">
        <v>1</v>
      </c>
      <c r="Y1563" t="s">
        <v>2183</v>
      </c>
      <c r="Z1563">
        <v>1</v>
      </c>
      <c r="AB1563" t="s">
        <v>2200</v>
      </c>
      <c r="AC1563">
        <v>1</v>
      </c>
      <c r="AE1563" t="s">
        <v>652</v>
      </c>
      <c r="AF1563">
        <v>1</v>
      </c>
    </row>
    <row r="1564" spans="16:32" x14ac:dyDescent="0.2">
      <c r="P1564" t="s">
        <v>2191</v>
      </c>
      <c r="Q1564">
        <v>1</v>
      </c>
      <c r="S1564" t="s">
        <v>2197</v>
      </c>
      <c r="T1564">
        <v>1</v>
      </c>
      <c r="V1564" t="s">
        <v>2195</v>
      </c>
      <c r="W1564">
        <v>1</v>
      </c>
      <c r="Y1564" t="s">
        <v>2184</v>
      </c>
      <c r="Z1564">
        <v>1</v>
      </c>
      <c r="AB1564" t="s">
        <v>2202</v>
      </c>
      <c r="AC1564">
        <v>1</v>
      </c>
      <c r="AE1564" t="s">
        <v>653</v>
      </c>
      <c r="AF1564">
        <v>1</v>
      </c>
    </row>
    <row r="1565" spans="16:32" x14ac:dyDescent="0.2">
      <c r="P1565" t="s">
        <v>2192</v>
      </c>
      <c r="Q1565">
        <v>1</v>
      </c>
      <c r="S1565" t="s">
        <v>2199</v>
      </c>
      <c r="T1565">
        <v>1</v>
      </c>
      <c r="V1565" t="s">
        <v>2197</v>
      </c>
      <c r="W1565">
        <v>1</v>
      </c>
      <c r="Y1565" t="s">
        <v>2186</v>
      </c>
      <c r="Z1565">
        <v>1</v>
      </c>
      <c r="AB1565" t="s">
        <v>2204</v>
      </c>
      <c r="AC1565">
        <v>1</v>
      </c>
      <c r="AE1565" t="s">
        <v>654</v>
      </c>
      <c r="AF1565">
        <v>1</v>
      </c>
    </row>
    <row r="1566" spans="16:32" x14ac:dyDescent="0.2">
      <c r="P1566" t="s">
        <v>2193</v>
      </c>
      <c r="Q1566">
        <v>1</v>
      </c>
      <c r="S1566" t="s">
        <v>2200</v>
      </c>
      <c r="T1566">
        <v>1</v>
      </c>
      <c r="V1566" t="s">
        <v>2198</v>
      </c>
      <c r="W1566">
        <v>1</v>
      </c>
      <c r="Y1566" t="s">
        <v>2190</v>
      </c>
      <c r="Z1566">
        <v>1</v>
      </c>
      <c r="AB1566" t="s">
        <v>2205</v>
      </c>
      <c r="AC1566">
        <v>1</v>
      </c>
      <c r="AE1566" t="s">
        <v>655</v>
      </c>
      <c r="AF1566">
        <v>1</v>
      </c>
    </row>
    <row r="1567" spans="16:32" x14ac:dyDescent="0.2">
      <c r="P1567" t="s">
        <v>2197</v>
      </c>
      <c r="Q1567">
        <v>1</v>
      </c>
      <c r="S1567" t="s">
        <v>2201</v>
      </c>
      <c r="T1567">
        <v>1</v>
      </c>
      <c r="V1567" t="s">
        <v>2199</v>
      </c>
      <c r="W1567">
        <v>1</v>
      </c>
      <c r="Y1567" t="s">
        <v>2191</v>
      </c>
      <c r="Z1567">
        <v>1</v>
      </c>
      <c r="AB1567" t="s">
        <v>2206</v>
      </c>
      <c r="AC1567">
        <v>1</v>
      </c>
      <c r="AE1567" t="s">
        <v>656</v>
      </c>
      <c r="AF1567">
        <v>1</v>
      </c>
    </row>
    <row r="1568" spans="16:32" x14ac:dyDescent="0.2">
      <c r="P1568" t="s">
        <v>2198</v>
      </c>
      <c r="Q1568">
        <v>1</v>
      </c>
      <c r="S1568" t="s">
        <v>2202</v>
      </c>
      <c r="T1568">
        <v>1</v>
      </c>
      <c r="V1568" t="s">
        <v>2200</v>
      </c>
      <c r="W1568">
        <v>1</v>
      </c>
      <c r="Y1568" t="s">
        <v>2192</v>
      </c>
      <c r="Z1568">
        <v>1</v>
      </c>
      <c r="AB1568" t="s">
        <v>2207</v>
      </c>
      <c r="AC1568">
        <v>1</v>
      </c>
      <c r="AE1568" t="s">
        <v>657</v>
      </c>
      <c r="AF1568">
        <v>1</v>
      </c>
    </row>
    <row r="1569" spans="16:32" x14ac:dyDescent="0.2">
      <c r="P1569" t="s">
        <v>2200</v>
      </c>
      <c r="Q1569">
        <v>1</v>
      </c>
      <c r="S1569" t="s">
        <v>2203</v>
      </c>
      <c r="T1569">
        <v>1</v>
      </c>
      <c r="V1569" t="s">
        <v>2201</v>
      </c>
      <c r="W1569">
        <v>1</v>
      </c>
      <c r="Y1569" t="s">
        <v>2197</v>
      </c>
      <c r="Z1569">
        <v>1</v>
      </c>
      <c r="AB1569" t="s">
        <v>2208</v>
      </c>
      <c r="AC1569">
        <v>1</v>
      </c>
      <c r="AE1569" t="s">
        <v>658</v>
      </c>
      <c r="AF1569">
        <v>1</v>
      </c>
    </row>
    <row r="1570" spans="16:32" x14ac:dyDescent="0.2">
      <c r="P1570" t="s">
        <v>2201</v>
      </c>
      <c r="Q1570">
        <v>1</v>
      </c>
      <c r="S1570" t="s">
        <v>2204</v>
      </c>
      <c r="T1570">
        <v>1</v>
      </c>
      <c r="V1570" t="s">
        <v>2202</v>
      </c>
      <c r="W1570">
        <v>1</v>
      </c>
      <c r="Y1570" t="s">
        <v>2201</v>
      </c>
      <c r="Z1570">
        <v>1</v>
      </c>
      <c r="AB1570" t="s">
        <v>2210</v>
      </c>
      <c r="AC1570">
        <v>1</v>
      </c>
      <c r="AE1570" t="s">
        <v>659</v>
      </c>
      <c r="AF1570">
        <v>1</v>
      </c>
    </row>
    <row r="1571" spans="16:32" x14ac:dyDescent="0.2">
      <c r="P1571" t="s">
        <v>2202</v>
      </c>
      <c r="Q1571">
        <v>1</v>
      </c>
      <c r="S1571" t="s">
        <v>2206</v>
      </c>
      <c r="T1571">
        <v>1</v>
      </c>
      <c r="V1571" t="s">
        <v>2205</v>
      </c>
      <c r="W1571">
        <v>1</v>
      </c>
      <c r="Y1571" t="s">
        <v>2205</v>
      </c>
      <c r="Z1571">
        <v>1</v>
      </c>
      <c r="AB1571" t="s">
        <v>2211</v>
      </c>
      <c r="AC1571">
        <v>1</v>
      </c>
      <c r="AE1571" t="s">
        <v>660</v>
      </c>
      <c r="AF1571">
        <v>1</v>
      </c>
    </row>
    <row r="1572" spans="16:32" x14ac:dyDescent="0.2">
      <c r="P1572" t="s">
        <v>2205</v>
      </c>
      <c r="Q1572">
        <v>1</v>
      </c>
      <c r="S1572" t="s">
        <v>2209</v>
      </c>
      <c r="T1572">
        <v>1</v>
      </c>
      <c r="V1572" t="s">
        <v>2208</v>
      </c>
      <c r="W1572">
        <v>1</v>
      </c>
      <c r="Y1572" t="s">
        <v>2206</v>
      </c>
      <c r="Z1572">
        <v>1</v>
      </c>
      <c r="AB1572" t="s">
        <v>2212</v>
      </c>
      <c r="AC1572">
        <v>1</v>
      </c>
      <c r="AE1572" t="s">
        <v>661</v>
      </c>
      <c r="AF1572">
        <v>1</v>
      </c>
    </row>
    <row r="1573" spans="16:32" x14ac:dyDescent="0.2">
      <c r="P1573" t="s">
        <v>2209</v>
      </c>
      <c r="Q1573">
        <v>1</v>
      </c>
      <c r="S1573" t="s">
        <v>2211</v>
      </c>
      <c r="T1573">
        <v>1</v>
      </c>
      <c r="V1573" t="s">
        <v>2209</v>
      </c>
      <c r="W1573">
        <v>1</v>
      </c>
      <c r="Y1573" t="s">
        <v>2207</v>
      </c>
      <c r="Z1573">
        <v>1</v>
      </c>
      <c r="AB1573" t="s">
        <v>2213</v>
      </c>
      <c r="AC1573">
        <v>1</v>
      </c>
      <c r="AE1573" t="s">
        <v>662</v>
      </c>
      <c r="AF1573">
        <v>1</v>
      </c>
    </row>
    <row r="1574" spans="16:32" x14ac:dyDescent="0.2">
      <c r="P1574" t="s">
        <v>2210</v>
      </c>
      <c r="Q1574">
        <v>1</v>
      </c>
      <c r="S1574" t="s">
        <v>2212</v>
      </c>
      <c r="T1574">
        <v>1</v>
      </c>
      <c r="V1574" t="s">
        <v>2210</v>
      </c>
      <c r="W1574">
        <v>1</v>
      </c>
      <c r="Y1574" t="s">
        <v>2209</v>
      </c>
      <c r="Z1574">
        <v>1</v>
      </c>
      <c r="AB1574" t="s">
        <v>2214</v>
      </c>
      <c r="AC1574">
        <v>1</v>
      </c>
      <c r="AE1574" t="s">
        <v>663</v>
      </c>
      <c r="AF1574">
        <v>1</v>
      </c>
    </row>
    <row r="1575" spans="16:32" x14ac:dyDescent="0.2">
      <c r="P1575" t="s">
        <v>2213</v>
      </c>
      <c r="Q1575">
        <v>1</v>
      </c>
      <c r="S1575" t="s">
        <v>2213</v>
      </c>
      <c r="T1575">
        <v>1</v>
      </c>
      <c r="V1575" t="s">
        <v>2211</v>
      </c>
      <c r="W1575">
        <v>1</v>
      </c>
      <c r="Y1575" t="s">
        <v>2210</v>
      </c>
      <c r="Z1575">
        <v>1</v>
      </c>
      <c r="AB1575" t="s">
        <v>2215</v>
      </c>
      <c r="AC1575">
        <v>1</v>
      </c>
      <c r="AE1575" t="s">
        <v>664</v>
      </c>
      <c r="AF1575">
        <v>1</v>
      </c>
    </row>
    <row r="1576" spans="16:32" x14ac:dyDescent="0.2">
      <c r="P1576" t="s">
        <v>2216</v>
      </c>
      <c r="Q1576">
        <v>1</v>
      </c>
      <c r="S1576" t="s">
        <v>2214</v>
      </c>
      <c r="T1576">
        <v>1</v>
      </c>
      <c r="V1576" t="s">
        <v>2212</v>
      </c>
      <c r="W1576">
        <v>1</v>
      </c>
      <c r="Y1576" t="s">
        <v>2212</v>
      </c>
      <c r="Z1576">
        <v>1</v>
      </c>
      <c r="AB1576" t="s">
        <v>2216</v>
      </c>
      <c r="AC1576">
        <v>1</v>
      </c>
      <c r="AE1576" t="s">
        <v>665</v>
      </c>
      <c r="AF1576">
        <v>1</v>
      </c>
    </row>
    <row r="1577" spans="16:32" x14ac:dyDescent="0.2">
      <c r="P1577" t="s">
        <v>2217</v>
      </c>
      <c r="Q1577">
        <v>1</v>
      </c>
      <c r="S1577" t="s">
        <v>2217</v>
      </c>
      <c r="T1577">
        <v>1</v>
      </c>
      <c r="V1577" t="s">
        <v>2217</v>
      </c>
      <c r="W1577">
        <v>1</v>
      </c>
      <c r="Y1577" t="s">
        <v>2215</v>
      </c>
      <c r="Z1577">
        <v>1</v>
      </c>
      <c r="AB1577" t="s">
        <v>2217</v>
      </c>
      <c r="AC1577">
        <v>1</v>
      </c>
      <c r="AE1577" t="s">
        <v>666</v>
      </c>
      <c r="AF1577">
        <v>1</v>
      </c>
    </row>
  </sheetData>
  <sortState xmlns:xlrd2="http://schemas.microsoft.com/office/spreadsheetml/2017/richdata2" ref="AE6:AF1577">
    <sortCondition ref="AF6:AF1577"/>
  </sortState>
  <conditionalFormatting sqref="H4 H5:N16 M17:N17 M31:N48 N19:N30 H35:L59 H61:L67 H70 H18">
    <cfRule type="cellIs" dxfId="12" priority="20" operator="between">
      <formula>0.01</formula>
      <formula>0.05</formula>
    </cfRule>
    <cfRule type="cellIs" dxfId="11" priority="21" operator="between">
      <formula>0.0000000000001</formula>
      <formula>0.01</formula>
    </cfRule>
  </conditionalFormatting>
  <conditionalFormatting sqref="I4:N4">
    <cfRule type="cellIs" dxfId="10" priority="6" operator="between">
      <formula>0.01</formula>
      <formula>0.05</formula>
    </cfRule>
    <cfRule type="cellIs" dxfId="9" priority="7" operator="between">
      <formula>0.0000000000001</formula>
      <formula>0.01</formula>
    </cfRule>
  </conditionalFormatting>
  <conditionalFormatting sqref="J5:J15">
    <cfRule type="cellIs" dxfId="8" priority="5" operator="lessThan">
      <formula>0.01</formula>
    </cfRule>
  </conditionalFormatting>
  <conditionalFormatting sqref="I20:N30">
    <cfRule type="cellIs" dxfId="7" priority="3" operator="lessThan">
      <formula>0.01</formula>
    </cfRule>
    <cfRule type="cellIs" dxfId="6" priority="4" operator="lessThan">
      <formula>0.05</formula>
    </cfRule>
  </conditionalFormatting>
  <conditionalFormatting sqref="Q6:AF293">
    <cfRule type="cellIs" dxfId="5" priority="2" operator="between">
      <formula>1E-60</formula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1F9AD-4AFB-564D-A0CA-8B94B25D5369}">
  <dimension ref="B1:AA1576"/>
  <sheetViews>
    <sheetView workbookViewId="0">
      <selection activeCell="F15" sqref="F15"/>
    </sheetView>
  </sheetViews>
  <sheetFormatPr baseColWidth="10" defaultRowHeight="16" x14ac:dyDescent="0.2"/>
  <cols>
    <col min="4" max="4" width="20.5" customWidth="1"/>
    <col min="14" max="14" width="30.5" customWidth="1"/>
    <col min="17" max="17" width="34.6640625" customWidth="1"/>
    <col min="20" max="20" width="46" customWidth="1"/>
    <col min="23" max="23" width="28.33203125" customWidth="1"/>
    <col min="26" max="26" width="27" customWidth="1"/>
  </cols>
  <sheetData>
    <row r="1" spans="2:27" x14ac:dyDescent="0.2">
      <c r="F1" s="1" t="s">
        <v>2486</v>
      </c>
      <c r="N1" s="1" t="s">
        <v>2487</v>
      </c>
    </row>
    <row r="2" spans="2:27" x14ac:dyDescent="0.2">
      <c r="F2" s="1" t="s">
        <v>2488</v>
      </c>
    </row>
    <row r="3" spans="2:27" x14ac:dyDescent="0.2">
      <c r="B3" s="1" t="s">
        <v>2484</v>
      </c>
      <c r="C3" s="1" t="s">
        <v>236</v>
      </c>
      <c r="D3" s="1" t="s">
        <v>2483</v>
      </c>
      <c r="H3" t="s">
        <v>606</v>
      </c>
      <c r="I3" t="s">
        <v>607</v>
      </c>
      <c r="J3" t="s">
        <v>608</v>
      </c>
      <c r="K3" t="s">
        <v>609</v>
      </c>
      <c r="N3" s="1" t="s">
        <v>2225</v>
      </c>
      <c r="Q3" s="1" t="s">
        <v>2226</v>
      </c>
      <c r="T3" s="1" t="s">
        <v>2227</v>
      </c>
      <c r="W3" s="1" t="s">
        <v>2228</v>
      </c>
      <c r="Z3" s="1" t="s">
        <v>2485</v>
      </c>
    </row>
    <row r="4" spans="2:27" x14ac:dyDescent="0.2">
      <c r="B4" t="s">
        <v>43</v>
      </c>
      <c r="C4">
        <v>1</v>
      </c>
      <c r="D4" t="s">
        <v>2290</v>
      </c>
      <c r="G4" t="s">
        <v>611</v>
      </c>
      <c r="H4" s="2">
        <v>0.17967269999999999</v>
      </c>
      <c r="I4">
        <v>0.78080488000000003</v>
      </c>
      <c r="J4">
        <v>0.30632405839999999</v>
      </c>
      <c r="K4">
        <v>0.95499450070000003</v>
      </c>
    </row>
    <row r="5" spans="2:27" x14ac:dyDescent="0.2">
      <c r="B5" t="s">
        <v>44</v>
      </c>
      <c r="C5">
        <v>1</v>
      </c>
      <c r="D5" t="s">
        <v>2291</v>
      </c>
      <c r="G5" t="s">
        <v>612</v>
      </c>
      <c r="H5" s="2">
        <v>0.94906550000000001</v>
      </c>
      <c r="I5">
        <v>4.3546069999999999E-2</v>
      </c>
      <c r="J5">
        <v>0.36397656309999998</v>
      </c>
      <c r="K5">
        <v>0.90487666629999997</v>
      </c>
      <c r="N5" t="s">
        <v>871</v>
      </c>
      <c r="O5" s="2">
        <v>1.64133763737748E-10</v>
      </c>
      <c r="Q5" t="s">
        <v>855</v>
      </c>
      <c r="R5">
        <v>1.3588397363531401E-3</v>
      </c>
      <c r="T5" t="s">
        <v>1625</v>
      </c>
      <c r="U5">
        <v>1.7276218421503899E-3</v>
      </c>
      <c r="W5" t="s">
        <v>675</v>
      </c>
      <c r="X5" s="2">
        <v>3.08932133435292E-6</v>
      </c>
      <c r="Z5" t="s">
        <v>833</v>
      </c>
      <c r="AA5">
        <v>6.9459565592505698E-2</v>
      </c>
    </row>
    <row r="6" spans="2:27" x14ac:dyDescent="0.2">
      <c r="B6" t="s">
        <v>7</v>
      </c>
      <c r="C6">
        <v>1</v>
      </c>
      <c r="D6" t="s">
        <v>2254</v>
      </c>
      <c r="G6" t="s">
        <v>613</v>
      </c>
      <c r="H6" s="2">
        <v>0.91337990000000002</v>
      </c>
      <c r="I6">
        <v>0.22708600000000001</v>
      </c>
      <c r="J6">
        <v>0.97293930699999998</v>
      </c>
      <c r="K6">
        <v>6.34933367E-2</v>
      </c>
      <c r="N6" t="s">
        <v>972</v>
      </c>
      <c r="O6" s="2">
        <v>4.8688446231372901E-10</v>
      </c>
      <c r="Q6" t="s">
        <v>1813</v>
      </c>
      <c r="R6">
        <v>1.7749964745055E-3</v>
      </c>
      <c r="T6" t="s">
        <v>1249</v>
      </c>
      <c r="U6">
        <v>1.92593589239202E-3</v>
      </c>
      <c r="W6" t="s">
        <v>673</v>
      </c>
      <c r="X6" s="2">
        <v>3.96610204184293E-6</v>
      </c>
      <c r="Z6" t="s">
        <v>868</v>
      </c>
      <c r="AA6">
        <v>0.10729673465457799</v>
      </c>
    </row>
    <row r="7" spans="2:27" x14ac:dyDescent="0.2">
      <c r="B7" t="s">
        <v>45</v>
      </c>
      <c r="C7">
        <v>1</v>
      </c>
      <c r="D7" t="s">
        <v>2292</v>
      </c>
      <c r="G7" t="s">
        <v>614</v>
      </c>
      <c r="H7" s="2">
        <v>1</v>
      </c>
      <c r="I7">
        <v>0.53403201</v>
      </c>
      <c r="J7">
        <v>0.45938033569999998</v>
      </c>
      <c r="K7">
        <v>0.58756107749999997</v>
      </c>
      <c r="N7" t="s">
        <v>877</v>
      </c>
      <c r="O7" s="2">
        <v>1.0462663360037099E-9</v>
      </c>
      <c r="Q7" t="s">
        <v>842</v>
      </c>
      <c r="R7">
        <v>2.1045454910049301E-3</v>
      </c>
      <c r="T7" t="s">
        <v>814</v>
      </c>
      <c r="U7">
        <v>2.5621625748915001E-3</v>
      </c>
      <c r="W7" t="s">
        <v>712</v>
      </c>
      <c r="X7" s="2">
        <v>3.0163861204661501E-5</v>
      </c>
      <c r="Z7" t="s">
        <v>880</v>
      </c>
      <c r="AA7">
        <v>0.122351961403963</v>
      </c>
    </row>
    <row r="8" spans="2:27" x14ac:dyDescent="0.2">
      <c r="B8" t="s">
        <v>46</v>
      </c>
      <c r="C8">
        <v>1</v>
      </c>
      <c r="D8" t="s">
        <v>2293</v>
      </c>
      <c r="G8" t="s">
        <v>615</v>
      </c>
      <c r="H8" s="2">
        <v>1</v>
      </c>
      <c r="I8">
        <v>0.54596376000000002</v>
      </c>
      <c r="J8">
        <v>7.7530274999999997E-3</v>
      </c>
      <c r="K8">
        <v>0.68368362390000004</v>
      </c>
      <c r="N8" t="s">
        <v>857</v>
      </c>
      <c r="O8" s="2">
        <v>5.5658190233639201E-9</v>
      </c>
      <c r="Q8" t="s">
        <v>844</v>
      </c>
      <c r="R8">
        <v>2.1045454910049301E-3</v>
      </c>
      <c r="T8" t="s">
        <v>1359</v>
      </c>
      <c r="U8">
        <v>2.77997766068538E-3</v>
      </c>
      <c r="W8" t="s">
        <v>949</v>
      </c>
      <c r="X8" s="2">
        <v>3.8847435923860102E-5</v>
      </c>
      <c r="Z8" t="s">
        <v>882</v>
      </c>
      <c r="AA8">
        <v>0.126412314105422</v>
      </c>
    </row>
    <row r="9" spans="2:27" x14ac:dyDescent="0.2">
      <c r="B9" t="s">
        <v>47</v>
      </c>
      <c r="C9">
        <v>1</v>
      </c>
      <c r="D9" t="s">
        <v>2294</v>
      </c>
      <c r="G9" t="s">
        <v>616</v>
      </c>
      <c r="H9" s="2">
        <v>2.841802E-14</v>
      </c>
      <c r="I9">
        <v>0.9259442</v>
      </c>
      <c r="J9">
        <v>0.99986257609999996</v>
      </c>
      <c r="K9">
        <v>0.99995934959999999</v>
      </c>
      <c r="N9" t="s">
        <v>809</v>
      </c>
      <c r="O9" s="2">
        <v>6.2343767588512403E-9</v>
      </c>
      <c r="Q9" t="s">
        <v>828</v>
      </c>
      <c r="R9">
        <v>3.4872207466895202E-3</v>
      </c>
      <c r="T9" t="s">
        <v>810</v>
      </c>
      <c r="U9">
        <v>3.3326422809401598E-3</v>
      </c>
      <c r="W9" t="s">
        <v>711</v>
      </c>
      <c r="X9" s="2">
        <v>4.0320247711125199E-5</v>
      </c>
      <c r="Z9" t="s">
        <v>883</v>
      </c>
      <c r="AA9">
        <v>0.126412314105422</v>
      </c>
    </row>
    <row r="10" spans="2:27" x14ac:dyDescent="0.2">
      <c r="B10" t="s">
        <v>48</v>
      </c>
      <c r="C10">
        <v>1</v>
      </c>
      <c r="D10" t="s">
        <v>2295</v>
      </c>
      <c r="G10" t="s">
        <v>617</v>
      </c>
      <c r="H10" s="2">
        <v>0.9993128</v>
      </c>
      <c r="I10">
        <v>0.20226959</v>
      </c>
      <c r="J10">
        <v>4.2956180000000002E-4</v>
      </c>
      <c r="K10">
        <v>0.99459965210000001</v>
      </c>
      <c r="N10" t="s">
        <v>1316</v>
      </c>
      <c r="O10" s="2">
        <v>6.6992250966913602E-9</v>
      </c>
      <c r="Q10" t="s">
        <v>1312</v>
      </c>
      <c r="R10">
        <v>3.6357554772781498E-3</v>
      </c>
      <c r="T10" t="s">
        <v>807</v>
      </c>
      <c r="U10">
        <v>4.2916164391734197E-3</v>
      </c>
      <c r="W10" t="s">
        <v>668</v>
      </c>
      <c r="X10" s="2">
        <v>5.6151638354703798E-5</v>
      </c>
      <c r="Z10" t="s">
        <v>901</v>
      </c>
      <c r="AA10">
        <v>0.14394498814040299</v>
      </c>
    </row>
    <row r="11" spans="2:27" x14ac:dyDescent="0.2">
      <c r="B11" t="s">
        <v>49</v>
      </c>
      <c r="C11">
        <v>1</v>
      </c>
      <c r="D11" t="s">
        <v>2296</v>
      </c>
      <c r="G11" t="s">
        <v>618</v>
      </c>
      <c r="H11" s="2">
        <v>1</v>
      </c>
      <c r="I11">
        <v>1</v>
      </c>
      <c r="J11">
        <v>1</v>
      </c>
      <c r="K11">
        <v>1</v>
      </c>
      <c r="N11" t="s">
        <v>929</v>
      </c>
      <c r="O11" s="2">
        <v>7.3166970158850802E-9</v>
      </c>
      <c r="Q11" t="s">
        <v>1261</v>
      </c>
      <c r="R11">
        <v>5.5641835837797401E-3</v>
      </c>
      <c r="T11" t="s">
        <v>1730</v>
      </c>
      <c r="U11">
        <v>5.1020070567417003E-3</v>
      </c>
      <c r="W11" t="s">
        <v>787</v>
      </c>
      <c r="X11" s="2">
        <v>6.1539333042174305E-5</v>
      </c>
      <c r="Z11" t="s">
        <v>902</v>
      </c>
      <c r="AA11">
        <v>0.14394498814040299</v>
      </c>
    </row>
    <row r="12" spans="2:27" x14ac:dyDescent="0.2">
      <c r="B12" t="s">
        <v>50</v>
      </c>
      <c r="C12">
        <v>1</v>
      </c>
      <c r="D12" t="s">
        <v>2297</v>
      </c>
      <c r="G12" t="s">
        <v>619</v>
      </c>
      <c r="H12" s="2">
        <v>0.96674230000000005</v>
      </c>
      <c r="I12">
        <v>1</v>
      </c>
      <c r="J12">
        <v>0.93299876199999998</v>
      </c>
      <c r="K12">
        <v>2.4018140000000001E-4</v>
      </c>
      <c r="N12" t="s">
        <v>1015</v>
      </c>
      <c r="O12" s="2">
        <v>1.04936531387695E-8</v>
      </c>
      <c r="Q12" t="s">
        <v>744</v>
      </c>
      <c r="R12">
        <v>6.2518050919056802E-3</v>
      </c>
      <c r="T12" t="s">
        <v>1297</v>
      </c>
      <c r="U12">
        <v>5.14413266722914E-3</v>
      </c>
      <c r="W12" t="s">
        <v>1036</v>
      </c>
      <c r="X12" s="2">
        <v>7.3870485600539105E-5</v>
      </c>
      <c r="Z12" t="s">
        <v>725</v>
      </c>
      <c r="AA12">
        <v>0.14804002592299001</v>
      </c>
    </row>
    <row r="13" spans="2:27" x14ac:dyDescent="0.2">
      <c r="B13" t="s">
        <v>51</v>
      </c>
      <c r="C13">
        <v>1</v>
      </c>
      <c r="D13" t="s">
        <v>2298</v>
      </c>
      <c r="G13" t="s">
        <v>620</v>
      </c>
      <c r="H13" s="2">
        <v>0.88027180000000005</v>
      </c>
      <c r="I13">
        <v>0.57806296999999995</v>
      </c>
      <c r="J13">
        <v>0.95549084819999996</v>
      </c>
      <c r="K13">
        <v>3.1365964099999998E-2</v>
      </c>
      <c r="N13" t="s">
        <v>1026</v>
      </c>
      <c r="O13" s="2">
        <v>1.04936531387695E-8</v>
      </c>
      <c r="Q13" t="s">
        <v>987</v>
      </c>
      <c r="R13">
        <v>7.9714872913666697E-3</v>
      </c>
      <c r="T13" t="s">
        <v>1304</v>
      </c>
      <c r="U13">
        <v>5.14413266722914E-3</v>
      </c>
      <c r="W13" t="s">
        <v>1028</v>
      </c>
      <c r="X13">
        <v>1.0158494319448499E-4</v>
      </c>
      <c r="Z13" t="s">
        <v>906</v>
      </c>
      <c r="AA13">
        <v>0.148669659523567</v>
      </c>
    </row>
    <row r="14" spans="2:27" x14ac:dyDescent="0.2">
      <c r="B14" t="s">
        <v>52</v>
      </c>
      <c r="C14">
        <v>1</v>
      </c>
      <c r="D14" t="s">
        <v>2299</v>
      </c>
      <c r="G14" t="s">
        <v>621</v>
      </c>
      <c r="H14" s="2">
        <v>0.76776719999999998</v>
      </c>
      <c r="I14">
        <v>0.94134976000000004</v>
      </c>
      <c r="J14">
        <v>0.6532144111</v>
      </c>
      <c r="K14">
        <v>0.1454673742</v>
      </c>
      <c r="N14" t="s">
        <v>851</v>
      </c>
      <c r="O14" s="2">
        <v>1.0756905993053899E-8</v>
      </c>
      <c r="Q14" t="s">
        <v>1507</v>
      </c>
      <c r="R14">
        <v>8.0819305537541408E-3</v>
      </c>
      <c r="T14" t="s">
        <v>2072</v>
      </c>
      <c r="U14">
        <v>5.8789894761577801E-3</v>
      </c>
      <c r="W14" t="s">
        <v>671</v>
      </c>
      <c r="X14">
        <v>1.3449224919745201E-4</v>
      </c>
      <c r="Z14" t="s">
        <v>908</v>
      </c>
      <c r="AA14">
        <v>0.148669659523567</v>
      </c>
    </row>
    <row r="15" spans="2:27" x14ac:dyDescent="0.2">
      <c r="B15" t="s">
        <v>53</v>
      </c>
      <c r="C15">
        <v>1</v>
      </c>
      <c r="D15" t="s">
        <v>2300</v>
      </c>
      <c r="F15" s="1" t="s">
        <v>2489</v>
      </c>
      <c r="N15" t="s">
        <v>770</v>
      </c>
      <c r="O15" s="2">
        <v>1.30495283436764E-8</v>
      </c>
      <c r="Q15" t="s">
        <v>792</v>
      </c>
      <c r="R15">
        <v>8.2738603774063692E-3</v>
      </c>
      <c r="T15" t="s">
        <v>2106</v>
      </c>
      <c r="U15">
        <v>5.8789894761577801E-3</v>
      </c>
      <c r="W15" t="s">
        <v>716</v>
      </c>
      <c r="X15">
        <v>1.5137559322979001E-4</v>
      </c>
      <c r="Z15" t="s">
        <v>795</v>
      </c>
      <c r="AA15">
        <v>0.154808171932863</v>
      </c>
    </row>
    <row r="16" spans="2:27" x14ac:dyDescent="0.2">
      <c r="B16" t="s">
        <v>54</v>
      </c>
      <c r="C16">
        <v>1</v>
      </c>
      <c r="D16" t="s">
        <v>2301</v>
      </c>
      <c r="H16" t="s">
        <v>606</v>
      </c>
      <c r="I16" t="s">
        <v>607</v>
      </c>
      <c r="J16" t="s">
        <v>608</v>
      </c>
      <c r="K16" t="s">
        <v>609</v>
      </c>
      <c r="L16" t="s">
        <v>610</v>
      </c>
      <c r="N16" t="s">
        <v>999</v>
      </c>
      <c r="O16" s="2">
        <v>2.01683069059597E-8</v>
      </c>
      <c r="Q16" t="s">
        <v>788</v>
      </c>
      <c r="R16">
        <v>9.6284624842718994E-3</v>
      </c>
      <c r="T16" t="s">
        <v>2194</v>
      </c>
      <c r="U16">
        <v>5.8789894761577801E-3</v>
      </c>
      <c r="W16" t="s">
        <v>773</v>
      </c>
      <c r="X16">
        <v>1.5866920082726899E-4</v>
      </c>
      <c r="Z16" t="s">
        <v>934</v>
      </c>
      <c r="AA16">
        <v>0.186022858192188</v>
      </c>
    </row>
    <row r="17" spans="2:27" x14ac:dyDescent="0.2">
      <c r="B17" t="s">
        <v>55</v>
      </c>
      <c r="C17">
        <v>1</v>
      </c>
      <c r="D17" t="s">
        <v>2302</v>
      </c>
      <c r="G17" t="s">
        <v>611</v>
      </c>
      <c r="H17" s="2">
        <v>0.51642770000000005</v>
      </c>
      <c r="I17">
        <v>0.91190811000000005</v>
      </c>
      <c r="J17">
        <v>0.71118368099999996</v>
      </c>
      <c r="K17">
        <v>0.99194743100000005</v>
      </c>
      <c r="L17">
        <v>4.2234220000000003E-2</v>
      </c>
      <c r="N17" t="s">
        <v>937</v>
      </c>
      <c r="O17" s="2">
        <v>3.9065714641857899E-8</v>
      </c>
      <c r="Q17" t="s">
        <v>784</v>
      </c>
      <c r="R17">
        <v>1.03698668336862E-2</v>
      </c>
      <c r="T17" t="s">
        <v>2213</v>
      </c>
      <c r="U17">
        <v>5.8789894761577801E-3</v>
      </c>
      <c r="W17" t="s">
        <v>737</v>
      </c>
      <c r="X17">
        <v>1.7369114248100401E-4</v>
      </c>
      <c r="Z17" t="s">
        <v>807</v>
      </c>
      <c r="AA17">
        <v>0.19064506749087001</v>
      </c>
    </row>
    <row r="18" spans="2:27" x14ac:dyDescent="0.2">
      <c r="B18" t="s">
        <v>56</v>
      </c>
      <c r="C18">
        <v>1</v>
      </c>
      <c r="D18" t="s">
        <v>2303</v>
      </c>
      <c r="G18" t="s">
        <v>612</v>
      </c>
      <c r="H18" s="2">
        <v>0.95947170000000004</v>
      </c>
      <c r="I18">
        <v>9.483424E-2</v>
      </c>
      <c r="J18">
        <v>0.51367299700000002</v>
      </c>
      <c r="K18">
        <v>0.92354699299999998</v>
      </c>
      <c r="L18">
        <v>0.30034279000000003</v>
      </c>
      <c r="N18" t="s">
        <v>968</v>
      </c>
      <c r="O18" s="2">
        <v>1.16099525729084E-7</v>
      </c>
      <c r="Q18" t="s">
        <v>1854</v>
      </c>
      <c r="R18">
        <v>1.33149462980878E-2</v>
      </c>
      <c r="T18" t="s">
        <v>2214</v>
      </c>
      <c r="U18">
        <v>5.8789894761577801E-3</v>
      </c>
      <c r="W18" t="s">
        <v>694</v>
      </c>
      <c r="X18">
        <v>1.9825172995647001E-4</v>
      </c>
      <c r="Z18" t="s">
        <v>938</v>
      </c>
      <c r="AA18">
        <v>0.19202359555322601</v>
      </c>
    </row>
    <row r="19" spans="2:27" x14ac:dyDescent="0.2">
      <c r="B19" t="s">
        <v>57</v>
      </c>
      <c r="C19">
        <v>1</v>
      </c>
      <c r="D19" t="s">
        <v>2304</v>
      </c>
      <c r="G19" t="s">
        <v>613</v>
      </c>
      <c r="H19" s="2">
        <v>0.93363019999999997</v>
      </c>
      <c r="I19">
        <v>0.32606236999999999</v>
      </c>
      <c r="J19">
        <v>0.97679965199999996</v>
      </c>
      <c r="K19">
        <v>0.20652800099999999</v>
      </c>
      <c r="L19">
        <v>0.28776927000000002</v>
      </c>
      <c r="N19" t="s">
        <v>969</v>
      </c>
      <c r="O19" s="2">
        <v>1.16099525729084E-7</v>
      </c>
      <c r="Q19" t="s">
        <v>1872</v>
      </c>
      <c r="R19">
        <v>1.33149462980878E-2</v>
      </c>
      <c r="T19" t="s">
        <v>1089</v>
      </c>
      <c r="U19">
        <v>7.2572849936625699E-3</v>
      </c>
      <c r="W19" t="s">
        <v>899</v>
      </c>
      <c r="X19">
        <v>2.0318636756695699E-4</v>
      </c>
      <c r="Z19" t="s">
        <v>939</v>
      </c>
      <c r="AA19">
        <v>0.19202359555322601</v>
      </c>
    </row>
    <row r="20" spans="2:27" x14ac:dyDescent="0.2">
      <c r="B20" t="s">
        <v>58</v>
      </c>
      <c r="C20">
        <v>1</v>
      </c>
      <c r="D20" t="s">
        <v>2305</v>
      </c>
      <c r="G20" t="s">
        <v>614</v>
      </c>
      <c r="H20" s="2">
        <v>1</v>
      </c>
      <c r="I20">
        <v>0.61382583999999996</v>
      </c>
      <c r="J20">
        <v>0.58724264100000001</v>
      </c>
      <c r="K20">
        <v>0.69457724700000001</v>
      </c>
      <c r="L20">
        <v>0.33592158</v>
      </c>
      <c r="N20" t="s">
        <v>1016</v>
      </c>
      <c r="O20" s="2">
        <v>1.3762575351798899E-7</v>
      </c>
      <c r="Q20" t="s">
        <v>1906</v>
      </c>
      <c r="R20">
        <v>1.33149462980878E-2</v>
      </c>
      <c r="T20" t="s">
        <v>1092</v>
      </c>
      <c r="U20">
        <v>7.2572849936625699E-3</v>
      </c>
      <c r="W20" t="s">
        <v>921</v>
      </c>
      <c r="X20">
        <v>2.35698950971534E-4</v>
      </c>
      <c r="Z20" t="s">
        <v>942</v>
      </c>
      <c r="AA20">
        <v>0.19820461257747199</v>
      </c>
    </row>
    <row r="21" spans="2:27" x14ac:dyDescent="0.2">
      <c r="B21" t="s">
        <v>59</v>
      </c>
      <c r="C21">
        <v>1</v>
      </c>
      <c r="D21" t="s">
        <v>2306</v>
      </c>
      <c r="G21" t="s">
        <v>615</v>
      </c>
      <c r="H21" s="2">
        <v>1</v>
      </c>
      <c r="I21">
        <v>0.80125617000000005</v>
      </c>
      <c r="J21">
        <v>0.208421037</v>
      </c>
      <c r="K21">
        <v>0.94055523900000004</v>
      </c>
      <c r="L21">
        <v>2.5353089999999998E-2</v>
      </c>
      <c r="N21" t="s">
        <v>845</v>
      </c>
      <c r="O21" s="2">
        <v>1.5832610528760201E-7</v>
      </c>
      <c r="Q21" t="s">
        <v>804</v>
      </c>
      <c r="R21">
        <v>1.3558013165025201E-2</v>
      </c>
      <c r="T21" t="s">
        <v>1399</v>
      </c>
      <c r="U21">
        <v>7.5751047051845696E-3</v>
      </c>
      <c r="W21" t="s">
        <v>741</v>
      </c>
      <c r="X21">
        <v>2.4376510515818599E-4</v>
      </c>
      <c r="Z21" t="s">
        <v>810</v>
      </c>
      <c r="AA21">
        <v>0.200574859421114</v>
      </c>
    </row>
    <row r="22" spans="2:27" x14ac:dyDescent="0.2">
      <c r="B22" t="s">
        <v>60</v>
      </c>
      <c r="C22">
        <v>1</v>
      </c>
      <c r="D22" t="s">
        <v>2307</v>
      </c>
      <c r="G22" t="s">
        <v>616</v>
      </c>
      <c r="H22" s="2">
        <v>1.7560509999999999E-20</v>
      </c>
      <c r="I22">
        <v>0.35859765999999998</v>
      </c>
      <c r="J22">
        <v>0.83273707699999999</v>
      </c>
      <c r="K22">
        <v>0.80147325700000005</v>
      </c>
      <c r="L22">
        <v>0.99999996000000002</v>
      </c>
      <c r="N22" t="s">
        <v>849</v>
      </c>
      <c r="O22" s="2">
        <v>1.5832610528760201E-7</v>
      </c>
      <c r="Q22" t="s">
        <v>755</v>
      </c>
      <c r="R22">
        <v>1.56836243304363E-2</v>
      </c>
      <c r="T22" t="s">
        <v>1423</v>
      </c>
      <c r="U22">
        <v>7.5751047051845696E-3</v>
      </c>
      <c r="W22" t="s">
        <v>670</v>
      </c>
      <c r="X22">
        <v>2.48341203330288E-4</v>
      </c>
      <c r="Z22" t="s">
        <v>741</v>
      </c>
      <c r="AA22">
        <v>0.202645176228723</v>
      </c>
    </row>
    <row r="23" spans="2:27" x14ac:dyDescent="0.2">
      <c r="B23" t="s">
        <v>61</v>
      </c>
      <c r="C23">
        <v>1</v>
      </c>
      <c r="D23" t="s">
        <v>2308</v>
      </c>
      <c r="G23" t="s">
        <v>617</v>
      </c>
      <c r="H23" s="2">
        <v>0.99858000000000002</v>
      </c>
      <c r="I23">
        <v>0.21973564000000001</v>
      </c>
      <c r="J23">
        <v>3.5776359999999999E-3</v>
      </c>
      <c r="K23">
        <v>0.98463658499999995</v>
      </c>
      <c r="L23">
        <v>0.53318485000000004</v>
      </c>
      <c r="N23" t="s">
        <v>797</v>
      </c>
      <c r="O23" s="2">
        <v>1.9764560084505301E-7</v>
      </c>
      <c r="Q23" t="s">
        <v>754</v>
      </c>
      <c r="R23">
        <v>1.66695810366632E-2</v>
      </c>
      <c r="T23" t="s">
        <v>1645</v>
      </c>
      <c r="U23">
        <v>7.6183343167655097E-3</v>
      </c>
      <c r="W23" t="s">
        <v>732</v>
      </c>
      <c r="X23">
        <v>2.5939684457476202E-4</v>
      </c>
      <c r="Z23" t="s">
        <v>814</v>
      </c>
      <c r="AA23">
        <v>0.21091229968435901</v>
      </c>
    </row>
    <row r="24" spans="2:27" x14ac:dyDescent="0.2">
      <c r="B24" t="s">
        <v>62</v>
      </c>
      <c r="C24">
        <v>1</v>
      </c>
      <c r="D24" t="s">
        <v>2309</v>
      </c>
      <c r="G24" t="s">
        <v>618</v>
      </c>
      <c r="H24" s="2">
        <v>1</v>
      </c>
      <c r="I24">
        <v>1</v>
      </c>
      <c r="J24">
        <v>1</v>
      </c>
      <c r="K24">
        <v>1</v>
      </c>
      <c r="L24">
        <v>0.56928672000000002</v>
      </c>
      <c r="N24" t="s">
        <v>1179</v>
      </c>
      <c r="O24" s="2">
        <v>1.9876133568238799E-7</v>
      </c>
      <c r="Q24" t="s">
        <v>731</v>
      </c>
      <c r="R24">
        <v>1.7600772698944001E-2</v>
      </c>
      <c r="T24" t="s">
        <v>1681</v>
      </c>
      <c r="U24">
        <v>7.6183343167655097E-3</v>
      </c>
      <c r="W24" t="s">
        <v>733</v>
      </c>
      <c r="X24">
        <v>2.5939684457476202E-4</v>
      </c>
      <c r="Z24" t="s">
        <v>954</v>
      </c>
      <c r="AA24">
        <v>0.21112768826164</v>
      </c>
    </row>
    <row r="25" spans="2:27" x14ac:dyDescent="0.2">
      <c r="B25" t="s">
        <v>63</v>
      </c>
      <c r="C25">
        <v>1</v>
      </c>
      <c r="D25" t="s">
        <v>2310</v>
      </c>
      <c r="G25" t="s">
        <v>619</v>
      </c>
      <c r="H25" s="2">
        <v>0.97918459999999996</v>
      </c>
      <c r="I25">
        <v>1</v>
      </c>
      <c r="J25">
        <v>0.95919003700000005</v>
      </c>
      <c r="K25">
        <v>2.1252944999999999E-2</v>
      </c>
      <c r="L25">
        <v>0.21081854</v>
      </c>
      <c r="N25" t="s">
        <v>946</v>
      </c>
      <c r="O25" s="2">
        <v>2.52452959528236E-7</v>
      </c>
      <c r="Q25" t="s">
        <v>1787</v>
      </c>
      <c r="R25">
        <v>1.7642427481931199E-2</v>
      </c>
      <c r="T25" t="s">
        <v>1255</v>
      </c>
      <c r="U25">
        <v>8.7815869800347401E-3</v>
      </c>
      <c r="W25" t="s">
        <v>872</v>
      </c>
      <c r="X25">
        <v>2.6359500780834499E-4</v>
      </c>
      <c r="Z25" t="s">
        <v>956</v>
      </c>
      <c r="AA25">
        <v>0.21112768826164</v>
      </c>
    </row>
    <row r="26" spans="2:27" x14ac:dyDescent="0.2">
      <c r="B26" t="s">
        <v>64</v>
      </c>
      <c r="C26">
        <v>1</v>
      </c>
      <c r="D26" t="s">
        <v>2311</v>
      </c>
      <c r="G26" t="s">
        <v>620</v>
      </c>
      <c r="H26" s="2">
        <v>0.67654119999999995</v>
      </c>
      <c r="I26">
        <v>0.36389955000000002</v>
      </c>
      <c r="J26">
        <v>0.778431804</v>
      </c>
      <c r="K26">
        <v>8.7280229999999997E-3</v>
      </c>
      <c r="L26">
        <v>0.94037974999999996</v>
      </c>
      <c r="N26" t="s">
        <v>836</v>
      </c>
      <c r="O26" s="2">
        <v>2.7697490745479198E-7</v>
      </c>
      <c r="Q26" t="s">
        <v>753</v>
      </c>
      <c r="R26">
        <v>1.77047802702337E-2</v>
      </c>
      <c r="T26" t="s">
        <v>1979</v>
      </c>
      <c r="U26">
        <v>9.7446886797384006E-3</v>
      </c>
      <c r="W26" t="s">
        <v>667</v>
      </c>
      <c r="X26">
        <v>2.67292714943278E-4</v>
      </c>
      <c r="Z26" t="s">
        <v>823</v>
      </c>
      <c r="AA26">
        <v>0.23859866544470601</v>
      </c>
    </row>
    <row r="27" spans="2:27" x14ac:dyDescent="0.2">
      <c r="B27" t="s">
        <v>65</v>
      </c>
      <c r="C27">
        <v>1</v>
      </c>
      <c r="D27" t="s">
        <v>2312</v>
      </c>
      <c r="G27" t="s">
        <v>621</v>
      </c>
      <c r="H27" s="2">
        <v>0.56574740000000001</v>
      </c>
      <c r="I27">
        <v>0.86937355000000005</v>
      </c>
      <c r="J27">
        <v>0.39245012600000001</v>
      </c>
      <c r="K27">
        <v>5.9331413E-2</v>
      </c>
      <c r="L27">
        <v>0.89931497999999999</v>
      </c>
      <c r="N27" t="s">
        <v>1097</v>
      </c>
      <c r="O27" s="2">
        <v>1.6327010750467899E-6</v>
      </c>
      <c r="Q27" t="s">
        <v>672</v>
      </c>
      <c r="R27">
        <v>2.1467859573767799E-2</v>
      </c>
      <c r="T27" t="s">
        <v>2051</v>
      </c>
      <c r="U27">
        <v>9.7446886797384006E-3</v>
      </c>
      <c r="W27" t="s">
        <v>718</v>
      </c>
      <c r="X27">
        <v>2.8164553514829598E-4</v>
      </c>
      <c r="Z27" t="s">
        <v>824</v>
      </c>
      <c r="AA27">
        <v>0.23859866544470601</v>
      </c>
    </row>
    <row r="28" spans="2:27" x14ac:dyDescent="0.2">
      <c r="B28" t="s">
        <v>66</v>
      </c>
      <c r="C28">
        <v>1</v>
      </c>
      <c r="D28" t="s">
        <v>2313</v>
      </c>
      <c r="N28" t="s">
        <v>1899</v>
      </c>
      <c r="O28" s="2">
        <v>2.16047762223978E-6</v>
      </c>
      <c r="Q28" t="s">
        <v>777</v>
      </c>
      <c r="R28">
        <v>2.3361662518723202E-2</v>
      </c>
      <c r="T28" t="s">
        <v>1594</v>
      </c>
      <c r="U28">
        <v>1.0890952358218299E-2</v>
      </c>
      <c r="W28" t="s">
        <v>730</v>
      </c>
      <c r="X28">
        <v>2.9562191784393701E-4</v>
      </c>
      <c r="Z28" t="s">
        <v>976</v>
      </c>
      <c r="AA28">
        <v>0.24695771492235899</v>
      </c>
    </row>
    <row r="29" spans="2:27" x14ac:dyDescent="0.2">
      <c r="B29" t="s">
        <v>67</v>
      </c>
      <c r="C29">
        <v>1</v>
      </c>
      <c r="D29" t="s">
        <v>2314</v>
      </c>
      <c r="N29" t="s">
        <v>1932</v>
      </c>
      <c r="O29" s="2">
        <v>2.16047762223978E-6</v>
      </c>
      <c r="Q29" t="s">
        <v>678</v>
      </c>
      <c r="R29">
        <v>2.4917740017207701E-2</v>
      </c>
      <c r="T29" t="s">
        <v>1612</v>
      </c>
      <c r="U29">
        <v>1.0890952358218299E-2</v>
      </c>
      <c r="W29" t="s">
        <v>888</v>
      </c>
      <c r="X29">
        <v>3.14570908037734E-4</v>
      </c>
      <c r="Z29" t="s">
        <v>978</v>
      </c>
      <c r="AA29">
        <v>0.24695771492235899</v>
      </c>
    </row>
    <row r="30" spans="2:27" x14ac:dyDescent="0.2">
      <c r="B30" t="s">
        <v>68</v>
      </c>
      <c r="C30">
        <v>1</v>
      </c>
      <c r="D30" t="s">
        <v>2315</v>
      </c>
      <c r="N30" t="s">
        <v>1083</v>
      </c>
      <c r="O30" s="2">
        <v>2.2119721663672398E-6</v>
      </c>
      <c r="Q30" t="s">
        <v>677</v>
      </c>
      <c r="R30">
        <v>2.7411633205713399E-2</v>
      </c>
      <c r="T30" t="s">
        <v>1223</v>
      </c>
      <c r="U30">
        <v>1.1186803990235099E-2</v>
      </c>
      <c r="W30" t="s">
        <v>669</v>
      </c>
      <c r="X30">
        <v>3.1576554185241902E-4</v>
      </c>
      <c r="Z30" t="s">
        <v>987</v>
      </c>
      <c r="AA30">
        <v>0.25477283248319299</v>
      </c>
    </row>
    <row r="31" spans="2:27" x14ac:dyDescent="0.2">
      <c r="B31" t="s">
        <v>69</v>
      </c>
      <c r="C31">
        <v>1</v>
      </c>
      <c r="D31" t="s">
        <v>2316</v>
      </c>
      <c r="N31" t="s">
        <v>712</v>
      </c>
      <c r="O31" s="2">
        <v>2.39456958492614E-6</v>
      </c>
      <c r="Q31" t="s">
        <v>1661</v>
      </c>
      <c r="R31">
        <v>2.8401306733942599E-2</v>
      </c>
      <c r="T31" t="s">
        <v>829</v>
      </c>
      <c r="U31">
        <v>1.36905597218374E-2</v>
      </c>
      <c r="W31" t="s">
        <v>739</v>
      </c>
      <c r="X31">
        <v>3.17841039312818E-4</v>
      </c>
      <c r="Z31" t="s">
        <v>829</v>
      </c>
      <c r="AA31">
        <v>0.26271166293106502</v>
      </c>
    </row>
    <row r="32" spans="2:27" x14ac:dyDescent="0.2">
      <c r="B32" t="s">
        <v>70</v>
      </c>
      <c r="C32">
        <v>1</v>
      </c>
      <c r="D32" t="s">
        <v>2317</v>
      </c>
      <c r="N32" t="s">
        <v>1577</v>
      </c>
      <c r="O32" s="2">
        <v>2.3957306074039199E-6</v>
      </c>
      <c r="Q32" t="s">
        <v>1688</v>
      </c>
      <c r="R32">
        <v>2.8401306733942599E-2</v>
      </c>
      <c r="T32" t="s">
        <v>1847</v>
      </c>
      <c r="U32">
        <v>1.4958973061754499E-2</v>
      </c>
      <c r="W32" t="s">
        <v>1087</v>
      </c>
      <c r="X32">
        <v>3.3669598438744799E-4</v>
      </c>
      <c r="Z32" t="s">
        <v>988</v>
      </c>
      <c r="AA32">
        <v>0.26281829035108301</v>
      </c>
    </row>
    <row r="33" spans="2:27" x14ac:dyDescent="0.2">
      <c r="B33" t="s">
        <v>71</v>
      </c>
      <c r="C33">
        <v>1</v>
      </c>
      <c r="D33" t="s">
        <v>2318</v>
      </c>
      <c r="N33" t="s">
        <v>1591</v>
      </c>
      <c r="O33" s="2">
        <v>2.3957306074039199E-6</v>
      </c>
      <c r="Q33" t="s">
        <v>706</v>
      </c>
      <c r="R33">
        <v>2.9365802438822201E-2</v>
      </c>
      <c r="T33" t="s">
        <v>1862</v>
      </c>
      <c r="U33">
        <v>1.4958973061754499E-2</v>
      </c>
      <c r="W33" t="s">
        <v>1864</v>
      </c>
      <c r="X33">
        <v>3.6663689777180199E-4</v>
      </c>
      <c r="Z33" t="s">
        <v>990</v>
      </c>
      <c r="AA33">
        <v>0.26281829035108301</v>
      </c>
    </row>
    <row r="34" spans="2:27" x14ac:dyDescent="0.2">
      <c r="B34" t="s">
        <v>72</v>
      </c>
      <c r="C34">
        <v>1</v>
      </c>
      <c r="D34" t="s">
        <v>2319</v>
      </c>
      <c r="F34" s="1"/>
      <c r="N34" t="s">
        <v>1169</v>
      </c>
      <c r="O34" s="2">
        <v>3.8279830439401202E-6</v>
      </c>
      <c r="Q34" t="s">
        <v>926</v>
      </c>
      <c r="R34">
        <v>3.0698676615568701E-2</v>
      </c>
      <c r="T34" t="s">
        <v>1890</v>
      </c>
      <c r="U34">
        <v>1.4958973061754499E-2</v>
      </c>
      <c r="W34" t="s">
        <v>913</v>
      </c>
      <c r="X34">
        <v>3.7016804532650902E-4</v>
      </c>
      <c r="Z34" t="s">
        <v>994</v>
      </c>
      <c r="AA34">
        <v>0.26281829035108301</v>
      </c>
    </row>
    <row r="35" spans="2:27" x14ac:dyDescent="0.2">
      <c r="B35" t="s">
        <v>73</v>
      </c>
      <c r="C35">
        <v>1</v>
      </c>
      <c r="D35" t="s">
        <v>2320</v>
      </c>
      <c r="F35" s="1"/>
      <c r="H35" s="2"/>
      <c r="N35" t="s">
        <v>1174</v>
      </c>
      <c r="O35" s="2">
        <v>3.8279830439401202E-6</v>
      </c>
      <c r="Q35" t="s">
        <v>674</v>
      </c>
      <c r="R35">
        <v>3.15118668068727E-2</v>
      </c>
      <c r="T35" t="s">
        <v>1935</v>
      </c>
      <c r="U35">
        <v>1.4958973061754499E-2</v>
      </c>
      <c r="W35" t="s">
        <v>727</v>
      </c>
      <c r="X35">
        <v>3.8228047097539901E-4</v>
      </c>
      <c r="Z35" t="s">
        <v>834</v>
      </c>
      <c r="AA35">
        <v>0.27544310493579799</v>
      </c>
    </row>
    <row r="36" spans="2:27" x14ac:dyDescent="0.2">
      <c r="B36" t="s">
        <v>74</v>
      </c>
      <c r="C36">
        <v>1</v>
      </c>
      <c r="D36" t="s">
        <v>2321</v>
      </c>
      <c r="F36" s="1"/>
      <c r="G36" s="2"/>
      <c r="H36" s="2"/>
      <c r="N36" t="s">
        <v>1800</v>
      </c>
      <c r="O36" s="2">
        <v>4.5830324677210996E-6</v>
      </c>
      <c r="Q36" t="s">
        <v>869</v>
      </c>
      <c r="R36">
        <v>3.2004024414525802E-2</v>
      </c>
      <c r="T36" t="s">
        <v>1549</v>
      </c>
      <c r="U36">
        <v>1.5015330488771E-2</v>
      </c>
      <c r="W36" t="s">
        <v>764</v>
      </c>
      <c r="X36">
        <v>3.9126574731538998E-4</v>
      </c>
      <c r="Z36" t="s">
        <v>778</v>
      </c>
      <c r="AA36">
        <v>0.27950438684261503</v>
      </c>
    </row>
    <row r="37" spans="2:27" x14ac:dyDescent="0.2">
      <c r="B37" t="s">
        <v>75</v>
      </c>
      <c r="C37">
        <v>1</v>
      </c>
      <c r="D37" t="s">
        <v>2322</v>
      </c>
      <c r="N37" t="s">
        <v>1464</v>
      </c>
      <c r="O37" s="2">
        <v>6.7407309127609702E-6</v>
      </c>
      <c r="Q37" t="s">
        <v>1599</v>
      </c>
      <c r="R37">
        <v>3.4838272601467601E-2</v>
      </c>
      <c r="T37" t="s">
        <v>1554</v>
      </c>
      <c r="U37">
        <v>1.5015330488771E-2</v>
      </c>
      <c r="W37" t="s">
        <v>1135</v>
      </c>
      <c r="X37">
        <v>4.4036064799179297E-4</v>
      </c>
      <c r="Z37" t="s">
        <v>1006</v>
      </c>
      <c r="AA37">
        <v>0.27962554849414101</v>
      </c>
    </row>
    <row r="38" spans="2:27" x14ac:dyDescent="0.2">
      <c r="B38" t="s">
        <v>76</v>
      </c>
      <c r="C38">
        <v>1</v>
      </c>
      <c r="D38" t="s">
        <v>2323</v>
      </c>
      <c r="N38" t="s">
        <v>971</v>
      </c>
      <c r="O38" s="2">
        <v>8.2696954353014203E-6</v>
      </c>
      <c r="Q38" t="s">
        <v>1076</v>
      </c>
      <c r="R38">
        <v>3.76661815672273E-2</v>
      </c>
      <c r="T38" t="s">
        <v>1558</v>
      </c>
      <c r="U38">
        <v>1.5015330488771E-2</v>
      </c>
      <c r="W38" t="s">
        <v>721</v>
      </c>
      <c r="X38">
        <v>4.5095982712609701E-4</v>
      </c>
      <c r="Z38" t="s">
        <v>1010</v>
      </c>
      <c r="AA38">
        <v>0.27962554849414101</v>
      </c>
    </row>
    <row r="39" spans="2:27" x14ac:dyDescent="0.2">
      <c r="B39" t="s">
        <v>77</v>
      </c>
      <c r="C39">
        <v>1</v>
      </c>
      <c r="D39" t="s">
        <v>2324</v>
      </c>
      <c r="N39" t="s">
        <v>1764</v>
      </c>
      <c r="O39" s="2">
        <v>8.8379141015467402E-6</v>
      </c>
      <c r="Q39" t="s">
        <v>1561</v>
      </c>
      <c r="R39">
        <v>4.1973297147524499E-2</v>
      </c>
      <c r="T39" t="s">
        <v>705</v>
      </c>
      <c r="U39">
        <v>1.53460262168039E-2</v>
      </c>
      <c r="W39" t="s">
        <v>831</v>
      </c>
      <c r="X39">
        <v>4.5828091305200503E-4</v>
      </c>
      <c r="Z39" t="s">
        <v>839</v>
      </c>
      <c r="AA39">
        <v>0.28863286326884102</v>
      </c>
    </row>
    <row r="40" spans="2:27" x14ac:dyDescent="0.2">
      <c r="B40" t="s">
        <v>78</v>
      </c>
      <c r="C40">
        <v>1</v>
      </c>
      <c r="D40" t="s">
        <v>2325</v>
      </c>
      <c r="N40" t="s">
        <v>957</v>
      </c>
      <c r="O40" s="2">
        <v>1.55700294478974E-5</v>
      </c>
      <c r="Q40" t="s">
        <v>1563</v>
      </c>
      <c r="R40">
        <v>4.1973297147524499E-2</v>
      </c>
      <c r="T40" t="s">
        <v>949</v>
      </c>
      <c r="U40">
        <v>1.6566115343172001E-2</v>
      </c>
      <c r="W40" t="s">
        <v>709</v>
      </c>
      <c r="X40">
        <v>4.7156078277719603E-4</v>
      </c>
      <c r="Z40" t="s">
        <v>841</v>
      </c>
      <c r="AA40">
        <v>0.28863286326884102</v>
      </c>
    </row>
    <row r="41" spans="2:27" x14ac:dyDescent="0.2">
      <c r="B41" t="s">
        <v>79</v>
      </c>
      <c r="C41">
        <v>1</v>
      </c>
      <c r="D41" t="s">
        <v>2326</v>
      </c>
      <c r="N41" t="s">
        <v>1651</v>
      </c>
      <c r="O41" s="2">
        <v>1.5825171239640199E-5</v>
      </c>
      <c r="Q41" t="s">
        <v>1583</v>
      </c>
      <c r="R41">
        <v>4.1973297147524499E-2</v>
      </c>
      <c r="T41" t="s">
        <v>1315</v>
      </c>
      <c r="U41">
        <v>1.7126125800644199E-2</v>
      </c>
      <c r="W41" t="s">
        <v>719</v>
      </c>
      <c r="X41">
        <v>5.0991171424770204E-4</v>
      </c>
      <c r="Z41" t="s">
        <v>705</v>
      </c>
      <c r="AA41">
        <v>0.296238103038934</v>
      </c>
    </row>
    <row r="42" spans="2:27" x14ac:dyDescent="0.2">
      <c r="B42" t="s">
        <v>80</v>
      </c>
      <c r="C42">
        <v>1</v>
      </c>
      <c r="D42" t="s">
        <v>2327</v>
      </c>
      <c r="N42" t="s">
        <v>1679</v>
      </c>
      <c r="O42" s="2">
        <v>1.5825171239640199E-5</v>
      </c>
      <c r="Q42" t="s">
        <v>734</v>
      </c>
      <c r="R42">
        <v>4.2559216604227103E-2</v>
      </c>
      <c r="T42" t="s">
        <v>1035</v>
      </c>
      <c r="U42">
        <v>1.8185629229617001E-2</v>
      </c>
      <c r="W42" t="s">
        <v>720</v>
      </c>
      <c r="X42">
        <v>5.0991171424770204E-4</v>
      </c>
      <c r="Z42" t="s">
        <v>1029</v>
      </c>
      <c r="AA42">
        <v>0.29743173684436802</v>
      </c>
    </row>
    <row r="43" spans="2:27" x14ac:dyDescent="0.2">
      <c r="B43" t="s">
        <v>32</v>
      </c>
      <c r="C43">
        <v>1</v>
      </c>
      <c r="D43" t="s">
        <v>2279</v>
      </c>
      <c r="F43" s="1"/>
      <c r="N43" t="s">
        <v>1221</v>
      </c>
      <c r="O43" s="2">
        <v>1.6466182873771899E-5</v>
      </c>
      <c r="Q43" t="s">
        <v>907</v>
      </c>
      <c r="R43">
        <v>4.2597122767401602E-2</v>
      </c>
      <c r="T43" t="s">
        <v>700</v>
      </c>
      <c r="U43">
        <v>2.0711173263754601E-2</v>
      </c>
      <c r="W43" t="s">
        <v>686</v>
      </c>
      <c r="X43">
        <v>5.4993389880928195E-4</v>
      </c>
      <c r="Z43" t="s">
        <v>1030</v>
      </c>
      <c r="AA43">
        <v>0.29743173684436802</v>
      </c>
    </row>
    <row r="44" spans="2:27" x14ac:dyDescent="0.2">
      <c r="B44" t="s">
        <v>81</v>
      </c>
      <c r="C44">
        <v>1</v>
      </c>
      <c r="D44" t="s">
        <v>2328</v>
      </c>
      <c r="F44" s="1"/>
      <c r="G44" s="2"/>
      <c r="N44" t="s">
        <v>1103</v>
      </c>
      <c r="O44" s="2">
        <v>1.6907165114602101E-5</v>
      </c>
      <c r="Q44" t="s">
        <v>676</v>
      </c>
      <c r="R44">
        <v>4.3300937353323E-2</v>
      </c>
      <c r="T44" t="s">
        <v>1187</v>
      </c>
      <c r="U44">
        <v>2.1266543737507401E-2</v>
      </c>
      <c r="W44" t="s">
        <v>679</v>
      </c>
      <c r="X44">
        <v>5.5855731038708799E-4</v>
      </c>
      <c r="Z44" t="s">
        <v>1032</v>
      </c>
      <c r="AA44">
        <v>0.29743173684436802</v>
      </c>
    </row>
    <row r="45" spans="2:27" x14ac:dyDescent="0.2">
      <c r="B45" t="s">
        <v>82</v>
      </c>
      <c r="C45">
        <v>1</v>
      </c>
      <c r="D45" t="s">
        <v>2329</v>
      </c>
      <c r="F45" s="1"/>
      <c r="G45" s="2"/>
      <c r="J45" s="2"/>
      <c r="N45" t="s">
        <v>726</v>
      </c>
      <c r="O45" s="2">
        <v>1.74653043070531E-5</v>
      </c>
      <c r="Q45" t="s">
        <v>698</v>
      </c>
      <c r="R45">
        <v>4.8658688527851698E-2</v>
      </c>
      <c r="T45" t="s">
        <v>1031</v>
      </c>
      <c r="U45">
        <v>2.13566435755808E-2</v>
      </c>
      <c r="W45" t="s">
        <v>758</v>
      </c>
      <c r="X45">
        <v>5.8880667312771198E-4</v>
      </c>
      <c r="Z45" t="s">
        <v>1038</v>
      </c>
      <c r="AA45">
        <v>0.30672647862075503</v>
      </c>
    </row>
    <row r="46" spans="2:27" x14ac:dyDescent="0.2">
      <c r="B46" t="s">
        <v>83</v>
      </c>
      <c r="C46">
        <v>1</v>
      </c>
      <c r="D46" t="s">
        <v>2330</v>
      </c>
      <c r="N46" t="s">
        <v>1081</v>
      </c>
      <c r="O46" s="2">
        <v>2.19939626736066E-5</v>
      </c>
      <c r="Q46" t="s">
        <v>1194</v>
      </c>
      <c r="R46">
        <v>5.1188688543541902E-2</v>
      </c>
      <c r="T46" t="s">
        <v>1775</v>
      </c>
      <c r="U46">
        <v>2.1655958717024099E-2</v>
      </c>
      <c r="W46" t="s">
        <v>952</v>
      </c>
      <c r="X46">
        <v>6.1548010093060302E-4</v>
      </c>
      <c r="Z46" t="s">
        <v>781</v>
      </c>
      <c r="AA46">
        <v>0.30918545119854302</v>
      </c>
    </row>
    <row r="47" spans="2:27" x14ac:dyDescent="0.2">
      <c r="B47" t="s">
        <v>84</v>
      </c>
      <c r="C47">
        <v>1</v>
      </c>
      <c r="D47" t="s">
        <v>2331</v>
      </c>
      <c r="N47" t="s">
        <v>1982</v>
      </c>
      <c r="O47" s="2">
        <v>2.98092014021897E-5</v>
      </c>
      <c r="Q47" t="s">
        <v>729</v>
      </c>
      <c r="R47">
        <v>5.1332915707857203E-2</v>
      </c>
      <c r="T47" t="s">
        <v>1794</v>
      </c>
      <c r="U47">
        <v>2.1655958717024099E-2</v>
      </c>
      <c r="W47" t="s">
        <v>695</v>
      </c>
      <c r="X47">
        <v>6.2762251375513695E-4</v>
      </c>
      <c r="Z47" t="s">
        <v>1044</v>
      </c>
      <c r="AA47">
        <v>0.31629175342181798</v>
      </c>
    </row>
    <row r="48" spans="2:27" x14ac:dyDescent="0.2">
      <c r="B48" t="s">
        <v>85</v>
      </c>
      <c r="C48">
        <v>1</v>
      </c>
      <c r="D48" t="s">
        <v>2332</v>
      </c>
      <c r="N48" t="s">
        <v>2022</v>
      </c>
      <c r="O48" s="2">
        <v>2.98092014021897E-5</v>
      </c>
      <c r="Q48" t="s">
        <v>950</v>
      </c>
      <c r="R48">
        <v>5.6130616839741902E-2</v>
      </c>
      <c r="T48" t="s">
        <v>1797</v>
      </c>
      <c r="U48">
        <v>2.1655958717024099E-2</v>
      </c>
      <c r="W48" t="s">
        <v>925</v>
      </c>
      <c r="X48">
        <v>6.6662650863539403E-4</v>
      </c>
      <c r="Z48" t="s">
        <v>1051</v>
      </c>
      <c r="AA48">
        <v>0.31629175342181798</v>
      </c>
    </row>
    <row r="49" spans="2:27" x14ac:dyDescent="0.2">
      <c r="B49" t="s">
        <v>86</v>
      </c>
      <c r="C49">
        <v>1</v>
      </c>
      <c r="D49" t="s">
        <v>2333</v>
      </c>
      <c r="N49" t="s">
        <v>2024</v>
      </c>
      <c r="O49" s="2">
        <v>2.98092014021897E-5</v>
      </c>
      <c r="Q49" t="s">
        <v>1473</v>
      </c>
      <c r="R49">
        <v>5.8284983908688102E-2</v>
      </c>
      <c r="T49" t="s">
        <v>1819</v>
      </c>
      <c r="U49">
        <v>2.1655958717024099E-2</v>
      </c>
      <c r="W49" t="s">
        <v>698</v>
      </c>
      <c r="X49">
        <v>7.2590642269119705E-4</v>
      </c>
      <c r="Z49" t="s">
        <v>1052</v>
      </c>
      <c r="AA49">
        <v>0.31629175342181798</v>
      </c>
    </row>
    <row r="50" spans="2:27" x14ac:dyDescent="0.2">
      <c r="B50" t="s">
        <v>87</v>
      </c>
      <c r="C50">
        <v>1</v>
      </c>
      <c r="D50" t="s">
        <v>2334</v>
      </c>
      <c r="N50" t="s">
        <v>1332</v>
      </c>
      <c r="O50" s="2">
        <v>3.4915723559935797E-5</v>
      </c>
      <c r="Q50" t="s">
        <v>1493</v>
      </c>
      <c r="R50">
        <v>5.8284983908688102E-2</v>
      </c>
      <c r="T50" t="s">
        <v>778</v>
      </c>
      <c r="U50">
        <v>2.3336344996415299E-2</v>
      </c>
      <c r="W50" t="s">
        <v>717</v>
      </c>
      <c r="X50">
        <v>7.3127804232327501E-4</v>
      </c>
      <c r="Z50" t="s">
        <v>750</v>
      </c>
      <c r="AA50">
        <v>0.318830165362054</v>
      </c>
    </row>
    <row r="51" spans="2:27" x14ac:dyDescent="0.2">
      <c r="B51" t="s">
        <v>88</v>
      </c>
      <c r="C51">
        <v>1</v>
      </c>
      <c r="D51" t="s">
        <v>2335</v>
      </c>
      <c r="N51" t="s">
        <v>1048</v>
      </c>
      <c r="O51" s="2">
        <v>5.7539071924708803E-5</v>
      </c>
      <c r="Q51" t="s">
        <v>723</v>
      </c>
      <c r="R51">
        <v>5.8761341212033101E-2</v>
      </c>
      <c r="T51" t="s">
        <v>1086</v>
      </c>
      <c r="U51">
        <v>2.37123986445054E-2</v>
      </c>
      <c r="W51" t="s">
        <v>827</v>
      </c>
      <c r="X51">
        <v>7.7104716646362898E-4</v>
      </c>
      <c r="Z51" t="s">
        <v>751</v>
      </c>
      <c r="AA51">
        <v>0.318830165362054</v>
      </c>
    </row>
    <row r="52" spans="2:27" x14ac:dyDescent="0.2">
      <c r="B52" t="s">
        <v>40</v>
      </c>
      <c r="C52">
        <v>1</v>
      </c>
      <c r="D52" t="s">
        <v>2287</v>
      </c>
      <c r="N52" t="s">
        <v>1497</v>
      </c>
      <c r="O52" s="2">
        <v>6.6181300525590005E-5</v>
      </c>
      <c r="Q52" t="s">
        <v>883</v>
      </c>
      <c r="R52">
        <v>6.1385398513070497E-2</v>
      </c>
      <c r="T52" t="s">
        <v>1444</v>
      </c>
      <c r="U52">
        <v>2.61498510592987E-2</v>
      </c>
      <c r="W52" t="s">
        <v>919</v>
      </c>
      <c r="X52">
        <v>8.23327438694979E-4</v>
      </c>
      <c r="Z52" t="s">
        <v>726</v>
      </c>
      <c r="AA52">
        <v>0.322651700630744</v>
      </c>
    </row>
    <row r="53" spans="2:27" x14ac:dyDescent="0.2">
      <c r="B53" t="s">
        <v>209</v>
      </c>
      <c r="C53">
        <v>2</v>
      </c>
      <c r="D53" t="s">
        <v>2456</v>
      </c>
      <c r="N53" t="s">
        <v>916</v>
      </c>
      <c r="O53" s="2">
        <v>6.8171198610756905E-5</v>
      </c>
      <c r="Q53" t="s">
        <v>740</v>
      </c>
      <c r="R53">
        <v>6.75846032602226E-2</v>
      </c>
      <c r="T53" t="s">
        <v>855</v>
      </c>
      <c r="U53">
        <v>2.7196188795994499E-2</v>
      </c>
      <c r="W53" t="s">
        <v>742</v>
      </c>
      <c r="X53">
        <v>8.7543199000937903E-4</v>
      </c>
      <c r="Z53" t="s">
        <v>856</v>
      </c>
      <c r="AA53">
        <v>0.33099950134682199</v>
      </c>
    </row>
    <row r="54" spans="2:27" x14ac:dyDescent="0.2">
      <c r="B54" t="s">
        <v>186</v>
      </c>
      <c r="C54">
        <v>2</v>
      </c>
      <c r="D54" t="s">
        <v>2433</v>
      </c>
      <c r="N54" t="s">
        <v>920</v>
      </c>
      <c r="O54" s="2">
        <v>6.8171198610756905E-5</v>
      </c>
      <c r="Q54" t="s">
        <v>691</v>
      </c>
      <c r="R54">
        <v>6.9315055812047596E-2</v>
      </c>
      <c r="T54" t="s">
        <v>1714</v>
      </c>
      <c r="U54">
        <v>2.99329345471653E-2</v>
      </c>
      <c r="W54" t="s">
        <v>971</v>
      </c>
      <c r="X54">
        <v>8.7688980249545502E-4</v>
      </c>
      <c r="Z54" t="s">
        <v>1064</v>
      </c>
      <c r="AA54">
        <v>0.33626326951376001</v>
      </c>
    </row>
    <row r="55" spans="2:27" x14ac:dyDescent="0.2">
      <c r="B55" t="s">
        <v>210</v>
      </c>
      <c r="C55">
        <v>2</v>
      </c>
      <c r="D55" t="s">
        <v>2457</v>
      </c>
      <c r="N55" t="s">
        <v>1275</v>
      </c>
      <c r="O55" s="2">
        <v>6.8501922443261505E-5</v>
      </c>
      <c r="Q55" t="s">
        <v>739</v>
      </c>
      <c r="R55">
        <v>7.0600112652893093E-2</v>
      </c>
      <c r="T55" t="s">
        <v>1725</v>
      </c>
      <c r="U55">
        <v>2.99329345471653E-2</v>
      </c>
      <c r="W55" t="s">
        <v>2073</v>
      </c>
      <c r="X55">
        <v>9.5896644658404904E-4</v>
      </c>
      <c r="Z55" t="s">
        <v>1065</v>
      </c>
      <c r="AA55">
        <v>0.33626326951376001</v>
      </c>
    </row>
    <row r="56" spans="2:27" x14ac:dyDescent="0.2">
      <c r="B56" t="s">
        <v>190</v>
      </c>
      <c r="C56">
        <v>2</v>
      </c>
      <c r="D56" t="s">
        <v>2437</v>
      </c>
      <c r="N56" t="s">
        <v>1043</v>
      </c>
      <c r="O56" s="2">
        <v>7.17293965251645E-5</v>
      </c>
      <c r="Q56" t="s">
        <v>1145</v>
      </c>
      <c r="R56">
        <v>7.1308544579528205E-2</v>
      </c>
      <c r="T56" t="s">
        <v>1147</v>
      </c>
      <c r="U56">
        <v>3.0772900768110401E-2</v>
      </c>
      <c r="W56" t="s">
        <v>2103</v>
      </c>
      <c r="X56">
        <v>9.5896644658404904E-4</v>
      </c>
      <c r="Z56" t="s">
        <v>1073</v>
      </c>
      <c r="AA56">
        <v>0.33626326951376001</v>
      </c>
    </row>
    <row r="57" spans="2:27" x14ac:dyDescent="0.2">
      <c r="B57" t="s">
        <v>30</v>
      </c>
      <c r="C57">
        <v>2</v>
      </c>
      <c r="D57" t="s">
        <v>2277</v>
      </c>
      <c r="N57" t="s">
        <v>1120</v>
      </c>
      <c r="O57" s="2">
        <v>8.9746754993069898E-5</v>
      </c>
      <c r="Q57" t="s">
        <v>1159</v>
      </c>
      <c r="R57">
        <v>7.1308544579528205E-2</v>
      </c>
      <c r="T57" t="s">
        <v>828</v>
      </c>
      <c r="U57">
        <v>3.1003472609693699E-2</v>
      </c>
      <c r="W57" t="s">
        <v>736</v>
      </c>
      <c r="X57">
        <v>1.0472977739922E-3</v>
      </c>
      <c r="Z57" t="s">
        <v>1074</v>
      </c>
      <c r="AA57">
        <v>0.34668465183340103</v>
      </c>
    </row>
    <row r="58" spans="2:27" x14ac:dyDescent="0.2">
      <c r="B58" t="s">
        <v>211</v>
      </c>
      <c r="C58">
        <v>2</v>
      </c>
      <c r="D58" t="s">
        <v>2458</v>
      </c>
      <c r="N58" t="s">
        <v>1488</v>
      </c>
      <c r="O58" s="2">
        <v>9.8603429405314601E-5</v>
      </c>
      <c r="Q58" t="s">
        <v>1005</v>
      </c>
      <c r="R58">
        <v>7.3320921488447793E-2</v>
      </c>
      <c r="T58" t="s">
        <v>1431</v>
      </c>
      <c r="U58">
        <v>3.3293984272419697E-2</v>
      </c>
      <c r="W58" t="s">
        <v>1045</v>
      </c>
      <c r="X58">
        <v>1.0543611843889401E-3</v>
      </c>
      <c r="Z58" t="s">
        <v>1076</v>
      </c>
      <c r="AA58">
        <v>0.34668465183340103</v>
      </c>
    </row>
    <row r="59" spans="2:27" x14ac:dyDescent="0.2">
      <c r="B59" t="s">
        <v>194</v>
      </c>
      <c r="C59">
        <v>2</v>
      </c>
      <c r="D59" t="s">
        <v>2441</v>
      </c>
      <c r="N59" t="s">
        <v>1793</v>
      </c>
      <c r="O59">
        <v>1.01520335777488E-4</v>
      </c>
      <c r="Q59" t="s">
        <v>835</v>
      </c>
      <c r="R59">
        <v>7.6111198487674905E-2</v>
      </c>
      <c r="T59" t="s">
        <v>955</v>
      </c>
      <c r="U59">
        <v>3.7370303033013898E-2</v>
      </c>
      <c r="W59" t="s">
        <v>696</v>
      </c>
      <c r="X59">
        <v>1.1284988066552399E-3</v>
      </c>
      <c r="Z59" t="s">
        <v>1077</v>
      </c>
      <c r="AA59">
        <v>0.34668465183340103</v>
      </c>
    </row>
    <row r="60" spans="2:27" x14ac:dyDescent="0.2">
      <c r="B60" t="s">
        <v>212</v>
      </c>
      <c r="C60">
        <v>2</v>
      </c>
      <c r="D60" t="s">
        <v>2459</v>
      </c>
      <c r="N60" t="s">
        <v>1803</v>
      </c>
      <c r="O60">
        <v>1.01520335777488E-4</v>
      </c>
      <c r="Q60" t="s">
        <v>1364</v>
      </c>
      <c r="R60">
        <v>7.7189735761235903E-2</v>
      </c>
      <c r="T60" t="s">
        <v>1239</v>
      </c>
      <c r="U60">
        <v>3.9731691108196097E-2</v>
      </c>
      <c r="W60" t="s">
        <v>821</v>
      </c>
      <c r="X60">
        <v>1.2570507177984999E-3</v>
      </c>
      <c r="Z60" t="s">
        <v>1078</v>
      </c>
      <c r="AA60">
        <v>0.34668465183340103</v>
      </c>
    </row>
    <row r="61" spans="2:27" x14ac:dyDescent="0.2">
      <c r="B61" t="s">
        <v>34</v>
      </c>
      <c r="C61">
        <v>2</v>
      </c>
      <c r="D61" t="s">
        <v>2281</v>
      </c>
      <c r="N61" t="s">
        <v>1118</v>
      </c>
      <c r="O61">
        <v>1.14349260708118E-4</v>
      </c>
      <c r="Q61" t="s">
        <v>1389</v>
      </c>
      <c r="R61">
        <v>7.7189735761235903E-2</v>
      </c>
      <c r="T61" t="s">
        <v>1667</v>
      </c>
      <c r="U61">
        <v>3.98505346495652E-2</v>
      </c>
      <c r="W61" t="s">
        <v>782</v>
      </c>
      <c r="X61">
        <v>1.3318046641263999E-3</v>
      </c>
      <c r="Z61" t="s">
        <v>757</v>
      </c>
      <c r="AA61">
        <v>0.34829000411041899</v>
      </c>
    </row>
    <row r="62" spans="2:27" x14ac:dyDescent="0.2">
      <c r="B62" t="s">
        <v>213</v>
      </c>
      <c r="C62">
        <v>2</v>
      </c>
      <c r="D62" t="s">
        <v>2460</v>
      </c>
      <c r="N62" t="s">
        <v>1229</v>
      </c>
      <c r="O62">
        <v>1.2497105110745299E-4</v>
      </c>
      <c r="Q62" t="s">
        <v>1138</v>
      </c>
      <c r="R62">
        <v>7.8819768225321704E-2</v>
      </c>
      <c r="T62" t="s">
        <v>1685</v>
      </c>
      <c r="U62">
        <v>3.98505346495652E-2</v>
      </c>
      <c r="W62" t="s">
        <v>1529</v>
      </c>
      <c r="X62">
        <v>1.3410459969412001E-3</v>
      </c>
      <c r="Z62" t="s">
        <v>864</v>
      </c>
      <c r="AA62">
        <v>0.35377514087400302</v>
      </c>
    </row>
    <row r="63" spans="2:27" x14ac:dyDescent="0.2">
      <c r="B63" t="s">
        <v>214</v>
      </c>
      <c r="C63">
        <v>2</v>
      </c>
      <c r="D63" t="s">
        <v>2461</v>
      </c>
      <c r="N63" t="s">
        <v>1241</v>
      </c>
      <c r="O63">
        <v>1.2497105110745299E-4</v>
      </c>
      <c r="Q63" t="s">
        <v>694</v>
      </c>
      <c r="R63">
        <v>8.6121887946809902E-2</v>
      </c>
      <c r="T63" t="s">
        <v>1693</v>
      </c>
      <c r="U63">
        <v>3.98505346495652E-2</v>
      </c>
      <c r="W63" t="s">
        <v>1530</v>
      </c>
      <c r="X63">
        <v>1.3410459969412001E-3</v>
      </c>
      <c r="Z63" t="s">
        <v>790</v>
      </c>
      <c r="AA63">
        <v>0.353949523061172</v>
      </c>
    </row>
    <row r="64" spans="2:27" x14ac:dyDescent="0.2">
      <c r="B64" t="s">
        <v>215</v>
      </c>
      <c r="C64">
        <v>2</v>
      </c>
      <c r="D64" t="s">
        <v>2462</v>
      </c>
      <c r="N64" t="s">
        <v>1242</v>
      </c>
      <c r="O64">
        <v>1.2497105110745299E-4</v>
      </c>
      <c r="Q64" t="s">
        <v>924</v>
      </c>
      <c r="R64">
        <v>8.7132958889395207E-2</v>
      </c>
      <c r="T64" t="s">
        <v>1695</v>
      </c>
      <c r="U64">
        <v>3.98505346495652E-2</v>
      </c>
      <c r="W64" t="s">
        <v>1543</v>
      </c>
      <c r="X64">
        <v>1.3410459969412001E-3</v>
      </c>
      <c r="Z64" t="s">
        <v>1081</v>
      </c>
      <c r="AA64">
        <v>0.35740685756020701</v>
      </c>
    </row>
    <row r="65" spans="2:27" x14ac:dyDescent="0.2">
      <c r="B65" t="s">
        <v>216</v>
      </c>
      <c r="C65">
        <v>2</v>
      </c>
      <c r="D65" t="s">
        <v>2463</v>
      </c>
      <c r="N65" t="s">
        <v>1005</v>
      </c>
      <c r="O65">
        <v>1.33364983844621E-4</v>
      </c>
      <c r="Q65" t="s">
        <v>735</v>
      </c>
      <c r="R65">
        <v>8.7137399836123106E-2</v>
      </c>
      <c r="T65" t="s">
        <v>917</v>
      </c>
      <c r="U65">
        <v>4.0414702082331902E-2</v>
      </c>
      <c r="W65" t="s">
        <v>689</v>
      </c>
      <c r="X65">
        <v>1.5042920414800899E-3</v>
      </c>
      <c r="Z65" t="s">
        <v>1082</v>
      </c>
      <c r="AA65">
        <v>0.35740685756020701</v>
      </c>
    </row>
    <row r="66" spans="2:27" x14ac:dyDescent="0.2">
      <c r="B66" t="s">
        <v>217</v>
      </c>
      <c r="C66">
        <v>2</v>
      </c>
      <c r="D66" t="s">
        <v>2464</v>
      </c>
      <c r="N66" t="s">
        <v>1414</v>
      </c>
      <c r="O66">
        <v>1.4258402636699999E-4</v>
      </c>
      <c r="Q66" t="s">
        <v>1336</v>
      </c>
      <c r="R66">
        <v>8.7553702887429599E-2</v>
      </c>
      <c r="T66" t="s">
        <v>918</v>
      </c>
      <c r="U66">
        <v>4.0414702082331902E-2</v>
      </c>
      <c r="W66" t="s">
        <v>749</v>
      </c>
      <c r="X66">
        <v>1.5738832316987399E-3</v>
      </c>
      <c r="Z66" t="s">
        <v>1087</v>
      </c>
      <c r="AA66">
        <v>0.35740685756020701</v>
      </c>
    </row>
    <row r="67" spans="2:27" x14ac:dyDescent="0.2">
      <c r="B67" t="s">
        <v>218</v>
      </c>
      <c r="C67">
        <v>2</v>
      </c>
      <c r="D67" t="s">
        <v>2465</v>
      </c>
      <c r="N67" t="s">
        <v>1430</v>
      </c>
      <c r="O67">
        <v>1.4258402636699999E-4</v>
      </c>
      <c r="Q67" t="s">
        <v>803</v>
      </c>
      <c r="R67">
        <v>8.8119712962870203E-2</v>
      </c>
      <c r="T67" t="s">
        <v>922</v>
      </c>
      <c r="U67">
        <v>4.0414702082331902E-2</v>
      </c>
      <c r="W67" t="s">
        <v>707</v>
      </c>
      <c r="X67">
        <v>1.8212119022793299E-3</v>
      </c>
      <c r="Z67" t="s">
        <v>1093</v>
      </c>
      <c r="AA67">
        <v>0.35740685756020701</v>
      </c>
    </row>
    <row r="68" spans="2:27" x14ac:dyDescent="0.2">
      <c r="B68" t="s">
        <v>219</v>
      </c>
      <c r="C68">
        <v>2</v>
      </c>
      <c r="D68" t="s">
        <v>2466</v>
      </c>
      <c r="N68" t="s">
        <v>761</v>
      </c>
      <c r="O68">
        <v>1.5500770906104201E-4</v>
      </c>
      <c r="Q68" t="s">
        <v>1114</v>
      </c>
      <c r="R68">
        <v>9.5010912570358194E-2</v>
      </c>
      <c r="T68" t="s">
        <v>842</v>
      </c>
      <c r="U68">
        <v>4.0792241624566898E-2</v>
      </c>
      <c r="W68" t="s">
        <v>796</v>
      </c>
      <c r="X68">
        <v>1.9078510270009699E-3</v>
      </c>
      <c r="Z68" t="s">
        <v>1095</v>
      </c>
      <c r="AA68">
        <v>0.35740685756020701</v>
      </c>
    </row>
    <row r="69" spans="2:27" x14ac:dyDescent="0.2">
      <c r="B69" t="s">
        <v>220</v>
      </c>
      <c r="C69">
        <v>2</v>
      </c>
      <c r="D69" t="s">
        <v>2467</v>
      </c>
      <c r="N69" t="s">
        <v>1740</v>
      </c>
      <c r="O69">
        <v>1.67722065546018E-4</v>
      </c>
      <c r="Q69" t="s">
        <v>716</v>
      </c>
      <c r="R69">
        <v>9.6560193518261103E-2</v>
      </c>
      <c r="T69" t="s">
        <v>844</v>
      </c>
      <c r="U69">
        <v>4.0792241624566898E-2</v>
      </c>
      <c r="W69" t="s">
        <v>763</v>
      </c>
      <c r="X69">
        <v>1.9629858926108802E-3</v>
      </c>
      <c r="Z69" t="s">
        <v>1099</v>
      </c>
      <c r="AA69">
        <v>0.36843793341083098</v>
      </c>
    </row>
    <row r="70" spans="2:27" x14ac:dyDescent="0.2">
      <c r="B70" t="s">
        <v>221</v>
      </c>
      <c r="C70">
        <v>2</v>
      </c>
      <c r="D70" t="s">
        <v>2468</v>
      </c>
      <c r="N70" t="s">
        <v>1772</v>
      </c>
      <c r="O70">
        <v>1.67722065546018E-4</v>
      </c>
      <c r="Q70" t="s">
        <v>1883</v>
      </c>
      <c r="R70">
        <v>9.7460413761708997E-2</v>
      </c>
      <c r="T70" t="s">
        <v>1363</v>
      </c>
      <c r="U70">
        <v>4.1555437020944198E-2</v>
      </c>
      <c r="W70" t="s">
        <v>702</v>
      </c>
      <c r="X70">
        <v>2.00295366179256E-3</v>
      </c>
      <c r="Z70" t="s">
        <v>1109</v>
      </c>
      <c r="AA70">
        <v>0.36843793341083098</v>
      </c>
    </row>
    <row r="71" spans="2:27" x14ac:dyDescent="0.2">
      <c r="B71" t="s">
        <v>222</v>
      </c>
      <c r="C71">
        <v>2</v>
      </c>
      <c r="D71" t="s">
        <v>2469</v>
      </c>
      <c r="N71" t="s">
        <v>1382</v>
      </c>
      <c r="O71">
        <v>2.0088890940949701E-4</v>
      </c>
      <c r="Q71" t="s">
        <v>1885</v>
      </c>
      <c r="R71">
        <v>9.7460413761708997E-2</v>
      </c>
      <c r="T71" t="s">
        <v>2076</v>
      </c>
      <c r="U71">
        <v>4.3605350222213103E-2</v>
      </c>
      <c r="W71" t="s">
        <v>1456</v>
      </c>
      <c r="X71">
        <v>2.0610509357497E-3</v>
      </c>
      <c r="Z71" t="s">
        <v>1110</v>
      </c>
      <c r="AA71">
        <v>0.36843793341083098</v>
      </c>
    </row>
    <row r="72" spans="2:27" x14ac:dyDescent="0.2">
      <c r="B72" t="s">
        <v>223</v>
      </c>
      <c r="C72">
        <v>2</v>
      </c>
      <c r="D72" t="s">
        <v>2470</v>
      </c>
      <c r="N72" t="s">
        <v>679</v>
      </c>
      <c r="O72">
        <v>2.5224694476053198E-4</v>
      </c>
      <c r="Q72" t="s">
        <v>1891</v>
      </c>
      <c r="R72">
        <v>9.7460413761708997E-2</v>
      </c>
      <c r="T72" t="s">
        <v>2095</v>
      </c>
      <c r="U72">
        <v>4.3605350222213103E-2</v>
      </c>
      <c r="W72" t="s">
        <v>948</v>
      </c>
      <c r="X72">
        <v>2.0897772233527002E-3</v>
      </c>
      <c r="Z72" t="s">
        <v>1111</v>
      </c>
      <c r="AA72">
        <v>0.36843793341083098</v>
      </c>
    </row>
    <row r="73" spans="2:27" x14ac:dyDescent="0.2">
      <c r="B73" t="s">
        <v>224</v>
      </c>
      <c r="C73">
        <v>2</v>
      </c>
      <c r="D73" t="s">
        <v>2471</v>
      </c>
      <c r="N73" t="s">
        <v>1696</v>
      </c>
      <c r="O73">
        <v>2.6265762448750399E-4</v>
      </c>
      <c r="Q73" t="s">
        <v>1897</v>
      </c>
      <c r="R73">
        <v>9.7460413761708997E-2</v>
      </c>
      <c r="T73" t="s">
        <v>2162</v>
      </c>
      <c r="U73">
        <v>4.3605350222213103E-2</v>
      </c>
      <c r="W73" t="s">
        <v>701</v>
      </c>
      <c r="X73">
        <v>2.2210426000133202E-3</v>
      </c>
      <c r="Z73" t="s">
        <v>869</v>
      </c>
      <c r="AA73">
        <v>0.36955103029467301</v>
      </c>
    </row>
    <row r="74" spans="2:27" x14ac:dyDescent="0.2">
      <c r="B74" t="s">
        <v>225</v>
      </c>
      <c r="C74">
        <v>2</v>
      </c>
      <c r="D74" t="s">
        <v>2472</v>
      </c>
      <c r="N74" t="s">
        <v>1698</v>
      </c>
      <c r="O74">
        <v>2.6265762448750399E-4</v>
      </c>
      <c r="Q74" t="s">
        <v>1930</v>
      </c>
      <c r="R74">
        <v>9.7460413761708997E-2</v>
      </c>
      <c r="T74" t="s">
        <v>2188</v>
      </c>
      <c r="U74">
        <v>4.3605350222213103E-2</v>
      </c>
      <c r="W74" t="s">
        <v>745</v>
      </c>
      <c r="X74">
        <v>2.23587918808686E-3</v>
      </c>
      <c r="Z74" t="s">
        <v>1114</v>
      </c>
      <c r="AA74">
        <v>0.37978612437831</v>
      </c>
    </row>
    <row r="75" spans="2:27" x14ac:dyDescent="0.2">
      <c r="B75" t="s">
        <v>226</v>
      </c>
      <c r="C75">
        <v>2</v>
      </c>
      <c r="D75" t="s">
        <v>2473</v>
      </c>
      <c r="N75" t="s">
        <v>1071</v>
      </c>
      <c r="O75">
        <v>2.7591037306254102E-4</v>
      </c>
      <c r="Q75" t="s">
        <v>742</v>
      </c>
      <c r="R75">
        <v>0.107171431945386</v>
      </c>
      <c r="T75" t="s">
        <v>2189</v>
      </c>
      <c r="U75">
        <v>4.3605350222213103E-2</v>
      </c>
      <c r="W75" t="s">
        <v>783</v>
      </c>
      <c r="X75">
        <v>2.5664705297299699E-3</v>
      </c>
      <c r="Z75" t="s">
        <v>1118</v>
      </c>
      <c r="AA75">
        <v>0.37978612437831</v>
      </c>
    </row>
    <row r="76" spans="2:27" x14ac:dyDescent="0.2">
      <c r="B76" t="s">
        <v>227</v>
      </c>
      <c r="C76">
        <v>2</v>
      </c>
      <c r="D76" t="s">
        <v>2474</v>
      </c>
      <c r="N76" t="s">
        <v>1345</v>
      </c>
      <c r="O76">
        <v>2.7664328817982801E-4</v>
      </c>
      <c r="Q76" t="s">
        <v>798</v>
      </c>
      <c r="R76">
        <v>0.10724828399220999</v>
      </c>
      <c r="T76" t="s">
        <v>915</v>
      </c>
      <c r="U76">
        <v>4.5175901428564702E-2</v>
      </c>
      <c r="W76" t="s">
        <v>1194</v>
      </c>
      <c r="X76">
        <v>2.62147529962089E-3</v>
      </c>
      <c r="Z76" t="s">
        <v>873</v>
      </c>
      <c r="AA76">
        <v>0.38579912736480199</v>
      </c>
    </row>
    <row r="77" spans="2:27" x14ac:dyDescent="0.2">
      <c r="B77" t="s">
        <v>228</v>
      </c>
      <c r="C77">
        <v>2</v>
      </c>
      <c r="D77" t="s">
        <v>2475</v>
      </c>
      <c r="N77" t="s">
        <v>766</v>
      </c>
      <c r="O77">
        <v>2.9148242971413501E-4</v>
      </c>
      <c r="Q77" t="s">
        <v>1280</v>
      </c>
      <c r="R77">
        <v>0.10996166300822</v>
      </c>
      <c r="T77" t="s">
        <v>1206</v>
      </c>
      <c r="U77">
        <v>4.7438810630045597E-2</v>
      </c>
      <c r="W77" t="s">
        <v>714</v>
      </c>
      <c r="X77">
        <v>2.7238783192682801E-3</v>
      </c>
      <c r="Z77" t="s">
        <v>874</v>
      </c>
      <c r="AA77">
        <v>0.38579912736480199</v>
      </c>
    </row>
    <row r="78" spans="2:27" x14ac:dyDescent="0.2">
      <c r="B78" t="s">
        <v>229</v>
      </c>
      <c r="C78">
        <v>2</v>
      </c>
      <c r="D78" t="s">
        <v>2476</v>
      </c>
      <c r="N78" t="s">
        <v>715</v>
      </c>
      <c r="O78">
        <v>3.0018774602098001E-4</v>
      </c>
      <c r="Q78" t="s">
        <v>1295</v>
      </c>
      <c r="R78">
        <v>0.10996166300822</v>
      </c>
      <c r="T78" t="s">
        <v>1344</v>
      </c>
      <c r="U78">
        <v>5.09653811334757E-2</v>
      </c>
      <c r="W78" t="s">
        <v>699</v>
      </c>
      <c r="X78">
        <v>3.0087066554182998E-3</v>
      </c>
      <c r="Z78" t="s">
        <v>875</v>
      </c>
      <c r="AA78">
        <v>0.38579912736480199</v>
      </c>
    </row>
    <row r="79" spans="2:27" x14ac:dyDescent="0.2">
      <c r="B79" t="s">
        <v>230</v>
      </c>
      <c r="C79">
        <v>2</v>
      </c>
      <c r="D79" t="s">
        <v>2477</v>
      </c>
      <c r="N79" t="s">
        <v>1167</v>
      </c>
      <c r="O79">
        <v>3.5110448022173502E-4</v>
      </c>
      <c r="Q79" t="s">
        <v>1296</v>
      </c>
      <c r="R79">
        <v>0.10996166300822</v>
      </c>
      <c r="T79" t="s">
        <v>1592</v>
      </c>
      <c r="U79">
        <v>5.1434367566103902E-2</v>
      </c>
      <c r="W79" t="s">
        <v>810</v>
      </c>
      <c r="X79">
        <v>3.0658506086267399E-3</v>
      </c>
      <c r="Z79" t="s">
        <v>798</v>
      </c>
      <c r="AA79">
        <v>0.38812732944758399</v>
      </c>
    </row>
    <row r="80" spans="2:27" x14ac:dyDescent="0.2">
      <c r="B80" t="s">
        <v>41</v>
      </c>
      <c r="C80">
        <v>2</v>
      </c>
      <c r="D80" t="s">
        <v>2288</v>
      </c>
      <c r="N80" t="s">
        <v>1311</v>
      </c>
      <c r="O80">
        <v>3.7333431402778599E-4</v>
      </c>
      <c r="Q80" t="s">
        <v>904</v>
      </c>
      <c r="R80">
        <v>0.112359720857581</v>
      </c>
      <c r="T80" t="s">
        <v>1598</v>
      </c>
      <c r="U80">
        <v>5.1434367566103902E-2</v>
      </c>
      <c r="W80" t="s">
        <v>1059</v>
      </c>
      <c r="X80">
        <v>3.07982277486506E-3</v>
      </c>
      <c r="Z80" t="s">
        <v>1122</v>
      </c>
      <c r="AA80">
        <v>0.39145987820141498</v>
      </c>
    </row>
    <row r="81" spans="2:27" x14ac:dyDescent="0.2">
      <c r="B81" t="s">
        <v>42</v>
      </c>
      <c r="C81">
        <v>2</v>
      </c>
      <c r="D81" t="s">
        <v>2289</v>
      </c>
      <c r="N81" t="s">
        <v>1313</v>
      </c>
      <c r="O81">
        <v>3.7333431402778599E-4</v>
      </c>
      <c r="Q81" t="s">
        <v>906</v>
      </c>
      <c r="R81">
        <v>0.112359720857581</v>
      </c>
      <c r="T81" t="s">
        <v>741</v>
      </c>
      <c r="U81">
        <v>5.52621207519619E-2</v>
      </c>
      <c r="W81" t="s">
        <v>760</v>
      </c>
      <c r="X81">
        <v>3.1676611081082602E-3</v>
      </c>
      <c r="Z81" t="s">
        <v>1125</v>
      </c>
      <c r="AA81">
        <v>0.39145987820141498</v>
      </c>
    </row>
    <row r="82" spans="2:27" x14ac:dyDescent="0.2">
      <c r="B82" t="s">
        <v>231</v>
      </c>
      <c r="C82">
        <v>2</v>
      </c>
      <c r="D82" t="s">
        <v>2478</v>
      </c>
      <c r="N82" t="s">
        <v>1330</v>
      </c>
      <c r="O82">
        <v>3.7333431402778599E-4</v>
      </c>
      <c r="Q82" t="s">
        <v>796</v>
      </c>
      <c r="R82">
        <v>0.112398036896926</v>
      </c>
      <c r="T82" t="s">
        <v>1032</v>
      </c>
      <c r="U82">
        <v>5.7216364249849702E-2</v>
      </c>
      <c r="W82" t="s">
        <v>1117</v>
      </c>
      <c r="X82">
        <v>3.3434979317550598E-3</v>
      </c>
      <c r="Z82" t="s">
        <v>1128</v>
      </c>
      <c r="AA82">
        <v>0.39145987820141498</v>
      </c>
    </row>
    <row r="83" spans="2:27" x14ac:dyDescent="0.2">
      <c r="B83" t="s">
        <v>232</v>
      </c>
      <c r="C83">
        <v>2</v>
      </c>
      <c r="D83" t="s">
        <v>2479</v>
      </c>
      <c r="N83" t="s">
        <v>1333</v>
      </c>
      <c r="O83">
        <v>3.7333431402778599E-4</v>
      </c>
      <c r="Q83" t="s">
        <v>686</v>
      </c>
      <c r="R83">
        <v>0.11283432746089</v>
      </c>
      <c r="T83" t="s">
        <v>1944</v>
      </c>
      <c r="U83">
        <v>6.0535680993450497E-2</v>
      </c>
      <c r="W83" t="s">
        <v>704</v>
      </c>
      <c r="X83">
        <v>3.3673436057892899E-3</v>
      </c>
      <c r="Z83" t="s">
        <v>876</v>
      </c>
      <c r="AA83">
        <v>0.39409934349216502</v>
      </c>
    </row>
    <row r="84" spans="2:27" x14ac:dyDescent="0.2">
      <c r="B84" t="s">
        <v>233</v>
      </c>
      <c r="C84">
        <v>2</v>
      </c>
      <c r="D84" t="s">
        <v>2480</v>
      </c>
      <c r="N84" t="s">
        <v>1635</v>
      </c>
      <c r="O84">
        <v>3.9374467660615399E-4</v>
      </c>
      <c r="Q84" t="s">
        <v>725</v>
      </c>
      <c r="R84">
        <v>0.114569272887864</v>
      </c>
      <c r="T84" t="s">
        <v>1948</v>
      </c>
      <c r="U84">
        <v>6.0535680993450497E-2</v>
      </c>
      <c r="W84" t="s">
        <v>1265</v>
      </c>
      <c r="X84">
        <v>3.4317496449474002E-3</v>
      </c>
      <c r="Z84" t="s">
        <v>799</v>
      </c>
      <c r="AA84">
        <v>0.40228659302392999</v>
      </c>
    </row>
    <row r="85" spans="2:27" x14ac:dyDescent="0.2">
      <c r="B85" t="s">
        <v>234</v>
      </c>
      <c r="C85">
        <v>2</v>
      </c>
      <c r="D85" t="s">
        <v>2481</v>
      </c>
      <c r="N85" t="s">
        <v>1637</v>
      </c>
      <c r="O85">
        <v>3.9374467660615399E-4</v>
      </c>
      <c r="Q85" t="s">
        <v>1804</v>
      </c>
      <c r="R85">
        <v>0.115197744046104</v>
      </c>
      <c r="T85" t="s">
        <v>1967</v>
      </c>
      <c r="U85">
        <v>6.0535680993450497E-2</v>
      </c>
      <c r="W85" t="s">
        <v>1634</v>
      </c>
      <c r="X85">
        <v>3.5134992236252501E-3</v>
      </c>
      <c r="Z85" t="s">
        <v>802</v>
      </c>
      <c r="AA85">
        <v>0.40228659302392999</v>
      </c>
    </row>
    <row r="86" spans="2:27" x14ac:dyDescent="0.2">
      <c r="B86" t="s">
        <v>89</v>
      </c>
      <c r="C86">
        <v>3</v>
      </c>
      <c r="D86" t="s">
        <v>2336</v>
      </c>
      <c r="N86" t="s">
        <v>1295</v>
      </c>
      <c r="O86">
        <v>4.9480946955564504E-4</v>
      </c>
      <c r="Q86" t="s">
        <v>1808</v>
      </c>
      <c r="R86">
        <v>0.115197744046104</v>
      </c>
      <c r="T86" t="s">
        <v>1986</v>
      </c>
      <c r="U86">
        <v>6.0535680993450497E-2</v>
      </c>
      <c r="W86" t="s">
        <v>1873</v>
      </c>
      <c r="X86">
        <v>3.5434017669771201E-3</v>
      </c>
      <c r="Z86" t="s">
        <v>1130</v>
      </c>
      <c r="AA86">
        <v>0.40346784992538398</v>
      </c>
    </row>
    <row r="87" spans="2:27" x14ac:dyDescent="0.2">
      <c r="B87" t="s">
        <v>145</v>
      </c>
      <c r="C87">
        <v>3</v>
      </c>
      <c r="D87" t="s">
        <v>2392</v>
      </c>
      <c r="N87" t="s">
        <v>1305</v>
      </c>
      <c r="O87">
        <v>4.9480946955564504E-4</v>
      </c>
      <c r="Q87" t="s">
        <v>1832</v>
      </c>
      <c r="R87">
        <v>0.115197744046104</v>
      </c>
      <c r="T87" t="s">
        <v>2004</v>
      </c>
      <c r="U87">
        <v>6.0535680993450497E-2</v>
      </c>
      <c r="W87" t="s">
        <v>1937</v>
      </c>
      <c r="X87">
        <v>3.5434017669771201E-3</v>
      </c>
      <c r="Z87" t="s">
        <v>1133</v>
      </c>
      <c r="AA87">
        <v>0.40346784992538398</v>
      </c>
    </row>
    <row r="88" spans="2:27" x14ac:dyDescent="0.2">
      <c r="B88" t="s">
        <v>90</v>
      </c>
      <c r="C88">
        <v>3</v>
      </c>
      <c r="D88" t="s">
        <v>2337</v>
      </c>
      <c r="N88" t="s">
        <v>1142</v>
      </c>
      <c r="O88">
        <v>5.5012846536023601E-4</v>
      </c>
      <c r="Q88" t="s">
        <v>820</v>
      </c>
      <c r="R88">
        <v>0.116606282448698</v>
      </c>
      <c r="T88" t="s">
        <v>2008</v>
      </c>
      <c r="U88">
        <v>6.0535680993450497E-2</v>
      </c>
      <c r="W88" t="s">
        <v>966</v>
      </c>
      <c r="X88">
        <v>3.63851548031815E-3</v>
      </c>
      <c r="Z88" t="s">
        <v>1135</v>
      </c>
      <c r="AA88">
        <v>0.40346784992538398</v>
      </c>
    </row>
    <row r="89" spans="2:27" x14ac:dyDescent="0.2">
      <c r="B89" t="s">
        <v>91</v>
      </c>
      <c r="C89">
        <v>3</v>
      </c>
      <c r="D89" t="s">
        <v>2338</v>
      </c>
      <c r="N89" t="s">
        <v>1552</v>
      </c>
      <c r="O89">
        <v>5.6916481621675395E-4</v>
      </c>
      <c r="Q89" t="s">
        <v>901</v>
      </c>
      <c r="R89">
        <v>0.11922487424941799</v>
      </c>
      <c r="T89" t="s">
        <v>2012</v>
      </c>
      <c r="U89">
        <v>6.0535680993450497E-2</v>
      </c>
      <c r="W89" t="s">
        <v>722</v>
      </c>
      <c r="X89">
        <v>3.9439574720279598E-3</v>
      </c>
      <c r="Z89" t="s">
        <v>1137</v>
      </c>
      <c r="AA89">
        <v>0.40346784992538398</v>
      </c>
    </row>
    <row r="90" spans="2:27" x14ac:dyDescent="0.2">
      <c r="B90" t="s">
        <v>147</v>
      </c>
      <c r="C90">
        <v>3</v>
      </c>
      <c r="D90" t="s">
        <v>2394</v>
      </c>
      <c r="N90" t="s">
        <v>1559</v>
      </c>
      <c r="O90">
        <v>5.6916481621675395E-4</v>
      </c>
      <c r="Q90" t="s">
        <v>902</v>
      </c>
      <c r="R90">
        <v>0.11922487424941799</v>
      </c>
      <c r="T90" t="s">
        <v>2014</v>
      </c>
      <c r="U90">
        <v>6.0535680993450497E-2</v>
      </c>
      <c r="W90" t="s">
        <v>807</v>
      </c>
      <c r="X90">
        <v>4.0311994641463204E-3</v>
      </c>
      <c r="Z90" t="s">
        <v>1138</v>
      </c>
      <c r="AA90">
        <v>0.40346784992538398</v>
      </c>
    </row>
    <row r="91" spans="2:27" x14ac:dyDescent="0.2">
      <c r="B91" t="s">
        <v>92</v>
      </c>
      <c r="C91">
        <v>3</v>
      </c>
      <c r="D91" t="s">
        <v>2339</v>
      </c>
      <c r="N91" t="s">
        <v>1560</v>
      </c>
      <c r="O91">
        <v>5.6916481621675395E-4</v>
      </c>
      <c r="Q91" t="s">
        <v>1077</v>
      </c>
      <c r="R91">
        <v>0.12207915578945699</v>
      </c>
      <c r="T91" t="s">
        <v>2025</v>
      </c>
      <c r="U91">
        <v>6.0535680993450497E-2</v>
      </c>
      <c r="W91" t="s">
        <v>703</v>
      </c>
      <c r="X91">
        <v>4.0965150581448997E-3</v>
      </c>
      <c r="Z91" t="s">
        <v>1140</v>
      </c>
      <c r="AA91">
        <v>0.40346784992538398</v>
      </c>
    </row>
    <row r="92" spans="2:27" x14ac:dyDescent="0.2">
      <c r="B92" t="s">
        <v>93</v>
      </c>
      <c r="C92">
        <v>3</v>
      </c>
      <c r="D92" t="s">
        <v>2340</v>
      </c>
      <c r="N92" t="s">
        <v>1027</v>
      </c>
      <c r="O92">
        <v>5.9209885036340696E-4</v>
      </c>
      <c r="Q92" t="s">
        <v>1252</v>
      </c>
      <c r="R92">
        <v>0.13439941209642201</v>
      </c>
      <c r="T92" t="s">
        <v>2047</v>
      </c>
      <c r="U92">
        <v>6.0535680993450497E-2</v>
      </c>
      <c r="W92" t="s">
        <v>829</v>
      </c>
      <c r="X92">
        <v>4.1820581713289803E-3</v>
      </c>
      <c r="Z92" t="s">
        <v>1141</v>
      </c>
      <c r="AA92">
        <v>0.40346784992538398</v>
      </c>
    </row>
    <row r="93" spans="2:27" x14ac:dyDescent="0.2">
      <c r="B93" t="s">
        <v>150</v>
      </c>
      <c r="C93">
        <v>3</v>
      </c>
      <c r="D93" t="s">
        <v>2397</v>
      </c>
      <c r="N93" t="s">
        <v>2041</v>
      </c>
      <c r="O93">
        <v>6.35777064246091E-4</v>
      </c>
      <c r="Q93" t="s">
        <v>791</v>
      </c>
      <c r="R93">
        <v>0.13446234137501101</v>
      </c>
      <c r="T93" t="s">
        <v>1329</v>
      </c>
      <c r="U93">
        <v>6.1540148424985501E-2</v>
      </c>
      <c r="W93" t="s">
        <v>992</v>
      </c>
      <c r="X93">
        <v>4.2243779849845701E-3</v>
      </c>
      <c r="Z93" t="s">
        <v>1144</v>
      </c>
      <c r="AA93">
        <v>0.40346784992538398</v>
      </c>
    </row>
    <row r="94" spans="2:27" x14ac:dyDescent="0.2">
      <c r="B94" t="s">
        <v>94</v>
      </c>
      <c r="C94">
        <v>3</v>
      </c>
      <c r="D94" t="s">
        <v>2341</v>
      </c>
      <c r="N94" t="s">
        <v>1262</v>
      </c>
      <c r="O94">
        <v>6.4527095677177604E-4</v>
      </c>
      <c r="Q94" t="s">
        <v>815</v>
      </c>
      <c r="R94">
        <v>0.134499027577519</v>
      </c>
      <c r="T94" t="s">
        <v>830</v>
      </c>
      <c r="U94">
        <v>6.4056881092951795E-2</v>
      </c>
      <c r="W94" t="s">
        <v>1098</v>
      </c>
      <c r="X94">
        <v>4.2789225316253697E-3</v>
      </c>
      <c r="Z94" t="s">
        <v>881</v>
      </c>
      <c r="AA94">
        <v>0.41104931275339301</v>
      </c>
    </row>
    <row r="95" spans="2:27" x14ac:dyDescent="0.2">
      <c r="B95" t="s">
        <v>95</v>
      </c>
      <c r="C95">
        <v>3</v>
      </c>
      <c r="D95" t="s">
        <v>2342</v>
      </c>
      <c r="N95" t="s">
        <v>948</v>
      </c>
      <c r="O95">
        <v>7.3963500598284995E-4</v>
      </c>
      <c r="Q95" t="s">
        <v>774</v>
      </c>
      <c r="R95">
        <v>0.13819190589556701</v>
      </c>
      <c r="T95" t="s">
        <v>1547</v>
      </c>
      <c r="U95">
        <v>6.4677653776043204E-2</v>
      </c>
      <c r="W95" t="s">
        <v>743</v>
      </c>
      <c r="X95">
        <v>4.3284673580810699E-3</v>
      </c>
      <c r="Z95" t="s">
        <v>1145</v>
      </c>
      <c r="AA95">
        <v>0.41581890655575299</v>
      </c>
    </row>
    <row r="96" spans="2:27" x14ac:dyDescent="0.2">
      <c r="B96" t="s">
        <v>96</v>
      </c>
      <c r="C96">
        <v>3</v>
      </c>
      <c r="D96" t="s">
        <v>2343</v>
      </c>
      <c r="N96" t="s">
        <v>827</v>
      </c>
      <c r="O96">
        <v>7.5844414859283405E-4</v>
      </c>
      <c r="Q96" t="s">
        <v>690</v>
      </c>
      <c r="R96">
        <v>0.141480122076863</v>
      </c>
      <c r="T96" t="s">
        <v>1582</v>
      </c>
      <c r="U96">
        <v>6.4677653776043204E-2</v>
      </c>
      <c r="W96" t="s">
        <v>685</v>
      </c>
      <c r="X96">
        <v>4.4406816910362397E-3</v>
      </c>
      <c r="Z96" t="s">
        <v>1146</v>
      </c>
      <c r="AA96">
        <v>0.41581890655575299</v>
      </c>
    </row>
    <row r="97" spans="2:27" x14ac:dyDescent="0.2">
      <c r="B97" t="s">
        <v>97</v>
      </c>
      <c r="C97">
        <v>3</v>
      </c>
      <c r="D97" t="s">
        <v>2344</v>
      </c>
      <c r="N97" t="s">
        <v>771</v>
      </c>
      <c r="O97">
        <v>7.5872486866131303E-4</v>
      </c>
      <c r="Q97" t="s">
        <v>1232</v>
      </c>
      <c r="R97">
        <v>0.14729663109605001</v>
      </c>
      <c r="T97" t="s">
        <v>1589</v>
      </c>
      <c r="U97">
        <v>6.4677653776043204E-2</v>
      </c>
      <c r="W97" t="s">
        <v>684</v>
      </c>
      <c r="X97">
        <v>4.8724378998973297E-3</v>
      </c>
      <c r="Z97" t="s">
        <v>1159</v>
      </c>
      <c r="AA97">
        <v>0.41581890655575299</v>
      </c>
    </row>
    <row r="98" spans="2:27" x14ac:dyDescent="0.2">
      <c r="B98" t="s">
        <v>153</v>
      </c>
      <c r="C98">
        <v>3</v>
      </c>
      <c r="D98" t="s">
        <v>2400</v>
      </c>
      <c r="N98" t="s">
        <v>772</v>
      </c>
      <c r="O98">
        <v>7.5872486866131303E-4</v>
      </c>
      <c r="Q98" t="s">
        <v>951</v>
      </c>
      <c r="R98">
        <v>0.14845162152775301</v>
      </c>
      <c r="T98" t="s">
        <v>1084</v>
      </c>
      <c r="U98">
        <v>6.6119577253248907E-2</v>
      </c>
      <c r="W98" t="s">
        <v>691</v>
      </c>
      <c r="X98">
        <v>4.8986936879212998E-3</v>
      </c>
      <c r="Z98" t="s">
        <v>1160</v>
      </c>
      <c r="AA98">
        <v>0.41581890655575299</v>
      </c>
    </row>
    <row r="99" spans="2:27" x14ac:dyDescent="0.2">
      <c r="B99" t="s">
        <v>98</v>
      </c>
      <c r="C99">
        <v>3</v>
      </c>
      <c r="D99" t="s">
        <v>2345</v>
      </c>
      <c r="N99" t="s">
        <v>1254</v>
      </c>
      <c r="O99">
        <v>8.2926628673334697E-4</v>
      </c>
      <c r="Q99" t="s">
        <v>675</v>
      </c>
      <c r="R99">
        <v>0.14984314501037899</v>
      </c>
      <c r="T99" t="s">
        <v>895</v>
      </c>
      <c r="U99">
        <v>6.8140724370432906E-2</v>
      </c>
      <c r="W99" t="s">
        <v>756</v>
      </c>
      <c r="X99">
        <v>4.9700998410388397E-3</v>
      </c>
      <c r="Z99" t="s">
        <v>1162</v>
      </c>
      <c r="AA99">
        <v>0.41581890655575299</v>
      </c>
    </row>
    <row r="100" spans="2:27" x14ac:dyDescent="0.2">
      <c r="B100" t="s">
        <v>99</v>
      </c>
      <c r="C100">
        <v>3</v>
      </c>
      <c r="D100" t="s">
        <v>2346</v>
      </c>
      <c r="N100" t="s">
        <v>1117</v>
      </c>
      <c r="O100">
        <v>8.3106621291244396E-4</v>
      </c>
      <c r="Q100" t="s">
        <v>1647</v>
      </c>
      <c r="R100">
        <v>0.15284931350609199</v>
      </c>
      <c r="T100" t="s">
        <v>697</v>
      </c>
      <c r="U100">
        <v>6.8632788573288694E-2</v>
      </c>
      <c r="W100" t="s">
        <v>738</v>
      </c>
      <c r="X100">
        <v>5.01828481050822E-3</v>
      </c>
      <c r="Z100" t="s">
        <v>884</v>
      </c>
      <c r="AA100">
        <v>0.419697586423119</v>
      </c>
    </row>
    <row r="101" spans="2:27" x14ac:dyDescent="0.2">
      <c r="B101" t="s">
        <v>158</v>
      </c>
      <c r="C101">
        <v>3</v>
      </c>
      <c r="D101" t="s">
        <v>2405</v>
      </c>
      <c r="N101" t="s">
        <v>699</v>
      </c>
      <c r="O101">
        <v>9.0213399368724604E-4</v>
      </c>
      <c r="Q101" t="s">
        <v>1678</v>
      </c>
      <c r="R101">
        <v>0.15284931350609199</v>
      </c>
      <c r="T101" t="s">
        <v>788</v>
      </c>
      <c r="U101">
        <v>7.1501431852955794E-2</v>
      </c>
      <c r="W101" t="s">
        <v>1553</v>
      </c>
      <c r="X101">
        <v>5.2995477261955299E-3</v>
      </c>
      <c r="Z101" t="s">
        <v>886</v>
      </c>
      <c r="AA101">
        <v>0.419697586423119</v>
      </c>
    </row>
    <row r="102" spans="2:27" x14ac:dyDescent="0.2">
      <c r="B102" t="s">
        <v>100</v>
      </c>
      <c r="C102">
        <v>3</v>
      </c>
      <c r="D102" t="s">
        <v>2347</v>
      </c>
      <c r="N102" t="s">
        <v>1112</v>
      </c>
      <c r="O102">
        <v>1.00910856041665E-3</v>
      </c>
      <c r="Q102" t="s">
        <v>1685</v>
      </c>
      <c r="R102">
        <v>0.15284931350609199</v>
      </c>
      <c r="T102" t="s">
        <v>1291</v>
      </c>
      <c r="U102">
        <v>7.3281552895371097E-2</v>
      </c>
      <c r="W102" t="s">
        <v>1556</v>
      </c>
      <c r="X102">
        <v>5.2995477261955299E-3</v>
      </c>
      <c r="Z102" t="s">
        <v>887</v>
      </c>
      <c r="AA102">
        <v>0.419697586423119</v>
      </c>
    </row>
    <row r="103" spans="2:27" x14ac:dyDescent="0.2">
      <c r="B103" t="s">
        <v>101</v>
      </c>
      <c r="C103">
        <v>3</v>
      </c>
      <c r="D103" t="s">
        <v>2348</v>
      </c>
      <c r="N103" t="s">
        <v>1929</v>
      </c>
      <c r="O103">
        <v>1.0213231569553901E-3</v>
      </c>
      <c r="Q103" t="s">
        <v>1691</v>
      </c>
      <c r="R103">
        <v>0.15284931350609199</v>
      </c>
      <c r="T103" t="s">
        <v>1293</v>
      </c>
      <c r="U103">
        <v>7.3281552895371097E-2</v>
      </c>
      <c r="W103" t="s">
        <v>1557</v>
      </c>
      <c r="X103">
        <v>5.2995477261955299E-3</v>
      </c>
      <c r="Z103" t="s">
        <v>890</v>
      </c>
      <c r="AA103">
        <v>0.419697586423119</v>
      </c>
    </row>
    <row r="104" spans="2:27" x14ac:dyDescent="0.2">
      <c r="B104" t="s">
        <v>102</v>
      </c>
      <c r="C104">
        <v>3</v>
      </c>
      <c r="D104" t="s">
        <v>2349</v>
      </c>
      <c r="N104" t="s">
        <v>1933</v>
      </c>
      <c r="O104">
        <v>1.0213231569553901E-3</v>
      </c>
      <c r="Q104" t="s">
        <v>737</v>
      </c>
      <c r="R104">
        <v>0.154936562557077</v>
      </c>
      <c r="T104" t="s">
        <v>894</v>
      </c>
      <c r="U104">
        <v>7.4910927744488404E-2</v>
      </c>
      <c r="W104" t="s">
        <v>1566</v>
      </c>
      <c r="X104">
        <v>5.2995477261955299E-3</v>
      </c>
      <c r="Z104" t="s">
        <v>891</v>
      </c>
      <c r="AA104">
        <v>0.42846018695159299</v>
      </c>
    </row>
    <row r="105" spans="2:27" x14ac:dyDescent="0.2">
      <c r="B105" t="s">
        <v>103</v>
      </c>
      <c r="C105">
        <v>3</v>
      </c>
      <c r="D105" t="s">
        <v>2350</v>
      </c>
      <c r="N105" t="s">
        <v>1228</v>
      </c>
      <c r="O105">
        <v>1.05167530850995E-3</v>
      </c>
      <c r="Q105" t="s">
        <v>878</v>
      </c>
      <c r="R105">
        <v>0.15674902314144201</v>
      </c>
      <c r="T105" t="s">
        <v>1171</v>
      </c>
      <c r="U105">
        <v>7.5883866037239997E-2</v>
      </c>
      <c r="W105" t="s">
        <v>1587</v>
      </c>
      <c r="X105">
        <v>5.2995477261955299E-3</v>
      </c>
      <c r="Z105" t="s">
        <v>1164</v>
      </c>
      <c r="AA105">
        <v>0.42852213180694598</v>
      </c>
    </row>
    <row r="106" spans="2:27" x14ac:dyDescent="0.2">
      <c r="B106" t="s">
        <v>104</v>
      </c>
      <c r="C106">
        <v>3</v>
      </c>
      <c r="D106" t="s">
        <v>2351</v>
      </c>
      <c r="N106" t="s">
        <v>1446</v>
      </c>
      <c r="O106">
        <v>1.0891229609772E-3</v>
      </c>
      <c r="Q106" t="s">
        <v>806</v>
      </c>
      <c r="R106">
        <v>0.160584241211715</v>
      </c>
      <c r="T106" t="s">
        <v>724</v>
      </c>
      <c r="U106">
        <v>7.6126814241384302E-2</v>
      </c>
      <c r="W106" t="s">
        <v>697</v>
      </c>
      <c r="X106">
        <v>5.3644574706808298E-3</v>
      </c>
      <c r="Z106" t="s">
        <v>1165</v>
      </c>
      <c r="AA106">
        <v>0.42852213180694598</v>
      </c>
    </row>
    <row r="107" spans="2:27" x14ac:dyDescent="0.2">
      <c r="B107" t="s">
        <v>105</v>
      </c>
      <c r="C107">
        <v>3</v>
      </c>
      <c r="D107" t="s">
        <v>2352</v>
      </c>
      <c r="N107" t="s">
        <v>1466</v>
      </c>
      <c r="O107">
        <v>1.0891229609772E-3</v>
      </c>
      <c r="Q107" t="s">
        <v>717</v>
      </c>
      <c r="R107">
        <v>0.16281842250933501</v>
      </c>
      <c r="T107" t="s">
        <v>784</v>
      </c>
      <c r="U107">
        <v>7.6884426620080298E-2</v>
      </c>
      <c r="W107" t="s">
        <v>779</v>
      </c>
      <c r="X107">
        <v>5.4100819206814596E-3</v>
      </c>
      <c r="Z107" t="s">
        <v>1166</v>
      </c>
      <c r="AA107">
        <v>0.42852213180694598</v>
      </c>
    </row>
    <row r="108" spans="2:27" x14ac:dyDescent="0.2">
      <c r="B108" t="s">
        <v>106</v>
      </c>
      <c r="C108">
        <v>3</v>
      </c>
      <c r="D108" t="s">
        <v>2353</v>
      </c>
      <c r="N108" t="s">
        <v>732</v>
      </c>
      <c r="O108">
        <v>1.11345934037965E-3</v>
      </c>
      <c r="Q108" t="s">
        <v>1037</v>
      </c>
      <c r="R108">
        <v>0.16285849313585801</v>
      </c>
      <c r="T108" t="s">
        <v>1526</v>
      </c>
      <c r="U108">
        <v>7.9544515939604807E-2</v>
      </c>
      <c r="W108" t="s">
        <v>1084</v>
      </c>
      <c r="X108">
        <v>5.4114397877078899E-3</v>
      </c>
      <c r="Z108" t="s">
        <v>1168</v>
      </c>
      <c r="AA108">
        <v>0.42852213180694598</v>
      </c>
    </row>
    <row r="109" spans="2:27" x14ac:dyDescent="0.2">
      <c r="B109" t="s">
        <v>107</v>
      </c>
      <c r="C109">
        <v>3</v>
      </c>
      <c r="D109" t="s">
        <v>2354</v>
      </c>
      <c r="N109" t="s">
        <v>733</v>
      </c>
      <c r="O109">
        <v>1.11345934037965E-3</v>
      </c>
      <c r="Q109" t="s">
        <v>732</v>
      </c>
      <c r="R109">
        <v>0.17143510418739899</v>
      </c>
      <c r="T109" t="s">
        <v>1850</v>
      </c>
      <c r="U109">
        <v>8.0068555821320206E-2</v>
      </c>
      <c r="W109" t="s">
        <v>1086</v>
      </c>
      <c r="X109">
        <v>5.4114397877078899E-3</v>
      </c>
      <c r="Z109" t="s">
        <v>1172</v>
      </c>
      <c r="AA109">
        <v>0.42852213180694598</v>
      </c>
    </row>
    <row r="110" spans="2:27" x14ac:dyDescent="0.2">
      <c r="B110" t="s">
        <v>108</v>
      </c>
      <c r="C110">
        <v>3</v>
      </c>
      <c r="D110" t="s">
        <v>2355</v>
      </c>
      <c r="N110" t="s">
        <v>982</v>
      </c>
      <c r="O110">
        <v>1.35173201397174E-3</v>
      </c>
      <c r="Q110" t="s">
        <v>733</v>
      </c>
      <c r="R110">
        <v>0.17143510418739899</v>
      </c>
      <c r="T110" t="s">
        <v>1858</v>
      </c>
      <c r="U110">
        <v>8.0068555821320206E-2</v>
      </c>
      <c r="W110" t="s">
        <v>1089</v>
      </c>
      <c r="X110">
        <v>5.4114397877078899E-3</v>
      </c>
      <c r="Z110" t="s">
        <v>1173</v>
      </c>
      <c r="AA110">
        <v>0.42852213180694598</v>
      </c>
    </row>
    <row r="111" spans="2:27" x14ac:dyDescent="0.2">
      <c r="B111" t="s">
        <v>109</v>
      </c>
      <c r="C111">
        <v>3</v>
      </c>
      <c r="D111" t="s">
        <v>2356</v>
      </c>
      <c r="N111" t="s">
        <v>673</v>
      </c>
      <c r="O111">
        <v>1.44179450769575E-3</v>
      </c>
      <c r="Q111" t="s">
        <v>1615</v>
      </c>
      <c r="R111">
        <v>0.172517820323529</v>
      </c>
      <c r="T111" t="s">
        <v>1859</v>
      </c>
      <c r="U111">
        <v>8.0068555821320206E-2</v>
      </c>
      <c r="W111" t="s">
        <v>1092</v>
      </c>
      <c r="X111">
        <v>5.4114397877078899E-3</v>
      </c>
      <c r="Z111" t="s">
        <v>1175</v>
      </c>
      <c r="AA111">
        <v>0.42852213180694598</v>
      </c>
    </row>
    <row r="112" spans="2:27" x14ac:dyDescent="0.2">
      <c r="B112" t="s">
        <v>160</v>
      </c>
      <c r="C112">
        <v>3</v>
      </c>
      <c r="D112" t="s">
        <v>2407</v>
      </c>
      <c r="N112" t="s">
        <v>1421</v>
      </c>
      <c r="O112">
        <v>1.45317639736574E-3</v>
      </c>
      <c r="Q112" t="s">
        <v>1626</v>
      </c>
      <c r="R112">
        <v>0.172517820323529</v>
      </c>
      <c r="T112" t="s">
        <v>1860</v>
      </c>
      <c r="U112">
        <v>8.0068555821320206E-2</v>
      </c>
      <c r="W112" t="s">
        <v>814</v>
      </c>
      <c r="X112">
        <v>5.7809028064663903E-3</v>
      </c>
      <c r="Z112" t="s">
        <v>805</v>
      </c>
      <c r="AA112">
        <v>0.43139465259436899</v>
      </c>
    </row>
    <row r="113" spans="2:27" x14ac:dyDescent="0.2">
      <c r="B113" t="s">
        <v>110</v>
      </c>
      <c r="C113">
        <v>3</v>
      </c>
      <c r="D113" t="s">
        <v>2357</v>
      </c>
      <c r="N113" t="s">
        <v>1427</v>
      </c>
      <c r="O113">
        <v>1.45317639736574E-3</v>
      </c>
      <c r="Q113" t="s">
        <v>1634</v>
      </c>
      <c r="R113">
        <v>0.172517820323529</v>
      </c>
      <c r="T113" t="s">
        <v>1863</v>
      </c>
      <c r="U113">
        <v>8.0068555821320206E-2</v>
      </c>
      <c r="W113" t="s">
        <v>1823</v>
      </c>
      <c r="X113">
        <v>5.8881567894858104E-3</v>
      </c>
      <c r="Z113" t="s">
        <v>895</v>
      </c>
      <c r="AA113">
        <v>0.43733604677052301</v>
      </c>
    </row>
    <row r="114" spans="2:27" x14ac:dyDescent="0.2">
      <c r="B114" t="s">
        <v>161</v>
      </c>
      <c r="C114">
        <v>3</v>
      </c>
      <c r="D114" t="s">
        <v>2408</v>
      </c>
      <c r="N114" t="s">
        <v>1079</v>
      </c>
      <c r="O114">
        <v>1.4557285322651301E-3</v>
      </c>
      <c r="Q114" t="s">
        <v>1025</v>
      </c>
      <c r="R114">
        <v>0.17379657275673499</v>
      </c>
      <c r="T114" t="s">
        <v>1869</v>
      </c>
      <c r="U114">
        <v>8.0068555821320206E-2</v>
      </c>
      <c r="W114" t="s">
        <v>1830</v>
      </c>
      <c r="X114">
        <v>5.8881567894858104E-3</v>
      </c>
      <c r="Z114" t="s">
        <v>898</v>
      </c>
      <c r="AA114">
        <v>0.43733604677052301</v>
      </c>
    </row>
    <row r="115" spans="2:27" x14ac:dyDescent="0.2">
      <c r="B115" t="s">
        <v>164</v>
      </c>
      <c r="C115">
        <v>3</v>
      </c>
      <c r="D115" t="s">
        <v>2411</v>
      </c>
      <c r="N115" t="s">
        <v>1802</v>
      </c>
      <c r="O115">
        <v>1.5469247690570499E-3</v>
      </c>
      <c r="Q115" t="s">
        <v>782</v>
      </c>
      <c r="R115">
        <v>0.17857571888375801</v>
      </c>
      <c r="T115" t="s">
        <v>1880</v>
      </c>
      <c r="U115">
        <v>8.0068555821320206E-2</v>
      </c>
      <c r="W115" t="s">
        <v>1151</v>
      </c>
      <c r="X115">
        <v>5.9009105862813296E-3</v>
      </c>
      <c r="Z115" t="s">
        <v>1176</v>
      </c>
      <c r="AA115">
        <v>0.44158683094740298</v>
      </c>
    </row>
    <row r="116" spans="2:27" x14ac:dyDescent="0.2">
      <c r="B116" t="s">
        <v>111</v>
      </c>
      <c r="C116">
        <v>3</v>
      </c>
      <c r="D116" t="s">
        <v>2358</v>
      </c>
      <c r="N116" t="s">
        <v>1818</v>
      </c>
      <c r="O116">
        <v>1.5469247690570499E-3</v>
      </c>
      <c r="Q116" t="s">
        <v>714</v>
      </c>
      <c r="R116">
        <v>0.18512139592330301</v>
      </c>
      <c r="T116" t="s">
        <v>1900</v>
      </c>
      <c r="U116">
        <v>8.0068555821320206E-2</v>
      </c>
      <c r="W116" t="s">
        <v>681</v>
      </c>
      <c r="X116">
        <v>6.0302117972701698E-3</v>
      </c>
      <c r="Z116" t="s">
        <v>1178</v>
      </c>
      <c r="AA116">
        <v>0.44158683094740298</v>
      </c>
    </row>
    <row r="117" spans="2:27" x14ac:dyDescent="0.2">
      <c r="B117" t="s">
        <v>112</v>
      </c>
      <c r="C117">
        <v>3</v>
      </c>
      <c r="D117" t="s">
        <v>2359</v>
      </c>
      <c r="N117" t="s">
        <v>1828</v>
      </c>
      <c r="O117">
        <v>1.5469247690570499E-3</v>
      </c>
      <c r="Q117" t="s">
        <v>1179</v>
      </c>
      <c r="R117">
        <v>0.18829180586726599</v>
      </c>
      <c r="T117" t="s">
        <v>1903</v>
      </c>
      <c r="U117">
        <v>8.0068555821320206E-2</v>
      </c>
      <c r="W117" t="s">
        <v>1335</v>
      </c>
      <c r="X117">
        <v>6.07222607947873E-3</v>
      </c>
      <c r="Z117" t="s">
        <v>1180</v>
      </c>
      <c r="AA117">
        <v>0.44158683094740298</v>
      </c>
    </row>
    <row r="118" spans="2:27" x14ac:dyDescent="0.2">
      <c r="B118" t="s">
        <v>113</v>
      </c>
      <c r="C118">
        <v>3</v>
      </c>
      <c r="D118" t="s">
        <v>2360</v>
      </c>
      <c r="N118" t="s">
        <v>1838</v>
      </c>
      <c r="O118">
        <v>1.5469247690570499E-3</v>
      </c>
      <c r="Q118" t="s">
        <v>1181</v>
      </c>
      <c r="R118">
        <v>0.18829180586726599</v>
      </c>
      <c r="T118" t="s">
        <v>1911</v>
      </c>
      <c r="U118">
        <v>8.0068555821320206E-2</v>
      </c>
      <c r="W118" t="s">
        <v>1350</v>
      </c>
      <c r="X118">
        <v>6.07222607947873E-3</v>
      </c>
      <c r="Z118" t="s">
        <v>1186</v>
      </c>
      <c r="AA118">
        <v>0.44158683094740298</v>
      </c>
    </row>
    <row r="119" spans="2:27" x14ac:dyDescent="0.2">
      <c r="B119" t="s">
        <v>114</v>
      </c>
      <c r="C119">
        <v>3</v>
      </c>
      <c r="D119" t="s">
        <v>2361</v>
      </c>
      <c r="N119" t="s">
        <v>970</v>
      </c>
      <c r="O119">
        <v>2.0970807964549101E-3</v>
      </c>
      <c r="Q119" t="s">
        <v>1186</v>
      </c>
      <c r="R119">
        <v>0.18829180586726599</v>
      </c>
      <c r="T119" t="s">
        <v>1913</v>
      </c>
      <c r="U119">
        <v>8.0068555821320206E-2</v>
      </c>
      <c r="W119" t="s">
        <v>981</v>
      </c>
      <c r="X119">
        <v>6.26463498216903E-3</v>
      </c>
      <c r="Z119" t="s">
        <v>1187</v>
      </c>
      <c r="AA119">
        <v>0.44158683094740298</v>
      </c>
    </row>
    <row r="120" spans="2:27" x14ac:dyDescent="0.2">
      <c r="B120" t="s">
        <v>115</v>
      </c>
      <c r="C120">
        <v>3</v>
      </c>
      <c r="D120" t="s">
        <v>2362</v>
      </c>
      <c r="N120" t="s">
        <v>1709</v>
      </c>
      <c r="O120">
        <v>2.23652612081256E-3</v>
      </c>
      <c r="Q120" t="s">
        <v>1550</v>
      </c>
      <c r="R120">
        <v>0.19260159311983799</v>
      </c>
      <c r="T120" t="s">
        <v>1924</v>
      </c>
      <c r="U120">
        <v>8.0068555821320206E-2</v>
      </c>
      <c r="W120" t="s">
        <v>678</v>
      </c>
      <c r="X120">
        <v>6.2794442151033001E-3</v>
      </c>
      <c r="Z120" t="s">
        <v>1189</v>
      </c>
      <c r="AA120">
        <v>0.45502253574296297</v>
      </c>
    </row>
    <row r="121" spans="2:27" x14ac:dyDescent="0.2">
      <c r="B121" t="s">
        <v>116</v>
      </c>
      <c r="C121">
        <v>3</v>
      </c>
      <c r="D121" t="s">
        <v>2363</v>
      </c>
      <c r="N121" t="s">
        <v>1712</v>
      </c>
      <c r="O121">
        <v>2.23652612081256E-3</v>
      </c>
      <c r="Q121" t="s">
        <v>1575</v>
      </c>
      <c r="R121">
        <v>0.19260159311983799</v>
      </c>
      <c r="T121" t="s">
        <v>1928</v>
      </c>
      <c r="U121">
        <v>8.0068555821320206E-2</v>
      </c>
      <c r="W121" t="s">
        <v>726</v>
      </c>
      <c r="X121">
        <v>6.3296412916265896E-3</v>
      </c>
      <c r="Z121" t="s">
        <v>1191</v>
      </c>
      <c r="AA121">
        <v>0.45502253574296297</v>
      </c>
    </row>
    <row r="122" spans="2:27" x14ac:dyDescent="0.2">
      <c r="B122" t="s">
        <v>117</v>
      </c>
      <c r="C122">
        <v>3</v>
      </c>
      <c r="D122" t="s">
        <v>2364</v>
      </c>
      <c r="N122" t="s">
        <v>1769</v>
      </c>
      <c r="O122">
        <v>2.23652612081256E-3</v>
      </c>
      <c r="Q122" t="s">
        <v>1579</v>
      </c>
      <c r="R122">
        <v>0.19260159311983799</v>
      </c>
      <c r="T122" t="s">
        <v>811</v>
      </c>
      <c r="U122">
        <v>8.0501876998772995E-2</v>
      </c>
      <c r="W122" t="s">
        <v>825</v>
      </c>
      <c r="X122">
        <v>6.3296737562169901E-3</v>
      </c>
      <c r="Z122" t="s">
        <v>1193</v>
      </c>
      <c r="AA122">
        <v>0.45502253574296297</v>
      </c>
    </row>
    <row r="123" spans="2:27" x14ac:dyDescent="0.2">
      <c r="B123" t="s">
        <v>167</v>
      </c>
      <c r="C123">
        <v>3</v>
      </c>
      <c r="D123" t="s">
        <v>2414</v>
      </c>
      <c r="N123" t="s">
        <v>1055</v>
      </c>
      <c r="O123">
        <v>2.4036727392000501E-3</v>
      </c>
      <c r="Q123" t="s">
        <v>1163</v>
      </c>
      <c r="R123">
        <v>0.20261051177234399</v>
      </c>
      <c r="T123" t="s">
        <v>825</v>
      </c>
      <c r="U123">
        <v>8.1764494943715196E-2</v>
      </c>
      <c r="W123" t="s">
        <v>752</v>
      </c>
      <c r="X123">
        <v>6.8463442648113403E-3</v>
      </c>
      <c r="Z123" t="s">
        <v>1194</v>
      </c>
      <c r="AA123">
        <v>0.45502253574296297</v>
      </c>
    </row>
    <row r="124" spans="2:27" x14ac:dyDescent="0.2">
      <c r="B124" t="s">
        <v>168</v>
      </c>
      <c r="C124">
        <v>3</v>
      </c>
      <c r="D124" t="s">
        <v>2415</v>
      </c>
      <c r="N124" t="s">
        <v>966</v>
      </c>
      <c r="O124">
        <v>2.40805353191953E-3</v>
      </c>
      <c r="Q124" t="s">
        <v>712</v>
      </c>
      <c r="R124">
        <v>0.20294716042197</v>
      </c>
      <c r="T124" t="s">
        <v>693</v>
      </c>
      <c r="U124">
        <v>8.2585764322051003E-2</v>
      </c>
      <c r="W124" t="s">
        <v>677</v>
      </c>
      <c r="X124">
        <v>7.50557201933689E-3</v>
      </c>
      <c r="Z124" t="s">
        <v>1197</v>
      </c>
      <c r="AA124">
        <v>0.45502253574296297</v>
      </c>
    </row>
    <row r="125" spans="2:27" x14ac:dyDescent="0.2">
      <c r="B125" t="s">
        <v>118</v>
      </c>
      <c r="C125">
        <v>3</v>
      </c>
      <c r="D125" t="s">
        <v>2365</v>
      </c>
      <c r="N125" t="s">
        <v>1361</v>
      </c>
      <c r="O125">
        <v>2.4416814756449598E-3</v>
      </c>
      <c r="Q125" t="s">
        <v>779</v>
      </c>
      <c r="R125">
        <v>0.20674635783638401</v>
      </c>
      <c r="T125" t="s">
        <v>866</v>
      </c>
      <c r="U125">
        <v>8.2710738153584498E-2</v>
      </c>
      <c r="W125" t="s">
        <v>1510</v>
      </c>
      <c r="X125">
        <v>7.6746487637481299E-3</v>
      </c>
      <c r="Z125" t="s">
        <v>1201</v>
      </c>
      <c r="AA125">
        <v>0.45502253574296297</v>
      </c>
    </row>
    <row r="126" spans="2:27" x14ac:dyDescent="0.2">
      <c r="B126" t="s">
        <v>119</v>
      </c>
      <c r="C126">
        <v>3</v>
      </c>
      <c r="D126" t="s">
        <v>2366</v>
      </c>
      <c r="N126" t="s">
        <v>863</v>
      </c>
      <c r="O126">
        <v>2.5800657195676302E-3</v>
      </c>
      <c r="Q126" t="s">
        <v>1000</v>
      </c>
      <c r="R126">
        <v>0.20814305284714699</v>
      </c>
      <c r="T126" t="s">
        <v>757</v>
      </c>
      <c r="U126">
        <v>8.6798173737886397E-2</v>
      </c>
      <c r="W126" t="s">
        <v>868</v>
      </c>
      <c r="X126">
        <v>7.9175908958509806E-3</v>
      </c>
      <c r="Z126" t="s">
        <v>1202</v>
      </c>
      <c r="AA126">
        <v>0.45502253574296297</v>
      </c>
    </row>
    <row r="127" spans="2:27" x14ac:dyDescent="0.2">
      <c r="B127" t="s">
        <v>120</v>
      </c>
      <c r="C127">
        <v>3</v>
      </c>
      <c r="D127" t="s">
        <v>2367</v>
      </c>
      <c r="N127" t="s">
        <v>759</v>
      </c>
      <c r="O127">
        <v>2.6176775453313201E-3</v>
      </c>
      <c r="Q127" t="s">
        <v>859</v>
      </c>
      <c r="R127">
        <v>0.20820330250628399</v>
      </c>
      <c r="T127" t="s">
        <v>1149</v>
      </c>
      <c r="U127">
        <v>8.7161607354522302E-2</v>
      </c>
      <c r="W127" t="s">
        <v>708</v>
      </c>
      <c r="X127">
        <v>8.0007391505581092E-3</v>
      </c>
      <c r="Z127" t="s">
        <v>903</v>
      </c>
      <c r="AA127">
        <v>0.45542255963223699</v>
      </c>
    </row>
    <row r="128" spans="2:27" x14ac:dyDescent="0.2">
      <c r="B128" t="s">
        <v>121</v>
      </c>
      <c r="C128">
        <v>3</v>
      </c>
      <c r="D128" t="s">
        <v>2368</v>
      </c>
      <c r="N128" t="s">
        <v>760</v>
      </c>
      <c r="O128">
        <v>2.6176775453313201E-3</v>
      </c>
      <c r="Q128" t="s">
        <v>797</v>
      </c>
      <c r="R128">
        <v>0.21195992638811001</v>
      </c>
      <c r="T128" t="s">
        <v>1151</v>
      </c>
      <c r="U128">
        <v>8.7161607354522302E-2</v>
      </c>
      <c r="W128" t="s">
        <v>1208</v>
      </c>
      <c r="X128">
        <v>8.0700294913454308E-3</v>
      </c>
      <c r="Z128" t="s">
        <v>905</v>
      </c>
      <c r="AA128">
        <v>0.45542255963223699</v>
      </c>
    </row>
    <row r="129" spans="2:27" x14ac:dyDescent="0.2">
      <c r="B129" t="s">
        <v>122</v>
      </c>
      <c r="C129">
        <v>3</v>
      </c>
      <c r="D129" t="s">
        <v>2369</v>
      </c>
      <c r="N129" t="s">
        <v>1153</v>
      </c>
      <c r="O129">
        <v>2.9316925037405298E-3</v>
      </c>
      <c r="Q129" t="s">
        <v>1498</v>
      </c>
      <c r="R129">
        <v>0.21300262331608799</v>
      </c>
      <c r="T129" t="s">
        <v>1158</v>
      </c>
      <c r="U129">
        <v>8.7161607354522302E-2</v>
      </c>
      <c r="W129" t="s">
        <v>1215</v>
      </c>
      <c r="X129">
        <v>8.0700294913454308E-3</v>
      </c>
      <c r="Z129" t="s">
        <v>910</v>
      </c>
      <c r="AA129">
        <v>0.46463034457861102</v>
      </c>
    </row>
    <row r="130" spans="2:27" x14ac:dyDescent="0.2">
      <c r="B130" t="s">
        <v>123</v>
      </c>
      <c r="C130">
        <v>3</v>
      </c>
      <c r="D130" t="s">
        <v>2370</v>
      </c>
      <c r="N130" t="s">
        <v>1154</v>
      </c>
      <c r="O130">
        <v>2.9316925037405298E-3</v>
      </c>
      <c r="Q130" t="s">
        <v>1501</v>
      </c>
      <c r="R130">
        <v>0.21300262331608799</v>
      </c>
      <c r="T130" t="s">
        <v>919</v>
      </c>
      <c r="U130">
        <v>8.8533206113408397E-2</v>
      </c>
      <c r="W130" t="s">
        <v>1314</v>
      </c>
      <c r="X130">
        <v>8.2362902822535299E-3</v>
      </c>
      <c r="Z130" t="s">
        <v>911</v>
      </c>
      <c r="AA130">
        <v>0.46463034457861102</v>
      </c>
    </row>
    <row r="131" spans="2:27" x14ac:dyDescent="0.2">
      <c r="B131" t="s">
        <v>124</v>
      </c>
      <c r="C131">
        <v>3</v>
      </c>
      <c r="D131" t="s">
        <v>2371</v>
      </c>
      <c r="N131" t="s">
        <v>1310</v>
      </c>
      <c r="O131">
        <v>3.08803996365033E-3</v>
      </c>
      <c r="Q131" t="s">
        <v>1503</v>
      </c>
      <c r="R131">
        <v>0.21300262331608799</v>
      </c>
      <c r="T131" t="s">
        <v>840</v>
      </c>
      <c r="U131">
        <v>8.9442262519083507E-2</v>
      </c>
      <c r="W131" t="s">
        <v>748</v>
      </c>
      <c r="X131">
        <v>8.8717391418996396E-3</v>
      </c>
      <c r="Z131" t="s">
        <v>912</v>
      </c>
      <c r="AA131">
        <v>0.46463034457861102</v>
      </c>
    </row>
    <row r="132" spans="2:27" x14ac:dyDescent="0.2">
      <c r="B132" t="s">
        <v>172</v>
      </c>
      <c r="C132">
        <v>3</v>
      </c>
      <c r="D132" t="s">
        <v>2419</v>
      </c>
      <c r="N132" t="s">
        <v>1325</v>
      </c>
      <c r="O132">
        <v>3.08803996365033E-3</v>
      </c>
      <c r="Q132" t="s">
        <v>1513</v>
      </c>
      <c r="R132">
        <v>0.21300262331608799</v>
      </c>
      <c r="T132" t="s">
        <v>1450</v>
      </c>
      <c r="U132">
        <v>9.5973643595083605E-2</v>
      </c>
      <c r="W132" t="s">
        <v>1748</v>
      </c>
      <c r="X132">
        <v>9.1508693398904706E-3</v>
      </c>
      <c r="Z132" t="s">
        <v>1207</v>
      </c>
      <c r="AA132">
        <v>0.46883900950034002</v>
      </c>
    </row>
    <row r="133" spans="2:27" x14ac:dyDescent="0.2">
      <c r="B133" t="s">
        <v>125</v>
      </c>
      <c r="C133">
        <v>3</v>
      </c>
      <c r="D133" t="s">
        <v>2372</v>
      </c>
      <c r="N133" t="s">
        <v>1327</v>
      </c>
      <c r="O133">
        <v>3.08803996365033E-3</v>
      </c>
      <c r="Q133" t="s">
        <v>1523</v>
      </c>
      <c r="R133">
        <v>0.21300262331608799</v>
      </c>
      <c r="T133" t="s">
        <v>1476</v>
      </c>
      <c r="U133">
        <v>9.5973643595083605E-2</v>
      </c>
      <c r="W133" t="s">
        <v>2097</v>
      </c>
      <c r="X133">
        <v>9.5642102303799097E-3</v>
      </c>
      <c r="Z133" t="s">
        <v>1209</v>
      </c>
      <c r="AA133">
        <v>0.46883900950034002</v>
      </c>
    </row>
    <row r="134" spans="2:27" x14ac:dyDescent="0.2">
      <c r="B134" t="s">
        <v>126</v>
      </c>
      <c r="C134">
        <v>3</v>
      </c>
      <c r="D134" t="s">
        <v>2373</v>
      </c>
      <c r="N134" t="s">
        <v>1644</v>
      </c>
      <c r="O134">
        <v>3.1138010080681501E-3</v>
      </c>
      <c r="Q134" t="s">
        <v>1525</v>
      </c>
      <c r="R134">
        <v>0.21300262331608799</v>
      </c>
      <c r="T134" t="s">
        <v>777</v>
      </c>
      <c r="U134">
        <v>9.7790915388309793E-2</v>
      </c>
      <c r="W134" t="s">
        <v>2108</v>
      </c>
      <c r="X134">
        <v>9.5642102303799097E-3</v>
      </c>
      <c r="Z134" t="s">
        <v>1210</v>
      </c>
      <c r="AA134">
        <v>0.46883900950034002</v>
      </c>
    </row>
    <row r="135" spans="2:27" x14ac:dyDescent="0.2">
      <c r="B135" t="s">
        <v>127</v>
      </c>
      <c r="C135">
        <v>3</v>
      </c>
      <c r="D135" t="s">
        <v>2374</v>
      </c>
      <c r="N135" t="s">
        <v>1683</v>
      </c>
      <c r="O135">
        <v>3.1138010080681501E-3</v>
      </c>
      <c r="Q135" t="s">
        <v>1148</v>
      </c>
      <c r="R135">
        <v>0.21719961923821299</v>
      </c>
      <c r="T135" t="s">
        <v>1248</v>
      </c>
      <c r="U135">
        <v>0.100202936587323</v>
      </c>
      <c r="W135" t="s">
        <v>2129</v>
      </c>
      <c r="X135">
        <v>9.5642102303799097E-3</v>
      </c>
      <c r="Z135" t="s">
        <v>1212</v>
      </c>
      <c r="AA135">
        <v>0.46883900950034002</v>
      </c>
    </row>
    <row r="136" spans="2:27" x14ac:dyDescent="0.2">
      <c r="B136" t="s">
        <v>128</v>
      </c>
      <c r="C136">
        <v>3</v>
      </c>
      <c r="D136" t="s">
        <v>2375</v>
      </c>
      <c r="N136" t="s">
        <v>1703</v>
      </c>
      <c r="O136">
        <v>3.1138010080681501E-3</v>
      </c>
      <c r="Q136" t="s">
        <v>673</v>
      </c>
      <c r="R136">
        <v>0.22472098599401</v>
      </c>
      <c r="T136" t="s">
        <v>1784</v>
      </c>
      <c r="U136">
        <v>0.10197327973543099</v>
      </c>
      <c r="W136" t="s">
        <v>2149</v>
      </c>
      <c r="X136">
        <v>9.5642102303799097E-3</v>
      </c>
      <c r="Z136" t="s">
        <v>1216</v>
      </c>
      <c r="AA136">
        <v>0.46883900950034002</v>
      </c>
    </row>
    <row r="137" spans="2:27" x14ac:dyDescent="0.2">
      <c r="B137" t="s">
        <v>175</v>
      </c>
      <c r="C137">
        <v>3</v>
      </c>
      <c r="D137" t="s">
        <v>2422</v>
      </c>
      <c r="N137" t="s">
        <v>737</v>
      </c>
      <c r="O137">
        <v>3.1301952315384699E-3</v>
      </c>
      <c r="Q137" t="s">
        <v>695</v>
      </c>
      <c r="R137">
        <v>0.22768324624517899</v>
      </c>
      <c r="T137" t="s">
        <v>1798</v>
      </c>
      <c r="U137">
        <v>0.10197327973543099</v>
      </c>
      <c r="W137" t="s">
        <v>1190</v>
      </c>
      <c r="X137">
        <v>1.03641575720715E-2</v>
      </c>
      <c r="Z137" t="s">
        <v>1218</v>
      </c>
      <c r="AA137">
        <v>0.46883900950034002</v>
      </c>
    </row>
    <row r="138" spans="2:27" x14ac:dyDescent="0.2">
      <c r="B138" t="s">
        <v>129</v>
      </c>
      <c r="C138">
        <v>3</v>
      </c>
      <c r="D138" t="s">
        <v>2376</v>
      </c>
      <c r="N138" t="s">
        <v>675</v>
      </c>
      <c r="O138">
        <v>3.2638589109829602E-3</v>
      </c>
      <c r="Q138" t="s">
        <v>1137</v>
      </c>
      <c r="R138">
        <v>0.23202603184673701</v>
      </c>
      <c r="T138" t="s">
        <v>1811</v>
      </c>
      <c r="U138">
        <v>0.10197327973543099</v>
      </c>
      <c r="W138" t="s">
        <v>997</v>
      </c>
      <c r="X138">
        <v>1.0664976951007699E-2</v>
      </c>
      <c r="Z138" t="s">
        <v>1219</v>
      </c>
      <c r="AA138">
        <v>0.46883900950034002</v>
      </c>
    </row>
    <row r="139" spans="2:27" x14ac:dyDescent="0.2">
      <c r="B139" t="s">
        <v>130</v>
      </c>
      <c r="C139">
        <v>3</v>
      </c>
      <c r="D139" t="s">
        <v>2377</v>
      </c>
      <c r="N139" t="s">
        <v>1132</v>
      </c>
      <c r="O139">
        <v>3.5032678729517998E-3</v>
      </c>
      <c r="Q139" t="s">
        <v>1140</v>
      </c>
      <c r="R139">
        <v>0.23202603184673701</v>
      </c>
      <c r="T139" t="s">
        <v>1821</v>
      </c>
      <c r="U139">
        <v>0.10197327973543099</v>
      </c>
      <c r="W139" t="s">
        <v>1447</v>
      </c>
      <c r="X139">
        <v>1.07366112153836E-2</v>
      </c>
      <c r="Z139" t="s">
        <v>1220</v>
      </c>
      <c r="AA139">
        <v>0.46883900950034002</v>
      </c>
    </row>
    <row r="140" spans="2:27" x14ac:dyDescent="0.2">
      <c r="B140" t="s">
        <v>177</v>
      </c>
      <c r="C140">
        <v>3</v>
      </c>
      <c r="D140" t="s">
        <v>2424</v>
      </c>
      <c r="N140" t="s">
        <v>1134</v>
      </c>
      <c r="O140">
        <v>3.5032678729517998E-3</v>
      </c>
      <c r="Q140" t="s">
        <v>1454</v>
      </c>
      <c r="R140">
        <v>0.233631641903741</v>
      </c>
      <c r="T140" t="s">
        <v>1826</v>
      </c>
      <c r="U140">
        <v>0.10197327973543099</v>
      </c>
      <c r="W140" t="s">
        <v>1467</v>
      </c>
      <c r="X140">
        <v>1.07366112153836E-2</v>
      </c>
      <c r="Z140" t="s">
        <v>680</v>
      </c>
      <c r="AA140">
        <v>0.47241062772881198</v>
      </c>
    </row>
    <row r="141" spans="2:27" x14ac:dyDescent="0.2">
      <c r="B141" t="s">
        <v>179</v>
      </c>
      <c r="C141">
        <v>3</v>
      </c>
      <c r="D141" t="s">
        <v>2426</v>
      </c>
      <c r="N141" t="s">
        <v>756</v>
      </c>
      <c r="O141">
        <v>3.5246733937666099E-3</v>
      </c>
      <c r="Q141" t="s">
        <v>1476</v>
      </c>
      <c r="R141">
        <v>0.233631641903741</v>
      </c>
      <c r="T141" t="s">
        <v>1836</v>
      </c>
      <c r="U141">
        <v>0.10197327973543099</v>
      </c>
      <c r="W141" t="s">
        <v>746</v>
      </c>
      <c r="X141">
        <v>1.07742136385183E-2</v>
      </c>
      <c r="Z141" t="s">
        <v>700</v>
      </c>
      <c r="AA141">
        <v>0.47359103151505999</v>
      </c>
    </row>
    <row r="142" spans="2:27" x14ac:dyDescent="0.2">
      <c r="B142" t="s">
        <v>131</v>
      </c>
      <c r="C142">
        <v>3</v>
      </c>
      <c r="D142" t="s">
        <v>2378</v>
      </c>
      <c r="N142" t="s">
        <v>735</v>
      </c>
      <c r="O142">
        <v>3.5830733661627399E-3</v>
      </c>
      <c r="Q142" t="s">
        <v>1492</v>
      </c>
      <c r="R142">
        <v>0.233631641903741</v>
      </c>
      <c r="T142" t="s">
        <v>1837</v>
      </c>
      <c r="U142">
        <v>0.10197327973543099</v>
      </c>
      <c r="W142" t="s">
        <v>1296</v>
      </c>
      <c r="X142">
        <v>1.09241085449995E-2</v>
      </c>
      <c r="Z142" t="s">
        <v>914</v>
      </c>
      <c r="AA142">
        <v>0.47394563977699</v>
      </c>
    </row>
    <row r="143" spans="2:27" x14ac:dyDescent="0.2">
      <c r="B143" t="s">
        <v>132</v>
      </c>
      <c r="C143">
        <v>3</v>
      </c>
      <c r="D143" t="s">
        <v>2379</v>
      </c>
      <c r="N143" t="s">
        <v>801</v>
      </c>
      <c r="O143">
        <v>3.5922641864346802E-3</v>
      </c>
      <c r="Q143" t="s">
        <v>853</v>
      </c>
      <c r="R143">
        <v>0.245806499314075</v>
      </c>
      <c r="T143" t="s">
        <v>1839</v>
      </c>
      <c r="U143">
        <v>0.10197327973543099</v>
      </c>
      <c r="W143" t="s">
        <v>1303</v>
      </c>
      <c r="X143">
        <v>1.09241085449995E-2</v>
      </c>
      <c r="Z143" t="s">
        <v>915</v>
      </c>
      <c r="AA143">
        <v>0.47394563977699</v>
      </c>
    </row>
    <row r="144" spans="2:27" x14ac:dyDescent="0.2">
      <c r="B144" t="s">
        <v>133</v>
      </c>
      <c r="C144">
        <v>3</v>
      </c>
      <c r="D144" t="s">
        <v>2380</v>
      </c>
      <c r="N144" t="s">
        <v>671</v>
      </c>
      <c r="O144">
        <v>3.6604734244073301E-3</v>
      </c>
      <c r="Q144" t="s">
        <v>721</v>
      </c>
      <c r="R144">
        <v>0.246946442931925</v>
      </c>
      <c r="T144" t="s">
        <v>1840</v>
      </c>
      <c r="U144">
        <v>0.10197327973543099</v>
      </c>
      <c r="W144" t="s">
        <v>690</v>
      </c>
      <c r="X144">
        <v>1.1271232574480801E-2</v>
      </c>
      <c r="Z144" t="s">
        <v>816</v>
      </c>
      <c r="AA144">
        <v>0.476867284805849</v>
      </c>
    </row>
    <row r="145" spans="2:27" x14ac:dyDescent="0.2">
      <c r="B145" t="s">
        <v>134</v>
      </c>
      <c r="C145">
        <v>3</v>
      </c>
      <c r="D145" t="s">
        <v>2381</v>
      </c>
      <c r="N145" t="s">
        <v>1020</v>
      </c>
      <c r="O145">
        <v>3.77703736944508E-3</v>
      </c>
      <c r="Q145" t="s">
        <v>1121</v>
      </c>
      <c r="R145">
        <v>0.247057352456555</v>
      </c>
      <c r="T145" t="s">
        <v>833</v>
      </c>
      <c r="U145">
        <v>0.104339054626137</v>
      </c>
      <c r="W145" t="s">
        <v>715</v>
      </c>
      <c r="X145">
        <v>1.12819328082856E-2</v>
      </c>
      <c r="Z145" t="s">
        <v>747</v>
      </c>
      <c r="AA145">
        <v>0.47927755585808801</v>
      </c>
    </row>
    <row r="146" spans="2:27" x14ac:dyDescent="0.2">
      <c r="B146" t="s">
        <v>135</v>
      </c>
      <c r="C146">
        <v>3</v>
      </c>
      <c r="D146" t="s">
        <v>2382</v>
      </c>
      <c r="N146" t="s">
        <v>1024</v>
      </c>
      <c r="O146">
        <v>3.77703736944508E-3</v>
      </c>
      <c r="Q146" t="s">
        <v>1127</v>
      </c>
      <c r="R146">
        <v>0.247057352456555</v>
      </c>
      <c r="T146" t="s">
        <v>792</v>
      </c>
      <c r="U146">
        <v>0.11156582702565999</v>
      </c>
      <c r="W146" t="s">
        <v>688</v>
      </c>
      <c r="X146">
        <v>1.1815911391311201E-2</v>
      </c>
      <c r="Z146" t="s">
        <v>1222</v>
      </c>
      <c r="AA146">
        <v>0.48304625221247199</v>
      </c>
    </row>
    <row r="147" spans="2:27" x14ac:dyDescent="0.2">
      <c r="B147" t="s">
        <v>136</v>
      </c>
      <c r="C147">
        <v>3</v>
      </c>
      <c r="D147" t="s">
        <v>2383</v>
      </c>
      <c r="N147" t="s">
        <v>1606</v>
      </c>
      <c r="O147">
        <v>4.2018235406529403E-3</v>
      </c>
      <c r="Q147" t="s">
        <v>1128</v>
      </c>
      <c r="R147">
        <v>0.247057352456555</v>
      </c>
      <c r="T147" t="s">
        <v>981</v>
      </c>
      <c r="U147">
        <v>0.112099543765487</v>
      </c>
      <c r="W147" t="s">
        <v>728</v>
      </c>
      <c r="X147">
        <v>1.19117397562106E-2</v>
      </c>
      <c r="Z147" t="s">
        <v>1226</v>
      </c>
      <c r="AA147">
        <v>0.48304625221247199</v>
      </c>
    </row>
    <row r="148" spans="2:27" x14ac:dyDescent="0.2">
      <c r="B148" t="s">
        <v>137</v>
      </c>
      <c r="C148">
        <v>3</v>
      </c>
      <c r="D148" t="s">
        <v>2384</v>
      </c>
      <c r="N148" t="s">
        <v>1622</v>
      </c>
      <c r="O148">
        <v>4.2018235406529403E-3</v>
      </c>
      <c r="Q148" t="s">
        <v>1129</v>
      </c>
      <c r="R148">
        <v>0.247057352456555</v>
      </c>
      <c r="T148" t="s">
        <v>1411</v>
      </c>
      <c r="U148">
        <v>0.11388211768727299</v>
      </c>
      <c r="W148" t="s">
        <v>931</v>
      </c>
      <c r="X148">
        <v>1.2341023753633201E-2</v>
      </c>
      <c r="Z148" t="s">
        <v>1227</v>
      </c>
      <c r="AA148">
        <v>0.48304625221247199</v>
      </c>
    </row>
    <row r="149" spans="2:27" x14ac:dyDescent="0.2">
      <c r="B149" t="s">
        <v>138</v>
      </c>
      <c r="C149">
        <v>3</v>
      </c>
      <c r="D149" t="s">
        <v>2385</v>
      </c>
      <c r="N149" t="s">
        <v>885</v>
      </c>
      <c r="O149">
        <v>4.3468666018022196E-3</v>
      </c>
      <c r="Q149" t="s">
        <v>703</v>
      </c>
      <c r="R149">
        <v>0.24805709563264999</v>
      </c>
      <c r="T149" t="s">
        <v>1420</v>
      </c>
      <c r="U149">
        <v>0.11388211768727299</v>
      </c>
      <c r="W149" t="s">
        <v>765</v>
      </c>
      <c r="X149">
        <v>1.2678398498595599E-2</v>
      </c>
      <c r="Z149" t="s">
        <v>1230</v>
      </c>
      <c r="AA149">
        <v>0.48304625221247199</v>
      </c>
    </row>
    <row r="150" spans="2:27" x14ac:dyDescent="0.2">
      <c r="B150" t="s">
        <v>139</v>
      </c>
      <c r="C150">
        <v>3</v>
      </c>
      <c r="D150" t="s">
        <v>2386</v>
      </c>
      <c r="N150" t="s">
        <v>889</v>
      </c>
      <c r="O150">
        <v>4.3468666018022196E-3</v>
      </c>
      <c r="Q150" t="s">
        <v>816</v>
      </c>
      <c r="R150">
        <v>0.250614929125896</v>
      </c>
      <c r="T150" t="s">
        <v>1424</v>
      </c>
      <c r="U150">
        <v>0.11388211768727299</v>
      </c>
      <c r="W150" t="s">
        <v>680</v>
      </c>
      <c r="X150">
        <v>1.3087493629692699E-2</v>
      </c>
      <c r="Z150" t="s">
        <v>1232</v>
      </c>
      <c r="AA150">
        <v>0.48304625221247199</v>
      </c>
    </row>
    <row r="151" spans="2:27" x14ac:dyDescent="0.2">
      <c r="B151" t="s">
        <v>198</v>
      </c>
      <c r="C151">
        <v>3</v>
      </c>
      <c r="D151" t="s">
        <v>2445</v>
      </c>
      <c r="N151" t="s">
        <v>752</v>
      </c>
      <c r="O151">
        <v>4.3697389348321498E-3</v>
      </c>
      <c r="Q151" t="s">
        <v>762</v>
      </c>
      <c r="R151">
        <v>0.25111726109636201</v>
      </c>
      <c r="T151" t="s">
        <v>1433</v>
      </c>
      <c r="U151">
        <v>0.11388211768727299</v>
      </c>
      <c r="W151" t="s">
        <v>1678</v>
      </c>
      <c r="X151">
        <v>1.34834771147587E-2</v>
      </c>
      <c r="Z151" t="s">
        <v>1233</v>
      </c>
      <c r="AA151">
        <v>0.48304625221247199</v>
      </c>
    </row>
    <row r="152" spans="2:27" x14ac:dyDescent="0.2">
      <c r="B152" t="s">
        <v>140</v>
      </c>
      <c r="C152">
        <v>3</v>
      </c>
      <c r="D152" t="s">
        <v>2387</v>
      </c>
      <c r="N152" t="s">
        <v>1265</v>
      </c>
      <c r="O152">
        <v>4.7411669976554303E-3</v>
      </c>
      <c r="Q152" t="s">
        <v>668</v>
      </c>
      <c r="R152">
        <v>0.25181547020881601</v>
      </c>
      <c r="T152" t="s">
        <v>1440</v>
      </c>
      <c r="U152">
        <v>0.11388211768727299</v>
      </c>
      <c r="W152" t="s">
        <v>762</v>
      </c>
      <c r="X152">
        <v>1.35355977494491E-2</v>
      </c>
      <c r="Z152" t="s">
        <v>1234</v>
      </c>
      <c r="AA152">
        <v>0.48304625221247199</v>
      </c>
    </row>
    <row r="153" spans="2:27" x14ac:dyDescent="0.2">
      <c r="B153" t="s">
        <v>141</v>
      </c>
      <c r="C153">
        <v>3</v>
      </c>
      <c r="D153" t="s">
        <v>2388</v>
      </c>
      <c r="N153" t="s">
        <v>1267</v>
      </c>
      <c r="O153">
        <v>4.7411669976554303E-3</v>
      </c>
      <c r="Q153" t="s">
        <v>719</v>
      </c>
      <c r="R153">
        <v>0.25387985610723701</v>
      </c>
      <c r="T153" t="s">
        <v>854</v>
      </c>
      <c r="U153">
        <v>0.114110776847277</v>
      </c>
      <c r="W153" t="s">
        <v>770</v>
      </c>
      <c r="X153">
        <v>1.4410731236872899E-2</v>
      </c>
      <c r="Z153" t="s">
        <v>1235</v>
      </c>
      <c r="AA153">
        <v>0.48304625221247199</v>
      </c>
    </row>
    <row r="154" spans="2:27" x14ac:dyDescent="0.2">
      <c r="B154" t="s">
        <v>142</v>
      </c>
      <c r="C154">
        <v>3</v>
      </c>
      <c r="D154" t="s">
        <v>2389</v>
      </c>
      <c r="N154" t="s">
        <v>883</v>
      </c>
      <c r="O154">
        <v>4.8339948705305004E-3</v>
      </c>
      <c r="Q154" t="s">
        <v>720</v>
      </c>
      <c r="R154">
        <v>0.25387985610723701</v>
      </c>
      <c r="T154" t="s">
        <v>804</v>
      </c>
      <c r="U154">
        <v>0.114920662981599</v>
      </c>
      <c r="W154" t="s">
        <v>812</v>
      </c>
      <c r="X154">
        <v>1.50335356865673E-2</v>
      </c>
      <c r="Z154" t="s">
        <v>1236</v>
      </c>
      <c r="AA154">
        <v>0.48304625221247199</v>
      </c>
    </row>
    <row r="155" spans="2:27" x14ac:dyDescent="0.2">
      <c r="B155" t="s">
        <v>0</v>
      </c>
      <c r="C155">
        <v>4</v>
      </c>
      <c r="D155" t="s">
        <v>2247</v>
      </c>
      <c r="N155" t="s">
        <v>670</v>
      </c>
      <c r="O155">
        <v>4.9292526187887098E-3</v>
      </c>
      <c r="Q155" t="s">
        <v>1402</v>
      </c>
      <c r="R155">
        <v>0.25440751281966001</v>
      </c>
      <c r="T155" t="s">
        <v>874</v>
      </c>
      <c r="U155">
        <v>0.115227885454511</v>
      </c>
      <c r="W155" t="s">
        <v>1949</v>
      </c>
      <c r="X155">
        <v>1.5651562948784298E-2</v>
      </c>
      <c r="Z155" t="s">
        <v>1237</v>
      </c>
      <c r="AA155">
        <v>0.48304625221247199</v>
      </c>
    </row>
    <row r="156" spans="2:27" x14ac:dyDescent="0.2">
      <c r="B156" t="s">
        <v>143</v>
      </c>
      <c r="C156">
        <v>4</v>
      </c>
      <c r="D156" t="s">
        <v>2390</v>
      </c>
      <c r="N156" t="s">
        <v>1002</v>
      </c>
      <c r="O156">
        <v>4.9849134368467702E-3</v>
      </c>
      <c r="Q156" t="s">
        <v>1409</v>
      </c>
      <c r="R156">
        <v>0.25440751281966001</v>
      </c>
      <c r="T156" t="s">
        <v>817</v>
      </c>
      <c r="U156">
        <v>0.11799481993428799</v>
      </c>
      <c r="W156" t="s">
        <v>2031</v>
      </c>
      <c r="X156">
        <v>1.5651562948784298E-2</v>
      </c>
      <c r="Z156" t="s">
        <v>1240</v>
      </c>
      <c r="AA156">
        <v>0.48304625221247199</v>
      </c>
    </row>
    <row r="157" spans="2:27" x14ac:dyDescent="0.2">
      <c r="B157" t="s">
        <v>144</v>
      </c>
      <c r="C157">
        <v>4</v>
      </c>
      <c r="D157" t="s">
        <v>2391</v>
      </c>
      <c r="N157" t="s">
        <v>1003</v>
      </c>
      <c r="O157">
        <v>4.9849134368467702E-3</v>
      </c>
      <c r="Q157" t="s">
        <v>1413</v>
      </c>
      <c r="R157">
        <v>0.25440751281966001</v>
      </c>
      <c r="T157" t="s">
        <v>1036</v>
      </c>
      <c r="U157">
        <v>0.119489830396385</v>
      </c>
      <c r="W157" t="s">
        <v>2039</v>
      </c>
      <c r="X157">
        <v>1.5651562948784298E-2</v>
      </c>
      <c r="Z157" t="s">
        <v>1243</v>
      </c>
      <c r="AA157">
        <v>0.48304625221247199</v>
      </c>
    </row>
    <row r="158" spans="2:27" x14ac:dyDescent="0.2">
      <c r="B158" t="s">
        <v>1</v>
      </c>
      <c r="C158">
        <v>4</v>
      </c>
      <c r="D158" t="s">
        <v>2248</v>
      </c>
      <c r="N158" t="s">
        <v>669</v>
      </c>
      <c r="O158">
        <v>5.54241551618735E-3</v>
      </c>
      <c r="Q158" t="s">
        <v>1435</v>
      </c>
      <c r="R158">
        <v>0.25440751281966001</v>
      </c>
      <c r="T158" t="s">
        <v>1038</v>
      </c>
      <c r="U158">
        <v>0.119489830396385</v>
      </c>
      <c r="W158" t="s">
        <v>2042</v>
      </c>
      <c r="X158">
        <v>1.5651562948784298E-2</v>
      </c>
      <c r="Z158" t="s">
        <v>917</v>
      </c>
      <c r="AA158">
        <v>0.48336660615236399</v>
      </c>
    </row>
    <row r="159" spans="2:27" x14ac:dyDescent="0.2">
      <c r="B159" t="s">
        <v>2</v>
      </c>
      <c r="C159">
        <v>4</v>
      </c>
      <c r="D159" t="s">
        <v>2249</v>
      </c>
      <c r="N159" t="s">
        <v>991</v>
      </c>
      <c r="O159">
        <v>5.6899664654442997E-3</v>
      </c>
      <c r="Q159" t="s">
        <v>759</v>
      </c>
      <c r="R159">
        <v>0.258771047176863</v>
      </c>
      <c r="T159" t="s">
        <v>747</v>
      </c>
      <c r="U159">
        <v>0.12480485172470999</v>
      </c>
      <c r="W159" t="s">
        <v>898</v>
      </c>
      <c r="X159">
        <v>1.5753705440518601E-2</v>
      </c>
      <c r="Z159" t="s">
        <v>918</v>
      </c>
      <c r="AA159">
        <v>0.48336660615236399</v>
      </c>
    </row>
    <row r="160" spans="2:27" x14ac:dyDescent="0.2">
      <c r="B160" t="s">
        <v>3</v>
      </c>
      <c r="C160">
        <v>4</v>
      </c>
      <c r="D160" t="s">
        <v>2250</v>
      </c>
      <c r="N160" t="s">
        <v>1096</v>
      </c>
      <c r="O160">
        <v>5.7260746501383696E-3</v>
      </c>
      <c r="Q160" t="s">
        <v>736</v>
      </c>
      <c r="R160">
        <v>0.25895370560019898</v>
      </c>
      <c r="T160" t="s">
        <v>933</v>
      </c>
      <c r="U160">
        <v>0.125170451557537</v>
      </c>
      <c r="W160" t="s">
        <v>777</v>
      </c>
      <c r="X160">
        <v>1.6313042092226102E-2</v>
      </c>
      <c r="Z160" t="s">
        <v>922</v>
      </c>
      <c r="AA160">
        <v>0.48336660615236399</v>
      </c>
    </row>
    <row r="161" spans="2:27" x14ac:dyDescent="0.2">
      <c r="B161" t="s">
        <v>146</v>
      </c>
      <c r="C161">
        <v>4</v>
      </c>
      <c r="D161" t="s">
        <v>2393</v>
      </c>
      <c r="N161" t="s">
        <v>1104</v>
      </c>
      <c r="O161">
        <v>5.7260746501383696E-3</v>
      </c>
      <c r="Q161" t="s">
        <v>786</v>
      </c>
      <c r="R161">
        <v>0.26107956821328199</v>
      </c>
      <c r="T161" t="s">
        <v>1713</v>
      </c>
      <c r="U161">
        <v>0.12598672813152001</v>
      </c>
      <c r="W161" t="s">
        <v>1167</v>
      </c>
      <c r="X161">
        <v>1.6367649353737499E-2</v>
      </c>
      <c r="Z161" t="s">
        <v>819</v>
      </c>
      <c r="AA161">
        <v>0.48463686141544798</v>
      </c>
    </row>
    <row r="162" spans="2:27" x14ac:dyDescent="0.2">
      <c r="B162" t="s">
        <v>4</v>
      </c>
      <c r="C162">
        <v>4</v>
      </c>
      <c r="D162" t="s">
        <v>2251</v>
      </c>
      <c r="N162" t="s">
        <v>1107</v>
      </c>
      <c r="O162">
        <v>5.7260746501383696E-3</v>
      </c>
      <c r="Q162" t="s">
        <v>1115</v>
      </c>
      <c r="R162">
        <v>0.26226199644517501</v>
      </c>
      <c r="T162" t="s">
        <v>1719</v>
      </c>
      <c r="U162">
        <v>0.12598672813152001</v>
      </c>
      <c r="W162" t="s">
        <v>791</v>
      </c>
      <c r="X162">
        <v>1.6816956597051801E-2</v>
      </c>
      <c r="Z162" t="s">
        <v>774</v>
      </c>
      <c r="AA162">
        <v>0.485368691690231</v>
      </c>
    </row>
    <row r="163" spans="2:27" x14ac:dyDescent="0.2">
      <c r="B163" t="s">
        <v>5</v>
      </c>
      <c r="C163">
        <v>4</v>
      </c>
      <c r="D163" t="s">
        <v>2252</v>
      </c>
      <c r="N163" t="s">
        <v>1256</v>
      </c>
      <c r="O163">
        <v>5.7706145531612402E-3</v>
      </c>
      <c r="Q163" t="s">
        <v>785</v>
      </c>
      <c r="R163">
        <v>0.26965642377587101</v>
      </c>
      <c r="T163" t="s">
        <v>1722</v>
      </c>
      <c r="U163">
        <v>0.12598672813152001</v>
      </c>
      <c r="W163" t="s">
        <v>953</v>
      </c>
      <c r="X163">
        <v>1.7368844690179502E-2</v>
      </c>
      <c r="Z163" t="s">
        <v>775</v>
      </c>
      <c r="AA163">
        <v>0.49231918965708499</v>
      </c>
    </row>
    <row r="164" spans="2:27" x14ac:dyDescent="0.2">
      <c r="B164" t="s">
        <v>148</v>
      </c>
      <c r="C164">
        <v>4</v>
      </c>
      <c r="D164" t="s">
        <v>2395</v>
      </c>
      <c r="N164" t="s">
        <v>2068</v>
      </c>
      <c r="O164">
        <v>6.04370359131522E-3</v>
      </c>
      <c r="Q164" t="s">
        <v>1367</v>
      </c>
      <c r="R164">
        <v>0.275256663061828</v>
      </c>
      <c r="T164" t="s">
        <v>1726</v>
      </c>
      <c r="U164">
        <v>0.12598672813152001</v>
      </c>
      <c r="W164" t="s">
        <v>693</v>
      </c>
      <c r="X164">
        <v>1.7484201071525401E-2</v>
      </c>
      <c r="Z164" t="s">
        <v>926</v>
      </c>
      <c r="AA164">
        <v>0.49289123034680299</v>
      </c>
    </row>
    <row r="165" spans="2:27" x14ac:dyDescent="0.2">
      <c r="B165" t="s">
        <v>6</v>
      </c>
      <c r="C165">
        <v>4</v>
      </c>
      <c r="D165" t="s">
        <v>2253</v>
      </c>
      <c r="N165" t="s">
        <v>2081</v>
      </c>
      <c r="O165">
        <v>6.04370359131522E-3</v>
      </c>
      <c r="Q165" t="s">
        <v>1369</v>
      </c>
      <c r="R165">
        <v>0.275256663061828</v>
      </c>
      <c r="T165" t="s">
        <v>1732</v>
      </c>
      <c r="U165">
        <v>0.12598672813152001</v>
      </c>
      <c r="W165" t="s">
        <v>1094</v>
      </c>
      <c r="X165">
        <v>1.7526107551090599E-2</v>
      </c>
      <c r="Z165" t="s">
        <v>1246</v>
      </c>
      <c r="AA165">
        <v>0.49765450580760701</v>
      </c>
    </row>
    <row r="166" spans="2:27" x14ac:dyDescent="0.2">
      <c r="B166" t="s">
        <v>8</v>
      </c>
      <c r="C166">
        <v>4</v>
      </c>
      <c r="D166" t="s">
        <v>2255</v>
      </c>
      <c r="N166" t="s">
        <v>2091</v>
      </c>
      <c r="O166">
        <v>6.04370359131522E-3</v>
      </c>
      <c r="Q166" t="s">
        <v>1371</v>
      </c>
      <c r="R166">
        <v>0.275256663061828</v>
      </c>
      <c r="T166" t="s">
        <v>1743</v>
      </c>
      <c r="U166">
        <v>0.12598672813152001</v>
      </c>
      <c r="W166" t="s">
        <v>852</v>
      </c>
      <c r="X166">
        <v>1.7671621008926199E-2</v>
      </c>
      <c r="Z166" t="s">
        <v>1247</v>
      </c>
      <c r="AA166">
        <v>0.49765450580760701</v>
      </c>
    </row>
    <row r="167" spans="2:27" x14ac:dyDescent="0.2">
      <c r="B167" t="s">
        <v>9</v>
      </c>
      <c r="C167">
        <v>4</v>
      </c>
      <c r="D167" t="s">
        <v>2256</v>
      </c>
      <c r="N167" t="s">
        <v>2198</v>
      </c>
      <c r="O167">
        <v>6.04370359131522E-3</v>
      </c>
      <c r="Q167" t="s">
        <v>1375</v>
      </c>
      <c r="R167">
        <v>0.275256663061828</v>
      </c>
      <c r="T167" t="s">
        <v>1770</v>
      </c>
      <c r="U167">
        <v>0.12598672813152001</v>
      </c>
      <c r="W167" t="s">
        <v>854</v>
      </c>
      <c r="X167">
        <v>1.7671621008926199E-2</v>
      </c>
      <c r="Z167" t="s">
        <v>1248</v>
      </c>
      <c r="AA167">
        <v>0.49765450580760701</v>
      </c>
    </row>
    <row r="168" spans="2:27" x14ac:dyDescent="0.2">
      <c r="B168" t="s">
        <v>149</v>
      </c>
      <c r="C168">
        <v>4</v>
      </c>
      <c r="D168" t="s">
        <v>2396</v>
      </c>
      <c r="N168" t="s">
        <v>2205</v>
      </c>
      <c r="O168">
        <v>6.04370359131522E-3</v>
      </c>
      <c r="Q168" t="s">
        <v>1380</v>
      </c>
      <c r="R168">
        <v>0.275256663061828</v>
      </c>
      <c r="T168" t="s">
        <v>1210</v>
      </c>
      <c r="U168">
        <v>0.13148311398735699</v>
      </c>
      <c r="W168" t="s">
        <v>979</v>
      </c>
      <c r="X168">
        <v>1.78421620831717E-2</v>
      </c>
      <c r="Z168" t="s">
        <v>1251</v>
      </c>
      <c r="AA168">
        <v>0.49765450580760701</v>
      </c>
    </row>
    <row r="169" spans="2:27" x14ac:dyDescent="0.2">
      <c r="B169" t="s">
        <v>10</v>
      </c>
      <c r="C169">
        <v>4</v>
      </c>
      <c r="D169" t="s">
        <v>2257</v>
      </c>
      <c r="N169" t="s">
        <v>2210</v>
      </c>
      <c r="O169">
        <v>6.04370359131522E-3</v>
      </c>
      <c r="Q169" t="s">
        <v>1385</v>
      </c>
      <c r="R169">
        <v>0.275256663061828</v>
      </c>
      <c r="T169" t="s">
        <v>1028</v>
      </c>
      <c r="U169">
        <v>0.13231083813243599</v>
      </c>
      <c r="W169" t="s">
        <v>892</v>
      </c>
      <c r="X169">
        <v>1.8061393251081501E-2</v>
      </c>
      <c r="Z169" t="s">
        <v>1253</v>
      </c>
      <c r="AA169">
        <v>0.49765450580760701</v>
      </c>
    </row>
    <row r="170" spans="2:27" x14ac:dyDescent="0.2">
      <c r="B170" t="s">
        <v>151</v>
      </c>
      <c r="C170">
        <v>4</v>
      </c>
      <c r="D170" t="s">
        <v>2398</v>
      </c>
      <c r="N170" t="s">
        <v>840</v>
      </c>
      <c r="O170">
        <v>6.2683148146221897E-3</v>
      </c>
      <c r="Q170" t="s">
        <v>1394</v>
      </c>
      <c r="R170">
        <v>0.275256663061828</v>
      </c>
      <c r="T170" t="s">
        <v>1365</v>
      </c>
      <c r="U170">
        <v>0.13316923253162799</v>
      </c>
      <c r="W170" t="s">
        <v>1249</v>
      </c>
      <c r="X170">
        <v>1.8134449512534401E-2</v>
      </c>
      <c r="Z170" t="s">
        <v>1258</v>
      </c>
      <c r="AA170">
        <v>0.49765450580760701</v>
      </c>
    </row>
    <row r="171" spans="2:27" x14ac:dyDescent="0.2">
      <c r="B171" t="s">
        <v>11</v>
      </c>
      <c r="C171">
        <v>4</v>
      </c>
      <c r="D171" t="s">
        <v>2258</v>
      </c>
      <c r="N171" t="s">
        <v>690</v>
      </c>
      <c r="O171">
        <v>6.3436357005919996E-3</v>
      </c>
      <c r="Q171" t="s">
        <v>845</v>
      </c>
      <c r="R171">
        <v>0.27541946715572901</v>
      </c>
      <c r="T171" t="s">
        <v>1369</v>
      </c>
      <c r="U171">
        <v>0.13316923253162799</v>
      </c>
      <c r="W171" t="s">
        <v>1592</v>
      </c>
      <c r="X171">
        <v>1.90223537209438E-2</v>
      </c>
      <c r="Z171" t="s">
        <v>1259</v>
      </c>
      <c r="AA171">
        <v>0.49765450580760701</v>
      </c>
    </row>
    <row r="172" spans="2:27" x14ac:dyDescent="0.2">
      <c r="B172" t="s">
        <v>12</v>
      </c>
      <c r="C172">
        <v>4</v>
      </c>
      <c r="D172" t="s">
        <v>2259</v>
      </c>
      <c r="N172" t="s">
        <v>983</v>
      </c>
      <c r="O172">
        <v>6.4686239310932101E-3</v>
      </c>
      <c r="Q172" t="s">
        <v>849</v>
      </c>
      <c r="R172">
        <v>0.27541946715572901</v>
      </c>
      <c r="T172" t="s">
        <v>1379</v>
      </c>
      <c r="U172">
        <v>0.13316923253162799</v>
      </c>
      <c r="W172" t="s">
        <v>1597</v>
      </c>
      <c r="X172">
        <v>1.90223537209438E-2</v>
      </c>
      <c r="Z172" t="s">
        <v>676</v>
      </c>
      <c r="AA172">
        <v>0.50193693179846699</v>
      </c>
    </row>
    <row r="173" spans="2:27" x14ac:dyDescent="0.2">
      <c r="B173" t="s">
        <v>152</v>
      </c>
      <c r="C173">
        <v>4</v>
      </c>
      <c r="D173" t="s">
        <v>2399</v>
      </c>
      <c r="N173" t="s">
        <v>1222</v>
      </c>
      <c r="O173">
        <v>6.9503493643240698E-3</v>
      </c>
      <c r="Q173" t="s">
        <v>1098</v>
      </c>
      <c r="R173">
        <v>0.27760928778132998</v>
      </c>
      <c r="T173" t="s">
        <v>1392</v>
      </c>
      <c r="U173">
        <v>0.13316923253162799</v>
      </c>
      <c r="W173" t="s">
        <v>1621</v>
      </c>
      <c r="X173">
        <v>1.90223537209438E-2</v>
      </c>
      <c r="Z173" t="s">
        <v>928</v>
      </c>
      <c r="AA173">
        <v>0.50251731757307505</v>
      </c>
    </row>
    <row r="174" spans="2:27" x14ac:dyDescent="0.2">
      <c r="B174" t="s">
        <v>13</v>
      </c>
      <c r="C174">
        <v>4</v>
      </c>
      <c r="D174" t="s">
        <v>2260</v>
      </c>
      <c r="N174" t="s">
        <v>1496</v>
      </c>
      <c r="O174">
        <v>7.0977892370566202E-3</v>
      </c>
      <c r="Q174" t="s">
        <v>1101</v>
      </c>
      <c r="R174">
        <v>0.27760928778132998</v>
      </c>
      <c r="T174" t="s">
        <v>1398</v>
      </c>
      <c r="U174">
        <v>0.13316923253162799</v>
      </c>
      <c r="W174" t="s">
        <v>1625</v>
      </c>
      <c r="X174">
        <v>1.90223537209438E-2</v>
      </c>
      <c r="Z174" t="s">
        <v>1261</v>
      </c>
      <c r="AA174">
        <v>0.51267425950401302</v>
      </c>
    </row>
    <row r="175" spans="2:27" x14ac:dyDescent="0.2">
      <c r="B175" t="s">
        <v>14</v>
      </c>
      <c r="C175">
        <v>4</v>
      </c>
      <c r="D175" t="s">
        <v>2261</v>
      </c>
      <c r="N175" t="s">
        <v>1514</v>
      </c>
      <c r="O175">
        <v>7.0977892370566202E-3</v>
      </c>
      <c r="Q175" t="s">
        <v>1110</v>
      </c>
      <c r="R175">
        <v>0.27760928778132998</v>
      </c>
      <c r="T175" t="s">
        <v>1111</v>
      </c>
      <c r="U175">
        <v>0.14095577479808999</v>
      </c>
      <c r="W175" t="s">
        <v>917</v>
      </c>
      <c r="X175">
        <v>1.91895738508331E-2</v>
      </c>
      <c r="Z175" t="s">
        <v>1263</v>
      </c>
      <c r="AA175">
        <v>0.51267425950401302</v>
      </c>
    </row>
    <row r="176" spans="2:27" x14ac:dyDescent="0.2">
      <c r="B176" t="s">
        <v>154</v>
      </c>
      <c r="C176">
        <v>4</v>
      </c>
      <c r="D176" t="s">
        <v>2401</v>
      </c>
      <c r="N176" t="s">
        <v>1516</v>
      </c>
      <c r="O176">
        <v>7.0977892370566202E-3</v>
      </c>
      <c r="Q176" t="s">
        <v>968</v>
      </c>
      <c r="R176">
        <v>0.28222065866740298</v>
      </c>
      <c r="T176" t="s">
        <v>1190</v>
      </c>
      <c r="U176">
        <v>0.14863271509214801</v>
      </c>
      <c r="W176" t="s">
        <v>918</v>
      </c>
      <c r="X176">
        <v>1.91895738508331E-2</v>
      </c>
      <c r="Z176" t="s">
        <v>1270</v>
      </c>
      <c r="AA176">
        <v>0.51267425950401302</v>
      </c>
    </row>
    <row r="177" spans="2:27" x14ac:dyDescent="0.2">
      <c r="B177" t="s">
        <v>155</v>
      </c>
      <c r="C177">
        <v>4</v>
      </c>
      <c r="D177" t="s">
        <v>2402</v>
      </c>
      <c r="N177" t="s">
        <v>1517</v>
      </c>
      <c r="O177">
        <v>7.0977892370566202E-3</v>
      </c>
      <c r="Q177" t="s">
        <v>969</v>
      </c>
      <c r="R177">
        <v>0.28222065866740298</v>
      </c>
      <c r="T177" t="s">
        <v>1194</v>
      </c>
      <c r="U177">
        <v>0.14863271509214801</v>
      </c>
      <c r="W177" t="s">
        <v>922</v>
      </c>
      <c r="X177">
        <v>1.91895738508331E-2</v>
      </c>
      <c r="Z177" t="s">
        <v>1272</v>
      </c>
      <c r="AA177">
        <v>0.51267425950401302</v>
      </c>
    </row>
    <row r="178" spans="2:27" x14ac:dyDescent="0.2">
      <c r="B178" t="s">
        <v>156</v>
      </c>
      <c r="C178">
        <v>4</v>
      </c>
      <c r="D178" t="s">
        <v>2403</v>
      </c>
      <c r="N178" t="s">
        <v>1518</v>
      </c>
      <c r="O178">
        <v>7.0977892370566202E-3</v>
      </c>
      <c r="Q178" t="s">
        <v>710</v>
      </c>
      <c r="R178">
        <v>0.28299316610551301</v>
      </c>
      <c r="T178" t="s">
        <v>769</v>
      </c>
      <c r="U178">
        <v>0.148806296741544</v>
      </c>
      <c r="W178" t="s">
        <v>768</v>
      </c>
      <c r="X178">
        <v>1.93160254704592E-2</v>
      </c>
      <c r="Z178" t="s">
        <v>1273</v>
      </c>
      <c r="AA178">
        <v>0.51267425950401302</v>
      </c>
    </row>
    <row r="179" spans="2:27" x14ac:dyDescent="0.2">
      <c r="B179" t="s">
        <v>15</v>
      </c>
      <c r="C179">
        <v>4</v>
      </c>
      <c r="D179" t="s">
        <v>2262</v>
      </c>
      <c r="N179" t="s">
        <v>1521</v>
      </c>
      <c r="O179">
        <v>7.0977892370566202E-3</v>
      </c>
      <c r="Q179" t="s">
        <v>709</v>
      </c>
      <c r="R179">
        <v>0.290237268724514</v>
      </c>
      <c r="T179" t="s">
        <v>688</v>
      </c>
      <c r="U179">
        <v>0.151668305032123</v>
      </c>
      <c r="W179" t="s">
        <v>1154</v>
      </c>
      <c r="X179">
        <v>2.0173736178267E-2</v>
      </c>
      <c r="Z179" t="s">
        <v>1278</v>
      </c>
      <c r="AA179">
        <v>0.51267425950401302</v>
      </c>
    </row>
    <row r="180" spans="2:27" x14ac:dyDescent="0.2">
      <c r="B180" t="s">
        <v>157</v>
      </c>
      <c r="C180">
        <v>4</v>
      </c>
      <c r="D180" t="s">
        <v>2404</v>
      </c>
      <c r="N180" t="s">
        <v>1527</v>
      </c>
      <c r="O180">
        <v>7.0977892370566202E-3</v>
      </c>
      <c r="Q180" t="s">
        <v>889</v>
      </c>
      <c r="R180">
        <v>0.291573173098155</v>
      </c>
      <c r="T180" t="s">
        <v>1640</v>
      </c>
      <c r="U180">
        <v>0.151827586176107</v>
      </c>
      <c r="W180" t="s">
        <v>832</v>
      </c>
      <c r="X180">
        <v>2.0504934252145699E-2</v>
      </c>
      <c r="Z180" t="s">
        <v>1282</v>
      </c>
      <c r="AA180">
        <v>0.51267425950401302</v>
      </c>
    </row>
    <row r="181" spans="2:27" x14ac:dyDescent="0.2">
      <c r="B181" t="s">
        <v>16</v>
      </c>
      <c r="C181">
        <v>4</v>
      </c>
      <c r="D181" t="s">
        <v>2263</v>
      </c>
      <c r="N181" t="s">
        <v>1533</v>
      </c>
      <c r="O181">
        <v>7.0977892370566202E-3</v>
      </c>
      <c r="Q181" t="s">
        <v>1085</v>
      </c>
      <c r="R181">
        <v>0.293069539470383</v>
      </c>
      <c r="T181" t="s">
        <v>1646</v>
      </c>
      <c r="U181">
        <v>0.151827586176107</v>
      </c>
      <c r="W181" t="s">
        <v>889</v>
      </c>
      <c r="X181">
        <v>2.0622623138751298E-2</v>
      </c>
      <c r="Z181" t="s">
        <v>935</v>
      </c>
      <c r="AA181">
        <v>0.52206415041033305</v>
      </c>
    </row>
    <row r="182" spans="2:27" x14ac:dyDescent="0.2">
      <c r="B182" t="s">
        <v>159</v>
      </c>
      <c r="C182">
        <v>4</v>
      </c>
      <c r="D182" t="s">
        <v>2406</v>
      </c>
      <c r="N182" t="s">
        <v>1536</v>
      </c>
      <c r="O182">
        <v>7.0977892370566202E-3</v>
      </c>
      <c r="Q182" t="s">
        <v>1093</v>
      </c>
      <c r="R182">
        <v>0.293069539470383</v>
      </c>
      <c r="T182" t="s">
        <v>1650</v>
      </c>
      <c r="U182">
        <v>0.151827586176107</v>
      </c>
      <c r="W182" t="s">
        <v>820</v>
      </c>
      <c r="X182">
        <v>2.08204573986292E-2</v>
      </c>
      <c r="Z182" t="s">
        <v>1285</v>
      </c>
      <c r="AA182">
        <v>0.52811625527220696</v>
      </c>
    </row>
    <row r="183" spans="2:27" x14ac:dyDescent="0.2">
      <c r="B183" t="s">
        <v>162</v>
      </c>
      <c r="C183">
        <v>4</v>
      </c>
      <c r="D183" t="s">
        <v>2409</v>
      </c>
      <c r="N183" t="s">
        <v>1541</v>
      </c>
      <c r="O183">
        <v>7.0977892370566202E-3</v>
      </c>
      <c r="Q183" t="s">
        <v>958</v>
      </c>
      <c r="R183">
        <v>0.295066488479309</v>
      </c>
      <c r="T183" t="s">
        <v>1652</v>
      </c>
      <c r="U183">
        <v>0.151827586176107</v>
      </c>
      <c r="W183" t="s">
        <v>973</v>
      </c>
      <c r="X183">
        <v>2.0903256144989699E-2</v>
      </c>
      <c r="Z183" t="s">
        <v>1286</v>
      </c>
      <c r="AA183">
        <v>0.52811625527220696</v>
      </c>
    </row>
    <row r="184" spans="2:27" x14ac:dyDescent="0.2">
      <c r="B184" t="s">
        <v>163</v>
      </c>
      <c r="C184">
        <v>4</v>
      </c>
      <c r="D184" t="s">
        <v>2410</v>
      </c>
      <c r="N184" t="s">
        <v>1542</v>
      </c>
      <c r="O184">
        <v>7.0977892370566202E-3</v>
      </c>
      <c r="Q184" t="s">
        <v>1342</v>
      </c>
      <c r="R184">
        <v>0.29611254752565003</v>
      </c>
      <c r="T184" t="s">
        <v>1660</v>
      </c>
      <c r="U184">
        <v>0.151827586176107</v>
      </c>
      <c r="W184" t="s">
        <v>806</v>
      </c>
      <c r="X184">
        <v>2.09352409290968E-2</v>
      </c>
      <c r="Z184" t="s">
        <v>1287</v>
      </c>
      <c r="AA184">
        <v>0.52811625527220696</v>
      </c>
    </row>
    <row r="185" spans="2:27" x14ac:dyDescent="0.2">
      <c r="B185" t="s">
        <v>165</v>
      </c>
      <c r="C185">
        <v>4</v>
      </c>
      <c r="D185" t="s">
        <v>2412</v>
      </c>
      <c r="N185" t="s">
        <v>1544</v>
      </c>
      <c r="O185">
        <v>7.0977892370566202E-3</v>
      </c>
      <c r="Q185" t="s">
        <v>1358</v>
      </c>
      <c r="R185">
        <v>0.29611254752565003</v>
      </c>
      <c r="T185" t="s">
        <v>1673</v>
      </c>
      <c r="U185">
        <v>0.151827586176107</v>
      </c>
      <c r="W185" t="s">
        <v>1018</v>
      </c>
      <c r="X185">
        <v>2.1275650386195201E-2</v>
      </c>
      <c r="Z185" t="s">
        <v>1288</v>
      </c>
      <c r="AA185">
        <v>0.52811625527220696</v>
      </c>
    </row>
    <row r="186" spans="2:27" x14ac:dyDescent="0.2">
      <c r="B186" t="s">
        <v>166</v>
      </c>
      <c r="C186">
        <v>4</v>
      </c>
      <c r="D186" t="s">
        <v>2413</v>
      </c>
      <c r="N186" t="s">
        <v>667</v>
      </c>
      <c r="O186">
        <v>7.17715123127403E-3</v>
      </c>
      <c r="Q186" t="s">
        <v>768</v>
      </c>
      <c r="R186">
        <v>0.30215870201004902</v>
      </c>
      <c r="T186" t="s">
        <v>1683</v>
      </c>
      <c r="U186">
        <v>0.151827586176107</v>
      </c>
      <c r="W186" t="s">
        <v>915</v>
      </c>
      <c r="X186">
        <v>2.2023207168018099E-2</v>
      </c>
      <c r="Z186" t="s">
        <v>1289</v>
      </c>
      <c r="AA186">
        <v>0.52811625527220696</v>
      </c>
    </row>
    <row r="187" spans="2:27" x14ac:dyDescent="0.2">
      <c r="B187" t="s">
        <v>17</v>
      </c>
      <c r="C187">
        <v>4</v>
      </c>
      <c r="D187" t="s">
        <v>2264</v>
      </c>
      <c r="N187" t="s">
        <v>689</v>
      </c>
      <c r="O187">
        <v>7.9310402065182108E-3</v>
      </c>
      <c r="Q187" t="s">
        <v>836</v>
      </c>
      <c r="R187">
        <v>0.30600882623825498</v>
      </c>
      <c r="T187" t="s">
        <v>1705</v>
      </c>
      <c r="U187">
        <v>0.151827586176107</v>
      </c>
      <c r="W187" t="s">
        <v>1231</v>
      </c>
      <c r="X187">
        <v>2.2782571048840301E-2</v>
      </c>
      <c r="Z187" t="s">
        <v>1292</v>
      </c>
      <c r="AA187">
        <v>0.52811625527220696</v>
      </c>
    </row>
    <row r="188" spans="2:27" x14ac:dyDescent="0.2">
      <c r="B188" t="s">
        <v>18</v>
      </c>
      <c r="C188">
        <v>4</v>
      </c>
      <c r="D188" t="s">
        <v>2265</v>
      </c>
      <c r="N188" t="s">
        <v>974</v>
      </c>
      <c r="O188">
        <v>8.2657644468960793E-3</v>
      </c>
      <c r="Q188" t="s">
        <v>1316</v>
      </c>
      <c r="R188">
        <v>0.316915146643371</v>
      </c>
      <c r="T188" t="s">
        <v>843</v>
      </c>
      <c r="U188">
        <v>0.151850697352029</v>
      </c>
      <c r="W188" t="s">
        <v>1881</v>
      </c>
      <c r="X188">
        <v>2.3723670403322399E-2</v>
      </c>
      <c r="Z188" t="s">
        <v>1293</v>
      </c>
      <c r="AA188">
        <v>0.52811625527220696</v>
      </c>
    </row>
    <row r="189" spans="2:27" x14ac:dyDescent="0.2">
      <c r="B189" t="s">
        <v>169</v>
      </c>
      <c r="C189">
        <v>4</v>
      </c>
      <c r="D189" t="s">
        <v>2416</v>
      </c>
      <c r="N189" t="s">
        <v>1205</v>
      </c>
      <c r="O189">
        <v>8.2914577981156104E-3</v>
      </c>
      <c r="Q189" t="s">
        <v>1317</v>
      </c>
      <c r="R189">
        <v>0.316915146643371</v>
      </c>
      <c r="T189" t="s">
        <v>755</v>
      </c>
      <c r="U189">
        <v>0.152271679146019</v>
      </c>
      <c r="W189" t="s">
        <v>1918</v>
      </c>
      <c r="X189">
        <v>2.3723670403322399E-2</v>
      </c>
      <c r="Z189" t="s">
        <v>1294</v>
      </c>
      <c r="AA189">
        <v>0.52811625527220696</v>
      </c>
    </row>
    <row r="190" spans="2:27" x14ac:dyDescent="0.2">
      <c r="B190" t="s">
        <v>19</v>
      </c>
      <c r="C190">
        <v>4</v>
      </c>
      <c r="D190" t="s">
        <v>2266</v>
      </c>
      <c r="N190" t="s">
        <v>1208</v>
      </c>
      <c r="O190">
        <v>8.2914577981156104E-3</v>
      </c>
      <c r="Q190" t="s">
        <v>1321</v>
      </c>
      <c r="R190">
        <v>0.316915146643371</v>
      </c>
      <c r="T190" t="s">
        <v>1338</v>
      </c>
      <c r="U190">
        <v>0.15372019538116599</v>
      </c>
      <c r="W190" t="s">
        <v>1919</v>
      </c>
      <c r="X190">
        <v>2.3723670403322399E-2</v>
      </c>
      <c r="Z190" t="s">
        <v>1296</v>
      </c>
      <c r="AA190">
        <v>0.52811625527220696</v>
      </c>
    </row>
    <row r="191" spans="2:27" x14ac:dyDescent="0.2">
      <c r="B191" t="s">
        <v>170</v>
      </c>
      <c r="C191">
        <v>4</v>
      </c>
      <c r="D191" t="s">
        <v>2417</v>
      </c>
      <c r="N191" t="s">
        <v>1213</v>
      </c>
      <c r="O191">
        <v>8.2914577981156104E-3</v>
      </c>
      <c r="Q191" t="s">
        <v>707</v>
      </c>
      <c r="R191">
        <v>0.319975441971457</v>
      </c>
      <c r="T191" t="s">
        <v>1354</v>
      </c>
      <c r="U191">
        <v>0.15372019538116599</v>
      </c>
      <c r="W191" t="s">
        <v>1925</v>
      </c>
      <c r="X191">
        <v>2.3723670403322399E-2</v>
      </c>
      <c r="Z191" t="s">
        <v>1297</v>
      </c>
      <c r="AA191">
        <v>0.52811625527220696</v>
      </c>
    </row>
    <row r="192" spans="2:27" x14ac:dyDescent="0.2">
      <c r="B192" t="s">
        <v>171</v>
      </c>
      <c r="C192">
        <v>4</v>
      </c>
      <c r="D192" t="s">
        <v>2418</v>
      </c>
      <c r="N192" t="s">
        <v>1217</v>
      </c>
      <c r="O192">
        <v>8.2914577981156104E-3</v>
      </c>
      <c r="Q192" t="s">
        <v>687</v>
      </c>
      <c r="R192">
        <v>0.32246238832358398</v>
      </c>
      <c r="T192" t="s">
        <v>744</v>
      </c>
      <c r="U192">
        <v>0.15399615918205301</v>
      </c>
      <c r="W192" t="s">
        <v>865</v>
      </c>
      <c r="X192">
        <v>2.4506424108521101E-2</v>
      </c>
      <c r="Z192" t="s">
        <v>1298</v>
      </c>
      <c r="AA192">
        <v>0.52811625527220696</v>
      </c>
    </row>
    <row r="193" spans="2:27" x14ac:dyDescent="0.2">
      <c r="B193" t="s">
        <v>20</v>
      </c>
      <c r="C193">
        <v>4</v>
      </c>
      <c r="D193" t="s">
        <v>2267</v>
      </c>
      <c r="N193" t="s">
        <v>1953</v>
      </c>
      <c r="O193">
        <v>8.7476668548497703E-3</v>
      </c>
      <c r="Q193" t="s">
        <v>1065</v>
      </c>
      <c r="R193">
        <v>0.32421550574973002</v>
      </c>
      <c r="T193" t="s">
        <v>1087</v>
      </c>
      <c r="U193">
        <v>0.15643912601426499</v>
      </c>
      <c r="W193" t="s">
        <v>866</v>
      </c>
      <c r="X193">
        <v>2.4506424108521101E-2</v>
      </c>
      <c r="Z193" t="s">
        <v>1301</v>
      </c>
      <c r="AA193">
        <v>0.52811625527220696</v>
      </c>
    </row>
    <row r="194" spans="2:27" x14ac:dyDescent="0.2">
      <c r="B194" t="s">
        <v>173</v>
      </c>
      <c r="C194">
        <v>4</v>
      </c>
      <c r="D194" t="s">
        <v>2420</v>
      </c>
      <c r="N194" t="s">
        <v>1963</v>
      </c>
      <c r="O194">
        <v>8.7476668548497703E-3</v>
      </c>
      <c r="Q194" t="s">
        <v>1067</v>
      </c>
      <c r="R194">
        <v>0.32421550574973002</v>
      </c>
      <c r="T194" t="s">
        <v>925</v>
      </c>
      <c r="U194">
        <v>0.160042649604036</v>
      </c>
      <c r="W194" t="s">
        <v>1347</v>
      </c>
      <c r="X194">
        <v>2.49619390359027E-2</v>
      </c>
      <c r="Z194" t="s">
        <v>1302</v>
      </c>
      <c r="AA194">
        <v>0.52811625527220696</v>
      </c>
    </row>
    <row r="195" spans="2:27" x14ac:dyDescent="0.2">
      <c r="B195" t="s">
        <v>21</v>
      </c>
      <c r="C195">
        <v>4</v>
      </c>
      <c r="D195" t="s">
        <v>2268</v>
      </c>
      <c r="N195" t="s">
        <v>1973</v>
      </c>
      <c r="O195">
        <v>8.7476668548497703E-3</v>
      </c>
      <c r="Q195" t="s">
        <v>1071</v>
      </c>
      <c r="R195">
        <v>0.32421550574973002</v>
      </c>
      <c r="T195" t="s">
        <v>927</v>
      </c>
      <c r="U195">
        <v>0.160042649604036</v>
      </c>
      <c r="W195" t="s">
        <v>1357</v>
      </c>
      <c r="X195">
        <v>2.49619390359027E-2</v>
      </c>
      <c r="Z195" t="s">
        <v>1304</v>
      </c>
      <c r="AA195">
        <v>0.52811625527220696</v>
      </c>
    </row>
    <row r="196" spans="2:27" x14ac:dyDescent="0.2">
      <c r="B196" t="s">
        <v>174</v>
      </c>
      <c r="C196">
        <v>4</v>
      </c>
      <c r="D196" t="s">
        <v>2421</v>
      </c>
      <c r="N196" t="s">
        <v>1984</v>
      </c>
      <c r="O196">
        <v>8.7476668548497703E-3</v>
      </c>
      <c r="Q196" t="s">
        <v>666</v>
      </c>
      <c r="R196">
        <v>0.329476594851626</v>
      </c>
      <c r="T196" t="s">
        <v>754</v>
      </c>
      <c r="U196">
        <v>0.160412361107405</v>
      </c>
      <c r="W196" t="s">
        <v>1062</v>
      </c>
      <c r="X196">
        <v>2.52051352068451E-2</v>
      </c>
      <c r="Z196" t="s">
        <v>1306</v>
      </c>
      <c r="AA196">
        <v>0.52811625527220696</v>
      </c>
    </row>
    <row r="197" spans="2:27" x14ac:dyDescent="0.2">
      <c r="B197" t="s">
        <v>22</v>
      </c>
      <c r="C197">
        <v>4</v>
      </c>
      <c r="D197" t="s">
        <v>2269</v>
      </c>
      <c r="N197" t="s">
        <v>1989</v>
      </c>
      <c r="O197">
        <v>8.7476668548497703E-3</v>
      </c>
      <c r="Q197" t="s">
        <v>696</v>
      </c>
      <c r="R197">
        <v>0.33421883917353001</v>
      </c>
      <c r="T197" t="s">
        <v>1178</v>
      </c>
      <c r="U197">
        <v>0.166704085239546</v>
      </c>
      <c r="W197" t="s">
        <v>674</v>
      </c>
      <c r="X197">
        <v>2.5754471887301601E-2</v>
      </c>
      <c r="Z197" t="s">
        <v>830</v>
      </c>
      <c r="AA197">
        <v>0.54029854045902004</v>
      </c>
    </row>
    <row r="198" spans="2:27" x14ac:dyDescent="0.2">
      <c r="B198" t="s">
        <v>23</v>
      </c>
      <c r="C198">
        <v>4</v>
      </c>
      <c r="D198" t="s">
        <v>2270</v>
      </c>
      <c r="N198" t="s">
        <v>1993</v>
      </c>
      <c r="O198">
        <v>8.7476668548497703E-3</v>
      </c>
      <c r="Q198" t="s">
        <v>1286</v>
      </c>
      <c r="R198">
        <v>0.337610495006886</v>
      </c>
      <c r="T198" t="s">
        <v>1183</v>
      </c>
      <c r="U198">
        <v>0.166704085239546</v>
      </c>
      <c r="W198" t="s">
        <v>1555</v>
      </c>
      <c r="X198">
        <v>2.5883756718318E-2</v>
      </c>
      <c r="Z198" t="s">
        <v>780</v>
      </c>
      <c r="AA198">
        <v>0.54164399337579905</v>
      </c>
    </row>
    <row r="199" spans="2:27" x14ac:dyDescent="0.2">
      <c r="B199" t="s">
        <v>24</v>
      </c>
      <c r="C199">
        <v>4</v>
      </c>
      <c r="D199" t="s">
        <v>2271</v>
      </c>
      <c r="N199" t="s">
        <v>2005</v>
      </c>
      <c r="O199">
        <v>8.7476668548497703E-3</v>
      </c>
      <c r="Q199" t="s">
        <v>1302</v>
      </c>
      <c r="R199">
        <v>0.337610495006886</v>
      </c>
      <c r="T199" t="s">
        <v>753</v>
      </c>
      <c r="U199">
        <v>0.168807021913293</v>
      </c>
      <c r="W199" t="s">
        <v>1569</v>
      </c>
      <c r="X199">
        <v>2.5883756718318E-2</v>
      </c>
      <c r="Z199" t="s">
        <v>1309</v>
      </c>
      <c r="AA199">
        <v>0.54399149340664199</v>
      </c>
    </row>
    <row r="200" spans="2:27" x14ac:dyDescent="0.2">
      <c r="B200" t="s">
        <v>25</v>
      </c>
      <c r="C200">
        <v>4</v>
      </c>
      <c r="D200" t="s">
        <v>2272</v>
      </c>
      <c r="N200" t="s">
        <v>2043</v>
      </c>
      <c r="O200">
        <v>8.7476668548497703E-3</v>
      </c>
      <c r="Q200" t="s">
        <v>1058</v>
      </c>
      <c r="R200">
        <v>0.33984732469055301</v>
      </c>
      <c r="T200" t="s">
        <v>882</v>
      </c>
      <c r="U200">
        <v>0.16983964567075899</v>
      </c>
      <c r="W200" t="s">
        <v>1590</v>
      </c>
      <c r="X200">
        <v>2.5883756718318E-2</v>
      </c>
      <c r="Z200" t="s">
        <v>1310</v>
      </c>
      <c r="AA200">
        <v>0.54399149340664199</v>
      </c>
    </row>
    <row r="201" spans="2:27" x14ac:dyDescent="0.2">
      <c r="B201" t="s">
        <v>26</v>
      </c>
      <c r="C201">
        <v>4</v>
      </c>
      <c r="D201" t="s">
        <v>2273</v>
      </c>
      <c r="N201" t="s">
        <v>2048</v>
      </c>
      <c r="O201">
        <v>8.7476668548497703E-3</v>
      </c>
      <c r="Q201" t="s">
        <v>665</v>
      </c>
      <c r="R201">
        <v>0.34332263896010401</v>
      </c>
      <c r="T201" t="s">
        <v>1004</v>
      </c>
      <c r="U201">
        <v>0.17473573864431899</v>
      </c>
      <c r="W201" t="s">
        <v>962</v>
      </c>
      <c r="X201">
        <v>2.81806343884906E-2</v>
      </c>
      <c r="Z201" t="s">
        <v>1311</v>
      </c>
      <c r="AA201">
        <v>0.54399149340664199</v>
      </c>
    </row>
    <row r="202" spans="2:27" x14ac:dyDescent="0.2">
      <c r="B202" t="s">
        <v>176</v>
      </c>
      <c r="C202">
        <v>4</v>
      </c>
      <c r="D202" t="s">
        <v>2423</v>
      </c>
      <c r="N202" t="s">
        <v>2060</v>
      </c>
      <c r="O202">
        <v>8.7476668548497703E-3</v>
      </c>
      <c r="Q202" t="s">
        <v>667</v>
      </c>
      <c r="R202">
        <v>0.35252343368940597</v>
      </c>
      <c r="T202" t="s">
        <v>767</v>
      </c>
      <c r="U202">
        <v>0.174810368769417</v>
      </c>
      <c r="W202" t="s">
        <v>793</v>
      </c>
      <c r="X202">
        <v>2.82037433151523E-2</v>
      </c>
      <c r="Z202" t="s">
        <v>1312</v>
      </c>
      <c r="AA202">
        <v>0.54399149340664199</v>
      </c>
    </row>
    <row r="203" spans="2:27" x14ac:dyDescent="0.2">
      <c r="B203" t="s">
        <v>178</v>
      </c>
      <c r="C203">
        <v>4</v>
      </c>
      <c r="D203" t="s">
        <v>2425</v>
      </c>
      <c r="N203" t="s">
        <v>1068</v>
      </c>
      <c r="O203">
        <v>8.8550797900558698E-3</v>
      </c>
      <c r="Q203" t="s">
        <v>1046</v>
      </c>
      <c r="R203">
        <v>0.35548438569004098</v>
      </c>
      <c r="T203" t="s">
        <v>1320</v>
      </c>
      <c r="U203">
        <v>0.175409618194385</v>
      </c>
      <c r="W203" t="s">
        <v>666</v>
      </c>
      <c r="X203">
        <v>2.8402174331910199E-2</v>
      </c>
      <c r="Z203" t="s">
        <v>1318</v>
      </c>
      <c r="AA203">
        <v>0.54399149340664199</v>
      </c>
    </row>
    <row r="204" spans="2:27" x14ac:dyDescent="0.2">
      <c r="B204" t="s">
        <v>180</v>
      </c>
      <c r="C204">
        <v>4</v>
      </c>
      <c r="D204" t="s">
        <v>2427</v>
      </c>
      <c r="N204" t="s">
        <v>773</v>
      </c>
      <c r="O204">
        <v>8.9162937565308593E-3</v>
      </c>
      <c r="Q204" t="s">
        <v>1053</v>
      </c>
      <c r="R204">
        <v>0.35548438569004098</v>
      </c>
      <c r="T204" t="s">
        <v>1321</v>
      </c>
      <c r="U204">
        <v>0.175409618194385</v>
      </c>
      <c r="W204" t="s">
        <v>815</v>
      </c>
      <c r="X204">
        <v>2.8667366429693499E-2</v>
      </c>
      <c r="Z204" t="s">
        <v>1322</v>
      </c>
      <c r="AA204">
        <v>0.54399149340664199</v>
      </c>
    </row>
    <row r="205" spans="2:27" x14ac:dyDescent="0.2">
      <c r="B205" t="s">
        <v>181</v>
      </c>
      <c r="C205">
        <v>4</v>
      </c>
      <c r="D205" t="s">
        <v>2428</v>
      </c>
      <c r="N205" t="s">
        <v>1450</v>
      </c>
      <c r="O205">
        <v>8.9466096296964507E-3</v>
      </c>
      <c r="Q205" t="s">
        <v>1054</v>
      </c>
      <c r="R205">
        <v>0.35548438569004098</v>
      </c>
      <c r="T205" t="s">
        <v>1593</v>
      </c>
      <c r="U205">
        <v>0.179207554887925</v>
      </c>
      <c r="W205" t="s">
        <v>771</v>
      </c>
      <c r="X205">
        <v>2.8829515757150499E-2</v>
      </c>
      <c r="Z205" t="s">
        <v>1323</v>
      </c>
      <c r="AA205">
        <v>0.54399149340664199</v>
      </c>
    </row>
    <row r="206" spans="2:27" x14ac:dyDescent="0.2">
      <c r="B206" t="s">
        <v>182</v>
      </c>
      <c r="C206">
        <v>4</v>
      </c>
      <c r="D206" t="s">
        <v>2429</v>
      </c>
      <c r="N206" t="s">
        <v>1477</v>
      </c>
      <c r="O206">
        <v>8.9466096296964507E-3</v>
      </c>
      <c r="Q206" t="s">
        <v>664</v>
      </c>
      <c r="R206">
        <v>0.357601371946972</v>
      </c>
      <c r="T206" t="s">
        <v>1595</v>
      </c>
      <c r="U206">
        <v>0.179207554887925</v>
      </c>
      <c r="W206" t="s">
        <v>772</v>
      </c>
      <c r="X206">
        <v>2.8829515757150499E-2</v>
      </c>
      <c r="Z206" t="s">
        <v>1324</v>
      </c>
      <c r="AA206">
        <v>0.54399149340664199</v>
      </c>
    </row>
    <row r="207" spans="2:27" x14ac:dyDescent="0.2">
      <c r="B207" t="s">
        <v>183</v>
      </c>
      <c r="C207">
        <v>4</v>
      </c>
      <c r="D207" t="s">
        <v>2430</v>
      </c>
      <c r="N207" t="s">
        <v>1486</v>
      </c>
      <c r="O207">
        <v>8.9466096296964507E-3</v>
      </c>
      <c r="Q207" t="s">
        <v>1260</v>
      </c>
      <c r="R207">
        <v>0.358150239247367</v>
      </c>
      <c r="T207" t="s">
        <v>1597</v>
      </c>
      <c r="U207">
        <v>0.179207554887925</v>
      </c>
      <c r="W207" t="s">
        <v>1057</v>
      </c>
      <c r="X207">
        <v>2.98401115541592E-2</v>
      </c>
      <c r="Z207" t="s">
        <v>1326</v>
      </c>
      <c r="AA207">
        <v>0.54399149340664199</v>
      </c>
    </row>
    <row r="208" spans="2:27" x14ac:dyDescent="0.2">
      <c r="B208" t="s">
        <v>184</v>
      </c>
      <c r="C208">
        <v>4</v>
      </c>
      <c r="D208" t="s">
        <v>2431</v>
      </c>
      <c r="N208" t="s">
        <v>1487</v>
      </c>
      <c r="O208">
        <v>8.9466096296964507E-3</v>
      </c>
      <c r="Q208" t="s">
        <v>1269</v>
      </c>
      <c r="R208">
        <v>0.358150239247367</v>
      </c>
      <c r="T208" t="s">
        <v>1600</v>
      </c>
      <c r="U208">
        <v>0.179207554887925</v>
      </c>
      <c r="W208" t="s">
        <v>932</v>
      </c>
      <c r="X208">
        <v>3.0617191518945801E-2</v>
      </c>
      <c r="Z208" t="s">
        <v>1328</v>
      </c>
      <c r="AA208">
        <v>0.54399149340664199</v>
      </c>
    </row>
    <row r="209" spans="2:27" x14ac:dyDescent="0.2">
      <c r="B209" t="s">
        <v>185</v>
      </c>
      <c r="C209">
        <v>4</v>
      </c>
      <c r="D209" t="s">
        <v>2432</v>
      </c>
      <c r="N209" t="s">
        <v>718</v>
      </c>
      <c r="O209">
        <v>1.02934705653576E-2</v>
      </c>
      <c r="Q209" t="s">
        <v>1281</v>
      </c>
      <c r="R209">
        <v>0.358150239247367</v>
      </c>
      <c r="T209" t="s">
        <v>1610</v>
      </c>
      <c r="U209">
        <v>0.179207554887925</v>
      </c>
      <c r="W209" t="s">
        <v>840</v>
      </c>
      <c r="X209">
        <v>3.1498603912890902E-2</v>
      </c>
      <c r="Z209" t="s">
        <v>1329</v>
      </c>
      <c r="AA209">
        <v>0.54399149340664199</v>
      </c>
    </row>
    <row r="210" spans="2:27" x14ac:dyDescent="0.2">
      <c r="B210" t="s">
        <v>27</v>
      </c>
      <c r="C210">
        <v>4</v>
      </c>
      <c r="D210" t="s">
        <v>2274</v>
      </c>
      <c r="N210" t="s">
        <v>1400</v>
      </c>
      <c r="O210">
        <v>1.1087590553219499E-2</v>
      </c>
      <c r="Q210" t="s">
        <v>1283</v>
      </c>
      <c r="R210">
        <v>0.358150239247367</v>
      </c>
      <c r="T210" t="s">
        <v>1624</v>
      </c>
      <c r="U210">
        <v>0.179207554887925</v>
      </c>
      <c r="W210" t="s">
        <v>665</v>
      </c>
      <c r="X210">
        <v>3.1945140352870501E-2</v>
      </c>
      <c r="Z210" t="s">
        <v>1330</v>
      </c>
      <c r="AA210">
        <v>0.54399149340664199</v>
      </c>
    </row>
    <row r="211" spans="2:27" x14ac:dyDescent="0.2">
      <c r="B211" t="s">
        <v>28</v>
      </c>
      <c r="C211">
        <v>4</v>
      </c>
      <c r="D211" t="s">
        <v>2275</v>
      </c>
      <c r="N211" t="s">
        <v>1405</v>
      </c>
      <c r="O211">
        <v>1.1087590553219499E-2</v>
      </c>
      <c r="Q211" t="s">
        <v>934</v>
      </c>
      <c r="R211">
        <v>0.36044060839463998</v>
      </c>
      <c r="T211" t="s">
        <v>1629</v>
      </c>
      <c r="U211">
        <v>0.179207554887925</v>
      </c>
      <c r="W211" t="s">
        <v>960</v>
      </c>
      <c r="X211">
        <v>3.24456217238819E-2</v>
      </c>
      <c r="Z211" t="s">
        <v>672</v>
      </c>
      <c r="AA211">
        <v>0.54622477015846604</v>
      </c>
    </row>
    <row r="212" spans="2:27" x14ac:dyDescent="0.2">
      <c r="B212" t="s">
        <v>29</v>
      </c>
      <c r="C212">
        <v>4</v>
      </c>
      <c r="D212" t="s">
        <v>2276</v>
      </c>
      <c r="N212" t="s">
        <v>1406</v>
      </c>
      <c r="O212">
        <v>1.1087590553219499E-2</v>
      </c>
      <c r="Q212" t="s">
        <v>2067</v>
      </c>
      <c r="R212">
        <v>0.36165046875066498</v>
      </c>
      <c r="T212" t="s">
        <v>1634</v>
      </c>
      <c r="U212">
        <v>0.179207554887925</v>
      </c>
      <c r="W212" t="s">
        <v>1802</v>
      </c>
      <c r="X212">
        <v>3.3915392468371899E-2</v>
      </c>
      <c r="Z212" t="s">
        <v>944</v>
      </c>
      <c r="AA212">
        <v>0.55207923452267205</v>
      </c>
    </row>
    <row r="213" spans="2:27" x14ac:dyDescent="0.2">
      <c r="B213" t="s">
        <v>187</v>
      </c>
      <c r="C213">
        <v>4</v>
      </c>
      <c r="D213" t="s">
        <v>2434</v>
      </c>
      <c r="N213" t="s">
        <v>687</v>
      </c>
      <c r="O213">
        <v>1.15553086834155E-2</v>
      </c>
      <c r="Q213" t="s">
        <v>2074</v>
      </c>
      <c r="R213">
        <v>0.36165046875066498</v>
      </c>
      <c r="T213" t="s">
        <v>1166</v>
      </c>
      <c r="U213">
        <v>0.185624964240026</v>
      </c>
      <c r="W213" t="s">
        <v>1818</v>
      </c>
      <c r="X213">
        <v>3.3915392468371899E-2</v>
      </c>
      <c r="Z213" t="s">
        <v>947</v>
      </c>
      <c r="AA213">
        <v>0.55207923452267205</v>
      </c>
    </row>
    <row r="214" spans="2:27" x14ac:dyDescent="0.2">
      <c r="B214" t="s">
        <v>188</v>
      </c>
      <c r="C214">
        <v>4</v>
      </c>
      <c r="D214" t="s">
        <v>2435</v>
      </c>
      <c r="N214" t="s">
        <v>1848</v>
      </c>
      <c r="O214">
        <v>1.20589570110902E-2</v>
      </c>
      <c r="Q214" t="s">
        <v>2075</v>
      </c>
      <c r="R214">
        <v>0.36165046875066498</v>
      </c>
      <c r="T214" t="s">
        <v>990</v>
      </c>
      <c r="U214">
        <v>0.190101272989076</v>
      </c>
      <c r="W214" t="s">
        <v>1826</v>
      </c>
      <c r="X214">
        <v>3.3915392468371899E-2</v>
      </c>
      <c r="Z214" t="s">
        <v>951</v>
      </c>
      <c r="AA214">
        <v>0.55207923452267205</v>
      </c>
    </row>
    <row r="215" spans="2:27" x14ac:dyDescent="0.2">
      <c r="B215" t="s">
        <v>189</v>
      </c>
      <c r="C215">
        <v>4</v>
      </c>
      <c r="D215" t="s">
        <v>2436</v>
      </c>
      <c r="N215" t="s">
        <v>1861</v>
      </c>
      <c r="O215">
        <v>1.20589570110902E-2</v>
      </c>
      <c r="Q215" t="s">
        <v>2082</v>
      </c>
      <c r="R215">
        <v>0.36165046875066498</v>
      </c>
      <c r="T215" t="s">
        <v>994</v>
      </c>
      <c r="U215">
        <v>0.190101272989076</v>
      </c>
      <c r="W215" t="s">
        <v>1828</v>
      </c>
      <c r="X215">
        <v>3.3915392468371899E-2</v>
      </c>
      <c r="Z215" t="s">
        <v>952</v>
      </c>
      <c r="AA215">
        <v>0.55207923452267205</v>
      </c>
    </row>
    <row r="216" spans="2:27" x14ac:dyDescent="0.2">
      <c r="B216" t="s">
        <v>191</v>
      </c>
      <c r="C216">
        <v>4</v>
      </c>
      <c r="D216" t="s">
        <v>2438</v>
      </c>
      <c r="N216" t="s">
        <v>764</v>
      </c>
      <c r="O216">
        <v>1.32934355128052E-2</v>
      </c>
      <c r="Q216" t="s">
        <v>2083</v>
      </c>
      <c r="R216">
        <v>0.36165046875066498</v>
      </c>
      <c r="T216" t="s">
        <v>803</v>
      </c>
      <c r="U216">
        <v>0.19358628663139299</v>
      </c>
      <c r="W216" t="s">
        <v>1501</v>
      </c>
      <c r="X216">
        <v>3.41606239703953E-2</v>
      </c>
      <c r="Z216" t="s">
        <v>953</v>
      </c>
      <c r="AA216">
        <v>0.55207923452267205</v>
      </c>
    </row>
    <row r="217" spans="2:27" x14ac:dyDescent="0.2">
      <c r="B217" t="s">
        <v>192</v>
      </c>
      <c r="C217">
        <v>4</v>
      </c>
      <c r="D217" t="s">
        <v>2439</v>
      </c>
      <c r="N217" t="s">
        <v>1381</v>
      </c>
      <c r="O217">
        <v>1.35375021864037E-2</v>
      </c>
      <c r="Q217" t="s">
        <v>2103</v>
      </c>
      <c r="R217">
        <v>0.36165046875066498</v>
      </c>
      <c r="T217" t="s">
        <v>1288</v>
      </c>
      <c r="U217">
        <v>0.19810474381638801</v>
      </c>
      <c r="W217" t="s">
        <v>1502</v>
      </c>
      <c r="X217">
        <v>3.41606239703953E-2</v>
      </c>
      <c r="Z217" t="s">
        <v>1334</v>
      </c>
      <c r="AA217">
        <v>0.56031123820884099</v>
      </c>
    </row>
    <row r="218" spans="2:27" x14ac:dyDescent="0.2">
      <c r="B218" t="s">
        <v>193</v>
      </c>
      <c r="C218">
        <v>4</v>
      </c>
      <c r="D218" t="s">
        <v>2440</v>
      </c>
      <c r="N218" t="s">
        <v>1390</v>
      </c>
      <c r="O218">
        <v>1.35375021864037E-2</v>
      </c>
      <c r="Q218" t="s">
        <v>2111</v>
      </c>
      <c r="R218">
        <v>0.36165046875066498</v>
      </c>
      <c r="T218" t="s">
        <v>1296</v>
      </c>
      <c r="U218">
        <v>0.19810474381638801</v>
      </c>
      <c r="W218" t="s">
        <v>1509</v>
      </c>
      <c r="X218">
        <v>3.41606239703953E-2</v>
      </c>
      <c r="Z218" t="s">
        <v>1335</v>
      </c>
      <c r="AA218">
        <v>0.56031123820884099</v>
      </c>
    </row>
    <row r="219" spans="2:27" x14ac:dyDescent="0.2">
      <c r="B219" t="s">
        <v>195</v>
      </c>
      <c r="C219">
        <v>4</v>
      </c>
      <c r="D219" t="s">
        <v>2442</v>
      </c>
      <c r="N219" t="s">
        <v>1395</v>
      </c>
      <c r="O219">
        <v>1.35375021864037E-2</v>
      </c>
      <c r="Q219" t="s">
        <v>2112</v>
      </c>
      <c r="R219">
        <v>0.36165046875066498</v>
      </c>
      <c r="T219" t="s">
        <v>1298</v>
      </c>
      <c r="U219">
        <v>0.19810474381638801</v>
      </c>
      <c r="W219" t="s">
        <v>1534</v>
      </c>
      <c r="X219">
        <v>3.41606239703953E-2</v>
      </c>
      <c r="Z219" t="s">
        <v>1339</v>
      </c>
      <c r="AA219">
        <v>0.56031123820884099</v>
      </c>
    </row>
    <row r="220" spans="2:27" x14ac:dyDescent="0.2">
      <c r="B220" t="s">
        <v>196</v>
      </c>
      <c r="C220">
        <v>4</v>
      </c>
      <c r="D220" t="s">
        <v>2443</v>
      </c>
      <c r="N220" t="s">
        <v>852</v>
      </c>
      <c r="O220">
        <v>1.3583860237194E-2</v>
      </c>
      <c r="Q220" t="s">
        <v>2113</v>
      </c>
      <c r="R220">
        <v>0.36165046875066498</v>
      </c>
      <c r="T220" t="s">
        <v>780</v>
      </c>
      <c r="U220">
        <v>0.19963354987719301</v>
      </c>
      <c r="W220" t="s">
        <v>1541</v>
      </c>
      <c r="X220">
        <v>3.41606239703953E-2</v>
      </c>
      <c r="Z220" t="s">
        <v>1340</v>
      </c>
      <c r="AA220">
        <v>0.56031123820884099</v>
      </c>
    </row>
    <row r="221" spans="2:27" x14ac:dyDescent="0.2">
      <c r="B221" t="s">
        <v>31</v>
      </c>
      <c r="C221">
        <v>4</v>
      </c>
      <c r="D221" t="s">
        <v>2278</v>
      </c>
      <c r="N221" t="s">
        <v>685</v>
      </c>
      <c r="O221">
        <v>1.42125921558397E-2</v>
      </c>
      <c r="Q221" t="s">
        <v>2115</v>
      </c>
      <c r="R221">
        <v>0.36165046875066498</v>
      </c>
      <c r="T221" t="s">
        <v>758</v>
      </c>
      <c r="U221">
        <v>0.20425046475339301</v>
      </c>
      <c r="W221" t="s">
        <v>676</v>
      </c>
      <c r="X221">
        <v>3.4171028115090103E-2</v>
      </c>
      <c r="Z221" t="s">
        <v>1342</v>
      </c>
      <c r="AA221">
        <v>0.56031123820884099</v>
      </c>
    </row>
    <row r="222" spans="2:27" x14ac:dyDescent="0.2">
      <c r="B222" t="s">
        <v>33</v>
      </c>
      <c r="C222">
        <v>4</v>
      </c>
      <c r="D222" t="s">
        <v>2280</v>
      </c>
      <c r="N222" t="s">
        <v>892</v>
      </c>
      <c r="O222">
        <v>1.4384617166075199E-2</v>
      </c>
      <c r="Q222" t="s">
        <v>2116</v>
      </c>
      <c r="R222">
        <v>0.36165046875066498</v>
      </c>
      <c r="T222" t="s">
        <v>746</v>
      </c>
      <c r="U222">
        <v>0.20509719041914501</v>
      </c>
      <c r="W222" t="s">
        <v>1200</v>
      </c>
      <c r="X222">
        <v>3.4446569329831797E-2</v>
      </c>
      <c r="Z222" t="s">
        <v>1343</v>
      </c>
      <c r="AA222">
        <v>0.56031123820884099</v>
      </c>
    </row>
    <row r="223" spans="2:27" x14ac:dyDescent="0.2">
      <c r="B223" t="s">
        <v>35</v>
      </c>
      <c r="C223">
        <v>4</v>
      </c>
      <c r="D223" t="s">
        <v>2282</v>
      </c>
      <c r="N223" t="s">
        <v>684</v>
      </c>
      <c r="O223">
        <v>1.49538997611881E-2</v>
      </c>
      <c r="Q223" t="s">
        <v>2118</v>
      </c>
      <c r="R223">
        <v>0.36165046875066498</v>
      </c>
      <c r="T223" t="s">
        <v>1161</v>
      </c>
      <c r="U223">
        <v>0.20531763561712699</v>
      </c>
      <c r="W223" t="s">
        <v>1201</v>
      </c>
      <c r="X223">
        <v>3.4446569329831797E-2</v>
      </c>
      <c r="Z223" t="s">
        <v>1344</v>
      </c>
      <c r="AA223">
        <v>0.56031123820884099</v>
      </c>
    </row>
    <row r="224" spans="2:27" x14ac:dyDescent="0.2">
      <c r="B224" t="s">
        <v>197</v>
      </c>
      <c r="C224">
        <v>4</v>
      </c>
      <c r="D224" t="s">
        <v>2444</v>
      </c>
      <c r="N224" t="s">
        <v>683</v>
      </c>
      <c r="O224">
        <v>1.5728244679925701E-2</v>
      </c>
      <c r="Q224" t="s">
        <v>2119</v>
      </c>
      <c r="R224">
        <v>0.36165046875066498</v>
      </c>
      <c r="T224" t="s">
        <v>2073</v>
      </c>
      <c r="U224">
        <v>0.205828701430251</v>
      </c>
      <c r="W224" t="s">
        <v>1055</v>
      </c>
      <c r="X224">
        <v>3.5049563843112197E-2</v>
      </c>
      <c r="Z224" t="s">
        <v>1346</v>
      </c>
      <c r="AA224">
        <v>0.56031123820884099</v>
      </c>
    </row>
    <row r="225" spans="2:27" x14ac:dyDescent="0.2">
      <c r="B225" t="s">
        <v>36</v>
      </c>
      <c r="C225">
        <v>4</v>
      </c>
      <c r="D225" t="s">
        <v>2283</v>
      </c>
      <c r="N225" t="s">
        <v>942</v>
      </c>
      <c r="O225">
        <v>1.5924090057517298E-2</v>
      </c>
      <c r="Q225" t="s">
        <v>2120</v>
      </c>
      <c r="R225">
        <v>0.36165046875066498</v>
      </c>
      <c r="T225" t="s">
        <v>2080</v>
      </c>
      <c r="U225">
        <v>0.205828701430251</v>
      </c>
      <c r="W225" t="s">
        <v>664</v>
      </c>
      <c r="X225">
        <v>3.5903297704412002E-2</v>
      </c>
      <c r="Z225" t="s">
        <v>1349</v>
      </c>
      <c r="AA225">
        <v>0.56031123820884099</v>
      </c>
    </row>
    <row r="226" spans="2:27" x14ac:dyDescent="0.2">
      <c r="B226" t="s">
        <v>37</v>
      </c>
      <c r="C226">
        <v>4</v>
      </c>
      <c r="D226" t="s">
        <v>2284</v>
      </c>
      <c r="N226" t="s">
        <v>1791</v>
      </c>
      <c r="O226">
        <v>1.60009691018527E-2</v>
      </c>
      <c r="Q226" t="s">
        <v>2121</v>
      </c>
      <c r="R226">
        <v>0.36165046875066498</v>
      </c>
      <c r="T226" t="s">
        <v>2081</v>
      </c>
      <c r="U226">
        <v>0.205828701430251</v>
      </c>
      <c r="W226" t="s">
        <v>957</v>
      </c>
      <c r="X226">
        <v>3.7158944252864701E-2</v>
      </c>
      <c r="Z226" t="s">
        <v>1351</v>
      </c>
      <c r="AA226">
        <v>0.56031123820884099</v>
      </c>
    </row>
    <row r="227" spans="2:27" x14ac:dyDescent="0.2">
      <c r="B227" t="s">
        <v>199</v>
      </c>
      <c r="C227">
        <v>4</v>
      </c>
      <c r="D227" t="s">
        <v>2446</v>
      </c>
      <c r="N227" t="s">
        <v>1805</v>
      </c>
      <c r="O227">
        <v>1.60009691018527E-2</v>
      </c>
      <c r="Q227" t="s">
        <v>2123</v>
      </c>
      <c r="R227">
        <v>0.36165046875066498</v>
      </c>
      <c r="T227" t="s">
        <v>2085</v>
      </c>
      <c r="U227">
        <v>0.205828701430251</v>
      </c>
      <c r="W227" t="s">
        <v>672</v>
      </c>
      <c r="X227">
        <v>3.7299081258577102E-2</v>
      </c>
      <c r="Z227" t="s">
        <v>1352</v>
      </c>
      <c r="AA227">
        <v>0.56031123820884099</v>
      </c>
    </row>
    <row r="228" spans="2:27" x14ac:dyDescent="0.2">
      <c r="B228" t="s">
        <v>200</v>
      </c>
      <c r="C228">
        <v>4</v>
      </c>
      <c r="D228" t="s">
        <v>2447</v>
      </c>
      <c r="N228" t="s">
        <v>1354</v>
      </c>
      <c r="O228">
        <v>1.6311457364093399E-2</v>
      </c>
      <c r="Q228" t="s">
        <v>2125</v>
      </c>
      <c r="R228">
        <v>0.36165046875066498</v>
      </c>
      <c r="T228" t="s">
        <v>2097</v>
      </c>
      <c r="U228">
        <v>0.205828701430251</v>
      </c>
      <c r="W228" t="s">
        <v>786</v>
      </c>
      <c r="X228">
        <v>3.7394317583215403E-2</v>
      </c>
      <c r="Z228" t="s">
        <v>1353</v>
      </c>
      <c r="AA228">
        <v>0.56031123820884099</v>
      </c>
    </row>
    <row r="229" spans="2:27" x14ac:dyDescent="0.2">
      <c r="B229" t="s">
        <v>201</v>
      </c>
      <c r="C229">
        <v>4</v>
      </c>
      <c r="D229" t="s">
        <v>2448</v>
      </c>
      <c r="N229" t="s">
        <v>1019</v>
      </c>
      <c r="O229">
        <v>1.6589660126353298E-2</v>
      </c>
      <c r="Q229" t="s">
        <v>2127</v>
      </c>
      <c r="R229">
        <v>0.36165046875066498</v>
      </c>
      <c r="T229" t="s">
        <v>2105</v>
      </c>
      <c r="U229">
        <v>0.205828701430251</v>
      </c>
      <c r="W229" t="s">
        <v>835</v>
      </c>
      <c r="X229">
        <v>3.8883964322030798E-2</v>
      </c>
      <c r="Z229" t="s">
        <v>1358</v>
      </c>
      <c r="AA229">
        <v>0.56031123820884099</v>
      </c>
    </row>
    <row r="230" spans="2:27" x14ac:dyDescent="0.2">
      <c r="B230" t="s">
        <v>202</v>
      </c>
      <c r="C230">
        <v>4</v>
      </c>
      <c r="D230" t="s">
        <v>2449</v>
      </c>
      <c r="N230" t="s">
        <v>1131</v>
      </c>
      <c r="O230">
        <v>1.7785005610000001E-2</v>
      </c>
      <c r="Q230" t="s">
        <v>2137</v>
      </c>
      <c r="R230">
        <v>0.36165046875066498</v>
      </c>
      <c r="T230" t="s">
        <v>2113</v>
      </c>
      <c r="U230">
        <v>0.205828701430251</v>
      </c>
      <c r="W230" t="s">
        <v>1284</v>
      </c>
      <c r="X230">
        <v>3.9425232284498499E-2</v>
      </c>
      <c r="Z230" t="s">
        <v>1360</v>
      </c>
      <c r="AA230">
        <v>0.56031123820884099</v>
      </c>
    </row>
    <row r="231" spans="2:27" x14ac:dyDescent="0.2">
      <c r="B231" t="s">
        <v>203</v>
      </c>
      <c r="C231">
        <v>4</v>
      </c>
      <c r="D231" t="s">
        <v>2450</v>
      </c>
      <c r="N231" t="s">
        <v>668</v>
      </c>
      <c r="O231">
        <v>1.7849822859300399E-2</v>
      </c>
      <c r="Q231" t="s">
        <v>2140</v>
      </c>
      <c r="R231">
        <v>0.36165046875066498</v>
      </c>
      <c r="T231" t="s">
        <v>2125</v>
      </c>
      <c r="U231">
        <v>0.205828701430251</v>
      </c>
      <c r="W231" t="s">
        <v>1291</v>
      </c>
      <c r="X231">
        <v>3.9425232284498499E-2</v>
      </c>
      <c r="Z231" t="s">
        <v>1361</v>
      </c>
      <c r="AA231">
        <v>0.56031123820884099</v>
      </c>
    </row>
    <row r="232" spans="2:27" x14ac:dyDescent="0.2">
      <c r="B232" t="s">
        <v>204</v>
      </c>
      <c r="C232">
        <v>4</v>
      </c>
      <c r="D232" t="s">
        <v>2451</v>
      </c>
      <c r="N232" t="s">
        <v>776</v>
      </c>
      <c r="O232">
        <v>1.82892198973643E-2</v>
      </c>
      <c r="Q232" t="s">
        <v>2158</v>
      </c>
      <c r="R232">
        <v>0.36165046875066498</v>
      </c>
      <c r="T232" t="s">
        <v>2135</v>
      </c>
      <c r="U232">
        <v>0.205828701430251</v>
      </c>
      <c r="W232" t="s">
        <v>1300</v>
      </c>
      <c r="X232">
        <v>3.9425232284498499E-2</v>
      </c>
      <c r="Z232" t="s">
        <v>955</v>
      </c>
      <c r="AA232">
        <v>0.56225689262001599</v>
      </c>
    </row>
    <row r="233" spans="2:27" x14ac:dyDescent="0.2">
      <c r="B233" t="s">
        <v>205</v>
      </c>
      <c r="C233">
        <v>4</v>
      </c>
      <c r="D233" t="s">
        <v>2452</v>
      </c>
      <c r="N233" t="s">
        <v>812</v>
      </c>
      <c r="O233">
        <v>1.9309793737344101E-2</v>
      </c>
      <c r="Q233" t="s">
        <v>2161</v>
      </c>
      <c r="R233">
        <v>0.36165046875066498</v>
      </c>
      <c r="T233" t="s">
        <v>2136</v>
      </c>
      <c r="U233">
        <v>0.205828701430251</v>
      </c>
      <c r="W233" t="s">
        <v>1302</v>
      </c>
      <c r="X233">
        <v>3.9425232284498499E-2</v>
      </c>
      <c r="Z233" t="s">
        <v>677</v>
      </c>
      <c r="AA233">
        <v>0.56291886172309702</v>
      </c>
    </row>
    <row r="234" spans="2:27" x14ac:dyDescent="0.2">
      <c r="B234" t="s">
        <v>206</v>
      </c>
      <c r="C234">
        <v>4</v>
      </c>
      <c r="D234" t="s">
        <v>2453</v>
      </c>
      <c r="N234" t="s">
        <v>1314</v>
      </c>
      <c r="O234">
        <v>1.9422849693609499E-2</v>
      </c>
      <c r="Q234" t="s">
        <v>2163</v>
      </c>
      <c r="R234">
        <v>0.36165046875066498</v>
      </c>
      <c r="T234" t="s">
        <v>2141</v>
      </c>
      <c r="U234">
        <v>0.205828701430251</v>
      </c>
      <c r="W234" t="s">
        <v>924</v>
      </c>
      <c r="X234">
        <v>3.9506190087253999E-2</v>
      </c>
      <c r="Z234" t="s">
        <v>958</v>
      </c>
      <c r="AA234">
        <v>0.57251492256730996</v>
      </c>
    </row>
    <row r="235" spans="2:27" x14ac:dyDescent="0.2">
      <c r="B235" t="s">
        <v>38</v>
      </c>
      <c r="C235">
        <v>4</v>
      </c>
      <c r="D235" t="s">
        <v>2285</v>
      </c>
      <c r="N235" t="s">
        <v>1319</v>
      </c>
      <c r="O235">
        <v>1.9422849693609499E-2</v>
      </c>
      <c r="Q235" t="s">
        <v>2165</v>
      </c>
      <c r="R235">
        <v>0.36165046875066498</v>
      </c>
      <c r="T235" t="s">
        <v>2148</v>
      </c>
      <c r="U235">
        <v>0.205828701430251</v>
      </c>
      <c r="W235" t="s">
        <v>710</v>
      </c>
      <c r="X235">
        <v>4.0478799028788502E-2</v>
      </c>
      <c r="Z235" t="s">
        <v>959</v>
      </c>
      <c r="AA235">
        <v>0.57251492256730996</v>
      </c>
    </row>
    <row r="236" spans="2:27" x14ac:dyDescent="0.2">
      <c r="B236" t="s">
        <v>207</v>
      </c>
      <c r="C236">
        <v>4</v>
      </c>
      <c r="D236" t="s">
        <v>2454</v>
      </c>
      <c r="N236" t="s">
        <v>1326</v>
      </c>
      <c r="O236">
        <v>1.9422849693609499E-2</v>
      </c>
      <c r="Q236" t="s">
        <v>2168</v>
      </c>
      <c r="R236">
        <v>0.36165046875066498</v>
      </c>
      <c r="T236" t="s">
        <v>2149</v>
      </c>
      <c r="U236">
        <v>0.205828701430251</v>
      </c>
      <c r="W236" t="s">
        <v>1043</v>
      </c>
      <c r="X236">
        <v>4.08634426983693E-2</v>
      </c>
      <c r="Z236" t="s">
        <v>837</v>
      </c>
      <c r="AA236">
        <v>0.57290644555693304</v>
      </c>
    </row>
    <row r="237" spans="2:27" x14ac:dyDescent="0.2">
      <c r="B237" t="s">
        <v>208</v>
      </c>
      <c r="C237">
        <v>4</v>
      </c>
      <c r="D237" t="s">
        <v>2455</v>
      </c>
      <c r="N237" t="s">
        <v>1719</v>
      </c>
      <c r="O237">
        <v>2.0589116762199398E-2</v>
      </c>
      <c r="Q237" t="s">
        <v>2170</v>
      </c>
      <c r="R237">
        <v>0.36165046875066498</v>
      </c>
      <c r="T237" t="s">
        <v>2161</v>
      </c>
      <c r="U237">
        <v>0.205828701430251</v>
      </c>
      <c r="W237" t="s">
        <v>1176</v>
      </c>
      <c r="X237">
        <v>4.1557517683501098E-2</v>
      </c>
      <c r="Z237" t="s">
        <v>678</v>
      </c>
      <c r="AA237">
        <v>0.57489553969067098</v>
      </c>
    </row>
    <row r="238" spans="2:27" x14ac:dyDescent="0.2">
      <c r="B238" t="s">
        <v>39</v>
      </c>
      <c r="C238">
        <v>4</v>
      </c>
      <c r="D238" t="s">
        <v>2286</v>
      </c>
      <c r="N238" t="s">
        <v>1745</v>
      </c>
      <c r="O238">
        <v>2.0589116762199398E-2</v>
      </c>
      <c r="Q238" t="s">
        <v>2172</v>
      </c>
      <c r="R238">
        <v>0.36165046875066498</v>
      </c>
      <c r="T238" t="s">
        <v>2170</v>
      </c>
      <c r="U238">
        <v>0.205828701430251</v>
      </c>
      <c r="W238" t="s">
        <v>1180</v>
      </c>
      <c r="X238">
        <v>4.1557517683501098E-2</v>
      </c>
      <c r="Z238" t="s">
        <v>1362</v>
      </c>
      <c r="AA238">
        <v>0.57708702378395604</v>
      </c>
    </row>
    <row r="239" spans="2:27" x14ac:dyDescent="0.2">
      <c r="N239" t="s">
        <v>1746</v>
      </c>
      <c r="O239">
        <v>2.0589116762199398E-2</v>
      </c>
      <c r="Q239" t="s">
        <v>2174</v>
      </c>
      <c r="R239">
        <v>0.36165046875066498</v>
      </c>
      <c r="T239" t="s">
        <v>987</v>
      </c>
      <c r="U239">
        <v>0.206021606847065</v>
      </c>
      <c r="W239" t="s">
        <v>798</v>
      </c>
      <c r="X239">
        <v>4.1782237813892099E-2</v>
      </c>
      <c r="Z239" t="s">
        <v>1364</v>
      </c>
      <c r="AA239">
        <v>0.57708702378395604</v>
      </c>
    </row>
    <row r="240" spans="2:27" x14ac:dyDescent="0.2">
      <c r="N240" t="s">
        <v>1759</v>
      </c>
      <c r="O240">
        <v>2.0589116762199398E-2</v>
      </c>
      <c r="Q240" t="s">
        <v>2175</v>
      </c>
      <c r="R240">
        <v>0.36165046875066498</v>
      </c>
      <c r="T240" t="s">
        <v>1546</v>
      </c>
      <c r="U240">
        <v>0.207840030165896</v>
      </c>
      <c r="W240" t="s">
        <v>1112</v>
      </c>
      <c r="X240">
        <v>4.1791878168873801E-2</v>
      </c>
      <c r="Z240" t="s">
        <v>1366</v>
      </c>
      <c r="AA240">
        <v>0.57708702378395604</v>
      </c>
    </row>
    <row r="241" spans="14:27" x14ac:dyDescent="0.2">
      <c r="N241" t="s">
        <v>1761</v>
      </c>
      <c r="O241">
        <v>2.0589116762199398E-2</v>
      </c>
      <c r="Q241" t="s">
        <v>2176</v>
      </c>
      <c r="R241">
        <v>0.36165046875066498</v>
      </c>
      <c r="T241" t="s">
        <v>1553</v>
      </c>
      <c r="U241">
        <v>0.207840030165896</v>
      </c>
      <c r="W241" t="s">
        <v>809</v>
      </c>
      <c r="X241">
        <v>4.2449299287850399E-2</v>
      </c>
      <c r="Z241" t="s">
        <v>1368</v>
      </c>
      <c r="AA241">
        <v>0.57708702378395604</v>
      </c>
    </row>
    <row r="242" spans="14:27" x14ac:dyDescent="0.2">
      <c r="N242" t="s">
        <v>1004</v>
      </c>
      <c r="O242">
        <v>2.07204151205462E-2</v>
      </c>
      <c r="Q242" t="s">
        <v>2177</v>
      </c>
      <c r="R242">
        <v>0.36165046875066498</v>
      </c>
      <c r="T242" t="s">
        <v>1568</v>
      </c>
      <c r="U242">
        <v>0.207840030165896</v>
      </c>
      <c r="W242" t="s">
        <v>1462</v>
      </c>
      <c r="X242">
        <v>4.3920629284983401E-2</v>
      </c>
      <c r="Z242" t="s">
        <v>1369</v>
      </c>
      <c r="AA242">
        <v>0.57708702378395604</v>
      </c>
    </row>
    <row r="243" spans="14:27" x14ac:dyDescent="0.2">
      <c r="N243" t="s">
        <v>931</v>
      </c>
      <c r="O243">
        <v>2.1266543737507401E-2</v>
      </c>
      <c r="Q243" t="s">
        <v>2178</v>
      </c>
      <c r="R243">
        <v>0.36165046875066498</v>
      </c>
      <c r="T243" t="s">
        <v>1569</v>
      </c>
      <c r="U243">
        <v>0.207840030165896</v>
      </c>
      <c r="W243" t="s">
        <v>1468</v>
      </c>
      <c r="X243">
        <v>4.3920629284983401E-2</v>
      </c>
      <c r="Z243" t="s">
        <v>1370</v>
      </c>
      <c r="AA243">
        <v>0.57708702378395604</v>
      </c>
    </row>
    <row r="244" spans="14:27" x14ac:dyDescent="0.2">
      <c r="N244" t="s">
        <v>1299</v>
      </c>
      <c r="O244">
        <v>2.28833152222216E-2</v>
      </c>
      <c r="Q244" t="s">
        <v>2179</v>
      </c>
      <c r="R244">
        <v>0.36165046875066498</v>
      </c>
      <c r="T244" t="s">
        <v>1578</v>
      </c>
      <c r="U244">
        <v>0.207840030165896</v>
      </c>
      <c r="W244" t="s">
        <v>1484</v>
      </c>
      <c r="X244">
        <v>4.3920629284983401E-2</v>
      </c>
      <c r="Z244" t="s">
        <v>1371</v>
      </c>
      <c r="AA244">
        <v>0.57708702378395604</v>
      </c>
    </row>
    <row r="245" spans="14:27" x14ac:dyDescent="0.2">
      <c r="N245" t="s">
        <v>1307</v>
      </c>
      <c r="O245">
        <v>2.28833152222216E-2</v>
      </c>
      <c r="Q245" t="s">
        <v>2180</v>
      </c>
      <c r="R245">
        <v>0.36165046875066498</v>
      </c>
      <c r="T245" t="s">
        <v>1587</v>
      </c>
      <c r="U245">
        <v>0.207840030165896</v>
      </c>
      <c r="W245" t="s">
        <v>1486</v>
      </c>
      <c r="X245">
        <v>4.3920629284983401E-2</v>
      </c>
      <c r="Z245" t="s">
        <v>1374</v>
      </c>
      <c r="AA245">
        <v>0.57708702378395604</v>
      </c>
    </row>
    <row r="246" spans="14:27" x14ac:dyDescent="0.2">
      <c r="N246" t="s">
        <v>711</v>
      </c>
      <c r="O246">
        <v>2.5440264501293899E-2</v>
      </c>
      <c r="Q246" t="s">
        <v>2181</v>
      </c>
      <c r="R246">
        <v>0.36165046875066498</v>
      </c>
      <c r="T246" t="s">
        <v>904</v>
      </c>
      <c r="U246">
        <v>0.21325865035848901</v>
      </c>
      <c r="W246" t="s">
        <v>1487</v>
      </c>
      <c r="X246">
        <v>4.3920629284983401E-2</v>
      </c>
      <c r="Z246" t="s">
        <v>1375</v>
      </c>
      <c r="AA246">
        <v>0.57708702378395604</v>
      </c>
    </row>
    <row r="247" spans="14:27" x14ac:dyDescent="0.2">
      <c r="N247" t="s">
        <v>1642</v>
      </c>
      <c r="O247">
        <v>2.58317114884388E-2</v>
      </c>
      <c r="Q247" t="s">
        <v>2182</v>
      </c>
      <c r="R247">
        <v>0.36165046875066498</v>
      </c>
      <c r="T247" t="s">
        <v>680</v>
      </c>
      <c r="U247">
        <v>0.215183417498616</v>
      </c>
      <c r="W247" t="s">
        <v>1488</v>
      </c>
      <c r="X247">
        <v>4.3920629284983401E-2</v>
      </c>
      <c r="Z247" t="s">
        <v>1376</v>
      </c>
      <c r="AA247">
        <v>0.57708702378395604</v>
      </c>
    </row>
    <row r="248" spans="14:27" x14ac:dyDescent="0.2">
      <c r="N248" t="s">
        <v>1646</v>
      </c>
      <c r="O248">
        <v>2.58317114884388E-2</v>
      </c>
      <c r="Q248" t="s">
        <v>2183</v>
      </c>
      <c r="R248">
        <v>0.36165046875066498</v>
      </c>
      <c r="T248" t="s">
        <v>800</v>
      </c>
      <c r="U248">
        <v>0.21567228814667799</v>
      </c>
      <c r="W248" t="s">
        <v>766</v>
      </c>
      <c r="X248">
        <v>4.4191246128911198E-2</v>
      </c>
      <c r="Z248" t="s">
        <v>1377</v>
      </c>
      <c r="AA248">
        <v>0.57708702378395604</v>
      </c>
    </row>
    <row r="249" spans="14:27" x14ac:dyDescent="0.2">
      <c r="N249" t="s">
        <v>1652</v>
      </c>
      <c r="O249">
        <v>2.58317114884388E-2</v>
      </c>
      <c r="Q249" t="s">
        <v>2184</v>
      </c>
      <c r="R249">
        <v>0.36165046875066498</v>
      </c>
      <c r="T249" t="s">
        <v>872</v>
      </c>
      <c r="U249">
        <v>0.22110464299851601</v>
      </c>
      <c r="W249" t="s">
        <v>916</v>
      </c>
      <c r="X249">
        <v>4.4585344146359299E-2</v>
      </c>
      <c r="Z249" t="s">
        <v>1379</v>
      </c>
      <c r="AA249">
        <v>0.57708702378395604</v>
      </c>
    </row>
    <row r="250" spans="14:27" x14ac:dyDescent="0.2">
      <c r="N250" t="s">
        <v>1687</v>
      </c>
      <c r="O250">
        <v>2.58317114884388E-2</v>
      </c>
      <c r="Q250" t="s">
        <v>2191</v>
      </c>
      <c r="R250">
        <v>0.36165046875066498</v>
      </c>
      <c r="T250" t="s">
        <v>1261</v>
      </c>
      <c r="U250">
        <v>0.22166837070616599</v>
      </c>
      <c r="W250" t="s">
        <v>920</v>
      </c>
      <c r="X250">
        <v>4.4585344146359299E-2</v>
      </c>
      <c r="Z250" t="s">
        <v>1380</v>
      </c>
      <c r="AA250">
        <v>0.57708702378395604</v>
      </c>
    </row>
    <row r="251" spans="14:27" x14ac:dyDescent="0.2">
      <c r="N251" t="s">
        <v>1699</v>
      </c>
      <c r="O251">
        <v>2.58317114884388E-2</v>
      </c>
      <c r="Q251" t="s">
        <v>2192</v>
      </c>
      <c r="R251">
        <v>0.36165046875066498</v>
      </c>
      <c r="T251" t="s">
        <v>1270</v>
      </c>
      <c r="U251">
        <v>0.22166837070616599</v>
      </c>
      <c r="W251" t="s">
        <v>1715</v>
      </c>
      <c r="X251">
        <v>4.6297654032612399E-2</v>
      </c>
      <c r="Z251" t="s">
        <v>1381</v>
      </c>
      <c r="AA251">
        <v>0.57708702378395604</v>
      </c>
    </row>
    <row r="252" spans="14:27" x14ac:dyDescent="0.2">
      <c r="N252" t="s">
        <v>1705</v>
      </c>
      <c r="O252">
        <v>2.58317114884388E-2</v>
      </c>
      <c r="Q252" t="s">
        <v>2197</v>
      </c>
      <c r="R252">
        <v>0.36165046875066498</v>
      </c>
      <c r="T252" t="s">
        <v>976</v>
      </c>
      <c r="U252">
        <v>0.22245796788634101</v>
      </c>
      <c r="W252" t="s">
        <v>1716</v>
      </c>
      <c r="X252">
        <v>4.6297654032612399E-2</v>
      </c>
      <c r="Z252" t="s">
        <v>1387</v>
      </c>
      <c r="AA252">
        <v>0.57708702378395604</v>
      </c>
    </row>
    <row r="253" spans="14:27" x14ac:dyDescent="0.2">
      <c r="N253" t="s">
        <v>746</v>
      </c>
      <c r="O253">
        <v>2.5871928346128802E-2</v>
      </c>
      <c r="Q253" t="s">
        <v>2198</v>
      </c>
      <c r="R253">
        <v>0.36165046875066498</v>
      </c>
      <c r="T253" t="s">
        <v>734</v>
      </c>
      <c r="U253">
        <v>0.22306371833755201</v>
      </c>
      <c r="W253" t="s">
        <v>1738</v>
      </c>
      <c r="X253">
        <v>4.6297654032612399E-2</v>
      </c>
      <c r="Z253" t="s">
        <v>1388</v>
      </c>
      <c r="AA253">
        <v>0.57708702378395604</v>
      </c>
    </row>
    <row r="254" spans="14:27" x14ac:dyDescent="0.2">
      <c r="N254" t="s">
        <v>870</v>
      </c>
      <c r="O254">
        <v>2.6009236614297999E-2</v>
      </c>
      <c r="Q254" t="s">
        <v>2201</v>
      </c>
      <c r="R254">
        <v>0.36165046875066498</v>
      </c>
      <c r="T254" t="s">
        <v>1051</v>
      </c>
      <c r="U254">
        <v>0.225263144218809</v>
      </c>
      <c r="W254" t="s">
        <v>1740</v>
      </c>
      <c r="X254">
        <v>4.6297654032612399E-2</v>
      </c>
      <c r="Z254" t="s">
        <v>1389</v>
      </c>
      <c r="AA254">
        <v>0.57708702378395604</v>
      </c>
    </row>
    <row r="255" spans="14:27" x14ac:dyDescent="0.2">
      <c r="N255" t="s">
        <v>1266</v>
      </c>
      <c r="O255">
        <v>2.67027148484461E-2</v>
      </c>
      <c r="Q255" t="s">
        <v>2203</v>
      </c>
      <c r="R255">
        <v>0.36165046875066498</v>
      </c>
      <c r="T255" t="s">
        <v>1056</v>
      </c>
      <c r="U255">
        <v>0.225263144218809</v>
      </c>
      <c r="W255" t="s">
        <v>1743</v>
      </c>
      <c r="X255">
        <v>4.6297654032612399E-2</v>
      </c>
      <c r="Z255" t="s">
        <v>1390</v>
      </c>
      <c r="AA255">
        <v>0.57708702378395604</v>
      </c>
    </row>
    <row r="256" spans="14:27" x14ac:dyDescent="0.2">
      <c r="N256" t="s">
        <v>1274</v>
      </c>
      <c r="O256">
        <v>2.67027148484461E-2</v>
      </c>
      <c r="Q256" t="s">
        <v>2207</v>
      </c>
      <c r="R256">
        <v>0.36165046875066498</v>
      </c>
      <c r="T256" t="s">
        <v>1137</v>
      </c>
      <c r="U256">
        <v>0.225700225412618</v>
      </c>
      <c r="W256" t="s">
        <v>1751</v>
      </c>
      <c r="X256">
        <v>4.6297654032612399E-2</v>
      </c>
      <c r="Z256" t="s">
        <v>1391</v>
      </c>
      <c r="AA256">
        <v>0.57708702378395604</v>
      </c>
    </row>
    <row r="257" spans="14:27" x14ac:dyDescent="0.2">
      <c r="N257" t="s">
        <v>710</v>
      </c>
      <c r="O257">
        <v>2.80451853876608E-2</v>
      </c>
      <c r="Q257" t="s">
        <v>2209</v>
      </c>
      <c r="R257">
        <v>0.36165046875066498</v>
      </c>
      <c r="T257" t="s">
        <v>730</v>
      </c>
      <c r="U257">
        <v>0.232656116464213</v>
      </c>
      <c r="W257" t="s">
        <v>1757</v>
      </c>
      <c r="X257">
        <v>4.6297654032612399E-2</v>
      </c>
      <c r="Z257" t="s">
        <v>1393</v>
      </c>
      <c r="AA257">
        <v>0.57708702378395604</v>
      </c>
    </row>
    <row r="258" spans="14:27" x14ac:dyDescent="0.2">
      <c r="N258" t="s">
        <v>979</v>
      </c>
      <c r="O258">
        <v>2.8179630511625298E-2</v>
      </c>
      <c r="Q258" t="s">
        <v>683</v>
      </c>
      <c r="R258">
        <v>0.368564497411698</v>
      </c>
      <c r="T258" t="s">
        <v>934</v>
      </c>
      <c r="U258">
        <v>0.2337980745014</v>
      </c>
      <c r="W258" t="s">
        <v>1758</v>
      </c>
      <c r="X258">
        <v>4.6297654032612399E-2</v>
      </c>
      <c r="Z258" t="s">
        <v>1396</v>
      </c>
      <c r="AA258">
        <v>0.57708702378395604</v>
      </c>
    </row>
    <row r="259" spans="14:27" x14ac:dyDescent="0.2">
      <c r="N259" t="s">
        <v>1245</v>
      </c>
      <c r="O259">
        <v>3.0889134907502998E-2</v>
      </c>
      <c r="Q259" t="s">
        <v>1039</v>
      </c>
      <c r="R259">
        <v>0.37110270130254303</v>
      </c>
      <c r="T259" t="s">
        <v>1496</v>
      </c>
      <c r="U259">
        <v>0.23744668729504001</v>
      </c>
      <c r="W259" t="s">
        <v>1771</v>
      </c>
      <c r="X259">
        <v>4.6297654032612399E-2</v>
      </c>
      <c r="Z259" t="s">
        <v>1397</v>
      </c>
      <c r="AA259">
        <v>0.57708702378395604</v>
      </c>
    </row>
    <row r="260" spans="14:27" x14ac:dyDescent="0.2">
      <c r="N260" t="s">
        <v>1592</v>
      </c>
      <c r="O260">
        <v>3.1730771837834897E-2</v>
      </c>
      <c r="Q260" t="s">
        <v>670</v>
      </c>
      <c r="R260">
        <v>0.37836187707778102</v>
      </c>
      <c r="T260" t="s">
        <v>1506</v>
      </c>
      <c r="U260">
        <v>0.23744668729504001</v>
      </c>
      <c r="W260" t="s">
        <v>1772</v>
      </c>
      <c r="X260">
        <v>4.6297654032612399E-2</v>
      </c>
      <c r="Z260" t="s">
        <v>1398</v>
      </c>
      <c r="AA260">
        <v>0.57708702378395604</v>
      </c>
    </row>
    <row r="261" spans="14:27" x14ac:dyDescent="0.2">
      <c r="N261" t="s">
        <v>1595</v>
      </c>
      <c r="O261">
        <v>3.1730771837834897E-2</v>
      </c>
      <c r="Q261" t="s">
        <v>1244</v>
      </c>
      <c r="R261">
        <v>0.37849122353381698</v>
      </c>
      <c r="T261" t="s">
        <v>1527</v>
      </c>
      <c r="U261">
        <v>0.23744668729504001</v>
      </c>
      <c r="W261" t="s">
        <v>706</v>
      </c>
      <c r="X261">
        <v>4.6410795589530603E-2</v>
      </c>
      <c r="Z261" t="s">
        <v>843</v>
      </c>
      <c r="AA261">
        <v>0.58112413833052801</v>
      </c>
    </row>
    <row r="262" spans="14:27" x14ac:dyDescent="0.2">
      <c r="N262" t="s">
        <v>1596</v>
      </c>
      <c r="O262">
        <v>3.1730771837834897E-2</v>
      </c>
      <c r="Q262" t="s">
        <v>1255</v>
      </c>
      <c r="R262">
        <v>0.37849122353381698</v>
      </c>
      <c r="T262" t="s">
        <v>1529</v>
      </c>
      <c r="U262">
        <v>0.23744668729504001</v>
      </c>
      <c r="W262" t="s">
        <v>1027</v>
      </c>
      <c r="X262">
        <v>4.73086265808388E-2</v>
      </c>
      <c r="Z262" t="s">
        <v>961</v>
      </c>
      <c r="AA262">
        <v>0.58284939343549003</v>
      </c>
    </row>
    <row r="263" spans="14:27" x14ac:dyDescent="0.2">
      <c r="N263" t="s">
        <v>1599</v>
      </c>
      <c r="O263">
        <v>3.1730771837834897E-2</v>
      </c>
      <c r="Q263" t="s">
        <v>657</v>
      </c>
      <c r="R263">
        <v>0.38201474615174702</v>
      </c>
      <c r="T263" t="s">
        <v>1530</v>
      </c>
      <c r="U263">
        <v>0.23744668729504001</v>
      </c>
      <c r="W263" t="s">
        <v>663</v>
      </c>
      <c r="X263">
        <v>4.7514849903604099E-2</v>
      </c>
      <c r="Z263" t="s">
        <v>962</v>
      </c>
      <c r="AA263">
        <v>0.58284939343549003</v>
      </c>
    </row>
    <row r="264" spans="14:27" x14ac:dyDescent="0.2">
      <c r="N264" t="s">
        <v>1600</v>
      </c>
      <c r="O264">
        <v>3.1730771837834897E-2</v>
      </c>
      <c r="Q264" t="s">
        <v>863</v>
      </c>
      <c r="R264">
        <v>0.38409525859795701</v>
      </c>
      <c r="T264" t="s">
        <v>1536</v>
      </c>
      <c r="U264">
        <v>0.23744668729504001</v>
      </c>
      <c r="W264" t="s">
        <v>1264</v>
      </c>
      <c r="X264">
        <v>4.8327544068284198E-2</v>
      </c>
      <c r="Z264" t="s">
        <v>964</v>
      </c>
      <c r="AA264">
        <v>0.58284939343549003</v>
      </c>
    </row>
    <row r="265" spans="14:27" x14ac:dyDescent="0.2">
      <c r="N265" t="s">
        <v>1609</v>
      </c>
      <c r="O265">
        <v>3.1730771837834897E-2</v>
      </c>
      <c r="Q265" t="s">
        <v>1021</v>
      </c>
      <c r="R265">
        <v>0.38667950092457998</v>
      </c>
      <c r="T265" t="s">
        <v>1537</v>
      </c>
      <c r="U265">
        <v>0.23744668729504001</v>
      </c>
      <c r="W265" t="s">
        <v>1267</v>
      </c>
      <c r="X265">
        <v>4.8327544068284198E-2</v>
      </c>
      <c r="Z265" t="s">
        <v>967</v>
      </c>
      <c r="AA265">
        <v>0.58284939343549003</v>
      </c>
    </row>
    <row r="266" spans="14:27" x14ac:dyDescent="0.2">
      <c r="N266" t="s">
        <v>1629</v>
      </c>
      <c r="O266">
        <v>3.1730771837834897E-2</v>
      </c>
      <c r="Q266" t="s">
        <v>1029</v>
      </c>
      <c r="R266">
        <v>0.38667950092457998</v>
      </c>
      <c r="T266" t="s">
        <v>1543</v>
      </c>
      <c r="U266">
        <v>0.23744668729504001</v>
      </c>
      <c r="W266" t="s">
        <v>1268</v>
      </c>
      <c r="X266">
        <v>4.8327544068284198E-2</v>
      </c>
      <c r="Z266" t="s">
        <v>846</v>
      </c>
      <c r="AA266">
        <v>0.58936253284933704</v>
      </c>
    </row>
    <row r="267" spans="14:27" x14ac:dyDescent="0.2">
      <c r="N267" t="s">
        <v>1630</v>
      </c>
      <c r="O267">
        <v>3.1730771837834897E-2</v>
      </c>
      <c r="Q267" t="s">
        <v>702</v>
      </c>
      <c r="R267">
        <v>0.39061672021473698</v>
      </c>
      <c r="T267" t="s">
        <v>896</v>
      </c>
      <c r="U267">
        <v>0.24238278888574599</v>
      </c>
      <c r="W267" t="s">
        <v>1277</v>
      </c>
      <c r="X267">
        <v>4.8327544068284198E-2</v>
      </c>
      <c r="Z267" t="s">
        <v>847</v>
      </c>
      <c r="AA267">
        <v>0.58936253284933704</v>
      </c>
    </row>
    <row r="268" spans="14:27" x14ac:dyDescent="0.2">
      <c r="N268" t="s">
        <v>708</v>
      </c>
      <c r="O268">
        <v>3.3900857964639999E-2</v>
      </c>
      <c r="Q268" t="s">
        <v>669</v>
      </c>
      <c r="R268">
        <v>0.39591521998703999</v>
      </c>
      <c r="T268" t="s">
        <v>897</v>
      </c>
      <c r="U268">
        <v>0.24238278888574599</v>
      </c>
      <c r="W268" t="s">
        <v>1279</v>
      </c>
      <c r="X268">
        <v>4.8327544068284198E-2</v>
      </c>
      <c r="Z268" t="s">
        <v>785</v>
      </c>
      <c r="AA268">
        <v>0.59169335876676799</v>
      </c>
    </row>
    <row r="269" spans="14:27" x14ac:dyDescent="0.2">
      <c r="N269" t="s">
        <v>727</v>
      </c>
      <c r="O269">
        <v>3.4399853268254399E-2</v>
      </c>
      <c r="Q269" t="s">
        <v>1912</v>
      </c>
      <c r="R269">
        <v>0.39677786231087497</v>
      </c>
      <c r="T269" t="s">
        <v>899</v>
      </c>
      <c r="U269">
        <v>0.24238278888574599</v>
      </c>
      <c r="W269" t="s">
        <v>687</v>
      </c>
      <c r="X269">
        <v>4.8496979950422403E-2</v>
      </c>
      <c r="Z269" t="s">
        <v>1399</v>
      </c>
      <c r="AA269">
        <v>0.59433065995279999</v>
      </c>
    </row>
    <row r="270" spans="14:27" x14ac:dyDescent="0.2">
      <c r="N270" t="s">
        <v>1585</v>
      </c>
      <c r="O270">
        <v>3.8282767209908898E-2</v>
      </c>
      <c r="Q270" t="s">
        <v>1941</v>
      </c>
      <c r="R270">
        <v>0.39677786231087497</v>
      </c>
      <c r="T270" t="s">
        <v>740</v>
      </c>
      <c r="U270">
        <v>0.24349157967391399</v>
      </c>
      <c r="W270" t="s">
        <v>1080</v>
      </c>
      <c r="X270">
        <v>4.8981736129698403E-2</v>
      </c>
      <c r="Z270" t="s">
        <v>1400</v>
      </c>
      <c r="AA270">
        <v>0.59433065995279999</v>
      </c>
    </row>
    <row r="271" spans="14:27" x14ac:dyDescent="0.2">
      <c r="N271" t="s">
        <v>1206</v>
      </c>
      <c r="O271">
        <v>4.0386620997717698E-2</v>
      </c>
      <c r="Q271" t="s">
        <v>1942</v>
      </c>
      <c r="R271">
        <v>0.39677786231087497</v>
      </c>
      <c r="T271" t="s">
        <v>1041</v>
      </c>
      <c r="U271">
        <v>0.243929023128649</v>
      </c>
      <c r="W271" t="s">
        <v>725</v>
      </c>
      <c r="X271">
        <v>4.9064531043408403E-2</v>
      </c>
      <c r="Z271" t="s">
        <v>1402</v>
      </c>
      <c r="AA271">
        <v>0.59433065995279999</v>
      </c>
    </row>
    <row r="272" spans="14:27" x14ac:dyDescent="0.2">
      <c r="N272" t="s">
        <v>1214</v>
      </c>
      <c r="O272">
        <v>4.0386620997717698E-2</v>
      </c>
      <c r="Q272" t="s">
        <v>1946</v>
      </c>
      <c r="R272">
        <v>0.39677786231087497</v>
      </c>
      <c r="T272" t="s">
        <v>1245</v>
      </c>
      <c r="U272">
        <v>0.24596145752993501</v>
      </c>
      <c r="W272" t="s">
        <v>1163</v>
      </c>
      <c r="X272">
        <v>4.9572475788426003E-2</v>
      </c>
      <c r="Z272" t="s">
        <v>1403</v>
      </c>
      <c r="AA272">
        <v>0.59433065995279999</v>
      </c>
    </row>
    <row r="273" spans="14:27" x14ac:dyDescent="0.2">
      <c r="N273" t="s">
        <v>898</v>
      </c>
      <c r="O273">
        <v>4.1557517683501202E-2</v>
      </c>
      <c r="Q273" t="s">
        <v>1951</v>
      </c>
      <c r="R273">
        <v>0.39677786231087497</v>
      </c>
      <c r="T273" t="s">
        <v>1252</v>
      </c>
      <c r="U273">
        <v>0.24596145752993501</v>
      </c>
      <c r="W273" t="s">
        <v>1166</v>
      </c>
      <c r="X273">
        <v>4.9572475788426003E-2</v>
      </c>
      <c r="Z273" t="s">
        <v>1404</v>
      </c>
      <c r="AA273">
        <v>0.59433065995279999</v>
      </c>
    </row>
    <row r="274" spans="14:27" x14ac:dyDescent="0.2">
      <c r="N274" t="s">
        <v>793</v>
      </c>
      <c r="O274">
        <v>4.4342738236587402E-2</v>
      </c>
      <c r="Q274" t="s">
        <v>1956</v>
      </c>
      <c r="R274">
        <v>0.39677786231087497</v>
      </c>
      <c r="T274" t="s">
        <v>1119</v>
      </c>
      <c r="U274">
        <v>0.24668794206564701</v>
      </c>
      <c r="W274" t="s">
        <v>1169</v>
      </c>
      <c r="X274">
        <v>4.9572475788426003E-2</v>
      </c>
      <c r="Z274" t="s">
        <v>1405</v>
      </c>
      <c r="AA274">
        <v>0.59433065995279999</v>
      </c>
    </row>
    <row r="275" spans="14:27" x14ac:dyDescent="0.2">
      <c r="N275" t="s">
        <v>1049</v>
      </c>
      <c r="O275">
        <v>4.47531206563484E-2</v>
      </c>
      <c r="Q275" t="s">
        <v>1959</v>
      </c>
      <c r="R275">
        <v>0.39677786231087497</v>
      </c>
      <c r="T275" t="s">
        <v>1129</v>
      </c>
      <c r="U275">
        <v>0.24668794206564701</v>
      </c>
      <c r="W275" t="s">
        <v>818</v>
      </c>
      <c r="X275">
        <v>5.1753517971533297E-2</v>
      </c>
      <c r="Z275" t="s">
        <v>1406</v>
      </c>
      <c r="AA275">
        <v>0.59433065995279999</v>
      </c>
    </row>
    <row r="276" spans="14:27" x14ac:dyDescent="0.2">
      <c r="N276" t="s">
        <v>893</v>
      </c>
      <c r="O276">
        <v>4.4781421134721201E-2</v>
      </c>
      <c r="Q276" t="s">
        <v>1960</v>
      </c>
      <c r="R276">
        <v>0.39677786231087497</v>
      </c>
      <c r="T276" t="s">
        <v>1943</v>
      </c>
      <c r="U276">
        <v>0.247340992983623</v>
      </c>
      <c r="W276" t="s">
        <v>1417</v>
      </c>
      <c r="X276">
        <v>5.52053636745563E-2</v>
      </c>
      <c r="Z276" t="s">
        <v>1407</v>
      </c>
      <c r="AA276">
        <v>0.59433065995279999</v>
      </c>
    </row>
    <row r="277" spans="14:27" x14ac:dyDescent="0.2">
      <c r="N277" t="s">
        <v>1511</v>
      </c>
      <c r="O277">
        <v>4.54793005882594E-2</v>
      </c>
      <c r="Q277" t="s">
        <v>1967</v>
      </c>
      <c r="R277">
        <v>0.39677786231087497</v>
      </c>
      <c r="T277" t="s">
        <v>1952</v>
      </c>
      <c r="U277">
        <v>0.247340992983623</v>
      </c>
      <c r="W277" t="s">
        <v>1425</v>
      </c>
      <c r="X277">
        <v>5.52053636745563E-2</v>
      </c>
      <c r="Z277" t="s">
        <v>1408</v>
      </c>
      <c r="AA277">
        <v>0.59433065995279999</v>
      </c>
    </row>
    <row r="278" spans="14:27" x14ac:dyDescent="0.2">
      <c r="N278" t="s">
        <v>1540</v>
      </c>
      <c r="O278">
        <v>4.54793005882594E-2</v>
      </c>
      <c r="Q278" t="s">
        <v>1981</v>
      </c>
      <c r="R278">
        <v>0.39677786231087497</v>
      </c>
      <c r="T278" t="s">
        <v>1956</v>
      </c>
      <c r="U278">
        <v>0.247340992983623</v>
      </c>
      <c r="W278" t="s">
        <v>1430</v>
      </c>
      <c r="X278">
        <v>5.52053636745563E-2</v>
      </c>
      <c r="Z278" t="s">
        <v>1409</v>
      </c>
      <c r="AA278">
        <v>0.59433065995279999</v>
      </c>
    </row>
    <row r="279" spans="14:27" x14ac:dyDescent="0.2">
      <c r="N279" t="s">
        <v>1193</v>
      </c>
      <c r="O279">
        <v>4.5705201044461297E-2</v>
      </c>
      <c r="Q279" t="s">
        <v>1983</v>
      </c>
      <c r="R279">
        <v>0.39677786231087497</v>
      </c>
      <c r="T279" t="s">
        <v>1961</v>
      </c>
      <c r="U279">
        <v>0.247340992983623</v>
      </c>
      <c r="W279" t="s">
        <v>1431</v>
      </c>
      <c r="X279">
        <v>5.52053636745563E-2</v>
      </c>
      <c r="Z279" t="s">
        <v>1410</v>
      </c>
      <c r="AA279">
        <v>0.59433065995279999</v>
      </c>
    </row>
    <row r="280" spans="14:27" x14ac:dyDescent="0.2">
      <c r="N280" t="s">
        <v>1195</v>
      </c>
      <c r="O280">
        <v>4.5705201044461297E-2</v>
      </c>
      <c r="Q280" t="s">
        <v>1996</v>
      </c>
      <c r="R280">
        <v>0.39677786231087497</v>
      </c>
      <c r="T280" t="s">
        <v>1969</v>
      </c>
      <c r="U280">
        <v>0.247340992983623</v>
      </c>
      <c r="W280" t="s">
        <v>803</v>
      </c>
      <c r="X280">
        <v>5.5651708922822903E-2</v>
      </c>
      <c r="Z280" t="s">
        <v>1411</v>
      </c>
      <c r="AA280">
        <v>0.59433065995279999</v>
      </c>
    </row>
    <row r="281" spans="14:27" x14ac:dyDescent="0.2">
      <c r="N281" t="s">
        <v>818</v>
      </c>
      <c r="O281">
        <v>4.5911443353994302E-2</v>
      </c>
      <c r="Q281" t="s">
        <v>1997</v>
      </c>
      <c r="R281">
        <v>0.39677786231087497</v>
      </c>
      <c r="T281" t="s">
        <v>1989</v>
      </c>
      <c r="U281">
        <v>0.247340992983623</v>
      </c>
      <c r="W281" t="s">
        <v>1079</v>
      </c>
      <c r="X281">
        <v>5.69445038213117E-2</v>
      </c>
      <c r="Z281" t="s">
        <v>1412</v>
      </c>
      <c r="AA281">
        <v>0.59433065995279999</v>
      </c>
    </row>
    <row r="282" spans="14:27" x14ac:dyDescent="0.2">
      <c r="N282" t="s">
        <v>704</v>
      </c>
      <c r="O282">
        <v>4.64627241957506E-2</v>
      </c>
      <c r="Q282" t="s">
        <v>2001</v>
      </c>
      <c r="R282">
        <v>0.39677786231087497</v>
      </c>
      <c r="T282" t="s">
        <v>1997</v>
      </c>
      <c r="U282">
        <v>0.247340992983623</v>
      </c>
      <c r="W282" t="s">
        <v>682</v>
      </c>
      <c r="X282">
        <v>5.7477396630419897E-2</v>
      </c>
      <c r="Z282" t="s">
        <v>1413</v>
      </c>
      <c r="AA282">
        <v>0.59433065995279999</v>
      </c>
    </row>
    <row r="283" spans="14:27" x14ac:dyDescent="0.2">
      <c r="N283" t="s">
        <v>1042</v>
      </c>
      <c r="O283">
        <v>4.9278249711127202E-2</v>
      </c>
      <c r="Q283" t="s">
        <v>2007</v>
      </c>
      <c r="R283">
        <v>0.39677786231087497</v>
      </c>
      <c r="T283" t="s">
        <v>2009</v>
      </c>
      <c r="U283">
        <v>0.247340992983623</v>
      </c>
      <c r="W283" t="s">
        <v>1245</v>
      </c>
      <c r="X283">
        <v>5.8391908920200797E-2</v>
      </c>
      <c r="Z283" t="s">
        <v>1414</v>
      </c>
      <c r="AA283">
        <v>0.59433065995279999</v>
      </c>
    </row>
    <row r="284" spans="14:27" x14ac:dyDescent="0.2">
      <c r="N284" t="s">
        <v>790</v>
      </c>
      <c r="O284">
        <v>4.9644076554450203E-2</v>
      </c>
      <c r="Q284" t="s">
        <v>2011</v>
      </c>
      <c r="R284">
        <v>0.39677786231087497</v>
      </c>
      <c r="T284" t="s">
        <v>2028</v>
      </c>
      <c r="U284">
        <v>0.247340992983623</v>
      </c>
      <c r="W284" t="s">
        <v>1250</v>
      </c>
      <c r="X284">
        <v>5.8391908920200797E-2</v>
      </c>
      <c r="Z284" t="s">
        <v>1415</v>
      </c>
      <c r="AA284">
        <v>0.59433065995279999</v>
      </c>
    </row>
    <row r="285" spans="14:27" x14ac:dyDescent="0.2">
      <c r="N285" t="s">
        <v>813</v>
      </c>
      <c r="O285">
        <v>5.1747676318448899E-2</v>
      </c>
      <c r="Q285" t="s">
        <v>2016</v>
      </c>
      <c r="R285">
        <v>0.39677786231087497</v>
      </c>
      <c r="T285" t="s">
        <v>2029</v>
      </c>
      <c r="U285">
        <v>0.247340992983623</v>
      </c>
      <c r="W285" t="s">
        <v>1148</v>
      </c>
      <c r="X285">
        <v>5.8519918278474498E-2</v>
      </c>
      <c r="Z285" t="s">
        <v>1416</v>
      </c>
      <c r="AA285">
        <v>0.59433065995279999</v>
      </c>
    </row>
    <row r="286" spans="14:27" x14ac:dyDescent="0.2">
      <c r="N286" t="s">
        <v>1449</v>
      </c>
      <c r="O286">
        <v>5.33077343650942E-2</v>
      </c>
      <c r="Q286" t="s">
        <v>2018</v>
      </c>
      <c r="R286">
        <v>0.39677786231087497</v>
      </c>
      <c r="T286" t="s">
        <v>2031</v>
      </c>
      <c r="U286">
        <v>0.247340992983623</v>
      </c>
      <c r="W286" t="s">
        <v>1654</v>
      </c>
      <c r="X286">
        <v>6.0881732662769902E-2</v>
      </c>
      <c r="Z286" t="s">
        <v>1417</v>
      </c>
      <c r="AA286">
        <v>0.59433065995279999</v>
      </c>
    </row>
    <row r="287" spans="14:27" x14ac:dyDescent="0.2">
      <c r="N287" t="s">
        <v>1455</v>
      </c>
      <c r="O287">
        <v>5.33077343650942E-2</v>
      </c>
      <c r="Q287" t="s">
        <v>2019</v>
      </c>
      <c r="R287">
        <v>0.39677786231087497</v>
      </c>
      <c r="T287" t="s">
        <v>2039</v>
      </c>
      <c r="U287">
        <v>0.247340992983623</v>
      </c>
      <c r="W287" t="s">
        <v>1656</v>
      </c>
      <c r="X287">
        <v>6.0881732662769902E-2</v>
      </c>
      <c r="Z287" t="s">
        <v>1418</v>
      </c>
      <c r="AA287">
        <v>0.59433065995279999</v>
      </c>
    </row>
    <row r="288" spans="14:27" x14ac:dyDescent="0.2">
      <c r="N288" t="s">
        <v>940</v>
      </c>
      <c r="O288">
        <v>5.6402791722320801E-2</v>
      </c>
      <c r="Q288" t="s">
        <v>2021</v>
      </c>
      <c r="R288">
        <v>0.39677786231087497</v>
      </c>
      <c r="T288" t="s">
        <v>2057</v>
      </c>
      <c r="U288">
        <v>0.247340992983623</v>
      </c>
      <c r="W288" t="s">
        <v>1657</v>
      </c>
      <c r="X288">
        <v>6.0881732662769902E-2</v>
      </c>
      <c r="Z288" t="s">
        <v>1420</v>
      </c>
      <c r="AA288">
        <v>0.59433065995279999</v>
      </c>
    </row>
    <row r="289" spans="14:27" x14ac:dyDescent="0.2">
      <c r="N289" t="s">
        <v>941</v>
      </c>
      <c r="O289">
        <v>5.6402791722320801E-2</v>
      </c>
      <c r="Q289" t="s">
        <v>2025</v>
      </c>
      <c r="R289">
        <v>0.39677786231087497</v>
      </c>
      <c r="T289" t="s">
        <v>892</v>
      </c>
      <c r="U289">
        <v>0.25748689627217902</v>
      </c>
      <c r="W289" t="s">
        <v>1659</v>
      </c>
      <c r="X289">
        <v>6.0881732662769902E-2</v>
      </c>
      <c r="Z289" t="s">
        <v>1422</v>
      </c>
      <c r="AA289">
        <v>0.59433065995279999</v>
      </c>
    </row>
    <row r="290" spans="14:27" x14ac:dyDescent="0.2">
      <c r="N290" t="s">
        <v>736</v>
      </c>
      <c r="O290">
        <v>5.6674980736346199E-2</v>
      </c>
      <c r="Q290" t="s">
        <v>2027</v>
      </c>
      <c r="R290">
        <v>0.39677786231087497</v>
      </c>
      <c r="T290" t="s">
        <v>794</v>
      </c>
      <c r="U290">
        <v>0.26317937076258402</v>
      </c>
      <c r="W290" t="s">
        <v>1660</v>
      </c>
      <c r="X290">
        <v>6.0881732662769902E-2</v>
      </c>
      <c r="Z290" t="s">
        <v>1424</v>
      </c>
      <c r="AA290">
        <v>0.59433065995279999</v>
      </c>
    </row>
    <row r="291" spans="14:27" x14ac:dyDescent="0.2">
      <c r="N291" t="s">
        <v>1017</v>
      </c>
      <c r="O291">
        <v>5.91378057327255E-2</v>
      </c>
      <c r="Q291" t="s">
        <v>2032</v>
      </c>
      <c r="R291">
        <v>0.39677786231087497</v>
      </c>
      <c r="T291" t="s">
        <v>1445</v>
      </c>
      <c r="U291">
        <v>0.267762339516459</v>
      </c>
      <c r="W291" t="s">
        <v>1669</v>
      </c>
      <c r="X291">
        <v>6.0881732662769902E-2</v>
      </c>
      <c r="Z291" t="s">
        <v>1425</v>
      </c>
      <c r="AA291">
        <v>0.59433065995279999</v>
      </c>
    </row>
    <row r="292" spans="14:27" x14ac:dyDescent="0.2">
      <c r="N292" t="s">
        <v>936</v>
      </c>
      <c r="O292">
        <v>6.0847794658686498E-2</v>
      </c>
      <c r="Q292" t="s">
        <v>2037</v>
      </c>
      <c r="R292">
        <v>0.39677786231087497</v>
      </c>
      <c r="T292" t="s">
        <v>1447</v>
      </c>
      <c r="U292">
        <v>0.267762339516459</v>
      </c>
      <c r="W292" t="s">
        <v>1677</v>
      </c>
      <c r="X292">
        <v>6.0881732662769902E-2</v>
      </c>
      <c r="Z292" t="s">
        <v>1426</v>
      </c>
      <c r="AA292">
        <v>0.59433065995279999</v>
      </c>
    </row>
    <row r="293" spans="14:27" x14ac:dyDescent="0.2">
      <c r="N293" t="s">
        <v>2070</v>
      </c>
      <c r="O293">
        <v>6.0850958971419601E-2</v>
      </c>
      <c r="Q293" t="s">
        <v>2042</v>
      </c>
      <c r="R293">
        <v>0.39677786231087497</v>
      </c>
      <c r="T293" t="s">
        <v>1454</v>
      </c>
      <c r="U293">
        <v>0.267762339516459</v>
      </c>
      <c r="W293" t="s">
        <v>1692</v>
      </c>
      <c r="X293">
        <v>6.0881732662769902E-2</v>
      </c>
      <c r="Z293" t="s">
        <v>1427</v>
      </c>
      <c r="AA293">
        <v>0.59433065995279999</v>
      </c>
    </row>
    <row r="294" spans="14:27" x14ac:dyDescent="0.2">
      <c r="N294" t="s">
        <v>2073</v>
      </c>
      <c r="O294">
        <v>6.0850958971419601E-2</v>
      </c>
      <c r="Q294" t="s">
        <v>2047</v>
      </c>
      <c r="R294">
        <v>0.39677786231087497</v>
      </c>
      <c r="T294" t="s">
        <v>1457</v>
      </c>
      <c r="U294">
        <v>0.267762339516459</v>
      </c>
      <c r="W294" t="s">
        <v>2076</v>
      </c>
      <c r="X294">
        <v>6.1306708336816999E-2</v>
      </c>
      <c r="Z294" t="s">
        <v>1428</v>
      </c>
      <c r="AA294">
        <v>0.59433065995279999</v>
      </c>
    </row>
    <row r="295" spans="14:27" x14ac:dyDescent="0.2">
      <c r="N295" t="s">
        <v>2104</v>
      </c>
      <c r="O295">
        <v>6.0850958971419601E-2</v>
      </c>
      <c r="Q295" t="s">
        <v>2057</v>
      </c>
      <c r="R295">
        <v>0.39677786231087497</v>
      </c>
      <c r="T295" t="s">
        <v>1460</v>
      </c>
      <c r="U295">
        <v>0.267762339516459</v>
      </c>
      <c r="W295" t="s">
        <v>2085</v>
      </c>
      <c r="X295">
        <v>6.1306708336816999E-2</v>
      </c>
      <c r="Z295" t="s">
        <v>1429</v>
      </c>
      <c r="AA295">
        <v>0.59433065995279999</v>
      </c>
    </row>
    <row r="296" spans="14:27" x14ac:dyDescent="0.2">
      <c r="N296" t="s">
        <v>2107</v>
      </c>
      <c r="O296">
        <v>6.0850958971419601E-2</v>
      </c>
      <c r="Q296" t="s">
        <v>2058</v>
      </c>
      <c r="R296">
        <v>0.39677786231087497</v>
      </c>
      <c r="T296" t="s">
        <v>1461</v>
      </c>
      <c r="U296">
        <v>0.267762339516459</v>
      </c>
      <c r="W296" t="s">
        <v>2094</v>
      </c>
      <c r="X296">
        <v>6.1306708336816999E-2</v>
      </c>
      <c r="Z296" t="s">
        <v>1432</v>
      </c>
      <c r="AA296">
        <v>0.59433065995279999</v>
      </c>
    </row>
    <row r="297" spans="14:27" x14ac:dyDescent="0.2">
      <c r="N297" t="s">
        <v>2122</v>
      </c>
      <c r="O297">
        <v>6.0850958971419601E-2</v>
      </c>
      <c r="Q297" t="s">
        <v>2059</v>
      </c>
      <c r="R297">
        <v>0.39677786231087497</v>
      </c>
      <c r="T297" t="s">
        <v>1473</v>
      </c>
      <c r="U297">
        <v>0.267762339516459</v>
      </c>
      <c r="W297" t="s">
        <v>2112</v>
      </c>
      <c r="X297">
        <v>6.1306708336816999E-2</v>
      </c>
      <c r="Z297" t="s">
        <v>1433</v>
      </c>
      <c r="AA297">
        <v>0.59433065995279999</v>
      </c>
    </row>
    <row r="298" spans="14:27" x14ac:dyDescent="0.2">
      <c r="N298" t="s">
        <v>2144</v>
      </c>
      <c r="O298">
        <v>6.0850958971419601E-2</v>
      </c>
      <c r="Q298" t="s">
        <v>1223</v>
      </c>
      <c r="R298">
        <v>0.398595101137101</v>
      </c>
      <c r="T298" t="s">
        <v>1480</v>
      </c>
      <c r="U298">
        <v>0.267762339516459</v>
      </c>
      <c r="W298" t="s">
        <v>2123</v>
      </c>
      <c r="X298">
        <v>6.1306708336816999E-2</v>
      </c>
      <c r="Z298" t="s">
        <v>1434</v>
      </c>
      <c r="AA298">
        <v>0.59433065995279999</v>
      </c>
    </row>
    <row r="299" spans="14:27" x14ac:dyDescent="0.2">
      <c r="N299" t="s">
        <v>2149</v>
      </c>
      <c r="O299">
        <v>6.0850958971419601E-2</v>
      </c>
      <c r="Q299" t="s">
        <v>1231</v>
      </c>
      <c r="R299">
        <v>0.398595101137101</v>
      </c>
      <c r="T299" t="s">
        <v>1482</v>
      </c>
      <c r="U299">
        <v>0.267762339516459</v>
      </c>
      <c r="W299" t="s">
        <v>2125</v>
      </c>
      <c r="X299">
        <v>6.1306708336816999E-2</v>
      </c>
      <c r="Z299" t="s">
        <v>1435</v>
      </c>
      <c r="AA299">
        <v>0.59433065995279999</v>
      </c>
    </row>
    <row r="300" spans="14:27" x14ac:dyDescent="0.2">
      <c r="N300" t="s">
        <v>2160</v>
      </c>
      <c r="O300">
        <v>6.0850958971419601E-2</v>
      </c>
      <c r="Q300" t="s">
        <v>1234</v>
      </c>
      <c r="R300">
        <v>0.398595101137101</v>
      </c>
      <c r="T300" t="s">
        <v>1485</v>
      </c>
      <c r="U300">
        <v>0.267762339516459</v>
      </c>
      <c r="W300" t="s">
        <v>2130</v>
      </c>
      <c r="X300">
        <v>6.1306708336816999E-2</v>
      </c>
      <c r="Z300" t="s">
        <v>1436</v>
      </c>
      <c r="AA300">
        <v>0.59433065995279999</v>
      </c>
    </row>
    <row r="301" spans="14:27" x14ac:dyDescent="0.2">
      <c r="N301" t="s">
        <v>2164</v>
      </c>
      <c r="O301">
        <v>6.0850958971419601E-2</v>
      </c>
      <c r="Q301" t="s">
        <v>701</v>
      </c>
      <c r="R301">
        <v>0.39871663683755798</v>
      </c>
      <c r="T301" t="s">
        <v>1491</v>
      </c>
      <c r="U301">
        <v>0.267762339516459</v>
      </c>
      <c r="W301" t="s">
        <v>2135</v>
      </c>
      <c r="X301">
        <v>6.1306708336816999E-2</v>
      </c>
      <c r="Z301" t="s">
        <v>1437</v>
      </c>
      <c r="AA301">
        <v>0.59433065995279999</v>
      </c>
    </row>
    <row r="302" spans="14:27" x14ac:dyDescent="0.2">
      <c r="N302" t="s">
        <v>2166</v>
      </c>
      <c r="O302">
        <v>6.0850958971419601E-2</v>
      </c>
      <c r="Q302" t="s">
        <v>748</v>
      </c>
      <c r="R302">
        <v>0.40055848465689398</v>
      </c>
      <c r="T302" t="s">
        <v>1492</v>
      </c>
      <c r="U302">
        <v>0.267762339516459</v>
      </c>
      <c r="W302" t="s">
        <v>2139</v>
      </c>
      <c r="X302">
        <v>6.1306708336816999E-2</v>
      </c>
      <c r="Z302" t="s">
        <v>1438</v>
      </c>
      <c r="AA302">
        <v>0.59433065995279999</v>
      </c>
    </row>
    <row r="303" spans="14:27" x14ac:dyDescent="0.2">
      <c r="N303" t="s">
        <v>2167</v>
      </c>
      <c r="O303">
        <v>6.0850958971419601E-2</v>
      </c>
      <c r="Q303" t="s">
        <v>1013</v>
      </c>
      <c r="R303">
        <v>0.40219323658053602</v>
      </c>
      <c r="T303" t="s">
        <v>1224</v>
      </c>
      <c r="U303">
        <v>0.27084540221047398</v>
      </c>
      <c r="W303" t="s">
        <v>2140</v>
      </c>
      <c r="X303">
        <v>6.1306708336816999E-2</v>
      </c>
      <c r="Z303" t="s">
        <v>1440</v>
      </c>
      <c r="AA303">
        <v>0.59433065995279999</v>
      </c>
    </row>
    <row r="304" spans="14:27" x14ac:dyDescent="0.2">
      <c r="N304" t="s">
        <v>2215</v>
      </c>
      <c r="O304">
        <v>6.0850958971419601E-2</v>
      </c>
      <c r="Q304" t="s">
        <v>1015</v>
      </c>
      <c r="R304">
        <v>0.40219323658053602</v>
      </c>
      <c r="T304" t="s">
        <v>1225</v>
      </c>
      <c r="U304">
        <v>0.27084540221047398</v>
      </c>
      <c r="W304" t="s">
        <v>2141</v>
      </c>
      <c r="X304">
        <v>6.1306708336816999E-2</v>
      </c>
      <c r="Z304" t="s">
        <v>1442</v>
      </c>
      <c r="AA304">
        <v>0.59433065995279999</v>
      </c>
    </row>
    <row r="305" spans="14:27" x14ac:dyDescent="0.2">
      <c r="N305" t="s">
        <v>2216</v>
      </c>
      <c r="O305">
        <v>6.0850958971419601E-2</v>
      </c>
      <c r="Q305" t="s">
        <v>1026</v>
      </c>
      <c r="R305">
        <v>0.40219323658053602</v>
      </c>
      <c r="T305" t="s">
        <v>1240</v>
      </c>
      <c r="U305">
        <v>0.27084540221047398</v>
      </c>
      <c r="W305" t="s">
        <v>2148</v>
      </c>
      <c r="X305">
        <v>6.1306708336816999E-2</v>
      </c>
      <c r="Z305" t="s">
        <v>1443</v>
      </c>
      <c r="AA305">
        <v>0.59433065995279999</v>
      </c>
    </row>
    <row r="306" spans="14:27" x14ac:dyDescent="0.2">
      <c r="N306" t="s">
        <v>808</v>
      </c>
      <c r="O306">
        <v>6.14347394911944E-2</v>
      </c>
      <c r="Q306" t="s">
        <v>656</v>
      </c>
      <c r="R306">
        <v>0.40462378214848299</v>
      </c>
      <c r="T306" t="s">
        <v>886</v>
      </c>
      <c r="U306">
        <v>0.27291527388556802</v>
      </c>
      <c r="W306" t="s">
        <v>2159</v>
      </c>
      <c r="X306">
        <v>6.1306708336816999E-2</v>
      </c>
      <c r="Z306" t="s">
        <v>850</v>
      </c>
      <c r="AA306">
        <v>0.59761869725842898</v>
      </c>
    </row>
    <row r="307" spans="14:27" x14ac:dyDescent="0.2">
      <c r="N307" t="s">
        <v>1429</v>
      </c>
      <c r="O307">
        <v>6.17517631274693E-2</v>
      </c>
      <c r="Q307" t="s">
        <v>857</v>
      </c>
      <c r="R307">
        <v>0.40758050539499702</v>
      </c>
      <c r="T307" t="s">
        <v>888</v>
      </c>
      <c r="U307">
        <v>0.27291527388556802</v>
      </c>
      <c r="W307" t="s">
        <v>2160</v>
      </c>
      <c r="X307">
        <v>6.1306708336816999E-2</v>
      </c>
      <c r="Z307" t="s">
        <v>695</v>
      </c>
      <c r="AA307">
        <v>0.60309291349894001</v>
      </c>
    </row>
    <row r="308" spans="14:27" x14ac:dyDescent="0.2">
      <c r="N308" t="s">
        <v>1439</v>
      </c>
      <c r="O308">
        <v>6.17517631274693E-2</v>
      </c>
      <c r="Q308" t="s">
        <v>858</v>
      </c>
      <c r="R308">
        <v>0.40758050539499702</v>
      </c>
      <c r="T308" t="s">
        <v>964</v>
      </c>
      <c r="U308">
        <v>0.274441406086668</v>
      </c>
      <c r="W308" t="s">
        <v>2162</v>
      </c>
      <c r="X308">
        <v>6.1306708336816999E-2</v>
      </c>
      <c r="Z308" t="s">
        <v>973</v>
      </c>
      <c r="AA308">
        <v>0.60373064324256898</v>
      </c>
    </row>
    <row r="309" spans="14:27" x14ac:dyDescent="0.2">
      <c r="N309" t="s">
        <v>1443</v>
      </c>
      <c r="O309">
        <v>6.17517631274693E-2</v>
      </c>
      <c r="Q309" t="s">
        <v>711</v>
      </c>
      <c r="R309">
        <v>0.40813816733707498</v>
      </c>
      <c r="T309" t="s">
        <v>1024</v>
      </c>
      <c r="U309">
        <v>0.28260589700621602</v>
      </c>
      <c r="W309" t="s">
        <v>2168</v>
      </c>
      <c r="X309">
        <v>6.1306708336816999E-2</v>
      </c>
      <c r="Z309" t="s">
        <v>1444</v>
      </c>
      <c r="AA309">
        <v>0.61205423828141103</v>
      </c>
    </row>
    <row r="310" spans="14:27" x14ac:dyDescent="0.2">
      <c r="N310" t="s">
        <v>1147</v>
      </c>
      <c r="O310">
        <v>6.3951106762689197E-2</v>
      </c>
      <c r="Q310" t="s">
        <v>819</v>
      </c>
      <c r="R310">
        <v>0.41222007652542703</v>
      </c>
      <c r="T310" t="s">
        <v>924</v>
      </c>
      <c r="U310">
        <v>0.28263026701653998</v>
      </c>
      <c r="W310" t="s">
        <v>2170</v>
      </c>
      <c r="X310">
        <v>6.1306708336816999E-2</v>
      </c>
      <c r="Z310" t="s">
        <v>1445</v>
      </c>
      <c r="AA310">
        <v>0.61205423828141103</v>
      </c>
    </row>
    <row r="311" spans="14:27" x14ac:dyDescent="0.2">
      <c r="N311" t="s">
        <v>1012</v>
      </c>
      <c r="O311">
        <v>6.4475061106643194E-2</v>
      </c>
      <c r="Q311" t="s">
        <v>790</v>
      </c>
      <c r="R311">
        <v>0.41513124784963501</v>
      </c>
      <c r="T311" t="s">
        <v>725</v>
      </c>
      <c r="U311">
        <v>0.28359966991678398</v>
      </c>
      <c r="W311" t="s">
        <v>2189</v>
      </c>
      <c r="X311">
        <v>6.1306708336816999E-2</v>
      </c>
      <c r="Z311" t="s">
        <v>1446</v>
      </c>
      <c r="AA311">
        <v>0.61205423828141103</v>
      </c>
    </row>
    <row r="312" spans="14:27" x14ac:dyDescent="0.2">
      <c r="N312" t="s">
        <v>783</v>
      </c>
      <c r="O312">
        <v>6.4830141168145602E-2</v>
      </c>
      <c r="Q312" t="s">
        <v>1001</v>
      </c>
      <c r="R312">
        <v>0.41762358197383898</v>
      </c>
      <c r="T312" t="s">
        <v>1870</v>
      </c>
      <c r="U312">
        <v>0.289159102274199</v>
      </c>
      <c r="W312" t="s">
        <v>2190</v>
      </c>
      <c r="X312">
        <v>6.1306708336816999E-2</v>
      </c>
      <c r="Z312" t="s">
        <v>1448</v>
      </c>
      <c r="AA312">
        <v>0.61205423828141103</v>
      </c>
    </row>
    <row r="313" spans="14:27" x14ac:dyDescent="0.2">
      <c r="N313" t="s">
        <v>688</v>
      </c>
      <c r="O313">
        <v>6.6391529000644905E-2</v>
      </c>
      <c r="Q313" t="s">
        <v>1006</v>
      </c>
      <c r="R313">
        <v>0.41762358197383898</v>
      </c>
      <c r="T313" t="s">
        <v>1873</v>
      </c>
      <c r="U313">
        <v>0.289159102274199</v>
      </c>
      <c r="W313" t="s">
        <v>2199</v>
      </c>
      <c r="X313">
        <v>6.1306708336816999E-2</v>
      </c>
      <c r="Z313" t="s">
        <v>1453</v>
      </c>
      <c r="AA313">
        <v>0.61205423828141103</v>
      </c>
    </row>
    <row r="314" spans="14:27" x14ac:dyDescent="0.2">
      <c r="N314" t="s">
        <v>831</v>
      </c>
      <c r="O314">
        <v>6.7139535472402895E-2</v>
      </c>
      <c r="Q314" t="s">
        <v>1008</v>
      </c>
      <c r="R314">
        <v>0.41762358197383898</v>
      </c>
      <c r="T314" t="s">
        <v>1889</v>
      </c>
      <c r="U314">
        <v>0.289159102274199</v>
      </c>
      <c r="W314" t="s">
        <v>2202</v>
      </c>
      <c r="X314">
        <v>6.1306708336816999E-2</v>
      </c>
      <c r="Z314" t="s">
        <v>1454</v>
      </c>
      <c r="AA314">
        <v>0.61205423828141103</v>
      </c>
    </row>
    <row r="315" spans="14:27" x14ac:dyDescent="0.2">
      <c r="N315" t="s">
        <v>997</v>
      </c>
      <c r="O315">
        <v>7.0084631104860795E-2</v>
      </c>
      <c r="Q315" t="s">
        <v>1009</v>
      </c>
      <c r="R315">
        <v>0.41762358197383898</v>
      </c>
      <c r="T315" t="s">
        <v>1894</v>
      </c>
      <c r="U315">
        <v>0.289159102274199</v>
      </c>
      <c r="W315" t="s">
        <v>2203</v>
      </c>
      <c r="X315">
        <v>6.1306708336816999E-2</v>
      </c>
      <c r="Z315" t="s">
        <v>1455</v>
      </c>
      <c r="AA315">
        <v>0.61205423828141103</v>
      </c>
    </row>
    <row r="316" spans="14:27" x14ac:dyDescent="0.2">
      <c r="N316" t="s">
        <v>730</v>
      </c>
      <c r="O316">
        <v>7.04044228022946E-2</v>
      </c>
      <c r="Q316" t="s">
        <v>1011</v>
      </c>
      <c r="R316">
        <v>0.41762358197383898</v>
      </c>
      <c r="T316" t="s">
        <v>1895</v>
      </c>
      <c r="U316">
        <v>0.289159102274199</v>
      </c>
      <c r="W316" t="s">
        <v>813</v>
      </c>
      <c r="X316">
        <v>6.1890360928047602E-2</v>
      </c>
      <c r="Z316" t="s">
        <v>1457</v>
      </c>
      <c r="AA316">
        <v>0.61205423828141103</v>
      </c>
    </row>
    <row r="317" spans="14:27" x14ac:dyDescent="0.2">
      <c r="N317" t="s">
        <v>1136</v>
      </c>
      <c r="O317">
        <v>7.0790529155680196E-2</v>
      </c>
      <c r="Q317" t="s">
        <v>1012</v>
      </c>
      <c r="R317">
        <v>0.41762358197383898</v>
      </c>
      <c r="T317" t="s">
        <v>1898</v>
      </c>
      <c r="U317">
        <v>0.289159102274199</v>
      </c>
      <c r="W317" t="s">
        <v>1010</v>
      </c>
      <c r="X317">
        <v>6.2182757331960402E-2</v>
      </c>
      <c r="Z317" t="s">
        <v>1459</v>
      </c>
      <c r="AA317">
        <v>0.61205423828141103</v>
      </c>
    </row>
    <row r="318" spans="14:27" x14ac:dyDescent="0.2">
      <c r="N318" t="s">
        <v>1143</v>
      </c>
      <c r="O318">
        <v>7.0790529155680196E-2</v>
      </c>
      <c r="Q318" t="s">
        <v>745</v>
      </c>
      <c r="R318">
        <v>0.41819405184418501</v>
      </c>
      <c r="T318" t="s">
        <v>1910</v>
      </c>
      <c r="U318">
        <v>0.289159102274199</v>
      </c>
      <c r="W318" t="s">
        <v>904</v>
      </c>
      <c r="X318">
        <v>6.2561104176130505E-2</v>
      </c>
      <c r="Z318" t="s">
        <v>1462</v>
      </c>
      <c r="AA318">
        <v>0.61205423828141103</v>
      </c>
    </row>
    <row r="319" spans="14:27" x14ac:dyDescent="0.2">
      <c r="N319" t="s">
        <v>1365</v>
      </c>
      <c r="O319">
        <v>7.0791937053918993E-2</v>
      </c>
      <c r="Q319" t="s">
        <v>1205</v>
      </c>
      <c r="R319">
        <v>0.41842797058641901</v>
      </c>
      <c r="T319" t="s">
        <v>1918</v>
      </c>
      <c r="U319">
        <v>0.289159102274199</v>
      </c>
      <c r="W319" t="s">
        <v>877</v>
      </c>
      <c r="X319">
        <v>6.3451424155350197E-2</v>
      </c>
      <c r="Z319" t="s">
        <v>1463</v>
      </c>
      <c r="AA319">
        <v>0.61205423828141103</v>
      </c>
    </row>
    <row r="320" spans="14:27" x14ac:dyDescent="0.2">
      <c r="N320" t="s">
        <v>1367</v>
      </c>
      <c r="O320">
        <v>7.0791937053918993E-2</v>
      </c>
      <c r="Q320" t="s">
        <v>1841</v>
      </c>
      <c r="R320">
        <v>0.43003535659411601</v>
      </c>
      <c r="T320" t="s">
        <v>1927</v>
      </c>
      <c r="U320">
        <v>0.289159102274199</v>
      </c>
      <c r="W320" t="s">
        <v>858</v>
      </c>
      <c r="X320">
        <v>6.3722739090702502E-2</v>
      </c>
      <c r="Z320" t="s">
        <v>1465</v>
      </c>
      <c r="AA320">
        <v>0.61205423828141103</v>
      </c>
    </row>
    <row r="321" spans="14:27" x14ac:dyDescent="0.2">
      <c r="N321" t="s">
        <v>1372</v>
      </c>
      <c r="O321">
        <v>7.0791937053918993E-2</v>
      </c>
      <c r="Q321" t="s">
        <v>1846</v>
      </c>
      <c r="R321">
        <v>0.43003535659411601</v>
      </c>
      <c r="T321" t="s">
        <v>1936</v>
      </c>
      <c r="U321">
        <v>0.289159102274199</v>
      </c>
      <c r="W321" t="s">
        <v>1060</v>
      </c>
      <c r="X321">
        <v>6.5700191714957806E-2</v>
      </c>
      <c r="Z321" t="s">
        <v>1466</v>
      </c>
      <c r="AA321">
        <v>0.61205423828141103</v>
      </c>
    </row>
    <row r="322" spans="14:27" x14ac:dyDescent="0.2">
      <c r="N322" t="s">
        <v>1384</v>
      </c>
      <c r="O322">
        <v>7.0791937053918993E-2</v>
      </c>
      <c r="Q322" t="s">
        <v>1853</v>
      </c>
      <c r="R322">
        <v>0.43003535659411601</v>
      </c>
      <c r="T322" t="s">
        <v>1937</v>
      </c>
      <c r="U322">
        <v>0.289159102274199</v>
      </c>
      <c r="W322" t="s">
        <v>1064</v>
      </c>
      <c r="X322">
        <v>6.5700191714957806E-2</v>
      </c>
      <c r="Z322" t="s">
        <v>1468</v>
      </c>
      <c r="AA322">
        <v>0.61205423828141103</v>
      </c>
    </row>
    <row r="323" spans="14:27" x14ac:dyDescent="0.2">
      <c r="N323" t="s">
        <v>1394</v>
      </c>
      <c r="O323">
        <v>7.0791937053918993E-2</v>
      </c>
      <c r="Q323" t="s">
        <v>1856</v>
      </c>
      <c r="R323">
        <v>0.43003535659411601</v>
      </c>
      <c r="T323" t="s">
        <v>1938</v>
      </c>
      <c r="U323">
        <v>0.289159102274199</v>
      </c>
      <c r="W323" t="s">
        <v>964</v>
      </c>
      <c r="X323">
        <v>6.5790068164214399E-2</v>
      </c>
      <c r="Z323" t="s">
        <v>1469</v>
      </c>
      <c r="AA323">
        <v>0.61205423828141103</v>
      </c>
    </row>
    <row r="324" spans="14:27" x14ac:dyDescent="0.2">
      <c r="N324" t="s">
        <v>781</v>
      </c>
      <c r="O324">
        <v>7.1712628530991293E-2</v>
      </c>
      <c r="Q324" t="s">
        <v>1865</v>
      </c>
      <c r="R324">
        <v>0.43003535659411601</v>
      </c>
      <c r="T324" t="s">
        <v>1940</v>
      </c>
      <c r="U324">
        <v>0.289159102274199</v>
      </c>
      <c r="W324" t="s">
        <v>1386</v>
      </c>
      <c r="X324">
        <v>6.8030484576549394E-2</v>
      </c>
      <c r="Z324" t="s">
        <v>1470</v>
      </c>
      <c r="AA324">
        <v>0.61205423828141103</v>
      </c>
    </row>
    <row r="325" spans="14:27" x14ac:dyDescent="0.2">
      <c r="N325" t="s">
        <v>1990</v>
      </c>
      <c r="O325">
        <v>7.57376138618681E-2</v>
      </c>
      <c r="Q325" t="s">
        <v>1867</v>
      </c>
      <c r="R325">
        <v>0.43003535659411601</v>
      </c>
      <c r="T325" t="s">
        <v>1098</v>
      </c>
      <c r="U325">
        <v>0.29013190863084498</v>
      </c>
      <c r="W325" t="s">
        <v>1394</v>
      </c>
      <c r="X325">
        <v>6.8030484576549394E-2</v>
      </c>
      <c r="Z325" t="s">
        <v>1471</v>
      </c>
      <c r="AA325">
        <v>0.61205423828141103</v>
      </c>
    </row>
    <row r="326" spans="14:27" x14ac:dyDescent="0.2">
      <c r="N326" t="s">
        <v>1995</v>
      </c>
      <c r="O326">
        <v>7.57376138618681E-2</v>
      </c>
      <c r="Q326" t="s">
        <v>1870</v>
      </c>
      <c r="R326">
        <v>0.43003535659411601</v>
      </c>
      <c r="T326" t="s">
        <v>960</v>
      </c>
      <c r="U326">
        <v>0.29251152770251698</v>
      </c>
      <c r="W326" t="s">
        <v>930</v>
      </c>
      <c r="X326">
        <v>6.8140724370432906E-2</v>
      </c>
      <c r="Z326" t="s">
        <v>1472</v>
      </c>
      <c r="AA326">
        <v>0.61205423828141103</v>
      </c>
    </row>
    <row r="327" spans="14:27" x14ac:dyDescent="0.2">
      <c r="N327" t="s">
        <v>1996</v>
      </c>
      <c r="O327">
        <v>7.57376138618681E-2</v>
      </c>
      <c r="Q327" t="s">
        <v>1871</v>
      </c>
      <c r="R327">
        <v>0.43003535659411601</v>
      </c>
      <c r="T327" t="s">
        <v>723</v>
      </c>
      <c r="U327">
        <v>0.29433841790463999</v>
      </c>
      <c r="W327" t="s">
        <v>1131</v>
      </c>
      <c r="X327">
        <v>6.84196875682061E-2</v>
      </c>
      <c r="Z327" t="s">
        <v>1474</v>
      </c>
      <c r="AA327">
        <v>0.61205423828141103</v>
      </c>
    </row>
    <row r="328" spans="14:27" x14ac:dyDescent="0.2">
      <c r="N328" t="s">
        <v>2003</v>
      </c>
      <c r="O328">
        <v>7.57376138618681E-2</v>
      </c>
      <c r="Q328" t="s">
        <v>1873</v>
      </c>
      <c r="R328">
        <v>0.43003535659411601</v>
      </c>
      <c r="T328" t="s">
        <v>1203</v>
      </c>
      <c r="U328">
        <v>0.29618400006922202</v>
      </c>
      <c r="W328" t="s">
        <v>998</v>
      </c>
      <c r="X328">
        <v>7.0646824080196E-2</v>
      </c>
      <c r="Z328" t="s">
        <v>1475</v>
      </c>
      <c r="AA328">
        <v>0.61205423828141103</v>
      </c>
    </row>
    <row r="329" spans="14:27" x14ac:dyDescent="0.2">
      <c r="N329" t="s">
        <v>2008</v>
      </c>
      <c r="O329">
        <v>7.57376138618681E-2</v>
      </c>
      <c r="Q329" t="s">
        <v>1874</v>
      </c>
      <c r="R329">
        <v>0.43003535659411601</v>
      </c>
      <c r="T329" t="s">
        <v>1204</v>
      </c>
      <c r="U329">
        <v>0.29618400006922202</v>
      </c>
      <c r="W329" t="s">
        <v>1004</v>
      </c>
      <c r="X329">
        <v>7.0646824080196E-2</v>
      </c>
      <c r="Z329" t="s">
        <v>1478</v>
      </c>
      <c r="AA329">
        <v>0.61205423828141103</v>
      </c>
    </row>
    <row r="330" spans="14:27" x14ac:dyDescent="0.2">
      <c r="N330" t="s">
        <v>2053</v>
      </c>
      <c r="O330">
        <v>7.57376138618681E-2</v>
      </c>
      <c r="Q330" t="s">
        <v>1875</v>
      </c>
      <c r="R330">
        <v>0.43003535659411601</v>
      </c>
      <c r="T330" t="s">
        <v>1208</v>
      </c>
      <c r="U330">
        <v>0.29618400006922202</v>
      </c>
      <c r="W330" t="s">
        <v>683</v>
      </c>
      <c r="X330">
        <v>7.1174846338708395E-2</v>
      </c>
      <c r="Z330" t="s">
        <v>1481</v>
      </c>
      <c r="AA330">
        <v>0.61205423828141103</v>
      </c>
    </row>
    <row r="331" spans="14:27" x14ac:dyDescent="0.2">
      <c r="N331" t="s">
        <v>2056</v>
      </c>
      <c r="O331">
        <v>7.57376138618681E-2</v>
      </c>
      <c r="Q331" t="s">
        <v>1876</v>
      </c>
      <c r="R331">
        <v>0.43003535659411601</v>
      </c>
      <c r="T331" t="s">
        <v>1214</v>
      </c>
      <c r="U331">
        <v>0.29618400006922202</v>
      </c>
      <c r="W331" t="s">
        <v>659</v>
      </c>
      <c r="X331">
        <v>7.1282054100882203E-2</v>
      </c>
      <c r="Z331" t="s">
        <v>1482</v>
      </c>
      <c r="AA331">
        <v>0.61205423828141103</v>
      </c>
    </row>
    <row r="332" spans="14:27" x14ac:dyDescent="0.2">
      <c r="N332" t="s">
        <v>713</v>
      </c>
      <c r="O332">
        <v>7.6403839926279804E-2</v>
      </c>
      <c r="Q332" t="s">
        <v>1877</v>
      </c>
      <c r="R332">
        <v>0.43003535659411601</v>
      </c>
      <c r="T332" t="s">
        <v>1215</v>
      </c>
      <c r="U332">
        <v>0.29618400006922202</v>
      </c>
      <c r="W332" t="s">
        <v>660</v>
      </c>
      <c r="X332">
        <v>7.1282054100882203E-2</v>
      </c>
      <c r="Z332" t="s">
        <v>1483</v>
      </c>
      <c r="AA332">
        <v>0.61205423828141103</v>
      </c>
    </row>
    <row r="333" spans="14:27" x14ac:dyDescent="0.2">
      <c r="N333" t="s">
        <v>867</v>
      </c>
      <c r="O333">
        <v>7.6652696682282806E-2</v>
      </c>
      <c r="Q333" t="s">
        <v>1881</v>
      </c>
      <c r="R333">
        <v>0.43003535659411601</v>
      </c>
      <c r="T333" t="s">
        <v>1405</v>
      </c>
      <c r="U333">
        <v>0.29853838388229598</v>
      </c>
      <c r="W333" t="s">
        <v>661</v>
      </c>
      <c r="X333">
        <v>7.1282054100882203E-2</v>
      </c>
      <c r="Z333" t="s">
        <v>1484</v>
      </c>
      <c r="AA333">
        <v>0.61205423828141103</v>
      </c>
    </row>
    <row r="334" spans="14:27" x14ac:dyDescent="0.2">
      <c r="N334" t="s">
        <v>1123</v>
      </c>
      <c r="O334">
        <v>7.8002165012235294E-2</v>
      </c>
      <c r="Q334" t="s">
        <v>1886</v>
      </c>
      <c r="R334">
        <v>0.43003535659411601</v>
      </c>
      <c r="T334" t="s">
        <v>1406</v>
      </c>
      <c r="U334">
        <v>0.29853838388229598</v>
      </c>
      <c r="W334" t="s">
        <v>662</v>
      </c>
      <c r="X334">
        <v>7.1282054100882203E-2</v>
      </c>
      <c r="Z334" t="s">
        <v>1485</v>
      </c>
      <c r="AA334">
        <v>0.61205423828141103</v>
      </c>
    </row>
    <row r="335" spans="14:27" x14ac:dyDescent="0.2">
      <c r="N335" t="s">
        <v>697</v>
      </c>
      <c r="O335">
        <v>7.9108314821885406E-2</v>
      </c>
      <c r="Q335" t="s">
        <v>1893</v>
      </c>
      <c r="R335">
        <v>0.43003535659411601</v>
      </c>
      <c r="T335" t="s">
        <v>1414</v>
      </c>
      <c r="U335">
        <v>0.29853838388229598</v>
      </c>
      <c r="W335" t="s">
        <v>1058</v>
      </c>
      <c r="X335">
        <v>7.5262879757837395E-2</v>
      </c>
      <c r="Z335" t="s">
        <v>1489</v>
      </c>
      <c r="AA335">
        <v>0.61205423828141103</v>
      </c>
    </row>
    <row r="336" spans="14:27" x14ac:dyDescent="0.2">
      <c r="N336" t="s">
        <v>678</v>
      </c>
      <c r="O336">
        <v>8.0128536952808693E-2</v>
      </c>
      <c r="Q336" t="s">
        <v>1894</v>
      </c>
      <c r="R336">
        <v>0.43003535659411601</v>
      </c>
      <c r="T336" t="s">
        <v>1426</v>
      </c>
      <c r="U336">
        <v>0.29853838388229598</v>
      </c>
      <c r="W336" t="s">
        <v>853</v>
      </c>
      <c r="X336">
        <v>7.6893011342575798E-2</v>
      </c>
      <c r="Z336" t="s">
        <v>1490</v>
      </c>
      <c r="AA336">
        <v>0.61205423828141103</v>
      </c>
    </row>
    <row r="337" spans="14:27" x14ac:dyDescent="0.2">
      <c r="N337" t="s">
        <v>765</v>
      </c>
      <c r="O337">
        <v>8.0291884328806198E-2</v>
      </c>
      <c r="Q337" t="s">
        <v>1895</v>
      </c>
      <c r="R337">
        <v>0.43003535659411601</v>
      </c>
      <c r="T337" t="s">
        <v>1441</v>
      </c>
      <c r="U337">
        <v>0.29853838388229598</v>
      </c>
      <c r="W337" t="s">
        <v>797</v>
      </c>
      <c r="X337">
        <v>7.7561703296327902E-2</v>
      </c>
      <c r="Z337" t="s">
        <v>1492</v>
      </c>
      <c r="AA337">
        <v>0.61205423828141103</v>
      </c>
    </row>
    <row r="338" spans="14:27" x14ac:dyDescent="0.2">
      <c r="N338" t="s">
        <v>1337</v>
      </c>
      <c r="O338">
        <v>8.0406139352123498E-2</v>
      </c>
      <c r="Q338" t="s">
        <v>1898</v>
      </c>
      <c r="R338">
        <v>0.43003535659411601</v>
      </c>
      <c r="T338" t="s">
        <v>1443</v>
      </c>
      <c r="U338">
        <v>0.29853838388229598</v>
      </c>
      <c r="W338" t="s">
        <v>1607</v>
      </c>
      <c r="X338">
        <v>7.7625484239500206E-2</v>
      </c>
      <c r="Z338" t="s">
        <v>1494</v>
      </c>
      <c r="AA338">
        <v>0.61205423828141103</v>
      </c>
    </row>
    <row r="339" spans="14:27" x14ac:dyDescent="0.2">
      <c r="N339" t="s">
        <v>1348</v>
      </c>
      <c r="O339">
        <v>8.0406139352123498E-2</v>
      </c>
      <c r="Q339" t="s">
        <v>1901</v>
      </c>
      <c r="R339">
        <v>0.43003535659411601</v>
      </c>
      <c r="T339" t="s">
        <v>819</v>
      </c>
      <c r="U339">
        <v>0.29868660627030003</v>
      </c>
      <c r="W339" t="s">
        <v>1612</v>
      </c>
      <c r="X339">
        <v>7.7625484239500206E-2</v>
      </c>
      <c r="Z339" t="s">
        <v>1495</v>
      </c>
      <c r="AA339">
        <v>0.61205423828141103</v>
      </c>
    </row>
    <row r="340" spans="14:27" x14ac:dyDescent="0.2">
      <c r="N340" t="s">
        <v>677</v>
      </c>
      <c r="O340">
        <v>8.6391998758296604E-2</v>
      </c>
      <c r="Q340" t="s">
        <v>1907</v>
      </c>
      <c r="R340">
        <v>0.43003535659411601</v>
      </c>
      <c r="T340" t="s">
        <v>923</v>
      </c>
      <c r="U340">
        <v>0.29954846760966802</v>
      </c>
      <c r="W340" t="s">
        <v>1628</v>
      </c>
      <c r="X340">
        <v>7.7625484239500206E-2</v>
      </c>
      <c r="Z340" t="s">
        <v>975</v>
      </c>
      <c r="AA340">
        <v>0.61426824028156202</v>
      </c>
    </row>
    <row r="341" spans="14:27" x14ac:dyDescent="0.2">
      <c r="N341" t="s">
        <v>1317</v>
      </c>
      <c r="O341">
        <v>9.0570020961875997E-2</v>
      </c>
      <c r="Q341" t="s">
        <v>1908</v>
      </c>
      <c r="R341">
        <v>0.43003535659411601</v>
      </c>
      <c r="T341" t="s">
        <v>1007</v>
      </c>
      <c r="U341">
        <v>0.30249426796894902</v>
      </c>
      <c r="W341" t="s">
        <v>1124</v>
      </c>
      <c r="X341">
        <v>7.9282720123748304E-2</v>
      </c>
      <c r="Z341" t="s">
        <v>980</v>
      </c>
      <c r="AA341">
        <v>0.61426824028156202</v>
      </c>
    </row>
    <row r="342" spans="14:27" x14ac:dyDescent="0.2">
      <c r="N342" t="s">
        <v>1320</v>
      </c>
      <c r="O342">
        <v>9.0570020961875997E-2</v>
      </c>
      <c r="Q342" t="s">
        <v>1909</v>
      </c>
      <c r="R342">
        <v>0.43003535659411601</v>
      </c>
      <c r="T342" t="s">
        <v>681</v>
      </c>
      <c r="U342">
        <v>0.31202825516282501</v>
      </c>
      <c r="W342" t="s">
        <v>808</v>
      </c>
      <c r="X342">
        <v>7.9618676898732393E-2</v>
      </c>
      <c r="Z342" t="s">
        <v>696</v>
      </c>
      <c r="AA342">
        <v>0.62030890634600899</v>
      </c>
    </row>
    <row r="343" spans="14:27" x14ac:dyDescent="0.2">
      <c r="N343" t="s">
        <v>1322</v>
      </c>
      <c r="O343">
        <v>9.0570020961875997E-2</v>
      </c>
      <c r="Q343" t="s">
        <v>1916</v>
      </c>
      <c r="R343">
        <v>0.43003535659411601</v>
      </c>
      <c r="T343" t="s">
        <v>1080</v>
      </c>
      <c r="U343">
        <v>0.31241403906694198</v>
      </c>
      <c r="W343" t="s">
        <v>991</v>
      </c>
      <c r="X343">
        <v>7.9811920117830601E-2</v>
      </c>
      <c r="Z343" t="s">
        <v>793</v>
      </c>
      <c r="AA343">
        <v>0.62035468449224296</v>
      </c>
    </row>
    <row r="344" spans="14:27" x14ac:dyDescent="0.2">
      <c r="N344" t="s">
        <v>1331</v>
      </c>
      <c r="O344">
        <v>9.0570020961875997E-2</v>
      </c>
      <c r="Q344" t="s">
        <v>1919</v>
      </c>
      <c r="R344">
        <v>0.43003535659411601</v>
      </c>
      <c r="T344" t="s">
        <v>1091</v>
      </c>
      <c r="U344">
        <v>0.31241403906694198</v>
      </c>
      <c r="W344" t="s">
        <v>658</v>
      </c>
      <c r="X344">
        <v>8.1555520878171195E-2</v>
      </c>
      <c r="Z344" t="s">
        <v>763</v>
      </c>
      <c r="AA344">
        <v>0.62264494516648405</v>
      </c>
    </row>
    <row r="345" spans="14:27" x14ac:dyDescent="0.2">
      <c r="N345" t="s">
        <v>858</v>
      </c>
      <c r="O345">
        <v>9.1497677141545899E-2</v>
      </c>
      <c r="Q345" t="s">
        <v>1923</v>
      </c>
      <c r="R345">
        <v>0.43003535659411601</v>
      </c>
      <c r="T345" t="s">
        <v>789</v>
      </c>
      <c r="U345">
        <v>0.31445685513965999</v>
      </c>
      <c r="W345" t="s">
        <v>1206</v>
      </c>
      <c r="X345">
        <v>8.2067157551391698E-2</v>
      </c>
      <c r="Z345" t="s">
        <v>985</v>
      </c>
      <c r="AA345">
        <v>0.62486389440614598</v>
      </c>
    </row>
    <row r="346" spans="14:27" x14ac:dyDescent="0.2">
      <c r="N346" t="s">
        <v>1844</v>
      </c>
      <c r="O346">
        <v>9.1657278074562601E-2</v>
      </c>
      <c r="Q346" t="s">
        <v>1937</v>
      </c>
      <c r="R346">
        <v>0.43003535659411601</v>
      </c>
      <c r="T346" t="s">
        <v>914</v>
      </c>
      <c r="U346">
        <v>0.316725397387637</v>
      </c>
      <c r="W346" t="s">
        <v>1214</v>
      </c>
      <c r="X346">
        <v>8.2067157551391698E-2</v>
      </c>
      <c r="Z346" t="s">
        <v>986</v>
      </c>
      <c r="AA346">
        <v>0.62486389440614598</v>
      </c>
    </row>
    <row r="347" spans="14:27" x14ac:dyDescent="0.2">
      <c r="N347" t="s">
        <v>1851</v>
      </c>
      <c r="O347">
        <v>9.1657278074562601E-2</v>
      </c>
      <c r="Q347" t="s">
        <v>1938</v>
      </c>
      <c r="R347">
        <v>0.43003535659411601</v>
      </c>
      <c r="T347" t="s">
        <v>731</v>
      </c>
      <c r="U347">
        <v>0.31843956256835099</v>
      </c>
      <c r="W347" t="s">
        <v>1217</v>
      </c>
      <c r="X347">
        <v>8.2067157551391698E-2</v>
      </c>
      <c r="Z347" t="s">
        <v>1497</v>
      </c>
      <c r="AA347">
        <v>0.63027013823026401</v>
      </c>
    </row>
    <row r="348" spans="14:27" x14ac:dyDescent="0.2">
      <c r="N348" t="s">
        <v>1864</v>
      </c>
      <c r="O348">
        <v>9.1657278074562601E-2</v>
      </c>
      <c r="Q348" t="s">
        <v>1939</v>
      </c>
      <c r="R348">
        <v>0.43003535659411601</v>
      </c>
      <c r="T348" t="s">
        <v>652</v>
      </c>
      <c r="U348">
        <v>0.32087043410337002</v>
      </c>
      <c r="W348" t="s">
        <v>1219</v>
      </c>
      <c r="X348">
        <v>8.2067157551391698E-2</v>
      </c>
      <c r="Z348" t="s">
        <v>1498</v>
      </c>
      <c r="AA348">
        <v>0.63027013823026401</v>
      </c>
    </row>
    <row r="349" spans="14:27" x14ac:dyDescent="0.2">
      <c r="N349" t="s">
        <v>1873</v>
      </c>
      <c r="O349">
        <v>9.1657278074562601E-2</v>
      </c>
      <c r="Q349" t="s">
        <v>1940</v>
      </c>
      <c r="R349">
        <v>0.43003535659411601</v>
      </c>
      <c r="T349" t="s">
        <v>1188</v>
      </c>
      <c r="U349">
        <v>0.32184509310871401</v>
      </c>
      <c r="W349" t="s">
        <v>1337</v>
      </c>
      <c r="X349">
        <v>8.2386666423431607E-2</v>
      </c>
      <c r="Z349" t="s">
        <v>1499</v>
      </c>
      <c r="AA349">
        <v>0.63027013823026401</v>
      </c>
    </row>
    <row r="350" spans="14:27" x14ac:dyDescent="0.2">
      <c r="N350" t="s">
        <v>1888</v>
      </c>
      <c r="O350">
        <v>9.1657278074562601E-2</v>
      </c>
      <c r="Q350" t="s">
        <v>852</v>
      </c>
      <c r="R350">
        <v>0.43104350066452002</v>
      </c>
      <c r="T350" t="s">
        <v>1192</v>
      </c>
      <c r="U350">
        <v>0.32184509310871401</v>
      </c>
      <c r="W350" t="s">
        <v>1947</v>
      </c>
      <c r="X350">
        <v>8.4134281030833299E-2</v>
      </c>
      <c r="Z350" t="s">
        <v>1500</v>
      </c>
      <c r="AA350">
        <v>0.63027013823026401</v>
      </c>
    </row>
    <row r="351" spans="14:27" x14ac:dyDescent="0.2">
      <c r="N351" t="s">
        <v>1889</v>
      </c>
      <c r="O351">
        <v>9.1657278074562601E-2</v>
      </c>
      <c r="Q351" t="s">
        <v>999</v>
      </c>
      <c r="R351">
        <v>0.43295142556847499</v>
      </c>
      <c r="T351" t="s">
        <v>1198</v>
      </c>
      <c r="U351">
        <v>0.32184509310871401</v>
      </c>
      <c r="W351" t="s">
        <v>1975</v>
      </c>
      <c r="X351">
        <v>8.4134281030833299E-2</v>
      </c>
      <c r="Z351" t="s">
        <v>1502</v>
      </c>
      <c r="AA351">
        <v>0.63027013823026401</v>
      </c>
    </row>
    <row r="352" spans="14:27" x14ac:dyDescent="0.2">
      <c r="N352" t="s">
        <v>1925</v>
      </c>
      <c r="O352">
        <v>9.1657278074562601E-2</v>
      </c>
      <c r="Q352" t="s">
        <v>1002</v>
      </c>
      <c r="R352">
        <v>0.43295142556847499</v>
      </c>
      <c r="T352" t="s">
        <v>948</v>
      </c>
      <c r="U352">
        <v>0.32948548000536299</v>
      </c>
      <c r="W352" t="s">
        <v>1985</v>
      </c>
      <c r="X352">
        <v>8.4134281030833299E-2</v>
      </c>
      <c r="Z352" t="s">
        <v>1503</v>
      </c>
      <c r="AA352">
        <v>0.63027013823026401</v>
      </c>
    </row>
    <row r="353" spans="14:27" x14ac:dyDescent="0.2">
      <c r="N353" t="s">
        <v>1937</v>
      </c>
      <c r="O353">
        <v>9.1657278074562601E-2</v>
      </c>
      <c r="Q353" t="s">
        <v>1003</v>
      </c>
      <c r="R353">
        <v>0.43295142556847499</v>
      </c>
      <c r="T353" t="s">
        <v>1372</v>
      </c>
      <c r="U353">
        <v>0.32954509976054702</v>
      </c>
      <c r="W353" t="s">
        <v>2015</v>
      </c>
      <c r="X353">
        <v>8.4134281030833299E-2</v>
      </c>
      <c r="Z353" t="s">
        <v>1504</v>
      </c>
      <c r="AA353">
        <v>0.63027013823026401</v>
      </c>
    </row>
    <row r="354" spans="14:27" x14ac:dyDescent="0.2">
      <c r="N354" t="s">
        <v>909</v>
      </c>
      <c r="O354">
        <v>9.1989194952190004E-2</v>
      </c>
      <c r="Q354" t="s">
        <v>771</v>
      </c>
      <c r="R354">
        <v>0.436027999141401</v>
      </c>
      <c r="T354" t="s">
        <v>1380</v>
      </c>
      <c r="U354">
        <v>0.32954509976054702</v>
      </c>
      <c r="W354" t="s">
        <v>2017</v>
      </c>
      <c r="X354">
        <v>8.4134281030833299E-2</v>
      </c>
      <c r="Z354" t="s">
        <v>1505</v>
      </c>
      <c r="AA354">
        <v>0.63027013823026401</v>
      </c>
    </row>
    <row r="355" spans="14:27" x14ac:dyDescent="0.2">
      <c r="N355" t="s">
        <v>796</v>
      </c>
      <c r="O355">
        <v>9.3042069082646894E-2</v>
      </c>
      <c r="Q355" t="s">
        <v>772</v>
      </c>
      <c r="R355">
        <v>0.436027999141401</v>
      </c>
      <c r="T355" t="s">
        <v>1395</v>
      </c>
      <c r="U355">
        <v>0.32954509976054702</v>
      </c>
      <c r="W355" t="s">
        <v>2025</v>
      </c>
      <c r="X355">
        <v>8.4134281030833299E-2</v>
      </c>
      <c r="Z355" t="s">
        <v>1506</v>
      </c>
      <c r="AA355">
        <v>0.63027013823026401</v>
      </c>
    </row>
    <row r="356" spans="14:27" x14ac:dyDescent="0.2">
      <c r="N356" t="s">
        <v>722</v>
      </c>
      <c r="O356">
        <v>9.3450503887333197E-2</v>
      </c>
      <c r="Q356" t="s">
        <v>1188</v>
      </c>
      <c r="R356">
        <v>0.43796003502169301</v>
      </c>
      <c r="T356" t="s">
        <v>1397</v>
      </c>
      <c r="U356">
        <v>0.32954509976054702</v>
      </c>
      <c r="W356" t="s">
        <v>2030</v>
      </c>
      <c r="X356">
        <v>8.4134281030833299E-2</v>
      </c>
      <c r="Z356" t="s">
        <v>1507</v>
      </c>
      <c r="AA356">
        <v>0.63027013823026401</v>
      </c>
    </row>
    <row r="357" spans="14:27" x14ac:dyDescent="0.2">
      <c r="N357" t="s">
        <v>1100</v>
      </c>
      <c r="O357">
        <v>9.3517394167849197E-2</v>
      </c>
      <c r="Q357" t="s">
        <v>1192</v>
      </c>
      <c r="R357">
        <v>0.43796003502169301</v>
      </c>
      <c r="T357" t="s">
        <v>1753</v>
      </c>
      <c r="U357">
        <v>0.33075595172725802</v>
      </c>
      <c r="W357" t="s">
        <v>2047</v>
      </c>
      <c r="X357">
        <v>8.4134281030833299E-2</v>
      </c>
      <c r="Z357" t="s">
        <v>1509</v>
      </c>
      <c r="AA357">
        <v>0.63027013823026401</v>
      </c>
    </row>
    <row r="358" spans="14:27" x14ac:dyDescent="0.2">
      <c r="N358" t="s">
        <v>1106</v>
      </c>
      <c r="O358">
        <v>9.3517394167849197E-2</v>
      </c>
      <c r="Q358" t="s">
        <v>1195</v>
      </c>
      <c r="R358">
        <v>0.43796003502169301</v>
      </c>
      <c r="T358" t="s">
        <v>1780</v>
      </c>
      <c r="U358">
        <v>0.33075595172725802</v>
      </c>
      <c r="W358" t="s">
        <v>870</v>
      </c>
      <c r="X358">
        <v>8.48095722426883E-2</v>
      </c>
      <c r="Z358" t="s">
        <v>1510</v>
      </c>
      <c r="AA358">
        <v>0.63027013823026401</v>
      </c>
    </row>
    <row r="359" spans="14:27" x14ac:dyDescent="0.2">
      <c r="N359" t="s">
        <v>973</v>
      </c>
      <c r="O359">
        <v>9.5227486080420906E-2</v>
      </c>
      <c r="Q359" t="s">
        <v>1200</v>
      </c>
      <c r="R359">
        <v>0.43796003502169301</v>
      </c>
      <c r="T359" t="s">
        <v>1786</v>
      </c>
      <c r="U359">
        <v>0.33075595172725802</v>
      </c>
      <c r="W359" t="s">
        <v>984</v>
      </c>
      <c r="X359">
        <v>8.9684745579220806E-2</v>
      </c>
      <c r="Z359" t="s">
        <v>1512</v>
      </c>
      <c r="AA359">
        <v>0.63027013823026401</v>
      </c>
    </row>
    <row r="360" spans="14:27" x14ac:dyDescent="0.2">
      <c r="N360" t="s">
        <v>856</v>
      </c>
      <c r="O360">
        <v>9.6802567616056504E-2</v>
      </c>
      <c r="Q360" t="s">
        <v>1201</v>
      </c>
      <c r="R360">
        <v>0.43796003502169301</v>
      </c>
      <c r="T360" t="s">
        <v>1801</v>
      </c>
      <c r="U360">
        <v>0.33075595172725802</v>
      </c>
      <c r="W360" t="s">
        <v>850</v>
      </c>
      <c r="X360">
        <v>9.1777002148387202E-2</v>
      </c>
      <c r="Z360" t="s">
        <v>1513</v>
      </c>
      <c r="AA360">
        <v>0.63027013823026401</v>
      </c>
    </row>
    <row r="361" spans="14:27" x14ac:dyDescent="0.2">
      <c r="N361" t="s">
        <v>794</v>
      </c>
      <c r="O361">
        <v>9.7603718170100703E-2</v>
      </c>
      <c r="Q361" t="s">
        <v>851</v>
      </c>
      <c r="R361">
        <v>0.44274267969718001</v>
      </c>
      <c r="T361" t="s">
        <v>1805</v>
      </c>
      <c r="U361">
        <v>0.33075595172725802</v>
      </c>
      <c r="W361" t="s">
        <v>944</v>
      </c>
      <c r="X361">
        <v>9.2056198288933203E-2</v>
      </c>
      <c r="Z361" t="s">
        <v>1515</v>
      </c>
      <c r="AA361">
        <v>0.63027013823026401</v>
      </c>
    </row>
    <row r="362" spans="14:27" x14ac:dyDescent="0.2">
      <c r="N362" t="s">
        <v>741</v>
      </c>
      <c r="O362">
        <v>0.100523105125583</v>
      </c>
      <c r="Q362" t="s">
        <v>993</v>
      </c>
      <c r="R362">
        <v>0.44815885840458403</v>
      </c>
      <c r="T362" t="s">
        <v>1808</v>
      </c>
      <c r="U362">
        <v>0.33075595172725802</v>
      </c>
      <c r="W362" t="s">
        <v>946</v>
      </c>
      <c r="X362">
        <v>9.2056198288933203E-2</v>
      </c>
      <c r="Z362" t="s">
        <v>1519</v>
      </c>
      <c r="AA362">
        <v>0.63027013823026401</v>
      </c>
    </row>
    <row r="363" spans="14:27" x14ac:dyDescent="0.2">
      <c r="N363" t="s">
        <v>1291</v>
      </c>
      <c r="O363">
        <v>0.101257395552348</v>
      </c>
      <c r="Q363" t="s">
        <v>905</v>
      </c>
      <c r="R363">
        <v>0.45241365219993002</v>
      </c>
      <c r="T363" t="s">
        <v>1809</v>
      </c>
      <c r="U363">
        <v>0.33075595172725802</v>
      </c>
      <c r="W363" t="s">
        <v>950</v>
      </c>
      <c r="X363">
        <v>9.2056198288933203E-2</v>
      </c>
      <c r="Z363" t="s">
        <v>1520</v>
      </c>
      <c r="AA363">
        <v>0.63027013823026401</v>
      </c>
    </row>
    <row r="364" spans="14:27" x14ac:dyDescent="0.2">
      <c r="N364" t="s">
        <v>1301</v>
      </c>
      <c r="O364">
        <v>0.101257395552348</v>
      </c>
      <c r="Q364" t="s">
        <v>713</v>
      </c>
      <c r="R364">
        <v>0.45976404592727899</v>
      </c>
      <c r="T364" t="s">
        <v>1816</v>
      </c>
      <c r="U364">
        <v>0.33075595172725802</v>
      </c>
      <c r="W364" t="s">
        <v>759</v>
      </c>
      <c r="X364">
        <v>9.2438948868123996E-2</v>
      </c>
      <c r="Z364" t="s">
        <v>1521</v>
      </c>
      <c r="AA364">
        <v>0.63027013823026401</v>
      </c>
    </row>
    <row r="365" spans="14:27" x14ac:dyDescent="0.2">
      <c r="N365" t="s">
        <v>1303</v>
      </c>
      <c r="O365">
        <v>0.101257395552348</v>
      </c>
      <c r="Q365" t="s">
        <v>727</v>
      </c>
      <c r="R365">
        <v>0.46124852658860599</v>
      </c>
      <c r="T365" t="s">
        <v>1824</v>
      </c>
      <c r="U365">
        <v>0.33075595172725802</v>
      </c>
      <c r="W365" t="s">
        <v>923</v>
      </c>
      <c r="X365">
        <v>9.3188587070223594E-2</v>
      </c>
      <c r="Z365" t="s">
        <v>1522</v>
      </c>
      <c r="AA365">
        <v>0.63027013823026401</v>
      </c>
    </row>
    <row r="366" spans="14:27" x14ac:dyDescent="0.2">
      <c r="N366" t="s">
        <v>1080</v>
      </c>
      <c r="O366">
        <v>0.101805743347699</v>
      </c>
      <c r="Q366" t="s">
        <v>1753</v>
      </c>
      <c r="R366">
        <v>0.46151911784891703</v>
      </c>
      <c r="T366" t="s">
        <v>1832</v>
      </c>
      <c r="U366">
        <v>0.33075595172725802</v>
      </c>
      <c r="W366" t="s">
        <v>816</v>
      </c>
      <c r="X366">
        <v>9.5705545766623407E-2</v>
      </c>
      <c r="Z366" t="s">
        <v>1523</v>
      </c>
      <c r="AA366">
        <v>0.63027013823026401</v>
      </c>
    </row>
    <row r="367" spans="14:27" x14ac:dyDescent="0.2">
      <c r="N367" t="s">
        <v>1088</v>
      </c>
      <c r="O367">
        <v>0.101805743347699</v>
      </c>
      <c r="Q367" t="s">
        <v>1783</v>
      </c>
      <c r="R367">
        <v>0.46151911784891703</v>
      </c>
      <c r="T367" t="s">
        <v>913</v>
      </c>
      <c r="U367">
        <v>0.33412311204984402</v>
      </c>
      <c r="W367" t="s">
        <v>1549</v>
      </c>
      <c r="X367">
        <v>9.64406578835664E-2</v>
      </c>
      <c r="Z367" t="s">
        <v>1524</v>
      </c>
      <c r="AA367">
        <v>0.63027013823026401</v>
      </c>
    </row>
    <row r="368" spans="14:27" x14ac:dyDescent="0.2">
      <c r="N368" t="s">
        <v>1090</v>
      </c>
      <c r="O368">
        <v>0.101805743347699</v>
      </c>
      <c r="Q368" t="s">
        <v>1785</v>
      </c>
      <c r="R368">
        <v>0.46151911784891703</v>
      </c>
      <c r="T368" t="s">
        <v>1074</v>
      </c>
      <c r="U368">
        <v>0.334954929727457</v>
      </c>
      <c r="W368" t="s">
        <v>1567</v>
      </c>
      <c r="X368">
        <v>9.64406578835664E-2</v>
      </c>
      <c r="Z368" t="s">
        <v>1526</v>
      </c>
      <c r="AA368">
        <v>0.63027013823026401</v>
      </c>
    </row>
    <row r="369" spans="14:27" x14ac:dyDescent="0.2">
      <c r="N369" t="s">
        <v>703</v>
      </c>
      <c r="O369">
        <v>0.105662646264163</v>
      </c>
      <c r="Q369" t="s">
        <v>1791</v>
      </c>
      <c r="R369">
        <v>0.46151911784891703</v>
      </c>
      <c r="T369" t="s">
        <v>1075</v>
      </c>
      <c r="U369">
        <v>0.334954929727457</v>
      </c>
      <c r="W369" t="s">
        <v>1571</v>
      </c>
      <c r="X369">
        <v>9.64406578835664E-2</v>
      </c>
      <c r="Z369" t="s">
        <v>1528</v>
      </c>
      <c r="AA369">
        <v>0.63027013823026401</v>
      </c>
    </row>
    <row r="370" spans="14:27" x14ac:dyDescent="0.2">
      <c r="N370" t="s">
        <v>682</v>
      </c>
      <c r="O370">
        <v>0.10761844401517601</v>
      </c>
      <c r="Q370" t="s">
        <v>1794</v>
      </c>
      <c r="R370">
        <v>0.46151911784891703</v>
      </c>
      <c r="T370" t="s">
        <v>1176</v>
      </c>
      <c r="U370">
        <v>0.347701927753575</v>
      </c>
      <c r="W370" t="s">
        <v>1572</v>
      </c>
      <c r="X370">
        <v>9.64406578835664E-2</v>
      </c>
      <c r="Z370" t="s">
        <v>1532</v>
      </c>
      <c r="AA370">
        <v>0.63027013823026401</v>
      </c>
    </row>
    <row r="371" spans="14:27" x14ac:dyDescent="0.2">
      <c r="N371" t="s">
        <v>1777</v>
      </c>
      <c r="O371">
        <v>0.108469791179609</v>
      </c>
      <c r="Q371" t="s">
        <v>1805</v>
      </c>
      <c r="R371">
        <v>0.46151911784891703</v>
      </c>
      <c r="T371" t="s">
        <v>1181</v>
      </c>
      <c r="U371">
        <v>0.347701927753575</v>
      </c>
      <c r="W371" t="s">
        <v>1575</v>
      </c>
      <c r="X371">
        <v>9.64406578835664E-2</v>
      </c>
      <c r="Z371" t="s">
        <v>1534</v>
      </c>
      <c r="AA371">
        <v>0.63027013823026401</v>
      </c>
    </row>
    <row r="372" spans="14:27" x14ac:dyDescent="0.2">
      <c r="N372" t="s">
        <v>1782</v>
      </c>
      <c r="O372">
        <v>0.108469791179609</v>
      </c>
      <c r="Q372" t="s">
        <v>1811</v>
      </c>
      <c r="R372">
        <v>0.46151911784891703</v>
      </c>
      <c r="T372" t="s">
        <v>1186</v>
      </c>
      <c r="U372">
        <v>0.347701927753575</v>
      </c>
      <c r="W372" t="s">
        <v>1588</v>
      </c>
      <c r="X372">
        <v>9.64406578835664E-2</v>
      </c>
      <c r="Z372" t="s">
        <v>1535</v>
      </c>
      <c r="AA372">
        <v>0.63027013823026401</v>
      </c>
    </row>
    <row r="373" spans="14:27" x14ac:dyDescent="0.2">
      <c r="N373" t="s">
        <v>1817</v>
      </c>
      <c r="O373">
        <v>0.108469791179609</v>
      </c>
      <c r="Q373" t="s">
        <v>1812</v>
      </c>
      <c r="R373">
        <v>0.46151911784891703</v>
      </c>
      <c r="T373" t="s">
        <v>942</v>
      </c>
      <c r="U373">
        <v>0.34829441058093102</v>
      </c>
      <c r="W373" t="s">
        <v>1039</v>
      </c>
      <c r="X373">
        <v>9.6834776414551002E-2</v>
      </c>
      <c r="Z373" t="s">
        <v>1537</v>
      </c>
      <c r="AA373">
        <v>0.63027013823026401</v>
      </c>
    </row>
    <row r="374" spans="14:27" x14ac:dyDescent="0.2">
      <c r="N374" t="s">
        <v>1823</v>
      </c>
      <c r="O374">
        <v>0.108469791179609</v>
      </c>
      <c r="Q374" t="s">
        <v>1821</v>
      </c>
      <c r="R374">
        <v>0.46151911784891703</v>
      </c>
      <c r="T374" t="s">
        <v>908</v>
      </c>
      <c r="U374">
        <v>0.35170339738676798</v>
      </c>
      <c r="W374" t="s">
        <v>1327</v>
      </c>
      <c r="X374">
        <v>9.8241187637828201E-2</v>
      </c>
      <c r="Z374" t="s">
        <v>1538</v>
      </c>
      <c r="AA374">
        <v>0.63027013823026401</v>
      </c>
    </row>
    <row r="375" spans="14:27" x14ac:dyDescent="0.2">
      <c r="N375" t="s">
        <v>1827</v>
      </c>
      <c r="O375">
        <v>0.108469791179609</v>
      </c>
      <c r="Q375" t="s">
        <v>1822</v>
      </c>
      <c r="R375">
        <v>0.46151911784891703</v>
      </c>
      <c r="T375" t="s">
        <v>798</v>
      </c>
      <c r="U375">
        <v>0.355494280748476</v>
      </c>
      <c r="W375" t="s">
        <v>845</v>
      </c>
      <c r="X375">
        <v>9.9875823603119696E-2</v>
      </c>
      <c r="Z375" t="s">
        <v>1539</v>
      </c>
      <c r="AA375">
        <v>0.63027013823026401</v>
      </c>
    </row>
    <row r="376" spans="14:27" x14ac:dyDescent="0.2">
      <c r="N376" t="s">
        <v>1832</v>
      </c>
      <c r="O376">
        <v>0.108469791179609</v>
      </c>
      <c r="Q376" t="s">
        <v>1825</v>
      </c>
      <c r="R376">
        <v>0.46151911784891703</v>
      </c>
      <c r="T376" t="s">
        <v>1062</v>
      </c>
      <c r="U376">
        <v>0.35767086237456502</v>
      </c>
      <c r="W376" t="s">
        <v>849</v>
      </c>
      <c r="X376">
        <v>9.9875823603119696E-2</v>
      </c>
      <c r="Z376" t="s">
        <v>1540</v>
      </c>
      <c r="AA376">
        <v>0.63027013823026401</v>
      </c>
    </row>
    <row r="377" spans="14:27" x14ac:dyDescent="0.2">
      <c r="N377" t="s">
        <v>1839</v>
      </c>
      <c r="O377">
        <v>0.108469791179609</v>
      </c>
      <c r="Q377" t="s">
        <v>1830</v>
      </c>
      <c r="R377">
        <v>0.46151911784891703</v>
      </c>
      <c r="T377" t="s">
        <v>1067</v>
      </c>
      <c r="U377">
        <v>0.35767086237456502</v>
      </c>
      <c r="W377" t="s">
        <v>1104</v>
      </c>
      <c r="X377">
        <v>0.103897375382204</v>
      </c>
      <c r="Z377" t="s">
        <v>1541</v>
      </c>
      <c r="AA377">
        <v>0.63027013823026401</v>
      </c>
    </row>
    <row r="378" spans="14:27" x14ac:dyDescent="0.2">
      <c r="N378" t="s">
        <v>1840</v>
      </c>
      <c r="O378">
        <v>0.108469791179609</v>
      </c>
      <c r="Q378" t="s">
        <v>1835</v>
      </c>
      <c r="R378">
        <v>0.46151911784891703</v>
      </c>
      <c r="T378" t="s">
        <v>1073</v>
      </c>
      <c r="U378">
        <v>0.35767086237456502</v>
      </c>
      <c r="W378" t="s">
        <v>1107</v>
      </c>
      <c r="X378">
        <v>0.103897375382204</v>
      </c>
      <c r="Z378" t="s">
        <v>1542</v>
      </c>
      <c r="AA378">
        <v>0.63027013823026401</v>
      </c>
    </row>
    <row r="379" spans="14:27" x14ac:dyDescent="0.2">
      <c r="N379" t="s">
        <v>962</v>
      </c>
      <c r="O379">
        <v>0.109389628157366</v>
      </c>
      <c r="Q379" t="s">
        <v>982</v>
      </c>
      <c r="R379">
        <v>0.46322915729485398</v>
      </c>
      <c r="T379" t="s">
        <v>651</v>
      </c>
      <c r="U379">
        <v>0.35986748046561301</v>
      </c>
      <c r="W379" t="s">
        <v>1108</v>
      </c>
      <c r="X379">
        <v>0.103897375382204</v>
      </c>
      <c r="Z379" t="s">
        <v>1545</v>
      </c>
      <c r="AA379">
        <v>0.63027013823026401</v>
      </c>
    </row>
    <row r="380" spans="14:27" x14ac:dyDescent="0.2">
      <c r="N380" t="s">
        <v>963</v>
      </c>
      <c r="O380">
        <v>0.109389628157366</v>
      </c>
      <c r="Q380" t="s">
        <v>983</v>
      </c>
      <c r="R380">
        <v>0.46322915729485398</v>
      </c>
      <c r="T380" t="s">
        <v>1336</v>
      </c>
      <c r="U380">
        <v>0.36057302406279101</v>
      </c>
      <c r="W380" t="s">
        <v>657</v>
      </c>
      <c r="X380">
        <v>0.106668707262789</v>
      </c>
      <c r="Z380" t="s">
        <v>858</v>
      </c>
      <c r="AA380">
        <v>0.63075965346379204</v>
      </c>
    </row>
    <row r="381" spans="14:27" x14ac:dyDescent="0.2">
      <c r="N381" t="s">
        <v>964</v>
      </c>
      <c r="O381">
        <v>0.109389628157366</v>
      </c>
      <c r="Q381" t="s">
        <v>1164</v>
      </c>
      <c r="R381">
        <v>0.47602119242899099</v>
      </c>
      <c r="T381" t="s">
        <v>1339</v>
      </c>
      <c r="U381">
        <v>0.36057302406279101</v>
      </c>
      <c r="W381" t="s">
        <v>692</v>
      </c>
      <c r="X381">
        <v>0.106782429166021</v>
      </c>
      <c r="Z381" t="s">
        <v>688</v>
      </c>
      <c r="AA381">
        <v>0.63130181287695497</v>
      </c>
    </row>
    <row r="382" spans="14:27" x14ac:dyDescent="0.2">
      <c r="N382" t="s">
        <v>1078</v>
      </c>
      <c r="O382">
        <v>0.11043598693121801</v>
      </c>
      <c r="Q382" t="s">
        <v>977</v>
      </c>
      <c r="R382">
        <v>0.478146763995214</v>
      </c>
      <c r="T382" t="s">
        <v>1346</v>
      </c>
      <c r="U382">
        <v>0.36057302406279101</v>
      </c>
      <c r="W382" t="s">
        <v>1841</v>
      </c>
      <c r="X382">
        <v>0.110024542728338</v>
      </c>
      <c r="Z382" t="s">
        <v>674</v>
      </c>
      <c r="AA382">
        <v>0.631818917432177</v>
      </c>
    </row>
    <row r="383" spans="14:27" x14ac:dyDescent="0.2">
      <c r="N383" t="s">
        <v>1270</v>
      </c>
      <c r="O383">
        <v>0.112440597657933</v>
      </c>
      <c r="Q383" t="s">
        <v>980</v>
      </c>
      <c r="R383">
        <v>0.478146763995214</v>
      </c>
      <c r="T383" t="s">
        <v>1348</v>
      </c>
      <c r="U383">
        <v>0.36057302406279101</v>
      </c>
      <c r="W383" t="s">
        <v>1844</v>
      </c>
      <c r="X383">
        <v>0.110024542728338</v>
      </c>
      <c r="Z383" t="s">
        <v>989</v>
      </c>
      <c r="AA383">
        <v>0.63551229452541302</v>
      </c>
    </row>
    <row r="384" spans="14:27" x14ac:dyDescent="0.2">
      <c r="N384" t="s">
        <v>1271</v>
      </c>
      <c r="O384">
        <v>0.112440597657933</v>
      </c>
      <c r="Q384" t="s">
        <v>750</v>
      </c>
      <c r="R384">
        <v>0.482094421695552</v>
      </c>
      <c r="T384" t="s">
        <v>1350</v>
      </c>
      <c r="U384">
        <v>0.36057302406279101</v>
      </c>
      <c r="W384" t="s">
        <v>1852</v>
      </c>
      <c r="X384">
        <v>0.110024542728338</v>
      </c>
      <c r="Z384" t="s">
        <v>995</v>
      </c>
      <c r="AA384">
        <v>0.63551229452541302</v>
      </c>
    </row>
    <row r="385" spans="14:27" x14ac:dyDescent="0.2">
      <c r="N385" t="s">
        <v>787</v>
      </c>
      <c r="O385">
        <v>0.117230136255055</v>
      </c>
      <c r="Q385" t="s">
        <v>751</v>
      </c>
      <c r="R385">
        <v>0.482094421695552</v>
      </c>
      <c r="T385" t="s">
        <v>1356</v>
      </c>
      <c r="U385">
        <v>0.36057302406279101</v>
      </c>
      <c r="W385" t="s">
        <v>1859</v>
      </c>
      <c r="X385">
        <v>0.110024542728338</v>
      </c>
      <c r="Z385" t="s">
        <v>996</v>
      </c>
      <c r="AA385">
        <v>0.63551229452541302</v>
      </c>
    </row>
    <row r="386" spans="14:27" x14ac:dyDescent="0.2">
      <c r="N386" t="s">
        <v>789</v>
      </c>
      <c r="O386">
        <v>0.117230136255055</v>
      </c>
      <c r="Q386" t="s">
        <v>781</v>
      </c>
      <c r="R386">
        <v>0.48554844996760899</v>
      </c>
      <c r="T386" t="s">
        <v>1360</v>
      </c>
      <c r="U386">
        <v>0.36057302406279101</v>
      </c>
      <c r="W386" t="s">
        <v>1860</v>
      </c>
      <c r="X386">
        <v>0.110024542728338</v>
      </c>
      <c r="Z386" t="s">
        <v>860</v>
      </c>
      <c r="AA386">
        <v>0.63905793408841205</v>
      </c>
    </row>
    <row r="387" spans="14:27" x14ac:dyDescent="0.2">
      <c r="N387" t="s">
        <v>1062</v>
      </c>
      <c r="O387">
        <v>0.11939798154336199</v>
      </c>
      <c r="Q387" t="s">
        <v>892</v>
      </c>
      <c r="R387">
        <v>0.490986072525254</v>
      </c>
      <c r="T387" t="s">
        <v>982</v>
      </c>
      <c r="U387">
        <v>0.363617303870714</v>
      </c>
      <c r="W387" t="s">
        <v>1861</v>
      </c>
      <c r="X387">
        <v>0.110024542728338</v>
      </c>
      <c r="Z387" t="s">
        <v>861</v>
      </c>
      <c r="AA387">
        <v>0.63905793408841205</v>
      </c>
    </row>
    <row r="388" spans="14:27" x14ac:dyDescent="0.2">
      <c r="N388" t="s">
        <v>1070</v>
      </c>
      <c r="O388">
        <v>0.11939798154336199</v>
      </c>
      <c r="Q388" t="s">
        <v>1706</v>
      </c>
      <c r="R388">
        <v>0.49132054071605702</v>
      </c>
      <c r="T388" t="s">
        <v>729</v>
      </c>
      <c r="U388">
        <v>0.36470774535535899</v>
      </c>
      <c r="W388" t="s">
        <v>1862</v>
      </c>
      <c r="X388">
        <v>0.110024542728338</v>
      </c>
      <c r="Z388" t="s">
        <v>862</v>
      </c>
      <c r="AA388">
        <v>0.63905793408841205</v>
      </c>
    </row>
    <row r="389" spans="14:27" x14ac:dyDescent="0.2">
      <c r="N389" t="s">
        <v>846</v>
      </c>
      <c r="O389">
        <v>0.11979466336409</v>
      </c>
      <c r="Q389" t="s">
        <v>1716</v>
      </c>
      <c r="R389">
        <v>0.49132054071605702</v>
      </c>
      <c r="T389" t="s">
        <v>940</v>
      </c>
      <c r="U389">
        <v>0.36725486840386001</v>
      </c>
      <c r="W389" t="s">
        <v>1904</v>
      </c>
      <c r="X389">
        <v>0.110024542728338</v>
      </c>
      <c r="Z389" t="s">
        <v>998</v>
      </c>
      <c r="AA389">
        <v>0.64620782243463204</v>
      </c>
    </row>
    <row r="390" spans="14:27" x14ac:dyDescent="0.2">
      <c r="N390" t="s">
        <v>847</v>
      </c>
      <c r="O390">
        <v>0.11979466336409</v>
      </c>
      <c r="Q390" t="s">
        <v>1721</v>
      </c>
      <c r="R390">
        <v>0.49132054071605702</v>
      </c>
      <c r="T390" t="s">
        <v>795</v>
      </c>
      <c r="U390">
        <v>0.36965605281224001</v>
      </c>
      <c r="W390" t="s">
        <v>1905</v>
      </c>
      <c r="X390">
        <v>0.110024542728338</v>
      </c>
      <c r="Z390" t="s">
        <v>1000</v>
      </c>
      <c r="AA390">
        <v>0.64620782243463204</v>
      </c>
    </row>
    <row r="391" spans="14:27" x14ac:dyDescent="0.2">
      <c r="N391" t="s">
        <v>848</v>
      </c>
      <c r="O391">
        <v>0.11979466336409</v>
      </c>
      <c r="Q391" t="s">
        <v>1733</v>
      </c>
      <c r="R391">
        <v>0.49132054071605702</v>
      </c>
      <c r="T391" t="s">
        <v>869</v>
      </c>
      <c r="U391">
        <v>0.37060412881944099</v>
      </c>
      <c r="W391" t="s">
        <v>1911</v>
      </c>
      <c r="X391">
        <v>0.110024542728338</v>
      </c>
      <c r="Z391" t="s">
        <v>859</v>
      </c>
      <c r="AA391">
        <v>0.64735474910359603</v>
      </c>
    </row>
    <row r="392" spans="14:27" x14ac:dyDescent="0.2">
      <c r="N392" t="s">
        <v>676</v>
      </c>
      <c r="O392">
        <v>0.123523496986868</v>
      </c>
      <c r="Q392" t="s">
        <v>1734</v>
      </c>
      <c r="R392">
        <v>0.49132054071605702</v>
      </c>
      <c r="T392" t="s">
        <v>826</v>
      </c>
      <c r="U392">
        <v>0.37098570590503599</v>
      </c>
      <c r="W392" t="s">
        <v>1913</v>
      </c>
      <c r="X392">
        <v>0.110024542728338</v>
      </c>
      <c r="Z392" t="s">
        <v>866</v>
      </c>
      <c r="AA392">
        <v>0.64735474910359603</v>
      </c>
    </row>
    <row r="393" spans="14:27" x14ac:dyDescent="0.2">
      <c r="N393" t="s">
        <v>888</v>
      </c>
      <c r="O393">
        <v>0.123766819043897</v>
      </c>
      <c r="Q393" t="s">
        <v>1736</v>
      </c>
      <c r="R393">
        <v>0.49132054071605702</v>
      </c>
      <c r="T393" t="s">
        <v>1709</v>
      </c>
      <c r="U393">
        <v>0.371709796446406</v>
      </c>
      <c r="W393" t="s">
        <v>1926</v>
      </c>
      <c r="X393">
        <v>0.110024542728338</v>
      </c>
      <c r="Z393" t="s">
        <v>1546</v>
      </c>
      <c r="AA393">
        <v>0.64899103342522202</v>
      </c>
    </row>
    <row r="394" spans="14:27" x14ac:dyDescent="0.2">
      <c r="N394" t="s">
        <v>745</v>
      </c>
      <c r="O394">
        <v>0.124945523425239</v>
      </c>
      <c r="Q394" t="s">
        <v>1737</v>
      </c>
      <c r="R394">
        <v>0.49132054071605702</v>
      </c>
      <c r="T394" t="s">
        <v>1715</v>
      </c>
      <c r="U394">
        <v>0.371709796446406</v>
      </c>
      <c r="W394" t="s">
        <v>1929</v>
      </c>
      <c r="X394">
        <v>0.110024542728338</v>
      </c>
      <c r="Z394" t="s">
        <v>1547</v>
      </c>
      <c r="AA394">
        <v>0.64899103342522202</v>
      </c>
    </row>
    <row r="395" spans="14:27" x14ac:dyDescent="0.2">
      <c r="N395" t="s">
        <v>1720</v>
      </c>
      <c r="O395">
        <v>0.12604592606309101</v>
      </c>
      <c r="Q395" t="s">
        <v>1739</v>
      </c>
      <c r="R395">
        <v>0.49132054071605702</v>
      </c>
      <c r="T395" t="s">
        <v>1716</v>
      </c>
      <c r="U395">
        <v>0.371709796446406</v>
      </c>
      <c r="W395" t="s">
        <v>1934</v>
      </c>
      <c r="X395">
        <v>0.110024542728338</v>
      </c>
      <c r="Z395" t="s">
        <v>1548</v>
      </c>
      <c r="AA395">
        <v>0.64899103342522202</v>
      </c>
    </row>
    <row r="396" spans="14:27" x14ac:dyDescent="0.2">
      <c r="N396" t="s">
        <v>1737</v>
      </c>
      <c r="O396">
        <v>0.12604592606309101</v>
      </c>
      <c r="Q396" t="s">
        <v>1741</v>
      </c>
      <c r="R396">
        <v>0.49132054071605702</v>
      </c>
      <c r="T396" t="s">
        <v>1718</v>
      </c>
      <c r="U396">
        <v>0.371709796446406</v>
      </c>
      <c r="W396" t="s">
        <v>860</v>
      </c>
      <c r="X396">
        <v>0.110388498731622</v>
      </c>
      <c r="Z396" t="s">
        <v>1551</v>
      </c>
      <c r="AA396">
        <v>0.64899103342522202</v>
      </c>
    </row>
    <row r="397" spans="14:27" x14ac:dyDescent="0.2">
      <c r="N397" t="s">
        <v>1748</v>
      </c>
      <c r="O397">
        <v>0.12604592606309101</v>
      </c>
      <c r="Q397" t="s">
        <v>1745</v>
      </c>
      <c r="R397">
        <v>0.49132054071605702</v>
      </c>
      <c r="T397" t="s">
        <v>1723</v>
      </c>
      <c r="U397">
        <v>0.371709796446406</v>
      </c>
      <c r="W397" t="s">
        <v>1177</v>
      </c>
      <c r="X397">
        <v>0.110431818686838</v>
      </c>
      <c r="Z397" t="s">
        <v>1552</v>
      </c>
      <c r="AA397">
        <v>0.64899103342522202</v>
      </c>
    </row>
    <row r="398" spans="14:27" x14ac:dyDescent="0.2">
      <c r="N398" t="s">
        <v>1766</v>
      </c>
      <c r="O398">
        <v>0.12604592606309101</v>
      </c>
      <c r="Q398" t="s">
        <v>1746</v>
      </c>
      <c r="R398">
        <v>0.49132054071605702</v>
      </c>
      <c r="T398" t="s">
        <v>1728</v>
      </c>
      <c r="U398">
        <v>0.371709796446406</v>
      </c>
      <c r="W398" t="s">
        <v>879</v>
      </c>
      <c r="X398">
        <v>0.111869262830481</v>
      </c>
      <c r="Z398" t="s">
        <v>1553</v>
      </c>
      <c r="AA398">
        <v>0.64899103342522202</v>
      </c>
    </row>
    <row r="399" spans="14:27" x14ac:dyDescent="0.2">
      <c r="N399" t="s">
        <v>1770</v>
      </c>
      <c r="O399">
        <v>0.12604592606309101</v>
      </c>
      <c r="Q399" t="s">
        <v>1756</v>
      </c>
      <c r="R399">
        <v>0.49132054071605702</v>
      </c>
      <c r="T399" t="s">
        <v>1729</v>
      </c>
      <c r="U399">
        <v>0.371709796446406</v>
      </c>
      <c r="W399" t="s">
        <v>880</v>
      </c>
      <c r="X399">
        <v>0.111869262830481</v>
      </c>
      <c r="Z399" t="s">
        <v>1554</v>
      </c>
      <c r="AA399">
        <v>0.64899103342522202</v>
      </c>
    </row>
    <row r="400" spans="14:27" x14ac:dyDescent="0.2">
      <c r="N400" t="s">
        <v>681</v>
      </c>
      <c r="O400">
        <v>0.127652851252191</v>
      </c>
      <c r="Q400" t="s">
        <v>1759</v>
      </c>
      <c r="R400">
        <v>0.49132054071605702</v>
      </c>
      <c r="T400" t="s">
        <v>1736</v>
      </c>
      <c r="U400">
        <v>0.371709796446406</v>
      </c>
      <c r="W400" t="s">
        <v>941</v>
      </c>
      <c r="X400">
        <v>0.112703446279398</v>
      </c>
      <c r="Z400" t="s">
        <v>1555</v>
      </c>
      <c r="AA400">
        <v>0.64899103342522202</v>
      </c>
    </row>
    <row r="401" spans="14:27" x14ac:dyDescent="0.2">
      <c r="N401" t="s">
        <v>953</v>
      </c>
      <c r="O401">
        <v>0.13253420692637199</v>
      </c>
      <c r="Q401" t="s">
        <v>1761</v>
      </c>
      <c r="R401">
        <v>0.49132054071605702</v>
      </c>
      <c r="T401" t="s">
        <v>1742</v>
      </c>
      <c r="U401">
        <v>0.371709796446406</v>
      </c>
      <c r="W401" t="s">
        <v>1285</v>
      </c>
      <c r="X401">
        <v>0.115539998035866</v>
      </c>
      <c r="Z401" t="s">
        <v>1558</v>
      </c>
      <c r="AA401">
        <v>0.64899103342522202</v>
      </c>
    </row>
    <row r="402" spans="14:27" x14ac:dyDescent="0.2">
      <c r="N402" t="s">
        <v>1236</v>
      </c>
      <c r="O402">
        <v>0.136178338854992</v>
      </c>
      <c r="Q402" t="s">
        <v>1765</v>
      </c>
      <c r="R402">
        <v>0.49132054071605702</v>
      </c>
      <c r="T402" t="s">
        <v>1744</v>
      </c>
      <c r="U402">
        <v>0.371709796446406</v>
      </c>
      <c r="W402" t="s">
        <v>1286</v>
      </c>
      <c r="X402">
        <v>0.115539998035866</v>
      </c>
      <c r="Z402" t="s">
        <v>1559</v>
      </c>
      <c r="AA402">
        <v>0.64899103342522202</v>
      </c>
    </row>
    <row r="403" spans="14:27" x14ac:dyDescent="0.2">
      <c r="N403" t="s">
        <v>1239</v>
      </c>
      <c r="O403">
        <v>0.136178338854992</v>
      </c>
      <c r="Q403" t="s">
        <v>1767</v>
      </c>
      <c r="R403">
        <v>0.49132054071605702</v>
      </c>
      <c r="T403" t="s">
        <v>1757</v>
      </c>
      <c r="U403">
        <v>0.371709796446406</v>
      </c>
      <c r="W403" t="s">
        <v>1294</v>
      </c>
      <c r="X403">
        <v>0.115539998035866</v>
      </c>
      <c r="Z403" t="s">
        <v>1560</v>
      </c>
      <c r="AA403">
        <v>0.64899103342522202</v>
      </c>
    </row>
    <row r="404" spans="14:27" x14ac:dyDescent="0.2">
      <c r="N404" t="s">
        <v>1050</v>
      </c>
      <c r="O404">
        <v>0.138272454455108</v>
      </c>
      <c r="Q404" t="s">
        <v>974</v>
      </c>
      <c r="R404">
        <v>0.49289726089373898</v>
      </c>
      <c r="T404" t="s">
        <v>1760</v>
      </c>
      <c r="U404">
        <v>0.371709796446406</v>
      </c>
      <c r="W404" t="s">
        <v>1307</v>
      </c>
      <c r="X404">
        <v>0.115539998035866</v>
      </c>
      <c r="Z404" t="s">
        <v>1561</v>
      </c>
      <c r="AA404">
        <v>0.64899103342522202</v>
      </c>
    </row>
    <row r="405" spans="14:27" x14ac:dyDescent="0.2">
      <c r="N405" t="s">
        <v>805</v>
      </c>
      <c r="O405">
        <v>0.14319895337087399</v>
      </c>
      <c r="Q405" t="s">
        <v>1154</v>
      </c>
      <c r="R405">
        <v>0.49450844765690299</v>
      </c>
      <c r="T405" t="s">
        <v>1766</v>
      </c>
      <c r="U405">
        <v>0.371709796446406</v>
      </c>
      <c r="W405" t="s">
        <v>1308</v>
      </c>
      <c r="X405">
        <v>0.115539998035866</v>
      </c>
      <c r="Z405" t="s">
        <v>1562</v>
      </c>
      <c r="AA405">
        <v>0.64899103342522202</v>
      </c>
    </row>
    <row r="406" spans="14:27" x14ac:dyDescent="0.2">
      <c r="N406" t="s">
        <v>1660</v>
      </c>
      <c r="O406">
        <v>0.14426669234939199</v>
      </c>
      <c r="Q406" t="s">
        <v>1155</v>
      </c>
      <c r="R406">
        <v>0.49450844765690299</v>
      </c>
      <c r="T406" t="s">
        <v>1767</v>
      </c>
      <c r="U406">
        <v>0.371709796446406</v>
      </c>
      <c r="W406" t="s">
        <v>1496</v>
      </c>
      <c r="X406">
        <v>0.117200669187957</v>
      </c>
      <c r="Z406" t="s">
        <v>1563</v>
      </c>
      <c r="AA406">
        <v>0.64899103342522202</v>
      </c>
    </row>
    <row r="407" spans="14:27" x14ac:dyDescent="0.2">
      <c r="N407" t="s">
        <v>1662</v>
      </c>
      <c r="O407">
        <v>0.14426669234939199</v>
      </c>
      <c r="Q407" t="s">
        <v>1157</v>
      </c>
      <c r="R407">
        <v>0.49450844765690299</v>
      </c>
      <c r="T407" t="s">
        <v>1768</v>
      </c>
      <c r="U407">
        <v>0.371709796446406</v>
      </c>
      <c r="W407" t="s">
        <v>1507</v>
      </c>
      <c r="X407">
        <v>0.117200669187957</v>
      </c>
      <c r="Z407" t="s">
        <v>1564</v>
      </c>
      <c r="AA407">
        <v>0.64899103342522202</v>
      </c>
    </row>
    <row r="408" spans="14:27" x14ac:dyDescent="0.2">
      <c r="N408" t="s">
        <v>1663</v>
      </c>
      <c r="O408">
        <v>0.14426669234939199</v>
      </c>
      <c r="Q408" t="s">
        <v>671</v>
      </c>
      <c r="R408">
        <v>0.49961365880376901</v>
      </c>
      <c r="T408" t="s">
        <v>1774</v>
      </c>
      <c r="U408">
        <v>0.371709796446406</v>
      </c>
      <c r="W408" t="s">
        <v>1514</v>
      </c>
      <c r="X408">
        <v>0.117200669187957</v>
      </c>
      <c r="Z408" t="s">
        <v>1565</v>
      </c>
      <c r="AA408">
        <v>0.64899103342522202</v>
      </c>
    </row>
    <row r="409" spans="14:27" x14ac:dyDescent="0.2">
      <c r="N409" t="s">
        <v>1672</v>
      </c>
      <c r="O409">
        <v>0.14426669234939199</v>
      </c>
      <c r="Q409" t="s">
        <v>884</v>
      </c>
      <c r="R409">
        <v>0.50364720899681603</v>
      </c>
      <c r="T409" t="s">
        <v>1172</v>
      </c>
      <c r="U409">
        <v>0.37363424191574302</v>
      </c>
      <c r="W409" t="s">
        <v>1516</v>
      </c>
      <c r="X409">
        <v>0.117200669187957</v>
      </c>
      <c r="Z409" t="s">
        <v>1566</v>
      </c>
      <c r="AA409">
        <v>0.64899103342522202</v>
      </c>
    </row>
    <row r="410" spans="14:27" x14ac:dyDescent="0.2">
      <c r="N410" t="s">
        <v>1685</v>
      </c>
      <c r="O410">
        <v>0.14426669234939199</v>
      </c>
      <c r="Q410" t="s">
        <v>890</v>
      </c>
      <c r="R410">
        <v>0.50364720899681603</v>
      </c>
      <c r="T410" t="s">
        <v>658</v>
      </c>
      <c r="U410">
        <v>0.37935655587658501</v>
      </c>
      <c r="W410" t="s">
        <v>1517</v>
      </c>
      <c r="X410">
        <v>0.117200669187957</v>
      </c>
      <c r="Z410" t="s">
        <v>1567</v>
      </c>
      <c r="AA410">
        <v>0.64899103342522202</v>
      </c>
    </row>
    <row r="411" spans="14:27" x14ac:dyDescent="0.2">
      <c r="N411" t="s">
        <v>833</v>
      </c>
      <c r="O411">
        <v>0.14556424493348799</v>
      </c>
      <c r="Q411" t="s">
        <v>722</v>
      </c>
      <c r="R411">
        <v>0.50458198749657202</v>
      </c>
      <c r="T411" t="s">
        <v>822</v>
      </c>
      <c r="U411">
        <v>0.38633320473159399</v>
      </c>
      <c r="W411" t="s">
        <v>1518</v>
      </c>
      <c r="X411">
        <v>0.117200669187957</v>
      </c>
      <c r="Z411" t="s">
        <v>1568</v>
      </c>
      <c r="AA411">
        <v>0.64899103342522202</v>
      </c>
    </row>
    <row r="412" spans="14:27" x14ac:dyDescent="0.2">
      <c r="N412" t="s">
        <v>1209</v>
      </c>
      <c r="O412">
        <v>0.14867291074941899</v>
      </c>
      <c r="Q412" t="s">
        <v>972</v>
      </c>
      <c r="R412">
        <v>0.50746734371538804</v>
      </c>
      <c r="T412" t="s">
        <v>823</v>
      </c>
      <c r="U412">
        <v>0.38633320473159399</v>
      </c>
      <c r="W412" t="s">
        <v>1521</v>
      </c>
      <c r="X412">
        <v>0.117200669187957</v>
      </c>
      <c r="Z412" t="s">
        <v>1570</v>
      </c>
      <c r="AA412">
        <v>0.64899103342522202</v>
      </c>
    </row>
    <row r="413" spans="14:27" x14ac:dyDescent="0.2">
      <c r="N413" t="s">
        <v>1211</v>
      </c>
      <c r="O413">
        <v>0.14867291074941899</v>
      </c>
      <c r="Q413" t="s">
        <v>1133</v>
      </c>
      <c r="R413">
        <v>0.51261068323001802</v>
      </c>
      <c r="T413" t="s">
        <v>824</v>
      </c>
      <c r="U413">
        <v>0.38633320473159399</v>
      </c>
      <c r="W413" t="s">
        <v>1536</v>
      </c>
      <c r="X413">
        <v>0.117200669187957</v>
      </c>
      <c r="Z413" t="s">
        <v>1571</v>
      </c>
      <c r="AA413">
        <v>0.64899103342522202</v>
      </c>
    </row>
    <row r="414" spans="14:27" x14ac:dyDescent="0.2">
      <c r="N414" t="s">
        <v>1216</v>
      </c>
      <c r="O414">
        <v>0.14867291074941899</v>
      </c>
      <c r="Q414" t="s">
        <v>1641</v>
      </c>
      <c r="R414">
        <v>0.51952647631688798</v>
      </c>
      <c r="T414" t="s">
        <v>1311</v>
      </c>
      <c r="U414">
        <v>0.39143359170752501</v>
      </c>
      <c r="W414" t="s">
        <v>1542</v>
      </c>
      <c r="X414">
        <v>0.117200669187957</v>
      </c>
      <c r="Z414" t="s">
        <v>1572</v>
      </c>
      <c r="AA414">
        <v>0.64899103342522202</v>
      </c>
    </row>
    <row r="415" spans="14:27" x14ac:dyDescent="0.2">
      <c r="N415" t="s">
        <v>782</v>
      </c>
      <c r="O415">
        <v>0.150783829361191</v>
      </c>
      <c r="Q415" t="s">
        <v>1643</v>
      </c>
      <c r="R415">
        <v>0.51952647631688798</v>
      </c>
      <c r="T415" t="s">
        <v>1327</v>
      </c>
      <c r="U415">
        <v>0.39143359170752501</v>
      </c>
      <c r="W415" t="s">
        <v>837</v>
      </c>
      <c r="X415">
        <v>0.117401570779179</v>
      </c>
      <c r="Z415" t="s">
        <v>1573</v>
      </c>
      <c r="AA415">
        <v>0.64899103342522202</v>
      </c>
    </row>
    <row r="416" spans="14:27" x14ac:dyDescent="0.2">
      <c r="N416" t="s">
        <v>832</v>
      </c>
      <c r="O416">
        <v>0.152426407011333</v>
      </c>
      <c r="Q416" t="s">
        <v>1648</v>
      </c>
      <c r="R416">
        <v>0.51952647631688798</v>
      </c>
      <c r="T416" t="s">
        <v>775</v>
      </c>
      <c r="U416">
        <v>0.39420615683250998</v>
      </c>
      <c r="W416" t="s">
        <v>838</v>
      </c>
      <c r="X416">
        <v>0.117401570779179</v>
      </c>
      <c r="Z416" t="s">
        <v>1574</v>
      </c>
      <c r="AA416">
        <v>0.64899103342522202</v>
      </c>
    </row>
    <row r="417" spans="14:27" x14ac:dyDescent="0.2">
      <c r="N417" t="s">
        <v>729</v>
      </c>
      <c r="O417">
        <v>0.15517161702288401</v>
      </c>
      <c r="Q417" t="s">
        <v>1649</v>
      </c>
      <c r="R417">
        <v>0.51952647631688798</v>
      </c>
      <c r="T417" t="s">
        <v>717</v>
      </c>
      <c r="U417">
        <v>0.39738276258007399</v>
      </c>
      <c r="W417" t="s">
        <v>1020</v>
      </c>
      <c r="X417">
        <v>0.121648783200837</v>
      </c>
      <c r="Z417" t="s">
        <v>1575</v>
      </c>
      <c r="AA417">
        <v>0.64899103342522202</v>
      </c>
    </row>
    <row r="418" spans="14:27" x14ac:dyDescent="0.2">
      <c r="N418" t="s">
        <v>1033</v>
      </c>
      <c r="O418">
        <v>0.15833239122377199</v>
      </c>
      <c r="Q418" t="s">
        <v>1657</v>
      </c>
      <c r="R418">
        <v>0.51952647631688798</v>
      </c>
      <c r="T418" t="s">
        <v>718</v>
      </c>
      <c r="U418">
        <v>0.39738276258007399</v>
      </c>
      <c r="W418" t="s">
        <v>1022</v>
      </c>
      <c r="X418">
        <v>0.121648783200837</v>
      </c>
      <c r="Z418" t="s">
        <v>1580</v>
      </c>
      <c r="AA418">
        <v>0.64899103342522202</v>
      </c>
    </row>
    <row r="419" spans="14:27" x14ac:dyDescent="0.2">
      <c r="N419" t="s">
        <v>672</v>
      </c>
      <c r="O419">
        <v>0.158705590450611</v>
      </c>
      <c r="Q419" t="s">
        <v>1664</v>
      </c>
      <c r="R419">
        <v>0.51952647631688798</v>
      </c>
      <c r="T419" t="s">
        <v>1150</v>
      </c>
      <c r="U419">
        <v>0.39952910442322198</v>
      </c>
      <c r="W419" t="s">
        <v>656</v>
      </c>
      <c r="X419">
        <v>0.121940658743144</v>
      </c>
      <c r="Z419" t="s">
        <v>1581</v>
      </c>
      <c r="AA419">
        <v>0.64899103342522202</v>
      </c>
    </row>
    <row r="420" spans="14:27" x14ac:dyDescent="0.2">
      <c r="N420" t="s">
        <v>1188</v>
      </c>
      <c r="O420">
        <v>0.16154387446253801</v>
      </c>
      <c r="Q420" t="s">
        <v>1665</v>
      </c>
      <c r="R420">
        <v>0.51952647631688798</v>
      </c>
      <c r="T420" t="s">
        <v>1154</v>
      </c>
      <c r="U420">
        <v>0.39952910442322198</v>
      </c>
      <c r="W420" t="s">
        <v>822</v>
      </c>
      <c r="X420">
        <v>0.12353666713361</v>
      </c>
      <c r="Z420" t="s">
        <v>1582</v>
      </c>
      <c r="AA420">
        <v>0.64899103342522202</v>
      </c>
    </row>
    <row r="421" spans="14:27" x14ac:dyDescent="0.2">
      <c r="N421" t="s">
        <v>1192</v>
      </c>
      <c r="O421">
        <v>0.16154387446253801</v>
      </c>
      <c r="Q421" t="s">
        <v>1669</v>
      </c>
      <c r="R421">
        <v>0.51952647631688798</v>
      </c>
      <c r="T421" t="s">
        <v>821</v>
      </c>
      <c r="U421">
        <v>0.40176435727085602</v>
      </c>
      <c r="W421" t="s">
        <v>933</v>
      </c>
      <c r="X421">
        <v>0.12396520833194299</v>
      </c>
      <c r="Z421" t="s">
        <v>1583</v>
      </c>
      <c r="AA421">
        <v>0.64899103342522202</v>
      </c>
    </row>
    <row r="422" spans="14:27" x14ac:dyDescent="0.2">
      <c r="N422" t="s">
        <v>1628</v>
      </c>
      <c r="O422">
        <v>0.16302267910131801</v>
      </c>
      <c r="Q422" t="s">
        <v>1670</v>
      </c>
      <c r="R422">
        <v>0.51952647631688798</v>
      </c>
      <c r="T422" t="s">
        <v>839</v>
      </c>
      <c r="U422">
        <v>0.403200779556808</v>
      </c>
      <c r="W422" t="s">
        <v>713</v>
      </c>
      <c r="X422">
        <v>0.125874331792866</v>
      </c>
      <c r="Z422" t="s">
        <v>1589</v>
      </c>
      <c r="AA422">
        <v>0.64899103342522202</v>
      </c>
    </row>
    <row r="423" spans="14:27" x14ac:dyDescent="0.2">
      <c r="N423" t="s">
        <v>724</v>
      </c>
      <c r="O423">
        <v>0.16575861711466</v>
      </c>
      <c r="Q423" t="s">
        <v>1671</v>
      </c>
      <c r="R423">
        <v>0.51952647631688798</v>
      </c>
      <c r="T423" t="s">
        <v>841</v>
      </c>
      <c r="U423">
        <v>0.403200779556808</v>
      </c>
      <c r="W423" t="s">
        <v>1170</v>
      </c>
      <c r="X423">
        <v>0.126308169008163</v>
      </c>
      <c r="Z423" t="s">
        <v>1590</v>
      </c>
      <c r="AA423">
        <v>0.64899103342522202</v>
      </c>
    </row>
    <row r="424" spans="14:27" x14ac:dyDescent="0.2">
      <c r="N424" t="s">
        <v>930</v>
      </c>
      <c r="O424">
        <v>0.166704085239546</v>
      </c>
      <c r="Q424" t="s">
        <v>1672</v>
      </c>
      <c r="R424">
        <v>0.51952647631688798</v>
      </c>
      <c r="T424" t="s">
        <v>1044</v>
      </c>
      <c r="U424">
        <v>0.40330691228189403</v>
      </c>
      <c r="W424" t="s">
        <v>1171</v>
      </c>
      <c r="X424">
        <v>0.126308169008163</v>
      </c>
      <c r="Z424" t="s">
        <v>1005</v>
      </c>
      <c r="AA424">
        <v>0.656944541755064</v>
      </c>
    </row>
    <row r="425" spans="14:27" x14ac:dyDescent="0.2">
      <c r="N425" t="s">
        <v>693</v>
      </c>
      <c r="O425">
        <v>0.16848984080255699</v>
      </c>
      <c r="Q425" t="s">
        <v>1674</v>
      </c>
      <c r="R425">
        <v>0.51952647631688798</v>
      </c>
      <c r="T425" t="s">
        <v>1046</v>
      </c>
      <c r="U425">
        <v>0.40330691228189403</v>
      </c>
      <c r="W425" t="s">
        <v>836</v>
      </c>
      <c r="X425">
        <v>0.12682925037437001</v>
      </c>
      <c r="Z425" t="s">
        <v>1007</v>
      </c>
      <c r="AA425">
        <v>0.656944541755064</v>
      </c>
    </row>
    <row r="426" spans="14:27" x14ac:dyDescent="0.2">
      <c r="N426" t="s">
        <v>1018</v>
      </c>
      <c r="O426">
        <v>0.168773926538619</v>
      </c>
      <c r="Q426" t="s">
        <v>1677</v>
      </c>
      <c r="R426">
        <v>0.51952647631688798</v>
      </c>
      <c r="T426" t="s">
        <v>1050</v>
      </c>
      <c r="U426">
        <v>0.40330691228189403</v>
      </c>
      <c r="W426" t="s">
        <v>784</v>
      </c>
      <c r="X426">
        <v>0.12892982603306999</v>
      </c>
      <c r="Z426" t="s">
        <v>1008</v>
      </c>
      <c r="AA426">
        <v>0.656944541755064</v>
      </c>
    </row>
    <row r="427" spans="14:27" x14ac:dyDescent="0.2">
      <c r="N427" t="s">
        <v>1022</v>
      </c>
      <c r="O427">
        <v>0.168773926538619</v>
      </c>
      <c r="Q427" t="s">
        <v>1684</v>
      </c>
      <c r="R427">
        <v>0.51952647631688798</v>
      </c>
      <c r="T427" t="s">
        <v>1054</v>
      </c>
      <c r="U427">
        <v>0.40330691228189403</v>
      </c>
      <c r="W427" t="s">
        <v>724</v>
      </c>
      <c r="X427">
        <v>0.13252089653031601</v>
      </c>
      <c r="Z427" t="s">
        <v>1009</v>
      </c>
      <c r="AA427">
        <v>0.656944541755064</v>
      </c>
    </row>
    <row r="428" spans="14:27" x14ac:dyDescent="0.2">
      <c r="N428" t="s">
        <v>799</v>
      </c>
      <c r="O428">
        <v>0.16921765702718</v>
      </c>
      <c r="Q428" t="s">
        <v>1687</v>
      </c>
      <c r="R428">
        <v>0.51952647631688798</v>
      </c>
      <c r="T428" t="s">
        <v>650</v>
      </c>
      <c r="U428">
        <v>0.40351098341569802</v>
      </c>
      <c r="W428" t="s">
        <v>1270</v>
      </c>
      <c r="X428">
        <v>0.13421012413797201</v>
      </c>
      <c r="Z428" t="s">
        <v>1011</v>
      </c>
      <c r="AA428">
        <v>0.656944541755064</v>
      </c>
    </row>
    <row r="429" spans="14:27" x14ac:dyDescent="0.2">
      <c r="N429" t="s">
        <v>800</v>
      </c>
      <c r="O429">
        <v>0.16921765702718</v>
      </c>
      <c r="Q429" t="s">
        <v>1689</v>
      </c>
      <c r="R429">
        <v>0.51952647631688798</v>
      </c>
      <c r="T429" t="s">
        <v>765</v>
      </c>
      <c r="U429">
        <v>0.40528531758734798</v>
      </c>
      <c r="W429" t="s">
        <v>1272</v>
      </c>
      <c r="X429">
        <v>0.13421012413797201</v>
      </c>
      <c r="Z429" t="s">
        <v>870</v>
      </c>
      <c r="AA429">
        <v>0.66393001693745402</v>
      </c>
    </row>
    <row r="430" spans="14:27" x14ac:dyDescent="0.2">
      <c r="N430" t="s">
        <v>680</v>
      </c>
      <c r="O430">
        <v>0.17007991199922101</v>
      </c>
      <c r="Q430" t="s">
        <v>1692</v>
      </c>
      <c r="R430">
        <v>0.51952647631688798</v>
      </c>
      <c r="T430" t="s">
        <v>1638</v>
      </c>
      <c r="U430">
        <v>0.411688380131915</v>
      </c>
      <c r="W430" t="s">
        <v>1273</v>
      </c>
      <c r="X430">
        <v>0.13421012413797201</v>
      </c>
      <c r="Z430" t="s">
        <v>871</v>
      </c>
      <c r="AA430">
        <v>0.66393001693745402</v>
      </c>
    </row>
    <row r="431" spans="14:27" x14ac:dyDescent="0.2">
      <c r="N431" t="s">
        <v>723</v>
      </c>
      <c r="O431">
        <v>0.17120898976495899</v>
      </c>
      <c r="Q431" t="s">
        <v>1693</v>
      </c>
      <c r="R431">
        <v>0.51952647631688798</v>
      </c>
      <c r="T431" t="s">
        <v>1639</v>
      </c>
      <c r="U431">
        <v>0.411688380131915</v>
      </c>
      <c r="W431" t="s">
        <v>1278</v>
      </c>
      <c r="X431">
        <v>0.13421012413797201</v>
      </c>
      <c r="Z431" t="s">
        <v>767</v>
      </c>
      <c r="AA431">
        <v>0.66760245084783698</v>
      </c>
    </row>
    <row r="432" spans="14:27" x14ac:dyDescent="0.2">
      <c r="N432" t="s">
        <v>1177</v>
      </c>
      <c r="O432">
        <v>0.174760428618664</v>
      </c>
      <c r="Q432" t="s">
        <v>1694</v>
      </c>
      <c r="R432">
        <v>0.51952647631688798</v>
      </c>
      <c r="T432" t="s">
        <v>1641</v>
      </c>
      <c r="U432">
        <v>0.411688380131915</v>
      </c>
      <c r="W432" t="s">
        <v>1001</v>
      </c>
      <c r="X432">
        <v>0.13524101768515201</v>
      </c>
      <c r="Z432" t="s">
        <v>1013</v>
      </c>
      <c r="AA432">
        <v>0.66771618655952303</v>
      </c>
    </row>
    <row r="433" spans="14:27" x14ac:dyDescent="0.2">
      <c r="N433" t="s">
        <v>706</v>
      </c>
      <c r="O433">
        <v>0.17762152735929099</v>
      </c>
      <c r="Q433" t="s">
        <v>1696</v>
      </c>
      <c r="R433">
        <v>0.51952647631688798</v>
      </c>
      <c r="T433" t="s">
        <v>1644</v>
      </c>
      <c r="U433">
        <v>0.411688380131915</v>
      </c>
      <c r="W433" t="s">
        <v>1012</v>
      </c>
      <c r="X433">
        <v>0.13524101768515201</v>
      </c>
      <c r="Z433" t="s">
        <v>1014</v>
      </c>
      <c r="AA433">
        <v>0.66771618655952303</v>
      </c>
    </row>
    <row r="434" spans="14:27" x14ac:dyDescent="0.2">
      <c r="N434" t="s">
        <v>692</v>
      </c>
      <c r="O434">
        <v>0.17897147535274399</v>
      </c>
      <c r="Q434" t="s">
        <v>1701</v>
      </c>
      <c r="R434">
        <v>0.51952647631688798</v>
      </c>
      <c r="T434" t="s">
        <v>1647</v>
      </c>
      <c r="U434">
        <v>0.411688380131915</v>
      </c>
      <c r="W434" t="s">
        <v>1775</v>
      </c>
      <c r="X434">
        <v>0.13856547407582501</v>
      </c>
      <c r="Z434" t="s">
        <v>1020</v>
      </c>
      <c r="AA434">
        <v>0.66771618655952303</v>
      </c>
    </row>
    <row r="435" spans="14:27" x14ac:dyDescent="0.2">
      <c r="N435" t="s">
        <v>1007</v>
      </c>
      <c r="O435">
        <v>0.17947124607010301</v>
      </c>
      <c r="Q435" t="s">
        <v>1702</v>
      </c>
      <c r="R435">
        <v>0.51952647631688798</v>
      </c>
      <c r="T435" t="s">
        <v>1649</v>
      </c>
      <c r="U435">
        <v>0.411688380131915</v>
      </c>
      <c r="W435" t="s">
        <v>1777</v>
      </c>
      <c r="X435">
        <v>0.13856547407582501</v>
      </c>
      <c r="Z435" t="s">
        <v>1022</v>
      </c>
      <c r="AA435">
        <v>0.66771618655952303</v>
      </c>
    </row>
    <row r="436" spans="14:27" x14ac:dyDescent="0.2">
      <c r="N436" t="s">
        <v>826</v>
      </c>
      <c r="O436">
        <v>0.18147230361403599</v>
      </c>
      <c r="Q436" t="s">
        <v>964</v>
      </c>
      <c r="R436">
        <v>0.52184479169717402</v>
      </c>
      <c r="T436" t="s">
        <v>1657</v>
      </c>
      <c r="U436">
        <v>0.411688380131915</v>
      </c>
      <c r="W436" t="s">
        <v>1780</v>
      </c>
      <c r="X436">
        <v>0.13856547407582501</v>
      </c>
      <c r="Z436" t="s">
        <v>1023</v>
      </c>
      <c r="AA436">
        <v>0.66771618655952303</v>
      </c>
    </row>
    <row r="437" spans="14:27" x14ac:dyDescent="0.2">
      <c r="N437" t="s">
        <v>1555</v>
      </c>
      <c r="O437">
        <v>0.18221343477691901</v>
      </c>
      <c r="Q437" t="s">
        <v>802</v>
      </c>
      <c r="R437">
        <v>0.52935990698385305</v>
      </c>
      <c r="T437" t="s">
        <v>1659</v>
      </c>
      <c r="U437">
        <v>0.411688380131915</v>
      </c>
      <c r="W437" t="s">
        <v>1782</v>
      </c>
      <c r="X437">
        <v>0.13856547407582501</v>
      </c>
      <c r="Z437" t="s">
        <v>1593</v>
      </c>
      <c r="AA437">
        <v>0.66822989805245103</v>
      </c>
    </row>
    <row r="438" spans="14:27" x14ac:dyDescent="0.2">
      <c r="N438" t="s">
        <v>1565</v>
      </c>
      <c r="O438">
        <v>0.18221343477691901</v>
      </c>
      <c r="Q438" t="s">
        <v>1124</v>
      </c>
      <c r="R438">
        <v>0.530314238614916</v>
      </c>
      <c r="T438" t="s">
        <v>1668</v>
      </c>
      <c r="U438">
        <v>0.411688380131915</v>
      </c>
      <c r="W438" t="s">
        <v>1791</v>
      </c>
      <c r="X438">
        <v>0.13856547407582501</v>
      </c>
      <c r="Z438" t="s">
        <v>1595</v>
      </c>
      <c r="AA438">
        <v>0.66822989805245103</v>
      </c>
    </row>
    <row r="439" spans="14:27" x14ac:dyDescent="0.2">
      <c r="N439" t="s">
        <v>1571</v>
      </c>
      <c r="O439">
        <v>0.18221343477691901</v>
      </c>
      <c r="Q439" t="s">
        <v>1125</v>
      </c>
      <c r="R439">
        <v>0.530314238614916</v>
      </c>
      <c r="T439" t="s">
        <v>1669</v>
      </c>
      <c r="U439">
        <v>0.411688380131915</v>
      </c>
      <c r="W439" t="s">
        <v>1795</v>
      </c>
      <c r="X439">
        <v>0.13856547407582501</v>
      </c>
      <c r="Z439" t="s">
        <v>1597</v>
      </c>
      <c r="AA439">
        <v>0.66822989805245103</v>
      </c>
    </row>
    <row r="440" spans="14:27" x14ac:dyDescent="0.2">
      <c r="N440" t="s">
        <v>1578</v>
      </c>
      <c r="O440">
        <v>0.18221343477691901</v>
      </c>
      <c r="Q440" t="s">
        <v>1126</v>
      </c>
      <c r="R440">
        <v>0.530314238614916</v>
      </c>
      <c r="T440" t="s">
        <v>1676</v>
      </c>
      <c r="U440">
        <v>0.411688380131915</v>
      </c>
      <c r="W440" t="s">
        <v>1797</v>
      </c>
      <c r="X440">
        <v>0.13856547407582501</v>
      </c>
      <c r="Z440" t="s">
        <v>1599</v>
      </c>
      <c r="AA440">
        <v>0.66822989805245103</v>
      </c>
    </row>
    <row r="441" spans="14:27" x14ac:dyDescent="0.2">
      <c r="N441" t="s">
        <v>1587</v>
      </c>
      <c r="O441">
        <v>0.18221343477691901</v>
      </c>
      <c r="Q441" t="s">
        <v>960</v>
      </c>
      <c r="R441">
        <v>0.53601843564829099</v>
      </c>
      <c r="T441" t="s">
        <v>1691</v>
      </c>
      <c r="U441">
        <v>0.411688380131915</v>
      </c>
      <c r="W441" t="s">
        <v>1799</v>
      </c>
      <c r="X441">
        <v>0.13856547407582501</v>
      </c>
      <c r="Z441" t="s">
        <v>1600</v>
      </c>
      <c r="AA441">
        <v>0.66822989805245103</v>
      </c>
    </row>
    <row r="442" spans="14:27" x14ac:dyDescent="0.2">
      <c r="N442" t="s">
        <v>1588</v>
      </c>
      <c r="O442">
        <v>0.18221343477691901</v>
      </c>
      <c r="Q442" t="s">
        <v>877</v>
      </c>
      <c r="R442">
        <v>0.54090769923308402</v>
      </c>
      <c r="T442" t="s">
        <v>1692</v>
      </c>
      <c r="U442">
        <v>0.411688380131915</v>
      </c>
      <c r="W442" t="s">
        <v>1801</v>
      </c>
      <c r="X442">
        <v>0.13856547407582501</v>
      </c>
      <c r="Z442" t="s">
        <v>1602</v>
      </c>
      <c r="AA442">
        <v>0.66822989805245103</v>
      </c>
    </row>
    <row r="443" spans="14:27" x14ac:dyDescent="0.2">
      <c r="N443" t="s">
        <v>1590</v>
      </c>
      <c r="O443">
        <v>0.18221343477691901</v>
      </c>
      <c r="Q443" t="s">
        <v>1597</v>
      </c>
      <c r="R443">
        <v>0.54621944985483895</v>
      </c>
      <c r="T443" t="s">
        <v>1697</v>
      </c>
      <c r="U443">
        <v>0.411688380131915</v>
      </c>
      <c r="W443" t="s">
        <v>1807</v>
      </c>
      <c r="X443">
        <v>0.13856547407582501</v>
      </c>
      <c r="Z443" t="s">
        <v>1603</v>
      </c>
      <c r="AA443">
        <v>0.66822989805245103</v>
      </c>
    </row>
    <row r="444" spans="14:27" x14ac:dyDescent="0.2">
      <c r="N444" t="s">
        <v>926</v>
      </c>
      <c r="O444">
        <v>0.18508211547959999</v>
      </c>
      <c r="Q444" t="s">
        <v>1598</v>
      </c>
      <c r="R444">
        <v>0.54621944985483895</v>
      </c>
      <c r="T444" t="s">
        <v>1703</v>
      </c>
      <c r="U444">
        <v>0.411688380131915</v>
      </c>
      <c r="W444" t="s">
        <v>1815</v>
      </c>
      <c r="X444">
        <v>0.13856547407582501</v>
      </c>
      <c r="Z444" t="s">
        <v>1604</v>
      </c>
      <c r="AA444">
        <v>0.66822989805245103</v>
      </c>
    </row>
    <row r="445" spans="14:27" x14ac:dyDescent="0.2">
      <c r="N445" t="s">
        <v>795</v>
      </c>
      <c r="O445">
        <v>0.19020519464541299</v>
      </c>
      <c r="Q445" t="s">
        <v>1605</v>
      </c>
      <c r="R445">
        <v>0.54621944985483895</v>
      </c>
      <c r="T445" t="s">
        <v>1285</v>
      </c>
      <c r="U445">
        <v>0.42195919926928299</v>
      </c>
      <c r="W445" t="s">
        <v>1819</v>
      </c>
      <c r="X445">
        <v>0.13856547407582501</v>
      </c>
      <c r="Z445" t="s">
        <v>1605</v>
      </c>
      <c r="AA445">
        <v>0.66822989805245103</v>
      </c>
    </row>
    <row r="446" spans="14:27" x14ac:dyDescent="0.2">
      <c r="N446" t="s">
        <v>998</v>
      </c>
      <c r="O446">
        <v>0.19040990756662701</v>
      </c>
      <c r="Q446" t="s">
        <v>1607</v>
      </c>
      <c r="R446">
        <v>0.54621944985483895</v>
      </c>
      <c r="T446" t="s">
        <v>1286</v>
      </c>
      <c r="U446">
        <v>0.42195919926928299</v>
      </c>
      <c r="W446" t="s">
        <v>1820</v>
      </c>
      <c r="X446">
        <v>0.13856547407582501</v>
      </c>
      <c r="Z446" t="s">
        <v>1607</v>
      </c>
      <c r="AA446">
        <v>0.66822989805245103</v>
      </c>
    </row>
    <row r="447" spans="14:27" x14ac:dyDescent="0.2">
      <c r="N447" t="s">
        <v>674</v>
      </c>
      <c r="O447">
        <v>0.19350400476359</v>
      </c>
      <c r="Q447" t="s">
        <v>1609</v>
      </c>
      <c r="R447">
        <v>0.54621944985483895</v>
      </c>
      <c r="T447" t="s">
        <v>1290</v>
      </c>
      <c r="U447">
        <v>0.42195919926928299</v>
      </c>
      <c r="W447" t="s">
        <v>1821</v>
      </c>
      <c r="X447">
        <v>0.13856547407582501</v>
      </c>
      <c r="Z447" t="s">
        <v>1608</v>
      </c>
      <c r="AA447">
        <v>0.66822989805245103</v>
      </c>
    </row>
    <row r="448" spans="14:27" x14ac:dyDescent="0.2">
      <c r="N448" t="s">
        <v>917</v>
      </c>
      <c r="O448">
        <v>0.194566497143319</v>
      </c>
      <c r="Q448" t="s">
        <v>1610</v>
      </c>
      <c r="R448">
        <v>0.54621944985483895</v>
      </c>
      <c r="T448" t="s">
        <v>1295</v>
      </c>
      <c r="U448">
        <v>0.42195919926928299</v>
      </c>
      <c r="W448" t="s">
        <v>1825</v>
      </c>
      <c r="X448">
        <v>0.13856547407582501</v>
      </c>
      <c r="Z448" t="s">
        <v>1610</v>
      </c>
      <c r="AA448">
        <v>0.66822989805245103</v>
      </c>
    </row>
    <row r="449" spans="14:27" x14ac:dyDescent="0.2">
      <c r="N449" t="s">
        <v>918</v>
      </c>
      <c r="O449">
        <v>0.194566497143319</v>
      </c>
      <c r="Q449" t="s">
        <v>1612</v>
      </c>
      <c r="R449">
        <v>0.54621944985483895</v>
      </c>
      <c r="T449" t="s">
        <v>1299</v>
      </c>
      <c r="U449">
        <v>0.42195919926928299</v>
      </c>
      <c r="W449" t="s">
        <v>1832</v>
      </c>
      <c r="X449">
        <v>0.13856547407582501</v>
      </c>
      <c r="Z449" t="s">
        <v>1611</v>
      </c>
      <c r="AA449">
        <v>0.66822989805245103</v>
      </c>
    </row>
    <row r="450" spans="14:27" x14ac:dyDescent="0.2">
      <c r="N450" t="s">
        <v>922</v>
      </c>
      <c r="O450">
        <v>0.194566497143319</v>
      </c>
      <c r="Q450" t="s">
        <v>1613</v>
      </c>
      <c r="R450">
        <v>0.54621944985483895</v>
      </c>
      <c r="T450" t="s">
        <v>1300</v>
      </c>
      <c r="U450">
        <v>0.42195919926928299</v>
      </c>
      <c r="W450" t="s">
        <v>1449</v>
      </c>
      <c r="X450">
        <v>0.13974837377348701</v>
      </c>
      <c r="Z450" t="s">
        <v>1613</v>
      </c>
      <c r="AA450">
        <v>0.66822989805245103</v>
      </c>
    </row>
    <row r="451" spans="14:27" x14ac:dyDescent="0.2">
      <c r="N451" t="s">
        <v>923</v>
      </c>
      <c r="O451">
        <v>0.194566497143319</v>
      </c>
      <c r="Q451" t="s">
        <v>1614</v>
      </c>
      <c r="R451">
        <v>0.54621944985483895</v>
      </c>
      <c r="T451" t="s">
        <v>704</v>
      </c>
      <c r="U451">
        <v>0.42254597302917102</v>
      </c>
      <c r="W451" t="s">
        <v>1451</v>
      </c>
      <c r="X451">
        <v>0.13974837377348701</v>
      </c>
      <c r="Z451" t="s">
        <v>1614</v>
      </c>
      <c r="AA451">
        <v>0.66822989805245103</v>
      </c>
    </row>
    <row r="452" spans="14:27" x14ac:dyDescent="0.2">
      <c r="N452" t="s">
        <v>821</v>
      </c>
      <c r="O452">
        <v>0.19690633114134801</v>
      </c>
      <c r="Q452" t="s">
        <v>1617</v>
      </c>
      <c r="R452">
        <v>0.54621944985483895</v>
      </c>
      <c r="T452" t="s">
        <v>889</v>
      </c>
      <c r="U452">
        <v>0.42308979690209397</v>
      </c>
      <c r="W452" t="s">
        <v>1452</v>
      </c>
      <c r="X452">
        <v>0.13974837377348701</v>
      </c>
      <c r="Z452" t="s">
        <v>1616</v>
      </c>
      <c r="AA452">
        <v>0.66822989805245103</v>
      </c>
    </row>
    <row r="453" spans="14:27" x14ac:dyDescent="0.2">
      <c r="N453" t="s">
        <v>989</v>
      </c>
      <c r="O453">
        <v>0.201575156010847</v>
      </c>
      <c r="Q453" t="s">
        <v>1618</v>
      </c>
      <c r="R453">
        <v>0.54621944985483895</v>
      </c>
      <c r="T453" t="s">
        <v>928</v>
      </c>
      <c r="U453">
        <v>0.42458257246776598</v>
      </c>
      <c r="W453" t="s">
        <v>1455</v>
      </c>
      <c r="X453">
        <v>0.13974837377348701</v>
      </c>
      <c r="Z453" t="s">
        <v>1619</v>
      </c>
      <c r="AA453">
        <v>0.66822989805245103</v>
      </c>
    </row>
    <row r="454" spans="14:27" x14ac:dyDescent="0.2">
      <c r="N454" t="s">
        <v>993</v>
      </c>
      <c r="O454">
        <v>0.201575156010847</v>
      </c>
      <c r="Q454" t="s">
        <v>1623</v>
      </c>
      <c r="R454">
        <v>0.54621944985483895</v>
      </c>
      <c r="T454" t="s">
        <v>1132</v>
      </c>
      <c r="U454">
        <v>0.425281530943312</v>
      </c>
      <c r="W454" t="s">
        <v>1457</v>
      </c>
      <c r="X454">
        <v>0.13974837377348701</v>
      </c>
      <c r="Z454" t="s">
        <v>1620</v>
      </c>
      <c r="AA454">
        <v>0.66822989805245103</v>
      </c>
    </row>
    <row r="455" spans="14:27" x14ac:dyDescent="0.2">
      <c r="N455" t="s">
        <v>1501</v>
      </c>
      <c r="O455">
        <v>0.20174688251815601</v>
      </c>
      <c r="Q455" t="s">
        <v>1627</v>
      </c>
      <c r="R455">
        <v>0.54621944985483895</v>
      </c>
      <c r="T455" t="s">
        <v>1134</v>
      </c>
      <c r="U455">
        <v>0.425281530943312</v>
      </c>
      <c r="W455" t="s">
        <v>1472</v>
      </c>
      <c r="X455">
        <v>0.13974837377348701</v>
      </c>
      <c r="Z455" t="s">
        <v>1621</v>
      </c>
      <c r="AA455">
        <v>0.66822989805245103</v>
      </c>
    </row>
    <row r="456" spans="14:27" x14ac:dyDescent="0.2">
      <c r="N456" t="s">
        <v>1502</v>
      </c>
      <c r="O456">
        <v>0.20174688251815601</v>
      </c>
      <c r="Q456" t="s">
        <v>1629</v>
      </c>
      <c r="R456">
        <v>0.54621944985483895</v>
      </c>
      <c r="T456" t="s">
        <v>1135</v>
      </c>
      <c r="U456">
        <v>0.425281530943312</v>
      </c>
      <c r="W456" t="s">
        <v>1473</v>
      </c>
      <c r="X456">
        <v>0.13974837377348701</v>
      </c>
      <c r="Z456" t="s">
        <v>1623</v>
      </c>
      <c r="AA456">
        <v>0.66822989805245103</v>
      </c>
    </row>
    <row r="457" spans="14:27" x14ac:dyDescent="0.2">
      <c r="N457" t="s">
        <v>1515</v>
      </c>
      <c r="O457">
        <v>0.20174688251815601</v>
      </c>
      <c r="Q457" t="s">
        <v>1632</v>
      </c>
      <c r="R457">
        <v>0.54621944985483895</v>
      </c>
      <c r="T457" t="s">
        <v>1143</v>
      </c>
      <c r="U457">
        <v>0.425281530943312</v>
      </c>
      <c r="W457" t="s">
        <v>1476</v>
      </c>
      <c r="X457">
        <v>0.13974837377348701</v>
      </c>
      <c r="Z457" t="s">
        <v>1624</v>
      </c>
      <c r="AA457">
        <v>0.66822989805245103</v>
      </c>
    </row>
    <row r="458" spans="14:27" x14ac:dyDescent="0.2">
      <c r="N458" t="s">
        <v>1522</v>
      </c>
      <c r="O458">
        <v>0.20174688251815601</v>
      </c>
      <c r="Q458" t="s">
        <v>1636</v>
      </c>
      <c r="R458">
        <v>0.54621944985483895</v>
      </c>
      <c r="T458" t="s">
        <v>1144</v>
      </c>
      <c r="U458">
        <v>0.425281530943312</v>
      </c>
      <c r="W458" t="s">
        <v>1479</v>
      </c>
      <c r="X458">
        <v>0.13974837377348701</v>
      </c>
      <c r="Z458" t="s">
        <v>1627</v>
      </c>
      <c r="AA458">
        <v>0.66822989805245103</v>
      </c>
    </row>
    <row r="459" spans="14:27" x14ac:dyDescent="0.2">
      <c r="N459" t="s">
        <v>1531</v>
      </c>
      <c r="O459">
        <v>0.20174688251815601</v>
      </c>
      <c r="Q459" t="s">
        <v>1116</v>
      </c>
      <c r="R459">
        <v>0.54760793165812505</v>
      </c>
      <c r="T459" t="s">
        <v>1040</v>
      </c>
      <c r="U459">
        <v>0.42607518216092899</v>
      </c>
      <c r="W459" t="s">
        <v>761</v>
      </c>
      <c r="X459">
        <v>0.140709130603178</v>
      </c>
      <c r="Z459" t="s">
        <v>1630</v>
      </c>
      <c r="AA459">
        <v>0.66822989805245103</v>
      </c>
    </row>
    <row r="460" spans="14:27" x14ac:dyDescent="0.2">
      <c r="N460" t="s">
        <v>1534</v>
      </c>
      <c r="O460">
        <v>0.20174688251815601</v>
      </c>
      <c r="Q460" t="s">
        <v>738</v>
      </c>
      <c r="R460">
        <v>0.55082404696335696</v>
      </c>
      <c r="T460" t="s">
        <v>790</v>
      </c>
      <c r="U460">
        <v>0.42719363147101203</v>
      </c>
      <c r="W460" t="s">
        <v>1147</v>
      </c>
      <c r="X460">
        <v>0.14325523169058499</v>
      </c>
      <c r="Z460" t="s">
        <v>1631</v>
      </c>
      <c r="AA460">
        <v>0.66822989805245103</v>
      </c>
    </row>
    <row r="461" spans="14:27" x14ac:dyDescent="0.2">
      <c r="N461" t="s">
        <v>1161</v>
      </c>
      <c r="O461">
        <v>0.20210743910110801</v>
      </c>
      <c r="Q461" t="s">
        <v>873</v>
      </c>
      <c r="R461">
        <v>0.55305856226984695</v>
      </c>
      <c r="T461" t="s">
        <v>716</v>
      </c>
      <c r="U461">
        <v>0.43352995712069903</v>
      </c>
      <c r="W461" t="s">
        <v>1149</v>
      </c>
      <c r="X461">
        <v>0.14325523169058499</v>
      </c>
      <c r="Z461" t="s">
        <v>1632</v>
      </c>
      <c r="AA461">
        <v>0.66822989805245103</v>
      </c>
    </row>
    <row r="462" spans="14:27" x14ac:dyDescent="0.2">
      <c r="N462" t="s">
        <v>915</v>
      </c>
      <c r="O462">
        <v>0.20423628777189301</v>
      </c>
      <c r="Q462" t="s">
        <v>875</v>
      </c>
      <c r="R462">
        <v>0.55305856226984695</v>
      </c>
      <c r="T462" t="s">
        <v>834</v>
      </c>
      <c r="U462">
        <v>0.43554952389657697</v>
      </c>
      <c r="W462" t="s">
        <v>1155</v>
      </c>
      <c r="X462">
        <v>0.14325523169058499</v>
      </c>
      <c r="Z462" t="s">
        <v>1634</v>
      </c>
      <c r="AA462">
        <v>0.66822989805245103</v>
      </c>
    </row>
    <row r="463" spans="14:27" x14ac:dyDescent="0.2">
      <c r="N463" t="s">
        <v>820</v>
      </c>
      <c r="O463">
        <v>0.20483777955108401</v>
      </c>
      <c r="Q463" t="s">
        <v>749</v>
      </c>
      <c r="R463">
        <v>0.554567559494474</v>
      </c>
      <c r="T463" t="s">
        <v>858</v>
      </c>
      <c r="U463">
        <v>0.43829686824749498</v>
      </c>
      <c r="W463" t="s">
        <v>1156</v>
      </c>
      <c r="X463">
        <v>0.14325523169058499</v>
      </c>
      <c r="Z463" t="s">
        <v>1635</v>
      </c>
      <c r="AA463">
        <v>0.66822989805245103</v>
      </c>
    </row>
    <row r="464" spans="14:27" x14ac:dyDescent="0.2">
      <c r="N464" t="s">
        <v>762</v>
      </c>
      <c r="O464">
        <v>0.212820436323507</v>
      </c>
      <c r="Q464" t="s">
        <v>945</v>
      </c>
      <c r="R464">
        <v>0.56371468909496603</v>
      </c>
      <c r="T464" t="s">
        <v>787</v>
      </c>
      <c r="U464">
        <v>0.44170430565227498</v>
      </c>
      <c r="W464" t="s">
        <v>1157</v>
      </c>
      <c r="X464">
        <v>0.14325523169058499</v>
      </c>
      <c r="Z464" t="s">
        <v>1637</v>
      </c>
      <c r="AA464">
        <v>0.66822989805245103</v>
      </c>
    </row>
    <row r="465" spans="14:27" x14ac:dyDescent="0.2">
      <c r="N465" t="s">
        <v>985</v>
      </c>
      <c r="O465">
        <v>0.21295199079584601</v>
      </c>
      <c r="Q465" t="s">
        <v>946</v>
      </c>
      <c r="R465">
        <v>0.56371468909496603</v>
      </c>
      <c r="T465" t="s">
        <v>657</v>
      </c>
      <c r="U465">
        <v>0.44238327900165603</v>
      </c>
      <c r="W465" t="s">
        <v>1158</v>
      </c>
      <c r="X465">
        <v>0.14325523169058499</v>
      </c>
      <c r="Z465" t="s">
        <v>803</v>
      </c>
      <c r="AA465">
        <v>0.67011698657259899</v>
      </c>
    </row>
    <row r="466" spans="14:27" x14ac:dyDescent="0.2">
      <c r="N466" t="s">
        <v>913</v>
      </c>
      <c r="O466">
        <v>0.21408252398414701</v>
      </c>
      <c r="Q466" t="s">
        <v>947</v>
      </c>
      <c r="R466">
        <v>0.56371468909496603</v>
      </c>
      <c r="T466" t="s">
        <v>926</v>
      </c>
      <c r="U466">
        <v>0.443691536663123</v>
      </c>
      <c r="W466" t="s">
        <v>900</v>
      </c>
      <c r="X466">
        <v>0.146203217548527</v>
      </c>
      <c r="Z466" t="s">
        <v>872</v>
      </c>
      <c r="AA466">
        <v>0.67220130475088702</v>
      </c>
    </row>
    <row r="467" spans="14:27" x14ac:dyDescent="0.2">
      <c r="N467" t="s">
        <v>1130</v>
      </c>
      <c r="O467">
        <v>0.216177108023832</v>
      </c>
      <c r="Q467" t="s">
        <v>1096</v>
      </c>
      <c r="R467">
        <v>0.56448284690042405</v>
      </c>
      <c r="T467" t="s">
        <v>816</v>
      </c>
      <c r="U467">
        <v>0.44832138316461501</v>
      </c>
      <c r="W467" t="s">
        <v>1067</v>
      </c>
      <c r="X467">
        <v>0.147807409738303</v>
      </c>
      <c r="Z467" t="s">
        <v>701</v>
      </c>
      <c r="AA467">
        <v>0.67600244925630204</v>
      </c>
    </row>
    <row r="468" spans="14:27" x14ac:dyDescent="0.2">
      <c r="N468" t="s">
        <v>1139</v>
      </c>
      <c r="O468">
        <v>0.216177108023832</v>
      </c>
      <c r="Q468" t="s">
        <v>1105</v>
      </c>
      <c r="R468">
        <v>0.56448284690042405</v>
      </c>
      <c r="T468" t="s">
        <v>708</v>
      </c>
      <c r="U468">
        <v>0.45019576451112697</v>
      </c>
      <c r="W468" t="s">
        <v>1070</v>
      </c>
      <c r="X468">
        <v>0.147807409738303</v>
      </c>
      <c r="Z468" t="s">
        <v>1031</v>
      </c>
      <c r="AA468">
        <v>0.67851614967621399</v>
      </c>
    </row>
    <row r="469" spans="14:27" x14ac:dyDescent="0.2">
      <c r="N469" t="s">
        <v>1141</v>
      </c>
      <c r="O469">
        <v>0.216177108023832</v>
      </c>
      <c r="Q469" t="s">
        <v>1106</v>
      </c>
      <c r="R469">
        <v>0.56448284690042405</v>
      </c>
      <c r="T469" t="s">
        <v>1601</v>
      </c>
      <c r="U469">
        <v>0.45043518433924601</v>
      </c>
      <c r="W469" t="s">
        <v>929</v>
      </c>
      <c r="X469">
        <v>0.148324435356567</v>
      </c>
      <c r="Z469" t="s">
        <v>1033</v>
      </c>
      <c r="AA469">
        <v>0.67851614967621399</v>
      </c>
    </row>
    <row r="470" spans="14:27" x14ac:dyDescent="0.2">
      <c r="N470" t="s">
        <v>817</v>
      </c>
      <c r="O470">
        <v>0.221108258700182</v>
      </c>
      <c r="Q470" t="s">
        <v>1109</v>
      </c>
      <c r="R470">
        <v>0.56448284690042405</v>
      </c>
      <c r="T470" t="s">
        <v>1609</v>
      </c>
      <c r="U470">
        <v>0.45043518433924601</v>
      </c>
      <c r="W470" t="s">
        <v>1002</v>
      </c>
      <c r="X470">
        <v>0.14959528293069799</v>
      </c>
      <c r="Z470" t="s">
        <v>690</v>
      </c>
      <c r="AA470">
        <v>0.680603755471899</v>
      </c>
    </row>
    <row r="471" spans="14:27" x14ac:dyDescent="0.2">
      <c r="N471" t="s">
        <v>1447</v>
      </c>
      <c r="O471">
        <v>0.221538768938565</v>
      </c>
      <c r="Q471" t="s">
        <v>1111</v>
      </c>
      <c r="R471">
        <v>0.56448284690042405</v>
      </c>
      <c r="T471" t="s">
        <v>1617</v>
      </c>
      <c r="U471">
        <v>0.45043518433924601</v>
      </c>
      <c r="W471" t="s">
        <v>1003</v>
      </c>
      <c r="X471">
        <v>0.14959528293069799</v>
      </c>
      <c r="Z471" t="s">
        <v>702</v>
      </c>
      <c r="AA471">
        <v>0.68140266977689701</v>
      </c>
    </row>
    <row r="472" spans="14:27" x14ac:dyDescent="0.2">
      <c r="N472" t="s">
        <v>1451</v>
      </c>
      <c r="O472">
        <v>0.221538768938565</v>
      </c>
      <c r="Q472" t="s">
        <v>826</v>
      </c>
      <c r="R472">
        <v>0.56739166219107995</v>
      </c>
      <c r="T472" t="s">
        <v>1618</v>
      </c>
      <c r="U472">
        <v>0.45043518433924601</v>
      </c>
      <c r="W472" t="s">
        <v>1253</v>
      </c>
      <c r="X472">
        <v>0.15416228603738599</v>
      </c>
      <c r="Z472" t="s">
        <v>692</v>
      </c>
      <c r="AA472">
        <v>0.68590746501849797</v>
      </c>
    </row>
    <row r="473" spans="14:27" x14ac:dyDescent="0.2">
      <c r="N473" t="s">
        <v>1452</v>
      </c>
      <c r="O473">
        <v>0.221538768938565</v>
      </c>
      <c r="Q473" t="s">
        <v>761</v>
      </c>
      <c r="R473">
        <v>0.568075252432925</v>
      </c>
      <c r="T473" t="s">
        <v>1622</v>
      </c>
      <c r="U473">
        <v>0.45043518433924601</v>
      </c>
      <c r="W473" t="s">
        <v>1259</v>
      </c>
      <c r="X473">
        <v>0.15416228603738599</v>
      </c>
      <c r="Z473" t="s">
        <v>769</v>
      </c>
      <c r="AA473">
        <v>0.68650569057437005</v>
      </c>
    </row>
    <row r="474" spans="14:27" x14ac:dyDescent="0.2">
      <c r="N474" t="s">
        <v>1460</v>
      </c>
      <c r="O474">
        <v>0.221538768938565</v>
      </c>
      <c r="Q474" t="s">
        <v>1553</v>
      </c>
      <c r="R474">
        <v>0.57147786819305302</v>
      </c>
      <c r="T474" t="s">
        <v>1632</v>
      </c>
      <c r="U474">
        <v>0.45043518433924601</v>
      </c>
      <c r="W474" t="s">
        <v>1133</v>
      </c>
      <c r="X474">
        <v>0.16121576227995599</v>
      </c>
      <c r="Z474" t="s">
        <v>703</v>
      </c>
      <c r="AA474">
        <v>0.686768331769956</v>
      </c>
    </row>
    <row r="475" spans="14:27" x14ac:dyDescent="0.2">
      <c r="N475" t="s">
        <v>1461</v>
      </c>
      <c r="O475">
        <v>0.221538768938565</v>
      </c>
      <c r="Q475" t="s">
        <v>1562</v>
      </c>
      <c r="R475">
        <v>0.57147786819305302</v>
      </c>
      <c r="T475" t="s">
        <v>1636</v>
      </c>
      <c r="U475">
        <v>0.45043518433924601</v>
      </c>
      <c r="W475" t="s">
        <v>1139</v>
      </c>
      <c r="X475">
        <v>0.16121576227995599</v>
      </c>
      <c r="Z475" t="s">
        <v>1638</v>
      </c>
      <c r="AA475">
        <v>0.68800001337944705</v>
      </c>
    </row>
    <row r="476" spans="14:27" x14ac:dyDescent="0.2">
      <c r="N476" t="s">
        <v>1473</v>
      </c>
      <c r="O476">
        <v>0.221538768938565</v>
      </c>
      <c r="Q476" t="s">
        <v>1564</v>
      </c>
      <c r="R476">
        <v>0.57147786819305302</v>
      </c>
      <c r="T476" t="s">
        <v>1121</v>
      </c>
      <c r="U476">
        <v>0.45079490078297901</v>
      </c>
      <c r="W476" t="s">
        <v>1143</v>
      </c>
      <c r="X476">
        <v>0.16121576227995599</v>
      </c>
      <c r="Z476" t="s">
        <v>1639</v>
      </c>
      <c r="AA476">
        <v>0.68800001337944705</v>
      </c>
    </row>
    <row r="477" spans="14:27" x14ac:dyDescent="0.2">
      <c r="N477" t="s">
        <v>1476</v>
      </c>
      <c r="O477">
        <v>0.221538768938565</v>
      </c>
      <c r="Q477" t="s">
        <v>1567</v>
      </c>
      <c r="R477">
        <v>0.57147786819305302</v>
      </c>
      <c r="T477" t="s">
        <v>1123</v>
      </c>
      <c r="U477">
        <v>0.45079490078297901</v>
      </c>
      <c r="W477" t="s">
        <v>1144</v>
      </c>
      <c r="X477">
        <v>0.16121576227995599</v>
      </c>
      <c r="Z477" t="s">
        <v>1640</v>
      </c>
      <c r="AA477">
        <v>0.68800001337944705</v>
      </c>
    </row>
    <row r="478" spans="14:27" x14ac:dyDescent="0.2">
      <c r="N478" t="s">
        <v>1479</v>
      </c>
      <c r="O478">
        <v>0.221538768938565</v>
      </c>
      <c r="Q478" t="s">
        <v>1578</v>
      </c>
      <c r="R478">
        <v>0.57147786819305302</v>
      </c>
      <c r="T478" t="s">
        <v>1128</v>
      </c>
      <c r="U478">
        <v>0.45079490078297901</v>
      </c>
      <c r="W478" t="s">
        <v>955</v>
      </c>
      <c r="X478">
        <v>0.163578889233366</v>
      </c>
      <c r="Z478" t="s">
        <v>1641</v>
      </c>
      <c r="AA478">
        <v>0.68800001337944705</v>
      </c>
    </row>
    <row r="479" spans="14:27" x14ac:dyDescent="0.2">
      <c r="N479" t="s">
        <v>1485</v>
      </c>
      <c r="O479">
        <v>0.221538768938565</v>
      </c>
      <c r="Q479" t="s">
        <v>1585</v>
      </c>
      <c r="R479">
        <v>0.57147786819305302</v>
      </c>
      <c r="T479" t="s">
        <v>832</v>
      </c>
      <c r="U479">
        <v>0.45173642311731799</v>
      </c>
      <c r="W479" t="s">
        <v>1399</v>
      </c>
      <c r="X479">
        <v>0.16390351951603899</v>
      </c>
      <c r="Z479" t="s">
        <v>1643</v>
      </c>
      <c r="AA479">
        <v>0.68800001337944705</v>
      </c>
    </row>
    <row r="480" spans="14:27" x14ac:dyDescent="0.2">
      <c r="N480" t="s">
        <v>758</v>
      </c>
      <c r="O480">
        <v>0.226705154351039</v>
      </c>
      <c r="Q480" t="s">
        <v>1586</v>
      </c>
      <c r="R480">
        <v>0.57147786819305302</v>
      </c>
      <c r="T480" t="s">
        <v>1263</v>
      </c>
      <c r="U480">
        <v>0.45200282355375099</v>
      </c>
      <c r="W480" t="s">
        <v>1400</v>
      </c>
      <c r="X480">
        <v>0.16390351951603899</v>
      </c>
      <c r="Z480" t="s">
        <v>1646</v>
      </c>
      <c r="AA480">
        <v>0.68800001337944705</v>
      </c>
    </row>
    <row r="481" spans="14:27" x14ac:dyDescent="0.2">
      <c r="N481" t="s">
        <v>786</v>
      </c>
      <c r="O481">
        <v>0.22777253265052499</v>
      </c>
      <c r="Q481" t="s">
        <v>1589</v>
      </c>
      <c r="R481">
        <v>0.57147786819305302</v>
      </c>
      <c r="T481" t="s">
        <v>1264</v>
      </c>
      <c r="U481">
        <v>0.45200282355375099</v>
      </c>
      <c r="W481" t="s">
        <v>1419</v>
      </c>
      <c r="X481">
        <v>0.16390351951603899</v>
      </c>
      <c r="Z481" t="s">
        <v>1647</v>
      </c>
      <c r="AA481">
        <v>0.68800001337944705</v>
      </c>
    </row>
    <row r="482" spans="14:27" x14ac:dyDescent="0.2">
      <c r="N482" t="s">
        <v>815</v>
      </c>
      <c r="O482">
        <v>0.229438235969947</v>
      </c>
      <c r="Q482" t="s">
        <v>699</v>
      </c>
      <c r="R482">
        <v>0.57506834725153999</v>
      </c>
      <c r="T482" t="s">
        <v>1265</v>
      </c>
      <c r="U482">
        <v>0.45200282355375099</v>
      </c>
      <c r="W482" t="s">
        <v>1423</v>
      </c>
      <c r="X482">
        <v>0.16390351951603899</v>
      </c>
      <c r="Z482" t="s">
        <v>1649</v>
      </c>
      <c r="AA482">
        <v>0.68800001337944705</v>
      </c>
    </row>
    <row r="483" spans="14:27" x14ac:dyDescent="0.2">
      <c r="N483" t="s">
        <v>1119</v>
      </c>
      <c r="O483">
        <v>0.23047106764572101</v>
      </c>
      <c r="Q483" t="s">
        <v>943</v>
      </c>
      <c r="R483">
        <v>0.57721990830540204</v>
      </c>
      <c r="T483" t="s">
        <v>1268</v>
      </c>
      <c r="U483">
        <v>0.45200282355375099</v>
      </c>
      <c r="W483" t="s">
        <v>1424</v>
      </c>
      <c r="X483">
        <v>0.16390351951603899</v>
      </c>
      <c r="Z483" t="s">
        <v>1653</v>
      </c>
      <c r="AA483">
        <v>0.68800001337944705</v>
      </c>
    </row>
    <row r="484" spans="14:27" x14ac:dyDescent="0.2">
      <c r="N484" t="s">
        <v>1122</v>
      </c>
      <c r="O484">
        <v>0.23047106764572101</v>
      </c>
      <c r="Q484" t="s">
        <v>793</v>
      </c>
      <c r="R484">
        <v>0.58030562620321102</v>
      </c>
      <c r="T484" t="s">
        <v>1269</v>
      </c>
      <c r="U484">
        <v>0.45200282355375099</v>
      </c>
      <c r="W484" t="s">
        <v>1435</v>
      </c>
      <c r="X484">
        <v>0.16390351951603899</v>
      </c>
      <c r="Z484" t="s">
        <v>1654</v>
      </c>
      <c r="AA484">
        <v>0.68800001337944705</v>
      </c>
    </row>
    <row r="485" spans="14:27" x14ac:dyDescent="0.2">
      <c r="N485" t="s">
        <v>1124</v>
      </c>
      <c r="O485">
        <v>0.23047106764572101</v>
      </c>
      <c r="Q485" t="s">
        <v>867</v>
      </c>
      <c r="R485">
        <v>0.58859897288054297</v>
      </c>
      <c r="T485" t="s">
        <v>1274</v>
      </c>
      <c r="U485">
        <v>0.45200282355375099</v>
      </c>
      <c r="W485" t="s">
        <v>1436</v>
      </c>
      <c r="X485">
        <v>0.16390351951603899</v>
      </c>
      <c r="Z485" t="s">
        <v>1655</v>
      </c>
      <c r="AA485">
        <v>0.68800001337944705</v>
      </c>
    </row>
    <row r="486" spans="14:27" x14ac:dyDescent="0.2">
      <c r="N486" t="s">
        <v>1409</v>
      </c>
      <c r="O486">
        <v>0.241512144664951</v>
      </c>
      <c r="Q486" t="s">
        <v>821</v>
      </c>
      <c r="R486">
        <v>0.58881569068205497</v>
      </c>
      <c r="T486" t="s">
        <v>1277</v>
      </c>
      <c r="U486">
        <v>0.45200282355375099</v>
      </c>
      <c r="W486" t="s">
        <v>1439</v>
      </c>
      <c r="X486">
        <v>0.16390351951603899</v>
      </c>
      <c r="Z486" t="s">
        <v>1656</v>
      </c>
      <c r="AA486">
        <v>0.68800001337944705</v>
      </c>
    </row>
    <row r="487" spans="14:27" x14ac:dyDescent="0.2">
      <c r="N487" t="s">
        <v>1431</v>
      </c>
      <c r="O487">
        <v>0.241512144664951</v>
      </c>
      <c r="Q487" t="s">
        <v>938</v>
      </c>
      <c r="R487">
        <v>0.59048646979590402</v>
      </c>
      <c r="T487" t="s">
        <v>856</v>
      </c>
      <c r="U487">
        <v>0.45525342225175802</v>
      </c>
      <c r="W487" t="s">
        <v>1441</v>
      </c>
      <c r="X487">
        <v>0.16390351951603899</v>
      </c>
      <c r="Z487" t="s">
        <v>1657</v>
      </c>
      <c r="AA487">
        <v>0.68800001337944705</v>
      </c>
    </row>
    <row r="488" spans="14:27" x14ac:dyDescent="0.2">
      <c r="N488" t="s">
        <v>1434</v>
      </c>
      <c r="O488">
        <v>0.241512144664951</v>
      </c>
      <c r="Q488" t="s">
        <v>939</v>
      </c>
      <c r="R488">
        <v>0.59048646979590402</v>
      </c>
      <c r="T488" t="s">
        <v>802</v>
      </c>
      <c r="U488">
        <v>0.45997267083898202</v>
      </c>
      <c r="W488" t="s">
        <v>804</v>
      </c>
      <c r="X488">
        <v>0.168321162311909</v>
      </c>
      <c r="Z488" t="s">
        <v>1658</v>
      </c>
      <c r="AA488">
        <v>0.68800001337944705</v>
      </c>
    </row>
    <row r="489" spans="14:27" x14ac:dyDescent="0.2">
      <c r="N489" t="s">
        <v>899</v>
      </c>
      <c r="O489">
        <v>0.24458697890203401</v>
      </c>
      <c r="Q489" t="s">
        <v>941</v>
      </c>
      <c r="R489">
        <v>0.59048646979590402</v>
      </c>
      <c r="T489" t="s">
        <v>916</v>
      </c>
      <c r="U489">
        <v>0.46272930050037198</v>
      </c>
      <c r="W489" t="s">
        <v>1709</v>
      </c>
      <c r="X489">
        <v>0.16932141409022999</v>
      </c>
      <c r="Z489" t="s">
        <v>1659</v>
      </c>
      <c r="AA489">
        <v>0.68800001337944705</v>
      </c>
    </row>
    <row r="490" spans="14:27" x14ac:dyDescent="0.2">
      <c r="N490" t="s">
        <v>1116</v>
      </c>
      <c r="O490">
        <v>0.24496016018226299</v>
      </c>
      <c r="Q490" t="s">
        <v>1499</v>
      </c>
      <c r="R490">
        <v>0.59537621785151695</v>
      </c>
      <c r="T490" t="s">
        <v>920</v>
      </c>
      <c r="U490">
        <v>0.46272930050037198</v>
      </c>
      <c r="W490" t="s">
        <v>1739</v>
      </c>
      <c r="X490">
        <v>0.16932141409022999</v>
      </c>
      <c r="Z490" t="s">
        <v>1661</v>
      </c>
      <c r="AA490">
        <v>0.68800001337944705</v>
      </c>
    </row>
    <row r="491" spans="14:27" x14ac:dyDescent="0.2">
      <c r="N491" t="s">
        <v>811</v>
      </c>
      <c r="O491">
        <v>0.24646380770569901</v>
      </c>
      <c r="Q491" t="s">
        <v>1500</v>
      </c>
      <c r="R491">
        <v>0.59537621785151695</v>
      </c>
      <c r="T491" t="s">
        <v>921</v>
      </c>
      <c r="U491">
        <v>0.46272930050037198</v>
      </c>
      <c r="W491" t="s">
        <v>1749</v>
      </c>
      <c r="X491">
        <v>0.16932141409022999</v>
      </c>
      <c r="Z491" t="s">
        <v>1663</v>
      </c>
      <c r="AA491">
        <v>0.68800001337944705</v>
      </c>
    </row>
    <row r="492" spans="14:27" x14ac:dyDescent="0.2">
      <c r="N492" t="s">
        <v>769</v>
      </c>
      <c r="O492">
        <v>0.246893328771468</v>
      </c>
      <c r="Q492" t="s">
        <v>1508</v>
      </c>
      <c r="R492">
        <v>0.59537621785151695</v>
      </c>
      <c r="T492" t="s">
        <v>739</v>
      </c>
      <c r="U492">
        <v>0.46952048450206901</v>
      </c>
      <c r="W492" t="s">
        <v>1750</v>
      </c>
      <c r="X492">
        <v>0.16932141409022999</v>
      </c>
      <c r="Z492" t="s">
        <v>1664</v>
      </c>
      <c r="AA492">
        <v>0.68800001337944705</v>
      </c>
    </row>
    <row r="493" spans="14:27" x14ac:dyDescent="0.2">
      <c r="N493" t="s">
        <v>1098</v>
      </c>
      <c r="O493">
        <v>0.25961591173204501</v>
      </c>
      <c r="Q493" t="s">
        <v>1509</v>
      </c>
      <c r="R493">
        <v>0.59537621785151695</v>
      </c>
      <c r="T493" t="s">
        <v>1016</v>
      </c>
      <c r="U493">
        <v>0.47116295247982098</v>
      </c>
      <c r="W493" t="s">
        <v>1755</v>
      </c>
      <c r="X493">
        <v>0.16932141409022999</v>
      </c>
      <c r="Z493" t="s">
        <v>1665</v>
      </c>
      <c r="AA493">
        <v>0.68800001337944705</v>
      </c>
    </row>
    <row r="494" spans="14:27" x14ac:dyDescent="0.2">
      <c r="N494" t="s">
        <v>1102</v>
      </c>
      <c r="O494">
        <v>0.25961591173204501</v>
      </c>
      <c r="Q494" t="s">
        <v>1520</v>
      </c>
      <c r="R494">
        <v>0.59537621785151695</v>
      </c>
      <c r="T494" t="s">
        <v>1019</v>
      </c>
      <c r="U494">
        <v>0.47116295247982098</v>
      </c>
      <c r="W494" t="s">
        <v>1767</v>
      </c>
      <c r="X494">
        <v>0.16932141409022999</v>
      </c>
      <c r="Z494" t="s">
        <v>1666</v>
      </c>
      <c r="AA494">
        <v>0.68800001337944705</v>
      </c>
    </row>
    <row r="495" spans="14:27" x14ac:dyDescent="0.2">
      <c r="N495" t="s">
        <v>1105</v>
      </c>
      <c r="O495">
        <v>0.25961591173204501</v>
      </c>
      <c r="Q495" t="s">
        <v>1533</v>
      </c>
      <c r="R495">
        <v>0.59537621785151695</v>
      </c>
      <c r="T495" t="s">
        <v>1113</v>
      </c>
      <c r="U495">
        <v>0.47598119856121901</v>
      </c>
      <c r="W495" t="s">
        <v>1770</v>
      </c>
      <c r="X495">
        <v>0.16932141409022999</v>
      </c>
      <c r="Z495" t="s">
        <v>1667</v>
      </c>
      <c r="AA495">
        <v>0.68800001337944705</v>
      </c>
    </row>
    <row r="496" spans="14:27" x14ac:dyDescent="0.2">
      <c r="N496" t="s">
        <v>1370</v>
      </c>
      <c r="O496">
        <v>0.26159687497213202</v>
      </c>
      <c r="Q496" t="s">
        <v>1535</v>
      </c>
      <c r="R496">
        <v>0.59537621785151695</v>
      </c>
      <c r="T496" t="s">
        <v>656</v>
      </c>
      <c r="U496">
        <v>0.47648379447011302</v>
      </c>
      <c r="W496" t="s">
        <v>1773</v>
      </c>
      <c r="X496">
        <v>0.16932141409022999</v>
      </c>
      <c r="Z496" t="s">
        <v>1669</v>
      </c>
      <c r="AA496">
        <v>0.68800001337944705</v>
      </c>
    </row>
    <row r="497" spans="14:27" x14ac:dyDescent="0.2">
      <c r="N497" t="s">
        <v>1379</v>
      </c>
      <c r="O497">
        <v>0.26159687497213202</v>
      </c>
      <c r="Q497" t="s">
        <v>1537</v>
      </c>
      <c r="R497">
        <v>0.59537621785151695</v>
      </c>
      <c r="T497" t="s">
        <v>1250</v>
      </c>
      <c r="U497">
        <v>0.481437304414296</v>
      </c>
      <c r="W497" t="s">
        <v>886</v>
      </c>
      <c r="X497">
        <v>0.17124331127870199</v>
      </c>
      <c r="Z497" t="s">
        <v>1670</v>
      </c>
      <c r="AA497">
        <v>0.68800001337944705</v>
      </c>
    </row>
    <row r="498" spans="14:27" x14ac:dyDescent="0.2">
      <c r="N498" t="s">
        <v>1383</v>
      </c>
      <c r="O498">
        <v>0.26159687497213202</v>
      </c>
      <c r="Q498" t="s">
        <v>651</v>
      </c>
      <c r="R498">
        <v>0.60322213768912403</v>
      </c>
      <c r="T498" t="s">
        <v>1253</v>
      </c>
      <c r="U498">
        <v>0.481437304414296</v>
      </c>
      <c r="W498" t="s">
        <v>1225</v>
      </c>
      <c r="X498">
        <v>0.175293616800522</v>
      </c>
      <c r="Z498" t="s">
        <v>1671</v>
      </c>
      <c r="AA498">
        <v>0.68800001337944705</v>
      </c>
    </row>
    <row r="499" spans="14:27" x14ac:dyDescent="0.2">
      <c r="N499" t="s">
        <v>1386</v>
      </c>
      <c r="O499">
        <v>0.26159687497213202</v>
      </c>
      <c r="Q499" t="s">
        <v>935</v>
      </c>
      <c r="R499">
        <v>0.60350793364880595</v>
      </c>
      <c r="T499" t="s">
        <v>1254</v>
      </c>
      <c r="U499">
        <v>0.481437304414296</v>
      </c>
      <c r="W499" t="s">
        <v>1239</v>
      </c>
      <c r="X499">
        <v>0.175293616800522</v>
      </c>
      <c r="Z499" t="s">
        <v>1672</v>
      </c>
      <c r="AA499">
        <v>0.68800001337944705</v>
      </c>
    </row>
    <row r="500" spans="14:27" x14ac:dyDescent="0.2">
      <c r="N500" t="s">
        <v>1387</v>
      </c>
      <c r="O500">
        <v>0.26159687497213202</v>
      </c>
      <c r="Q500" t="s">
        <v>936</v>
      </c>
      <c r="R500">
        <v>0.60350793364880595</v>
      </c>
      <c r="T500" t="s">
        <v>1257</v>
      </c>
      <c r="U500">
        <v>0.481437304414296</v>
      </c>
      <c r="W500" t="s">
        <v>1243</v>
      </c>
      <c r="X500">
        <v>0.175293616800522</v>
      </c>
      <c r="Z500" t="s">
        <v>1673</v>
      </c>
      <c r="AA500">
        <v>0.68800001337944705</v>
      </c>
    </row>
    <row r="501" spans="14:27" x14ac:dyDescent="0.2">
      <c r="N501" t="s">
        <v>1392</v>
      </c>
      <c r="O501">
        <v>0.26159687497213202</v>
      </c>
      <c r="Q501" t="s">
        <v>1060</v>
      </c>
      <c r="R501">
        <v>0.612535721769352</v>
      </c>
      <c r="T501" t="s">
        <v>1259</v>
      </c>
      <c r="U501">
        <v>0.481437304414296</v>
      </c>
      <c r="W501" t="s">
        <v>945</v>
      </c>
      <c r="X501">
        <v>0.178208530562909</v>
      </c>
      <c r="Z501" t="s">
        <v>1680</v>
      </c>
      <c r="AA501">
        <v>0.68800001337944705</v>
      </c>
    </row>
    <row r="502" spans="14:27" x14ac:dyDescent="0.2">
      <c r="N502" t="s">
        <v>1396</v>
      </c>
      <c r="O502">
        <v>0.26159687497213202</v>
      </c>
      <c r="Q502" t="s">
        <v>1064</v>
      </c>
      <c r="R502">
        <v>0.612535721769352</v>
      </c>
      <c r="T502" t="s">
        <v>1564</v>
      </c>
      <c r="U502">
        <v>0.487757515750531</v>
      </c>
      <c r="W502" t="s">
        <v>776</v>
      </c>
      <c r="X502">
        <v>0.17923698376514799</v>
      </c>
      <c r="Z502" t="s">
        <v>1682</v>
      </c>
      <c r="AA502">
        <v>0.68800001337944705</v>
      </c>
    </row>
    <row r="503" spans="14:27" x14ac:dyDescent="0.2">
      <c r="N503" t="s">
        <v>728</v>
      </c>
      <c r="O503">
        <v>0.26785394961714198</v>
      </c>
      <c r="Q503" t="s">
        <v>1068</v>
      </c>
      <c r="R503">
        <v>0.612535721769352</v>
      </c>
      <c r="T503" t="s">
        <v>1566</v>
      </c>
      <c r="U503">
        <v>0.487757515750531</v>
      </c>
      <c r="W503" t="s">
        <v>1121</v>
      </c>
      <c r="X503">
        <v>0.18012338739292699</v>
      </c>
      <c r="Z503" t="s">
        <v>1683</v>
      </c>
      <c r="AA503">
        <v>0.68800001337944705</v>
      </c>
    </row>
    <row r="504" spans="14:27" x14ac:dyDescent="0.2">
      <c r="N504" t="s">
        <v>743</v>
      </c>
      <c r="O504">
        <v>0.26985534322807497</v>
      </c>
      <c r="Q504" t="s">
        <v>1070</v>
      </c>
      <c r="R504">
        <v>0.612535721769352</v>
      </c>
      <c r="T504" t="s">
        <v>1570</v>
      </c>
      <c r="U504">
        <v>0.487757515750531</v>
      </c>
      <c r="W504" t="s">
        <v>1123</v>
      </c>
      <c r="X504">
        <v>0.18012338739292699</v>
      </c>
      <c r="Z504" t="s">
        <v>1684</v>
      </c>
      <c r="AA504">
        <v>0.68800001337944705</v>
      </c>
    </row>
    <row r="505" spans="14:27" x14ac:dyDescent="0.2">
      <c r="N505" t="s">
        <v>767</v>
      </c>
      <c r="O505">
        <v>0.27029320211036301</v>
      </c>
      <c r="Q505" t="s">
        <v>1072</v>
      </c>
      <c r="R505">
        <v>0.612535721769352</v>
      </c>
      <c r="T505" t="s">
        <v>1571</v>
      </c>
      <c r="U505">
        <v>0.487757515750531</v>
      </c>
      <c r="W505" t="s">
        <v>1126</v>
      </c>
      <c r="X505">
        <v>0.18012338739292699</v>
      </c>
      <c r="Z505" t="s">
        <v>1688</v>
      </c>
      <c r="AA505">
        <v>0.68800001337944705</v>
      </c>
    </row>
    <row r="506" spans="14:27" x14ac:dyDescent="0.2">
      <c r="N506" t="s">
        <v>1091</v>
      </c>
      <c r="O506">
        <v>0.27441061501807801</v>
      </c>
      <c r="Q506" t="s">
        <v>930</v>
      </c>
      <c r="R506">
        <v>0.61627869430064197</v>
      </c>
      <c r="T506" t="s">
        <v>1572</v>
      </c>
      <c r="U506">
        <v>0.487757515750531</v>
      </c>
      <c r="W506" t="s">
        <v>1128</v>
      </c>
      <c r="X506">
        <v>0.18012338739292699</v>
      </c>
      <c r="Z506" t="s">
        <v>1689</v>
      </c>
      <c r="AA506">
        <v>0.68800001337944705</v>
      </c>
    </row>
    <row r="507" spans="14:27" x14ac:dyDescent="0.2">
      <c r="N507" t="s">
        <v>1342</v>
      </c>
      <c r="O507">
        <v>0.28172917892991101</v>
      </c>
      <c r="Q507" t="s">
        <v>932</v>
      </c>
      <c r="R507">
        <v>0.61627869430064197</v>
      </c>
      <c r="T507" t="s">
        <v>1576</v>
      </c>
      <c r="U507">
        <v>0.487757515750531</v>
      </c>
      <c r="W507" t="s">
        <v>983</v>
      </c>
      <c r="X507">
        <v>0.180472805385301</v>
      </c>
      <c r="Z507" t="s">
        <v>1690</v>
      </c>
      <c r="AA507">
        <v>0.68800001337944705</v>
      </c>
    </row>
    <row r="508" spans="14:27" x14ac:dyDescent="0.2">
      <c r="N508" t="s">
        <v>1343</v>
      </c>
      <c r="O508">
        <v>0.28172917892991101</v>
      </c>
      <c r="Q508" t="s">
        <v>1444</v>
      </c>
      <c r="R508">
        <v>0.61798525384825298</v>
      </c>
      <c r="T508" t="s">
        <v>1584</v>
      </c>
      <c r="U508">
        <v>0.487757515750531</v>
      </c>
      <c r="W508" t="s">
        <v>985</v>
      </c>
      <c r="X508">
        <v>0.180472805385301</v>
      </c>
      <c r="Z508" t="s">
        <v>1691</v>
      </c>
      <c r="AA508">
        <v>0.68800001337944705</v>
      </c>
    </row>
    <row r="509" spans="14:27" x14ac:dyDescent="0.2">
      <c r="N509" t="s">
        <v>1350</v>
      </c>
      <c r="O509">
        <v>0.28172917892991101</v>
      </c>
      <c r="Q509" t="s">
        <v>1447</v>
      </c>
      <c r="R509">
        <v>0.61798525384825298</v>
      </c>
      <c r="T509" t="s">
        <v>1585</v>
      </c>
      <c r="U509">
        <v>0.487757515750531</v>
      </c>
      <c r="W509" t="s">
        <v>1048</v>
      </c>
      <c r="X509">
        <v>0.181370790785888</v>
      </c>
      <c r="Z509" t="s">
        <v>1692</v>
      </c>
      <c r="AA509">
        <v>0.68800001337944705</v>
      </c>
    </row>
    <row r="510" spans="14:27" x14ac:dyDescent="0.2">
      <c r="N510" t="s">
        <v>1351</v>
      </c>
      <c r="O510">
        <v>0.28172917892991101</v>
      </c>
      <c r="Q510" t="s">
        <v>1458</v>
      </c>
      <c r="R510">
        <v>0.61798525384825298</v>
      </c>
      <c r="T510" t="s">
        <v>1588</v>
      </c>
      <c r="U510">
        <v>0.487757515750531</v>
      </c>
      <c r="W510" t="s">
        <v>1050</v>
      </c>
      <c r="X510">
        <v>0.181370790785888</v>
      </c>
      <c r="Z510" t="s">
        <v>1694</v>
      </c>
      <c r="AA510">
        <v>0.68800001337944705</v>
      </c>
    </row>
    <row r="511" spans="14:27" x14ac:dyDescent="0.2">
      <c r="N511" t="s">
        <v>955</v>
      </c>
      <c r="O511">
        <v>0.28480079566034</v>
      </c>
      <c r="Q511" t="s">
        <v>1459</v>
      </c>
      <c r="R511">
        <v>0.61798525384825298</v>
      </c>
      <c r="T511" t="s">
        <v>1009</v>
      </c>
      <c r="U511">
        <v>0.49335620044177703</v>
      </c>
      <c r="W511" t="s">
        <v>1052</v>
      </c>
      <c r="X511">
        <v>0.181370790785888</v>
      </c>
      <c r="Z511" t="s">
        <v>1695</v>
      </c>
      <c r="AA511">
        <v>0.68800001337944705</v>
      </c>
    </row>
    <row r="512" spans="14:27" x14ac:dyDescent="0.2">
      <c r="N512" t="s">
        <v>835</v>
      </c>
      <c r="O512">
        <v>0.28561473461314102</v>
      </c>
      <c r="Q512" t="s">
        <v>1462</v>
      </c>
      <c r="R512">
        <v>0.61798525384825298</v>
      </c>
      <c r="T512" t="s">
        <v>1011</v>
      </c>
      <c r="U512">
        <v>0.49335620044177703</v>
      </c>
      <c r="W512" t="s">
        <v>914</v>
      </c>
      <c r="X512">
        <v>0.18922678939454399</v>
      </c>
      <c r="Z512" t="s">
        <v>1696</v>
      </c>
      <c r="AA512">
        <v>0.68800001337944705</v>
      </c>
    </row>
    <row r="513" spans="14:27" x14ac:dyDescent="0.2">
      <c r="N513" t="s">
        <v>880</v>
      </c>
      <c r="O513">
        <v>0.28715268036755198</v>
      </c>
      <c r="Q513" t="s">
        <v>1463</v>
      </c>
      <c r="R513">
        <v>0.61798525384825298</v>
      </c>
      <c r="T513" t="s">
        <v>1012</v>
      </c>
      <c r="U513">
        <v>0.49335620044177703</v>
      </c>
      <c r="W513" t="s">
        <v>1355</v>
      </c>
      <c r="X513">
        <v>0.18946966216656899</v>
      </c>
      <c r="Z513" t="s">
        <v>1697</v>
      </c>
      <c r="AA513">
        <v>0.68800001337944705</v>
      </c>
    </row>
    <row r="514" spans="14:27" x14ac:dyDescent="0.2">
      <c r="N514" t="s">
        <v>1075</v>
      </c>
      <c r="O514">
        <v>0.28931739938960999</v>
      </c>
      <c r="Q514" t="s">
        <v>1467</v>
      </c>
      <c r="R514">
        <v>0.61798525384825298</v>
      </c>
      <c r="T514" t="s">
        <v>909</v>
      </c>
      <c r="U514">
        <v>0.500432611337148</v>
      </c>
      <c r="W514" t="s">
        <v>1362</v>
      </c>
      <c r="X514">
        <v>0.18946966216656899</v>
      </c>
      <c r="Z514" t="s">
        <v>1698</v>
      </c>
      <c r="AA514">
        <v>0.68800001337944705</v>
      </c>
    </row>
    <row r="515" spans="14:27" x14ac:dyDescent="0.2">
      <c r="N515" t="s">
        <v>1067</v>
      </c>
      <c r="O515">
        <v>0.30431028919957298</v>
      </c>
      <c r="Q515" t="s">
        <v>1468</v>
      </c>
      <c r="R515">
        <v>0.61798525384825298</v>
      </c>
      <c r="T515" t="s">
        <v>1106</v>
      </c>
      <c r="U515">
        <v>0.50076110388526895</v>
      </c>
      <c r="W515" t="s">
        <v>1363</v>
      </c>
      <c r="X515">
        <v>0.18946966216656899</v>
      </c>
      <c r="Z515" t="s">
        <v>1699</v>
      </c>
      <c r="AA515">
        <v>0.68800001337944705</v>
      </c>
    </row>
    <row r="516" spans="14:27" x14ac:dyDescent="0.2">
      <c r="N516" t="s">
        <v>1072</v>
      </c>
      <c r="O516">
        <v>0.30431028919957298</v>
      </c>
      <c r="Q516" t="s">
        <v>1474</v>
      </c>
      <c r="R516">
        <v>0.61798525384825298</v>
      </c>
      <c r="T516" t="s">
        <v>1110</v>
      </c>
      <c r="U516">
        <v>0.50076110388526895</v>
      </c>
      <c r="W516" t="s">
        <v>1364</v>
      </c>
      <c r="X516">
        <v>0.18946966216656899</v>
      </c>
      <c r="Z516" t="s">
        <v>1700</v>
      </c>
      <c r="AA516">
        <v>0.68800001337944705</v>
      </c>
    </row>
    <row r="517" spans="14:27" x14ac:dyDescent="0.2">
      <c r="N517" t="s">
        <v>943</v>
      </c>
      <c r="O517">
        <v>0.30975038991359399</v>
      </c>
      <c r="Q517" t="s">
        <v>1478</v>
      </c>
      <c r="R517">
        <v>0.61798525384825298</v>
      </c>
      <c r="T517" t="s">
        <v>647</v>
      </c>
      <c r="U517">
        <v>0.50696975331878302</v>
      </c>
      <c r="W517" t="s">
        <v>1365</v>
      </c>
      <c r="X517">
        <v>0.18946966216656899</v>
      </c>
      <c r="Z517" t="s">
        <v>1701</v>
      </c>
      <c r="AA517">
        <v>0.68800001337944705</v>
      </c>
    </row>
    <row r="518" spans="14:27" x14ac:dyDescent="0.2">
      <c r="N518" t="s">
        <v>779</v>
      </c>
      <c r="O518">
        <v>0.31099872189593503</v>
      </c>
      <c r="Q518" t="s">
        <v>1479</v>
      </c>
      <c r="R518">
        <v>0.61798525384825298</v>
      </c>
      <c r="T518" t="s">
        <v>648</v>
      </c>
      <c r="U518">
        <v>0.50696975331878302</v>
      </c>
      <c r="W518" t="s">
        <v>1370</v>
      </c>
      <c r="X518">
        <v>0.18946966216656899</v>
      </c>
      <c r="Z518" t="s">
        <v>1702</v>
      </c>
      <c r="AA518">
        <v>0.68800001337944705</v>
      </c>
    </row>
    <row r="519" spans="14:27" x14ac:dyDescent="0.2">
      <c r="N519" t="s">
        <v>1058</v>
      </c>
      <c r="O519">
        <v>0.31936425159568099</v>
      </c>
      <c r="Q519" t="s">
        <v>1483</v>
      </c>
      <c r="R519">
        <v>0.61798525384825298</v>
      </c>
      <c r="T519" t="s">
        <v>649</v>
      </c>
      <c r="U519">
        <v>0.50696975331878302</v>
      </c>
      <c r="W519" t="s">
        <v>1372</v>
      </c>
      <c r="X519">
        <v>0.18946966216656899</v>
      </c>
      <c r="Z519" t="s">
        <v>1704</v>
      </c>
      <c r="AA519">
        <v>0.68800001337944705</v>
      </c>
    </row>
    <row r="520" spans="14:27" x14ac:dyDescent="0.2">
      <c r="N520" t="s">
        <v>1059</v>
      </c>
      <c r="O520">
        <v>0.31936425159568099</v>
      </c>
      <c r="Q520" t="s">
        <v>1484</v>
      </c>
      <c r="R520">
        <v>0.61798525384825298</v>
      </c>
      <c r="T520" t="s">
        <v>944</v>
      </c>
      <c r="U520">
        <v>0.50724831407250004</v>
      </c>
      <c r="W520" t="s">
        <v>1381</v>
      </c>
      <c r="X520">
        <v>0.18946966216656899</v>
      </c>
      <c r="Z520" t="s">
        <v>1705</v>
      </c>
      <c r="AA520">
        <v>0.68800001337944705</v>
      </c>
    </row>
    <row r="521" spans="14:27" x14ac:dyDescent="0.2">
      <c r="N521" t="s">
        <v>1284</v>
      </c>
      <c r="O521">
        <v>0.321910575558703</v>
      </c>
      <c r="Q521" t="s">
        <v>1485</v>
      </c>
      <c r="R521">
        <v>0.61798525384825298</v>
      </c>
      <c r="T521" t="s">
        <v>951</v>
      </c>
      <c r="U521">
        <v>0.50724831407250004</v>
      </c>
      <c r="W521" t="s">
        <v>1382</v>
      </c>
      <c r="X521">
        <v>0.18946966216656899</v>
      </c>
      <c r="Z521" t="s">
        <v>1034</v>
      </c>
      <c r="AA521">
        <v>0.689337470663276</v>
      </c>
    </row>
    <row r="522" spans="14:27" x14ac:dyDescent="0.2">
      <c r="N522" t="s">
        <v>1290</v>
      </c>
      <c r="O522">
        <v>0.321910575558703</v>
      </c>
      <c r="Q522" t="s">
        <v>1489</v>
      </c>
      <c r="R522">
        <v>0.61798525384825298</v>
      </c>
      <c r="T522" t="s">
        <v>952</v>
      </c>
      <c r="U522">
        <v>0.50724831407250004</v>
      </c>
      <c r="W522" t="s">
        <v>1389</v>
      </c>
      <c r="X522">
        <v>0.18946966216656899</v>
      </c>
      <c r="Z522" t="s">
        <v>1035</v>
      </c>
      <c r="AA522">
        <v>0.689337470663276</v>
      </c>
    </row>
    <row r="523" spans="14:27" x14ac:dyDescent="0.2">
      <c r="N523" t="s">
        <v>1294</v>
      </c>
      <c r="O523">
        <v>0.321910575558703</v>
      </c>
      <c r="Q523" t="s">
        <v>1494</v>
      </c>
      <c r="R523">
        <v>0.61798525384825298</v>
      </c>
      <c r="T523" t="s">
        <v>776</v>
      </c>
      <c r="U523">
        <v>0.50891573488945197</v>
      </c>
      <c r="W523" t="s">
        <v>1392</v>
      </c>
      <c r="X523">
        <v>0.18946966216656899</v>
      </c>
      <c r="Z523" t="s">
        <v>1037</v>
      </c>
      <c r="AA523">
        <v>0.689337470663276</v>
      </c>
    </row>
    <row r="524" spans="14:27" x14ac:dyDescent="0.2">
      <c r="N524" t="s">
        <v>740</v>
      </c>
      <c r="O524">
        <v>0.32317378444137301</v>
      </c>
      <c r="Q524" t="s">
        <v>728</v>
      </c>
      <c r="R524">
        <v>0.62697059290674995</v>
      </c>
      <c r="T524" t="s">
        <v>1222</v>
      </c>
      <c r="U524">
        <v>0.51015438198754404</v>
      </c>
      <c r="W524" t="s">
        <v>1397</v>
      </c>
      <c r="X524">
        <v>0.18946966216656899</v>
      </c>
      <c r="Z524" t="s">
        <v>1040</v>
      </c>
      <c r="AA524">
        <v>0.689337470663276</v>
      </c>
    </row>
    <row r="525" spans="14:27" x14ac:dyDescent="0.2">
      <c r="N525" t="s">
        <v>798</v>
      </c>
      <c r="O525">
        <v>0.32807580706475298</v>
      </c>
      <c r="Q525" t="s">
        <v>1059</v>
      </c>
      <c r="R525">
        <v>0.62768507716261901</v>
      </c>
      <c r="T525" t="s">
        <v>1226</v>
      </c>
      <c r="U525">
        <v>0.51015438198754404</v>
      </c>
      <c r="W525" t="s">
        <v>1398</v>
      </c>
      <c r="X525">
        <v>0.18946966216656899</v>
      </c>
      <c r="Z525" t="s">
        <v>1041</v>
      </c>
      <c r="AA525">
        <v>0.689337470663276</v>
      </c>
    </row>
    <row r="526" spans="14:27" x14ac:dyDescent="0.2">
      <c r="N526" t="s">
        <v>1044</v>
      </c>
      <c r="O526">
        <v>0.33445523469072902</v>
      </c>
      <c r="Q526" t="s">
        <v>929</v>
      </c>
      <c r="R526">
        <v>0.62879394258645105</v>
      </c>
      <c r="T526" t="s">
        <v>1230</v>
      </c>
      <c r="U526">
        <v>0.51015438198754404</v>
      </c>
      <c r="W526" t="s">
        <v>801</v>
      </c>
      <c r="X526">
        <v>0.190285274395328</v>
      </c>
      <c r="Z526" t="s">
        <v>693</v>
      </c>
      <c r="AA526">
        <v>0.69640034188975997</v>
      </c>
    </row>
    <row r="527" spans="14:27" x14ac:dyDescent="0.2">
      <c r="N527" t="s">
        <v>1052</v>
      </c>
      <c r="O527">
        <v>0.33445523469072902</v>
      </c>
      <c r="Q527" t="s">
        <v>743</v>
      </c>
      <c r="R527">
        <v>0.63235967886836697</v>
      </c>
      <c r="T527" t="s">
        <v>1238</v>
      </c>
      <c r="U527">
        <v>0.51015438198754404</v>
      </c>
      <c r="W527" t="s">
        <v>861</v>
      </c>
      <c r="X527">
        <v>0.19248006352447899</v>
      </c>
      <c r="Z527" t="s">
        <v>878</v>
      </c>
      <c r="AA527">
        <v>0.69690531353690099</v>
      </c>
    </row>
    <row r="528" spans="14:27" x14ac:dyDescent="0.2">
      <c r="N528" t="s">
        <v>1056</v>
      </c>
      <c r="O528">
        <v>0.33445523469072902</v>
      </c>
      <c r="Q528" t="s">
        <v>650</v>
      </c>
      <c r="R528">
        <v>0.63834953124933502</v>
      </c>
      <c r="T528" t="s">
        <v>1002</v>
      </c>
      <c r="U528">
        <v>0.51523947391687697</v>
      </c>
      <c r="W528" t="s">
        <v>862</v>
      </c>
      <c r="X528">
        <v>0.19248006352447899</v>
      </c>
      <c r="Z528" t="s">
        <v>879</v>
      </c>
      <c r="AA528">
        <v>0.69690531353690099</v>
      </c>
    </row>
    <row r="529" spans="14:27" x14ac:dyDescent="0.2">
      <c r="N529" t="s">
        <v>825</v>
      </c>
      <c r="O529">
        <v>0.33574574580611499</v>
      </c>
      <c r="Q529" t="s">
        <v>1400</v>
      </c>
      <c r="R529">
        <v>0.63937217979111205</v>
      </c>
      <c r="T529" t="s">
        <v>1003</v>
      </c>
      <c r="U529">
        <v>0.51523947391687697</v>
      </c>
      <c r="W529" t="s">
        <v>943</v>
      </c>
      <c r="X529">
        <v>0.19343711709764499</v>
      </c>
      <c r="Z529" t="s">
        <v>1045</v>
      </c>
      <c r="AA529">
        <v>0.700172823446223</v>
      </c>
    </row>
    <row r="530" spans="14:27" x14ac:dyDescent="0.2">
      <c r="N530" t="s">
        <v>694</v>
      </c>
      <c r="O530">
        <v>0.34135285186229197</v>
      </c>
      <c r="Q530" t="s">
        <v>1401</v>
      </c>
      <c r="R530">
        <v>0.63937217979111205</v>
      </c>
      <c r="T530" t="s">
        <v>906</v>
      </c>
      <c r="U530">
        <v>0.519023763080946</v>
      </c>
      <c r="W530" t="s">
        <v>788</v>
      </c>
      <c r="X530">
        <v>0.194142247885698</v>
      </c>
      <c r="Z530" t="s">
        <v>1046</v>
      </c>
      <c r="AA530">
        <v>0.700172823446223</v>
      </c>
    </row>
    <row r="531" spans="14:27" x14ac:dyDescent="0.2">
      <c r="N531" t="s">
        <v>1269</v>
      </c>
      <c r="O531">
        <v>0.341860097263538</v>
      </c>
      <c r="Q531" t="s">
        <v>1404</v>
      </c>
      <c r="R531">
        <v>0.63937217979111205</v>
      </c>
      <c r="T531" t="s">
        <v>846</v>
      </c>
      <c r="U531">
        <v>0.52233263039573996</v>
      </c>
      <c r="W531" t="s">
        <v>975</v>
      </c>
      <c r="X531">
        <v>0.19692519564746899</v>
      </c>
      <c r="Z531" t="s">
        <v>1048</v>
      </c>
      <c r="AA531">
        <v>0.700172823446223</v>
      </c>
    </row>
    <row r="532" spans="14:27" x14ac:dyDescent="0.2">
      <c r="N532" t="s">
        <v>1276</v>
      </c>
      <c r="O532">
        <v>0.341860097263538</v>
      </c>
      <c r="Q532" t="s">
        <v>1408</v>
      </c>
      <c r="R532">
        <v>0.63937217979111205</v>
      </c>
      <c r="T532" t="s">
        <v>847</v>
      </c>
      <c r="U532">
        <v>0.52233263039573996</v>
      </c>
      <c r="W532" t="s">
        <v>977</v>
      </c>
      <c r="X532">
        <v>0.19692519564746899</v>
      </c>
      <c r="Z532" t="s">
        <v>1050</v>
      </c>
      <c r="AA532">
        <v>0.700172823446223</v>
      </c>
    </row>
    <row r="533" spans="14:27" x14ac:dyDescent="0.2">
      <c r="N533" t="s">
        <v>1279</v>
      </c>
      <c r="O533">
        <v>0.341860097263538</v>
      </c>
      <c r="Q533" t="s">
        <v>1415</v>
      </c>
      <c r="R533">
        <v>0.63937217979111205</v>
      </c>
      <c r="T533" t="s">
        <v>848</v>
      </c>
      <c r="U533">
        <v>0.52233263039573996</v>
      </c>
      <c r="W533" t="s">
        <v>1205</v>
      </c>
      <c r="X533">
        <v>0.19749039281222</v>
      </c>
      <c r="Z533" t="s">
        <v>1053</v>
      </c>
      <c r="AA533">
        <v>0.700172823446223</v>
      </c>
    </row>
    <row r="534" spans="14:27" x14ac:dyDescent="0.2">
      <c r="N534" t="s">
        <v>749</v>
      </c>
      <c r="O534">
        <v>0.342348084431849</v>
      </c>
      <c r="Q534" t="s">
        <v>1417</v>
      </c>
      <c r="R534">
        <v>0.63937217979111205</v>
      </c>
      <c r="T534" t="s">
        <v>1498</v>
      </c>
      <c r="U534">
        <v>0.52351620552988698</v>
      </c>
      <c r="W534" t="s">
        <v>1207</v>
      </c>
      <c r="X534">
        <v>0.19749039281222</v>
      </c>
      <c r="Z534" t="s">
        <v>1054</v>
      </c>
      <c r="AA534">
        <v>0.700172823446223</v>
      </c>
    </row>
    <row r="535" spans="14:27" x14ac:dyDescent="0.2">
      <c r="N535" t="s">
        <v>822</v>
      </c>
      <c r="O535">
        <v>0.34597569436127801</v>
      </c>
      <c r="Q535" t="s">
        <v>1423</v>
      </c>
      <c r="R535">
        <v>0.63937217979111205</v>
      </c>
      <c r="T535" t="s">
        <v>1501</v>
      </c>
      <c r="U535">
        <v>0.52351620552988698</v>
      </c>
      <c r="W535" t="s">
        <v>1220</v>
      </c>
      <c r="X535">
        <v>0.19749039281222</v>
      </c>
      <c r="Z535" t="s">
        <v>1056</v>
      </c>
      <c r="AA535">
        <v>0.700172823446223</v>
      </c>
    </row>
    <row r="536" spans="14:27" x14ac:dyDescent="0.2">
      <c r="N536" t="s">
        <v>823</v>
      </c>
      <c r="O536">
        <v>0.34597569436127801</v>
      </c>
      <c r="Q536" t="s">
        <v>1425</v>
      </c>
      <c r="R536">
        <v>0.63937217979111205</v>
      </c>
      <c r="T536" t="s">
        <v>1503</v>
      </c>
      <c r="U536">
        <v>0.52351620552988698</v>
      </c>
      <c r="W536" t="s">
        <v>1221</v>
      </c>
      <c r="X536">
        <v>0.19749039281222</v>
      </c>
      <c r="Z536" t="s">
        <v>706</v>
      </c>
      <c r="AA536">
        <v>0.70264907272572696</v>
      </c>
    </row>
    <row r="537" spans="14:27" x14ac:dyDescent="0.2">
      <c r="N537" t="s">
        <v>824</v>
      </c>
      <c r="O537">
        <v>0.34597569436127801</v>
      </c>
      <c r="Q537" t="s">
        <v>1426</v>
      </c>
      <c r="R537">
        <v>0.63937217979111205</v>
      </c>
      <c r="T537" t="s">
        <v>1507</v>
      </c>
      <c r="U537">
        <v>0.52351620552988698</v>
      </c>
      <c r="W537" t="s">
        <v>1034</v>
      </c>
      <c r="X537">
        <v>0.199302672622232</v>
      </c>
      <c r="Z537" t="s">
        <v>811</v>
      </c>
      <c r="AA537">
        <v>0.70498531931620201</v>
      </c>
    </row>
    <row r="538" spans="14:27" x14ac:dyDescent="0.2">
      <c r="N538" t="s">
        <v>666</v>
      </c>
      <c r="O538">
        <v>0.34905203652223299</v>
      </c>
      <c r="Q538" t="s">
        <v>1431</v>
      </c>
      <c r="R538">
        <v>0.63937217979111205</v>
      </c>
      <c r="T538" t="s">
        <v>1509</v>
      </c>
      <c r="U538">
        <v>0.52351620552988698</v>
      </c>
      <c r="W538" t="s">
        <v>1041</v>
      </c>
      <c r="X538">
        <v>0.199302672622232</v>
      </c>
      <c r="Z538" t="s">
        <v>1706</v>
      </c>
      <c r="AA538">
        <v>0.70831497440443103</v>
      </c>
    </row>
    <row r="539" spans="14:27" x14ac:dyDescent="0.2">
      <c r="N539" t="s">
        <v>1034</v>
      </c>
      <c r="O539">
        <v>0.34956019700943702</v>
      </c>
      <c r="Q539" t="s">
        <v>1432</v>
      </c>
      <c r="R539">
        <v>0.63937217979111205</v>
      </c>
      <c r="T539" t="s">
        <v>1510</v>
      </c>
      <c r="U539">
        <v>0.52351620552988698</v>
      </c>
      <c r="W539" t="s">
        <v>1115</v>
      </c>
      <c r="X539">
        <v>0.199903929150168</v>
      </c>
      <c r="Z539" t="s">
        <v>1707</v>
      </c>
      <c r="AA539">
        <v>0.70831497440443103</v>
      </c>
    </row>
    <row r="540" spans="14:27" x14ac:dyDescent="0.2">
      <c r="N540" t="s">
        <v>1040</v>
      </c>
      <c r="O540">
        <v>0.34956019700943702</v>
      </c>
      <c r="Q540" t="s">
        <v>1436</v>
      </c>
      <c r="R540">
        <v>0.63937217979111205</v>
      </c>
      <c r="T540" t="s">
        <v>1511</v>
      </c>
      <c r="U540">
        <v>0.52351620552988698</v>
      </c>
      <c r="W540" t="s">
        <v>1640</v>
      </c>
      <c r="X540">
        <v>0.20185331851846799</v>
      </c>
      <c r="Z540" t="s">
        <v>1708</v>
      </c>
      <c r="AA540">
        <v>0.70831497440443103</v>
      </c>
    </row>
    <row r="541" spans="14:27" x14ac:dyDescent="0.2">
      <c r="N541" t="s">
        <v>1041</v>
      </c>
      <c r="O541">
        <v>0.34956019700943702</v>
      </c>
      <c r="Q541" t="s">
        <v>1438</v>
      </c>
      <c r="R541">
        <v>0.63937217979111205</v>
      </c>
      <c r="T541" t="s">
        <v>1513</v>
      </c>
      <c r="U541">
        <v>0.52351620552988698</v>
      </c>
      <c r="W541" t="s">
        <v>1642</v>
      </c>
      <c r="X541">
        <v>0.20185331851846799</v>
      </c>
      <c r="Z541" t="s">
        <v>1710</v>
      </c>
      <c r="AA541">
        <v>0.70831497440443103</v>
      </c>
    </row>
    <row r="542" spans="14:27" x14ac:dyDescent="0.2">
      <c r="N542" t="s">
        <v>2061</v>
      </c>
      <c r="O542">
        <v>0.35141640812943298</v>
      </c>
      <c r="Q542" t="s">
        <v>1441</v>
      </c>
      <c r="R542">
        <v>0.63937217979111205</v>
      </c>
      <c r="T542" t="s">
        <v>1519</v>
      </c>
      <c r="U542">
        <v>0.52351620552988698</v>
      </c>
      <c r="W542" t="s">
        <v>1644</v>
      </c>
      <c r="X542">
        <v>0.20185331851846799</v>
      </c>
      <c r="Z542" t="s">
        <v>1711</v>
      </c>
      <c r="AA542">
        <v>0.70831497440443103</v>
      </c>
    </row>
    <row r="543" spans="14:27" x14ac:dyDescent="0.2">
      <c r="N543" t="s">
        <v>2066</v>
      </c>
      <c r="O543">
        <v>0.35141640812943298</v>
      </c>
      <c r="Q543" t="s">
        <v>1049</v>
      </c>
      <c r="R543">
        <v>0.64239862805302805</v>
      </c>
      <c r="T543" t="s">
        <v>1525</v>
      </c>
      <c r="U543">
        <v>0.52351620552988698</v>
      </c>
      <c r="W543" t="s">
        <v>1645</v>
      </c>
      <c r="X543">
        <v>0.20185331851846799</v>
      </c>
      <c r="Z543" t="s">
        <v>1712</v>
      </c>
      <c r="AA543">
        <v>0.70831497440443103</v>
      </c>
    </row>
    <row r="544" spans="14:27" x14ac:dyDescent="0.2">
      <c r="N544" t="s">
        <v>2071</v>
      </c>
      <c r="O544">
        <v>0.35141640812943298</v>
      </c>
      <c r="Q544" t="s">
        <v>767</v>
      </c>
      <c r="R544">
        <v>0.64677306735890505</v>
      </c>
      <c r="T544" t="s">
        <v>1539</v>
      </c>
      <c r="U544">
        <v>0.52351620552988698</v>
      </c>
      <c r="W544" t="s">
        <v>1652</v>
      </c>
      <c r="X544">
        <v>0.20185331851846799</v>
      </c>
      <c r="Z544" t="s">
        <v>1713</v>
      </c>
      <c r="AA544">
        <v>0.70831497440443103</v>
      </c>
    </row>
    <row r="545" spans="14:27" x14ac:dyDescent="0.2">
      <c r="N545" t="s">
        <v>2083</v>
      </c>
      <c r="O545">
        <v>0.35141640812943298</v>
      </c>
      <c r="Q545" t="s">
        <v>783</v>
      </c>
      <c r="R545">
        <v>0.64747656631059403</v>
      </c>
      <c r="T545" t="s">
        <v>1544</v>
      </c>
      <c r="U545">
        <v>0.52351620552988698</v>
      </c>
      <c r="W545" t="s">
        <v>1664</v>
      </c>
      <c r="X545">
        <v>0.20185331851846799</v>
      </c>
      <c r="Z545" t="s">
        <v>1714</v>
      </c>
      <c r="AA545">
        <v>0.70831497440443103</v>
      </c>
    </row>
    <row r="546" spans="14:27" x14ac:dyDescent="0.2">
      <c r="N546" t="s">
        <v>2086</v>
      </c>
      <c r="O546">
        <v>0.35141640812943298</v>
      </c>
      <c r="Q546" t="s">
        <v>685</v>
      </c>
      <c r="R546">
        <v>0.65039843602061698</v>
      </c>
      <c r="T546" t="s">
        <v>1545</v>
      </c>
      <c r="U546">
        <v>0.52351620552988698</v>
      </c>
      <c r="W546" t="s">
        <v>1668</v>
      </c>
      <c r="X546">
        <v>0.20185331851846799</v>
      </c>
      <c r="Z546" t="s">
        <v>1716</v>
      </c>
      <c r="AA546">
        <v>0.70831497440443103</v>
      </c>
    </row>
    <row r="547" spans="14:27" x14ac:dyDescent="0.2">
      <c r="N547" t="s">
        <v>2090</v>
      </c>
      <c r="O547">
        <v>0.35141640812943298</v>
      </c>
      <c r="Q547" t="s">
        <v>1034</v>
      </c>
      <c r="R547">
        <v>0.65667736103989605</v>
      </c>
      <c r="T547" t="s">
        <v>1082</v>
      </c>
      <c r="U547">
        <v>0.52506395095860103</v>
      </c>
      <c r="W547" t="s">
        <v>1672</v>
      </c>
      <c r="X547">
        <v>0.20185331851846799</v>
      </c>
      <c r="Z547" t="s">
        <v>1717</v>
      </c>
      <c r="AA547">
        <v>0.70831497440443103</v>
      </c>
    </row>
    <row r="548" spans="14:27" x14ac:dyDescent="0.2">
      <c r="N548" t="s">
        <v>2094</v>
      </c>
      <c r="O548">
        <v>0.35141640812943298</v>
      </c>
      <c r="Q548" t="s">
        <v>1035</v>
      </c>
      <c r="R548">
        <v>0.65667736103989605</v>
      </c>
      <c r="T548" t="s">
        <v>1093</v>
      </c>
      <c r="U548">
        <v>0.52506395095860103</v>
      </c>
      <c r="W548" t="s">
        <v>1681</v>
      </c>
      <c r="X548">
        <v>0.20185331851846799</v>
      </c>
      <c r="Z548" t="s">
        <v>1720</v>
      </c>
      <c r="AA548">
        <v>0.70831497440443103</v>
      </c>
    </row>
    <row r="549" spans="14:27" x14ac:dyDescent="0.2">
      <c r="N549" t="s">
        <v>2101</v>
      </c>
      <c r="O549">
        <v>0.35141640812943298</v>
      </c>
      <c r="Q549" t="s">
        <v>1040</v>
      </c>
      <c r="R549">
        <v>0.65667736103989605</v>
      </c>
      <c r="T549" t="s">
        <v>781</v>
      </c>
      <c r="U549">
        <v>0.52837400375810195</v>
      </c>
      <c r="W549" t="s">
        <v>1686</v>
      </c>
      <c r="X549">
        <v>0.20185331851846799</v>
      </c>
      <c r="Z549" t="s">
        <v>1721</v>
      </c>
      <c r="AA549">
        <v>0.70831497440443103</v>
      </c>
    </row>
    <row r="550" spans="14:27" x14ac:dyDescent="0.2">
      <c r="N550" t="s">
        <v>2103</v>
      </c>
      <c r="O550">
        <v>0.35141640812943298</v>
      </c>
      <c r="Q550" t="s">
        <v>684</v>
      </c>
      <c r="R550">
        <v>0.65812093754258405</v>
      </c>
      <c r="T550" t="s">
        <v>745</v>
      </c>
      <c r="U550">
        <v>0.52925338452606596</v>
      </c>
      <c r="W550" t="s">
        <v>1688</v>
      </c>
      <c r="X550">
        <v>0.20185331851846799</v>
      </c>
      <c r="Z550" t="s">
        <v>1722</v>
      </c>
      <c r="AA550">
        <v>0.70831497440443103</v>
      </c>
    </row>
    <row r="551" spans="14:27" x14ac:dyDescent="0.2">
      <c r="N551" t="s">
        <v>2108</v>
      </c>
      <c r="O551">
        <v>0.35141640812943298</v>
      </c>
      <c r="Q551" t="s">
        <v>1355</v>
      </c>
      <c r="R551">
        <v>0.65960081960940498</v>
      </c>
      <c r="T551" t="s">
        <v>764</v>
      </c>
      <c r="U551">
        <v>0.53128789117280595</v>
      </c>
      <c r="W551" t="s">
        <v>1693</v>
      </c>
      <c r="X551">
        <v>0.20185331851846799</v>
      </c>
      <c r="Z551" t="s">
        <v>1723</v>
      </c>
      <c r="AA551">
        <v>0.70831497440443103</v>
      </c>
    </row>
    <row r="552" spans="14:27" x14ac:dyDescent="0.2">
      <c r="N552" t="s">
        <v>2109</v>
      </c>
      <c r="O552">
        <v>0.35141640812943298</v>
      </c>
      <c r="Q552" t="s">
        <v>1366</v>
      </c>
      <c r="R552">
        <v>0.65960081960940498</v>
      </c>
      <c r="T552" t="s">
        <v>793</v>
      </c>
      <c r="U552">
        <v>0.53423791661291598</v>
      </c>
      <c r="W552" t="s">
        <v>1697</v>
      </c>
      <c r="X552">
        <v>0.20185331851846799</v>
      </c>
      <c r="Z552" t="s">
        <v>1724</v>
      </c>
      <c r="AA552">
        <v>0.70831497440443103</v>
      </c>
    </row>
    <row r="553" spans="14:27" x14ac:dyDescent="0.2">
      <c r="N553" t="s">
        <v>2111</v>
      </c>
      <c r="O553">
        <v>0.35141640812943298</v>
      </c>
      <c r="Q553" t="s">
        <v>1373</v>
      </c>
      <c r="R553">
        <v>0.65960081960940498</v>
      </c>
      <c r="T553" t="s">
        <v>995</v>
      </c>
      <c r="U553">
        <v>0.53676174023281598</v>
      </c>
      <c r="W553" t="s">
        <v>1700</v>
      </c>
      <c r="X553">
        <v>0.20185331851846799</v>
      </c>
      <c r="Z553" t="s">
        <v>1727</v>
      </c>
      <c r="AA553">
        <v>0.70831497440443103</v>
      </c>
    </row>
    <row r="554" spans="14:27" x14ac:dyDescent="0.2">
      <c r="N554" t="s">
        <v>2117</v>
      </c>
      <c r="O554">
        <v>0.35141640812943298</v>
      </c>
      <c r="Q554" t="s">
        <v>1374</v>
      </c>
      <c r="R554">
        <v>0.65960081960940498</v>
      </c>
      <c r="T554" t="s">
        <v>901</v>
      </c>
      <c r="U554">
        <v>0.53739517105970802</v>
      </c>
      <c r="W554" t="s">
        <v>1703</v>
      </c>
      <c r="X554">
        <v>0.20185331851846799</v>
      </c>
      <c r="Z554" t="s">
        <v>1728</v>
      </c>
      <c r="AA554">
        <v>0.70831497440443103</v>
      </c>
    </row>
    <row r="555" spans="14:27" x14ac:dyDescent="0.2">
      <c r="N555" t="s">
        <v>2124</v>
      </c>
      <c r="O555">
        <v>0.35141640812943298</v>
      </c>
      <c r="Q555" t="s">
        <v>1376</v>
      </c>
      <c r="R555">
        <v>0.65960081960940498</v>
      </c>
      <c r="T555" t="s">
        <v>902</v>
      </c>
      <c r="U555">
        <v>0.53739517105970802</v>
      </c>
      <c r="W555" t="s">
        <v>857</v>
      </c>
      <c r="X555">
        <v>0.205885463345856</v>
      </c>
      <c r="Z555" t="s">
        <v>1729</v>
      </c>
      <c r="AA555">
        <v>0.70831497440443103</v>
      </c>
    </row>
    <row r="556" spans="14:27" x14ac:dyDescent="0.2">
      <c r="N556" t="s">
        <v>2126</v>
      </c>
      <c r="O556">
        <v>0.35141640812943298</v>
      </c>
      <c r="Q556" t="s">
        <v>1377</v>
      </c>
      <c r="R556">
        <v>0.65960081960940498</v>
      </c>
      <c r="T556" t="s">
        <v>1205</v>
      </c>
      <c r="U556">
        <v>0.53806356223775997</v>
      </c>
      <c r="W556" t="s">
        <v>653</v>
      </c>
      <c r="X556">
        <v>0.20768440098163299</v>
      </c>
      <c r="Z556" t="s">
        <v>1731</v>
      </c>
      <c r="AA556">
        <v>0.70831497440443103</v>
      </c>
    </row>
    <row r="557" spans="14:27" x14ac:dyDescent="0.2">
      <c r="N557" t="s">
        <v>2129</v>
      </c>
      <c r="O557">
        <v>0.35141640812943298</v>
      </c>
      <c r="Q557" t="s">
        <v>1378</v>
      </c>
      <c r="R557">
        <v>0.65960081960940498</v>
      </c>
      <c r="T557" t="s">
        <v>1219</v>
      </c>
      <c r="U557">
        <v>0.53806356223775997</v>
      </c>
      <c r="W557" t="s">
        <v>654</v>
      </c>
      <c r="X557">
        <v>0.20768440098163299</v>
      </c>
      <c r="Z557" t="s">
        <v>1733</v>
      </c>
      <c r="AA557">
        <v>0.70831497440443103</v>
      </c>
    </row>
    <row r="558" spans="14:27" x14ac:dyDescent="0.2">
      <c r="N558" t="s">
        <v>2130</v>
      </c>
      <c r="O558">
        <v>0.35141640812943298</v>
      </c>
      <c r="Q558" t="s">
        <v>1379</v>
      </c>
      <c r="R558">
        <v>0.65960081960940498</v>
      </c>
      <c r="T558" t="s">
        <v>805</v>
      </c>
      <c r="U558">
        <v>0.54055743628547304</v>
      </c>
      <c r="W558" t="s">
        <v>655</v>
      </c>
      <c r="X558">
        <v>0.20768440098163299</v>
      </c>
      <c r="Z558" t="s">
        <v>1734</v>
      </c>
      <c r="AA558">
        <v>0.70831497440443103</v>
      </c>
    </row>
    <row r="559" spans="14:27" x14ac:dyDescent="0.2">
      <c r="N559" t="s">
        <v>2131</v>
      </c>
      <c r="O559">
        <v>0.35141640812943298</v>
      </c>
      <c r="Q559" t="s">
        <v>1381</v>
      </c>
      <c r="R559">
        <v>0.65960081960940498</v>
      </c>
      <c r="T559" t="s">
        <v>937</v>
      </c>
      <c r="U559">
        <v>0.54669257449120201</v>
      </c>
      <c r="W559" t="s">
        <v>940</v>
      </c>
      <c r="X559">
        <v>0.209232835301215</v>
      </c>
      <c r="Z559" t="s">
        <v>1735</v>
      </c>
      <c r="AA559">
        <v>0.70831497440443103</v>
      </c>
    </row>
    <row r="560" spans="14:27" x14ac:dyDescent="0.2">
      <c r="N560" t="s">
        <v>2138</v>
      </c>
      <c r="O560">
        <v>0.35141640812943298</v>
      </c>
      <c r="Q560" t="s">
        <v>1382</v>
      </c>
      <c r="R560">
        <v>0.65960081960940498</v>
      </c>
      <c r="T560" t="s">
        <v>941</v>
      </c>
      <c r="U560">
        <v>0.54669257449120201</v>
      </c>
      <c r="W560" t="s">
        <v>974</v>
      </c>
      <c r="X560">
        <v>0.21399876478377799</v>
      </c>
      <c r="Z560" t="s">
        <v>1736</v>
      </c>
      <c r="AA560">
        <v>0.70831497440443103</v>
      </c>
    </row>
    <row r="561" spans="14:27" x14ac:dyDescent="0.2">
      <c r="N561" t="s">
        <v>2141</v>
      </c>
      <c r="O561">
        <v>0.35141640812943298</v>
      </c>
      <c r="Q561" t="s">
        <v>1383</v>
      </c>
      <c r="R561">
        <v>0.65960081960940498</v>
      </c>
      <c r="T561" t="s">
        <v>715</v>
      </c>
      <c r="U561">
        <v>0.54780958140313496</v>
      </c>
      <c r="W561" t="s">
        <v>1336</v>
      </c>
      <c r="X561">
        <v>0.21624041110235401</v>
      </c>
      <c r="Z561" t="s">
        <v>1741</v>
      </c>
      <c r="AA561">
        <v>0.70831497440443103</v>
      </c>
    </row>
    <row r="562" spans="14:27" x14ac:dyDescent="0.2">
      <c r="N562" t="s">
        <v>2146</v>
      </c>
      <c r="O562">
        <v>0.35141640812943298</v>
      </c>
      <c r="Q562" t="s">
        <v>1388</v>
      </c>
      <c r="R562">
        <v>0.65960081960940498</v>
      </c>
      <c r="T562" t="s">
        <v>838</v>
      </c>
      <c r="U562">
        <v>0.55505038344666602</v>
      </c>
      <c r="W562" t="s">
        <v>1351</v>
      </c>
      <c r="X562">
        <v>0.21624041110235401</v>
      </c>
      <c r="Z562" t="s">
        <v>1742</v>
      </c>
      <c r="AA562">
        <v>0.70831497440443103</v>
      </c>
    </row>
    <row r="563" spans="14:27" x14ac:dyDescent="0.2">
      <c r="N563" t="s">
        <v>2148</v>
      </c>
      <c r="O563">
        <v>0.35141640812943298</v>
      </c>
      <c r="Q563" t="s">
        <v>1390</v>
      </c>
      <c r="R563">
        <v>0.65960081960940498</v>
      </c>
      <c r="T563" t="s">
        <v>1449</v>
      </c>
      <c r="U563">
        <v>0.55761672099834403</v>
      </c>
      <c r="W563" t="s">
        <v>1021</v>
      </c>
      <c r="X563">
        <v>0.21792711079806601</v>
      </c>
      <c r="Z563" t="s">
        <v>1744</v>
      </c>
      <c r="AA563">
        <v>0.70831497440443103</v>
      </c>
    </row>
    <row r="564" spans="14:27" x14ac:dyDescent="0.2">
      <c r="N564" t="s">
        <v>2154</v>
      </c>
      <c r="O564">
        <v>0.35141640812943298</v>
      </c>
      <c r="Q564" t="s">
        <v>764</v>
      </c>
      <c r="R564">
        <v>0.664079464965868</v>
      </c>
      <c r="T564" t="s">
        <v>1458</v>
      </c>
      <c r="U564">
        <v>0.55761672099834403</v>
      </c>
      <c r="W564" t="s">
        <v>1033</v>
      </c>
      <c r="X564">
        <v>0.21792711079806601</v>
      </c>
      <c r="Z564" t="s">
        <v>1747</v>
      </c>
      <c r="AA564">
        <v>0.70831497440443103</v>
      </c>
    </row>
    <row r="565" spans="14:27" x14ac:dyDescent="0.2">
      <c r="N565" t="s">
        <v>2159</v>
      </c>
      <c r="O565">
        <v>0.35141640812943298</v>
      </c>
      <c r="Q565" t="s">
        <v>914</v>
      </c>
      <c r="R565">
        <v>0.66476967352251803</v>
      </c>
      <c r="T565" t="s">
        <v>1462</v>
      </c>
      <c r="U565">
        <v>0.55761672099834403</v>
      </c>
      <c r="W565" t="s">
        <v>731</v>
      </c>
      <c r="X565">
        <v>0.21896886630106399</v>
      </c>
      <c r="Z565" t="s">
        <v>1748</v>
      </c>
      <c r="AA565">
        <v>0.70831497440443103</v>
      </c>
    </row>
    <row r="566" spans="14:27" x14ac:dyDescent="0.2">
      <c r="N566" t="s">
        <v>2171</v>
      </c>
      <c r="O566">
        <v>0.35141640812943298</v>
      </c>
      <c r="Q566" t="s">
        <v>915</v>
      </c>
      <c r="R566">
        <v>0.66476967352251803</v>
      </c>
      <c r="T566" t="s">
        <v>1467</v>
      </c>
      <c r="U566">
        <v>0.55761672099834403</v>
      </c>
      <c r="W566" t="s">
        <v>1101</v>
      </c>
      <c r="X566">
        <v>0.22047676210044601</v>
      </c>
      <c r="Z566" t="s">
        <v>1749</v>
      </c>
      <c r="AA566">
        <v>0.70831497440443103</v>
      </c>
    </row>
    <row r="567" spans="14:27" x14ac:dyDescent="0.2">
      <c r="N567" t="s">
        <v>2173</v>
      </c>
      <c r="O567">
        <v>0.35141640812943298</v>
      </c>
      <c r="Q567" t="s">
        <v>809</v>
      </c>
      <c r="R567">
        <v>0.669139558506606</v>
      </c>
      <c r="T567" t="s">
        <v>1472</v>
      </c>
      <c r="U567">
        <v>0.55761672099834403</v>
      </c>
      <c r="W567" t="s">
        <v>1106</v>
      </c>
      <c r="X567">
        <v>0.22047676210044601</v>
      </c>
      <c r="Z567" t="s">
        <v>1750</v>
      </c>
      <c r="AA567">
        <v>0.70831497440443103</v>
      </c>
    </row>
    <row r="568" spans="14:27" x14ac:dyDescent="0.2">
      <c r="N568" t="s">
        <v>2185</v>
      </c>
      <c r="O568">
        <v>0.35141640812943298</v>
      </c>
      <c r="Q568" t="s">
        <v>1027</v>
      </c>
      <c r="R568">
        <v>0.67052340514837405</v>
      </c>
      <c r="T568" t="s">
        <v>1475</v>
      </c>
      <c r="U568">
        <v>0.55761672099834403</v>
      </c>
      <c r="W568" t="s">
        <v>1188</v>
      </c>
      <c r="X568">
        <v>0.22063070029217699</v>
      </c>
      <c r="Z568" t="s">
        <v>1752</v>
      </c>
      <c r="AA568">
        <v>0.70831497440443103</v>
      </c>
    </row>
    <row r="569" spans="14:27" x14ac:dyDescent="0.2">
      <c r="N569" t="s">
        <v>2190</v>
      </c>
      <c r="O569">
        <v>0.35141640812943298</v>
      </c>
      <c r="Q569" t="s">
        <v>1028</v>
      </c>
      <c r="R569">
        <v>0.67052340514837405</v>
      </c>
      <c r="T569" t="s">
        <v>1477</v>
      </c>
      <c r="U569">
        <v>0.55761672099834403</v>
      </c>
      <c r="W569" t="s">
        <v>1189</v>
      </c>
      <c r="X569">
        <v>0.22063070029217699</v>
      </c>
      <c r="Z569" t="s">
        <v>1754</v>
      </c>
      <c r="AA569">
        <v>0.70831497440443103</v>
      </c>
    </row>
    <row r="570" spans="14:27" x14ac:dyDescent="0.2">
      <c r="N570" t="s">
        <v>2207</v>
      </c>
      <c r="O570">
        <v>0.35141640812943298</v>
      </c>
      <c r="Q570" t="s">
        <v>1031</v>
      </c>
      <c r="R570">
        <v>0.67052340514837405</v>
      </c>
      <c r="T570" t="s">
        <v>1484</v>
      </c>
      <c r="U570">
        <v>0.55761672099834403</v>
      </c>
      <c r="W570" t="s">
        <v>1192</v>
      </c>
      <c r="X570">
        <v>0.22063070029217699</v>
      </c>
      <c r="Z570" t="s">
        <v>1755</v>
      </c>
      <c r="AA570">
        <v>0.70831497440443103</v>
      </c>
    </row>
    <row r="571" spans="14:27" x14ac:dyDescent="0.2">
      <c r="N571" t="s">
        <v>2208</v>
      </c>
      <c r="O571">
        <v>0.35141640812943298</v>
      </c>
      <c r="Q571" t="s">
        <v>1033</v>
      </c>
      <c r="R571">
        <v>0.67052340514837405</v>
      </c>
      <c r="T571" t="s">
        <v>1488</v>
      </c>
      <c r="U571">
        <v>0.55761672099834403</v>
      </c>
      <c r="W571" t="s">
        <v>1193</v>
      </c>
      <c r="X571">
        <v>0.22063070029217699</v>
      </c>
      <c r="Z571" t="s">
        <v>1756</v>
      </c>
      <c r="AA571">
        <v>0.70831497440443103</v>
      </c>
    </row>
    <row r="572" spans="14:27" x14ac:dyDescent="0.2">
      <c r="N572" t="s">
        <v>775</v>
      </c>
      <c r="O572">
        <v>0.35558987218399801</v>
      </c>
      <c r="Q572" t="s">
        <v>848</v>
      </c>
      <c r="R572">
        <v>0.67570297263747103</v>
      </c>
      <c r="T572" t="s">
        <v>1490</v>
      </c>
      <c r="U572">
        <v>0.55761672099834403</v>
      </c>
      <c r="W572" t="s">
        <v>1196</v>
      </c>
      <c r="X572">
        <v>0.22063070029217699</v>
      </c>
      <c r="Z572" t="s">
        <v>1757</v>
      </c>
      <c r="AA572">
        <v>0.70831497440443103</v>
      </c>
    </row>
    <row r="573" spans="14:27" x14ac:dyDescent="0.2">
      <c r="N573" t="s">
        <v>1244</v>
      </c>
      <c r="O573">
        <v>0.36165730550365199</v>
      </c>
      <c r="Q573" t="s">
        <v>910</v>
      </c>
      <c r="R573">
        <v>0.67622938807877397</v>
      </c>
      <c r="T573" t="s">
        <v>1495</v>
      </c>
      <c r="U573">
        <v>0.55761672099834403</v>
      </c>
      <c r="W573" t="s">
        <v>970</v>
      </c>
      <c r="X573">
        <v>0.23164780905549701</v>
      </c>
      <c r="Z573" t="s">
        <v>1758</v>
      </c>
      <c r="AA573">
        <v>0.70831497440443103</v>
      </c>
    </row>
    <row r="574" spans="14:27" x14ac:dyDescent="0.2">
      <c r="N574" t="s">
        <v>1250</v>
      </c>
      <c r="O574">
        <v>0.36165730550365199</v>
      </c>
      <c r="Q574" t="s">
        <v>911</v>
      </c>
      <c r="R574">
        <v>0.67622938807877397</v>
      </c>
      <c r="T574" t="s">
        <v>983</v>
      </c>
      <c r="U574">
        <v>0.55787691539892603</v>
      </c>
      <c r="W574" t="s">
        <v>700</v>
      </c>
      <c r="X574">
        <v>0.23505600711477301</v>
      </c>
      <c r="Z574" t="s">
        <v>1760</v>
      </c>
      <c r="AA574">
        <v>0.70831497440443103</v>
      </c>
    </row>
    <row r="575" spans="14:27" x14ac:dyDescent="0.2">
      <c r="N575" t="s">
        <v>665</v>
      </c>
      <c r="O575">
        <v>0.36301744307992101</v>
      </c>
      <c r="Q575" t="s">
        <v>912</v>
      </c>
      <c r="R575">
        <v>0.67622938807877397</v>
      </c>
      <c r="T575" t="s">
        <v>986</v>
      </c>
      <c r="U575">
        <v>0.55787691539892603</v>
      </c>
      <c r="W575" t="s">
        <v>1593</v>
      </c>
      <c r="X575">
        <v>0.235733636958186</v>
      </c>
      <c r="Z575" t="s">
        <v>1762</v>
      </c>
      <c r="AA575">
        <v>0.70831497440443103</v>
      </c>
    </row>
    <row r="576" spans="14:27" x14ac:dyDescent="0.2">
      <c r="N576" t="s">
        <v>860</v>
      </c>
      <c r="O576">
        <v>0.365067564887257</v>
      </c>
      <c r="Q576" t="s">
        <v>1338</v>
      </c>
      <c r="R576">
        <v>0.67873178129802403</v>
      </c>
      <c r="T576" t="s">
        <v>865</v>
      </c>
      <c r="U576">
        <v>0.56358532334326705</v>
      </c>
      <c r="W576" t="s">
        <v>1622</v>
      </c>
      <c r="X576">
        <v>0.235733636958186</v>
      </c>
      <c r="Z576" t="s">
        <v>1763</v>
      </c>
      <c r="AA576">
        <v>0.70831497440443103</v>
      </c>
    </row>
    <row r="577" spans="14:27" x14ac:dyDescent="0.2">
      <c r="N577" t="s">
        <v>791</v>
      </c>
      <c r="O577">
        <v>0.37590119081120499</v>
      </c>
      <c r="Q577" t="s">
        <v>1341</v>
      </c>
      <c r="R577">
        <v>0.67873178129802403</v>
      </c>
      <c r="T577" t="s">
        <v>1189</v>
      </c>
      <c r="U577">
        <v>0.56509087087889098</v>
      </c>
      <c r="W577" t="s">
        <v>1624</v>
      </c>
      <c r="X577">
        <v>0.235733636958186</v>
      </c>
      <c r="Z577" t="s">
        <v>1765</v>
      </c>
      <c r="AA577">
        <v>0.70831497440443103</v>
      </c>
    </row>
    <row r="578" spans="14:27" x14ac:dyDescent="0.2">
      <c r="N578" t="s">
        <v>664</v>
      </c>
      <c r="O578">
        <v>0.37738856107545299</v>
      </c>
      <c r="Q578" t="s">
        <v>1345</v>
      </c>
      <c r="R578">
        <v>0.67873178129802403</v>
      </c>
      <c r="T578" t="s">
        <v>1199</v>
      </c>
      <c r="U578">
        <v>0.56509087087889098</v>
      </c>
      <c r="W578" t="s">
        <v>1014</v>
      </c>
      <c r="X578">
        <v>0.237182776317512</v>
      </c>
      <c r="Z578" t="s">
        <v>1767</v>
      </c>
      <c r="AA578">
        <v>0.70831497440443103</v>
      </c>
    </row>
    <row r="579" spans="14:27" x14ac:dyDescent="0.2">
      <c r="N579" t="s">
        <v>698</v>
      </c>
      <c r="O579">
        <v>0.37861206259138003</v>
      </c>
      <c r="Q579" t="s">
        <v>1348</v>
      </c>
      <c r="R579">
        <v>0.67873178129802403</v>
      </c>
      <c r="T579" t="s">
        <v>935</v>
      </c>
      <c r="U579">
        <v>0.565937268469069</v>
      </c>
      <c r="W579" t="s">
        <v>1019</v>
      </c>
      <c r="X579">
        <v>0.237182776317512</v>
      </c>
      <c r="Z579" t="s">
        <v>1769</v>
      </c>
      <c r="AA579">
        <v>0.70831497440443103</v>
      </c>
    </row>
    <row r="580" spans="14:27" x14ac:dyDescent="0.2">
      <c r="N580" t="s">
        <v>731</v>
      </c>
      <c r="O580">
        <v>0.37959602199787201</v>
      </c>
      <c r="Q580" t="s">
        <v>1350</v>
      </c>
      <c r="R580">
        <v>0.67873178129802403</v>
      </c>
      <c r="T580" t="s">
        <v>1061</v>
      </c>
      <c r="U580">
        <v>0.57199808967163701</v>
      </c>
      <c r="W580" t="s">
        <v>1023</v>
      </c>
      <c r="X580">
        <v>0.237182776317512</v>
      </c>
      <c r="Z580" t="s">
        <v>1771</v>
      </c>
      <c r="AA580">
        <v>0.70831497440443103</v>
      </c>
    </row>
    <row r="581" spans="14:27" x14ac:dyDescent="0.2">
      <c r="N581" t="s">
        <v>734</v>
      </c>
      <c r="O581">
        <v>0.37959602199787201</v>
      </c>
      <c r="Q581" t="s">
        <v>1352</v>
      </c>
      <c r="R581">
        <v>0.67873178129802403</v>
      </c>
      <c r="T581" t="s">
        <v>1063</v>
      </c>
      <c r="U581">
        <v>0.57199808967163701</v>
      </c>
      <c r="W581" t="s">
        <v>1088</v>
      </c>
      <c r="X581">
        <v>0.24175617111529801</v>
      </c>
      <c r="Z581" t="s">
        <v>1774</v>
      </c>
      <c r="AA581">
        <v>0.70831497440443103</v>
      </c>
    </row>
    <row r="582" spans="14:27" x14ac:dyDescent="0.2">
      <c r="N582" t="s">
        <v>1013</v>
      </c>
      <c r="O582">
        <v>0.37972506769949699</v>
      </c>
      <c r="Q582" t="s">
        <v>1357</v>
      </c>
      <c r="R582">
        <v>0.67873178129802403</v>
      </c>
      <c r="T582" t="s">
        <v>1064</v>
      </c>
      <c r="U582">
        <v>0.57199808967163701</v>
      </c>
      <c r="W582" t="s">
        <v>1090</v>
      </c>
      <c r="X582">
        <v>0.24175617111529801</v>
      </c>
      <c r="Z582" t="s">
        <v>1057</v>
      </c>
      <c r="AA582">
        <v>0.71101450361041996</v>
      </c>
    </row>
    <row r="583" spans="14:27" x14ac:dyDescent="0.2">
      <c r="N583" t="s">
        <v>1014</v>
      </c>
      <c r="O583">
        <v>0.37972506769949699</v>
      </c>
      <c r="Q583" t="s">
        <v>741</v>
      </c>
      <c r="R583">
        <v>0.68082327870174797</v>
      </c>
      <c r="T583" t="s">
        <v>1066</v>
      </c>
      <c r="U583">
        <v>0.57199808967163701</v>
      </c>
      <c r="W583" t="s">
        <v>1316</v>
      </c>
      <c r="X583">
        <v>0.24400493427047801</v>
      </c>
      <c r="Z583" t="s">
        <v>1058</v>
      </c>
      <c r="AA583">
        <v>0.71101450361041996</v>
      </c>
    </row>
    <row r="584" spans="14:27" x14ac:dyDescent="0.2">
      <c r="N584" t="s">
        <v>1023</v>
      </c>
      <c r="O584">
        <v>0.37972506769949699</v>
      </c>
      <c r="Q584" t="s">
        <v>1022</v>
      </c>
      <c r="R584">
        <v>0.68393991357676598</v>
      </c>
      <c r="T584" t="s">
        <v>1068</v>
      </c>
      <c r="U584">
        <v>0.57199808967163701</v>
      </c>
      <c r="W584" t="s">
        <v>1321</v>
      </c>
      <c r="X584">
        <v>0.24400493427047801</v>
      </c>
      <c r="Z584" t="s">
        <v>812</v>
      </c>
      <c r="AA584">
        <v>0.71186063011300005</v>
      </c>
    </row>
    <row r="585" spans="14:27" x14ac:dyDescent="0.2">
      <c r="N585" t="s">
        <v>1225</v>
      </c>
      <c r="O585">
        <v>0.38126417216875302</v>
      </c>
      <c r="Q585" t="s">
        <v>1024</v>
      </c>
      <c r="R585">
        <v>0.68393991357676598</v>
      </c>
      <c r="T585" t="s">
        <v>1069</v>
      </c>
      <c r="U585">
        <v>0.57199808967163701</v>
      </c>
      <c r="W585" t="s">
        <v>1323</v>
      </c>
      <c r="X585">
        <v>0.24400493427047801</v>
      </c>
      <c r="Z585" t="s">
        <v>892</v>
      </c>
      <c r="AA585">
        <v>0.72136356097627796</v>
      </c>
    </row>
    <row r="586" spans="14:27" x14ac:dyDescent="0.2">
      <c r="N586" t="s">
        <v>1226</v>
      </c>
      <c r="O586">
        <v>0.38126417216875302</v>
      </c>
      <c r="Q586" t="s">
        <v>903</v>
      </c>
      <c r="R586">
        <v>0.68742017487271601</v>
      </c>
      <c r="T586" t="s">
        <v>1071</v>
      </c>
      <c r="U586">
        <v>0.57199808967163701</v>
      </c>
      <c r="W586" t="s">
        <v>1326</v>
      </c>
      <c r="X586">
        <v>0.24400493427047801</v>
      </c>
      <c r="Z586" t="s">
        <v>1061</v>
      </c>
      <c r="AA586">
        <v>0.721854415340489</v>
      </c>
    </row>
    <row r="587" spans="14:27" x14ac:dyDescent="0.2">
      <c r="N587" t="s">
        <v>1231</v>
      </c>
      <c r="O587">
        <v>0.38126417216875302</v>
      </c>
      <c r="Q587" t="s">
        <v>679</v>
      </c>
      <c r="R587">
        <v>0.69504108847534596</v>
      </c>
      <c r="T587" t="s">
        <v>891</v>
      </c>
      <c r="U587">
        <v>0.57335397635027197</v>
      </c>
      <c r="W587" t="s">
        <v>1333</v>
      </c>
      <c r="X587">
        <v>0.24400493427047801</v>
      </c>
      <c r="Z587" t="s">
        <v>1062</v>
      </c>
      <c r="AA587">
        <v>0.721854415340489</v>
      </c>
    </row>
    <row r="588" spans="14:27" x14ac:dyDescent="0.2">
      <c r="N588" t="s">
        <v>1232</v>
      </c>
      <c r="O588">
        <v>0.38126417216875302</v>
      </c>
      <c r="Q588" t="s">
        <v>838</v>
      </c>
      <c r="R588">
        <v>0.69556438909907203</v>
      </c>
      <c r="T588" t="s">
        <v>893</v>
      </c>
      <c r="U588">
        <v>0.57335397635027197</v>
      </c>
      <c r="W588" t="s">
        <v>1182</v>
      </c>
      <c r="X588">
        <v>0.24458697890203401</v>
      </c>
      <c r="Z588" t="s">
        <v>1068</v>
      </c>
      <c r="AA588">
        <v>0.721854415340489</v>
      </c>
    </row>
    <row r="589" spans="14:27" x14ac:dyDescent="0.2">
      <c r="N589" t="s">
        <v>1233</v>
      </c>
      <c r="O589">
        <v>0.38126417216875302</v>
      </c>
      <c r="Q589" t="s">
        <v>1309</v>
      </c>
      <c r="R589">
        <v>0.69682261303075699</v>
      </c>
      <c r="T589" t="s">
        <v>770</v>
      </c>
      <c r="U589">
        <v>0.57778914116805602</v>
      </c>
      <c r="W589" t="s">
        <v>1186</v>
      </c>
      <c r="X589">
        <v>0.24458697890203401</v>
      </c>
      <c r="Z589" t="s">
        <v>1069</v>
      </c>
      <c r="AA589">
        <v>0.721854415340489</v>
      </c>
    </row>
    <row r="590" spans="14:27" x14ac:dyDescent="0.2">
      <c r="N590" t="s">
        <v>1237</v>
      </c>
      <c r="O590">
        <v>0.38126417216875302</v>
      </c>
      <c r="Q590" t="s">
        <v>1311</v>
      </c>
      <c r="R590">
        <v>0.69682261303075699</v>
      </c>
      <c r="T590" t="s">
        <v>773</v>
      </c>
      <c r="U590">
        <v>0.57778914116805602</v>
      </c>
      <c r="W590" t="s">
        <v>1187</v>
      </c>
      <c r="X590">
        <v>0.24458697890203401</v>
      </c>
      <c r="Z590" t="s">
        <v>1072</v>
      </c>
      <c r="AA590">
        <v>0.721854415340489</v>
      </c>
    </row>
    <row r="591" spans="14:27" x14ac:dyDescent="0.2">
      <c r="N591" t="s">
        <v>1912</v>
      </c>
      <c r="O591">
        <v>0.38587625741287901</v>
      </c>
      <c r="Q591" t="s">
        <v>1313</v>
      </c>
      <c r="R591">
        <v>0.69682261303075699</v>
      </c>
      <c r="T591" t="s">
        <v>975</v>
      </c>
      <c r="U591">
        <v>0.57854383774721396</v>
      </c>
      <c r="W591" t="s">
        <v>851</v>
      </c>
      <c r="X591">
        <v>0.24856209670360799</v>
      </c>
      <c r="Z591" t="s">
        <v>723</v>
      </c>
      <c r="AA591">
        <v>0.72303581439158804</v>
      </c>
    </row>
    <row r="592" spans="14:27" x14ac:dyDescent="0.2">
      <c r="N592" t="s">
        <v>1942</v>
      </c>
      <c r="O592">
        <v>0.38587625741287901</v>
      </c>
      <c r="Q592" t="s">
        <v>1319</v>
      </c>
      <c r="R592">
        <v>0.69682261303075699</v>
      </c>
      <c r="T592" t="s">
        <v>675</v>
      </c>
      <c r="U592">
        <v>0.58400279284262901</v>
      </c>
      <c r="W592" t="s">
        <v>963</v>
      </c>
      <c r="X592">
        <v>0.24982341946289399</v>
      </c>
      <c r="Z592" t="s">
        <v>681</v>
      </c>
      <c r="AA592">
        <v>0.72404974675079703</v>
      </c>
    </row>
    <row r="593" spans="14:27" x14ac:dyDescent="0.2">
      <c r="N593" t="s">
        <v>1945</v>
      </c>
      <c r="O593">
        <v>0.38587625741287901</v>
      </c>
      <c r="Q593" t="s">
        <v>1323</v>
      </c>
      <c r="R593">
        <v>0.69682261303075699</v>
      </c>
      <c r="T593" t="s">
        <v>930</v>
      </c>
      <c r="U593">
        <v>0.58481879555824701</v>
      </c>
      <c r="W593" t="s">
        <v>968</v>
      </c>
      <c r="X593">
        <v>0.24982341946289399</v>
      </c>
      <c r="Z593" t="s">
        <v>817</v>
      </c>
      <c r="AA593">
        <v>0.72549373631302105</v>
      </c>
    </row>
    <row r="594" spans="14:27" x14ac:dyDescent="0.2">
      <c r="N594" t="s">
        <v>1946</v>
      </c>
      <c r="O594">
        <v>0.38587625741287901</v>
      </c>
      <c r="Q594" t="s">
        <v>1325</v>
      </c>
      <c r="R594">
        <v>0.69682261303075699</v>
      </c>
      <c r="T594" t="s">
        <v>931</v>
      </c>
      <c r="U594">
        <v>0.58481879555824701</v>
      </c>
      <c r="W594" t="s">
        <v>969</v>
      </c>
      <c r="X594">
        <v>0.24982341946289399</v>
      </c>
      <c r="Z594" t="s">
        <v>707</v>
      </c>
      <c r="AA594">
        <v>0.72834553268852398</v>
      </c>
    </row>
    <row r="595" spans="14:27" x14ac:dyDescent="0.2">
      <c r="N595" t="s">
        <v>1949</v>
      </c>
      <c r="O595">
        <v>0.38587625741287901</v>
      </c>
      <c r="Q595" t="s">
        <v>1326</v>
      </c>
      <c r="R595">
        <v>0.69682261303075699</v>
      </c>
      <c r="T595" t="s">
        <v>1400</v>
      </c>
      <c r="U595">
        <v>0.59000151313784999</v>
      </c>
      <c r="W595" t="s">
        <v>2063</v>
      </c>
      <c r="X595">
        <v>0.252261165634382</v>
      </c>
      <c r="Z595" t="s">
        <v>1753</v>
      </c>
      <c r="AA595">
        <v>0.72918869663638797</v>
      </c>
    </row>
    <row r="596" spans="14:27" x14ac:dyDescent="0.2">
      <c r="N596" t="s">
        <v>1950</v>
      </c>
      <c r="O596">
        <v>0.38587625741287901</v>
      </c>
      <c r="Q596" t="s">
        <v>1327</v>
      </c>
      <c r="R596">
        <v>0.69682261303075699</v>
      </c>
      <c r="T596" t="s">
        <v>1401</v>
      </c>
      <c r="U596">
        <v>0.59000151313784999</v>
      </c>
      <c r="W596" t="s">
        <v>2064</v>
      </c>
      <c r="X596">
        <v>0.252261165634382</v>
      </c>
      <c r="Z596" t="s">
        <v>1776</v>
      </c>
      <c r="AA596">
        <v>0.72918869663638797</v>
      </c>
    </row>
    <row r="597" spans="14:27" x14ac:dyDescent="0.2">
      <c r="N597" t="s">
        <v>1952</v>
      </c>
      <c r="O597">
        <v>0.38587625741287901</v>
      </c>
      <c r="Q597" t="s">
        <v>1331</v>
      </c>
      <c r="R597">
        <v>0.69682261303075699</v>
      </c>
      <c r="T597" t="s">
        <v>1402</v>
      </c>
      <c r="U597">
        <v>0.59000151313784999</v>
      </c>
      <c r="W597" t="s">
        <v>2068</v>
      </c>
      <c r="X597">
        <v>0.252261165634382</v>
      </c>
      <c r="Z597" t="s">
        <v>1777</v>
      </c>
      <c r="AA597">
        <v>0.72918869663638797</v>
      </c>
    </row>
    <row r="598" spans="14:27" x14ac:dyDescent="0.2">
      <c r="N598" t="s">
        <v>1955</v>
      </c>
      <c r="O598">
        <v>0.38587625741287901</v>
      </c>
      <c r="Q598" t="s">
        <v>1332</v>
      </c>
      <c r="R598">
        <v>0.69682261303075699</v>
      </c>
      <c r="T598" t="s">
        <v>1410</v>
      </c>
      <c r="U598">
        <v>0.59000151313784999</v>
      </c>
      <c r="W598" t="s">
        <v>2069</v>
      </c>
      <c r="X598">
        <v>0.252261165634382</v>
      </c>
      <c r="Z598" t="s">
        <v>1778</v>
      </c>
      <c r="AA598">
        <v>0.72918869663638797</v>
      </c>
    </row>
    <row r="599" spans="14:27" x14ac:dyDescent="0.2">
      <c r="N599" t="s">
        <v>1957</v>
      </c>
      <c r="O599">
        <v>0.38587625741287901</v>
      </c>
      <c r="Q599" t="s">
        <v>1333</v>
      </c>
      <c r="R599">
        <v>0.69682261303075699</v>
      </c>
      <c r="T599" t="s">
        <v>1412</v>
      </c>
      <c r="U599">
        <v>0.59000151313784999</v>
      </c>
      <c r="W599" t="s">
        <v>2072</v>
      </c>
      <c r="X599">
        <v>0.252261165634382</v>
      </c>
      <c r="Z599" t="s">
        <v>1779</v>
      </c>
      <c r="AA599">
        <v>0.72918869663638797</v>
      </c>
    </row>
    <row r="600" spans="14:27" x14ac:dyDescent="0.2">
      <c r="N600" t="s">
        <v>1967</v>
      </c>
      <c r="O600">
        <v>0.38587625741287901</v>
      </c>
      <c r="Q600" t="s">
        <v>682</v>
      </c>
      <c r="R600">
        <v>0.70305648130272602</v>
      </c>
      <c r="T600" t="s">
        <v>1417</v>
      </c>
      <c r="U600">
        <v>0.59000151313784999</v>
      </c>
      <c r="W600" t="s">
        <v>2081</v>
      </c>
      <c r="X600">
        <v>0.252261165634382</v>
      </c>
      <c r="Z600" t="s">
        <v>1780</v>
      </c>
      <c r="AA600">
        <v>0.72918869663638797</v>
      </c>
    </row>
    <row r="601" spans="14:27" x14ac:dyDescent="0.2">
      <c r="N601" t="s">
        <v>1970</v>
      </c>
      <c r="O601">
        <v>0.38587625741287901</v>
      </c>
      <c r="Q601" t="s">
        <v>689</v>
      </c>
      <c r="R601">
        <v>0.704521788107078</v>
      </c>
      <c r="T601" t="s">
        <v>1419</v>
      </c>
      <c r="U601">
        <v>0.59000151313784999</v>
      </c>
      <c r="W601" t="s">
        <v>2083</v>
      </c>
      <c r="X601">
        <v>0.252261165634382</v>
      </c>
      <c r="Z601" t="s">
        <v>1781</v>
      </c>
      <c r="AA601">
        <v>0.72918869663638797</v>
      </c>
    </row>
    <row r="602" spans="14:27" x14ac:dyDescent="0.2">
      <c r="N602" t="s">
        <v>1974</v>
      </c>
      <c r="O602">
        <v>0.38587625741287901</v>
      </c>
      <c r="Q602" t="s">
        <v>997</v>
      </c>
      <c r="R602">
        <v>0.70950140788439497</v>
      </c>
      <c r="T602" t="s">
        <v>1421</v>
      </c>
      <c r="U602">
        <v>0.59000151313784999</v>
      </c>
      <c r="W602" t="s">
        <v>2084</v>
      </c>
      <c r="X602">
        <v>0.252261165634382</v>
      </c>
      <c r="Z602" t="s">
        <v>1782</v>
      </c>
      <c r="AA602">
        <v>0.72918869663638797</v>
      </c>
    </row>
    <row r="603" spans="14:27" x14ac:dyDescent="0.2">
      <c r="N603" t="s">
        <v>1977</v>
      </c>
      <c r="O603">
        <v>0.38587625741287901</v>
      </c>
      <c r="Q603" t="s">
        <v>998</v>
      </c>
      <c r="R603">
        <v>0.70950140788439497</v>
      </c>
      <c r="T603" t="s">
        <v>1425</v>
      </c>
      <c r="U603">
        <v>0.59000151313784999</v>
      </c>
      <c r="W603" t="s">
        <v>2086</v>
      </c>
      <c r="X603">
        <v>0.252261165634382</v>
      </c>
      <c r="Z603" t="s">
        <v>1783</v>
      </c>
      <c r="AA603">
        <v>0.72918869663638797</v>
      </c>
    </row>
    <row r="604" spans="14:27" x14ac:dyDescent="0.2">
      <c r="N604" t="s">
        <v>1978</v>
      </c>
      <c r="O604">
        <v>0.38587625741287901</v>
      </c>
      <c r="Q604" t="s">
        <v>1284</v>
      </c>
      <c r="R604">
        <v>0.71392795198427395</v>
      </c>
      <c r="T604" t="s">
        <v>1429</v>
      </c>
      <c r="U604">
        <v>0.59000151313784999</v>
      </c>
      <c r="W604" t="s">
        <v>2087</v>
      </c>
      <c r="X604">
        <v>0.252261165634382</v>
      </c>
      <c r="Z604" t="s">
        <v>1784</v>
      </c>
      <c r="AA604">
        <v>0.72918869663638797</v>
      </c>
    </row>
    <row r="605" spans="14:27" x14ac:dyDescent="0.2">
      <c r="N605" t="s">
        <v>1980</v>
      </c>
      <c r="O605">
        <v>0.38587625741287901</v>
      </c>
      <c r="Q605" t="s">
        <v>1285</v>
      </c>
      <c r="R605">
        <v>0.71392795198427395</v>
      </c>
      <c r="T605" t="s">
        <v>1430</v>
      </c>
      <c r="U605">
        <v>0.59000151313784999</v>
      </c>
      <c r="W605" t="s">
        <v>2088</v>
      </c>
      <c r="X605">
        <v>0.252261165634382</v>
      </c>
      <c r="Z605" t="s">
        <v>1785</v>
      </c>
      <c r="AA605">
        <v>0.72918869663638797</v>
      </c>
    </row>
    <row r="606" spans="14:27" x14ac:dyDescent="0.2">
      <c r="N606" t="s">
        <v>1985</v>
      </c>
      <c r="O606">
        <v>0.38587625741287901</v>
      </c>
      <c r="Q606" t="s">
        <v>1289</v>
      </c>
      <c r="R606">
        <v>0.71392795198427395</v>
      </c>
      <c r="T606" t="s">
        <v>1435</v>
      </c>
      <c r="U606">
        <v>0.59000151313784999</v>
      </c>
      <c r="W606" t="s">
        <v>2089</v>
      </c>
      <c r="X606">
        <v>0.252261165634382</v>
      </c>
      <c r="Z606" t="s">
        <v>1786</v>
      </c>
      <c r="AA606">
        <v>0.72918869663638797</v>
      </c>
    </row>
    <row r="607" spans="14:27" x14ac:dyDescent="0.2">
      <c r="N607" t="s">
        <v>1988</v>
      </c>
      <c r="O607">
        <v>0.38587625741287901</v>
      </c>
      <c r="Q607" t="s">
        <v>1290</v>
      </c>
      <c r="R607">
        <v>0.71392795198427395</v>
      </c>
      <c r="T607" t="s">
        <v>1436</v>
      </c>
      <c r="U607">
        <v>0.59000151313784999</v>
      </c>
      <c r="W607" t="s">
        <v>2090</v>
      </c>
      <c r="X607">
        <v>0.252261165634382</v>
      </c>
      <c r="Z607" t="s">
        <v>1787</v>
      </c>
      <c r="AA607">
        <v>0.72918869663638797</v>
      </c>
    </row>
    <row r="608" spans="14:27" x14ac:dyDescent="0.2">
      <c r="N608" t="s">
        <v>1991</v>
      </c>
      <c r="O608">
        <v>0.38587625741287901</v>
      </c>
      <c r="Q608" t="s">
        <v>1291</v>
      </c>
      <c r="R608">
        <v>0.71392795198427395</v>
      </c>
      <c r="T608" t="s">
        <v>1438</v>
      </c>
      <c r="U608">
        <v>0.59000151313784999</v>
      </c>
      <c r="W608" t="s">
        <v>2096</v>
      </c>
      <c r="X608">
        <v>0.252261165634382</v>
      </c>
      <c r="Z608" t="s">
        <v>1788</v>
      </c>
      <c r="AA608">
        <v>0.72918869663638797</v>
      </c>
    </row>
    <row r="609" spans="14:27" x14ac:dyDescent="0.2">
      <c r="N609" t="s">
        <v>2001</v>
      </c>
      <c r="O609">
        <v>0.38587625741287901</v>
      </c>
      <c r="Q609" t="s">
        <v>1303</v>
      </c>
      <c r="R609">
        <v>0.71392795198427395</v>
      </c>
      <c r="T609" t="s">
        <v>887</v>
      </c>
      <c r="U609">
        <v>0.59088479728589305</v>
      </c>
      <c r="W609" t="s">
        <v>2100</v>
      </c>
      <c r="X609">
        <v>0.252261165634382</v>
      </c>
      <c r="Z609" t="s">
        <v>1789</v>
      </c>
      <c r="AA609">
        <v>0.72918869663638797</v>
      </c>
    </row>
    <row r="610" spans="14:27" x14ac:dyDescent="0.2">
      <c r="N610" t="s">
        <v>2004</v>
      </c>
      <c r="O610">
        <v>0.38587625741287901</v>
      </c>
      <c r="Q610" t="s">
        <v>1305</v>
      </c>
      <c r="R610">
        <v>0.71392795198427395</v>
      </c>
      <c r="T610" t="s">
        <v>1179</v>
      </c>
      <c r="U610">
        <v>0.59117754405392897</v>
      </c>
      <c r="W610" t="s">
        <v>2102</v>
      </c>
      <c r="X610">
        <v>0.252261165634382</v>
      </c>
      <c r="Z610" t="s">
        <v>1790</v>
      </c>
      <c r="AA610">
        <v>0.72918869663638797</v>
      </c>
    </row>
    <row r="611" spans="14:27" x14ac:dyDescent="0.2">
      <c r="N611" t="s">
        <v>2006</v>
      </c>
      <c r="O611">
        <v>0.38587625741287901</v>
      </c>
      <c r="Q611" t="s">
        <v>1306</v>
      </c>
      <c r="R611">
        <v>0.71392795198427395</v>
      </c>
      <c r="T611" t="s">
        <v>1182</v>
      </c>
      <c r="U611">
        <v>0.59117754405392897</v>
      </c>
      <c r="W611" t="s">
        <v>2111</v>
      </c>
      <c r="X611">
        <v>0.252261165634382</v>
      </c>
      <c r="Z611" t="s">
        <v>1791</v>
      </c>
      <c r="AA611">
        <v>0.72918869663638797</v>
      </c>
    </row>
    <row r="612" spans="14:27" x14ac:dyDescent="0.2">
      <c r="N612" t="s">
        <v>2009</v>
      </c>
      <c r="O612">
        <v>0.38587625741287901</v>
      </c>
      <c r="Q612" t="s">
        <v>801</v>
      </c>
      <c r="R612">
        <v>0.71440206224089298</v>
      </c>
      <c r="T612" t="s">
        <v>785</v>
      </c>
      <c r="U612">
        <v>0.59171097664489603</v>
      </c>
      <c r="W612" t="s">
        <v>2116</v>
      </c>
      <c r="X612">
        <v>0.252261165634382</v>
      </c>
      <c r="Z612" t="s">
        <v>1792</v>
      </c>
      <c r="AA612">
        <v>0.72918869663638797</v>
      </c>
    </row>
    <row r="613" spans="14:27" x14ac:dyDescent="0.2">
      <c r="N613" t="s">
        <v>2026</v>
      </c>
      <c r="O613">
        <v>0.38587625741287901</v>
      </c>
      <c r="Q613" t="s">
        <v>834</v>
      </c>
      <c r="R613">
        <v>0.71462205115308197</v>
      </c>
      <c r="T613" t="s">
        <v>1057</v>
      </c>
      <c r="U613">
        <v>0.59452953690697796</v>
      </c>
      <c r="W613" t="s">
        <v>2131</v>
      </c>
      <c r="X613">
        <v>0.252261165634382</v>
      </c>
      <c r="Z613" t="s">
        <v>1794</v>
      </c>
      <c r="AA613">
        <v>0.72918869663638797</v>
      </c>
    </row>
    <row r="614" spans="14:27" x14ac:dyDescent="0.2">
      <c r="N614" t="s">
        <v>2059</v>
      </c>
      <c r="O614">
        <v>0.38587625741287901</v>
      </c>
      <c r="Q614" t="s">
        <v>647</v>
      </c>
      <c r="R614">
        <v>0.71462398505937497</v>
      </c>
      <c r="T614" t="s">
        <v>2071</v>
      </c>
      <c r="U614">
        <v>0.59648901658430198</v>
      </c>
      <c r="W614" t="s">
        <v>2147</v>
      </c>
      <c r="X614">
        <v>0.252261165634382</v>
      </c>
      <c r="Z614" t="s">
        <v>1795</v>
      </c>
      <c r="AA614">
        <v>0.72918869663638797</v>
      </c>
    </row>
    <row r="615" spans="14:27" x14ac:dyDescent="0.2">
      <c r="N615" t="s">
        <v>1006</v>
      </c>
      <c r="O615">
        <v>0.39474410432170098</v>
      </c>
      <c r="Q615" t="s">
        <v>648</v>
      </c>
      <c r="R615">
        <v>0.71462398505937497</v>
      </c>
      <c r="T615" t="s">
        <v>2082</v>
      </c>
      <c r="U615">
        <v>0.59648901658430198</v>
      </c>
      <c r="W615" t="s">
        <v>2152</v>
      </c>
      <c r="X615">
        <v>0.252261165634382</v>
      </c>
      <c r="Z615" t="s">
        <v>1796</v>
      </c>
      <c r="AA615">
        <v>0.72918869663638797</v>
      </c>
    </row>
    <row r="616" spans="14:27" x14ac:dyDescent="0.2">
      <c r="N616" t="s">
        <v>1008</v>
      </c>
      <c r="O616">
        <v>0.39474410432170098</v>
      </c>
      <c r="Q616" t="s">
        <v>649</v>
      </c>
      <c r="R616">
        <v>0.71462398505937497</v>
      </c>
      <c r="T616" t="s">
        <v>2091</v>
      </c>
      <c r="U616">
        <v>0.59648901658430198</v>
      </c>
      <c r="W616" t="s">
        <v>2156</v>
      </c>
      <c r="X616">
        <v>0.252261165634382</v>
      </c>
      <c r="Z616" t="s">
        <v>1798</v>
      </c>
      <c r="AA616">
        <v>0.72918869663638797</v>
      </c>
    </row>
    <row r="617" spans="14:27" x14ac:dyDescent="0.2">
      <c r="N617" t="s">
        <v>755</v>
      </c>
      <c r="O617">
        <v>0.39725034251125502</v>
      </c>
      <c r="Q617" t="s">
        <v>988</v>
      </c>
      <c r="R617">
        <v>0.72165687530206002</v>
      </c>
      <c r="T617" t="s">
        <v>2092</v>
      </c>
      <c r="U617">
        <v>0.59648901658430198</v>
      </c>
      <c r="W617" t="s">
        <v>2164</v>
      </c>
      <c r="X617">
        <v>0.252261165634382</v>
      </c>
      <c r="Z617" t="s">
        <v>1800</v>
      </c>
      <c r="AA617">
        <v>0.72918869663638797</v>
      </c>
    </row>
    <row r="618" spans="14:27" x14ac:dyDescent="0.2">
      <c r="N618" t="s">
        <v>853</v>
      </c>
      <c r="O618">
        <v>0.39910608663858199</v>
      </c>
      <c r="Q618" t="s">
        <v>992</v>
      </c>
      <c r="R618">
        <v>0.72165687530206002</v>
      </c>
      <c r="T618" t="s">
        <v>2093</v>
      </c>
      <c r="U618">
        <v>0.59648901658430198</v>
      </c>
      <c r="W618" t="s">
        <v>2166</v>
      </c>
      <c r="X618">
        <v>0.252261165634382</v>
      </c>
      <c r="Z618" t="s">
        <v>1802</v>
      </c>
      <c r="AA618">
        <v>0.72918869663638797</v>
      </c>
    </row>
    <row r="619" spans="14:27" x14ac:dyDescent="0.2">
      <c r="N619" t="s">
        <v>1203</v>
      </c>
      <c r="O619">
        <v>0.40064677728703102</v>
      </c>
      <c r="Q619" t="s">
        <v>996</v>
      </c>
      <c r="R619">
        <v>0.72165687530206002</v>
      </c>
      <c r="T619" t="s">
        <v>2094</v>
      </c>
      <c r="U619">
        <v>0.59648901658430198</v>
      </c>
      <c r="W619" t="s">
        <v>2167</v>
      </c>
      <c r="X619">
        <v>0.252261165634382</v>
      </c>
      <c r="Z619" t="s">
        <v>1803</v>
      </c>
      <c r="AA619">
        <v>0.72918869663638797</v>
      </c>
    </row>
    <row r="620" spans="14:27" x14ac:dyDescent="0.2">
      <c r="N620" t="s">
        <v>1212</v>
      </c>
      <c r="O620">
        <v>0.40064677728703102</v>
      </c>
      <c r="Q620" t="s">
        <v>832</v>
      </c>
      <c r="R620">
        <v>0.72384661382877502</v>
      </c>
      <c r="T620" t="s">
        <v>2101</v>
      </c>
      <c r="U620">
        <v>0.59648901658430198</v>
      </c>
      <c r="W620" t="s">
        <v>2185</v>
      </c>
      <c r="X620">
        <v>0.252261165634382</v>
      </c>
      <c r="Z620" t="s">
        <v>1806</v>
      </c>
      <c r="AA620">
        <v>0.72918869663638797</v>
      </c>
    </row>
    <row r="621" spans="14:27" x14ac:dyDescent="0.2">
      <c r="N621" t="s">
        <v>1215</v>
      </c>
      <c r="O621">
        <v>0.40064677728703102</v>
      </c>
      <c r="Q621" t="s">
        <v>886</v>
      </c>
      <c r="R621">
        <v>0.72948566549466898</v>
      </c>
      <c r="T621" t="s">
        <v>2109</v>
      </c>
      <c r="U621">
        <v>0.59648901658430198</v>
      </c>
      <c r="W621" t="s">
        <v>2188</v>
      </c>
      <c r="X621">
        <v>0.252261165634382</v>
      </c>
      <c r="Z621" t="s">
        <v>1807</v>
      </c>
      <c r="AA621">
        <v>0.72918869663638797</v>
      </c>
    </row>
    <row r="622" spans="14:27" x14ac:dyDescent="0.2">
      <c r="N622" t="s">
        <v>754</v>
      </c>
      <c r="O622">
        <v>0.40609823761228397</v>
      </c>
      <c r="Q622" t="s">
        <v>887</v>
      </c>
      <c r="R622">
        <v>0.72948566549466898</v>
      </c>
      <c r="T622" t="s">
        <v>2110</v>
      </c>
      <c r="U622">
        <v>0.59648901658430198</v>
      </c>
      <c r="W622" t="s">
        <v>2194</v>
      </c>
      <c r="X622">
        <v>0.252261165634382</v>
      </c>
      <c r="Z622" t="s">
        <v>1808</v>
      </c>
      <c r="AA622">
        <v>0.72918869663638797</v>
      </c>
    </row>
    <row r="623" spans="14:27" x14ac:dyDescent="0.2">
      <c r="N623" t="s">
        <v>753</v>
      </c>
      <c r="O623">
        <v>0.41496993369489898</v>
      </c>
      <c r="Q623" t="s">
        <v>1262</v>
      </c>
      <c r="R623">
        <v>0.73009966619958799</v>
      </c>
      <c r="T623" t="s">
        <v>2111</v>
      </c>
      <c r="U623">
        <v>0.59648901658430198</v>
      </c>
      <c r="W623" t="s">
        <v>2195</v>
      </c>
      <c r="X623">
        <v>0.252261165634382</v>
      </c>
      <c r="Z623" t="s">
        <v>1809</v>
      </c>
      <c r="AA623">
        <v>0.72918869663638797</v>
      </c>
    </row>
    <row r="624" spans="14:27" x14ac:dyDescent="0.2">
      <c r="N624" t="s">
        <v>1850</v>
      </c>
      <c r="O624">
        <v>0.41856725511713699</v>
      </c>
      <c r="Q624" t="s">
        <v>1266</v>
      </c>
      <c r="R624">
        <v>0.73009966619958799</v>
      </c>
      <c r="T624" t="s">
        <v>2116</v>
      </c>
      <c r="U624">
        <v>0.59648901658430198</v>
      </c>
      <c r="W624" t="s">
        <v>2196</v>
      </c>
      <c r="X624">
        <v>0.252261165634382</v>
      </c>
      <c r="Z624" t="s">
        <v>1810</v>
      </c>
      <c r="AA624">
        <v>0.72918869663638797</v>
      </c>
    </row>
    <row r="625" spans="14:27" x14ac:dyDescent="0.2">
      <c r="N625" t="s">
        <v>1852</v>
      </c>
      <c r="O625">
        <v>0.41856725511713699</v>
      </c>
      <c r="Q625" t="s">
        <v>1270</v>
      </c>
      <c r="R625">
        <v>0.73009966619958799</v>
      </c>
      <c r="T625" t="s">
        <v>2123</v>
      </c>
      <c r="U625">
        <v>0.59648901658430198</v>
      </c>
      <c r="W625" t="s">
        <v>2206</v>
      </c>
      <c r="X625">
        <v>0.252261165634382</v>
      </c>
      <c r="Z625" t="s">
        <v>1811</v>
      </c>
      <c r="AA625">
        <v>0.72918869663638797</v>
      </c>
    </row>
    <row r="626" spans="14:27" x14ac:dyDescent="0.2">
      <c r="N626" t="s">
        <v>1853</v>
      </c>
      <c r="O626">
        <v>0.41856725511713699</v>
      </c>
      <c r="Q626" t="s">
        <v>1275</v>
      </c>
      <c r="R626">
        <v>0.73009966619958799</v>
      </c>
      <c r="T626" t="s">
        <v>2128</v>
      </c>
      <c r="U626">
        <v>0.59648901658430198</v>
      </c>
      <c r="W626" t="s">
        <v>2207</v>
      </c>
      <c r="X626">
        <v>0.252261165634382</v>
      </c>
      <c r="Z626" t="s">
        <v>1813</v>
      </c>
      <c r="AA626">
        <v>0.72918869663638797</v>
      </c>
    </row>
    <row r="627" spans="14:27" x14ac:dyDescent="0.2">
      <c r="N627" t="s">
        <v>1854</v>
      </c>
      <c r="O627">
        <v>0.41856725511713699</v>
      </c>
      <c r="Q627" t="s">
        <v>1276</v>
      </c>
      <c r="R627">
        <v>0.73009966619958799</v>
      </c>
      <c r="T627" t="s">
        <v>2130</v>
      </c>
      <c r="U627">
        <v>0.59648901658430198</v>
      </c>
      <c r="W627" t="s">
        <v>2208</v>
      </c>
      <c r="X627">
        <v>0.252261165634382</v>
      </c>
      <c r="Z627" t="s">
        <v>1814</v>
      </c>
      <c r="AA627">
        <v>0.72918869663638797</v>
      </c>
    </row>
    <row r="628" spans="14:27" x14ac:dyDescent="0.2">
      <c r="N628" t="s">
        <v>1855</v>
      </c>
      <c r="O628">
        <v>0.41856725511713699</v>
      </c>
      <c r="Q628" t="s">
        <v>1278</v>
      </c>
      <c r="R628">
        <v>0.73009966619958799</v>
      </c>
      <c r="T628" t="s">
        <v>2137</v>
      </c>
      <c r="U628">
        <v>0.59648901658430198</v>
      </c>
      <c r="W628" t="s">
        <v>2211</v>
      </c>
      <c r="X628">
        <v>0.252261165634382</v>
      </c>
      <c r="Z628" t="s">
        <v>1815</v>
      </c>
      <c r="AA628">
        <v>0.72918869663638797</v>
      </c>
    </row>
    <row r="629" spans="14:27" x14ac:dyDescent="0.2">
      <c r="N629" t="s">
        <v>1857</v>
      </c>
      <c r="O629">
        <v>0.41856725511713699</v>
      </c>
      <c r="Q629" t="s">
        <v>1279</v>
      </c>
      <c r="R629">
        <v>0.73009966619958799</v>
      </c>
      <c r="T629" t="s">
        <v>2138</v>
      </c>
      <c r="U629">
        <v>0.59648901658430198</v>
      </c>
      <c r="W629" t="s">
        <v>2215</v>
      </c>
      <c r="X629">
        <v>0.252261165634382</v>
      </c>
      <c r="Z629" t="s">
        <v>1817</v>
      </c>
      <c r="AA629">
        <v>0.72918869663638797</v>
      </c>
    </row>
    <row r="630" spans="14:27" x14ac:dyDescent="0.2">
      <c r="N630" t="s">
        <v>1863</v>
      </c>
      <c r="O630">
        <v>0.41856725511713699</v>
      </c>
      <c r="Q630" t="s">
        <v>1282</v>
      </c>
      <c r="R630">
        <v>0.73009966619958799</v>
      </c>
      <c r="T630" t="s">
        <v>2139</v>
      </c>
      <c r="U630">
        <v>0.59648901658430198</v>
      </c>
      <c r="W630" t="s">
        <v>1005</v>
      </c>
      <c r="X630">
        <v>0.25700478494047102</v>
      </c>
      <c r="Z630" t="s">
        <v>1818</v>
      </c>
      <c r="AA630">
        <v>0.72918869663638797</v>
      </c>
    </row>
    <row r="631" spans="14:27" x14ac:dyDescent="0.2">
      <c r="N631" t="s">
        <v>1865</v>
      </c>
      <c r="O631">
        <v>0.41856725511713699</v>
      </c>
      <c r="Q631" t="s">
        <v>984</v>
      </c>
      <c r="R631">
        <v>0.73340358975693298</v>
      </c>
      <c r="T631" t="s">
        <v>2140</v>
      </c>
      <c r="U631">
        <v>0.59648901658430198</v>
      </c>
      <c r="W631" t="s">
        <v>1007</v>
      </c>
      <c r="X631">
        <v>0.25700478494047102</v>
      </c>
      <c r="Z631" t="s">
        <v>1820</v>
      </c>
      <c r="AA631">
        <v>0.72918869663638797</v>
      </c>
    </row>
    <row r="632" spans="14:27" x14ac:dyDescent="0.2">
      <c r="N632" t="s">
        <v>1870</v>
      </c>
      <c r="O632">
        <v>0.41856725511713699</v>
      </c>
      <c r="Q632" t="s">
        <v>985</v>
      </c>
      <c r="R632">
        <v>0.73340358975693298</v>
      </c>
      <c r="T632" t="s">
        <v>2142</v>
      </c>
      <c r="U632">
        <v>0.59648901658430198</v>
      </c>
      <c r="W632" t="s">
        <v>871</v>
      </c>
      <c r="X632">
        <v>0.25787537408496602</v>
      </c>
      <c r="Z632" t="s">
        <v>1822</v>
      </c>
      <c r="AA632">
        <v>0.72918869663638797</v>
      </c>
    </row>
    <row r="633" spans="14:27" x14ac:dyDescent="0.2">
      <c r="N633" t="s">
        <v>1878</v>
      </c>
      <c r="O633">
        <v>0.41856725511713699</v>
      </c>
      <c r="Q633" t="s">
        <v>881</v>
      </c>
      <c r="R633">
        <v>0.73932990590611403</v>
      </c>
      <c r="T633" t="s">
        <v>2143</v>
      </c>
      <c r="U633">
        <v>0.59648901658430198</v>
      </c>
      <c r="W633" t="s">
        <v>792</v>
      </c>
      <c r="X633">
        <v>0.26431032829788498</v>
      </c>
      <c r="Z633" t="s">
        <v>1823</v>
      </c>
      <c r="AA633">
        <v>0.72918869663638797</v>
      </c>
    </row>
    <row r="634" spans="14:27" x14ac:dyDescent="0.2">
      <c r="N634" t="s">
        <v>1883</v>
      </c>
      <c r="O634">
        <v>0.41856725511713699</v>
      </c>
      <c r="Q634" t="s">
        <v>882</v>
      </c>
      <c r="R634">
        <v>0.73932990590611403</v>
      </c>
      <c r="T634" t="s">
        <v>2146</v>
      </c>
      <c r="U634">
        <v>0.59648901658430198</v>
      </c>
      <c r="W634" t="s">
        <v>893</v>
      </c>
      <c r="X634">
        <v>0.26746290729275002</v>
      </c>
      <c r="Z634" t="s">
        <v>1824</v>
      </c>
      <c r="AA634">
        <v>0.72918869663638797</v>
      </c>
    </row>
    <row r="635" spans="14:27" x14ac:dyDescent="0.2">
      <c r="N635" t="s">
        <v>1891</v>
      </c>
      <c r="O635">
        <v>0.41856725511713699</v>
      </c>
      <c r="Q635" t="s">
        <v>795</v>
      </c>
      <c r="R635">
        <v>0.73959208385437702</v>
      </c>
      <c r="T635" t="s">
        <v>2153</v>
      </c>
      <c r="U635">
        <v>0.59648901658430198</v>
      </c>
      <c r="W635" t="s">
        <v>1546</v>
      </c>
      <c r="X635">
        <v>0.270556881726841</v>
      </c>
      <c r="Z635" t="s">
        <v>1825</v>
      </c>
      <c r="AA635">
        <v>0.72918869663638797</v>
      </c>
    </row>
    <row r="636" spans="14:27" x14ac:dyDescent="0.2">
      <c r="N636" t="s">
        <v>1892</v>
      </c>
      <c r="O636">
        <v>0.41856725511713699</v>
      </c>
      <c r="Q636" t="s">
        <v>715</v>
      </c>
      <c r="R636">
        <v>0.740494466239489</v>
      </c>
      <c r="T636" t="s">
        <v>2154</v>
      </c>
      <c r="U636">
        <v>0.59648901658430198</v>
      </c>
      <c r="W636" t="s">
        <v>1550</v>
      </c>
      <c r="X636">
        <v>0.270556881726841</v>
      </c>
      <c r="Z636" t="s">
        <v>1826</v>
      </c>
      <c r="AA636">
        <v>0.72918869663638797</v>
      </c>
    </row>
    <row r="637" spans="14:27" x14ac:dyDescent="0.2">
      <c r="N637" t="s">
        <v>1898</v>
      </c>
      <c r="O637">
        <v>0.41856725511713699</v>
      </c>
      <c r="Q637" t="s">
        <v>975</v>
      </c>
      <c r="R637">
        <v>0.74474833756856496</v>
      </c>
      <c r="T637" t="s">
        <v>2159</v>
      </c>
      <c r="U637">
        <v>0.59648901658430198</v>
      </c>
      <c r="W637" t="s">
        <v>1568</v>
      </c>
      <c r="X637">
        <v>0.270556881726841</v>
      </c>
      <c r="Z637" t="s">
        <v>1827</v>
      </c>
      <c r="AA637">
        <v>0.72918869663638797</v>
      </c>
    </row>
    <row r="638" spans="14:27" x14ac:dyDescent="0.2">
      <c r="N638" t="s">
        <v>1900</v>
      </c>
      <c r="O638">
        <v>0.41856725511713699</v>
      </c>
      <c r="Q638" t="s">
        <v>978</v>
      </c>
      <c r="R638">
        <v>0.74474833756856496</v>
      </c>
      <c r="T638" t="s">
        <v>2160</v>
      </c>
      <c r="U638">
        <v>0.59648901658430198</v>
      </c>
      <c r="W638" t="s">
        <v>1573</v>
      </c>
      <c r="X638">
        <v>0.270556881726841</v>
      </c>
      <c r="Z638" t="s">
        <v>1828</v>
      </c>
      <c r="AA638">
        <v>0.72918869663638797</v>
      </c>
    </row>
    <row r="639" spans="14:27" x14ac:dyDescent="0.2">
      <c r="N639" t="s">
        <v>1901</v>
      </c>
      <c r="O639">
        <v>0.41856725511713699</v>
      </c>
      <c r="Q639" t="s">
        <v>979</v>
      </c>
      <c r="R639">
        <v>0.74474833756856496</v>
      </c>
      <c r="T639" t="s">
        <v>2163</v>
      </c>
      <c r="U639">
        <v>0.59648901658430198</v>
      </c>
      <c r="W639" t="s">
        <v>1578</v>
      </c>
      <c r="X639">
        <v>0.270556881726841</v>
      </c>
      <c r="Z639" t="s">
        <v>1829</v>
      </c>
      <c r="AA639">
        <v>0.72918869663638797</v>
      </c>
    </row>
    <row r="640" spans="14:27" x14ac:dyDescent="0.2">
      <c r="N640" t="s">
        <v>1902</v>
      </c>
      <c r="O640">
        <v>0.41856725511713699</v>
      </c>
      <c r="Q640" t="s">
        <v>1248</v>
      </c>
      <c r="R640">
        <v>0.74538698979375195</v>
      </c>
      <c r="T640" t="s">
        <v>2165</v>
      </c>
      <c r="U640">
        <v>0.59648901658430198</v>
      </c>
      <c r="W640" t="s">
        <v>1579</v>
      </c>
      <c r="X640">
        <v>0.270556881726841</v>
      </c>
      <c r="Z640" t="s">
        <v>1831</v>
      </c>
      <c r="AA640">
        <v>0.72918869663638797</v>
      </c>
    </row>
    <row r="641" spans="14:27" x14ac:dyDescent="0.2">
      <c r="N641" t="s">
        <v>1910</v>
      </c>
      <c r="O641">
        <v>0.41856725511713699</v>
      </c>
      <c r="Q641" t="s">
        <v>1249</v>
      </c>
      <c r="R641">
        <v>0.74538698979375195</v>
      </c>
      <c r="T641" t="s">
        <v>2166</v>
      </c>
      <c r="U641">
        <v>0.59648901658430198</v>
      </c>
      <c r="W641" t="s">
        <v>1584</v>
      </c>
      <c r="X641">
        <v>0.270556881726841</v>
      </c>
      <c r="Z641" t="s">
        <v>1833</v>
      </c>
      <c r="AA641">
        <v>0.72918869663638797</v>
      </c>
    </row>
    <row r="642" spans="14:27" x14ac:dyDescent="0.2">
      <c r="N642" t="s">
        <v>1915</v>
      </c>
      <c r="O642">
        <v>0.41856725511713699</v>
      </c>
      <c r="Q642" t="s">
        <v>1251</v>
      </c>
      <c r="R642">
        <v>0.74538698979375195</v>
      </c>
      <c r="T642" t="s">
        <v>2167</v>
      </c>
      <c r="U642">
        <v>0.59648901658430198</v>
      </c>
      <c r="W642" t="s">
        <v>1585</v>
      </c>
      <c r="X642">
        <v>0.270556881726841</v>
      </c>
      <c r="Z642" t="s">
        <v>1834</v>
      </c>
      <c r="AA642">
        <v>0.72918869663638797</v>
      </c>
    </row>
    <row r="643" spans="14:27" x14ac:dyDescent="0.2">
      <c r="N643" t="s">
        <v>1916</v>
      </c>
      <c r="O643">
        <v>0.41856725511713699</v>
      </c>
      <c r="Q643" t="s">
        <v>1254</v>
      </c>
      <c r="R643">
        <v>0.74538698979375195</v>
      </c>
      <c r="T643" t="s">
        <v>2168</v>
      </c>
      <c r="U643">
        <v>0.59648901658430198</v>
      </c>
      <c r="W643" t="s">
        <v>1589</v>
      </c>
      <c r="X643">
        <v>0.270556881726841</v>
      </c>
      <c r="Z643" t="s">
        <v>1835</v>
      </c>
      <c r="AA643">
        <v>0.72918869663638797</v>
      </c>
    </row>
    <row r="644" spans="14:27" x14ac:dyDescent="0.2">
      <c r="N644" t="s">
        <v>1921</v>
      </c>
      <c r="O644">
        <v>0.41856725511713699</v>
      </c>
      <c r="Q644" t="s">
        <v>1256</v>
      </c>
      <c r="R644">
        <v>0.74538698979375195</v>
      </c>
      <c r="T644" t="s">
        <v>2187</v>
      </c>
      <c r="U644">
        <v>0.59648901658430198</v>
      </c>
      <c r="W644" t="s">
        <v>652</v>
      </c>
      <c r="X644">
        <v>0.27059760684876</v>
      </c>
      <c r="Z644" t="s">
        <v>1836</v>
      </c>
      <c r="AA644">
        <v>0.72918869663638797</v>
      </c>
    </row>
    <row r="645" spans="14:27" x14ac:dyDescent="0.2">
      <c r="N645" t="s">
        <v>1926</v>
      </c>
      <c r="O645">
        <v>0.41856725511713699</v>
      </c>
      <c r="Q645" t="s">
        <v>973</v>
      </c>
      <c r="R645">
        <v>0.75569838438051395</v>
      </c>
      <c r="T645" t="s">
        <v>2190</v>
      </c>
      <c r="U645">
        <v>0.59648901658430198</v>
      </c>
      <c r="W645" t="s">
        <v>1290</v>
      </c>
      <c r="X645">
        <v>0.27255269787816899</v>
      </c>
      <c r="Z645" t="s">
        <v>1837</v>
      </c>
      <c r="AA645">
        <v>0.72918869663638797</v>
      </c>
    </row>
    <row r="646" spans="14:27" x14ac:dyDescent="0.2">
      <c r="N646" t="s">
        <v>1928</v>
      </c>
      <c r="O646">
        <v>0.41856725511713699</v>
      </c>
      <c r="Q646" t="s">
        <v>876</v>
      </c>
      <c r="R646">
        <v>0.75822121123673003</v>
      </c>
      <c r="T646" t="s">
        <v>2193</v>
      </c>
      <c r="U646">
        <v>0.59648901658430198</v>
      </c>
      <c r="W646" t="s">
        <v>1292</v>
      </c>
      <c r="X646">
        <v>0.27255269787816899</v>
      </c>
      <c r="Z646" t="s">
        <v>1838</v>
      </c>
      <c r="AA646">
        <v>0.72918869663638797</v>
      </c>
    </row>
    <row r="647" spans="14:27" x14ac:dyDescent="0.2">
      <c r="N647" t="s">
        <v>1931</v>
      </c>
      <c r="O647">
        <v>0.41856725511713699</v>
      </c>
      <c r="Q647" t="s">
        <v>1225</v>
      </c>
      <c r="R647">
        <v>0.75983665182111304</v>
      </c>
      <c r="T647" t="s">
        <v>2196</v>
      </c>
      <c r="U647">
        <v>0.59648901658430198</v>
      </c>
      <c r="W647" t="s">
        <v>1295</v>
      </c>
      <c r="X647">
        <v>0.27255269787816899</v>
      </c>
      <c r="Z647" t="s">
        <v>1839</v>
      </c>
      <c r="AA647">
        <v>0.72918869663638797</v>
      </c>
    </row>
    <row r="648" spans="14:27" x14ac:dyDescent="0.2">
      <c r="N648" t="s">
        <v>1934</v>
      </c>
      <c r="O648">
        <v>0.41856725511713699</v>
      </c>
      <c r="Q648" t="s">
        <v>1226</v>
      </c>
      <c r="R648">
        <v>0.75983665182111304</v>
      </c>
      <c r="T648" t="s">
        <v>2198</v>
      </c>
      <c r="U648">
        <v>0.59648901658430198</v>
      </c>
      <c r="W648" t="s">
        <v>1297</v>
      </c>
      <c r="X648">
        <v>0.27255269787816899</v>
      </c>
      <c r="Z648" t="s">
        <v>1840</v>
      </c>
      <c r="AA648">
        <v>0.72918869663638797</v>
      </c>
    </row>
    <row r="649" spans="14:27" x14ac:dyDescent="0.2">
      <c r="N649" t="s">
        <v>1189</v>
      </c>
      <c r="O649">
        <v>0.41977500951299002</v>
      </c>
      <c r="Q649" t="s">
        <v>1227</v>
      </c>
      <c r="R649">
        <v>0.75983665182111304</v>
      </c>
      <c r="T649" t="s">
        <v>2203</v>
      </c>
      <c r="U649">
        <v>0.59648901658430198</v>
      </c>
      <c r="W649" t="s">
        <v>1299</v>
      </c>
      <c r="X649">
        <v>0.27255269787816899</v>
      </c>
      <c r="Z649" t="s">
        <v>896</v>
      </c>
      <c r="AA649">
        <v>0.729443118273159</v>
      </c>
    </row>
    <row r="650" spans="14:27" x14ac:dyDescent="0.2">
      <c r="N650" t="s">
        <v>1196</v>
      </c>
      <c r="O650">
        <v>0.41977500951299002</v>
      </c>
      <c r="Q650" t="s">
        <v>1228</v>
      </c>
      <c r="R650">
        <v>0.75983665182111304</v>
      </c>
      <c r="T650" t="s">
        <v>2204</v>
      </c>
      <c r="U650">
        <v>0.59648901658430198</v>
      </c>
      <c r="W650" t="s">
        <v>1304</v>
      </c>
      <c r="X650">
        <v>0.27255269787816899</v>
      </c>
      <c r="Z650" t="s">
        <v>897</v>
      </c>
      <c r="AA650">
        <v>0.729443118273159</v>
      </c>
    </row>
    <row r="651" spans="14:27" x14ac:dyDescent="0.2">
      <c r="N651" t="s">
        <v>1198</v>
      </c>
      <c r="O651">
        <v>0.41977500951299002</v>
      </c>
      <c r="Q651" t="s">
        <v>1230</v>
      </c>
      <c r="R651">
        <v>0.75983665182111304</v>
      </c>
      <c r="T651" t="s">
        <v>2206</v>
      </c>
      <c r="U651">
        <v>0.59648901658430198</v>
      </c>
      <c r="W651" t="s">
        <v>999</v>
      </c>
      <c r="X651">
        <v>0.27732550153691399</v>
      </c>
      <c r="Z651" t="s">
        <v>900</v>
      </c>
      <c r="AA651">
        <v>0.729443118273159</v>
      </c>
    </row>
    <row r="652" spans="14:27" x14ac:dyDescent="0.2">
      <c r="N652" t="s">
        <v>768</v>
      </c>
      <c r="O652">
        <v>0.419884021083889</v>
      </c>
      <c r="Q652" t="s">
        <v>1233</v>
      </c>
      <c r="R652">
        <v>0.75983665182111304</v>
      </c>
      <c r="T652" t="s">
        <v>2207</v>
      </c>
      <c r="U652">
        <v>0.59648901658430198</v>
      </c>
      <c r="W652" t="s">
        <v>926</v>
      </c>
      <c r="X652">
        <v>0.27734627450874499</v>
      </c>
      <c r="Z652" t="s">
        <v>1079</v>
      </c>
      <c r="AA652">
        <v>0.73268405799842595</v>
      </c>
    </row>
    <row r="653" spans="14:27" x14ac:dyDescent="0.2">
      <c r="N653" t="s">
        <v>850</v>
      </c>
      <c r="O653">
        <v>0.42182550608836</v>
      </c>
      <c r="Q653" t="s">
        <v>1235</v>
      </c>
      <c r="R653">
        <v>0.75983665182111304</v>
      </c>
      <c r="T653" t="s">
        <v>2215</v>
      </c>
      <c r="U653">
        <v>0.59648901658430198</v>
      </c>
      <c r="W653" t="s">
        <v>705</v>
      </c>
      <c r="X653">
        <v>0.278461560679508</v>
      </c>
      <c r="Z653" t="s">
        <v>729</v>
      </c>
      <c r="AA653">
        <v>0.73864540061343198</v>
      </c>
    </row>
    <row r="654" spans="14:27" x14ac:dyDescent="0.2">
      <c r="N654" t="s">
        <v>907</v>
      </c>
      <c r="O654">
        <v>0.42413237661792302</v>
      </c>
      <c r="Q654" t="s">
        <v>1237</v>
      </c>
      <c r="R654">
        <v>0.75983665182111304</v>
      </c>
      <c r="T654" t="s">
        <v>2216</v>
      </c>
      <c r="U654">
        <v>0.59648901658430198</v>
      </c>
      <c r="W654" t="s">
        <v>846</v>
      </c>
      <c r="X654">
        <v>0.27883182988647698</v>
      </c>
      <c r="Z654" t="s">
        <v>1080</v>
      </c>
      <c r="AA654">
        <v>0.74349451233203701</v>
      </c>
    </row>
    <row r="655" spans="14:27" x14ac:dyDescent="0.2">
      <c r="N655" t="s">
        <v>992</v>
      </c>
      <c r="O655">
        <v>0.42456111779682798</v>
      </c>
      <c r="Q655" t="s">
        <v>1239</v>
      </c>
      <c r="R655">
        <v>0.75983665182111304</v>
      </c>
      <c r="T655" t="s">
        <v>857</v>
      </c>
      <c r="U655">
        <v>0.596788740368972</v>
      </c>
      <c r="W655" t="s">
        <v>847</v>
      </c>
      <c r="X655">
        <v>0.27883182988647698</v>
      </c>
      <c r="Z655" t="s">
        <v>1083</v>
      </c>
      <c r="AA655">
        <v>0.74349451233203701</v>
      </c>
    </row>
    <row r="656" spans="14:27" x14ac:dyDescent="0.2">
      <c r="N656" t="s">
        <v>996</v>
      </c>
      <c r="O656">
        <v>0.42456111779682798</v>
      </c>
      <c r="Q656" t="s">
        <v>1243</v>
      </c>
      <c r="R656">
        <v>0.75983665182111304</v>
      </c>
      <c r="T656" t="s">
        <v>763</v>
      </c>
      <c r="U656">
        <v>0.59778452380626801</v>
      </c>
      <c r="W656" t="s">
        <v>775</v>
      </c>
      <c r="X656">
        <v>0.28141005872376901</v>
      </c>
      <c r="Z656" t="s">
        <v>1085</v>
      </c>
      <c r="AA656">
        <v>0.74349451233203701</v>
      </c>
    </row>
    <row r="657" spans="14:27" x14ac:dyDescent="0.2">
      <c r="N657" t="s">
        <v>1176</v>
      </c>
      <c r="O657">
        <v>0.43862228496639999</v>
      </c>
      <c r="Q657" t="s">
        <v>822</v>
      </c>
      <c r="R657">
        <v>0.76691337536083504</v>
      </c>
      <c r="T657" t="s">
        <v>974</v>
      </c>
      <c r="U657">
        <v>0.59872619443617403</v>
      </c>
      <c r="W657" t="s">
        <v>885</v>
      </c>
      <c r="X657">
        <v>0.28434353817240798</v>
      </c>
      <c r="Z657" t="s">
        <v>1086</v>
      </c>
      <c r="AA657">
        <v>0.74349451233203701</v>
      </c>
    </row>
    <row r="658" spans="14:27" x14ac:dyDescent="0.2">
      <c r="N658" t="s">
        <v>1183</v>
      </c>
      <c r="O658">
        <v>0.43862228496639999</v>
      </c>
      <c r="Q658" t="s">
        <v>823</v>
      </c>
      <c r="R658">
        <v>0.76691337536083504</v>
      </c>
      <c r="T658" t="s">
        <v>799</v>
      </c>
      <c r="U658">
        <v>0.59958454681196505</v>
      </c>
      <c r="W658" t="s">
        <v>1061</v>
      </c>
      <c r="X658">
        <v>0.28607434878253701</v>
      </c>
      <c r="Z658" t="s">
        <v>1088</v>
      </c>
      <c r="AA658">
        <v>0.74349451233203701</v>
      </c>
    </row>
    <row r="659" spans="14:27" x14ac:dyDescent="0.2">
      <c r="N659" t="s">
        <v>1184</v>
      </c>
      <c r="O659">
        <v>0.43862228496639999</v>
      </c>
      <c r="Q659" t="s">
        <v>824</v>
      </c>
      <c r="R659">
        <v>0.76691337536083504</v>
      </c>
      <c r="T659" t="s">
        <v>831</v>
      </c>
      <c r="U659">
        <v>0.60256771401315501</v>
      </c>
      <c r="W659" t="s">
        <v>1069</v>
      </c>
      <c r="X659">
        <v>0.28607434878253701</v>
      </c>
      <c r="Z659" t="s">
        <v>1089</v>
      </c>
      <c r="AA659">
        <v>0.74349451233203701</v>
      </c>
    </row>
    <row r="660" spans="14:27" x14ac:dyDescent="0.2">
      <c r="N660" t="s">
        <v>1185</v>
      </c>
      <c r="O660">
        <v>0.43862228496639999</v>
      </c>
      <c r="Q660" t="s">
        <v>874</v>
      </c>
      <c r="R660">
        <v>0.76727250457350404</v>
      </c>
      <c r="T660" t="s">
        <v>883</v>
      </c>
      <c r="U660">
        <v>0.608082785625636</v>
      </c>
      <c r="W660" t="s">
        <v>1071</v>
      </c>
      <c r="X660">
        <v>0.28607434878253701</v>
      </c>
      <c r="Z660" t="s">
        <v>1090</v>
      </c>
      <c r="AA660">
        <v>0.74349451233203701</v>
      </c>
    </row>
    <row r="661" spans="14:27" x14ac:dyDescent="0.2">
      <c r="N661" t="s">
        <v>1187</v>
      </c>
      <c r="O661">
        <v>0.43862228496639999</v>
      </c>
      <c r="Q661" t="s">
        <v>770</v>
      </c>
      <c r="R661">
        <v>0.77017700770969799</v>
      </c>
      <c r="T661" t="s">
        <v>815</v>
      </c>
      <c r="U661">
        <v>0.60825189141386204</v>
      </c>
      <c r="W661" t="s">
        <v>1072</v>
      </c>
      <c r="X661">
        <v>0.28607434878253701</v>
      </c>
      <c r="Z661" t="s">
        <v>1091</v>
      </c>
      <c r="AA661">
        <v>0.74349451233203701</v>
      </c>
    </row>
    <row r="662" spans="14:27" x14ac:dyDescent="0.2">
      <c r="N662" t="s">
        <v>984</v>
      </c>
      <c r="O662">
        <v>0.43932454526201298</v>
      </c>
      <c r="Q662" t="s">
        <v>1204</v>
      </c>
      <c r="R662">
        <v>0.77349299907049995</v>
      </c>
      <c r="T662" t="s">
        <v>736</v>
      </c>
      <c r="U662">
        <v>0.61136294049319295</v>
      </c>
      <c r="W662" t="s">
        <v>799</v>
      </c>
      <c r="X662">
        <v>0.28911865893106697</v>
      </c>
      <c r="Z662" t="s">
        <v>1092</v>
      </c>
      <c r="AA662">
        <v>0.74349451233203701</v>
      </c>
    </row>
    <row r="663" spans="14:27" x14ac:dyDescent="0.2">
      <c r="N663" t="s">
        <v>691</v>
      </c>
      <c r="O663">
        <v>0.44338165644307798</v>
      </c>
      <c r="Q663" t="s">
        <v>1206</v>
      </c>
      <c r="R663">
        <v>0.77349299907049995</v>
      </c>
      <c r="T663" t="s">
        <v>1163</v>
      </c>
      <c r="U663">
        <v>0.61627869430064197</v>
      </c>
      <c r="W663" t="s">
        <v>1152</v>
      </c>
      <c r="X663">
        <v>0.29442303081779098</v>
      </c>
      <c r="Z663" t="s">
        <v>904</v>
      </c>
      <c r="AA663">
        <v>0.74546778544304904</v>
      </c>
    </row>
    <row r="664" spans="14:27" x14ac:dyDescent="0.2">
      <c r="N664" t="s">
        <v>900</v>
      </c>
      <c r="O664">
        <v>0.44939352472236299</v>
      </c>
      <c r="Q664" t="s">
        <v>1207</v>
      </c>
      <c r="R664">
        <v>0.77349299907049995</v>
      </c>
      <c r="T664" t="s">
        <v>1165</v>
      </c>
      <c r="U664">
        <v>0.61627869430064197</v>
      </c>
      <c r="W664" t="s">
        <v>1153</v>
      </c>
      <c r="X664">
        <v>0.29442303081779098</v>
      </c>
      <c r="Z664" t="s">
        <v>907</v>
      </c>
      <c r="AA664">
        <v>0.74546778544304904</v>
      </c>
    </row>
    <row r="665" spans="14:27" x14ac:dyDescent="0.2">
      <c r="N665" t="s">
        <v>1776</v>
      </c>
      <c r="O665">
        <v>0.44957700151088897</v>
      </c>
      <c r="Q665" t="s">
        <v>1210</v>
      </c>
      <c r="R665">
        <v>0.77349299907049995</v>
      </c>
      <c r="T665" t="s">
        <v>1169</v>
      </c>
      <c r="U665">
        <v>0.61627869430064197</v>
      </c>
      <c r="W665" t="s">
        <v>1161</v>
      </c>
      <c r="X665">
        <v>0.29442303081779098</v>
      </c>
      <c r="Z665" t="s">
        <v>821</v>
      </c>
      <c r="AA665">
        <v>0.74561363460985497</v>
      </c>
    </row>
    <row r="666" spans="14:27" x14ac:dyDescent="0.2">
      <c r="N666" t="s">
        <v>1779</v>
      </c>
      <c r="O666">
        <v>0.44957700151088897</v>
      </c>
      <c r="Q666" t="s">
        <v>1213</v>
      </c>
      <c r="R666">
        <v>0.77349299907049995</v>
      </c>
      <c r="T666" t="s">
        <v>1047</v>
      </c>
      <c r="U666">
        <v>0.616383551149844</v>
      </c>
      <c r="W666" t="s">
        <v>723</v>
      </c>
      <c r="X666">
        <v>0.29538020117288699</v>
      </c>
      <c r="Z666" t="s">
        <v>709</v>
      </c>
      <c r="AA666">
        <v>0.7481521585459</v>
      </c>
    </row>
    <row r="667" spans="14:27" x14ac:dyDescent="0.2">
      <c r="N667" t="s">
        <v>1780</v>
      </c>
      <c r="O667">
        <v>0.44957700151088897</v>
      </c>
      <c r="Q667" t="s">
        <v>1214</v>
      </c>
      <c r="R667">
        <v>0.77349299907049995</v>
      </c>
      <c r="T667" t="s">
        <v>742</v>
      </c>
      <c r="U667">
        <v>0.61701166784643102</v>
      </c>
      <c r="W667" t="s">
        <v>989</v>
      </c>
      <c r="X667">
        <v>0.29807532963185701</v>
      </c>
      <c r="Z667" t="s">
        <v>668</v>
      </c>
      <c r="AA667">
        <v>0.74823006543722803</v>
      </c>
    </row>
    <row r="668" spans="14:27" x14ac:dyDescent="0.2">
      <c r="N668" t="s">
        <v>1781</v>
      </c>
      <c r="O668">
        <v>0.44957700151088897</v>
      </c>
      <c r="Q668" t="s">
        <v>1215</v>
      </c>
      <c r="R668">
        <v>0.77349299907049995</v>
      </c>
      <c r="T668" t="s">
        <v>1364</v>
      </c>
      <c r="U668">
        <v>0.62064344412341499</v>
      </c>
      <c r="W668" t="s">
        <v>996</v>
      </c>
      <c r="X668">
        <v>0.29807532963185701</v>
      </c>
      <c r="Z668" t="s">
        <v>682</v>
      </c>
      <c r="AA668">
        <v>0.74835934933772497</v>
      </c>
    </row>
    <row r="669" spans="14:27" x14ac:dyDescent="0.2">
      <c r="N669" t="s">
        <v>1783</v>
      </c>
      <c r="O669">
        <v>0.44957700151088897</v>
      </c>
      <c r="Q669" t="s">
        <v>1218</v>
      </c>
      <c r="R669">
        <v>0.77349299907049995</v>
      </c>
      <c r="T669" t="s">
        <v>1368</v>
      </c>
      <c r="U669">
        <v>0.62064344412341499</v>
      </c>
      <c r="W669" t="s">
        <v>1912</v>
      </c>
      <c r="X669">
        <v>0.30029741837825402</v>
      </c>
      <c r="Z669" t="s">
        <v>1841</v>
      </c>
      <c r="AA669">
        <v>0.75063542300804698</v>
      </c>
    </row>
    <row r="670" spans="14:27" x14ac:dyDescent="0.2">
      <c r="N670" t="s">
        <v>1807</v>
      </c>
      <c r="O670">
        <v>0.44957700151088897</v>
      </c>
      <c r="Q670" t="s">
        <v>1221</v>
      </c>
      <c r="R670">
        <v>0.77349299907049995</v>
      </c>
      <c r="T670" t="s">
        <v>1377</v>
      </c>
      <c r="U670">
        <v>0.62064344412341499</v>
      </c>
      <c r="W670" t="s">
        <v>1941</v>
      </c>
      <c r="X670">
        <v>0.30029741837825402</v>
      </c>
      <c r="Z670" t="s">
        <v>1842</v>
      </c>
      <c r="AA670">
        <v>0.75063542300804698</v>
      </c>
    </row>
    <row r="671" spans="14:27" x14ac:dyDescent="0.2">
      <c r="N671" t="s">
        <v>1810</v>
      </c>
      <c r="O671">
        <v>0.44957700151088897</v>
      </c>
      <c r="Q671" t="s">
        <v>872</v>
      </c>
      <c r="R671">
        <v>0.77606426869728595</v>
      </c>
      <c r="T671" t="s">
        <v>1382</v>
      </c>
      <c r="U671">
        <v>0.62064344412341499</v>
      </c>
      <c r="W671" t="s">
        <v>1943</v>
      </c>
      <c r="X671">
        <v>0.30029741837825402</v>
      </c>
      <c r="Z671" t="s">
        <v>1843</v>
      </c>
      <c r="AA671">
        <v>0.75063542300804698</v>
      </c>
    </row>
    <row r="672" spans="14:27" x14ac:dyDescent="0.2">
      <c r="N672" t="s">
        <v>1819</v>
      </c>
      <c r="O672">
        <v>0.44957700151088897</v>
      </c>
      <c r="Q672" t="s">
        <v>962</v>
      </c>
      <c r="R672">
        <v>0.77644543304130598</v>
      </c>
      <c r="T672" t="s">
        <v>1384</v>
      </c>
      <c r="U672">
        <v>0.62064344412341499</v>
      </c>
      <c r="W672" t="s">
        <v>1945</v>
      </c>
      <c r="X672">
        <v>0.30029741837825402</v>
      </c>
      <c r="Z672" t="s">
        <v>1844</v>
      </c>
      <c r="AA672">
        <v>0.75063542300804698</v>
      </c>
    </row>
    <row r="673" spans="14:27" x14ac:dyDescent="0.2">
      <c r="N673" t="s">
        <v>1821</v>
      </c>
      <c r="O673">
        <v>0.44957700151088897</v>
      </c>
      <c r="Q673" t="s">
        <v>966</v>
      </c>
      <c r="R673">
        <v>0.77644543304130598</v>
      </c>
      <c r="T673" t="s">
        <v>1386</v>
      </c>
      <c r="U673">
        <v>0.62064344412341499</v>
      </c>
      <c r="W673" t="s">
        <v>1948</v>
      </c>
      <c r="X673">
        <v>0.30029741837825402</v>
      </c>
      <c r="Z673" t="s">
        <v>1845</v>
      </c>
      <c r="AA673">
        <v>0.75063542300804698</v>
      </c>
    </row>
    <row r="674" spans="14:27" x14ac:dyDescent="0.2">
      <c r="N674" t="s">
        <v>1822</v>
      </c>
      <c r="O674">
        <v>0.44957700151088897</v>
      </c>
      <c r="Q674" t="s">
        <v>769</v>
      </c>
      <c r="R674">
        <v>0.77721525024889304</v>
      </c>
      <c r="T674" t="s">
        <v>1389</v>
      </c>
      <c r="U674">
        <v>0.62064344412341499</v>
      </c>
      <c r="W674" t="s">
        <v>1955</v>
      </c>
      <c r="X674">
        <v>0.30029741837825402</v>
      </c>
      <c r="Z674" t="s">
        <v>1846</v>
      </c>
      <c r="AA674">
        <v>0.75063542300804698</v>
      </c>
    </row>
    <row r="675" spans="14:27" x14ac:dyDescent="0.2">
      <c r="N675" t="s">
        <v>1824</v>
      </c>
      <c r="O675">
        <v>0.44957700151088897</v>
      </c>
      <c r="Q675" t="s">
        <v>789</v>
      </c>
      <c r="R675">
        <v>0.77821891462090897</v>
      </c>
      <c r="T675" t="s">
        <v>1394</v>
      </c>
      <c r="U675">
        <v>0.62064344412341499</v>
      </c>
      <c r="W675" t="s">
        <v>1956</v>
      </c>
      <c r="X675">
        <v>0.30029741837825402</v>
      </c>
      <c r="Z675" t="s">
        <v>1848</v>
      </c>
      <c r="AA675">
        <v>0.75063542300804698</v>
      </c>
    </row>
    <row r="676" spans="14:27" x14ac:dyDescent="0.2">
      <c r="N676" t="s">
        <v>1830</v>
      </c>
      <c r="O676">
        <v>0.44957700151088897</v>
      </c>
      <c r="Q676" t="s">
        <v>724</v>
      </c>
      <c r="R676">
        <v>0.780069789856216</v>
      </c>
      <c r="T676" t="s">
        <v>748</v>
      </c>
      <c r="U676">
        <v>0.62297163289441304</v>
      </c>
      <c r="W676" t="s">
        <v>1958</v>
      </c>
      <c r="X676">
        <v>0.30029741837825402</v>
      </c>
      <c r="Z676" t="s">
        <v>1849</v>
      </c>
      <c r="AA676">
        <v>0.75063542300804698</v>
      </c>
    </row>
    <row r="677" spans="14:27" x14ac:dyDescent="0.2">
      <c r="N677" t="s">
        <v>1835</v>
      </c>
      <c r="O677">
        <v>0.44957700151088897</v>
      </c>
      <c r="Q677" t="s">
        <v>870</v>
      </c>
      <c r="R677">
        <v>0.78459941421998503</v>
      </c>
      <c r="T677" t="s">
        <v>737</v>
      </c>
      <c r="U677">
        <v>0.62334227332699399</v>
      </c>
      <c r="W677" t="s">
        <v>1960</v>
      </c>
      <c r="X677">
        <v>0.30029741837825402</v>
      </c>
      <c r="Z677" t="s">
        <v>1850</v>
      </c>
      <c r="AA677">
        <v>0.75063542300804698</v>
      </c>
    </row>
    <row r="678" spans="14:27" x14ac:dyDescent="0.2">
      <c r="N678" t="s">
        <v>980</v>
      </c>
      <c r="O678">
        <v>0.45396995313601002</v>
      </c>
      <c r="Q678" t="s">
        <v>871</v>
      </c>
      <c r="R678">
        <v>0.78459941421998503</v>
      </c>
      <c r="T678" t="s">
        <v>797</v>
      </c>
      <c r="U678">
        <v>0.62792744757909802</v>
      </c>
      <c r="W678" t="s">
        <v>1961</v>
      </c>
      <c r="X678">
        <v>0.30029741837825402</v>
      </c>
      <c r="Z678" t="s">
        <v>1852</v>
      </c>
      <c r="AA678">
        <v>0.75063542300804698</v>
      </c>
    </row>
    <row r="679" spans="14:27" x14ac:dyDescent="0.2">
      <c r="N679" t="s">
        <v>837</v>
      </c>
      <c r="O679">
        <v>0.455769457309049</v>
      </c>
      <c r="Q679" t="s">
        <v>1191</v>
      </c>
      <c r="R679">
        <v>0.78639811307237695</v>
      </c>
      <c r="T679" t="s">
        <v>653</v>
      </c>
      <c r="U679">
        <v>0.628290203553594</v>
      </c>
      <c r="W679" t="s">
        <v>1964</v>
      </c>
      <c r="X679">
        <v>0.30029741837825402</v>
      </c>
      <c r="Z679" t="s">
        <v>1853</v>
      </c>
      <c r="AA679">
        <v>0.75063542300804698</v>
      </c>
    </row>
    <row r="680" spans="14:27" x14ac:dyDescent="0.2">
      <c r="N680" t="s">
        <v>838</v>
      </c>
      <c r="O680">
        <v>0.455769457309049</v>
      </c>
      <c r="Q680" t="s">
        <v>1193</v>
      </c>
      <c r="R680">
        <v>0.78639811307237695</v>
      </c>
      <c r="T680" t="s">
        <v>654</v>
      </c>
      <c r="U680">
        <v>0.628290203553594</v>
      </c>
      <c r="W680" t="s">
        <v>1970</v>
      </c>
      <c r="X680">
        <v>0.30029741837825402</v>
      </c>
      <c r="Z680" t="s">
        <v>1854</v>
      </c>
      <c r="AA680">
        <v>0.75063542300804698</v>
      </c>
    </row>
    <row r="681" spans="14:27" x14ac:dyDescent="0.2">
      <c r="N681" t="s">
        <v>1163</v>
      </c>
      <c r="O681">
        <v>0.45716528341818802</v>
      </c>
      <c r="Q681" t="s">
        <v>1196</v>
      </c>
      <c r="R681">
        <v>0.78639811307237695</v>
      </c>
      <c r="T681" t="s">
        <v>655</v>
      </c>
      <c r="U681">
        <v>0.628290203553594</v>
      </c>
      <c r="W681" t="s">
        <v>1974</v>
      </c>
      <c r="X681">
        <v>0.30029741837825402</v>
      </c>
      <c r="Z681" t="s">
        <v>1855</v>
      </c>
      <c r="AA681">
        <v>0.75063542300804698</v>
      </c>
    </row>
    <row r="682" spans="14:27" x14ac:dyDescent="0.2">
      <c r="N682" t="s">
        <v>803</v>
      </c>
      <c r="O682">
        <v>0.47063126625651502</v>
      </c>
      <c r="Q682" t="s">
        <v>1198</v>
      </c>
      <c r="R682">
        <v>0.78639811307237695</v>
      </c>
      <c r="T682" t="s">
        <v>852</v>
      </c>
      <c r="U682">
        <v>0.62882909252377905</v>
      </c>
      <c r="W682" t="s">
        <v>1978</v>
      </c>
      <c r="X682">
        <v>0.30029741837825402</v>
      </c>
      <c r="Z682" t="s">
        <v>1856</v>
      </c>
      <c r="AA682">
        <v>0.75063542300804698</v>
      </c>
    </row>
    <row r="683" spans="14:27" x14ac:dyDescent="0.2">
      <c r="N683" t="s">
        <v>1148</v>
      </c>
      <c r="O683">
        <v>0.47538370086940801</v>
      </c>
      <c r="Q683" t="s">
        <v>1199</v>
      </c>
      <c r="R683">
        <v>0.78639811307237695</v>
      </c>
      <c r="T683" t="s">
        <v>853</v>
      </c>
      <c r="U683">
        <v>0.62882909252377905</v>
      </c>
      <c r="W683" t="s">
        <v>1980</v>
      </c>
      <c r="X683">
        <v>0.30029741837825402</v>
      </c>
      <c r="Z683" t="s">
        <v>1857</v>
      </c>
      <c r="AA683">
        <v>0.75063542300804698</v>
      </c>
    </row>
    <row r="684" spans="14:27" x14ac:dyDescent="0.2">
      <c r="N684" t="s">
        <v>1150</v>
      </c>
      <c r="O684">
        <v>0.47538370086940801</v>
      </c>
      <c r="Q684" t="s">
        <v>954</v>
      </c>
      <c r="R684">
        <v>0.79571000609772402</v>
      </c>
      <c r="T684" t="s">
        <v>750</v>
      </c>
      <c r="U684">
        <v>0.62928915795860696</v>
      </c>
      <c r="W684" t="s">
        <v>1987</v>
      </c>
      <c r="X684">
        <v>0.30029741837825402</v>
      </c>
      <c r="Z684" t="s">
        <v>1858</v>
      </c>
      <c r="AA684">
        <v>0.75063542300804698</v>
      </c>
    </row>
    <row r="685" spans="14:27" x14ac:dyDescent="0.2">
      <c r="N685" t="s">
        <v>1156</v>
      </c>
      <c r="O685">
        <v>0.47538370086940801</v>
      </c>
      <c r="Q685" t="s">
        <v>956</v>
      </c>
      <c r="R685">
        <v>0.79571000609772402</v>
      </c>
      <c r="T685" t="s">
        <v>751</v>
      </c>
      <c r="U685">
        <v>0.62928915795860696</v>
      </c>
      <c r="W685" t="s">
        <v>1989</v>
      </c>
      <c r="X685">
        <v>0.30029741837825402</v>
      </c>
      <c r="Z685" t="s">
        <v>1861</v>
      </c>
      <c r="AA685">
        <v>0.75063542300804698</v>
      </c>
    </row>
    <row r="686" spans="14:27" x14ac:dyDescent="0.2">
      <c r="N686" t="s">
        <v>834</v>
      </c>
      <c r="O686">
        <v>0.47821234843991201</v>
      </c>
      <c r="Q686" t="s">
        <v>817</v>
      </c>
      <c r="R686">
        <v>0.79773032669879995</v>
      </c>
      <c r="T686" t="s">
        <v>683</v>
      </c>
      <c r="U686">
        <v>0.63119146361666401</v>
      </c>
      <c r="W686" t="s">
        <v>1995</v>
      </c>
      <c r="X686">
        <v>0.30029741837825402</v>
      </c>
      <c r="Z686" t="s">
        <v>1863</v>
      </c>
      <c r="AA686">
        <v>0.75063542300804698</v>
      </c>
    </row>
    <row r="687" spans="14:27" x14ac:dyDescent="0.2">
      <c r="N687" t="s">
        <v>1706</v>
      </c>
      <c r="O687">
        <v>0.478988917460689</v>
      </c>
      <c r="Q687" t="s">
        <v>1178</v>
      </c>
      <c r="R687">
        <v>0.798591921578088</v>
      </c>
      <c r="T687" t="s">
        <v>706</v>
      </c>
      <c r="U687">
        <v>0.63290983433508397</v>
      </c>
      <c r="W687" t="s">
        <v>1998</v>
      </c>
      <c r="X687">
        <v>0.30029741837825402</v>
      </c>
      <c r="Z687" t="s">
        <v>1865</v>
      </c>
      <c r="AA687">
        <v>0.75063542300804698</v>
      </c>
    </row>
    <row r="688" spans="14:27" x14ac:dyDescent="0.2">
      <c r="N688" t="s">
        <v>1707</v>
      </c>
      <c r="O688">
        <v>0.478988917460689</v>
      </c>
      <c r="Q688" t="s">
        <v>1182</v>
      </c>
      <c r="R688">
        <v>0.798591921578088</v>
      </c>
      <c r="T688" t="s">
        <v>783</v>
      </c>
      <c r="U688">
        <v>0.63298952430379096</v>
      </c>
      <c r="W688" t="s">
        <v>2002</v>
      </c>
      <c r="X688">
        <v>0.30029741837825402</v>
      </c>
      <c r="Z688" t="s">
        <v>1866</v>
      </c>
      <c r="AA688">
        <v>0.75063542300804698</v>
      </c>
    </row>
    <row r="689" spans="14:27" x14ac:dyDescent="0.2">
      <c r="N689" t="s">
        <v>1708</v>
      </c>
      <c r="O689">
        <v>0.478988917460689</v>
      </c>
      <c r="Q689" t="s">
        <v>1183</v>
      </c>
      <c r="R689">
        <v>0.798591921578088</v>
      </c>
      <c r="T689" t="s">
        <v>762</v>
      </c>
      <c r="U689">
        <v>0.63601948754064497</v>
      </c>
      <c r="W689" t="s">
        <v>2005</v>
      </c>
      <c r="X689">
        <v>0.30029741837825402</v>
      </c>
      <c r="Z689" t="s">
        <v>1867</v>
      </c>
      <c r="AA689">
        <v>0.75063542300804698</v>
      </c>
    </row>
    <row r="690" spans="14:27" x14ac:dyDescent="0.2">
      <c r="N690" t="s">
        <v>1711</v>
      </c>
      <c r="O690">
        <v>0.478988917460689</v>
      </c>
      <c r="Q690" t="s">
        <v>1184</v>
      </c>
      <c r="R690">
        <v>0.798591921578088</v>
      </c>
      <c r="T690" t="s">
        <v>961</v>
      </c>
      <c r="U690">
        <v>0.63751548364111899</v>
      </c>
      <c r="W690" t="s">
        <v>2008</v>
      </c>
      <c r="X690">
        <v>0.30029741837825402</v>
      </c>
      <c r="Z690" t="s">
        <v>1868</v>
      </c>
      <c r="AA690">
        <v>0.75063542300804698</v>
      </c>
    </row>
    <row r="691" spans="14:27" x14ac:dyDescent="0.2">
      <c r="N691" t="s">
        <v>1717</v>
      </c>
      <c r="O691">
        <v>0.478988917460689</v>
      </c>
      <c r="Q691" t="s">
        <v>1185</v>
      </c>
      <c r="R691">
        <v>0.798591921578088</v>
      </c>
      <c r="T691" t="s">
        <v>966</v>
      </c>
      <c r="U691">
        <v>0.63751548364111899</v>
      </c>
      <c r="W691" t="s">
        <v>2013</v>
      </c>
      <c r="X691">
        <v>0.30029741837825402</v>
      </c>
      <c r="Z691" t="s">
        <v>1869</v>
      </c>
      <c r="AA691">
        <v>0.75063542300804698</v>
      </c>
    </row>
    <row r="692" spans="14:27" x14ac:dyDescent="0.2">
      <c r="N692" t="s">
        <v>1718</v>
      </c>
      <c r="O692">
        <v>0.478988917460689</v>
      </c>
      <c r="Q692" t="s">
        <v>1187</v>
      </c>
      <c r="R692">
        <v>0.798591921578088</v>
      </c>
      <c r="T692" t="s">
        <v>967</v>
      </c>
      <c r="U692">
        <v>0.63751548364111899</v>
      </c>
      <c r="W692" t="s">
        <v>2026</v>
      </c>
      <c r="X692">
        <v>0.30029741837825402</v>
      </c>
      <c r="Z692" t="s">
        <v>1871</v>
      </c>
      <c r="AA692">
        <v>0.75063542300804698</v>
      </c>
    </row>
    <row r="693" spans="14:27" x14ac:dyDescent="0.2">
      <c r="N693" t="s">
        <v>1721</v>
      </c>
      <c r="O693">
        <v>0.478988917460689</v>
      </c>
      <c r="Q693" t="s">
        <v>864</v>
      </c>
      <c r="R693">
        <v>0.800912823596997</v>
      </c>
      <c r="T693" t="s">
        <v>1037</v>
      </c>
      <c r="U693">
        <v>0.63752892548194595</v>
      </c>
      <c r="W693" t="s">
        <v>2027</v>
      </c>
      <c r="X693">
        <v>0.30029741837825402</v>
      </c>
      <c r="Z693" t="s">
        <v>1872</v>
      </c>
      <c r="AA693">
        <v>0.75063542300804698</v>
      </c>
    </row>
    <row r="694" spans="14:27" x14ac:dyDescent="0.2">
      <c r="N694" t="s">
        <v>1726</v>
      </c>
      <c r="O694">
        <v>0.478988917460689</v>
      </c>
      <c r="Q694" t="s">
        <v>865</v>
      </c>
      <c r="R694">
        <v>0.800912823596997</v>
      </c>
      <c r="T694" t="s">
        <v>1039</v>
      </c>
      <c r="U694">
        <v>0.63752892548194595</v>
      </c>
      <c r="W694" t="s">
        <v>2032</v>
      </c>
      <c r="X694">
        <v>0.30029741837825402</v>
      </c>
      <c r="Z694" t="s">
        <v>1874</v>
      </c>
      <c r="AA694">
        <v>0.75063542300804698</v>
      </c>
    </row>
    <row r="695" spans="14:27" x14ac:dyDescent="0.2">
      <c r="N695" t="s">
        <v>1727</v>
      </c>
      <c r="O695">
        <v>0.478988917460689</v>
      </c>
      <c r="Q695" t="s">
        <v>766</v>
      </c>
      <c r="R695">
        <v>0.80390447011458399</v>
      </c>
      <c r="T695" t="s">
        <v>1042</v>
      </c>
      <c r="U695">
        <v>0.63752892548194595</v>
      </c>
      <c r="W695" t="s">
        <v>2035</v>
      </c>
      <c r="X695">
        <v>0.30029741837825402</v>
      </c>
      <c r="Z695" t="s">
        <v>1875</v>
      </c>
      <c r="AA695">
        <v>0.75063542300804698</v>
      </c>
    </row>
    <row r="696" spans="14:27" x14ac:dyDescent="0.2">
      <c r="N696" t="s">
        <v>1728</v>
      </c>
      <c r="O696">
        <v>0.478988917460689</v>
      </c>
      <c r="Q696" t="s">
        <v>944</v>
      </c>
      <c r="R696">
        <v>0.80480786166645901</v>
      </c>
      <c r="T696" t="s">
        <v>659</v>
      </c>
      <c r="U696">
        <v>0.63942697593720998</v>
      </c>
      <c r="W696" t="s">
        <v>2036</v>
      </c>
      <c r="X696">
        <v>0.30029741837825402</v>
      </c>
      <c r="Z696" t="s">
        <v>1876</v>
      </c>
      <c r="AA696">
        <v>0.75063542300804698</v>
      </c>
    </row>
    <row r="697" spans="14:27" x14ac:dyDescent="0.2">
      <c r="N697" t="s">
        <v>1729</v>
      </c>
      <c r="O697">
        <v>0.478988917460689</v>
      </c>
      <c r="Q697" t="s">
        <v>953</v>
      </c>
      <c r="R697">
        <v>0.80480786166645901</v>
      </c>
      <c r="T697" t="s">
        <v>660</v>
      </c>
      <c r="U697">
        <v>0.63942697593720998</v>
      </c>
      <c r="W697" t="s">
        <v>2049</v>
      </c>
      <c r="X697">
        <v>0.30029741837825402</v>
      </c>
      <c r="Z697" t="s">
        <v>1877</v>
      </c>
      <c r="AA697">
        <v>0.75063542300804698</v>
      </c>
    </row>
    <row r="698" spans="14:27" x14ac:dyDescent="0.2">
      <c r="N698" t="s">
        <v>1732</v>
      </c>
      <c r="O698">
        <v>0.478988917460689</v>
      </c>
      <c r="Q698" t="s">
        <v>1165</v>
      </c>
      <c r="R698">
        <v>0.81011230476198404</v>
      </c>
      <c r="T698" t="s">
        <v>661</v>
      </c>
      <c r="U698">
        <v>0.63942697593720998</v>
      </c>
      <c r="W698" t="s">
        <v>2053</v>
      </c>
      <c r="X698">
        <v>0.30029741837825402</v>
      </c>
      <c r="Z698" t="s">
        <v>1878</v>
      </c>
      <c r="AA698">
        <v>0.75063542300804698</v>
      </c>
    </row>
    <row r="699" spans="14:27" x14ac:dyDescent="0.2">
      <c r="N699" t="s">
        <v>1733</v>
      </c>
      <c r="O699">
        <v>0.478988917460689</v>
      </c>
      <c r="Q699" t="s">
        <v>1168</v>
      </c>
      <c r="R699">
        <v>0.81011230476198404</v>
      </c>
      <c r="T699" t="s">
        <v>662</v>
      </c>
      <c r="U699">
        <v>0.63942697593720998</v>
      </c>
      <c r="W699" t="s">
        <v>2055</v>
      </c>
      <c r="X699">
        <v>0.30029741837825402</v>
      </c>
      <c r="Z699" t="s">
        <v>1879</v>
      </c>
      <c r="AA699">
        <v>0.75063542300804698</v>
      </c>
    </row>
    <row r="700" spans="14:27" x14ac:dyDescent="0.2">
      <c r="N700" t="s">
        <v>1734</v>
      </c>
      <c r="O700">
        <v>0.478988917460689</v>
      </c>
      <c r="Q700" t="s">
        <v>1169</v>
      </c>
      <c r="R700">
        <v>0.81011230476198404</v>
      </c>
      <c r="T700" t="s">
        <v>1941</v>
      </c>
      <c r="U700">
        <v>0.64013251953438699</v>
      </c>
      <c r="W700" t="s">
        <v>2057</v>
      </c>
      <c r="X700">
        <v>0.30029741837825402</v>
      </c>
      <c r="Z700" t="s">
        <v>1880</v>
      </c>
      <c r="AA700">
        <v>0.75063542300804698</v>
      </c>
    </row>
    <row r="701" spans="14:27" x14ac:dyDescent="0.2">
      <c r="N701" t="s">
        <v>1738</v>
      </c>
      <c r="O701">
        <v>0.478988917460689</v>
      </c>
      <c r="Q701" t="s">
        <v>1170</v>
      </c>
      <c r="R701">
        <v>0.81011230476198404</v>
      </c>
      <c r="T701" t="s">
        <v>1945</v>
      </c>
      <c r="U701">
        <v>0.64013251953438699</v>
      </c>
      <c r="W701" t="s">
        <v>882</v>
      </c>
      <c r="X701">
        <v>0.30155190602795601</v>
      </c>
      <c r="Z701" t="s">
        <v>1881</v>
      </c>
      <c r="AA701">
        <v>0.75063542300804698</v>
      </c>
    </row>
    <row r="702" spans="14:27" x14ac:dyDescent="0.2">
      <c r="N702" t="s">
        <v>1739</v>
      </c>
      <c r="O702">
        <v>0.478988917460689</v>
      </c>
      <c r="Q702" t="s">
        <v>1172</v>
      </c>
      <c r="R702">
        <v>0.81011230476198404</v>
      </c>
      <c r="T702" t="s">
        <v>1947</v>
      </c>
      <c r="U702">
        <v>0.64013251953438699</v>
      </c>
      <c r="W702" t="s">
        <v>1261</v>
      </c>
      <c r="X702">
        <v>0.30167745024452602</v>
      </c>
      <c r="Z702" t="s">
        <v>1882</v>
      </c>
      <c r="AA702">
        <v>0.75063542300804698</v>
      </c>
    </row>
    <row r="703" spans="14:27" x14ac:dyDescent="0.2">
      <c r="N703" t="s">
        <v>1747</v>
      </c>
      <c r="O703">
        <v>0.478988917460689</v>
      </c>
      <c r="Q703" t="s">
        <v>1174</v>
      </c>
      <c r="R703">
        <v>0.81011230476198404</v>
      </c>
      <c r="T703" t="s">
        <v>1950</v>
      </c>
      <c r="U703">
        <v>0.64013251953438699</v>
      </c>
      <c r="W703" t="s">
        <v>1266</v>
      </c>
      <c r="X703">
        <v>0.30167745024452602</v>
      </c>
      <c r="Z703" t="s">
        <v>1883</v>
      </c>
      <c r="AA703">
        <v>0.75063542300804698</v>
      </c>
    </row>
    <row r="704" spans="14:27" x14ac:dyDescent="0.2">
      <c r="N704" t="s">
        <v>1749</v>
      </c>
      <c r="O704">
        <v>0.478988917460689</v>
      </c>
      <c r="Q704" t="s">
        <v>1175</v>
      </c>
      <c r="R704">
        <v>0.81011230476198404</v>
      </c>
      <c r="T704" t="s">
        <v>1953</v>
      </c>
      <c r="U704">
        <v>0.64013251953438699</v>
      </c>
      <c r="W704" t="s">
        <v>1269</v>
      </c>
      <c r="X704">
        <v>0.30167745024452602</v>
      </c>
      <c r="Z704" t="s">
        <v>1884</v>
      </c>
      <c r="AA704">
        <v>0.75063542300804698</v>
      </c>
    </row>
    <row r="705" spans="14:27" x14ac:dyDescent="0.2">
      <c r="N705" t="s">
        <v>1750</v>
      </c>
      <c r="O705">
        <v>0.478988917460689</v>
      </c>
      <c r="Q705" t="s">
        <v>812</v>
      </c>
      <c r="R705">
        <v>0.81195392626525298</v>
      </c>
      <c r="T705" t="s">
        <v>1954</v>
      </c>
      <c r="U705">
        <v>0.64013251953438699</v>
      </c>
      <c r="W705" t="s">
        <v>1274</v>
      </c>
      <c r="X705">
        <v>0.30167745024452602</v>
      </c>
      <c r="Z705" t="s">
        <v>1885</v>
      </c>
      <c r="AA705">
        <v>0.75063542300804698</v>
      </c>
    </row>
    <row r="706" spans="14:27" x14ac:dyDescent="0.2">
      <c r="N706" t="s">
        <v>1752</v>
      </c>
      <c r="O706">
        <v>0.478988917460689</v>
      </c>
      <c r="Q706" t="s">
        <v>811</v>
      </c>
      <c r="R706">
        <v>0.81877601022870405</v>
      </c>
      <c r="T706" t="s">
        <v>1959</v>
      </c>
      <c r="U706">
        <v>0.64013251953438699</v>
      </c>
      <c r="W706" t="s">
        <v>785</v>
      </c>
      <c r="X706">
        <v>0.30521604018070803</v>
      </c>
      <c r="Z706" t="s">
        <v>1886</v>
      </c>
      <c r="AA706">
        <v>0.75063542300804698</v>
      </c>
    </row>
    <row r="707" spans="14:27" x14ac:dyDescent="0.2">
      <c r="N707" t="s">
        <v>1754</v>
      </c>
      <c r="O707">
        <v>0.478988917460689</v>
      </c>
      <c r="Q707" t="s">
        <v>1146</v>
      </c>
      <c r="R707">
        <v>0.82099519638629803</v>
      </c>
      <c r="T707" t="s">
        <v>1962</v>
      </c>
      <c r="U707">
        <v>0.64013251953438699</v>
      </c>
      <c r="W707" t="s">
        <v>1499</v>
      </c>
      <c r="X707">
        <v>0.305946776928122</v>
      </c>
      <c r="Z707" t="s">
        <v>1887</v>
      </c>
      <c r="AA707">
        <v>0.75063542300804698</v>
      </c>
    </row>
    <row r="708" spans="14:27" x14ac:dyDescent="0.2">
      <c r="N708" t="s">
        <v>1756</v>
      </c>
      <c r="O708">
        <v>0.478988917460689</v>
      </c>
      <c r="Q708" t="s">
        <v>1147</v>
      </c>
      <c r="R708">
        <v>0.82099519638629803</v>
      </c>
      <c r="T708" t="s">
        <v>1965</v>
      </c>
      <c r="U708">
        <v>0.64013251953438699</v>
      </c>
      <c r="W708" t="s">
        <v>1500</v>
      </c>
      <c r="X708">
        <v>0.305946776928122</v>
      </c>
      <c r="Z708" t="s">
        <v>1888</v>
      </c>
      <c r="AA708">
        <v>0.75063542300804698</v>
      </c>
    </row>
    <row r="709" spans="14:27" x14ac:dyDescent="0.2">
      <c r="N709" t="s">
        <v>1760</v>
      </c>
      <c r="O709">
        <v>0.478988917460689</v>
      </c>
      <c r="Q709" t="s">
        <v>1149</v>
      </c>
      <c r="R709">
        <v>0.82099519638629803</v>
      </c>
      <c r="T709" t="s">
        <v>1968</v>
      </c>
      <c r="U709">
        <v>0.64013251953438699</v>
      </c>
      <c r="W709" t="s">
        <v>1503</v>
      </c>
      <c r="X709">
        <v>0.305946776928122</v>
      </c>
      <c r="Z709" t="s">
        <v>1890</v>
      </c>
      <c r="AA709">
        <v>0.75063542300804698</v>
      </c>
    </row>
    <row r="710" spans="14:27" x14ac:dyDescent="0.2">
      <c r="N710" t="s">
        <v>1762</v>
      </c>
      <c r="O710">
        <v>0.478988917460689</v>
      </c>
      <c r="Q710" t="s">
        <v>1150</v>
      </c>
      <c r="R710">
        <v>0.82099519638629803</v>
      </c>
      <c r="T710" t="s">
        <v>1972</v>
      </c>
      <c r="U710">
        <v>0.64013251953438699</v>
      </c>
      <c r="W710" t="s">
        <v>1505</v>
      </c>
      <c r="X710">
        <v>0.305946776928122</v>
      </c>
      <c r="Z710" t="s">
        <v>1891</v>
      </c>
      <c r="AA710">
        <v>0.75063542300804698</v>
      </c>
    </row>
    <row r="711" spans="14:27" x14ac:dyDescent="0.2">
      <c r="N711" t="s">
        <v>1765</v>
      </c>
      <c r="O711">
        <v>0.478988917460689</v>
      </c>
      <c r="Q711" t="s">
        <v>1151</v>
      </c>
      <c r="R711">
        <v>0.82099519638629803</v>
      </c>
      <c r="T711" t="s">
        <v>1973</v>
      </c>
      <c r="U711">
        <v>0.64013251953438699</v>
      </c>
      <c r="W711" t="s">
        <v>1511</v>
      </c>
      <c r="X711">
        <v>0.305946776928122</v>
      </c>
      <c r="Z711" t="s">
        <v>1892</v>
      </c>
      <c r="AA711">
        <v>0.75063542300804698</v>
      </c>
    </row>
    <row r="712" spans="14:27" x14ac:dyDescent="0.2">
      <c r="N712" t="s">
        <v>1767</v>
      </c>
      <c r="O712">
        <v>0.478988917460689</v>
      </c>
      <c r="Q712" t="s">
        <v>1152</v>
      </c>
      <c r="R712">
        <v>0.82099519638629803</v>
      </c>
      <c r="T712" t="s">
        <v>1977</v>
      </c>
      <c r="U712">
        <v>0.64013251953438699</v>
      </c>
      <c r="W712" t="s">
        <v>1512</v>
      </c>
      <c r="X712">
        <v>0.305946776928122</v>
      </c>
      <c r="Z712" t="s">
        <v>1893</v>
      </c>
      <c r="AA712">
        <v>0.75063542300804698</v>
      </c>
    </row>
    <row r="713" spans="14:27" x14ac:dyDescent="0.2">
      <c r="N713" t="s">
        <v>1768</v>
      </c>
      <c r="O713">
        <v>0.478988917460689</v>
      </c>
      <c r="Q713" t="s">
        <v>1153</v>
      </c>
      <c r="R713">
        <v>0.82099519638629803</v>
      </c>
      <c r="T713" t="s">
        <v>1978</v>
      </c>
      <c r="U713">
        <v>0.64013251953438699</v>
      </c>
      <c r="W713" t="s">
        <v>1513</v>
      </c>
      <c r="X713">
        <v>0.305946776928122</v>
      </c>
      <c r="Z713" t="s">
        <v>1894</v>
      </c>
      <c r="AA713">
        <v>0.75063542300804698</v>
      </c>
    </row>
    <row r="714" spans="14:27" x14ac:dyDescent="0.2">
      <c r="N714" t="s">
        <v>1140</v>
      </c>
      <c r="O714">
        <v>0.49326001761737798</v>
      </c>
      <c r="Q714" t="s">
        <v>1156</v>
      </c>
      <c r="R714">
        <v>0.82099519638629803</v>
      </c>
      <c r="T714" t="s">
        <v>1981</v>
      </c>
      <c r="U714">
        <v>0.64013251953438699</v>
      </c>
      <c r="W714" t="s">
        <v>1519</v>
      </c>
      <c r="X714">
        <v>0.305946776928122</v>
      </c>
      <c r="Z714" t="s">
        <v>1895</v>
      </c>
      <c r="AA714">
        <v>0.75063542300804698</v>
      </c>
    </row>
    <row r="715" spans="14:27" x14ac:dyDescent="0.2">
      <c r="N715" t="s">
        <v>738</v>
      </c>
      <c r="O715">
        <v>0.49617374314700402</v>
      </c>
      <c r="Q715" t="s">
        <v>1158</v>
      </c>
      <c r="R715">
        <v>0.82099519638629803</v>
      </c>
      <c r="T715" t="s">
        <v>1985</v>
      </c>
      <c r="U715">
        <v>0.64013251953438699</v>
      </c>
      <c r="W715" t="s">
        <v>1522</v>
      </c>
      <c r="X715">
        <v>0.305946776928122</v>
      </c>
      <c r="Z715" t="s">
        <v>1896</v>
      </c>
      <c r="AA715">
        <v>0.75063542300804698</v>
      </c>
    </row>
    <row r="716" spans="14:27" x14ac:dyDescent="0.2">
      <c r="N716" t="s">
        <v>961</v>
      </c>
      <c r="O716">
        <v>0.49705608828030201</v>
      </c>
      <c r="Q716" t="s">
        <v>1161</v>
      </c>
      <c r="R716">
        <v>0.82099519638629803</v>
      </c>
      <c r="T716" t="s">
        <v>1988</v>
      </c>
      <c r="U716">
        <v>0.64013251953438699</v>
      </c>
      <c r="W716" t="s">
        <v>1524</v>
      </c>
      <c r="X716">
        <v>0.305946776928122</v>
      </c>
      <c r="Z716" t="s">
        <v>1897</v>
      </c>
      <c r="AA716">
        <v>0.75063542300804698</v>
      </c>
    </row>
    <row r="717" spans="14:27" x14ac:dyDescent="0.2">
      <c r="N717" t="s">
        <v>967</v>
      </c>
      <c r="O717">
        <v>0.49705608828030201</v>
      </c>
      <c r="Q717" t="s">
        <v>1162</v>
      </c>
      <c r="R717">
        <v>0.82099519638629803</v>
      </c>
      <c r="T717" t="s">
        <v>1991</v>
      </c>
      <c r="U717">
        <v>0.64013251953438699</v>
      </c>
      <c r="W717" t="s">
        <v>1525</v>
      </c>
      <c r="X717">
        <v>0.305946776928122</v>
      </c>
      <c r="Z717" t="s">
        <v>1900</v>
      </c>
      <c r="AA717">
        <v>0.75063542300804698</v>
      </c>
    </row>
    <row r="718" spans="14:27" x14ac:dyDescent="0.2">
      <c r="N718" t="s">
        <v>879</v>
      </c>
      <c r="O718">
        <v>0.49905862335998102</v>
      </c>
      <c r="Q718" t="s">
        <v>933</v>
      </c>
      <c r="R718">
        <v>0.83007068743509604</v>
      </c>
      <c r="T718" t="s">
        <v>1998</v>
      </c>
      <c r="U718">
        <v>0.64013251953438699</v>
      </c>
      <c r="W718" t="s">
        <v>1527</v>
      </c>
      <c r="X718">
        <v>0.305946776928122</v>
      </c>
      <c r="Z718" t="s">
        <v>1901</v>
      </c>
      <c r="AA718">
        <v>0.75063542300804698</v>
      </c>
    </row>
    <row r="719" spans="14:27" x14ac:dyDescent="0.2">
      <c r="N719" t="s">
        <v>829</v>
      </c>
      <c r="O719">
        <v>0.50043408889140994</v>
      </c>
      <c r="Q719" t="s">
        <v>1130</v>
      </c>
      <c r="R719">
        <v>0.83127468015817396</v>
      </c>
      <c r="T719" t="s">
        <v>1999</v>
      </c>
      <c r="U719">
        <v>0.64013251953438699</v>
      </c>
      <c r="W719" t="s">
        <v>1531</v>
      </c>
      <c r="X719">
        <v>0.305946776928122</v>
      </c>
      <c r="Z719" t="s">
        <v>1902</v>
      </c>
      <c r="AA719">
        <v>0.75063542300804698</v>
      </c>
    </row>
    <row r="720" spans="14:27" x14ac:dyDescent="0.2">
      <c r="N720" t="s">
        <v>1638</v>
      </c>
      <c r="O720">
        <v>0.50688243621996398</v>
      </c>
      <c r="Q720" t="s">
        <v>1132</v>
      </c>
      <c r="R720">
        <v>0.83127468015817396</v>
      </c>
      <c r="T720" t="s">
        <v>2006</v>
      </c>
      <c r="U720">
        <v>0.64013251953438699</v>
      </c>
      <c r="W720" t="s">
        <v>1537</v>
      </c>
      <c r="X720">
        <v>0.305946776928122</v>
      </c>
      <c r="Z720" t="s">
        <v>1903</v>
      </c>
      <c r="AA720">
        <v>0.75063542300804698</v>
      </c>
    </row>
    <row r="721" spans="14:27" x14ac:dyDescent="0.2">
      <c r="N721" t="s">
        <v>1640</v>
      </c>
      <c r="O721">
        <v>0.50688243621996398</v>
      </c>
      <c r="Q721" t="s">
        <v>1134</v>
      </c>
      <c r="R721">
        <v>0.83127468015817396</v>
      </c>
      <c r="T721" t="s">
        <v>2007</v>
      </c>
      <c r="U721">
        <v>0.64013251953438699</v>
      </c>
      <c r="W721" t="s">
        <v>1544</v>
      </c>
      <c r="X721">
        <v>0.305946776928122</v>
      </c>
      <c r="Z721" t="s">
        <v>1904</v>
      </c>
      <c r="AA721">
        <v>0.75063542300804698</v>
      </c>
    </row>
    <row r="722" spans="14:27" x14ac:dyDescent="0.2">
      <c r="N722" t="s">
        <v>1641</v>
      </c>
      <c r="O722">
        <v>0.50688243621996398</v>
      </c>
      <c r="Q722" t="s">
        <v>1135</v>
      </c>
      <c r="R722">
        <v>0.83127468015817396</v>
      </c>
      <c r="T722" t="s">
        <v>2020</v>
      </c>
      <c r="U722">
        <v>0.64013251953438699</v>
      </c>
      <c r="W722" t="s">
        <v>651</v>
      </c>
      <c r="X722">
        <v>0.30875128243481098</v>
      </c>
      <c r="Z722" t="s">
        <v>1905</v>
      </c>
      <c r="AA722">
        <v>0.75063542300804698</v>
      </c>
    </row>
    <row r="723" spans="14:27" x14ac:dyDescent="0.2">
      <c r="N723" t="s">
        <v>1645</v>
      </c>
      <c r="O723">
        <v>0.50688243621996398</v>
      </c>
      <c r="Q723" t="s">
        <v>1136</v>
      </c>
      <c r="R723">
        <v>0.83127468015817396</v>
      </c>
      <c r="T723" t="s">
        <v>2022</v>
      </c>
      <c r="U723">
        <v>0.64013251953438699</v>
      </c>
      <c r="W723" t="s">
        <v>839</v>
      </c>
      <c r="X723">
        <v>0.31031252832317102</v>
      </c>
      <c r="Z723" t="s">
        <v>1906</v>
      </c>
      <c r="AA723">
        <v>0.75063542300804698</v>
      </c>
    </row>
    <row r="724" spans="14:27" x14ac:dyDescent="0.2">
      <c r="N724" t="s">
        <v>1647</v>
      </c>
      <c r="O724">
        <v>0.50688243621996398</v>
      </c>
      <c r="Q724" t="s">
        <v>1141</v>
      </c>
      <c r="R724">
        <v>0.83127468015817396</v>
      </c>
      <c r="T724" t="s">
        <v>2024</v>
      </c>
      <c r="U724">
        <v>0.64013251953438699</v>
      </c>
      <c r="W724" t="s">
        <v>841</v>
      </c>
      <c r="X724">
        <v>0.31031252832317102</v>
      </c>
      <c r="Z724" t="s">
        <v>1907</v>
      </c>
      <c r="AA724">
        <v>0.75063542300804698</v>
      </c>
    </row>
    <row r="725" spans="14:27" x14ac:dyDescent="0.2">
      <c r="N725" t="s">
        <v>1648</v>
      </c>
      <c r="O725">
        <v>0.50688243621996398</v>
      </c>
      <c r="Q725" t="s">
        <v>1142</v>
      </c>
      <c r="R725">
        <v>0.83127468015817396</v>
      </c>
      <c r="T725" t="s">
        <v>2026</v>
      </c>
      <c r="U725">
        <v>0.64013251953438699</v>
      </c>
      <c r="W725" t="s">
        <v>1136</v>
      </c>
      <c r="X725">
        <v>0.32003981322891301</v>
      </c>
      <c r="Z725" t="s">
        <v>1908</v>
      </c>
      <c r="AA725">
        <v>0.75063542300804698</v>
      </c>
    </row>
    <row r="726" spans="14:27" x14ac:dyDescent="0.2">
      <c r="N726" t="s">
        <v>1649</v>
      </c>
      <c r="O726">
        <v>0.50688243621996398</v>
      </c>
      <c r="Q726" t="s">
        <v>1143</v>
      </c>
      <c r="R726">
        <v>0.83127468015817396</v>
      </c>
      <c r="T726" t="s">
        <v>2032</v>
      </c>
      <c r="U726">
        <v>0.64013251953438699</v>
      </c>
      <c r="W726" t="s">
        <v>1140</v>
      </c>
      <c r="X726">
        <v>0.32003981322891301</v>
      </c>
      <c r="Z726" t="s">
        <v>1909</v>
      </c>
      <c r="AA726">
        <v>0.75063542300804698</v>
      </c>
    </row>
    <row r="727" spans="14:27" x14ac:dyDescent="0.2">
      <c r="N727" t="s">
        <v>1650</v>
      </c>
      <c r="O727">
        <v>0.50688243621996398</v>
      </c>
      <c r="Q727" t="s">
        <v>780</v>
      </c>
      <c r="R727">
        <v>0.83135441638957297</v>
      </c>
      <c r="T727" t="s">
        <v>2036</v>
      </c>
      <c r="U727">
        <v>0.64013251953438699</v>
      </c>
      <c r="W727" t="s">
        <v>1142</v>
      </c>
      <c r="X727">
        <v>0.32003981322891301</v>
      </c>
      <c r="Z727" t="s">
        <v>1914</v>
      </c>
      <c r="AA727">
        <v>0.75063542300804698</v>
      </c>
    </row>
    <row r="728" spans="14:27" x14ac:dyDescent="0.2">
      <c r="N728" t="s">
        <v>1653</v>
      </c>
      <c r="O728">
        <v>0.50688243621996398</v>
      </c>
      <c r="Q728" t="s">
        <v>807</v>
      </c>
      <c r="R728">
        <v>0.83185194029684095</v>
      </c>
      <c r="T728" t="s">
        <v>2037</v>
      </c>
      <c r="U728">
        <v>0.64013251953438699</v>
      </c>
      <c r="W728" t="s">
        <v>942</v>
      </c>
      <c r="X728">
        <v>0.326730809306718</v>
      </c>
      <c r="Z728" t="s">
        <v>1915</v>
      </c>
      <c r="AA728">
        <v>0.75063542300804698</v>
      </c>
    </row>
    <row r="729" spans="14:27" x14ac:dyDescent="0.2">
      <c r="N729" t="s">
        <v>1658</v>
      </c>
      <c r="O729">
        <v>0.50688243621996398</v>
      </c>
      <c r="Q729" t="s">
        <v>718</v>
      </c>
      <c r="R729">
        <v>0.83761306738913999</v>
      </c>
      <c r="T729" t="s">
        <v>2038</v>
      </c>
      <c r="U729">
        <v>0.64013251953438699</v>
      </c>
      <c r="W729" t="s">
        <v>1244</v>
      </c>
      <c r="X729">
        <v>0.33118048308595399</v>
      </c>
      <c r="Z729" t="s">
        <v>1916</v>
      </c>
      <c r="AA729">
        <v>0.75063542300804698</v>
      </c>
    </row>
    <row r="730" spans="14:27" x14ac:dyDescent="0.2">
      <c r="N730" t="s">
        <v>1668</v>
      </c>
      <c r="O730">
        <v>0.50688243621996398</v>
      </c>
      <c r="Q730" t="s">
        <v>1119</v>
      </c>
      <c r="R730">
        <v>0.84098308149827905</v>
      </c>
      <c r="T730" t="s">
        <v>2040</v>
      </c>
      <c r="U730">
        <v>0.64013251953438699</v>
      </c>
      <c r="W730" t="s">
        <v>1252</v>
      </c>
      <c r="X730">
        <v>0.33118048308595399</v>
      </c>
      <c r="Z730" t="s">
        <v>1917</v>
      </c>
      <c r="AA730">
        <v>0.75063542300804698</v>
      </c>
    </row>
    <row r="731" spans="14:27" x14ac:dyDescent="0.2">
      <c r="N731" t="s">
        <v>1671</v>
      </c>
      <c r="O731">
        <v>0.50688243621996398</v>
      </c>
      <c r="Q731" t="s">
        <v>1120</v>
      </c>
      <c r="R731">
        <v>0.84098308149827905</v>
      </c>
      <c r="T731" t="s">
        <v>2049</v>
      </c>
      <c r="U731">
        <v>0.64013251953438699</v>
      </c>
      <c r="W731" t="s">
        <v>1257</v>
      </c>
      <c r="X731">
        <v>0.33118048308595399</v>
      </c>
      <c r="Z731" t="s">
        <v>1920</v>
      </c>
      <c r="AA731">
        <v>0.75063542300804698</v>
      </c>
    </row>
    <row r="732" spans="14:27" x14ac:dyDescent="0.2">
      <c r="N732" t="s">
        <v>1675</v>
      </c>
      <c r="O732">
        <v>0.50688243621996398</v>
      </c>
      <c r="Q732" t="s">
        <v>778</v>
      </c>
      <c r="R732">
        <v>0.84862029264449002</v>
      </c>
      <c r="T732" t="s">
        <v>2050</v>
      </c>
      <c r="U732">
        <v>0.64013251953438699</v>
      </c>
      <c r="W732" t="s">
        <v>1056</v>
      </c>
      <c r="X732">
        <v>0.33212017029142399</v>
      </c>
      <c r="Z732" t="s">
        <v>1921</v>
      </c>
      <c r="AA732">
        <v>0.75063542300804698</v>
      </c>
    </row>
    <row r="733" spans="14:27" x14ac:dyDescent="0.2">
      <c r="N733" t="s">
        <v>1676</v>
      </c>
      <c r="O733">
        <v>0.50688243621996398</v>
      </c>
      <c r="Q733" t="s">
        <v>747</v>
      </c>
      <c r="R733">
        <v>0.84926690705455998</v>
      </c>
      <c r="T733" t="s">
        <v>2052</v>
      </c>
      <c r="U733">
        <v>0.64013251953438699</v>
      </c>
      <c r="W733" t="s">
        <v>909</v>
      </c>
      <c r="X733">
        <v>0.33242858104075501</v>
      </c>
      <c r="Z733" t="s">
        <v>1922</v>
      </c>
      <c r="AA733">
        <v>0.75063542300804698</v>
      </c>
    </row>
    <row r="734" spans="14:27" x14ac:dyDescent="0.2">
      <c r="N734" t="s">
        <v>1678</v>
      </c>
      <c r="O734">
        <v>0.50688243621996398</v>
      </c>
      <c r="Q734" t="s">
        <v>1118</v>
      </c>
      <c r="R734">
        <v>0.85015105493078402</v>
      </c>
      <c r="T734" t="s">
        <v>2053</v>
      </c>
      <c r="U734">
        <v>0.64013251953438699</v>
      </c>
      <c r="W734" t="s">
        <v>795</v>
      </c>
      <c r="X734">
        <v>0.33249429786129497</v>
      </c>
      <c r="Z734" t="s">
        <v>1923</v>
      </c>
      <c r="AA734">
        <v>0.75063542300804698</v>
      </c>
    </row>
    <row r="735" spans="14:27" x14ac:dyDescent="0.2">
      <c r="N735" t="s">
        <v>1681</v>
      </c>
      <c r="O735">
        <v>0.50688243621996398</v>
      </c>
      <c r="Q735" t="s">
        <v>1097</v>
      </c>
      <c r="R735">
        <v>0.85880766729533997</v>
      </c>
      <c r="T735" t="s">
        <v>2060</v>
      </c>
      <c r="U735">
        <v>0.64013251953438699</v>
      </c>
      <c r="W735" t="s">
        <v>1444</v>
      </c>
      <c r="X735">
        <v>0.34156072046125802</v>
      </c>
      <c r="Z735" t="s">
        <v>1924</v>
      </c>
      <c r="AA735">
        <v>0.75063542300804698</v>
      </c>
    </row>
    <row r="736" spans="14:27" x14ac:dyDescent="0.2">
      <c r="N736" t="s">
        <v>1682</v>
      </c>
      <c r="O736">
        <v>0.50688243621996398</v>
      </c>
      <c r="Q736" t="s">
        <v>1099</v>
      </c>
      <c r="R736">
        <v>0.85880766729533997</v>
      </c>
      <c r="T736" t="s">
        <v>1148</v>
      </c>
      <c r="U736">
        <v>0.64036198206479999</v>
      </c>
      <c r="W736" t="s">
        <v>1450</v>
      </c>
      <c r="X736">
        <v>0.34156072046125802</v>
      </c>
      <c r="Z736" t="s">
        <v>1926</v>
      </c>
      <c r="AA736">
        <v>0.75063542300804698</v>
      </c>
    </row>
    <row r="737" spans="14:27" x14ac:dyDescent="0.2">
      <c r="N737" t="s">
        <v>1686</v>
      </c>
      <c r="O737">
        <v>0.50688243621996398</v>
      </c>
      <c r="Q737" t="s">
        <v>1100</v>
      </c>
      <c r="R737">
        <v>0.85880766729533997</v>
      </c>
      <c r="T737" t="s">
        <v>1152</v>
      </c>
      <c r="U737">
        <v>0.64036198206479999</v>
      </c>
      <c r="W737" t="s">
        <v>1459</v>
      </c>
      <c r="X737">
        <v>0.34156072046125802</v>
      </c>
      <c r="Z737" t="s">
        <v>1927</v>
      </c>
      <c r="AA737">
        <v>0.75063542300804698</v>
      </c>
    </row>
    <row r="738" spans="14:27" x14ac:dyDescent="0.2">
      <c r="N738" t="s">
        <v>1693</v>
      </c>
      <c r="O738">
        <v>0.50688243621996398</v>
      </c>
      <c r="Q738" t="s">
        <v>1103</v>
      </c>
      <c r="R738">
        <v>0.85880766729533997</v>
      </c>
      <c r="T738" t="s">
        <v>1153</v>
      </c>
      <c r="U738">
        <v>0.64036198206479999</v>
      </c>
      <c r="W738" t="s">
        <v>1460</v>
      </c>
      <c r="X738">
        <v>0.34156072046125802</v>
      </c>
      <c r="Z738" t="s">
        <v>1928</v>
      </c>
      <c r="AA738">
        <v>0.75063542300804698</v>
      </c>
    </row>
    <row r="739" spans="14:27" x14ac:dyDescent="0.2">
      <c r="N739" t="s">
        <v>1694</v>
      </c>
      <c r="O739">
        <v>0.50688243621996398</v>
      </c>
      <c r="Q739" t="s">
        <v>1104</v>
      </c>
      <c r="R739">
        <v>0.85880766729533997</v>
      </c>
      <c r="T739" t="s">
        <v>1155</v>
      </c>
      <c r="U739">
        <v>0.64036198206479999</v>
      </c>
      <c r="W739" t="s">
        <v>1461</v>
      </c>
      <c r="X739">
        <v>0.34156072046125802</v>
      </c>
      <c r="Z739" t="s">
        <v>1929</v>
      </c>
      <c r="AA739">
        <v>0.75063542300804698</v>
      </c>
    </row>
    <row r="740" spans="14:27" x14ac:dyDescent="0.2">
      <c r="N740" t="s">
        <v>1700</v>
      </c>
      <c r="O740">
        <v>0.50688243621996398</v>
      </c>
      <c r="Q740" t="s">
        <v>1107</v>
      </c>
      <c r="R740">
        <v>0.85880766729533997</v>
      </c>
      <c r="T740" t="s">
        <v>1157</v>
      </c>
      <c r="U740">
        <v>0.64036198206479999</v>
      </c>
      <c r="W740" t="s">
        <v>1466</v>
      </c>
      <c r="X740">
        <v>0.34156072046125802</v>
      </c>
      <c r="Z740" t="s">
        <v>1930</v>
      </c>
      <c r="AA740">
        <v>0.75063542300804698</v>
      </c>
    </row>
    <row r="741" spans="14:27" x14ac:dyDescent="0.2">
      <c r="N741" t="s">
        <v>1121</v>
      </c>
      <c r="O741">
        <v>0.51077928094882197</v>
      </c>
      <c r="Q741" t="s">
        <v>1108</v>
      </c>
      <c r="R741">
        <v>0.85880766729533997</v>
      </c>
      <c r="T741" t="s">
        <v>876</v>
      </c>
      <c r="U741">
        <v>0.64139316455019002</v>
      </c>
      <c r="W741" t="s">
        <v>1471</v>
      </c>
      <c r="X741">
        <v>0.34156072046125802</v>
      </c>
      <c r="Z741" t="s">
        <v>1931</v>
      </c>
      <c r="AA741">
        <v>0.75063542300804698</v>
      </c>
    </row>
    <row r="742" spans="14:27" x14ac:dyDescent="0.2">
      <c r="N742" t="s">
        <v>959</v>
      </c>
      <c r="O742">
        <v>0.51109237214805203</v>
      </c>
      <c r="Q742" t="s">
        <v>917</v>
      </c>
      <c r="R742">
        <v>0.85935520921180597</v>
      </c>
      <c r="T742" t="s">
        <v>766</v>
      </c>
      <c r="U742">
        <v>0.64322927744330605</v>
      </c>
      <c r="W742" t="s">
        <v>1475</v>
      </c>
      <c r="X742">
        <v>0.34156072046125802</v>
      </c>
      <c r="Z742" t="s">
        <v>1933</v>
      </c>
      <c r="AA742">
        <v>0.75063542300804698</v>
      </c>
    </row>
    <row r="743" spans="14:27" x14ac:dyDescent="0.2">
      <c r="N743" t="s">
        <v>960</v>
      </c>
      <c r="O743">
        <v>0.51109237214805203</v>
      </c>
      <c r="Q743" t="s">
        <v>918</v>
      </c>
      <c r="R743">
        <v>0.85935520921180597</v>
      </c>
      <c r="T743" t="s">
        <v>1334</v>
      </c>
      <c r="U743">
        <v>0.64954015746348404</v>
      </c>
      <c r="W743" t="s">
        <v>1477</v>
      </c>
      <c r="X743">
        <v>0.34156072046125802</v>
      </c>
      <c r="Z743" t="s">
        <v>1934</v>
      </c>
      <c r="AA743">
        <v>0.75063542300804698</v>
      </c>
    </row>
    <row r="744" spans="14:27" x14ac:dyDescent="0.2">
      <c r="N744" t="s">
        <v>876</v>
      </c>
      <c r="O744">
        <v>0.51123997682631706</v>
      </c>
      <c r="Q744" t="s">
        <v>922</v>
      </c>
      <c r="R744">
        <v>0.85935520921180597</v>
      </c>
      <c r="T744" t="s">
        <v>1335</v>
      </c>
      <c r="U744">
        <v>0.64954015746348404</v>
      </c>
      <c r="W744" t="s">
        <v>1481</v>
      </c>
      <c r="X744">
        <v>0.34156072046125802</v>
      </c>
      <c r="Z744" t="s">
        <v>1935</v>
      </c>
      <c r="AA744">
        <v>0.75063542300804698</v>
      </c>
    </row>
    <row r="745" spans="14:27" x14ac:dyDescent="0.2">
      <c r="N745" t="s">
        <v>777</v>
      </c>
      <c r="O745">
        <v>0.51205745728639596</v>
      </c>
      <c r="Q745" t="s">
        <v>923</v>
      </c>
      <c r="R745">
        <v>0.85935520921180597</v>
      </c>
      <c r="T745" t="s">
        <v>1340</v>
      </c>
      <c r="U745">
        <v>0.64954015746348404</v>
      </c>
      <c r="W745" t="s">
        <v>1482</v>
      </c>
      <c r="X745">
        <v>0.34156072046125802</v>
      </c>
      <c r="Z745" t="s">
        <v>1936</v>
      </c>
      <c r="AA745">
        <v>0.75063542300804698</v>
      </c>
    </row>
    <row r="746" spans="14:27" x14ac:dyDescent="0.2">
      <c r="N746" t="s">
        <v>748</v>
      </c>
      <c r="O746">
        <v>0.51289932174000896</v>
      </c>
      <c r="Q746" t="s">
        <v>800</v>
      </c>
      <c r="R746">
        <v>0.86134730318030805</v>
      </c>
      <c r="T746" t="s">
        <v>1341</v>
      </c>
      <c r="U746">
        <v>0.64954015746348404</v>
      </c>
      <c r="W746" t="s">
        <v>805</v>
      </c>
      <c r="X746">
        <v>0.34626702546090998</v>
      </c>
      <c r="Z746" t="s">
        <v>1938</v>
      </c>
      <c r="AA746">
        <v>0.75063542300804698</v>
      </c>
    </row>
    <row r="747" spans="14:27" x14ac:dyDescent="0.2">
      <c r="N747" t="s">
        <v>747</v>
      </c>
      <c r="O747">
        <v>0.52172375347714595</v>
      </c>
      <c r="Q747" t="s">
        <v>697</v>
      </c>
      <c r="R747">
        <v>0.86152745077819004</v>
      </c>
      <c r="T747" t="s">
        <v>1342</v>
      </c>
      <c r="U747">
        <v>0.64954015746348404</v>
      </c>
      <c r="W747" t="s">
        <v>747</v>
      </c>
      <c r="X747">
        <v>0.34738722315195603</v>
      </c>
      <c r="Z747" t="s">
        <v>1939</v>
      </c>
      <c r="AA747">
        <v>0.75063542300804698</v>
      </c>
    </row>
    <row r="748" spans="14:27" x14ac:dyDescent="0.2">
      <c r="N748" t="s">
        <v>1113</v>
      </c>
      <c r="O748">
        <v>0.52792890164343897</v>
      </c>
      <c r="Q748" t="s">
        <v>839</v>
      </c>
      <c r="R748">
        <v>0.862607133226024</v>
      </c>
      <c r="T748" t="s">
        <v>1347</v>
      </c>
      <c r="U748">
        <v>0.64954015746348404</v>
      </c>
      <c r="W748" t="s">
        <v>1842</v>
      </c>
      <c r="X748">
        <v>0.347865637290732</v>
      </c>
      <c r="Z748" t="s">
        <v>1940</v>
      </c>
      <c r="AA748">
        <v>0.75063542300804698</v>
      </c>
    </row>
    <row r="749" spans="14:27" x14ac:dyDescent="0.2">
      <c r="N749" t="s">
        <v>1601</v>
      </c>
      <c r="O749">
        <v>0.53333318676755204</v>
      </c>
      <c r="Q749" t="s">
        <v>840</v>
      </c>
      <c r="R749">
        <v>0.862607133226024</v>
      </c>
      <c r="T749" t="s">
        <v>1352</v>
      </c>
      <c r="U749">
        <v>0.64954015746348404</v>
      </c>
      <c r="W749" t="s">
        <v>1843</v>
      </c>
      <c r="X749">
        <v>0.347865637290732</v>
      </c>
      <c r="Z749" t="s">
        <v>822</v>
      </c>
      <c r="AA749">
        <v>0.75222276565631396</v>
      </c>
    </row>
    <row r="750" spans="14:27" x14ac:dyDescent="0.2">
      <c r="N750" t="s">
        <v>1608</v>
      </c>
      <c r="O750">
        <v>0.53333318676755204</v>
      </c>
      <c r="Q750" t="s">
        <v>841</v>
      </c>
      <c r="R750">
        <v>0.862607133226024</v>
      </c>
      <c r="T750" t="s">
        <v>1358</v>
      </c>
      <c r="U750">
        <v>0.64954015746348404</v>
      </c>
      <c r="W750" t="s">
        <v>1847</v>
      </c>
      <c r="X750">
        <v>0.347865637290732</v>
      </c>
      <c r="Z750" t="s">
        <v>710</v>
      </c>
      <c r="AA750">
        <v>0.75299360914573699</v>
      </c>
    </row>
    <row r="751" spans="14:27" x14ac:dyDescent="0.2">
      <c r="N751" t="s">
        <v>1612</v>
      </c>
      <c r="O751">
        <v>0.53333318676755204</v>
      </c>
      <c r="Q751" t="s">
        <v>776</v>
      </c>
      <c r="R751">
        <v>0.86450524858577305</v>
      </c>
      <c r="T751" t="s">
        <v>698</v>
      </c>
      <c r="U751">
        <v>0.65092592194016496</v>
      </c>
      <c r="W751" t="s">
        <v>1849</v>
      </c>
      <c r="X751">
        <v>0.347865637290732</v>
      </c>
      <c r="Z751" t="s">
        <v>909</v>
      </c>
      <c r="AA751">
        <v>0.753404495728348</v>
      </c>
    </row>
    <row r="752" spans="14:27" x14ac:dyDescent="0.2">
      <c r="N752" t="s">
        <v>1613</v>
      </c>
      <c r="O752">
        <v>0.53333318676755204</v>
      </c>
      <c r="Q752" t="s">
        <v>653</v>
      </c>
      <c r="R752">
        <v>0.866296533689624</v>
      </c>
      <c r="T752" t="s">
        <v>958</v>
      </c>
      <c r="U752">
        <v>0.656072839283531</v>
      </c>
      <c r="W752" t="s">
        <v>1851</v>
      </c>
      <c r="X752">
        <v>0.347865637290732</v>
      </c>
      <c r="Z752" t="s">
        <v>1100</v>
      </c>
      <c r="AA752">
        <v>0.75427642630513103</v>
      </c>
    </row>
    <row r="753" spans="14:27" x14ac:dyDescent="0.2">
      <c r="N753" t="s">
        <v>1616</v>
      </c>
      <c r="O753">
        <v>0.53333318676755204</v>
      </c>
      <c r="Q753" t="s">
        <v>654</v>
      </c>
      <c r="R753">
        <v>0.866296533689624</v>
      </c>
      <c r="T753" t="s">
        <v>959</v>
      </c>
      <c r="U753">
        <v>0.656072839283531</v>
      </c>
      <c r="W753" t="s">
        <v>1854</v>
      </c>
      <c r="X753">
        <v>0.347865637290732</v>
      </c>
      <c r="Z753" t="s">
        <v>1104</v>
      </c>
      <c r="AA753">
        <v>0.75427642630513103</v>
      </c>
    </row>
    <row r="754" spans="14:27" x14ac:dyDescent="0.2">
      <c r="N754" t="s">
        <v>1617</v>
      </c>
      <c r="O754">
        <v>0.53333318676755204</v>
      </c>
      <c r="Q754" t="s">
        <v>655</v>
      </c>
      <c r="R754">
        <v>0.866296533689624</v>
      </c>
      <c r="T754" t="s">
        <v>1027</v>
      </c>
      <c r="U754">
        <v>0.65794116780744805</v>
      </c>
      <c r="W754" t="s">
        <v>1869</v>
      </c>
      <c r="X754">
        <v>0.347865637290732</v>
      </c>
      <c r="Z754" t="s">
        <v>1105</v>
      </c>
      <c r="AA754">
        <v>0.75427642630513103</v>
      </c>
    </row>
    <row r="755" spans="14:27" x14ac:dyDescent="0.2">
      <c r="N755" t="s">
        <v>1618</v>
      </c>
      <c r="O755">
        <v>0.53333318676755204</v>
      </c>
      <c r="Q755" t="s">
        <v>1080</v>
      </c>
      <c r="R755">
        <v>0.86698047697285496</v>
      </c>
      <c r="T755" t="s">
        <v>1029</v>
      </c>
      <c r="U755">
        <v>0.65794116780744805</v>
      </c>
      <c r="W755" t="s">
        <v>1878</v>
      </c>
      <c r="X755">
        <v>0.347865637290732</v>
      </c>
      <c r="Z755" t="s">
        <v>1107</v>
      </c>
      <c r="AA755">
        <v>0.75427642630513103</v>
      </c>
    </row>
    <row r="756" spans="14:27" x14ac:dyDescent="0.2">
      <c r="N756" t="s">
        <v>1624</v>
      </c>
      <c r="O756">
        <v>0.53333318676755204</v>
      </c>
      <c r="Q756" t="s">
        <v>1082</v>
      </c>
      <c r="R756">
        <v>0.86698047697285496</v>
      </c>
      <c r="T756" t="s">
        <v>1030</v>
      </c>
      <c r="U756">
        <v>0.65794116780744805</v>
      </c>
      <c r="W756" t="s">
        <v>1885</v>
      </c>
      <c r="X756">
        <v>0.347865637290732</v>
      </c>
      <c r="Z756" t="s">
        <v>1108</v>
      </c>
      <c r="AA756">
        <v>0.75427642630513103</v>
      </c>
    </row>
    <row r="757" spans="14:27" x14ac:dyDescent="0.2">
      <c r="N757" t="s">
        <v>1631</v>
      </c>
      <c r="O757">
        <v>0.53333318676755204</v>
      </c>
      <c r="Q757" t="s">
        <v>1083</v>
      </c>
      <c r="R757">
        <v>0.86698047697285496</v>
      </c>
      <c r="T757" t="s">
        <v>732</v>
      </c>
      <c r="U757">
        <v>0.65841203767937795</v>
      </c>
      <c r="W757" t="s">
        <v>1887</v>
      </c>
      <c r="X757">
        <v>0.347865637290732</v>
      </c>
      <c r="Z757" t="s">
        <v>734</v>
      </c>
      <c r="AA757">
        <v>0.75885092991085101</v>
      </c>
    </row>
    <row r="758" spans="14:27" x14ac:dyDescent="0.2">
      <c r="N758" t="s">
        <v>1633</v>
      </c>
      <c r="O758">
        <v>0.53333318676755204</v>
      </c>
      <c r="Q758" t="s">
        <v>1084</v>
      </c>
      <c r="R758">
        <v>0.86698047697285496</v>
      </c>
      <c r="T758" t="s">
        <v>733</v>
      </c>
      <c r="U758">
        <v>0.65841203767937795</v>
      </c>
      <c r="W758" t="s">
        <v>1888</v>
      </c>
      <c r="X758">
        <v>0.347865637290732</v>
      </c>
      <c r="Z758" t="s">
        <v>1116</v>
      </c>
      <c r="AA758">
        <v>0.76502000054073604</v>
      </c>
    </row>
    <row r="759" spans="14:27" x14ac:dyDescent="0.2">
      <c r="N759" t="s">
        <v>1636</v>
      </c>
      <c r="O759">
        <v>0.53333318676755204</v>
      </c>
      <c r="Q759" t="s">
        <v>1086</v>
      </c>
      <c r="R759">
        <v>0.86698047697285496</v>
      </c>
      <c r="T759" t="s">
        <v>850</v>
      </c>
      <c r="U759">
        <v>0.65955885553316596</v>
      </c>
      <c r="W759" t="s">
        <v>1892</v>
      </c>
      <c r="X759">
        <v>0.347865637290732</v>
      </c>
      <c r="Z759" t="s">
        <v>919</v>
      </c>
      <c r="AA759">
        <v>0.76910533198553699</v>
      </c>
    </row>
    <row r="760" spans="14:27" x14ac:dyDescent="0.2">
      <c r="N760" t="s">
        <v>945</v>
      </c>
      <c r="O760">
        <v>0.53860993269516699</v>
      </c>
      <c r="Q760" t="s">
        <v>1087</v>
      </c>
      <c r="R760">
        <v>0.86698047697285496</v>
      </c>
      <c r="T760" t="s">
        <v>1136</v>
      </c>
      <c r="U760">
        <v>0.66340631611353096</v>
      </c>
      <c r="W760" t="s">
        <v>1896</v>
      </c>
      <c r="X760">
        <v>0.347865637290732</v>
      </c>
      <c r="Z760" t="s">
        <v>683</v>
      </c>
      <c r="AA760">
        <v>0.77144675944709196</v>
      </c>
    </row>
    <row r="761" spans="14:27" x14ac:dyDescent="0.2">
      <c r="N761" t="s">
        <v>947</v>
      </c>
      <c r="O761">
        <v>0.53860993269516699</v>
      </c>
      <c r="Q761" t="s">
        <v>1089</v>
      </c>
      <c r="R761">
        <v>0.86698047697285496</v>
      </c>
      <c r="T761" t="s">
        <v>774</v>
      </c>
      <c r="U761">
        <v>0.66369271682293296</v>
      </c>
      <c r="W761" t="s">
        <v>1897</v>
      </c>
      <c r="X761">
        <v>0.347865637290732</v>
      </c>
      <c r="Z761" t="s">
        <v>1941</v>
      </c>
      <c r="AA761">
        <v>0.77266973092413405</v>
      </c>
    </row>
    <row r="762" spans="14:27" x14ac:dyDescent="0.2">
      <c r="N762" t="s">
        <v>951</v>
      </c>
      <c r="O762">
        <v>0.53860993269516699</v>
      </c>
      <c r="Q762" t="s">
        <v>1091</v>
      </c>
      <c r="R762">
        <v>0.86698047697285496</v>
      </c>
      <c r="T762" t="s">
        <v>806</v>
      </c>
      <c r="U762">
        <v>0.66527041004969101</v>
      </c>
      <c r="W762" t="s">
        <v>1910</v>
      </c>
      <c r="X762">
        <v>0.347865637290732</v>
      </c>
      <c r="Z762" t="s">
        <v>1942</v>
      </c>
      <c r="AA762">
        <v>0.77266973092413405</v>
      </c>
    </row>
    <row r="763" spans="14:27" x14ac:dyDescent="0.2">
      <c r="N763" t="s">
        <v>774</v>
      </c>
      <c r="O763">
        <v>0.540633813322274</v>
      </c>
      <c r="Q763" t="s">
        <v>1092</v>
      </c>
      <c r="R763">
        <v>0.86698047697285496</v>
      </c>
      <c r="T763" t="s">
        <v>714</v>
      </c>
      <c r="U763">
        <v>0.66995410457166105</v>
      </c>
      <c r="W763" t="s">
        <v>1914</v>
      </c>
      <c r="X763">
        <v>0.347865637290732</v>
      </c>
      <c r="Z763" t="s">
        <v>1944</v>
      </c>
      <c r="AA763">
        <v>0.77266973092413405</v>
      </c>
    </row>
    <row r="764" spans="14:27" x14ac:dyDescent="0.2">
      <c r="N764" t="s">
        <v>1099</v>
      </c>
      <c r="O764">
        <v>0.54469846351290097</v>
      </c>
      <c r="Q764" t="s">
        <v>1094</v>
      </c>
      <c r="R764">
        <v>0.86698047697285496</v>
      </c>
      <c r="T764" t="s">
        <v>954</v>
      </c>
      <c r="U764">
        <v>0.67404609669137405</v>
      </c>
      <c r="W764" t="s">
        <v>1917</v>
      </c>
      <c r="X764">
        <v>0.347865637290732</v>
      </c>
      <c r="Z764" t="s">
        <v>1945</v>
      </c>
      <c r="AA764">
        <v>0.77266973092413405</v>
      </c>
    </row>
    <row r="765" spans="14:27" x14ac:dyDescent="0.2">
      <c r="N765" t="s">
        <v>686</v>
      </c>
      <c r="O765">
        <v>0.54936880800114796</v>
      </c>
      <c r="Q765" t="s">
        <v>1095</v>
      </c>
      <c r="R765">
        <v>0.86698047697285496</v>
      </c>
      <c r="T765" t="s">
        <v>956</v>
      </c>
      <c r="U765">
        <v>0.67404609669137405</v>
      </c>
      <c r="W765" t="s">
        <v>1921</v>
      </c>
      <c r="X765">
        <v>0.347865637290732</v>
      </c>
      <c r="Z765" t="s">
        <v>1946</v>
      </c>
      <c r="AA765">
        <v>0.77266973092413405</v>
      </c>
    </row>
    <row r="766" spans="14:27" x14ac:dyDescent="0.2">
      <c r="N766" t="s">
        <v>792</v>
      </c>
      <c r="O766">
        <v>0.55191569451460398</v>
      </c>
      <c r="Q766" t="s">
        <v>909</v>
      </c>
      <c r="R766">
        <v>0.87227539376524299</v>
      </c>
      <c r="T766" t="s">
        <v>957</v>
      </c>
      <c r="U766">
        <v>0.67404609669137405</v>
      </c>
      <c r="W766" t="s">
        <v>1930</v>
      </c>
      <c r="X766">
        <v>0.347865637290732</v>
      </c>
      <c r="Z766" t="s">
        <v>1947</v>
      </c>
      <c r="AA766">
        <v>0.77266973092413405</v>
      </c>
    </row>
    <row r="767" spans="14:27" x14ac:dyDescent="0.2">
      <c r="N767" t="s">
        <v>744</v>
      </c>
      <c r="O767">
        <v>0.55667767189521</v>
      </c>
      <c r="Q767" t="s">
        <v>1074</v>
      </c>
      <c r="R767">
        <v>0.87469560930842905</v>
      </c>
      <c r="T767" t="s">
        <v>1309</v>
      </c>
      <c r="U767">
        <v>0.67670926964832201</v>
      </c>
      <c r="W767" t="s">
        <v>1933</v>
      </c>
      <c r="X767">
        <v>0.347865637290732</v>
      </c>
      <c r="Z767" t="s">
        <v>1949</v>
      </c>
      <c r="AA767">
        <v>0.77266973092413405</v>
      </c>
    </row>
    <row r="768" spans="14:27" x14ac:dyDescent="0.2">
      <c r="N768" t="s">
        <v>1546</v>
      </c>
      <c r="O768">
        <v>0.55841316905259697</v>
      </c>
      <c r="Q768" t="s">
        <v>1075</v>
      </c>
      <c r="R768">
        <v>0.87469560930842905</v>
      </c>
      <c r="T768" t="s">
        <v>1312</v>
      </c>
      <c r="U768">
        <v>0.67670926964832201</v>
      </c>
      <c r="W768" t="s">
        <v>769</v>
      </c>
      <c r="X768">
        <v>0.34872308094417598</v>
      </c>
      <c r="Z768" t="s">
        <v>1950</v>
      </c>
      <c r="AA768">
        <v>0.77266973092413405</v>
      </c>
    </row>
    <row r="769" spans="14:27" x14ac:dyDescent="0.2">
      <c r="N769" t="s">
        <v>1548</v>
      </c>
      <c r="O769">
        <v>0.55841316905259697</v>
      </c>
      <c r="Q769" t="s">
        <v>1079</v>
      </c>
      <c r="R769">
        <v>0.87469560930842905</v>
      </c>
      <c r="T769" t="s">
        <v>1318</v>
      </c>
      <c r="U769">
        <v>0.67670926964832201</v>
      </c>
      <c r="W769" t="s">
        <v>907</v>
      </c>
      <c r="X769">
        <v>0.35130774466214898</v>
      </c>
      <c r="Z769" t="s">
        <v>1951</v>
      </c>
      <c r="AA769">
        <v>0.77266973092413405</v>
      </c>
    </row>
    <row r="770" spans="14:27" x14ac:dyDescent="0.2">
      <c r="N770" t="s">
        <v>1564</v>
      </c>
      <c r="O770">
        <v>0.55841316905259697</v>
      </c>
      <c r="Q770" t="s">
        <v>726</v>
      </c>
      <c r="R770">
        <v>0.87793340098038297</v>
      </c>
      <c r="T770" t="s">
        <v>1319</v>
      </c>
      <c r="U770">
        <v>0.67670926964832201</v>
      </c>
      <c r="W770" t="s">
        <v>650</v>
      </c>
      <c r="X770">
        <v>0.35219031567780401</v>
      </c>
      <c r="Z770" t="s">
        <v>1953</v>
      </c>
      <c r="AA770">
        <v>0.77266973092413405</v>
      </c>
    </row>
    <row r="771" spans="14:27" x14ac:dyDescent="0.2">
      <c r="N771" t="s">
        <v>1567</v>
      </c>
      <c r="O771">
        <v>0.55841316905259697</v>
      </c>
      <c r="Q771" t="s">
        <v>663</v>
      </c>
      <c r="R771">
        <v>0.87805681951816605</v>
      </c>
      <c r="T771" t="s">
        <v>1322</v>
      </c>
      <c r="U771">
        <v>0.67670926964832201</v>
      </c>
      <c r="W771" t="s">
        <v>873</v>
      </c>
      <c r="X771">
        <v>0.35475351058605797</v>
      </c>
      <c r="Z771" t="s">
        <v>1954</v>
      </c>
      <c r="AA771">
        <v>0.77266973092413405</v>
      </c>
    </row>
    <row r="772" spans="14:27" x14ac:dyDescent="0.2">
      <c r="N772" t="s">
        <v>1569</v>
      </c>
      <c r="O772">
        <v>0.55841316905259697</v>
      </c>
      <c r="Q772" t="s">
        <v>908</v>
      </c>
      <c r="R772">
        <v>0.87833622061417904</v>
      </c>
      <c r="T772" t="s">
        <v>1325</v>
      </c>
      <c r="U772">
        <v>0.67670926964832201</v>
      </c>
      <c r="W772" t="s">
        <v>1040</v>
      </c>
      <c r="X772">
        <v>0.355558552233047</v>
      </c>
      <c r="Z772" t="s">
        <v>1955</v>
      </c>
      <c r="AA772">
        <v>0.77266973092413405</v>
      </c>
    </row>
    <row r="773" spans="14:27" x14ac:dyDescent="0.2">
      <c r="N773" t="s">
        <v>1572</v>
      </c>
      <c r="O773">
        <v>0.55841316905259697</v>
      </c>
      <c r="Q773" t="s">
        <v>794</v>
      </c>
      <c r="R773">
        <v>0.88184862978617395</v>
      </c>
      <c r="T773" t="s">
        <v>1331</v>
      </c>
      <c r="U773">
        <v>0.67670926964832201</v>
      </c>
      <c r="W773" t="s">
        <v>1042</v>
      </c>
      <c r="X773">
        <v>0.355558552233047</v>
      </c>
      <c r="Z773" t="s">
        <v>1957</v>
      </c>
      <c r="AA773">
        <v>0.77266973092413405</v>
      </c>
    </row>
    <row r="774" spans="14:27" x14ac:dyDescent="0.2">
      <c r="N774" t="s">
        <v>1573</v>
      </c>
      <c r="O774">
        <v>0.55841316905259697</v>
      </c>
      <c r="Q774" t="s">
        <v>1061</v>
      </c>
      <c r="R774">
        <v>0.881977828406737</v>
      </c>
      <c r="T774" t="s">
        <v>1333</v>
      </c>
      <c r="U774">
        <v>0.67670926964832201</v>
      </c>
      <c r="W774" t="s">
        <v>855</v>
      </c>
      <c r="X774">
        <v>0.35735279057500102</v>
      </c>
      <c r="Z774" t="s">
        <v>1958</v>
      </c>
      <c r="AA774">
        <v>0.77266973092413405</v>
      </c>
    </row>
    <row r="775" spans="14:27" x14ac:dyDescent="0.2">
      <c r="N775" t="s">
        <v>1576</v>
      </c>
      <c r="O775">
        <v>0.55841316905259697</v>
      </c>
      <c r="Q775" t="s">
        <v>1062</v>
      </c>
      <c r="R775">
        <v>0.881977828406737</v>
      </c>
      <c r="T775" t="s">
        <v>1017</v>
      </c>
      <c r="U775">
        <v>0.67760203257877705</v>
      </c>
      <c r="W775" t="s">
        <v>1226</v>
      </c>
      <c r="X775">
        <v>0.36087321952127499</v>
      </c>
      <c r="Z775" t="s">
        <v>1959</v>
      </c>
      <c r="AA775">
        <v>0.77266973092413405</v>
      </c>
    </row>
    <row r="776" spans="14:27" x14ac:dyDescent="0.2">
      <c r="N776" t="s">
        <v>1580</v>
      </c>
      <c r="O776">
        <v>0.55841316905259697</v>
      </c>
      <c r="Q776" t="s">
        <v>1063</v>
      </c>
      <c r="R776">
        <v>0.881977828406737</v>
      </c>
      <c r="T776" t="s">
        <v>1018</v>
      </c>
      <c r="U776">
        <v>0.67760203257877705</v>
      </c>
      <c r="W776" t="s">
        <v>1227</v>
      </c>
      <c r="X776">
        <v>0.36087321952127499</v>
      </c>
      <c r="Z776" t="s">
        <v>1960</v>
      </c>
      <c r="AA776">
        <v>0.77266973092413405</v>
      </c>
    </row>
    <row r="777" spans="14:27" x14ac:dyDescent="0.2">
      <c r="N777" t="s">
        <v>1584</v>
      </c>
      <c r="O777">
        <v>0.55841316905259697</v>
      </c>
      <c r="Q777" t="s">
        <v>1066</v>
      </c>
      <c r="R777">
        <v>0.881977828406737</v>
      </c>
      <c r="T777" t="s">
        <v>1841</v>
      </c>
      <c r="U777">
        <v>0.67912956589662998</v>
      </c>
      <c r="W777" t="s">
        <v>1228</v>
      </c>
      <c r="X777">
        <v>0.36087321952127499</v>
      </c>
      <c r="Z777" t="s">
        <v>1962</v>
      </c>
      <c r="AA777">
        <v>0.77266973092413405</v>
      </c>
    </row>
    <row r="778" spans="14:27" x14ac:dyDescent="0.2">
      <c r="N778" t="s">
        <v>1586</v>
      </c>
      <c r="O778">
        <v>0.55841316905259697</v>
      </c>
      <c r="Q778" t="s">
        <v>1069</v>
      </c>
      <c r="R778">
        <v>0.881977828406737</v>
      </c>
      <c r="T778" t="s">
        <v>1844</v>
      </c>
      <c r="U778">
        <v>0.67912956589662998</v>
      </c>
      <c r="W778" t="s">
        <v>1229</v>
      </c>
      <c r="X778">
        <v>0.36087321952127499</v>
      </c>
      <c r="Z778" t="s">
        <v>1964</v>
      </c>
      <c r="AA778">
        <v>0.77266973092413405</v>
      </c>
    </row>
    <row r="779" spans="14:27" x14ac:dyDescent="0.2">
      <c r="N779" t="s">
        <v>1084</v>
      </c>
      <c r="O779">
        <v>0.56107954523986003</v>
      </c>
      <c r="Q779" t="s">
        <v>1073</v>
      </c>
      <c r="R779">
        <v>0.881977828406737</v>
      </c>
      <c r="T779" t="s">
        <v>1853</v>
      </c>
      <c r="U779">
        <v>0.67912956589662998</v>
      </c>
      <c r="W779" t="s">
        <v>1232</v>
      </c>
      <c r="X779">
        <v>0.36087321952127499</v>
      </c>
      <c r="Z779" t="s">
        <v>1965</v>
      </c>
      <c r="AA779">
        <v>0.77266973092413405</v>
      </c>
    </row>
    <row r="780" spans="14:27" x14ac:dyDescent="0.2">
      <c r="N780" t="s">
        <v>1095</v>
      </c>
      <c r="O780">
        <v>0.56107954523986003</v>
      </c>
      <c r="Q780" t="s">
        <v>829</v>
      </c>
      <c r="R780">
        <v>0.88445063684946101</v>
      </c>
      <c r="T780" t="s">
        <v>1856</v>
      </c>
      <c r="U780">
        <v>0.67912956589662998</v>
      </c>
      <c r="W780" t="s">
        <v>1233</v>
      </c>
      <c r="X780">
        <v>0.36087321952127499</v>
      </c>
      <c r="Z780" t="s">
        <v>1966</v>
      </c>
      <c r="AA780">
        <v>0.77266973092413405</v>
      </c>
    </row>
    <row r="781" spans="14:27" x14ac:dyDescent="0.2">
      <c r="N781" t="s">
        <v>865</v>
      </c>
      <c r="O781">
        <v>0.57032375023460002</v>
      </c>
      <c r="Q781" t="s">
        <v>830</v>
      </c>
      <c r="R781">
        <v>0.88445063684946101</v>
      </c>
      <c r="T781" t="s">
        <v>1857</v>
      </c>
      <c r="U781">
        <v>0.67912956589662998</v>
      </c>
      <c r="W781" t="s">
        <v>1236</v>
      </c>
      <c r="X781">
        <v>0.36087321952127499</v>
      </c>
      <c r="Z781" t="s">
        <v>1968</v>
      </c>
      <c r="AA781">
        <v>0.77266973092413405</v>
      </c>
    </row>
    <row r="782" spans="14:27" x14ac:dyDescent="0.2">
      <c r="N782" t="s">
        <v>788</v>
      </c>
      <c r="O782">
        <v>0.57157421201788805</v>
      </c>
      <c r="Q782" t="s">
        <v>692</v>
      </c>
      <c r="R782">
        <v>0.88462592332464196</v>
      </c>
      <c r="T782" t="s">
        <v>1864</v>
      </c>
      <c r="U782">
        <v>0.67912956589662998</v>
      </c>
      <c r="W782" t="s">
        <v>1238</v>
      </c>
      <c r="X782">
        <v>0.36087321952127499</v>
      </c>
      <c r="Z782" t="s">
        <v>1969</v>
      </c>
      <c r="AA782">
        <v>0.77266973092413405</v>
      </c>
    </row>
    <row r="783" spans="14:27" x14ac:dyDescent="0.2">
      <c r="N783" t="s">
        <v>934</v>
      </c>
      <c r="O783">
        <v>0.57836303793285704</v>
      </c>
      <c r="Q783" t="s">
        <v>705</v>
      </c>
      <c r="R783">
        <v>0.88689179106388705</v>
      </c>
      <c r="T783" t="s">
        <v>1865</v>
      </c>
      <c r="U783">
        <v>0.67912956589662998</v>
      </c>
      <c r="W783" t="s">
        <v>1240</v>
      </c>
      <c r="X783">
        <v>0.36087321952127499</v>
      </c>
      <c r="Z783" t="s">
        <v>1970</v>
      </c>
      <c r="AA783">
        <v>0.77266973092413405</v>
      </c>
    </row>
    <row r="784" spans="14:27" x14ac:dyDescent="0.2">
      <c r="N784" t="s">
        <v>784</v>
      </c>
      <c r="O784">
        <v>0.58127679374808205</v>
      </c>
      <c r="Q784" t="s">
        <v>1057</v>
      </c>
      <c r="R784">
        <v>0.88885060546738903</v>
      </c>
      <c r="T784" t="s">
        <v>1868</v>
      </c>
      <c r="U784">
        <v>0.67912956589662998</v>
      </c>
      <c r="W784" t="s">
        <v>1241</v>
      </c>
      <c r="X784">
        <v>0.36087321952127499</v>
      </c>
      <c r="Z784" t="s">
        <v>1971</v>
      </c>
      <c r="AA784">
        <v>0.77266973092413405</v>
      </c>
    </row>
    <row r="785" spans="14:27" x14ac:dyDescent="0.2">
      <c r="N785" t="s">
        <v>785</v>
      </c>
      <c r="O785">
        <v>0.58127679374808205</v>
      </c>
      <c r="Q785" t="s">
        <v>895</v>
      </c>
      <c r="R785">
        <v>0.889702836728409</v>
      </c>
      <c r="T785" t="s">
        <v>1874</v>
      </c>
      <c r="U785">
        <v>0.67912956589662998</v>
      </c>
      <c r="W785" t="s">
        <v>1242</v>
      </c>
      <c r="X785">
        <v>0.36087321952127499</v>
      </c>
      <c r="Z785" t="s">
        <v>1972</v>
      </c>
      <c r="AA785">
        <v>0.77266973092413405</v>
      </c>
    </row>
    <row r="786" spans="14:27" x14ac:dyDescent="0.2">
      <c r="N786" t="s">
        <v>652</v>
      </c>
      <c r="O786">
        <v>0.58143274488286401</v>
      </c>
      <c r="Q786" t="s">
        <v>896</v>
      </c>
      <c r="R786">
        <v>0.889702836728409</v>
      </c>
      <c r="T786" t="s">
        <v>1875</v>
      </c>
      <c r="U786">
        <v>0.67912956589662998</v>
      </c>
      <c r="W786" t="s">
        <v>757</v>
      </c>
      <c r="X786">
        <v>0.36189947686444801</v>
      </c>
      <c r="Z786" t="s">
        <v>1973</v>
      </c>
      <c r="AA786">
        <v>0.77266973092413405</v>
      </c>
    </row>
    <row r="787" spans="14:27" x14ac:dyDescent="0.2">
      <c r="N787" t="s">
        <v>861</v>
      </c>
      <c r="O787">
        <v>0.58172687164278603</v>
      </c>
      <c r="Q787" t="s">
        <v>897</v>
      </c>
      <c r="R787">
        <v>0.889702836728409</v>
      </c>
      <c r="T787" t="s">
        <v>1876</v>
      </c>
      <c r="U787">
        <v>0.67912956589662998</v>
      </c>
      <c r="W787" t="s">
        <v>1113</v>
      </c>
      <c r="X787">
        <v>0.37202996483416201</v>
      </c>
      <c r="Z787" t="s">
        <v>1974</v>
      </c>
      <c r="AA787">
        <v>0.77266973092413405</v>
      </c>
    </row>
    <row r="788" spans="14:27" x14ac:dyDescent="0.2">
      <c r="N788" t="s">
        <v>862</v>
      </c>
      <c r="O788">
        <v>0.58172687164278603</v>
      </c>
      <c r="Q788" t="s">
        <v>898</v>
      </c>
      <c r="R788">
        <v>0.889702836728409</v>
      </c>
      <c r="T788" t="s">
        <v>1881</v>
      </c>
      <c r="U788">
        <v>0.67912956589662998</v>
      </c>
      <c r="W788" t="s">
        <v>1116</v>
      </c>
      <c r="X788">
        <v>0.37202996483416201</v>
      </c>
      <c r="Z788" t="s">
        <v>1975</v>
      </c>
      <c r="AA788">
        <v>0.77266973092413405</v>
      </c>
    </row>
    <row r="789" spans="14:27" x14ac:dyDescent="0.2">
      <c r="N789" t="s">
        <v>1498</v>
      </c>
      <c r="O789">
        <v>0.58219092148822704</v>
      </c>
      <c r="Q789" t="s">
        <v>900</v>
      </c>
      <c r="R789">
        <v>0.889702836728409</v>
      </c>
      <c r="T789" t="s">
        <v>1882</v>
      </c>
      <c r="U789">
        <v>0.67912956589662998</v>
      </c>
      <c r="W789" t="s">
        <v>828</v>
      </c>
      <c r="X789">
        <v>0.37597519629690002</v>
      </c>
      <c r="Z789" t="s">
        <v>1976</v>
      </c>
      <c r="AA789">
        <v>0.77266973092413405</v>
      </c>
    </row>
    <row r="790" spans="14:27" x14ac:dyDescent="0.2">
      <c r="N790" t="s">
        <v>1499</v>
      </c>
      <c r="O790">
        <v>0.58219092148822704</v>
      </c>
      <c r="Q790" t="s">
        <v>827</v>
      </c>
      <c r="R790">
        <v>0.89422855933730505</v>
      </c>
      <c r="T790" t="s">
        <v>1883</v>
      </c>
      <c r="U790">
        <v>0.67912956589662998</v>
      </c>
      <c r="W790" t="s">
        <v>817</v>
      </c>
      <c r="X790">
        <v>0.376826674886522</v>
      </c>
      <c r="Z790" t="s">
        <v>1977</v>
      </c>
      <c r="AA790">
        <v>0.77266973092413405</v>
      </c>
    </row>
    <row r="791" spans="14:27" x14ac:dyDescent="0.2">
      <c r="N791" t="s">
        <v>1500</v>
      </c>
      <c r="O791">
        <v>0.58219092148822704</v>
      </c>
      <c r="Q791" t="s">
        <v>646</v>
      </c>
      <c r="R791">
        <v>0.89443102663726404</v>
      </c>
      <c r="T791" t="s">
        <v>1885</v>
      </c>
      <c r="U791">
        <v>0.67912956589662998</v>
      </c>
      <c r="W791" t="s">
        <v>1402</v>
      </c>
      <c r="X791">
        <v>0.37709216065030199</v>
      </c>
      <c r="Z791" t="s">
        <v>1978</v>
      </c>
      <c r="AA791">
        <v>0.77266973092413405</v>
      </c>
    </row>
    <row r="792" spans="14:27" x14ac:dyDescent="0.2">
      <c r="N792" t="s">
        <v>1504</v>
      </c>
      <c r="O792">
        <v>0.58219092148822704</v>
      </c>
      <c r="Q792" t="s">
        <v>891</v>
      </c>
      <c r="R792">
        <v>0.89502562863239798</v>
      </c>
      <c r="T792" t="s">
        <v>1887</v>
      </c>
      <c r="U792">
        <v>0.67912956589662998</v>
      </c>
      <c r="W792" t="s">
        <v>1403</v>
      </c>
      <c r="X792">
        <v>0.37709216065030199</v>
      </c>
      <c r="Z792" t="s">
        <v>1979</v>
      </c>
      <c r="AA792">
        <v>0.77266973092413405</v>
      </c>
    </row>
    <row r="793" spans="14:27" x14ac:dyDescent="0.2">
      <c r="N793" t="s">
        <v>1506</v>
      </c>
      <c r="O793">
        <v>0.58219092148822704</v>
      </c>
      <c r="Q793" t="s">
        <v>893</v>
      </c>
      <c r="R793">
        <v>0.89502562863239798</v>
      </c>
      <c r="T793" t="s">
        <v>1891</v>
      </c>
      <c r="U793">
        <v>0.67912956589662998</v>
      </c>
      <c r="W793" t="s">
        <v>1412</v>
      </c>
      <c r="X793">
        <v>0.37709216065030199</v>
      </c>
      <c r="Z793" t="s">
        <v>1980</v>
      </c>
      <c r="AA793">
        <v>0.77266973092413405</v>
      </c>
    </row>
    <row r="794" spans="14:27" x14ac:dyDescent="0.2">
      <c r="N794" t="s">
        <v>1520</v>
      </c>
      <c r="O794">
        <v>0.58219092148822704</v>
      </c>
      <c r="Q794" t="s">
        <v>1044</v>
      </c>
      <c r="R794">
        <v>0.89533618382039903</v>
      </c>
      <c r="T794" t="s">
        <v>1892</v>
      </c>
      <c r="U794">
        <v>0.67912956589662998</v>
      </c>
      <c r="W794" t="s">
        <v>1413</v>
      </c>
      <c r="X794">
        <v>0.37709216065030199</v>
      </c>
      <c r="Z794" t="s">
        <v>1981</v>
      </c>
      <c r="AA794">
        <v>0.77266973092413405</v>
      </c>
    </row>
    <row r="795" spans="14:27" x14ac:dyDescent="0.2">
      <c r="N795" t="s">
        <v>1524</v>
      </c>
      <c r="O795">
        <v>0.58219092148822704</v>
      </c>
      <c r="Q795" t="s">
        <v>1045</v>
      </c>
      <c r="R795">
        <v>0.89533618382039903</v>
      </c>
      <c r="T795" t="s">
        <v>1896</v>
      </c>
      <c r="U795">
        <v>0.67912956589662998</v>
      </c>
      <c r="W795" t="s">
        <v>1416</v>
      </c>
      <c r="X795">
        <v>0.37709216065030199</v>
      </c>
      <c r="Z795" t="s">
        <v>1982</v>
      </c>
      <c r="AA795">
        <v>0.77266973092413405</v>
      </c>
    </row>
    <row r="796" spans="14:27" x14ac:dyDescent="0.2">
      <c r="N796" t="s">
        <v>1528</v>
      </c>
      <c r="O796">
        <v>0.58219092148822704</v>
      </c>
      <c r="Q796" t="s">
        <v>1047</v>
      </c>
      <c r="R796">
        <v>0.89533618382039903</v>
      </c>
      <c r="T796" t="s">
        <v>1897</v>
      </c>
      <c r="U796">
        <v>0.67912956589662998</v>
      </c>
      <c r="W796" t="s">
        <v>1418</v>
      </c>
      <c r="X796">
        <v>0.37709216065030199</v>
      </c>
      <c r="Z796" t="s">
        <v>1983</v>
      </c>
      <c r="AA796">
        <v>0.77266973092413405</v>
      </c>
    </row>
    <row r="797" spans="14:27" x14ac:dyDescent="0.2">
      <c r="N797" t="s">
        <v>1538</v>
      </c>
      <c r="O797">
        <v>0.58219092148822704</v>
      </c>
      <c r="Q797" t="s">
        <v>1048</v>
      </c>
      <c r="R797">
        <v>0.89533618382039903</v>
      </c>
      <c r="T797" t="s">
        <v>1899</v>
      </c>
      <c r="U797">
        <v>0.67912956589662998</v>
      </c>
      <c r="W797" t="s">
        <v>1440</v>
      </c>
      <c r="X797">
        <v>0.37709216065030199</v>
      </c>
      <c r="Z797" t="s">
        <v>1986</v>
      </c>
      <c r="AA797">
        <v>0.77266973092413405</v>
      </c>
    </row>
    <row r="798" spans="14:27" x14ac:dyDescent="0.2">
      <c r="N798" t="s">
        <v>1539</v>
      </c>
      <c r="O798">
        <v>0.58219092148822704</v>
      </c>
      <c r="Q798" t="s">
        <v>1050</v>
      </c>
      <c r="R798">
        <v>0.89533618382039903</v>
      </c>
      <c r="T798" t="s">
        <v>1901</v>
      </c>
      <c r="U798">
        <v>0.67912956589662998</v>
      </c>
      <c r="W798" t="s">
        <v>1442</v>
      </c>
      <c r="X798">
        <v>0.37709216065030199</v>
      </c>
      <c r="Z798" t="s">
        <v>1987</v>
      </c>
      <c r="AA798">
        <v>0.77266973092413405</v>
      </c>
    </row>
    <row r="799" spans="14:27" x14ac:dyDescent="0.2">
      <c r="N799" t="s">
        <v>816</v>
      </c>
      <c r="O799">
        <v>0.586031852464167</v>
      </c>
      <c r="Q799" t="s">
        <v>885</v>
      </c>
      <c r="R799">
        <v>0.90011916595971297</v>
      </c>
      <c r="T799" t="s">
        <v>1906</v>
      </c>
      <c r="U799">
        <v>0.67912956589662998</v>
      </c>
      <c r="W799" t="s">
        <v>781</v>
      </c>
      <c r="X799">
        <v>0.37751270868188502</v>
      </c>
      <c r="Z799" t="s">
        <v>1988</v>
      </c>
      <c r="AA799">
        <v>0.77266973092413405</v>
      </c>
    </row>
    <row r="800" spans="14:27" x14ac:dyDescent="0.2">
      <c r="N800" t="s">
        <v>695</v>
      </c>
      <c r="O800">
        <v>0.58823044814741898</v>
      </c>
      <c r="Q800" t="s">
        <v>1036</v>
      </c>
      <c r="R800">
        <v>0.90145564081477003</v>
      </c>
      <c r="T800" t="s">
        <v>1916</v>
      </c>
      <c r="U800">
        <v>0.67912956589662998</v>
      </c>
      <c r="W800" t="s">
        <v>972</v>
      </c>
      <c r="X800">
        <v>0.38394688936575999</v>
      </c>
      <c r="Z800" t="s">
        <v>1990</v>
      </c>
      <c r="AA800">
        <v>0.77266973092413405</v>
      </c>
    </row>
    <row r="801" spans="14:27" x14ac:dyDescent="0.2">
      <c r="N801" t="s">
        <v>742</v>
      </c>
      <c r="O801">
        <v>0.59090517558259303</v>
      </c>
      <c r="Q801" t="s">
        <v>1043</v>
      </c>
      <c r="R801">
        <v>0.90145564081477003</v>
      </c>
      <c r="T801" t="s">
        <v>1917</v>
      </c>
      <c r="U801">
        <v>0.67912956589662998</v>
      </c>
      <c r="W801" t="s">
        <v>1203</v>
      </c>
      <c r="X801">
        <v>0.39057918801383001</v>
      </c>
      <c r="Z801" t="s">
        <v>1991</v>
      </c>
      <c r="AA801">
        <v>0.77266973092413405</v>
      </c>
    </row>
    <row r="802" spans="14:27" x14ac:dyDescent="0.2">
      <c r="N802" t="s">
        <v>1060</v>
      </c>
      <c r="O802">
        <v>0.59265156894041304</v>
      </c>
      <c r="Q802" t="s">
        <v>700</v>
      </c>
      <c r="R802">
        <v>0.90200148667645597</v>
      </c>
      <c r="T802" t="s">
        <v>1919</v>
      </c>
      <c r="U802">
        <v>0.67912956589662998</v>
      </c>
      <c r="W802" t="s">
        <v>1210</v>
      </c>
      <c r="X802">
        <v>0.39057918801383001</v>
      </c>
      <c r="Z802" t="s">
        <v>1992</v>
      </c>
      <c r="AA802">
        <v>0.77266973092413405</v>
      </c>
    </row>
    <row r="803" spans="14:27" x14ac:dyDescent="0.2">
      <c r="N803" t="s">
        <v>1063</v>
      </c>
      <c r="O803">
        <v>0.59265156894041304</v>
      </c>
      <c r="Q803" t="s">
        <v>652</v>
      </c>
      <c r="R803">
        <v>0.902539586238291</v>
      </c>
      <c r="T803" t="s">
        <v>1920</v>
      </c>
      <c r="U803">
        <v>0.67912956589662998</v>
      </c>
      <c r="W803" t="s">
        <v>1218</v>
      </c>
      <c r="X803">
        <v>0.39057918801383001</v>
      </c>
      <c r="Z803" t="s">
        <v>1993</v>
      </c>
      <c r="AA803">
        <v>0.77266973092413405</v>
      </c>
    </row>
    <row r="804" spans="14:27" x14ac:dyDescent="0.2">
      <c r="N804" t="s">
        <v>1073</v>
      </c>
      <c r="O804">
        <v>0.59265156894041304</v>
      </c>
      <c r="Q804" t="s">
        <v>1030</v>
      </c>
      <c r="R804">
        <v>0.90722894670642995</v>
      </c>
      <c r="T804" t="s">
        <v>1925</v>
      </c>
      <c r="U804">
        <v>0.67912956589662998</v>
      </c>
      <c r="W804" t="s">
        <v>767</v>
      </c>
      <c r="X804">
        <v>0.39108357762507601</v>
      </c>
      <c r="Z804" t="s">
        <v>1994</v>
      </c>
      <c r="AA804">
        <v>0.77266973092413405</v>
      </c>
    </row>
    <row r="805" spans="14:27" x14ac:dyDescent="0.2">
      <c r="N805" t="s">
        <v>814</v>
      </c>
      <c r="O805">
        <v>0.59626512923187502</v>
      </c>
      <c r="Q805" t="s">
        <v>879</v>
      </c>
      <c r="R805">
        <v>0.90965078547419098</v>
      </c>
      <c r="T805" t="s">
        <v>1926</v>
      </c>
      <c r="U805">
        <v>0.67912956589662998</v>
      </c>
      <c r="W805" t="s">
        <v>1753</v>
      </c>
      <c r="X805">
        <v>0.39437678467182302</v>
      </c>
      <c r="Z805" t="s">
        <v>1995</v>
      </c>
      <c r="AA805">
        <v>0.77266973092413405</v>
      </c>
    </row>
    <row r="806" spans="14:27" x14ac:dyDescent="0.2">
      <c r="N806" t="s">
        <v>705</v>
      </c>
      <c r="O806">
        <v>0.60412421025410901</v>
      </c>
      <c r="Q806" t="s">
        <v>880</v>
      </c>
      <c r="R806">
        <v>0.90965078547419098</v>
      </c>
      <c r="T806" t="s">
        <v>1930</v>
      </c>
      <c r="U806">
        <v>0.67912956589662998</v>
      </c>
      <c r="W806" t="s">
        <v>1778</v>
      </c>
      <c r="X806">
        <v>0.39437678467182302</v>
      </c>
      <c r="Z806" t="s">
        <v>1996</v>
      </c>
      <c r="AA806">
        <v>0.77266973092413405</v>
      </c>
    </row>
    <row r="807" spans="14:27" x14ac:dyDescent="0.2">
      <c r="N807" t="s">
        <v>1448</v>
      </c>
      <c r="O807">
        <v>0.60473168102258001</v>
      </c>
      <c r="Q807" t="s">
        <v>659</v>
      </c>
      <c r="R807">
        <v>0.91244629711256997</v>
      </c>
      <c r="T807" t="s">
        <v>1932</v>
      </c>
      <c r="U807">
        <v>0.67912956589662998</v>
      </c>
      <c r="W807" t="s">
        <v>1785</v>
      </c>
      <c r="X807">
        <v>0.39437678467182302</v>
      </c>
      <c r="Z807" t="s">
        <v>1999</v>
      </c>
      <c r="AA807">
        <v>0.77266973092413405</v>
      </c>
    </row>
    <row r="808" spans="14:27" x14ac:dyDescent="0.2">
      <c r="N808" t="s">
        <v>1454</v>
      </c>
      <c r="O808">
        <v>0.60473168102258001</v>
      </c>
      <c r="Q808" t="s">
        <v>660</v>
      </c>
      <c r="R808">
        <v>0.91244629711256997</v>
      </c>
      <c r="T808" t="s">
        <v>1939</v>
      </c>
      <c r="U808">
        <v>0.67912956589662998</v>
      </c>
      <c r="W808" t="s">
        <v>1792</v>
      </c>
      <c r="X808">
        <v>0.39437678467182302</v>
      </c>
      <c r="Z808" t="s">
        <v>2000</v>
      </c>
      <c r="AA808">
        <v>0.77266973092413405</v>
      </c>
    </row>
    <row r="809" spans="14:27" x14ac:dyDescent="0.2">
      <c r="N809" t="s">
        <v>1457</v>
      </c>
      <c r="O809">
        <v>0.60473168102258001</v>
      </c>
      <c r="Q809" t="s">
        <v>661</v>
      </c>
      <c r="R809">
        <v>0.91244629711256997</v>
      </c>
      <c r="T809" t="s">
        <v>1122</v>
      </c>
      <c r="U809">
        <v>0.68540060045807105</v>
      </c>
      <c r="W809" t="s">
        <v>1805</v>
      </c>
      <c r="X809">
        <v>0.39437678467182302</v>
      </c>
      <c r="Z809" t="s">
        <v>2001</v>
      </c>
      <c r="AA809">
        <v>0.77266973092413405</v>
      </c>
    </row>
    <row r="810" spans="14:27" x14ac:dyDescent="0.2">
      <c r="N810" t="s">
        <v>1458</v>
      </c>
      <c r="O810">
        <v>0.60473168102258001</v>
      </c>
      <c r="Q810" t="s">
        <v>662</v>
      </c>
      <c r="R810">
        <v>0.91244629711256997</v>
      </c>
      <c r="T810" t="s">
        <v>1126</v>
      </c>
      <c r="U810">
        <v>0.68540060045807105</v>
      </c>
      <c r="W810" t="s">
        <v>1806</v>
      </c>
      <c r="X810">
        <v>0.39437678467182302</v>
      </c>
      <c r="Z810" t="s">
        <v>2002</v>
      </c>
      <c r="AA810">
        <v>0.77266973092413405</v>
      </c>
    </row>
    <row r="811" spans="14:27" x14ac:dyDescent="0.2">
      <c r="N811" t="s">
        <v>1467</v>
      </c>
      <c r="O811">
        <v>0.60473168102258001</v>
      </c>
      <c r="Q811" t="s">
        <v>1014</v>
      </c>
      <c r="R811">
        <v>0.91267502068520301</v>
      </c>
      <c r="T811" t="s">
        <v>868</v>
      </c>
      <c r="U811">
        <v>0.68837935248344995</v>
      </c>
      <c r="W811" t="s">
        <v>1809</v>
      </c>
      <c r="X811">
        <v>0.39437678467182302</v>
      </c>
      <c r="Z811" t="s">
        <v>2003</v>
      </c>
      <c r="AA811">
        <v>0.77266973092413405</v>
      </c>
    </row>
    <row r="812" spans="14:27" x14ac:dyDescent="0.2">
      <c r="N812" t="s">
        <v>1471</v>
      </c>
      <c r="O812">
        <v>0.60473168102258001</v>
      </c>
      <c r="Q812" t="s">
        <v>1016</v>
      </c>
      <c r="R812">
        <v>0.91267502068520301</v>
      </c>
      <c r="T812" t="s">
        <v>870</v>
      </c>
      <c r="U812">
        <v>0.68837935248344995</v>
      </c>
      <c r="W812" t="s">
        <v>1812</v>
      </c>
      <c r="X812">
        <v>0.39437678467182302</v>
      </c>
      <c r="Z812" t="s">
        <v>2004</v>
      </c>
      <c r="AA812">
        <v>0.77266973092413405</v>
      </c>
    </row>
    <row r="813" spans="14:27" x14ac:dyDescent="0.2">
      <c r="N813" t="s">
        <v>1480</v>
      </c>
      <c r="O813">
        <v>0.60473168102258001</v>
      </c>
      <c r="Q813" t="s">
        <v>1017</v>
      </c>
      <c r="R813">
        <v>0.91267502068520301</v>
      </c>
      <c r="T813" t="s">
        <v>950</v>
      </c>
      <c r="U813">
        <v>0.69142086571417305</v>
      </c>
      <c r="W813" t="s">
        <v>1824</v>
      </c>
      <c r="X813">
        <v>0.39437678467182302</v>
      </c>
      <c r="Z813" t="s">
        <v>2005</v>
      </c>
      <c r="AA813">
        <v>0.77266973092413405</v>
      </c>
    </row>
    <row r="814" spans="14:27" x14ac:dyDescent="0.2">
      <c r="N814" t="s">
        <v>1481</v>
      </c>
      <c r="O814">
        <v>0.60473168102258001</v>
      </c>
      <c r="Q814" t="s">
        <v>1018</v>
      </c>
      <c r="R814">
        <v>0.91267502068520301</v>
      </c>
      <c r="T814" t="s">
        <v>727</v>
      </c>
      <c r="U814">
        <v>0.69199818204688401</v>
      </c>
      <c r="W814" t="s">
        <v>1833</v>
      </c>
      <c r="X814">
        <v>0.39437678467182302</v>
      </c>
      <c r="Z814" t="s">
        <v>2006</v>
      </c>
      <c r="AA814">
        <v>0.77266973092413405</v>
      </c>
    </row>
    <row r="815" spans="14:27" x14ac:dyDescent="0.2">
      <c r="N815" t="s">
        <v>1491</v>
      </c>
      <c r="O815">
        <v>0.60473168102258001</v>
      </c>
      <c r="Q815" t="s">
        <v>1019</v>
      </c>
      <c r="R815">
        <v>0.91267502068520301</v>
      </c>
      <c r="T815" t="s">
        <v>696</v>
      </c>
      <c r="U815">
        <v>0.69421632889231799</v>
      </c>
      <c r="W815" t="s">
        <v>1834</v>
      </c>
      <c r="X815">
        <v>0.39437678467182302</v>
      </c>
      <c r="Z815" t="s">
        <v>2007</v>
      </c>
      <c r="AA815">
        <v>0.77266973092413405</v>
      </c>
    </row>
    <row r="816" spans="14:27" x14ac:dyDescent="0.2">
      <c r="N816" t="s">
        <v>1495</v>
      </c>
      <c r="O816">
        <v>0.60473168102258001</v>
      </c>
      <c r="Q816" t="s">
        <v>1020</v>
      </c>
      <c r="R816">
        <v>0.91267502068520301</v>
      </c>
      <c r="T816" t="s">
        <v>756</v>
      </c>
      <c r="U816">
        <v>0.69600987247003698</v>
      </c>
      <c r="W816" t="s">
        <v>1835</v>
      </c>
      <c r="X816">
        <v>0.39437678467182302</v>
      </c>
      <c r="Z816" t="s">
        <v>2010</v>
      </c>
      <c r="AA816">
        <v>0.77266973092413405</v>
      </c>
    </row>
    <row r="817" spans="14:27" x14ac:dyDescent="0.2">
      <c r="N817" t="s">
        <v>810</v>
      </c>
      <c r="O817">
        <v>0.61636644058853196</v>
      </c>
      <c r="Q817" t="s">
        <v>1023</v>
      </c>
      <c r="R817">
        <v>0.91267502068520301</v>
      </c>
      <c r="T817" t="s">
        <v>694</v>
      </c>
      <c r="U817">
        <v>0.70060304476038404</v>
      </c>
      <c r="W817" t="s">
        <v>1837</v>
      </c>
      <c r="X817">
        <v>0.39437678467182302</v>
      </c>
      <c r="Z817" t="s">
        <v>2011</v>
      </c>
      <c r="AA817">
        <v>0.77266973092413405</v>
      </c>
    </row>
    <row r="818" spans="14:27" x14ac:dyDescent="0.2">
      <c r="N818" t="s">
        <v>1045</v>
      </c>
      <c r="O818">
        <v>0.62261143892454696</v>
      </c>
      <c r="Q818" t="s">
        <v>1007</v>
      </c>
      <c r="R818">
        <v>0.91781178417430798</v>
      </c>
      <c r="T818" t="s">
        <v>1280</v>
      </c>
      <c r="U818">
        <v>0.70218427668622596</v>
      </c>
      <c r="W818" t="s">
        <v>735</v>
      </c>
      <c r="X818">
        <v>0.39726537597334199</v>
      </c>
      <c r="Z818" t="s">
        <v>2012</v>
      </c>
      <c r="AA818">
        <v>0.77266973092413405</v>
      </c>
    </row>
    <row r="819" spans="14:27" x14ac:dyDescent="0.2">
      <c r="N819" t="s">
        <v>1401</v>
      </c>
      <c r="O819">
        <v>0.62609753610244101</v>
      </c>
      <c r="Q819" t="s">
        <v>818</v>
      </c>
      <c r="R819">
        <v>0.91945262985176801</v>
      </c>
      <c r="T819" t="s">
        <v>1284</v>
      </c>
      <c r="U819">
        <v>0.70218427668622596</v>
      </c>
      <c r="W819" t="s">
        <v>1099</v>
      </c>
      <c r="X819">
        <v>0.39815982737445799</v>
      </c>
      <c r="Z819" t="s">
        <v>2013</v>
      </c>
      <c r="AA819">
        <v>0.77266973092413405</v>
      </c>
    </row>
    <row r="820" spans="14:27" x14ac:dyDescent="0.2">
      <c r="N820" t="s">
        <v>1402</v>
      </c>
      <c r="O820">
        <v>0.62609753610244101</v>
      </c>
      <c r="Q820" t="s">
        <v>658</v>
      </c>
      <c r="R820">
        <v>0.922810264238764</v>
      </c>
      <c r="T820" t="s">
        <v>1287</v>
      </c>
      <c r="U820">
        <v>0.70218427668622596</v>
      </c>
      <c r="W820" t="s">
        <v>1100</v>
      </c>
      <c r="X820">
        <v>0.39815982737445799</v>
      </c>
      <c r="Z820" t="s">
        <v>2014</v>
      </c>
      <c r="AA820">
        <v>0.77266973092413405</v>
      </c>
    </row>
    <row r="821" spans="14:27" x14ac:dyDescent="0.2">
      <c r="N821" t="s">
        <v>1403</v>
      </c>
      <c r="O821">
        <v>0.62609753610244101</v>
      </c>
      <c r="Q821" t="s">
        <v>814</v>
      </c>
      <c r="R821">
        <v>0.92310730763993498</v>
      </c>
      <c r="T821" t="s">
        <v>1302</v>
      </c>
      <c r="U821">
        <v>0.70218427668622596</v>
      </c>
      <c r="W821" t="s">
        <v>1102</v>
      </c>
      <c r="X821">
        <v>0.39815982737445799</v>
      </c>
      <c r="Z821" t="s">
        <v>2015</v>
      </c>
      <c r="AA821">
        <v>0.77266973092413405</v>
      </c>
    </row>
    <row r="822" spans="14:27" x14ac:dyDescent="0.2">
      <c r="N822" t="s">
        <v>1410</v>
      </c>
      <c r="O822">
        <v>0.62609753610244101</v>
      </c>
      <c r="Q822" t="s">
        <v>813</v>
      </c>
      <c r="R822">
        <v>0.92661741442018797</v>
      </c>
      <c r="T822" t="s">
        <v>1303</v>
      </c>
      <c r="U822">
        <v>0.70218427668622596</v>
      </c>
      <c r="W822" t="s">
        <v>1103</v>
      </c>
      <c r="X822">
        <v>0.39815982737445799</v>
      </c>
      <c r="Z822" t="s">
        <v>2016</v>
      </c>
      <c r="AA822">
        <v>0.77266973092413405</v>
      </c>
    </row>
    <row r="823" spans="14:27" x14ac:dyDescent="0.2">
      <c r="N823" t="s">
        <v>1415</v>
      </c>
      <c r="O823">
        <v>0.62609753610244101</v>
      </c>
      <c r="Q823" t="s">
        <v>989</v>
      </c>
      <c r="R823">
        <v>0.92722437826233794</v>
      </c>
      <c r="T823" t="s">
        <v>1308</v>
      </c>
      <c r="U823">
        <v>0.70218427668622596</v>
      </c>
      <c r="W823" t="s">
        <v>1105</v>
      </c>
      <c r="X823">
        <v>0.39815982737445799</v>
      </c>
      <c r="Z823" t="s">
        <v>2017</v>
      </c>
      <c r="AA823">
        <v>0.77266973092413405</v>
      </c>
    </row>
    <row r="824" spans="14:27" x14ac:dyDescent="0.2">
      <c r="N824" t="s">
        <v>1416</v>
      </c>
      <c r="O824">
        <v>0.62609753610244101</v>
      </c>
      <c r="Q824" t="s">
        <v>995</v>
      </c>
      <c r="R824">
        <v>0.92722437826233794</v>
      </c>
      <c r="T824" t="s">
        <v>867</v>
      </c>
      <c r="U824">
        <v>0.703191958951077</v>
      </c>
      <c r="W824" t="s">
        <v>1109</v>
      </c>
      <c r="X824">
        <v>0.39815982737445799</v>
      </c>
      <c r="Z824" t="s">
        <v>2018</v>
      </c>
      <c r="AA824">
        <v>0.77266973092413405</v>
      </c>
    </row>
    <row r="825" spans="14:27" x14ac:dyDescent="0.2">
      <c r="N825" t="s">
        <v>1418</v>
      </c>
      <c r="O825">
        <v>0.62609753610244101</v>
      </c>
      <c r="Q825" t="s">
        <v>763</v>
      </c>
      <c r="R825">
        <v>0.92845050425304398</v>
      </c>
      <c r="T825" t="s">
        <v>1115</v>
      </c>
      <c r="U825">
        <v>0.70634254064775603</v>
      </c>
      <c r="W825" t="s">
        <v>744</v>
      </c>
      <c r="X825">
        <v>0.40031496704845398</v>
      </c>
      <c r="Z825" t="s">
        <v>2019</v>
      </c>
      <c r="AA825">
        <v>0.77266973092413405</v>
      </c>
    </row>
    <row r="826" spans="14:27" x14ac:dyDescent="0.2">
      <c r="N826" t="s">
        <v>1419</v>
      </c>
      <c r="O826">
        <v>0.62609753610244101</v>
      </c>
      <c r="Q826" t="s">
        <v>708</v>
      </c>
      <c r="R826">
        <v>0.92847901958267798</v>
      </c>
      <c r="T826" t="s">
        <v>1117</v>
      </c>
      <c r="U826">
        <v>0.70634254064775603</v>
      </c>
      <c r="W826" t="s">
        <v>1015</v>
      </c>
      <c r="X826">
        <v>0.40281413650596498</v>
      </c>
      <c r="Z826" t="s">
        <v>2020</v>
      </c>
      <c r="AA826">
        <v>0.77266973092413405</v>
      </c>
    </row>
    <row r="827" spans="14:27" x14ac:dyDescent="0.2">
      <c r="N827" t="s">
        <v>1423</v>
      </c>
      <c r="O827">
        <v>0.62609753610244101</v>
      </c>
      <c r="Q827" t="s">
        <v>810</v>
      </c>
      <c r="R827">
        <v>0.92998745830117202</v>
      </c>
      <c r="T827" t="s">
        <v>786</v>
      </c>
      <c r="U827">
        <v>0.70696187337302197</v>
      </c>
      <c r="W827" t="s">
        <v>1017</v>
      </c>
      <c r="X827">
        <v>0.40281413650596498</v>
      </c>
      <c r="Z827" t="s">
        <v>2021</v>
      </c>
      <c r="AA827">
        <v>0.77266973092413405</v>
      </c>
    </row>
    <row r="828" spans="14:27" x14ac:dyDescent="0.2">
      <c r="N828" t="s">
        <v>1436</v>
      </c>
      <c r="O828">
        <v>0.62609753610244101</v>
      </c>
      <c r="Q828" t="s">
        <v>986</v>
      </c>
      <c r="R828">
        <v>0.93153150689579201</v>
      </c>
      <c r="T828" t="s">
        <v>668</v>
      </c>
      <c r="U828">
        <v>0.71027562140753198</v>
      </c>
      <c r="W828" t="s">
        <v>1024</v>
      </c>
      <c r="X828">
        <v>0.40281413650596498</v>
      </c>
      <c r="Z828" t="s">
        <v>2023</v>
      </c>
      <c r="AA828">
        <v>0.77266973092413405</v>
      </c>
    </row>
    <row r="829" spans="14:27" x14ac:dyDescent="0.2">
      <c r="N829" t="s">
        <v>1437</v>
      </c>
      <c r="O829">
        <v>0.62609753610244101</v>
      </c>
      <c r="Q829" t="s">
        <v>746</v>
      </c>
      <c r="R829">
        <v>0.93311979519296795</v>
      </c>
      <c r="T829" t="s">
        <v>1776</v>
      </c>
      <c r="U829">
        <v>0.71396692731356803</v>
      </c>
      <c r="W829" t="s">
        <v>1026</v>
      </c>
      <c r="X829">
        <v>0.40281413650596498</v>
      </c>
      <c r="Z829" t="s">
        <v>2026</v>
      </c>
      <c r="AA829">
        <v>0.77266973092413405</v>
      </c>
    </row>
    <row r="830" spans="14:27" x14ac:dyDescent="0.2">
      <c r="N830" t="s">
        <v>1442</v>
      </c>
      <c r="O830">
        <v>0.62609753610244101</v>
      </c>
      <c r="Q830" t="s">
        <v>981</v>
      </c>
      <c r="R830">
        <v>0.93559201057681896</v>
      </c>
      <c r="T830" t="s">
        <v>1778</v>
      </c>
      <c r="U830">
        <v>0.71396692731356803</v>
      </c>
      <c r="W830" t="s">
        <v>774</v>
      </c>
      <c r="X830">
        <v>0.406466275133745</v>
      </c>
      <c r="Z830" t="s">
        <v>2028</v>
      </c>
      <c r="AA830">
        <v>0.77266973092413405</v>
      </c>
    </row>
    <row r="831" spans="14:27" x14ac:dyDescent="0.2">
      <c r="N831" t="s">
        <v>700</v>
      </c>
      <c r="O831">
        <v>0.63546316265190705</v>
      </c>
      <c r="Q831" t="s">
        <v>808</v>
      </c>
      <c r="R831">
        <v>0.93632503943688195</v>
      </c>
      <c r="T831" t="s">
        <v>1783</v>
      </c>
      <c r="U831">
        <v>0.71396692731356803</v>
      </c>
      <c r="W831" t="s">
        <v>780</v>
      </c>
      <c r="X831">
        <v>0.40739772054607998</v>
      </c>
      <c r="Z831" t="s">
        <v>2029</v>
      </c>
      <c r="AA831">
        <v>0.77266973092413405</v>
      </c>
    </row>
    <row r="832" spans="14:27" x14ac:dyDescent="0.2">
      <c r="N832" t="s">
        <v>806</v>
      </c>
      <c r="O832">
        <v>0.63595389611456898</v>
      </c>
      <c r="Q832" t="s">
        <v>860</v>
      </c>
      <c r="R832">
        <v>0.93692644741459297</v>
      </c>
      <c r="T832" t="s">
        <v>1785</v>
      </c>
      <c r="U832">
        <v>0.71396692731356803</v>
      </c>
      <c r="W832" t="s">
        <v>789</v>
      </c>
      <c r="X832">
        <v>0.40820453908079402</v>
      </c>
      <c r="Z832" t="s">
        <v>2030</v>
      </c>
      <c r="AA832">
        <v>0.77266973092413405</v>
      </c>
    </row>
    <row r="833" spans="14:27" x14ac:dyDescent="0.2">
      <c r="N833" t="s">
        <v>807</v>
      </c>
      <c r="O833">
        <v>0.63595389611456898</v>
      </c>
      <c r="Q833" t="s">
        <v>861</v>
      </c>
      <c r="R833">
        <v>0.93692644741459297</v>
      </c>
      <c r="T833" t="s">
        <v>1791</v>
      </c>
      <c r="U833">
        <v>0.71396692731356803</v>
      </c>
      <c r="W833" t="s">
        <v>891</v>
      </c>
      <c r="X833">
        <v>0.40883819090988299</v>
      </c>
      <c r="Z833" t="s">
        <v>2031</v>
      </c>
      <c r="AA833">
        <v>0.77266973092413405</v>
      </c>
    </row>
    <row r="834" spans="14:27" x14ac:dyDescent="0.2">
      <c r="N834" t="s">
        <v>1037</v>
      </c>
      <c r="O834">
        <v>0.63698255692007899</v>
      </c>
      <c r="Q834" t="s">
        <v>862</v>
      </c>
      <c r="R834">
        <v>0.93692644741459297</v>
      </c>
      <c r="T834" t="s">
        <v>1792</v>
      </c>
      <c r="U834">
        <v>0.71396692731356803</v>
      </c>
      <c r="W834" t="s">
        <v>894</v>
      </c>
      <c r="X834">
        <v>0.40883819090988299</v>
      </c>
      <c r="Z834" t="s">
        <v>2032</v>
      </c>
      <c r="AA834">
        <v>0.77266973092413405</v>
      </c>
    </row>
    <row r="835" spans="14:27" x14ac:dyDescent="0.2">
      <c r="N835" t="s">
        <v>1039</v>
      </c>
      <c r="O835">
        <v>0.63698255692007899</v>
      </c>
      <c r="Q835" t="s">
        <v>693</v>
      </c>
      <c r="R835">
        <v>0.93859776684396701</v>
      </c>
      <c r="T835" t="s">
        <v>1793</v>
      </c>
      <c r="U835">
        <v>0.71396692731356803</v>
      </c>
      <c r="W835" t="s">
        <v>734</v>
      </c>
      <c r="X835">
        <v>0.41041968719455701</v>
      </c>
      <c r="Z835" t="s">
        <v>2033</v>
      </c>
      <c r="AA835">
        <v>0.77266973092413405</v>
      </c>
    </row>
    <row r="836" spans="14:27" x14ac:dyDescent="0.2">
      <c r="N836" t="s">
        <v>721</v>
      </c>
      <c r="O836">
        <v>0.63793270959127402</v>
      </c>
      <c r="Q836" t="s">
        <v>760</v>
      </c>
      <c r="R836">
        <v>0.93975096757188004</v>
      </c>
      <c r="T836" t="s">
        <v>1795</v>
      </c>
      <c r="U836">
        <v>0.71396692731356803</v>
      </c>
      <c r="W836" t="s">
        <v>1368</v>
      </c>
      <c r="X836">
        <v>0.41227137911600098</v>
      </c>
      <c r="Z836" t="s">
        <v>2034</v>
      </c>
      <c r="AA836">
        <v>0.77266973092413405</v>
      </c>
    </row>
    <row r="837" spans="14:27" x14ac:dyDescent="0.2">
      <c r="N837" t="s">
        <v>719</v>
      </c>
      <c r="O837">
        <v>0.64578966152384298</v>
      </c>
      <c r="Q837" t="s">
        <v>758</v>
      </c>
      <c r="R837">
        <v>0.94232915704762599</v>
      </c>
      <c r="T837" t="s">
        <v>1800</v>
      </c>
      <c r="U837">
        <v>0.71396692731356803</v>
      </c>
      <c r="W837" t="s">
        <v>1371</v>
      </c>
      <c r="X837">
        <v>0.41227137911600098</v>
      </c>
      <c r="Z837" t="s">
        <v>2035</v>
      </c>
      <c r="AA837">
        <v>0.77266973092413405</v>
      </c>
    </row>
    <row r="838" spans="14:27" x14ac:dyDescent="0.2">
      <c r="N838" t="s">
        <v>720</v>
      </c>
      <c r="O838">
        <v>0.64578966152384298</v>
      </c>
      <c r="Q838" t="s">
        <v>970</v>
      </c>
      <c r="R838">
        <v>0.94302699552075198</v>
      </c>
      <c r="T838" t="s">
        <v>1806</v>
      </c>
      <c r="U838">
        <v>0.71396692731356803</v>
      </c>
      <c r="W838" t="s">
        <v>1373</v>
      </c>
      <c r="X838">
        <v>0.41227137911600098</v>
      </c>
      <c r="Z838" t="s">
        <v>2036</v>
      </c>
      <c r="AA838">
        <v>0.77266973092413405</v>
      </c>
    </row>
    <row r="839" spans="14:27" x14ac:dyDescent="0.2">
      <c r="N839" t="s">
        <v>1355</v>
      </c>
      <c r="O839">
        <v>0.64634757283190303</v>
      </c>
      <c r="Q839" t="s">
        <v>971</v>
      </c>
      <c r="R839">
        <v>0.94302699552075198</v>
      </c>
      <c r="T839" t="s">
        <v>1810</v>
      </c>
      <c r="U839">
        <v>0.71396692731356803</v>
      </c>
      <c r="W839" t="s">
        <v>1375</v>
      </c>
      <c r="X839">
        <v>0.41227137911600098</v>
      </c>
      <c r="Z839" t="s">
        <v>2037</v>
      </c>
      <c r="AA839">
        <v>0.77266973092413405</v>
      </c>
    </row>
    <row r="840" spans="14:27" x14ac:dyDescent="0.2">
      <c r="N840" t="s">
        <v>1362</v>
      </c>
      <c r="O840">
        <v>0.64634757283190303</v>
      </c>
      <c r="Q840" t="s">
        <v>704</v>
      </c>
      <c r="R840">
        <v>0.94619543810845497</v>
      </c>
      <c r="T840" t="s">
        <v>1813</v>
      </c>
      <c r="U840">
        <v>0.71396692731356803</v>
      </c>
      <c r="W840" t="s">
        <v>1376</v>
      </c>
      <c r="X840">
        <v>0.41227137911600098</v>
      </c>
      <c r="Z840" t="s">
        <v>2038</v>
      </c>
      <c r="AA840">
        <v>0.77266973092413405</v>
      </c>
    </row>
    <row r="841" spans="14:27" x14ac:dyDescent="0.2">
      <c r="N841" t="s">
        <v>1364</v>
      </c>
      <c r="O841">
        <v>0.64634757283190303</v>
      </c>
      <c r="Q841" t="s">
        <v>961</v>
      </c>
      <c r="R841">
        <v>0.94642661924482296</v>
      </c>
      <c r="T841" t="s">
        <v>1814</v>
      </c>
      <c r="U841">
        <v>0.71396692731356803</v>
      </c>
      <c r="W841" t="s">
        <v>1379</v>
      </c>
      <c r="X841">
        <v>0.41227137911600098</v>
      </c>
      <c r="Z841" t="s">
        <v>2039</v>
      </c>
      <c r="AA841">
        <v>0.77266973092413405</v>
      </c>
    </row>
    <row r="842" spans="14:27" x14ac:dyDescent="0.2">
      <c r="N842" t="s">
        <v>1369</v>
      </c>
      <c r="O842">
        <v>0.64634757283190303</v>
      </c>
      <c r="Q842" t="s">
        <v>963</v>
      </c>
      <c r="R842">
        <v>0.94642661924482296</v>
      </c>
      <c r="T842" t="s">
        <v>1815</v>
      </c>
      <c r="U842">
        <v>0.71396692731356803</v>
      </c>
      <c r="W842" t="s">
        <v>1380</v>
      </c>
      <c r="X842">
        <v>0.41227137911600098</v>
      </c>
      <c r="Z842" t="s">
        <v>2040</v>
      </c>
      <c r="AA842">
        <v>0.77266973092413405</v>
      </c>
    </row>
    <row r="843" spans="14:27" x14ac:dyDescent="0.2">
      <c r="N843" t="s">
        <v>1377</v>
      </c>
      <c r="O843">
        <v>0.64634757283190303</v>
      </c>
      <c r="Q843" t="s">
        <v>965</v>
      </c>
      <c r="R843">
        <v>0.94642661924482296</v>
      </c>
      <c r="T843" t="s">
        <v>1820</v>
      </c>
      <c r="U843">
        <v>0.71396692731356803</v>
      </c>
      <c r="W843" t="s">
        <v>1383</v>
      </c>
      <c r="X843">
        <v>0.41227137911600098</v>
      </c>
      <c r="Z843" t="s">
        <v>2042</v>
      </c>
      <c r="AA843">
        <v>0.77266973092413405</v>
      </c>
    </row>
    <row r="844" spans="14:27" x14ac:dyDescent="0.2">
      <c r="N844" t="s">
        <v>1380</v>
      </c>
      <c r="O844">
        <v>0.64634757283190303</v>
      </c>
      <c r="Q844" t="s">
        <v>967</v>
      </c>
      <c r="R844">
        <v>0.94642661924482296</v>
      </c>
      <c r="T844" t="s">
        <v>1822</v>
      </c>
      <c r="U844">
        <v>0.71396692731356803</v>
      </c>
      <c r="W844" t="s">
        <v>1385</v>
      </c>
      <c r="X844">
        <v>0.41227137911600098</v>
      </c>
      <c r="Z844" t="s">
        <v>2043</v>
      </c>
      <c r="AA844">
        <v>0.77266973092413405</v>
      </c>
    </row>
    <row r="845" spans="14:27" x14ac:dyDescent="0.2">
      <c r="N845" t="s">
        <v>1385</v>
      </c>
      <c r="O845">
        <v>0.64634757283190303</v>
      </c>
      <c r="Q845" t="s">
        <v>757</v>
      </c>
      <c r="R845">
        <v>0.94720727693779905</v>
      </c>
      <c r="T845" t="s">
        <v>1823</v>
      </c>
      <c r="U845">
        <v>0.71396692731356803</v>
      </c>
      <c r="W845" t="s">
        <v>1390</v>
      </c>
      <c r="X845">
        <v>0.41227137911600098</v>
      </c>
      <c r="Z845" t="s">
        <v>2044</v>
      </c>
      <c r="AA845">
        <v>0.77266973092413405</v>
      </c>
    </row>
    <row r="846" spans="14:27" x14ac:dyDescent="0.2">
      <c r="N846" t="s">
        <v>1389</v>
      </c>
      <c r="O846">
        <v>0.64634757283190303</v>
      </c>
      <c r="Q846" t="s">
        <v>775</v>
      </c>
      <c r="R846">
        <v>0.94831138399244796</v>
      </c>
      <c r="T846" t="s">
        <v>1825</v>
      </c>
      <c r="U846">
        <v>0.71396692731356803</v>
      </c>
      <c r="W846" t="s">
        <v>1391</v>
      </c>
      <c r="X846">
        <v>0.41227137911600098</v>
      </c>
      <c r="Z846" t="s">
        <v>2045</v>
      </c>
      <c r="AA846">
        <v>0.77266973092413405</v>
      </c>
    </row>
    <row r="847" spans="14:27" x14ac:dyDescent="0.2">
      <c r="N847" t="s">
        <v>1391</v>
      </c>
      <c r="O847">
        <v>0.64634757283190303</v>
      </c>
      <c r="Q847" t="s">
        <v>756</v>
      </c>
      <c r="R847">
        <v>0.94951227268224403</v>
      </c>
      <c r="T847" t="s">
        <v>1829</v>
      </c>
      <c r="U847">
        <v>0.71396692731356803</v>
      </c>
      <c r="W847" t="s">
        <v>1395</v>
      </c>
      <c r="X847">
        <v>0.41227137911600098</v>
      </c>
      <c r="Z847" t="s">
        <v>2046</v>
      </c>
      <c r="AA847">
        <v>0.77266973092413405</v>
      </c>
    </row>
    <row r="848" spans="14:27" x14ac:dyDescent="0.2">
      <c r="N848" t="s">
        <v>1393</v>
      </c>
      <c r="O848">
        <v>0.64634757283190303</v>
      </c>
      <c r="Q848" t="s">
        <v>959</v>
      </c>
      <c r="R848">
        <v>0.94962997603224597</v>
      </c>
      <c r="T848" t="s">
        <v>1830</v>
      </c>
      <c r="U848">
        <v>0.71396692731356803</v>
      </c>
      <c r="W848" t="s">
        <v>1198</v>
      </c>
      <c r="X848">
        <v>0.42013544674802999</v>
      </c>
      <c r="Z848" t="s">
        <v>2048</v>
      </c>
      <c r="AA848">
        <v>0.77266973092413405</v>
      </c>
    </row>
    <row r="849" spans="14:27" x14ac:dyDescent="0.2">
      <c r="N849" t="s">
        <v>739</v>
      </c>
      <c r="O849">
        <v>0.64841387520684302</v>
      </c>
      <c r="Q849" t="s">
        <v>850</v>
      </c>
      <c r="R849">
        <v>0.95157900382387695</v>
      </c>
      <c r="T849" t="s">
        <v>1834</v>
      </c>
      <c r="U849">
        <v>0.71396692731356803</v>
      </c>
      <c r="W849" t="s">
        <v>1199</v>
      </c>
      <c r="X849">
        <v>0.42013544674802999</v>
      </c>
      <c r="Z849" t="s">
        <v>2049</v>
      </c>
      <c r="AA849">
        <v>0.77266973092413405</v>
      </c>
    </row>
    <row r="850" spans="14:27" x14ac:dyDescent="0.2">
      <c r="N850" t="s">
        <v>650</v>
      </c>
      <c r="O850">
        <v>0.64858359187056702</v>
      </c>
      <c r="Q850" t="s">
        <v>955</v>
      </c>
      <c r="R850">
        <v>0.95264801465841298</v>
      </c>
      <c r="T850" t="s">
        <v>1835</v>
      </c>
      <c r="U850">
        <v>0.71396692731356803</v>
      </c>
      <c r="W850" t="s">
        <v>1083</v>
      </c>
      <c r="X850">
        <v>0.42422710341765102</v>
      </c>
      <c r="Z850" t="s">
        <v>2050</v>
      </c>
      <c r="AA850">
        <v>0.77266973092413405</v>
      </c>
    </row>
    <row r="851" spans="14:27" x14ac:dyDescent="0.2">
      <c r="N851" t="s">
        <v>1021</v>
      </c>
      <c r="O851">
        <v>0.65094796347776696</v>
      </c>
      <c r="Q851" t="s">
        <v>957</v>
      </c>
      <c r="R851">
        <v>0.95264801465841298</v>
      </c>
      <c r="T851" t="s">
        <v>864</v>
      </c>
      <c r="U851">
        <v>0.71756323026364599</v>
      </c>
      <c r="W851" t="s">
        <v>1091</v>
      </c>
      <c r="X851">
        <v>0.42422710341765102</v>
      </c>
      <c r="Z851" t="s">
        <v>2051</v>
      </c>
      <c r="AA851">
        <v>0.77266973092413405</v>
      </c>
    </row>
    <row r="852" spans="14:27" x14ac:dyDescent="0.2">
      <c r="N852" t="s">
        <v>910</v>
      </c>
      <c r="O852">
        <v>0.65172930868264101</v>
      </c>
      <c r="Q852" t="s">
        <v>948</v>
      </c>
      <c r="R852">
        <v>0.955491094523643</v>
      </c>
      <c r="T852" t="s">
        <v>898</v>
      </c>
      <c r="U852">
        <v>0.71991288934146902</v>
      </c>
      <c r="W852" t="s">
        <v>1095</v>
      </c>
      <c r="X852">
        <v>0.42422710341765102</v>
      </c>
      <c r="Z852" t="s">
        <v>2052</v>
      </c>
      <c r="AA852">
        <v>0.77266973092413405</v>
      </c>
    </row>
    <row r="853" spans="14:27" x14ac:dyDescent="0.2">
      <c r="N853" t="s">
        <v>911</v>
      </c>
      <c r="O853">
        <v>0.65172930868264101</v>
      </c>
      <c r="Q853" t="s">
        <v>949</v>
      </c>
      <c r="R853">
        <v>0.955491094523643</v>
      </c>
      <c r="T853" t="s">
        <v>695</v>
      </c>
      <c r="U853">
        <v>0.72499304174118695</v>
      </c>
      <c r="W853" t="s">
        <v>811</v>
      </c>
      <c r="X853">
        <v>0.42574727291374898</v>
      </c>
      <c r="Z853" t="s">
        <v>2054</v>
      </c>
      <c r="AA853">
        <v>0.77266973092413405</v>
      </c>
    </row>
    <row r="854" spans="14:27" x14ac:dyDescent="0.2">
      <c r="N854" t="s">
        <v>912</v>
      </c>
      <c r="O854">
        <v>0.65172930868264101</v>
      </c>
      <c r="Q854" t="s">
        <v>952</v>
      </c>
      <c r="R854">
        <v>0.955491094523643</v>
      </c>
      <c r="T854" t="s">
        <v>1260</v>
      </c>
      <c r="U854">
        <v>0.72601108174646201</v>
      </c>
      <c r="W854" t="s">
        <v>842</v>
      </c>
      <c r="X854">
        <v>0.42733712871760599</v>
      </c>
      <c r="Z854" t="s">
        <v>2055</v>
      </c>
      <c r="AA854">
        <v>0.77266973092413405</v>
      </c>
    </row>
    <row r="855" spans="14:27" x14ac:dyDescent="0.2">
      <c r="N855" t="s">
        <v>663</v>
      </c>
      <c r="O855">
        <v>0.65813990273646295</v>
      </c>
      <c r="Q855" t="s">
        <v>752</v>
      </c>
      <c r="R855">
        <v>0.95592080209094399</v>
      </c>
      <c r="T855" t="s">
        <v>1262</v>
      </c>
      <c r="U855">
        <v>0.72601108174646201</v>
      </c>
      <c r="W855" t="s">
        <v>844</v>
      </c>
      <c r="X855">
        <v>0.42733712871760599</v>
      </c>
      <c r="Z855" t="s">
        <v>2056</v>
      </c>
      <c r="AA855">
        <v>0.77266973092413405</v>
      </c>
    </row>
    <row r="856" spans="14:27" x14ac:dyDescent="0.2">
      <c r="N856" t="s">
        <v>903</v>
      </c>
      <c r="O856">
        <v>0.663109155285876</v>
      </c>
      <c r="Q856" t="s">
        <v>773</v>
      </c>
      <c r="R856">
        <v>0.95715692316665402</v>
      </c>
      <c r="T856" t="s">
        <v>1271</v>
      </c>
      <c r="U856">
        <v>0.72601108174646201</v>
      </c>
      <c r="W856" t="s">
        <v>958</v>
      </c>
      <c r="X856">
        <v>0.427625227360871</v>
      </c>
      <c r="Z856" t="s">
        <v>2057</v>
      </c>
      <c r="AA856">
        <v>0.77266973092413405</v>
      </c>
    </row>
    <row r="857" spans="14:27" x14ac:dyDescent="0.2">
      <c r="N857" t="s">
        <v>804</v>
      </c>
      <c r="O857">
        <v>0.66431056796400001</v>
      </c>
      <c r="Q857" t="s">
        <v>942</v>
      </c>
      <c r="R857">
        <v>0.958169016222428</v>
      </c>
      <c r="T857" t="s">
        <v>1278</v>
      </c>
      <c r="U857">
        <v>0.72601108174646201</v>
      </c>
      <c r="W857" t="s">
        <v>959</v>
      </c>
      <c r="X857">
        <v>0.427625227360871</v>
      </c>
      <c r="Z857" t="s">
        <v>2058</v>
      </c>
      <c r="AA857">
        <v>0.77266973092413405</v>
      </c>
    </row>
    <row r="858" spans="14:27" x14ac:dyDescent="0.2">
      <c r="N858" t="s">
        <v>1334</v>
      </c>
      <c r="O858">
        <v>0.66553801461621798</v>
      </c>
      <c r="Q858" t="s">
        <v>837</v>
      </c>
      <c r="R858">
        <v>0.95880383546715497</v>
      </c>
      <c r="T858" t="s">
        <v>1279</v>
      </c>
      <c r="U858">
        <v>0.72601108174646201</v>
      </c>
      <c r="W858" t="s">
        <v>859</v>
      </c>
      <c r="X858">
        <v>0.42786830117748198</v>
      </c>
      <c r="Z858" t="s">
        <v>2059</v>
      </c>
      <c r="AA858">
        <v>0.77266973092413405</v>
      </c>
    </row>
    <row r="859" spans="14:27" x14ac:dyDescent="0.2">
      <c r="N859" t="s">
        <v>1335</v>
      </c>
      <c r="O859">
        <v>0.66553801461621798</v>
      </c>
      <c r="Q859" t="s">
        <v>937</v>
      </c>
      <c r="R859">
        <v>0.96069105058739601</v>
      </c>
      <c r="T859" t="s">
        <v>1281</v>
      </c>
      <c r="U859">
        <v>0.72601108174646201</v>
      </c>
      <c r="W859" t="s">
        <v>863</v>
      </c>
      <c r="X859">
        <v>0.42786830117748198</v>
      </c>
      <c r="Z859" t="s">
        <v>2060</v>
      </c>
      <c r="AA859">
        <v>0.77266973092413405</v>
      </c>
    </row>
    <row r="860" spans="14:27" x14ac:dyDescent="0.2">
      <c r="N860" t="s">
        <v>1336</v>
      </c>
      <c r="O860">
        <v>0.66553801461621798</v>
      </c>
      <c r="Q860" t="s">
        <v>940</v>
      </c>
      <c r="R860">
        <v>0.96069105058739601</v>
      </c>
      <c r="T860" t="s">
        <v>1283</v>
      </c>
      <c r="U860">
        <v>0.72601108174646201</v>
      </c>
      <c r="W860" t="s">
        <v>927</v>
      </c>
      <c r="X860">
        <v>0.42811865018940598</v>
      </c>
      <c r="Z860" t="s">
        <v>1120</v>
      </c>
      <c r="AA860">
        <v>0.77571497336844697</v>
      </c>
    </row>
    <row r="861" spans="14:27" x14ac:dyDescent="0.2">
      <c r="N861" t="s">
        <v>1341</v>
      </c>
      <c r="O861">
        <v>0.66553801461621798</v>
      </c>
      <c r="Q861" t="s">
        <v>681</v>
      </c>
      <c r="R861">
        <v>0.96281941846415997</v>
      </c>
      <c r="T861" t="s">
        <v>1096</v>
      </c>
      <c r="U861">
        <v>0.726237518398965</v>
      </c>
      <c r="W861" t="s">
        <v>887</v>
      </c>
      <c r="X861">
        <v>0.42815632667949099</v>
      </c>
      <c r="Z861" t="s">
        <v>1123</v>
      </c>
      <c r="AA861">
        <v>0.77571497336844697</v>
      </c>
    </row>
    <row r="862" spans="14:27" x14ac:dyDescent="0.2">
      <c r="N862" t="s">
        <v>1344</v>
      </c>
      <c r="O862">
        <v>0.66553801461621798</v>
      </c>
      <c r="Q862" t="s">
        <v>833</v>
      </c>
      <c r="R862">
        <v>0.963055911968832</v>
      </c>
      <c r="T862" t="s">
        <v>1099</v>
      </c>
      <c r="U862">
        <v>0.726237518398965</v>
      </c>
      <c r="W862" t="s">
        <v>750</v>
      </c>
      <c r="X862">
        <v>0.43091729742464002</v>
      </c>
      <c r="Z862" t="s">
        <v>1124</v>
      </c>
      <c r="AA862">
        <v>0.77571497336844697</v>
      </c>
    </row>
    <row r="863" spans="14:27" x14ac:dyDescent="0.2">
      <c r="N863" t="s">
        <v>1347</v>
      </c>
      <c r="O863">
        <v>0.66553801461621798</v>
      </c>
      <c r="Q863" t="s">
        <v>688</v>
      </c>
      <c r="R863">
        <v>0.96346995762519605</v>
      </c>
      <c r="T863" t="s">
        <v>1100</v>
      </c>
      <c r="U863">
        <v>0.726237518398965</v>
      </c>
      <c r="W863" t="s">
        <v>751</v>
      </c>
      <c r="X863">
        <v>0.43091729742464002</v>
      </c>
      <c r="Z863" t="s">
        <v>1126</v>
      </c>
      <c r="AA863">
        <v>0.77571497336844697</v>
      </c>
    </row>
    <row r="864" spans="14:27" x14ac:dyDescent="0.2">
      <c r="N864" t="s">
        <v>1356</v>
      </c>
      <c r="O864">
        <v>0.66553801461621798</v>
      </c>
      <c r="Q864" t="s">
        <v>831</v>
      </c>
      <c r="R864">
        <v>0.96502703862375205</v>
      </c>
      <c r="T864" t="s">
        <v>1101</v>
      </c>
      <c r="U864">
        <v>0.726237518398965</v>
      </c>
      <c r="W864" t="s">
        <v>1707</v>
      </c>
      <c r="X864">
        <v>0.43938785878814102</v>
      </c>
      <c r="Z864" t="s">
        <v>1127</v>
      </c>
      <c r="AA864">
        <v>0.77571497336844697</v>
      </c>
    </row>
    <row r="865" spans="14:27" x14ac:dyDescent="0.2">
      <c r="N865" t="s">
        <v>1357</v>
      </c>
      <c r="O865">
        <v>0.66553801461621798</v>
      </c>
      <c r="Q865" t="s">
        <v>931</v>
      </c>
      <c r="R865">
        <v>0.96530205600518404</v>
      </c>
      <c r="T865" t="s">
        <v>1104</v>
      </c>
      <c r="U865">
        <v>0.726237518398965</v>
      </c>
      <c r="W865" t="s">
        <v>1717</v>
      </c>
      <c r="X865">
        <v>0.43938785878814102</v>
      </c>
      <c r="Z865" t="s">
        <v>1129</v>
      </c>
      <c r="AA865">
        <v>0.77571497336844697</v>
      </c>
    </row>
    <row r="866" spans="14:27" x14ac:dyDescent="0.2">
      <c r="N866" t="s">
        <v>1358</v>
      </c>
      <c r="O866">
        <v>0.66553801461621798</v>
      </c>
      <c r="Q866" t="s">
        <v>787</v>
      </c>
      <c r="R866">
        <v>0.96655886519770595</v>
      </c>
      <c r="T866" t="s">
        <v>1107</v>
      </c>
      <c r="U866">
        <v>0.726237518398965</v>
      </c>
      <c r="W866" t="s">
        <v>1718</v>
      </c>
      <c r="X866">
        <v>0.43938785878814102</v>
      </c>
      <c r="Z866" t="s">
        <v>924</v>
      </c>
      <c r="AA866">
        <v>0.77686080352182896</v>
      </c>
    </row>
    <row r="867" spans="14:27" x14ac:dyDescent="0.2">
      <c r="N867" t="s">
        <v>1359</v>
      </c>
      <c r="O867">
        <v>0.66553801461621798</v>
      </c>
      <c r="Q867" t="s">
        <v>928</v>
      </c>
      <c r="R867">
        <v>0.96740716139399097</v>
      </c>
      <c r="T867" t="s">
        <v>1108</v>
      </c>
      <c r="U867">
        <v>0.726237518398965</v>
      </c>
      <c r="W867" t="s">
        <v>1719</v>
      </c>
      <c r="X867">
        <v>0.43938785878814102</v>
      </c>
      <c r="Z867" t="s">
        <v>925</v>
      </c>
      <c r="AA867">
        <v>0.77686080352182896</v>
      </c>
    </row>
    <row r="868" spans="14:27" x14ac:dyDescent="0.2">
      <c r="N868" t="s">
        <v>717</v>
      </c>
      <c r="O868">
        <v>0.66891975577642904</v>
      </c>
      <c r="Q868" t="s">
        <v>925</v>
      </c>
      <c r="R868">
        <v>0.96938869665515304</v>
      </c>
      <c r="T868" t="s">
        <v>752</v>
      </c>
      <c r="U868">
        <v>0.72938449915641501</v>
      </c>
      <c r="W868" t="s">
        <v>1721</v>
      </c>
      <c r="X868">
        <v>0.43938785878814102</v>
      </c>
      <c r="Z868" t="s">
        <v>783</v>
      </c>
      <c r="AA868">
        <v>0.78144643628964305</v>
      </c>
    </row>
    <row r="869" spans="14:27" x14ac:dyDescent="0.2">
      <c r="N869" t="s">
        <v>709</v>
      </c>
      <c r="O869">
        <v>0.67441534477577703</v>
      </c>
      <c r="Q869" t="s">
        <v>927</v>
      </c>
      <c r="R869">
        <v>0.96938869665515304</v>
      </c>
      <c r="T869" t="s">
        <v>835</v>
      </c>
      <c r="U869">
        <v>0.72994107719049794</v>
      </c>
      <c r="W869" t="s">
        <v>1723</v>
      </c>
      <c r="X869">
        <v>0.43938785878814102</v>
      </c>
      <c r="Z869" t="s">
        <v>832</v>
      </c>
      <c r="AA869">
        <v>0.78443069920352604</v>
      </c>
    </row>
    <row r="870" spans="14:27" x14ac:dyDescent="0.2">
      <c r="N870" t="s">
        <v>1001</v>
      </c>
      <c r="O870">
        <v>0.67766837675180203</v>
      </c>
      <c r="Q870" t="s">
        <v>916</v>
      </c>
      <c r="R870">
        <v>0.97125367101859905</v>
      </c>
      <c r="T870" t="s">
        <v>860</v>
      </c>
      <c r="U870">
        <v>0.73148624831221198</v>
      </c>
      <c r="W870" t="s">
        <v>1725</v>
      </c>
      <c r="X870">
        <v>0.43938785878814102</v>
      </c>
      <c r="Z870" t="s">
        <v>1131</v>
      </c>
      <c r="AA870">
        <v>0.78635060546682001</v>
      </c>
    </row>
    <row r="871" spans="14:27" x14ac:dyDescent="0.2">
      <c r="N871" t="s">
        <v>1009</v>
      </c>
      <c r="O871">
        <v>0.67766837675180203</v>
      </c>
      <c r="Q871" t="s">
        <v>920</v>
      </c>
      <c r="R871">
        <v>0.97125367101859905</v>
      </c>
      <c r="T871" t="s">
        <v>861</v>
      </c>
      <c r="U871">
        <v>0.73148624831221198</v>
      </c>
      <c r="W871" t="s">
        <v>1726</v>
      </c>
      <c r="X871">
        <v>0.43938785878814102</v>
      </c>
      <c r="Z871" t="s">
        <v>1132</v>
      </c>
      <c r="AA871">
        <v>0.78635060546682001</v>
      </c>
    </row>
    <row r="872" spans="14:27" x14ac:dyDescent="0.2">
      <c r="N872" t="s">
        <v>1011</v>
      </c>
      <c r="O872">
        <v>0.67766837675180203</v>
      </c>
      <c r="Q872" t="s">
        <v>921</v>
      </c>
      <c r="R872">
        <v>0.97125367101859905</v>
      </c>
      <c r="T872" t="s">
        <v>862</v>
      </c>
      <c r="U872">
        <v>0.73148624831221198</v>
      </c>
      <c r="W872" t="s">
        <v>1730</v>
      </c>
      <c r="X872">
        <v>0.43938785878814102</v>
      </c>
      <c r="Z872" t="s">
        <v>1134</v>
      </c>
      <c r="AA872">
        <v>0.78635060546682001</v>
      </c>
    </row>
    <row r="873" spans="14:27" x14ac:dyDescent="0.2">
      <c r="N873" t="s">
        <v>1312</v>
      </c>
      <c r="O873">
        <v>0.68372235556912297</v>
      </c>
      <c r="Q873" t="s">
        <v>825</v>
      </c>
      <c r="R873">
        <v>0.97198125981820604</v>
      </c>
      <c r="T873" t="s">
        <v>989</v>
      </c>
      <c r="U873">
        <v>0.73197751063647498</v>
      </c>
      <c r="W873" t="s">
        <v>1732</v>
      </c>
      <c r="X873">
        <v>0.43938785878814102</v>
      </c>
      <c r="Z873" t="s">
        <v>1136</v>
      </c>
      <c r="AA873">
        <v>0.78635060546682001</v>
      </c>
    </row>
    <row r="874" spans="14:27" x14ac:dyDescent="0.2">
      <c r="N874" t="s">
        <v>1321</v>
      </c>
      <c r="O874">
        <v>0.68372235556912297</v>
      </c>
      <c r="Q874" t="s">
        <v>730</v>
      </c>
      <c r="R874">
        <v>0.97394691286273005</v>
      </c>
      <c r="T874" t="s">
        <v>992</v>
      </c>
      <c r="U874">
        <v>0.73197751063647498</v>
      </c>
      <c r="W874" t="s">
        <v>1737</v>
      </c>
      <c r="X874">
        <v>0.43938785878814102</v>
      </c>
      <c r="Z874" t="s">
        <v>1139</v>
      </c>
      <c r="AA874">
        <v>0.78635060546682001</v>
      </c>
    </row>
    <row r="875" spans="14:27" x14ac:dyDescent="0.2">
      <c r="N875" t="s">
        <v>1324</v>
      </c>
      <c r="O875">
        <v>0.68372235556912297</v>
      </c>
      <c r="Q875" t="s">
        <v>913</v>
      </c>
      <c r="R875">
        <v>0.97466007589190096</v>
      </c>
      <c r="T875" t="s">
        <v>673</v>
      </c>
      <c r="U875">
        <v>0.73491957307358102</v>
      </c>
      <c r="W875" t="s">
        <v>1741</v>
      </c>
      <c r="X875">
        <v>0.43938785878814102</v>
      </c>
      <c r="Z875" t="s">
        <v>1142</v>
      </c>
      <c r="AA875">
        <v>0.78635060546682001</v>
      </c>
    </row>
    <row r="876" spans="14:27" x14ac:dyDescent="0.2">
      <c r="N876" t="s">
        <v>716</v>
      </c>
      <c r="O876">
        <v>0.691339967667567</v>
      </c>
      <c r="Q876" t="s">
        <v>899</v>
      </c>
      <c r="R876">
        <v>0.97904970083109399</v>
      </c>
      <c r="T876" t="s">
        <v>666</v>
      </c>
      <c r="U876">
        <v>0.736936430872001</v>
      </c>
      <c r="W876" t="s">
        <v>1745</v>
      </c>
      <c r="X876">
        <v>0.43938785878814102</v>
      </c>
      <c r="Z876" t="s">
        <v>1143</v>
      </c>
      <c r="AA876">
        <v>0.78635060546682001</v>
      </c>
    </row>
    <row r="877" spans="14:27" x14ac:dyDescent="0.2">
      <c r="N877" t="s">
        <v>891</v>
      </c>
      <c r="O877">
        <v>0.695747210634306</v>
      </c>
      <c r="Q877" t="s">
        <v>894</v>
      </c>
      <c r="R877">
        <v>0.98034237886492004</v>
      </c>
      <c r="T877" t="s">
        <v>709</v>
      </c>
      <c r="U877">
        <v>0.73820936779975699</v>
      </c>
      <c r="W877" t="s">
        <v>1746</v>
      </c>
      <c r="X877">
        <v>0.43938785878814102</v>
      </c>
      <c r="Z877" t="s">
        <v>931</v>
      </c>
      <c r="AA877">
        <v>0.79215996983410397</v>
      </c>
    </row>
    <row r="878" spans="14:27" x14ac:dyDescent="0.2">
      <c r="N878" t="s">
        <v>714</v>
      </c>
      <c r="O878">
        <v>0.69864568233504598</v>
      </c>
      <c r="Q878" t="s">
        <v>888</v>
      </c>
      <c r="R878">
        <v>0.98155788209075701</v>
      </c>
      <c r="T878" t="s">
        <v>1707</v>
      </c>
      <c r="U878">
        <v>0.74508121193785504</v>
      </c>
      <c r="W878" t="s">
        <v>1759</v>
      </c>
      <c r="X878">
        <v>0.43938785878814102</v>
      </c>
      <c r="Z878" t="s">
        <v>740</v>
      </c>
      <c r="AA878">
        <v>0.79239661353341695</v>
      </c>
    </row>
    <row r="879" spans="14:27" x14ac:dyDescent="0.2">
      <c r="N879" t="s">
        <v>1280</v>
      </c>
      <c r="O879">
        <v>0.70095148795057105</v>
      </c>
      <c r="Q879" t="s">
        <v>680</v>
      </c>
      <c r="R879">
        <v>0.99086890439161301</v>
      </c>
      <c r="T879" t="s">
        <v>1708</v>
      </c>
      <c r="U879">
        <v>0.74508121193785504</v>
      </c>
      <c r="W879" t="s">
        <v>1764</v>
      </c>
      <c r="X879">
        <v>0.43938785878814102</v>
      </c>
      <c r="Z879" t="s">
        <v>2061</v>
      </c>
      <c r="AA879">
        <v>0.79530653944730301</v>
      </c>
    </row>
    <row r="880" spans="14:27" x14ac:dyDescent="0.2">
      <c r="N880" t="s">
        <v>1285</v>
      </c>
      <c r="O880">
        <v>0.70095148795057105</v>
      </c>
      <c r="Q880" t="s">
        <v>843</v>
      </c>
      <c r="R880">
        <v>0.99348700022076097</v>
      </c>
      <c r="T880" t="s">
        <v>1711</v>
      </c>
      <c r="U880">
        <v>0.74508121193785504</v>
      </c>
      <c r="W880" t="s">
        <v>1765</v>
      </c>
      <c r="X880">
        <v>0.43938785878814102</v>
      </c>
      <c r="Z880" t="s">
        <v>2062</v>
      </c>
      <c r="AA880">
        <v>0.79530653944730301</v>
      </c>
    </row>
    <row r="881" spans="14:27" x14ac:dyDescent="0.2">
      <c r="N881" t="s">
        <v>1286</v>
      </c>
      <c r="O881">
        <v>0.70095148795057105</v>
      </c>
      <c r="Q881" t="s">
        <v>805</v>
      </c>
      <c r="R881">
        <v>0.99820102442782099</v>
      </c>
      <c r="T881" t="s">
        <v>1720</v>
      </c>
      <c r="U881">
        <v>0.74508121193785504</v>
      </c>
      <c r="W881" t="s">
        <v>1766</v>
      </c>
      <c r="X881">
        <v>0.43938785878814102</v>
      </c>
      <c r="Z881" t="s">
        <v>2063</v>
      </c>
      <c r="AA881">
        <v>0.79530653944730301</v>
      </c>
    </row>
    <row r="882" spans="14:27" x14ac:dyDescent="0.2">
      <c r="N882" t="s">
        <v>1292</v>
      </c>
      <c r="O882">
        <v>0.70095148795057105</v>
      </c>
      <c r="Q882" t="s">
        <v>765</v>
      </c>
      <c r="R882">
        <v>0.99852886708512001</v>
      </c>
      <c r="T882" t="s">
        <v>1727</v>
      </c>
      <c r="U882">
        <v>0.74508121193785504</v>
      </c>
      <c r="W882" t="s">
        <v>1774</v>
      </c>
      <c r="X882">
        <v>0.43938785878814102</v>
      </c>
      <c r="Z882" t="s">
        <v>2064</v>
      </c>
      <c r="AA882">
        <v>0.79530653944730301</v>
      </c>
    </row>
    <row r="883" spans="14:27" x14ac:dyDescent="0.2">
      <c r="N883" t="s">
        <v>1302</v>
      </c>
      <c r="O883">
        <v>0.70095148795057105</v>
      </c>
      <c r="Q883" t="s">
        <v>799</v>
      </c>
      <c r="R883">
        <v>0.99863803880365898</v>
      </c>
      <c r="T883" t="s">
        <v>1733</v>
      </c>
      <c r="U883">
        <v>0.74508121193785504</v>
      </c>
      <c r="W883" t="s">
        <v>1338</v>
      </c>
      <c r="X883">
        <v>0.44686507935370401</v>
      </c>
      <c r="Z883" t="s">
        <v>2065</v>
      </c>
      <c r="AA883">
        <v>0.79530653944730301</v>
      </c>
    </row>
    <row r="884" spans="14:27" x14ac:dyDescent="0.2">
      <c r="N884" t="s">
        <v>886</v>
      </c>
      <c r="O884">
        <v>0.70612306654661505</v>
      </c>
      <c r="Q884" t="s">
        <v>846</v>
      </c>
      <c r="R884">
        <v>1</v>
      </c>
      <c r="T884" t="s">
        <v>1734</v>
      </c>
      <c r="U884">
        <v>0.74508121193785504</v>
      </c>
      <c r="W884" t="s">
        <v>1341</v>
      </c>
      <c r="X884">
        <v>0.44686507935370401</v>
      </c>
      <c r="Z884" t="s">
        <v>2066</v>
      </c>
      <c r="AA884">
        <v>0.79530653944730301</v>
      </c>
    </row>
    <row r="885" spans="14:27" x14ac:dyDescent="0.2">
      <c r="N885" t="s">
        <v>887</v>
      </c>
      <c r="O885">
        <v>0.70612306654661505</v>
      </c>
      <c r="Q885" t="s">
        <v>847</v>
      </c>
      <c r="R885">
        <v>1</v>
      </c>
      <c r="T885" t="s">
        <v>1735</v>
      </c>
      <c r="U885">
        <v>0.74508121193785504</v>
      </c>
      <c r="W885" t="s">
        <v>1342</v>
      </c>
      <c r="X885">
        <v>0.44686507935370401</v>
      </c>
      <c r="Z885" t="s">
        <v>2067</v>
      </c>
      <c r="AA885">
        <v>0.79530653944730301</v>
      </c>
    </row>
    <row r="886" spans="14:27" x14ac:dyDescent="0.2">
      <c r="N886" t="s">
        <v>696</v>
      </c>
      <c r="O886">
        <v>0.70933665751474095</v>
      </c>
      <c r="Q886" t="s">
        <v>854</v>
      </c>
      <c r="R886">
        <v>1</v>
      </c>
      <c r="T886" t="s">
        <v>1738</v>
      </c>
      <c r="U886">
        <v>0.74508121193785504</v>
      </c>
      <c r="W886" t="s">
        <v>1343</v>
      </c>
      <c r="X886">
        <v>0.44686507935370401</v>
      </c>
      <c r="Z886" t="s">
        <v>2069</v>
      </c>
      <c r="AA886">
        <v>0.79530653944730301</v>
      </c>
    </row>
    <row r="887" spans="14:27" x14ac:dyDescent="0.2">
      <c r="N887" t="s">
        <v>881</v>
      </c>
      <c r="O887">
        <v>0.71624685942410504</v>
      </c>
      <c r="Q887" t="s">
        <v>856</v>
      </c>
      <c r="R887">
        <v>1</v>
      </c>
      <c r="T887" t="s">
        <v>1739</v>
      </c>
      <c r="U887">
        <v>0.74508121193785504</v>
      </c>
      <c r="W887" t="s">
        <v>1344</v>
      </c>
      <c r="X887">
        <v>0.44686507935370401</v>
      </c>
      <c r="Z887" t="s">
        <v>2071</v>
      </c>
      <c r="AA887">
        <v>0.79530653944730301</v>
      </c>
    </row>
    <row r="888" spans="14:27" x14ac:dyDescent="0.2">
      <c r="N888" t="s">
        <v>882</v>
      </c>
      <c r="O888">
        <v>0.71624685942410504</v>
      </c>
      <c r="Q888" t="s">
        <v>866</v>
      </c>
      <c r="R888">
        <v>1</v>
      </c>
      <c r="T888" t="s">
        <v>1740</v>
      </c>
      <c r="U888">
        <v>0.74508121193785504</v>
      </c>
      <c r="W888" t="s">
        <v>1348</v>
      </c>
      <c r="X888">
        <v>0.44686507935370401</v>
      </c>
      <c r="Z888" t="s">
        <v>2072</v>
      </c>
      <c r="AA888">
        <v>0.79530653944730301</v>
      </c>
    </row>
    <row r="889" spans="14:27" x14ac:dyDescent="0.2">
      <c r="N889" t="s">
        <v>1261</v>
      </c>
      <c r="O889">
        <v>0.717273823890891</v>
      </c>
      <c r="Q889" t="s">
        <v>868</v>
      </c>
      <c r="R889">
        <v>1</v>
      </c>
      <c r="T889" t="s">
        <v>1741</v>
      </c>
      <c r="U889">
        <v>0.74508121193785504</v>
      </c>
      <c r="W889" t="s">
        <v>1349</v>
      </c>
      <c r="X889">
        <v>0.44686507935370401</v>
      </c>
      <c r="Z889" t="s">
        <v>2074</v>
      </c>
      <c r="AA889">
        <v>0.79530653944730301</v>
      </c>
    </row>
    <row r="890" spans="14:27" x14ac:dyDescent="0.2">
      <c r="N890" t="s">
        <v>1263</v>
      </c>
      <c r="O890">
        <v>0.717273823890891</v>
      </c>
      <c r="Q890" t="s">
        <v>919</v>
      </c>
      <c r="R890">
        <v>1</v>
      </c>
      <c r="T890" t="s">
        <v>1745</v>
      </c>
      <c r="U890">
        <v>0.74508121193785504</v>
      </c>
      <c r="W890" t="s">
        <v>1353</v>
      </c>
      <c r="X890">
        <v>0.44686507935370401</v>
      </c>
      <c r="Z890" t="s">
        <v>2075</v>
      </c>
      <c r="AA890">
        <v>0.79530653944730301</v>
      </c>
    </row>
    <row r="891" spans="14:27" x14ac:dyDescent="0.2">
      <c r="N891" t="s">
        <v>1272</v>
      </c>
      <c r="O891">
        <v>0.717273823890891</v>
      </c>
      <c r="Q891" t="s">
        <v>976</v>
      </c>
      <c r="R891">
        <v>1</v>
      </c>
      <c r="T891" t="s">
        <v>1746</v>
      </c>
      <c r="U891">
        <v>0.74508121193785504</v>
      </c>
      <c r="W891" t="s">
        <v>1354</v>
      </c>
      <c r="X891">
        <v>0.44686507935370401</v>
      </c>
      <c r="Z891" t="s">
        <v>2077</v>
      </c>
      <c r="AA891">
        <v>0.79530653944730301</v>
      </c>
    </row>
    <row r="892" spans="14:27" x14ac:dyDescent="0.2">
      <c r="N892" t="s">
        <v>1273</v>
      </c>
      <c r="O892">
        <v>0.717273823890891</v>
      </c>
      <c r="Q892" t="s">
        <v>990</v>
      </c>
      <c r="R892">
        <v>1</v>
      </c>
      <c r="T892" t="s">
        <v>1747</v>
      </c>
      <c r="U892">
        <v>0.74508121193785504</v>
      </c>
      <c r="W892" t="s">
        <v>1356</v>
      </c>
      <c r="X892">
        <v>0.44686507935370401</v>
      </c>
      <c r="Z892" t="s">
        <v>2078</v>
      </c>
      <c r="AA892">
        <v>0.79530653944730301</v>
      </c>
    </row>
    <row r="893" spans="14:27" x14ac:dyDescent="0.2">
      <c r="N893" t="s">
        <v>1278</v>
      </c>
      <c r="O893">
        <v>0.717273823890891</v>
      </c>
      <c r="Q893" t="s">
        <v>991</v>
      </c>
      <c r="R893">
        <v>1</v>
      </c>
      <c r="T893" t="s">
        <v>1748</v>
      </c>
      <c r="U893">
        <v>0.74508121193785504</v>
      </c>
      <c r="W893" t="s">
        <v>1358</v>
      </c>
      <c r="X893">
        <v>0.44686507935370401</v>
      </c>
      <c r="Z893" t="s">
        <v>2079</v>
      </c>
      <c r="AA893">
        <v>0.79530653944730301</v>
      </c>
    </row>
    <row r="894" spans="14:27" x14ac:dyDescent="0.2">
      <c r="N894" t="s">
        <v>659</v>
      </c>
      <c r="O894">
        <v>0.71827082107008999</v>
      </c>
      <c r="Q894" t="s">
        <v>994</v>
      </c>
      <c r="R894">
        <v>1</v>
      </c>
      <c r="T894" t="s">
        <v>1749</v>
      </c>
      <c r="U894">
        <v>0.74508121193785504</v>
      </c>
      <c r="W894" t="s">
        <v>1359</v>
      </c>
      <c r="X894">
        <v>0.44686507935370401</v>
      </c>
      <c r="Z894" t="s">
        <v>2080</v>
      </c>
      <c r="AA894">
        <v>0.79530653944730301</v>
      </c>
    </row>
    <row r="895" spans="14:27" x14ac:dyDescent="0.2">
      <c r="N895" t="s">
        <v>660</v>
      </c>
      <c r="O895">
        <v>0.71827082107008999</v>
      </c>
      <c r="Q895" t="s">
        <v>1004</v>
      </c>
      <c r="R895">
        <v>1</v>
      </c>
      <c r="T895" t="s">
        <v>1750</v>
      </c>
      <c r="U895">
        <v>0.74508121193785504</v>
      </c>
      <c r="W895" t="s">
        <v>1361</v>
      </c>
      <c r="X895">
        <v>0.44686507935370401</v>
      </c>
      <c r="Z895" t="s">
        <v>2082</v>
      </c>
      <c r="AA895">
        <v>0.79530653944730301</v>
      </c>
    </row>
    <row r="896" spans="14:27" x14ac:dyDescent="0.2">
      <c r="N896" t="s">
        <v>661</v>
      </c>
      <c r="O896">
        <v>0.71827082107008999</v>
      </c>
      <c r="Q896" t="s">
        <v>1010</v>
      </c>
      <c r="R896">
        <v>1</v>
      </c>
      <c r="T896" t="s">
        <v>1751</v>
      </c>
      <c r="U896">
        <v>0.74508121193785504</v>
      </c>
      <c r="W896" t="s">
        <v>881</v>
      </c>
      <c r="X896">
        <v>0.447468865422946</v>
      </c>
      <c r="Z896" t="s">
        <v>2083</v>
      </c>
      <c r="AA896">
        <v>0.79530653944730301</v>
      </c>
    </row>
    <row r="897" spans="14:27" x14ac:dyDescent="0.2">
      <c r="N897" t="s">
        <v>662</v>
      </c>
      <c r="O897">
        <v>0.71827082107008999</v>
      </c>
      <c r="Q897" t="s">
        <v>1032</v>
      </c>
      <c r="R897">
        <v>1</v>
      </c>
      <c r="T897" t="s">
        <v>1752</v>
      </c>
      <c r="U897">
        <v>0.74508121193785504</v>
      </c>
      <c r="W897" t="s">
        <v>1179</v>
      </c>
      <c r="X897">
        <v>0.44939352472236299</v>
      </c>
      <c r="Z897" t="s">
        <v>2084</v>
      </c>
      <c r="AA897">
        <v>0.79530653944730301</v>
      </c>
    </row>
    <row r="898" spans="14:27" x14ac:dyDescent="0.2">
      <c r="N898" t="s">
        <v>647</v>
      </c>
      <c r="O898">
        <v>0.72318235613793103</v>
      </c>
      <c r="Q898" t="s">
        <v>1038</v>
      </c>
      <c r="R898">
        <v>1</v>
      </c>
      <c r="T898" t="s">
        <v>1754</v>
      </c>
      <c r="U898">
        <v>0.74508121193785504</v>
      </c>
      <c r="W898" t="s">
        <v>1183</v>
      </c>
      <c r="X898">
        <v>0.44939352472236299</v>
      </c>
      <c r="Z898" t="s">
        <v>2086</v>
      </c>
      <c r="AA898">
        <v>0.79530653944730301</v>
      </c>
    </row>
    <row r="899" spans="14:27" x14ac:dyDescent="0.2">
      <c r="N899" t="s">
        <v>648</v>
      </c>
      <c r="O899">
        <v>0.72318235613793103</v>
      </c>
      <c r="Q899" t="s">
        <v>1041</v>
      </c>
      <c r="R899">
        <v>1</v>
      </c>
      <c r="T899" t="s">
        <v>1756</v>
      </c>
      <c r="U899">
        <v>0.74508121193785504</v>
      </c>
      <c r="W899" t="s">
        <v>1075</v>
      </c>
      <c r="X899">
        <v>0.450126203486372</v>
      </c>
      <c r="Z899" t="s">
        <v>2087</v>
      </c>
      <c r="AA899">
        <v>0.79530653944730301</v>
      </c>
    </row>
    <row r="900" spans="14:27" x14ac:dyDescent="0.2">
      <c r="N900" t="s">
        <v>649</v>
      </c>
      <c r="O900">
        <v>0.72318235613793103</v>
      </c>
      <c r="Q900" t="s">
        <v>1042</v>
      </c>
      <c r="R900">
        <v>1</v>
      </c>
      <c r="T900" t="s">
        <v>1759</v>
      </c>
      <c r="U900">
        <v>0.74508121193785504</v>
      </c>
      <c r="W900" t="s">
        <v>1078</v>
      </c>
      <c r="X900">
        <v>0.450126203486372</v>
      </c>
      <c r="Z900" t="s">
        <v>2088</v>
      </c>
      <c r="AA900">
        <v>0.79530653944730301</v>
      </c>
    </row>
    <row r="901" spans="14:27" x14ac:dyDescent="0.2">
      <c r="N901" t="s">
        <v>975</v>
      </c>
      <c r="O901">
        <v>0.72636202214971402</v>
      </c>
      <c r="Q901" t="s">
        <v>1051</v>
      </c>
      <c r="R901">
        <v>1</v>
      </c>
      <c r="T901" t="s">
        <v>1761</v>
      </c>
      <c r="U901">
        <v>0.74508121193785504</v>
      </c>
      <c r="W901" t="s">
        <v>647</v>
      </c>
      <c r="X901">
        <v>0.45789724739609799</v>
      </c>
      <c r="Z901" t="s">
        <v>2089</v>
      </c>
      <c r="AA901">
        <v>0.79530653944730301</v>
      </c>
    </row>
    <row r="902" spans="14:27" x14ac:dyDescent="0.2">
      <c r="N902" t="s">
        <v>977</v>
      </c>
      <c r="O902">
        <v>0.72636202214971402</v>
      </c>
      <c r="Q902" t="s">
        <v>1052</v>
      </c>
      <c r="R902">
        <v>1</v>
      </c>
      <c r="T902" t="s">
        <v>1762</v>
      </c>
      <c r="U902">
        <v>0.74508121193785504</v>
      </c>
      <c r="W902" t="s">
        <v>648</v>
      </c>
      <c r="X902">
        <v>0.45789724739609799</v>
      </c>
      <c r="Z902" t="s">
        <v>2090</v>
      </c>
      <c r="AA902">
        <v>0.79530653944730301</v>
      </c>
    </row>
    <row r="903" spans="14:27" x14ac:dyDescent="0.2">
      <c r="N903" t="s">
        <v>1251</v>
      </c>
      <c r="O903">
        <v>0.73273541164685796</v>
      </c>
      <c r="Q903" t="s">
        <v>1055</v>
      </c>
      <c r="R903">
        <v>1</v>
      </c>
      <c r="T903" t="s">
        <v>1763</v>
      </c>
      <c r="U903">
        <v>0.74508121193785504</v>
      </c>
      <c r="W903" t="s">
        <v>649</v>
      </c>
      <c r="X903">
        <v>0.45789724739609799</v>
      </c>
      <c r="Z903" t="s">
        <v>2092</v>
      </c>
      <c r="AA903">
        <v>0.79530653944730301</v>
      </c>
    </row>
    <row r="904" spans="14:27" x14ac:dyDescent="0.2">
      <c r="N904" t="s">
        <v>1253</v>
      </c>
      <c r="O904">
        <v>0.73273541164685796</v>
      </c>
      <c r="Q904" t="s">
        <v>1056</v>
      </c>
      <c r="R904">
        <v>1</v>
      </c>
      <c r="T904" t="s">
        <v>1769</v>
      </c>
      <c r="U904">
        <v>0.74508121193785504</v>
      </c>
      <c r="W904" t="s">
        <v>729</v>
      </c>
      <c r="X904">
        <v>0.46366724219156902</v>
      </c>
      <c r="Z904" t="s">
        <v>2093</v>
      </c>
      <c r="AA904">
        <v>0.79530653944730301</v>
      </c>
    </row>
    <row r="905" spans="14:27" x14ac:dyDescent="0.2">
      <c r="N905" t="s">
        <v>1255</v>
      </c>
      <c r="O905">
        <v>0.73273541164685796</v>
      </c>
      <c r="Q905" t="s">
        <v>1078</v>
      </c>
      <c r="R905">
        <v>1</v>
      </c>
      <c r="T905" t="s">
        <v>1771</v>
      </c>
      <c r="U905">
        <v>0.74508121193785504</v>
      </c>
      <c r="W905" t="s">
        <v>878</v>
      </c>
      <c r="X905">
        <v>0.46673177879917899</v>
      </c>
      <c r="Z905" t="s">
        <v>2094</v>
      </c>
      <c r="AA905">
        <v>0.79530653944730301</v>
      </c>
    </row>
    <row r="906" spans="14:27" x14ac:dyDescent="0.2">
      <c r="N906" t="s">
        <v>1259</v>
      </c>
      <c r="O906">
        <v>0.73273541164685796</v>
      </c>
      <c r="Q906" t="s">
        <v>1081</v>
      </c>
      <c r="R906">
        <v>1</v>
      </c>
      <c r="T906" t="s">
        <v>1772</v>
      </c>
      <c r="U906">
        <v>0.74508121193785504</v>
      </c>
      <c r="W906" t="s">
        <v>951</v>
      </c>
      <c r="X906">
        <v>0.471089750549751</v>
      </c>
      <c r="Z906" t="s">
        <v>2095</v>
      </c>
      <c r="AA906">
        <v>0.79530653944730301</v>
      </c>
    </row>
    <row r="907" spans="14:27" x14ac:dyDescent="0.2">
      <c r="N907" t="s">
        <v>725</v>
      </c>
      <c r="O907">
        <v>0.73759375474310196</v>
      </c>
      <c r="Q907" t="s">
        <v>1088</v>
      </c>
      <c r="R907">
        <v>1</v>
      </c>
      <c r="T907" t="s">
        <v>1773</v>
      </c>
      <c r="U907">
        <v>0.74508121193785504</v>
      </c>
      <c r="W907" t="s">
        <v>995</v>
      </c>
      <c r="X907">
        <v>0.47338026581859799</v>
      </c>
      <c r="Z907" t="s">
        <v>2096</v>
      </c>
      <c r="AA907">
        <v>0.79530653944730301</v>
      </c>
    </row>
    <row r="908" spans="14:27" x14ac:dyDescent="0.2">
      <c r="N908" t="s">
        <v>658</v>
      </c>
      <c r="O908">
        <v>0.73840312502786798</v>
      </c>
      <c r="Q908" t="s">
        <v>1090</v>
      </c>
      <c r="R908">
        <v>1</v>
      </c>
      <c r="T908" t="s">
        <v>1081</v>
      </c>
      <c r="U908">
        <v>0.745097540346499</v>
      </c>
      <c r="W908" t="s">
        <v>1063</v>
      </c>
      <c r="X908">
        <v>0.47575930578384601</v>
      </c>
      <c r="Z908" t="s">
        <v>2098</v>
      </c>
      <c r="AA908">
        <v>0.79530653944730301</v>
      </c>
    </row>
    <row r="909" spans="14:27" x14ac:dyDescent="0.2">
      <c r="N909" t="s">
        <v>1223</v>
      </c>
      <c r="O909">
        <v>0.74738004662511204</v>
      </c>
      <c r="Q909" t="s">
        <v>1102</v>
      </c>
      <c r="R909">
        <v>1</v>
      </c>
      <c r="T909" t="s">
        <v>1083</v>
      </c>
      <c r="U909">
        <v>0.745097540346499</v>
      </c>
      <c r="W909" t="s">
        <v>1065</v>
      </c>
      <c r="X909">
        <v>0.47575930578384601</v>
      </c>
      <c r="Z909" t="s">
        <v>2099</v>
      </c>
      <c r="AA909">
        <v>0.79530653944730301</v>
      </c>
    </row>
    <row r="910" spans="14:27" x14ac:dyDescent="0.2">
      <c r="N910" t="s">
        <v>1224</v>
      </c>
      <c r="O910">
        <v>0.74738004662511204</v>
      </c>
      <c r="Q910" t="s">
        <v>1112</v>
      </c>
      <c r="R910">
        <v>1</v>
      </c>
      <c r="T910" t="s">
        <v>1094</v>
      </c>
      <c r="U910">
        <v>0.745097540346499</v>
      </c>
      <c r="W910" t="s">
        <v>1066</v>
      </c>
      <c r="X910">
        <v>0.47575930578384601</v>
      </c>
      <c r="Z910" t="s">
        <v>2100</v>
      </c>
      <c r="AA910">
        <v>0.79530653944730301</v>
      </c>
    </row>
    <row r="911" spans="14:27" x14ac:dyDescent="0.2">
      <c r="N911" t="s">
        <v>1227</v>
      </c>
      <c r="O911">
        <v>0.74738004662511204</v>
      </c>
      <c r="Q911" t="s">
        <v>1113</v>
      </c>
      <c r="R911">
        <v>1</v>
      </c>
      <c r="T911" t="s">
        <v>667</v>
      </c>
      <c r="U911">
        <v>0.74716361129089304</v>
      </c>
      <c r="W911" t="s">
        <v>1164</v>
      </c>
      <c r="X911">
        <v>0.47821994505715298</v>
      </c>
      <c r="Z911" t="s">
        <v>2101</v>
      </c>
      <c r="AA911">
        <v>0.79530653944730301</v>
      </c>
    </row>
    <row r="912" spans="14:27" x14ac:dyDescent="0.2">
      <c r="N912" t="s">
        <v>1235</v>
      </c>
      <c r="O912">
        <v>0.74738004662511204</v>
      </c>
      <c r="Q912" t="s">
        <v>1117</v>
      </c>
      <c r="R912">
        <v>1</v>
      </c>
      <c r="T912" t="s">
        <v>1246</v>
      </c>
      <c r="U912">
        <v>0.748245061503931</v>
      </c>
      <c r="W912" t="s">
        <v>1168</v>
      </c>
      <c r="X912">
        <v>0.47821994505715298</v>
      </c>
      <c r="Z912" t="s">
        <v>2102</v>
      </c>
      <c r="AA912">
        <v>0.79530653944730301</v>
      </c>
    </row>
    <row r="913" spans="14:27" x14ac:dyDescent="0.2">
      <c r="N913" t="s">
        <v>1243</v>
      </c>
      <c r="O913">
        <v>0.74738004662511204</v>
      </c>
      <c r="Q913" t="s">
        <v>1122</v>
      </c>
      <c r="R913">
        <v>1</v>
      </c>
      <c r="T913" t="s">
        <v>1251</v>
      </c>
      <c r="U913">
        <v>0.748245061503931</v>
      </c>
      <c r="W913" t="s">
        <v>1172</v>
      </c>
      <c r="X913">
        <v>0.47821994505715298</v>
      </c>
      <c r="Z913" t="s">
        <v>2104</v>
      </c>
      <c r="AA913">
        <v>0.79530653944730301</v>
      </c>
    </row>
    <row r="914" spans="14:27" x14ac:dyDescent="0.2">
      <c r="N914" t="s">
        <v>1204</v>
      </c>
      <c r="O914">
        <v>0.76124937739863496</v>
      </c>
      <c r="Q914" t="s">
        <v>1123</v>
      </c>
      <c r="R914">
        <v>1</v>
      </c>
      <c r="T914" t="s">
        <v>984</v>
      </c>
      <c r="U914">
        <v>0.74855851970671705</v>
      </c>
      <c r="W914" t="s">
        <v>1175</v>
      </c>
      <c r="X914">
        <v>0.47821994505715298</v>
      </c>
      <c r="Z914" t="s">
        <v>2105</v>
      </c>
      <c r="AA914">
        <v>0.79530653944730301</v>
      </c>
    </row>
    <row r="915" spans="14:27" x14ac:dyDescent="0.2">
      <c r="N915" t="s">
        <v>1207</v>
      </c>
      <c r="O915">
        <v>0.76124937739863496</v>
      </c>
      <c r="Q915" t="s">
        <v>1131</v>
      </c>
      <c r="R915">
        <v>1</v>
      </c>
      <c r="T915" t="s">
        <v>985</v>
      </c>
      <c r="U915">
        <v>0.74855851970671705</v>
      </c>
      <c r="W915" t="s">
        <v>1315</v>
      </c>
      <c r="X915">
        <v>0.48067510353424098</v>
      </c>
      <c r="Z915" t="s">
        <v>2106</v>
      </c>
      <c r="AA915">
        <v>0.79530653944730301</v>
      </c>
    </row>
    <row r="916" spans="14:27" x14ac:dyDescent="0.2">
      <c r="N916" t="s">
        <v>1218</v>
      </c>
      <c r="O916">
        <v>0.76124937739863496</v>
      </c>
      <c r="Q916" t="s">
        <v>1139</v>
      </c>
      <c r="R916">
        <v>1</v>
      </c>
      <c r="T916" t="s">
        <v>885</v>
      </c>
      <c r="U916">
        <v>0.74870163146236202</v>
      </c>
      <c r="W916" t="s">
        <v>1318</v>
      </c>
      <c r="X916">
        <v>0.48067510353424098</v>
      </c>
      <c r="Z916" t="s">
        <v>2107</v>
      </c>
      <c r="AA916">
        <v>0.79530653944730301</v>
      </c>
    </row>
    <row r="917" spans="14:27" x14ac:dyDescent="0.2">
      <c r="N917" t="s">
        <v>1219</v>
      </c>
      <c r="O917">
        <v>0.76124937739863496</v>
      </c>
      <c r="Q917" t="s">
        <v>1144</v>
      </c>
      <c r="R917">
        <v>1</v>
      </c>
      <c r="T917" t="s">
        <v>812</v>
      </c>
      <c r="U917">
        <v>0.75395500816245298</v>
      </c>
      <c r="W917" t="s">
        <v>1319</v>
      </c>
      <c r="X917">
        <v>0.48067510353424098</v>
      </c>
      <c r="Z917" t="s">
        <v>2108</v>
      </c>
      <c r="AA917">
        <v>0.79530653944730301</v>
      </c>
    </row>
    <row r="918" spans="14:27" x14ac:dyDescent="0.2">
      <c r="N918" t="s">
        <v>1220</v>
      </c>
      <c r="O918">
        <v>0.76124937739863496</v>
      </c>
      <c r="Q918" t="s">
        <v>1160</v>
      </c>
      <c r="R918">
        <v>1</v>
      </c>
      <c r="T918" t="s">
        <v>932</v>
      </c>
      <c r="U918">
        <v>0.754773487800665</v>
      </c>
      <c r="W918" t="s">
        <v>1320</v>
      </c>
      <c r="X918">
        <v>0.48067510353424098</v>
      </c>
      <c r="Z918" t="s">
        <v>2109</v>
      </c>
      <c r="AA918">
        <v>0.79530653944730301</v>
      </c>
    </row>
    <row r="919" spans="14:27" x14ac:dyDescent="0.2">
      <c r="N919" t="s">
        <v>869</v>
      </c>
      <c r="O919">
        <v>0.76311439273181203</v>
      </c>
      <c r="Q919" t="s">
        <v>1166</v>
      </c>
      <c r="R919">
        <v>1</v>
      </c>
      <c r="T919" t="s">
        <v>665</v>
      </c>
      <c r="U919">
        <v>0.75607097687135105</v>
      </c>
      <c r="W919" t="s">
        <v>1322</v>
      </c>
      <c r="X919">
        <v>0.48067510353424098</v>
      </c>
      <c r="Z919" t="s">
        <v>2110</v>
      </c>
      <c r="AA919">
        <v>0.79530653944730301</v>
      </c>
    </row>
    <row r="920" spans="14:27" x14ac:dyDescent="0.2">
      <c r="N920" t="s">
        <v>702</v>
      </c>
      <c r="O920">
        <v>0.76406619577309798</v>
      </c>
      <c r="Q920" t="s">
        <v>1167</v>
      </c>
      <c r="R920">
        <v>1</v>
      </c>
      <c r="T920" t="s">
        <v>760</v>
      </c>
      <c r="U920">
        <v>0.75827774358136701</v>
      </c>
      <c r="W920" t="s">
        <v>1641</v>
      </c>
      <c r="X920">
        <v>0.48257595701899098</v>
      </c>
      <c r="Z920" t="s">
        <v>2112</v>
      </c>
      <c r="AA920">
        <v>0.79530653944730301</v>
      </c>
    </row>
    <row r="921" spans="14:27" x14ac:dyDescent="0.2">
      <c r="N921" t="s">
        <v>819</v>
      </c>
      <c r="O921">
        <v>0.76541621969254503</v>
      </c>
      <c r="Q921" t="s">
        <v>1171</v>
      </c>
      <c r="R921">
        <v>1</v>
      </c>
      <c r="T921" t="s">
        <v>1076</v>
      </c>
      <c r="U921">
        <v>0.76294026414049898</v>
      </c>
      <c r="W921" t="s">
        <v>1648</v>
      </c>
      <c r="X921">
        <v>0.48257595701899098</v>
      </c>
      <c r="Z921" t="s">
        <v>2114</v>
      </c>
      <c r="AA921">
        <v>0.79530653944730301</v>
      </c>
    </row>
    <row r="922" spans="14:27" x14ac:dyDescent="0.2">
      <c r="N922" t="s">
        <v>958</v>
      </c>
      <c r="O922">
        <v>0.76900082509950995</v>
      </c>
      <c r="Q922" t="s">
        <v>1173</v>
      </c>
      <c r="R922">
        <v>1</v>
      </c>
      <c r="T922" t="s">
        <v>1078</v>
      </c>
      <c r="U922">
        <v>0.76294026414049898</v>
      </c>
      <c r="W922" t="s">
        <v>1650</v>
      </c>
      <c r="X922">
        <v>0.48257595701899098</v>
      </c>
      <c r="Z922" t="s">
        <v>2115</v>
      </c>
      <c r="AA922">
        <v>0.79530653944730301</v>
      </c>
    </row>
    <row r="923" spans="14:27" x14ac:dyDescent="0.2">
      <c r="N923" t="s">
        <v>701</v>
      </c>
      <c r="O923">
        <v>0.77032563543828803</v>
      </c>
      <c r="Q923" t="s">
        <v>1176</v>
      </c>
      <c r="R923">
        <v>1</v>
      </c>
      <c r="T923" t="s">
        <v>1079</v>
      </c>
      <c r="U923">
        <v>0.76294026414049898</v>
      </c>
      <c r="W923" t="s">
        <v>1658</v>
      </c>
      <c r="X923">
        <v>0.48257595701899098</v>
      </c>
      <c r="Z923" t="s">
        <v>2116</v>
      </c>
      <c r="AA923">
        <v>0.79530653944730301</v>
      </c>
    </row>
    <row r="924" spans="14:27" x14ac:dyDescent="0.2">
      <c r="N924" t="s">
        <v>1190</v>
      </c>
      <c r="O924">
        <v>0.77438300693269901</v>
      </c>
      <c r="Q924" t="s">
        <v>1177</v>
      </c>
      <c r="R924">
        <v>1</v>
      </c>
      <c r="T924" t="s">
        <v>679</v>
      </c>
      <c r="U924">
        <v>0.76426946649380401</v>
      </c>
      <c r="W924" t="s">
        <v>1662</v>
      </c>
      <c r="X924">
        <v>0.48257595701899098</v>
      </c>
      <c r="Z924" t="s">
        <v>2117</v>
      </c>
      <c r="AA924">
        <v>0.79530653944730301</v>
      </c>
    </row>
    <row r="925" spans="14:27" x14ac:dyDescent="0.2">
      <c r="N925" t="s">
        <v>1191</v>
      </c>
      <c r="O925">
        <v>0.77438300693269901</v>
      </c>
      <c r="Q925" t="s">
        <v>1180</v>
      </c>
      <c r="R925">
        <v>1</v>
      </c>
      <c r="T925" t="s">
        <v>977</v>
      </c>
      <c r="U925">
        <v>0.76437383895876398</v>
      </c>
      <c r="W925" t="s">
        <v>1663</v>
      </c>
      <c r="X925">
        <v>0.48257595701899098</v>
      </c>
      <c r="Z925" t="s">
        <v>2118</v>
      </c>
      <c r="AA925">
        <v>0.79530653944730301</v>
      </c>
    </row>
    <row r="926" spans="14:27" x14ac:dyDescent="0.2">
      <c r="N926" t="s">
        <v>1200</v>
      </c>
      <c r="O926">
        <v>0.77438300693269901</v>
      </c>
      <c r="Q926" t="s">
        <v>1189</v>
      </c>
      <c r="R926">
        <v>1</v>
      </c>
      <c r="T926" t="s">
        <v>1229</v>
      </c>
      <c r="U926">
        <v>0.76894859885318201</v>
      </c>
      <c r="W926" t="s">
        <v>1675</v>
      </c>
      <c r="X926">
        <v>0.48257595701899098</v>
      </c>
      <c r="Z926" t="s">
        <v>2119</v>
      </c>
      <c r="AA926">
        <v>0.79530653944730301</v>
      </c>
    </row>
    <row r="927" spans="14:27" x14ac:dyDescent="0.2">
      <c r="N927" t="s">
        <v>1201</v>
      </c>
      <c r="O927">
        <v>0.77438300693269901</v>
      </c>
      <c r="Q927" t="s">
        <v>1190</v>
      </c>
      <c r="R927">
        <v>1</v>
      </c>
      <c r="T927" t="s">
        <v>1233</v>
      </c>
      <c r="U927">
        <v>0.76894859885318201</v>
      </c>
      <c r="W927" t="s">
        <v>1676</v>
      </c>
      <c r="X927">
        <v>0.48257595701899098</v>
      </c>
      <c r="Z927" t="s">
        <v>2120</v>
      </c>
      <c r="AA927">
        <v>0.79530653944730301</v>
      </c>
    </row>
    <row r="928" spans="14:27" x14ac:dyDescent="0.2">
      <c r="N928" t="s">
        <v>1202</v>
      </c>
      <c r="O928">
        <v>0.77438300693269901</v>
      </c>
      <c r="Q928" t="s">
        <v>1197</v>
      </c>
      <c r="R928">
        <v>1</v>
      </c>
      <c r="T928" t="s">
        <v>1235</v>
      </c>
      <c r="U928">
        <v>0.76894859885318201</v>
      </c>
      <c r="W928" t="s">
        <v>1680</v>
      </c>
      <c r="X928">
        <v>0.48257595701899098</v>
      </c>
      <c r="Z928" t="s">
        <v>2121</v>
      </c>
      <c r="AA928">
        <v>0.79530653944730301</v>
      </c>
    </row>
    <row r="929" spans="14:27" x14ac:dyDescent="0.2">
      <c r="N929" t="s">
        <v>657</v>
      </c>
      <c r="O929">
        <v>0.77846123106143505</v>
      </c>
      <c r="Q929" t="s">
        <v>1202</v>
      </c>
      <c r="R929">
        <v>1</v>
      </c>
      <c r="T929" t="s">
        <v>1236</v>
      </c>
      <c r="U929">
        <v>0.76894859885318201</v>
      </c>
      <c r="W929" t="s">
        <v>1682</v>
      </c>
      <c r="X929">
        <v>0.48257595701899098</v>
      </c>
      <c r="Z929" t="s">
        <v>2122</v>
      </c>
      <c r="AA929">
        <v>0.79530653944730301</v>
      </c>
    </row>
    <row r="930" spans="14:27" x14ac:dyDescent="0.2">
      <c r="N930" t="s">
        <v>859</v>
      </c>
      <c r="O930">
        <v>0.78014118414521805</v>
      </c>
      <c r="Q930" t="s">
        <v>1203</v>
      </c>
      <c r="R930">
        <v>1</v>
      </c>
      <c r="T930" t="s">
        <v>1241</v>
      </c>
      <c r="U930">
        <v>0.76894859885318201</v>
      </c>
      <c r="W930" t="s">
        <v>1685</v>
      </c>
      <c r="X930">
        <v>0.48257595701899098</v>
      </c>
      <c r="Z930" t="s">
        <v>2123</v>
      </c>
      <c r="AA930">
        <v>0.79530653944730301</v>
      </c>
    </row>
    <row r="931" spans="14:27" x14ac:dyDescent="0.2">
      <c r="N931" t="s">
        <v>864</v>
      </c>
      <c r="O931">
        <v>0.78014118414521805</v>
      </c>
      <c r="Q931" t="s">
        <v>1208</v>
      </c>
      <c r="R931">
        <v>1</v>
      </c>
      <c r="T931" t="s">
        <v>1242</v>
      </c>
      <c r="U931">
        <v>0.76894859885318201</v>
      </c>
      <c r="W931" t="s">
        <v>1687</v>
      </c>
      <c r="X931">
        <v>0.48257595701899098</v>
      </c>
      <c r="Z931" t="s">
        <v>2124</v>
      </c>
      <c r="AA931">
        <v>0.79530653944730301</v>
      </c>
    </row>
    <row r="932" spans="14:27" x14ac:dyDescent="0.2">
      <c r="N932" t="s">
        <v>866</v>
      </c>
      <c r="O932">
        <v>0.78014118414521805</v>
      </c>
      <c r="Q932" t="s">
        <v>1209</v>
      </c>
      <c r="R932">
        <v>1</v>
      </c>
      <c r="T932" t="s">
        <v>1643</v>
      </c>
      <c r="U932">
        <v>0.772863947921684</v>
      </c>
      <c r="W932" t="s">
        <v>1690</v>
      </c>
      <c r="X932">
        <v>0.48257595701899098</v>
      </c>
      <c r="Z932" t="s">
        <v>2126</v>
      </c>
      <c r="AA932">
        <v>0.79530653944730301</v>
      </c>
    </row>
    <row r="933" spans="14:27" x14ac:dyDescent="0.2">
      <c r="N933" t="s">
        <v>1178</v>
      </c>
      <c r="O933">
        <v>0.78681858922774695</v>
      </c>
      <c r="Q933" t="s">
        <v>1211</v>
      </c>
      <c r="R933">
        <v>1</v>
      </c>
      <c r="T933" t="s">
        <v>1653</v>
      </c>
      <c r="U933">
        <v>0.772863947921684</v>
      </c>
      <c r="W933" t="s">
        <v>1691</v>
      </c>
      <c r="X933">
        <v>0.48257595701899098</v>
      </c>
      <c r="Z933" t="s">
        <v>2127</v>
      </c>
      <c r="AA933">
        <v>0.79530653944730301</v>
      </c>
    </row>
    <row r="934" spans="14:27" x14ac:dyDescent="0.2">
      <c r="N934" t="s">
        <v>944</v>
      </c>
      <c r="O934">
        <v>0.78818074631670099</v>
      </c>
      <c r="Q934" t="s">
        <v>1212</v>
      </c>
      <c r="R934">
        <v>1</v>
      </c>
      <c r="T934" t="s">
        <v>1654</v>
      </c>
      <c r="U934">
        <v>0.772863947921684</v>
      </c>
      <c r="W934" t="s">
        <v>1695</v>
      </c>
      <c r="X934">
        <v>0.48257595701899098</v>
      </c>
      <c r="Z934" t="s">
        <v>2128</v>
      </c>
      <c r="AA934">
        <v>0.79530653944730301</v>
      </c>
    </row>
    <row r="935" spans="14:27" x14ac:dyDescent="0.2">
      <c r="N935" t="s">
        <v>950</v>
      </c>
      <c r="O935">
        <v>0.78818074631670099</v>
      </c>
      <c r="Q935" t="s">
        <v>1216</v>
      </c>
      <c r="R935">
        <v>1</v>
      </c>
      <c r="T935" t="s">
        <v>1656</v>
      </c>
      <c r="U935">
        <v>0.772863947921684</v>
      </c>
      <c r="W935" t="s">
        <v>1696</v>
      </c>
      <c r="X935">
        <v>0.48257595701899098</v>
      </c>
      <c r="Z935" t="s">
        <v>2129</v>
      </c>
      <c r="AA935">
        <v>0.79530653944730301</v>
      </c>
    </row>
    <row r="936" spans="14:27" x14ac:dyDescent="0.2">
      <c r="N936" t="s">
        <v>952</v>
      </c>
      <c r="O936">
        <v>0.78818074631670099</v>
      </c>
      <c r="Q936" t="s">
        <v>1217</v>
      </c>
      <c r="R936">
        <v>1</v>
      </c>
      <c r="T936" t="s">
        <v>1661</v>
      </c>
      <c r="U936">
        <v>0.772863947921684</v>
      </c>
      <c r="W936" t="s">
        <v>856</v>
      </c>
      <c r="X936">
        <v>0.48294407261387401</v>
      </c>
      <c r="Z936" t="s">
        <v>2130</v>
      </c>
      <c r="AA936">
        <v>0.79530653944730301</v>
      </c>
    </row>
    <row r="937" spans="14:27" x14ac:dyDescent="0.2">
      <c r="N937" t="s">
        <v>656</v>
      </c>
      <c r="O937">
        <v>0.79825311748184402</v>
      </c>
      <c r="Q937" t="s">
        <v>1219</v>
      </c>
      <c r="R937">
        <v>1</v>
      </c>
      <c r="T937" t="s">
        <v>1664</v>
      </c>
      <c r="U937">
        <v>0.772863947921684</v>
      </c>
      <c r="W937" t="s">
        <v>876</v>
      </c>
      <c r="X937">
        <v>0.48590253161046598</v>
      </c>
      <c r="Z937" t="s">
        <v>2131</v>
      </c>
      <c r="AA937">
        <v>0.79530653944730301</v>
      </c>
    </row>
    <row r="938" spans="14:27" x14ac:dyDescent="0.2">
      <c r="N938" t="s">
        <v>1168</v>
      </c>
      <c r="O938">
        <v>0.798591921578088</v>
      </c>
      <c r="Q938" t="s">
        <v>1220</v>
      </c>
      <c r="R938">
        <v>1</v>
      </c>
      <c r="T938" t="s">
        <v>1671</v>
      </c>
      <c r="U938">
        <v>0.772863947921684</v>
      </c>
      <c r="W938" t="s">
        <v>755</v>
      </c>
      <c r="X938">
        <v>0.489741569566087</v>
      </c>
      <c r="Z938" t="s">
        <v>2132</v>
      </c>
      <c r="AA938">
        <v>0.79530653944730301</v>
      </c>
    </row>
    <row r="939" spans="14:27" x14ac:dyDescent="0.2">
      <c r="N939" t="s">
        <v>1170</v>
      </c>
      <c r="O939">
        <v>0.798591921578088</v>
      </c>
      <c r="Q939" t="s">
        <v>1222</v>
      </c>
      <c r="R939">
        <v>1</v>
      </c>
      <c r="T939" t="s">
        <v>1672</v>
      </c>
      <c r="U939">
        <v>0.772863947921684</v>
      </c>
      <c r="W939" t="s">
        <v>819</v>
      </c>
      <c r="X939">
        <v>0.49441138560040798</v>
      </c>
      <c r="Z939" t="s">
        <v>2133</v>
      </c>
      <c r="AA939">
        <v>0.79530653944730301</v>
      </c>
    </row>
    <row r="940" spans="14:27" x14ac:dyDescent="0.2">
      <c r="N940" t="s">
        <v>1175</v>
      </c>
      <c r="O940">
        <v>0.798591921578088</v>
      </c>
      <c r="Q940" t="s">
        <v>1224</v>
      </c>
      <c r="R940">
        <v>1</v>
      </c>
      <c r="T940" t="s">
        <v>1678</v>
      </c>
      <c r="U940">
        <v>0.772863947921684</v>
      </c>
      <c r="W940" t="s">
        <v>982</v>
      </c>
      <c r="X940">
        <v>0.49650978443997001</v>
      </c>
      <c r="Z940" t="s">
        <v>2134</v>
      </c>
      <c r="AA940">
        <v>0.79530653944730301</v>
      </c>
    </row>
    <row r="941" spans="14:27" x14ac:dyDescent="0.2">
      <c r="N941" t="s">
        <v>1146</v>
      </c>
      <c r="O941">
        <v>0.80973703263700803</v>
      </c>
      <c r="Q941" t="s">
        <v>1229</v>
      </c>
      <c r="R941">
        <v>1</v>
      </c>
      <c r="T941" t="s">
        <v>1680</v>
      </c>
      <c r="U941">
        <v>0.772863947921684</v>
      </c>
      <c r="W941" t="s">
        <v>986</v>
      </c>
      <c r="X941">
        <v>0.49650978443997001</v>
      </c>
      <c r="Z941" t="s">
        <v>2137</v>
      </c>
      <c r="AA941">
        <v>0.79530653944730301</v>
      </c>
    </row>
    <row r="942" spans="14:27" x14ac:dyDescent="0.2">
      <c r="N942" t="s">
        <v>1152</v>
      </c>
      <c r="O942">
        <v>0.80973703263700803</v>
      </c>
      <c r="Q942" t="s">
        <v>1236</v>
      </c>
      <c r="R942">
        <v>1</v>
      </c>
      <c r="T942" t="s">
        <v>1686</v>
      </c>
      <c r="U942">
        <v>0.772863947921684</v>
      </c>
      <c r="W942" t="s">
        <v>987</v>
      </c>
      <c r="X942">
        <v>0.49650978443997001</v>
      </c>
      <c r="Z942" t="s">
        <v>2138</v>
      </c>
      <c r="AA942">
        <v>0.79530653944730301</v>
      </c>
    </row>
    <row r="943" spans="14:27" x14ac:dyDescent="0.2">
      <c r="N943" t="s">
        <v>1162</v>
      </c>
      <c r="O943">
        <v>0.80973703263700803</v>
      </c>
      <c r="Q943" t="s">
        <v>1238</v>
      </c>
      <c r="R943">
        <v>1</v>
      </c>
      <c r="T943" t="s">
        <v>1687</v>
      </c>
      <c r="U943">
        <v>0.772863947921684</v>
      </c>
      <c r="W943" t="s">
        <v>754</v>
      </c>
      <c r="X943">
        <v>0.50399408645325505</v>
      </c>
      <c r="Z943" t="s">
        <v>2139</v>
      </c>
      <c r="AA943">
        <v>0.79530653944730301</v>
      </c>
    </row>
    <row r="944" spans="14:27" x14ac:dyDescent="0.2">
      <c r="N944" t="s">
        <v>854</v>
      </c>
      <c r="O944">
        <v>0.81135557161862304</v>
      </c>
      <c r="Q944" t="s">
        <v>1240</v>
      </c>
      <c r="R944">
        <v>1</v>
      </c>
      <c r="T944" t="s">
        <v>1688</v>
      </c>
      <c r="U944">
        <v>0.772863947921684</v>
      </c>
      <c r="W944" t="s">
        <v>1146</v>
      </c>
      <c r="X944">
        <v>0.50649639340166996</v>
      </c>
      <c r="Z944" t="s">
        <v>2140</v>
      </c>
      <c r="AA944">
        <v>0.79530653944730301</v>
      </c>
    </row>
    <row r="945" spans="14:27" x14ac:dyDescent="0.2">
      <c r="N945" t="s">
        <v>933</v>
      </c>
      <c r="O945">
        <v>0.81444566993259304</v>
      </c>
      <c r="Q945" t="s">
        <v>1241</v>
      </c>
      <c r="R945">
        <v>1</v>
      </c>
      <c r="T945" t="s">
        <v>1694</v>
      </c>
      <c r="U945">
        <v>0.772863947921684</v>
      </c>
      <c r="W945" t="s">
        <v>1162</v>
      </c>
      <c r="X945">
        <v>0.50649639340166996</v>
      </c>
      <c r="Z945" t="s">
        <v>2141</v>
      </c>
      <c r="AA945">
        <v>0.79530653944730301</v>
      </c>
    </row>
    <row r="946" spans="14:27" x14ac:dyDescent="0.2">
      <c r="N946" t="s">
        <v>1133</v>
      </c>
      <c r="O946">
        <v>0.82028626647099601</v>
      </c>
      <c r="Q946" t="s">
        <v>1242</v>
      </c>
      <c r="R946">
        <v>1</v>
      </c>
      <c r="T946" t="s">
        <v>1698</v>
      </c>
      <c r="U946">
        <v>0.772863947921684</v>
      </c>
      <c r="W946" t="s">
        <v>908</v>
      </c>
      <c r="X946">
        <v>0.509133939299941</v>
      </c>
      <c r="Z946" t="s">
        <v>2142</v>
      </c>
      <c r="AA946">
        <v>0.79530653944730301</v>
      </c>
    </row>
    <row r="947" spans="14:27" x14ac:dyDescent="0.2">
      <c r="N947" t="s">
        <v>1135</v>
      </c>
      <c r="O947">
        <v>0.82028626647099601</v>
      </c>
      <c r="Q947" t="s">
        <v>1245</v>
      </c>
      <c r="R947">
        <v>1</v>
      </c>
      <c r="T947" t="s">
        <v>1699</v>
      </c>
      <c r="U947">
        <v>0.772863947921684</v>
      </c>
      <c r="W947" t="s">
        <v>1280</v>
      </c>
      <c r="X947">
        <v>0.51353653600625304</v>
      </c>
      <c r="Z947" t="s">
        <v>2143</v>
      </c>
      <c r="AA947">
        <v>0.79530653944730301</v>
      </c>
    </row>
    <row r="948" spans="14:27" x14ac:dyDescent="0.2">
      <c r="N948" t="s">
        <v>1144</v>
      </c>
      <c r="O948">
        <v>0.82028626647099601</v>
      </c>
      <c r="Q948" t="s">
        <v>1246</v>
      </c>
      <c r="R948">
        <v>1</v>
      </c>
      <c r="T948" t="s">
        <v>1700</v>
      </c>
      <c r="U948">
        <v>0.772863947921684</v>
      </c>
      <c r="W948" t="s">
        <v>1288</v>
      </c>
      <c r="X948">
        <v>0.51353653600625304</v>
      </c>
      <c r="Z948" t="s">
        <v>2144</v>
      </c>
      <c r="AA948">
        <v>0.79530653944730301</v>
      </c>
    </row>
    <row r="949" spans="14:27" x14ac:dyDescent="0.2">
      <c r="N949" t="s">
        <v>932</v>
      </c>
      <c r="O949">
        <v>0.82256451087363502</v>
      </c>
      <c r="Q949" t="s">
        <v>1247</v>
      </c>
      <c r="R949">
        <v>1</v>
      </c>
      <c r="T949" t="s">
        <v>664</v>
      </c>
      <c r="U949">
        <v>0.774736855781191</v>
      </c>
      <c r="W949" t="s">
        <v>1289</v>
      </c>
      <c r="X949">
        <v>0.51353653600625304</v>
      </c>
      <c r="Z949" t="s">
        <v>2145</v>
      </c>
      <c r="AA949">
        <v>0.79530653944730301</v>
      </c>
    </row>
    <row r="950" spans="14:27" x14ac:dyDescent="0.2">
      <c r="N950" t="s">
        <v>707</v>
      </c>
      <c r="O950">
        <v>0.82468801503622402</v>
      </c>
      <c r="Q950" t="s">
        <v>1250</v>
      </c>
      <c r="R950">
        <v>1</v>
      </c>
      <c r="T950" t="s">
        <v>878</v>
      </c>
      <c r="U950">
        <v>0.77539412883715197</v>
      </c>
      <c r="W950" t="s">
        <v>1298</v>
      </c>
      <c r="X950">
        <v>0.51353653600625304</v>
      </c>
      <c r="Z950" t="s">
        <v>2146</v>
      </c>
      <c r="AA950">
        <v>0.79530653944730301</v>
      </c>
    </row>
    <row r="951" spans="14:27" x14ac:dyDescent="0.2">
      <c r="N951" t="s">
        <v>924</v>
      </c>
      <c r="O951">
        <v>0.83789684118450503</v>
      </c>
      <c r="Q951" t="s">
        <v>1253</v>
      </c>
      <c r="R951">
        <v>1</v>
      </c>
      <c r="T951" t="s">
        <v>879</v>
      </c>
      <c r="U951">
        <v>0.77539412883715197</v>
      </c>
      <c r="W951" t="s">
        <v>1301</v>
      </c>
      <c r="X951">
        <v>0.51353653600625304</v>
      </c>
      <c r="Z951" t="s">
        <v>2147</v>
      </c>
      <c r="AA951">
        <v>0.79530653944730301</v>
      </c>
    </row>
    <row r="952" spans="14:27" x14ac:dyDescent="0.2">
      <c r="N952" t="s">
        <v>927</v>
      </c>
      <c r="O952">
        <v>0.83789684118450503</v>
      </c>
      <c r="Q952" t="s">
        <v>1257</v>
      </c>
      <c r="R952">
        <v>1</v>
      </c>
      <c r="T952" t="s">
        <v>827</v>
      </c>
      <c r="U952">
        <v>0.779092767957692</v>
      </c>
      <c r="W952" t="s">
        <v>1305</v>
      </c>
      <c r="X952">
        <v>0.51353653600625304</v>
      </c>
      <c r="Z952" t="s">
        <v>2148</v>
      </c>
      <c r="AA952">
        <v>0.79530653944730301</v>
      </c>
    </row>
    <row r="953" spans="14:27" x14ac:dyDescent="0.2">
      <c r="N953" t="s">
        <v>842</v>
      </c>
      <c r="O953">
        <v>0.83896119145782799</v>
      </c>
      <c r="Q953" t="s">
        <v>1258</v>
      </c>
      <c r="R953">
        <v>1</v>
      </c>
      <c r="T953" t="s">
        <v>689</v>
      </c>
      <c r="U953">
        <v>0.78371163725860205</v>
      </c>
      <c r="W953" t="s">
        <v>938</v>
      </c>
      <c r="X953">
        <v>0.51386120334372998</v>
      </c>
      <c r="Z953" t="s">
        <v>2150</v>
      </c>
      <c r="AA953">
        <v>0.79530653944730301</v>
      </c>
    </row>
    <row r="954" spans="14:27" x14ac:dyDescent="0.2">
      <c r="N954" t="s">
        <v>843</v>
      </c>
      <c r="O954">
        <v>0.83896119145782799</v>
      </c>
      <c r="Q954" t="s">
        <v>1259</v>
      </c>
      <c r="R954">
        <v>1</v>
      </c>
      <c r="T954" t="s">
        <v>1207</v>
      </c>
      <c r="U954">
        <v>0.78818901857113399</v>
      </c>
      <c r="W954" t="s">
        <v>939</v>
      </c>
      <c r="X954">
        <v>0.51386120334372998</v>
      </c>
      <c r="Z954" t="s">
        <v>2151</v>
      </c>
      <c r="AA954">
        <v>0.79530653944730301</v>
      </c>
    </row>
    <row r="955" spans="14:27" x14ac:dyDescent="0.2">
      <c r="N955" t="s">
        <v>844</v>
      </c>
      <c r="O955">
        <v>0.83896119145782799</v>
      </c>
      <c r="Q955" t="s">
        <v>1263</v>
      </c>
      <c r="R955">
        <v>1</v>
      </c>
      <c r="T955" t="s">
        <v>1209</v>
      </c>
      <c r="U955">
        <v>0.78818901857113399</v>
      </c>
      <c r="W955" t="s">
        <v>753</v>
      </c>
      <c r="X955">
        <v>0.51820183103606599</v>
      </c>
      <c r="Z955" t="s">
        <v>2152</v>
      </c>
      <c r="AA955">
        <v>0.79530653944730301</v>
      </c>
    </row>
    <row r="956" spans="14:27" x14ac:dyDescent="0.2">
      <c r="N956" t="s">
        <v>1115</v>
      </c>
      <c r="O956">
        <v>0.83971853343862302</v>
      </c>
      <c r="Q956" t="s">
        <v>1264</v>
      </c>
      <c r="R956">
        <v>1</v>
      </c>
      <c r="T956" t="s">
        <v>1211</v>
      </c>
      <c r="U956">
        <v>0.78818901857113399</v>
      </c>
      <c r="W956" t="s">
        <v>980</v>
      </c>
      <c r="X956">
        <v>0.51932897134858202</v>
      </c>
      <c r="Z956" t="s">
        <v>2153</v>
      </c>
      <c r="AA956">
        <v>0.79530653944730301</v>
      </c>
    </row>
    <row r="957" spans="14:27" x14ac:dyDescent="0.2">
      <c r="N957" t="s">
        <v>802</v>
      </c>
      <c r="O957">
        <v>0.84107899408521603</v>
      </c>
      <c r="Q957" t="s">
        <v>1265</v>
      </c>
      <c r="R957">
        <v>1</v>
      </c>
      <c r="T957" t="s">
        <v>1220</v>
      </c>
      <c r="U957">
        <v>0.78818901857113399</v>
      </c>
      <c r="W957" t="s">
        <v>790</v>
      </c>
      <c r="X957">
        <v>0.52006769191086799</v>
      </c>
      <c r="Z957" t="s">
        <v>2154</v>
      </c>
      <c r="AA957">
        <v>0.79530653944730301</v>
      </c>
    </row>
    <row r="958" spans="14:27" x14ac:dyDescent="0.2">
      <c r="N958" t="s">
        <v>919</v>
      </c>
      <c r="O958">
        <v>0.84512674100792495</v>
      </c>
      <c r="Q958" t="s">
        <v>1267</v>
      </c>
      <c r="R958">
        <v>1</v>
      </c>
      <c r="T958" t="s">
        <v>970</v>
      </c>
      <c r="U958">
        <v>0.79374740982308301</v>
      </c>
      <c r="W958" t="s">
        <v>1594</v>
      </c>
      <c r="X958">
        <v>0.52371634369579201</v>
      </c>
      <c r="Z958" t="s">
        <v>2155</v>
      </c>
      <c r="AA958">
        <v>0.79530653944730301</v>
      </c>
    </row>
    <row r="959" spans="14:27" x14ac:dyDescent="0.2">
      <c r="N959" t="s">
        <v>921</v>
      </c>
      <c r="O959">
        <v>0.84512674100792495</v>
      </c>
      <c r="Q959" t="s">
        <v>1268</v>
      </c>
      <c r="R959">
        <v>1</v>
      </c>
      <c r="T959" t="s">
        <v>712</v>
      </c>
      <c r="U959">
        <v>0.79438126074218096</v>
      </c>
      <c r="W959" t="s">
        <v>1598</v>
      </c>
      <c r="X959">
        <v>0.52371634369579201</v>
      </c>
      <c r="Z959" t="s">
        <v>2156</v>
      </c>
      <c r="AA959">
        <v>0.79530653944730301</v>
      </c>
    </row>
    <row r="960" spans="14:27" x14ac:dyDescent="0.2">
      <c r="N960" t="s">
        <v>1101</v>
      </c>
      <c r="O960">
        <v>0.84865853555758397</v>
      </c>
      <c r="Q960" t="s">
        <v>1271</v>
      </c>
      <c r="R960">
        <v>1</v>
      </c>
      <c r="T960" t="s">
        <v>671</v>
      </c>
      <c r="U960">
        <v>0.79513284049491895</v>
      </c>
      <c r="W960" t="s">
        <v>1599</v>
      </c>
      <c r="X960">
        <v>0.52371634369579201</v>
      </c>
      <c r="Z960" t="s">
        <v>2157</v>
      </c>
      <c r="AA960">
        <v>0.79530653944730301</v>
      </c>
    </row>
    <row r="961" spans="14:27" x14ac:dyDescent="0.2">
      <c r="N961" t="s">
        <v>1108</v>
      </c>
      <c r="O961">
        <v>0.84865853555758397</v>
      </c>
      <c r="Q961" t="s">
        <v>1272</v>
      </c>
      <c r="R961">
        <v>1</v>
      </c>
      <c r="T961" t="s">
        <v>1059</v>
      </c>
      <c r="U961">
        <v>0.79566740873484398</v>
      </c>
      <c r="W961" t="s">
        <v>1601</v>
      </c>
      <c r="X961">
        <v>0.52371634369579201</v>
      </c>
      <c r="Z961" t="s">
        <v>2158</v>
      </c>
      <c r="AA961">
        <v>0.79530653944730301</v>
      </c>
    </row>
    <row r="962" spans="14:27" x14ac:dyDescent="0.2">
      <c r="N962" t="s">
        <v>1111</v>
      </c>
      <c r="O962">
        <v>0.84865853555758397</v>
      </c>
      <c r="Q962" t="s">
        <v>1273</v>
      </c>
      <c r="R962">
        <v>1</v>
      </c>
      <c r="T962" t="s">
        <v>1596</v>
      </c>
      <c r="U962">
        <v>0.79766616050494799</v>
      </c>
      <c r="W962" t="s">
        <v>1603</v>
      </c>
      <c r="X962">
        <v>0.52371634369579201</v>
      </c>
      <c r="Z962" t="s">
        <v>2159</v>
      </c>
      <c r="AA962">
        <v>0.79530653944730301</v>
      </c>
    </row>
    <row r="963" spans="14:27" x14ac:dyDescent="0.2">
      <c r="N963" t="s">
        <v>1085</v>
      </c>
      <c r="O963">
        <v>0.85711674115516401</v>
      </c>
      <c r="Q963" t="s">
        <v>1274</v>
      </c>
      <c r="R963">
        <v>1</v>
      </c>
      <c r="T963" t="s">
        <v>1605</v>
      </c>
      <c r="U963">
        <v>0.79766616050494799</v>
      </c>
      <c r="W963" t="s">
        <v>1604</v>
      </c>
      <c r="X963">
        <v>0.52371634369579201</v>
      </c>
      <c r="Z963" t="s">
        <v>2161</v>
      </c>
      <c r="AA963">
        <v>0.79530653944730301</v>
      </c>
    </row>
    <row r="964" spans="14:27" x14ac:dyDescent="0.2">
      <c r="N964" t="s">
        <v>1087</v>
      </c>
      <c r="O964">
        <v>0.85711674115516401</v>
      </c>
      <c r="Q964" t="s">
        <v>1277</v>
      </c>
      <c r="R964">
        <v>1</v>
      </c>
      <c r="T964" t="s">
        <v>1606</v>
      </c>
      <c r="U964">
        <v>0.79766616050494799</v>
      </c>
      <c r="W964" t="s">
        <v>1608</v>
      </c>
      <c r="X964">
        <v>0.52371634369579201</v>
      </c>
      <c r="Z964" t="s">
        <v>2163</v>
      </c>
      <c r="AA964">
        <v>0.79530653944730301</v>
      </c>
    </row>
    <row r="965" spans="14:27" x14ac:dyDescent="0.2">
      <c r="N965" t="s">
        <v>1094</v>
      </c>
      <c r="O965">
        <v>0.85711674115516401</v>
      </c>
      <c r="Q965" t="s">
        <v>1287</v>
      </c>
      <c r="R965">
        <v>1</v>
      </c>
      <c r="T965" t="s">
        <v>1608</v>
      </c>
      <c r="U965">
        <v>0.79766616050494799</v>
      </c>
      <c r="W965" t="s">
        <v>1609</v>
      </c>
      <c r="X965">
        <v>0.52371634369579201</v>
      </c>
      <c r="Z965" t="s">
        <v>2164</v>
      </c>
      <c r="AA965">
        <v>0.79530653944730301</v>
      </c>
    </row>
    <row r="966" spans="14:27" x14ac:dyDescent="0.2">
      <c r="N966" t="s">
        <v>1076</v>
      </c>
      <c r="O966">
        <v>0.86511820365047498</v>
      </c>
      <c r="Q966" t="s">
        <v>1288</v>
      </c>
      <c r="R966">
        <v>1</v>
      </c>
      <c r="T966" t="s">
        <v>1613</v>
      </c>
      <c r="U966">
        <v>0.79766616050494799</v>
      </c>
      <c r="W966" t="s">
        <v>1616</v>
      </c>
      <c r="X966">
        <v>0.52371634369579201</v>
      </c>
      <c r="Z966" t="s">
        <v>2166</v>
      </c>
      <c r="AA966">
        <v>0.79530653944730301</v>
      </c>
    </row>
    <row r="967" spans="14:27" x14ac:dyDescent="0.2">
      <c r="N967" t="s">
        <v>904</v>
      </c>
      <c r="O967">
        <v>0.86516959676993999</v>
      </c>
      <c r="Q967" t="s">
        <v>1292</v>
      </c>
      <c r="R967">
        <v>1</v>
      </c>
      <c r="T967" t="s">
        <v>1614</v>
      </c>
      <c r="U967">
        <v>0.79766616050494799</v>
      </c>
      <c r="W967" t="s">
        <v>1617</v>
      </c>
      <c r="X967">
        <v>0.52371634369579201</v>
      </c>
      <c r="Z967" t="s">
        <v>2167</v>
      </c>
      <c r="AA967">
        <v>0.79530653944730301</v>
      </c>
    </row>
    <row r="968" spans="14:27" x14ac:dyDescent="0.2">
      <c r="N968" t="s">
        <v>828</v>
      </c>
      <c r="O968">
        <v>0.86876962033576499</v>
      </c>
      <c r="Q968" t="s">
        <v>1293</v>
      </c>
      <c r="R968">
        <v>1</v>
      </c>
      <c r="T968" t="s">
        <v>1616</v>
      </c>
      <c r="U968">
        <v>0.79766616050494799</v>
      </c>
      <c r="W968" t="s">
        <v>1618</v>
      </c>
      <c r="X968">
        <v>0.52371634369579201</v>
      </c>
      <c r="Z968" t="s">
        <v>2168</v>
      </c>
      <c r="AA968">
        <v>0.79530653944730301</v>
      </c>
    </row>
    <row r="969" spans="14:27" x14ac:dyDescent="0.2">
      <c r="N969" t="s">
        <v>1061</v>
      </c>
      <c r="O969">
        <v>0.87268672128130997</v>
      </c>
      <c r="Q969" t="s">
        <v>1294</v>
      </c>
      <c r="R969">
        <v>1</v>
      </c>
      <c r="T969" t="s">
        <v>1620</v>
      </c>
      <c r="U969">
        <v>0.79766616050494799</v>
      </c>
      <c r="W969" t="s">
        <v>1619</v>
      </c>
      <c r="X969">
        <v>0.52371634369579201</v>
      </c>
      <c r="Z969" t="s">
        <v>2169</v>
      </c>
      <c r="AA969">
        <v>0.79530653944730301</v>
      </c>
    </row>
    <row r="970" spans="14:27" x14ac:dyDescent="0.2">
      <c r="N970" t="s">
        <v>1064</v>
      </c>
      <c r="O970">
        <v>0.87268672128130997</v>
      </c>
      <c r="Q970" t="s">
        <v>1297</v>
      </c>
      <c r="R970">
        <v>1</v>
      </c>
      <c r="T970" t="s">
        <v>1623</v>
      </c>
      <c r="U970">
        <v>0.79766616050494799</v>
      </c>
      <c r="W970" t="s">
        <v>1620</v>
      </c>
      <c r="X970">
        <v>0.52371634369579201</v>
      </c>
      <c r="Z970" t="s">
        <v>2171</v>
      </c>
      <c r="AA970">
        <v>0.79530653944730301</v>
      </c>
    </row>
    <row r="971" spans="14:27" x14ac:dyDescent="0.2">
      <c r="N971" t="s">
        <v>1065</v>
      </c>
      <c r="O971">
        <v>0.87268672128130997</v>
      </c>
      <c r="Q971" t="s">
        <v>1298</v>
      </c>
      <c r="R971">
        <v>1</v>
      </c>
      <c r="T971" t="s">
        <v>1627</v>
      </c>
      <c r="U971">
        <v>0.79766616050494799</v>
      </c>
      <c r="W971" t="s">
        <v>1629</v>
      </c>
      <c r="X971">
        <v>0.52371634369579201</v>
      </c>
      <c r="Z971" t="s">
        <v>2172</v>
      </c>
      <c r="AA971">
        <v>0.79530653944730301</v>
      </c>
    </row>
    <row r="972" spans="14:27" x14ac:dyDescent="0.2">
      <c r="N972" t="s">
        <v>1069</v>
      </c>
      <c r="O972">
        <v>0.87268672128130997</v>
      </c>
      <c r="Q972" t="s">
        <v>1299</v>
      </c>
      <c r="R972">
        <v>1</v>
      </c>
      <c r="T972" t="s">
        <v>1628</v>
      </c>
      <c r="U972">
        <v>0.79766616050494799</v>
      </c>
      <c r="W972" t="s">
        <v>1630</v>
      </c>
      <c r="X972">
        <v>0.52371634369579201</v>
      </c>
      <c r="Z972" t="s">
        <v>2174</v>
      </c>
      <c r="AA972">
        <v>0.79530653944730301</v>
      </c>
    </row>
    <row r="973" spans="14:27" x14ac:dyDescent="0.2">
      <c r="N973" t="s">
        <v>653</v>
      </c>
      <c r="O973">
        <v>0.87395407393690905</v>
      </c>
      <c r="Q973" t="s">
        <v>1300</v>
      </c>
      <c r="R973">
        <v>1</v>
      </c>
      <c r="T973" t="s">
        <v>1630</v>
      </c>
      <c r="U973">
        <v>0.79766616050494799</v>
      </c>
      <c r="W973" t="s">
        <v>1635</v>
      </c>
      <c r="X973">
        <v>0.52371634369579201</v>
      </c>
      <c r="Z973" t="s">
        <v>2175</v>
      </c>
      <c r="AA973">
        <v>0.79530653944730301</v>
      </c>
    </row>
    <row r="974" spans="14:27" x14ac:dyDescent="0.2">
      <c r="N974" t="s">
        <v>654</v>
      </c>
      <c r="O974">
        <v>0.87395407393690905</v>
      </c>
      <c r="Q974" t="s">
        <v>1301</v>
      </c>
      <c r="R974">
        <v>1</v>
      </c>
      <c r="T974" t="s">
        <v>1631</v>
      </c>
      <c r="U974">
        <v>0.79766616050494799</v>
      </c>
      <c r="W974" t="s">
        <v>1636</v>
      </c>
      <c r="X974">
        <v>0.52371634369579201</v>
      </c>
      <c r="Z974" t="s">
        <v>2176</v>
      </c>
      <c r="AA974">
        <v>0.79530653944730301</v>
      </c>
    </row>
    <row r="975" spans="14:27" x14ac:dyDescent="0.2">
      <c r="N975" t="s">
        <v>655</v>
      </c>
      <c r="O975">
        <v>0.87395407393690905</v>
      </c>
      <c r="Q975" t="s">
        <v>1304</v>
      </c>
      <c r="R975">
        <v>1</v>
      </c>
      <c r="T975" t="s">
        <v>1633</v>
      </c>
      <c r="U975">
        <v>0.79766616050494799</v>
      </c>
      <c r="W975" t="s">
        <v>1046</v>
      </c>
      <c r="X975">
        <v>0.52587746100883503</v>
      </c>
      <c r="Z975" t="s">
        <v>2177</v>
      </c>
      <c r="AA975">
        <v>0.79530653944730301</v>
      </c>
    </row>
    <row r="976" spans="14:27" x14ac:dyDescent="0.2">
      <c r="N976" t="s">
        <v>750</v>
      </c>
      <c r="O976">
        <v>0.87462695759804898</v>
      </c>
      <c r="Q976" t="s">
        <v>1307</v>
      </c>
      <c r="R976">
        <v>1</v>
      </c>
      <c r="T976" t="s">
        <v>646</v>
      </c>
      <c r="U976">
        <v>0.79808883755119198</v>
      </c>
      <c r="W976" t="s">
        <v>1047</v>
      </c>
      <c r="X976">
        <v>0.52587746100883503</v>
      </c>
      <c r="Z976" t="s">
        <v>2178</v>
      </c>
      <c r="AA976">
        <v>0.79530653944730301</v>
      </c>
    </row>
    <row r="977" spans="14:27" x14ac:dyDescent="0.2">
      <c r="N977" t="s">
        <v>751</v>
      </c>
      <c r="O977">
        <v>0.87462695759804898</v>
      </c>
      <c r="Q977" t="s">
        <v>1308</v>
      </c>
      <c r="R977">
        <v>1</v>
      </c>
      <c r="T977" t="s">
        <v>685</v>
      </c>
      <c r="U977">
        <v>0.798174862219175</v>
      </c>
      <c r="W977" t="s">
        <v>1053</v>
      </c>
      <c r="X977">
        <v>0.52587746100883503</v>
      </c>
      <c r="Z977" t="s">
        <v>2179</v>
      </c>
      <c r="AA977">
        <v>0.79530653944730301</v>
      </c>
    </row>
    <row r="978" spans="14:27" x14ac:dyDescent="0.2">
      <c r="N978" t="s">
        <v>895</v>
      </c>
      <c r="O978">
        <v>0.87724003759460201</v>
      </c>
      <c r="Q978" t="s">
        <v>1310</v>
      </c>
      <c r="R978">
        <v>1</v>
      </c>
      <c r="T978" t="s">
        <v>771</v>
      </c>
      <c r="U978">
        <v>0.80513415452141801</v>
      </c>
      <c r="W978" t="s">
        <v>1054</v>
      </c>
      <c r="X978">
        <v>0.52587746100883503</v>
      </c>
      <c r="Z978" t="s">
        <v>2180</v>
      </c>
      <c r="AA978">
        <v>0.79530653944730301</v>
      </c>
    </row>
    <row r="979" spans="14:27" x14ac:dyDescent="0.2">
      <c r="N979" t="s">
        <v>896</v>
      </c>
      <c r="O979">
        <v>0.87724003759460201</v>
      </c>
      <c r="Q979" t="s">
        <v>1314</v>
      </c>
      <c r="R979">
        <v>1</v>
      </c>
      <c r="T979" t="s">
        <v>772</v>
      </c>
      <c r="U979">
        <v>0.80513415452141801</v>
      </c>
      <c r="W979" t="s">
        <v>935</v>
      </c>
      <c r="X979">
        <v>0.53485202828729395</v>
      </c>
      <c r="Z979" t="s">
        <v>2181</v>
      </c>
      <c r="AA979">
        <v>0.79530653944730301</v>
      </c>
    </row>
    <row r="980" spans="14:27" x14ac:dyDescent="0.2">
      <c r="N980" t="s">
        <v>897</v>
      </c>
      <c r="O980">
        <v>0.87724003759460201</v>
      </c>
      <c r="Q980" t="s">
        <v>1315</v>
      </c>
      <c r="R980">
        <v>1</v>
      </c>
      <c r="T980" t="s">
        <v>1196</v>
      </c>
      <c r="U980">
        <v>0.80603687038651395</v>
      </c>
      <c r="W980" t="s">
        <v>800</v>
      </c>
      <c r="X980">
        <v>0.53991057531073094</v>
      </c>
      <c r="Z980" t="s">
        <v>2182</v>
      </c>
      <c r="AA980">
        <v>0.79530653944730301</v>
      </c>
    </row>
    <row r="981" spans="14:27" x14ac:dyDescent="0.2">
      <c r="N981" t="s">
        <v>894</v>
      </c>
      <c r="O981">
        <v>0.88291168843711099</v>
      </c>
      <c r="Q981" t="s">
        <v>1318</v>
      </c>
      <c r="R981">
        <v>1</v>
      </c>
      <c r="T981" t="s">
        <v>1197</v>
      </c>
      <c r="U981">
        <v>0.80603687038651395</v>
      </c>
      <c r="W981" t="s">
        <v>802</v>
      </c>
      <c r="X981">
        <v>0.53991057531073094</v>
      </c>
      <c r="Z981" t="s">
        <v>2183</v>
      </c>
      <c r="AA981">
        <v>0.79530653944730301</v>
      </c>
    </row>
    <row r="982" spans="14:27" x14ac:dyDescent="0.2">
      <c r="N982" t="s">
        <v>1046</v>
      </c>
      <c r="O982">
        <v>0.88661419913876505</v>
      </c>
      <c r="Q982" t="s">
        <v>1320</v>
      </c>
      <c r="R982">
        <v>1</v>
      </c>
      <c r="T982" t="s">
        <v>1200</v>
      </c>
      <c r="U982">
        <v>0.80603687038651395</v>
      </c>
      <c r="W982" t="s">
        <v>869</v>
      </c>
      <c r="X982">
        <v>0.54246311935131497</v>
      </c>
      <c r="Z982" t="s">
        <v>2184</v>
      </c>
      <c r="AA982">
        <v>0.79530653944730301</v>
      </c>
    </row>
    <row r="983" spans="14:27" x14ac:dyDescent="0.2">
      <c r="N983" t="s">
        <v>1047</v>
      </c>
      <c r="O983">
        <v>0.88661419913876505</v>
      </c>
      <c r="Q983" t="s">
        <v>1322</v>
      </c>
      <c r="R983">
        <v>1</v>
      </c>
      <c r="T983" t="s">
        <v>1201</v>
      </c>
      <c r="U983">
        <v>0.80603687038651395</v>
      </c>
      <c r="W983" t="s">
        <v>1260</v>
      </c>
      <c r="X983">
        <v>0.54531539887051195</v>
      </c>
      <c r="Z983" t="s">
        <v>2185</v>
      </c>
      <c r="AA983">
        <v>0.79530653944730301</v>
      </c>
    </row>
    <row r="984" spans="14:27" x14ac:dyDescent="0.2">
      <c r="N984" t="s">
        <v>1053</v>
      </c>
      <c r="O984">
        <v>0.88661419913876505</v>
      </c>
      <c r="Q984" t="s">
        <v>1324</v>
      </c>
      <c r="R984">
        <v>1</v>
      </c>
      <c r="T984" t="s">
        <v>1202</v>
      </c>
      <c r="U984">
        <v>0.80603687038651395</v>
      </c>
      <c r="W984" t="s">
        <v>1271</v>
      </c>
      <c r="X984">
        <v>0.54531539887051195</v>
      </c>
      <c r="Z984" t="s">
        <v>2186</v>
      </c>
      <c r="AA984">
        <v>0.79530653944730301</v>
      </c>
    </row>
    <row r="985" spans="14:27" x14ac:dyDescent="0.2">
      <c r="N985" t="s">
        <v>1054</v>
      </c>
      <c r="O985">
        <v>0.88661419913876505</v>
      </c>
      <c r="Q985" t="s">
        <v>1328</v>
      </c>
      <c r="R985">
        <v>1</v>
      </c>
      <c r="T985" t="s">
        <v>684</v>
      </c>
      <c r="U985">
        <v>0.80654301232848002</v>
      </c>
      <c r="W985" t="s">
        <v>1275</v>
      </c>
      <c r="X985">
        <v>0.54531539887051195</v>
      </c>
      <c r="Z985" t="s">
        <v>2187</v>
      </c>
      <c r="AA985">
        <v>0.79530653944730301</v>
      </c>
    </row>
    <row r="986" spans="14:27" x14ac:dyDescent="0.2">
      <c r="N986" t="s">
        <v>1035</v>
      </c>
      <c r="O986">
        <v>0.89301501047770604</v>
      </c>
      <c r="Q986" t="s">
        <v>1329</v>
      </c>
      <c r="R986">
        <v>1</v>
      </c>
      <c r="T986" t="s">
        <v>791</v>
      </c>
      <c r="U986">
        <v>0.80657495712590599</v>
      </c>
      <c r="W986" t="s">
        <v>1276</v>
      </c>
      <c r="X986">
        <v>0.54531539887051195</v>
      </c>
      <c r="Z986" t="s">
        <v>2191</v>
      </c>
      <c r="AA986">
        <v>0.79530653944730301</v>
      </c>
    </row>
    <row r="987" spans="14:27" x14ac:dyDescent="0.2">
      <c r="N987" t="s">
        <v>1036</v>
      </c>
      <c r="O987">
        <v>0.89301501047770604</v>
      </c>
      <c r="Q987" t="s">
        <v>1330</v>
      </c>
      <c r="R987">
        <v>1</v>
      </c>
      <c r="T987" t="s">
        <v>963</v>
      </c>
      <c r="U987">
        <v>0.80733279470847197</v>
      </c>
      <c r="W987" t="s">
        <v>1281</v>
      </c>
      <c r="X987">
        <v>0.54531539887051195</v>
      </c>
      <c r="Z987" t="s">
        <v>2192</v>
      </c>
      <c r="AA987">
        <v>0.79530653944730301</v>
      </c>
    </row>
    <row r="988" spans="14:27" x14ac:dyDescent="0.2">
      <c r="N988" t="s">
        <v>1038</v>
      </c>
      <c r="O988">
        <v>0.89301501047770604</v>
      </c>
      <c r="Q988" t="s">
        <v>1334</v>
      </c>
      <c r="R988">
        <v>1</v>
      </c>
      <c r="T988" t="s">
        <v>965</v>
      </c>
      <c r="U988">
        <v>0.80733279470847197</v>
      </c>
      <c r="W988" t="s">
        <v>1282</v>
      </c>
      <c r="X988">
        <v>0.54531539887051195</v>
      </c>
      <c r="Z988" t="s">
        <v>2193</v>
      </c>
      <c r="AA988">
        <v>0.79530653944730301</v>
      </c>
    </row>
    <row r="989" spans="14:27" x14ac:dyDescent="0.2">
      <c r="N989" t="s">
        <v>646</v>
      </c>
      <c r="O989">
        <v>0.89797332773285699</v>
      </c>
      <c r="Q989" t="s">
        <v>1335</v>
      </c>
      <c r="R989">
        <v>1</v>
      </c>
      <c r="T989" t="s">
        <v>1052</v>
      </c>
      <c r="U989">
        <v>0.81060773020026</v>
      </c>
      <c r="W989" t="s">
        <v>1283</v>
      </c>
      <c r="X989">
        <v>0.54531539887051195</v>
      </c>
      <c r="Z989" t="s">
        <v>2194</v>
      </c>
      <c r="AA989">
        <v>0.79530653944730301</v>
      </c>
    </row>
    <row r="990" spans="14:27" x14ac:dyDescent="0.2">
      <c r="N990" t="s">
        <v>878</v>
      </c>
      <c r="O990">
        <v>0.89856506061445396</v>
      </c>
      <c r="Q990" t="s">
        <v>1337</v>
      </c>
      <c r="R990">
        <v>1</v>
      </c>
      <c r="T990" t="s">
        <v>1055</v>
      </c>
      <c r="U990">
        <v>0.81060773020026</v>
      </c>
      <c r="W990" t="s">
        <v>896</v>
      </c>
      <c r="X990">
        <v>0.54852238261772002</v>
      </c>
      <c r="Z990" t="s">
        <v>2195</v>
      </c>
      <c r="AA990">
        <v>0.79530653944730301</v>
      </c>
    </row>
    <row r="991" spans="14:27" x14ac:dyDescent="0.2">
      <c r="N991" t="s">
        <v>1025</v>
      </c>
      <c r="O991">
        <v>0.89906668665270395</v>
      </c>
      <c r="Q991" t="s">
        <v>1339</v>
      </c>
      <c r="R991">
        <v>1</v>
      </c>
      <c r="T991" t="s">
        <v>779</v>
      </c>
      <c r="U991">
        <v>0.81484276031283498</v>
      </c>
      <c r="W991" t="s">
        <v>897</v>
      </c>
      <c r="X991">
        <v>0.54852238261772002</v>
      </c>
      <c r="Z991" t="s">
        <v>2196</v>
      </c>
      <c r="AA991">
        <v>0.79530653944730301</v>
      </c>
    </row>
    <row r="992" spans="14:27" x14ac:dyDescent="0.2">
      <c r="N992" t="s">
        <v>1028</v>
      </c>
      <c r="O992">
        <v>0.89906668665270395</v>
      </c>
      <c r="Q992" t="s">
        <v>1340</v>
      </c>
      <c r="R992">
        <v>1</v>
      </c>
      <c r="T992" t="s">
        <v>1552</v>
      </c>
      <c r="U992">
        <v>0.81980249227312096</v>
      </c>
      <c r="W992" t="s">
        <v>1037</v>
      </c>
      <c r="X992">
        <v>0.55020873369109102</v>
      </c>
      <c r="Z992" t="s">
        <v>2197</v>
      </c>
      <c r="AA992">
        <v>0.79530653944730301</v>
      </c>
    </row>
    <row r="993" spans="14:27" x14ac:dyDescent="0.2">
      <c r="N993" t="s">
        <v>1029</v>
      </c>
      <c r="O993">
        <v>0.89906668665270395</v>
      </c>
      <c r="Q993" t="s">
        <v>1343</v>
      </c>
      <c r="R993">
        <v>1</v>
      </c>
      <c r="T993" t="s">
        <v>1555</v>
      </c>
      <c r="U993">
        <v>0.81980249227312096</v>
      </c>
      <c r="W993" t="s">
        <v>1038</v>
      </c>
      <c r="X993">
        <v>0.55020873369109102</v>
      </c>
      <c r="Z993" t="s">
        <v>2198</v>
      </c>
      <c r="AA993">
        <v>0.79530653944730301</v>
      </c>
    </row>
    <row r="994" spans="14:27" x14ac:dyDescent="0.2">
      <c r="N994" t="s">
        <v>1031</v>
      </c>
      <c r="O994">
        <v>0.89906668665270395</v>
      </c>
      <c r="Q994" t="s">
        <v>1344</v>
      </c>
      <c r="R994">
        <v>1</v>
      </c>
      <c r="T994" t="s">
        <v>1556</v>
      </c>
      <c r="U994">
        <v>0.81980249227312096</v>
      </c>
      <c r="W994" t="s">
        <v>848</v>
      </c>
      <c r="X994">
        <v>0.55479524770142397</v>
      </c>
      <c r="Z994" t="s">
        <v>2199</v>
      </c>
      <c r="AA994">
        <v>0.79530653944730301</v>
      </c>
    </row>
    <row r="995" spans="14:27" x14ac:dyDescent="0.2">
      <c r="N995" t="s">
        <v>874</v>
      </c>
      <c r="O995">
        <v>0.90794073055401703</v>
      </c>
      <c r="Q995" t="s">
        <v>1346</v>
      </c>
      <c r="R995">
        <v>1</v>
      </c>
      <c r="T995" t="s">
        <v>1557</v>
      </c>
      <c r="U995">
        <v>0.81980249227312096</v>
      </c>
      <c r="W995" t="s">
        <v>1119</v>
      </c>
      <c r="X995">
        <v>0.56100092303665905</v>
      </c>
      <c r="Z995" t="s">
        <v>2200</v>
      </c>
      <c r="AA995">
        <v>0.79530653944730301</v>
      </c>
    </row>
    <row r="996" spans="14:27" x14ac:dyDescent="0.2">
      <c r="N996" t="s">
        <v>1010</v>
      </c>
      <c r="O996">
        <v>0.91019520382839303</v>
      </c>
      <c r="Q996" t="s">
        <v>1347</v>
      </c>
      <c r="R996">
        <v>1</v>
      </c>
      <c r="T996" t="s">
        <v>1559</v>
      </c>
      <c r="U996">
        <v>0.81980249227312096</v>
      </c>
      <c r="W996" t="s">
        <v>1120</v>
      </c>
      <c r="X996">
        <v>0.56100092303665905</v>
      </c>
      <c r="Z996" t="s">
        <v>2201</v>
      </c>
      <c r="AA996">
        <v>0.79530653944730301</v>
      </c>
    </row>
    <row r="997" spans="14:27" x14ac:dyDescent="0.2">
      <c r="N997" t="s">
        <v>872</v>
      </c>
      <c r="O997">
        <v>0.91233228169762004</v>
      </c>
      <c r="Q997" t="s">
        <v>1349</v>
      </c>
      <c r="R997">
        <v>1</v>
      </c>
      <c r="T997" t="s">
        <v>1560</v>
      </c>
      <c r="U997">
        <v>0.81980249227312096</v>
      </c>
      <c r="W997" t="s">
        <v>1125</v>
      </c>
      <c r="X997">
        <v>0.56100092303665905</v>
      </c>
      <c r="Z997" t="s">
        <v>2204</v>
      </c>
      <c r="AA997">
        <v>0.79530653944730301</v>
      </c>
    </row>
    <row r="998" spans="14:27" x14ac:dyDescent="0.2">
      <c r="N998" t="s">
        <v>763</v>
      </c>
      <c r="O998">
        <v>0.91313128679556299</v>
      </c>
      <c r="Q998" t="s">
        <v>1351</v>
      </c>
      <c r="R998">
        <v>1</v>
      </c>
      <c r="T998" t="s">
        <v>1561</v>
      </c>
      <c r="U998">
        <v>0.81980249227312096</v>
      </c>
      <c r="W998" t="s">
        <v>1129</v>
      </c>
      <c r="X998">
        <v>0.56100092303665905</v>
      </c>
      <c r="Z998" t="s">
        <v>2206</v>
      </c>
      <c r="AA998">
        <v>0.79530653944730301</v>
      </c>
    </row>
    <row r="999" spans="14:27" x14ac:dyDescent="0.2">
      <c r="N999" t="s">
        <v>868</v>
      </c>
      <c r="O999">
        <v>0.91653560251355803</v>
      </c>
      <c r="Q999" t="s">
        <v>1353</v>
      </c>
      <c r="R999">
        <v>1</v>
      </c>
      <c r="T999" t="s">
        <v>1562</v>
      </c>
      <c r="U999">
        <v>0.81980249227312096</v>
      </c>
      <c r="W999" t="s">
        <v>1551</v>
      </c>
      <c r="X999">
        <v>0.56266395322947704</v>
      </c>
      <c r="Z999" t="s">
        <v>2208</v>
      </c>
      <c r="AA999">
        <v>0.79530653944730301</v>
      </c>
    </row>
    <row r="1000" spans="14:27" x14ac:dyDescent="0.2">
      <c r="N1000" t="s">
        <v>988</v>
      </c>
      <c r="O1000">
        <v>0.92013584367750101</v>
      </c>
      <c r="Q1000" t="s">
        <v>1354</v>
      </c>
      <c r="R1000">
        <v>1</v>
      </c>
      <c r="T1000" t="s">
        <v>1563</v>
      </c>
      <c r="U1000">
        <v>0.81980249227312096</v>
      </c>
      <c r="W1000" t="s">
        <v>1554</v>
      </c>
      <c r="X1000">
        <v>0.56266395322947704</v>
      </c>
      <c r="Z1000" t="s">
        <v>2209</v>
      </c>
      <c r="AA1000">
        <v>0.79530653944730301</v>
      </c>
    </row>
    <row r="1001" spans="14:27" x14ac:dyDescent="0.2">
      <c r="N1001" t="s">
        <v>995</v>
      </c>
      <c r="O1001">
        <v>0.92013584367750101</v>
      </c>
      <c r="Q1001" t="s">
        <v>1356</v>
      </c>
      <c r="R1001">
        <v>1</v>
      </c>
      <c r="T1001" t="s">
        <v>1565</v>
      </c>
      <c r="U1001">
        <v>0.81980249227312096</v>
      </c>
      <c r="W1001" t="s">
        <v>1558</v>
      </c>
      <c r="X1001">
        <v>0.56266395322947704</v>
      </c>
      <c r="Z1001" t="s">
        <v>2210</v>
      </c>
      <c r="AA1001">
        <v>0.79530653944730301</v>
      </c>
    </row>
    <row r="1002" spans="14:27" x14ac:dyDescent="0.2">
      <c r="N1002" t="s">
        <v>651</v>
      </c>
      <c r="O1002">
        <v>0.92426238613813205</v>
      </c>
      <c r="Q1002" t="s">
        <v>1359</v>
      </c>
      <c r="R1002">
        <v>1</v>
      </c>
      <c r="T1002" t="s">
        <v>1573</v>
      </c>
      <c r="U1002">
        <v>0.81980249227312096</v>
      </c>
      <c r="W1002" t="s">
        <v>1562</v>
      </c>
      <c r="X1002">
        <v>0.56266395322947704</v>
      </c>
      <c r="Z1002" t="s">
        <v>2211</v>
      </c>
      <c r="AA1002">
        <v>0.79530653944730301</v>
      </c>
    </row>
    <row r="1003" spans="14:27" x14ac:dyDescent="0.2">
      <c r="N1003" t="s">
        <v>986</v>
      </c>
      <c r="O1003">
        <v>0.92469950975307302</v>
      </c>
      <c r="Q1003" t="s">
        <v>1360</v>
      </c>
      <c r="R1003">
        <v>1</v>
      </c>
      <c r="T1003" t="s">
        <v>1574</v>
      </c>
      <c r="U1003">
        <v>0.81980249227312096</v>
      </c>
      <c r="W1003" t="s">
        <v>1564</v>
      </c>
      <c r="X1003">
        <v>0.56266395322947704</v>
      </c>
      <c r="Z1003" t="s">
        <v>2212</v>
      </c>
      <c r="AA1003">
        <v>0.79530653944730301</v>
      </c>
    </row>
    <row r="1004" spans="14:27" x14ac:dyDescent="0.2">
      <c r="N1004" t="s">
        <v>987</v>
      </c>
      <c r="O1004">
        <v>0.92469950975307302</v>
      </c>
      <c r="Q1004" t="s">
        <v>1361</v>
      </c>
      <c r="R1004">
        <v>1</v>
      </c>
      <c r="T1004" t="s">
        <v>1575</v>
      </c>
      <c r="U1004">
        <v>0.81980249227312096</v>
      </c>
      <c r="W1004" t="s">
        <v>1565</v>
      </c>
      <c r="X1004">
        <v>0.56266395322947704</v>
      </c>
      <c r="Z1004" t="s">
        <v>2213</v>
      </c>
      <c r="AA1004">
        <v>0.79530653944730301</v>
      </c>
    </row>
    <row r="1005" spans="14:27" x14ac:dyDescent="0.2">
      <c r="N1005" t="s">
        <v>978</v>
      </c>
      <c r="O1005">
        <v>0.92901119426618906</v>
      </c>
      <c r="Q1005" t="s">
        <v>1362</v>
      </c>
      <c r="R1005">
        <v>1</v>
      </c>
      <c r="T1005" t="s">
        <v>1577</v>
      </c>
      <c r="U1005">
        <v>0.81980249227312096</v>
      </c>
      <c r="W1005" t="s">
        <v>1570</v>
      </c>
      <c r="X1005">
        <v>0.56266395322947704</v>
      </c>
      <c r="Z1005" t="s">
        <v>2214</v>
      </c>
      <c r="AA1005">
        <v>0.79530653944730301</v>
      </c>
    </row>
    <row r="1006" spans="14:27" x14ac:dyDescent="0.2">
      <c r="N1006" t="s">
        <v>981</v>
      </c>
      <c r="O1006">
        <v>0.92901119426618906</v>
      </c>
      <c r="Q1006" t="s">
        <v>1363</v>
      </c>
      <c r="R1006">
        <v>1</v>
      </c>
      <c r="T1006" t="s">
        <v>1580</v>
      </c>
      <c r="U1006">
        <v>0.81980249227312096</v>
      </c>
      <c r="W1006" t="s">
        <v>1577</v>
      </c>
      <c r="X1006">
        <v>0.56266395322947704</v>
      </c>
      <c r="Z1006" t="s">
        <v>2215</v>
      </c>
      <c r="AA1006">
        <v>0.79530653944730301</v>
      </c>
    </row>
    <row r="1007" spans="14:27" x14ac:dyDescent="0.2">
      <c r="N1007" t="s">
        <v>757</v>
      </c>
      <c r="O1007">
        <v>0.93474440339541598</v>
      </c>
      <c r="Q1007" t="s">
        <v>1365</v>
      </c>
      <c r="R1007">
        <v>1</v>
      </c>
      <c r="T1007" t="s">
        <v>1581</v>
      </c>
      <c r="U1007">
        <v>0.81980249227312096</v>
      </c>
      <c r="W1007" t="s">
        <v>1580</v>
      </c>
      <c r="X1007">
        <v>0.56266395322947704</v>
      </c>
      <c r="Z1007" t="s">
        <v>2217</v>
      </c>
      <c r="AA1007">
        <v>0.79530653944730301</v>
      </c>
    </row>
    <row r="1008" spans="14:27" x14ac:dyDescent="0.2">
      <c r="N1008" t="s">
        <v>855</v>
      </c>
      <c r="O1008">
        <v>0.93817069052519098</v>
      </c>
      <c r="Q1008" t="s">
        <v>1368</v>
      </c>
      <c r="R1008">
        <v>1</v>
      </c>
      <c r="T1008" t="s">
        <v>1583</v>
      </c>
      <c r="U1008">
        <v>0.81980249227312096</v>
      </c>
      <c r="W1008" t="s">
        <v>1581</v>
      </c>
      <c r="X1008">
        <v>0.56266395322947704</v>
      </c>
      <c r="Z1008" t="s">
        <v>1148</v>
      </c>
      <c r="AA1008">
        <v>0.79691566409157599</v>
      </c>
    </row>
    <row r="1009" spans="14:27" x14ac:dyDescent="0.2">
      <c r="N1009" t="s">
        <v>965</v>
      </c>
      <c r="O1009">
        <v>0.94056519903090796</v>
      </c>
      <c r="Q1009" t="s">
        <v>1370</v>
      </c>
      <c r="R1009">
        <v>1</v>
      </c>
      <c r="T1009" t="s">
        <v>1590</v>
      </c>
      <c r="U1009">
        <v>0.81980249227312096</v>
      </c>
      <c r="W1009" t="s">
        <v>1586</v>
      </c>
      <c r="X1009">
        <v>0.56266395322947704</v>
      </c>
      <c r="Z1009" t="s">
        <v>1149</v>
      </c>
      <c r="AA1009">
        <v>0.79691566409157599</v>
      </c>
    </row>
    <row r="1010" spans="14:27" x14ac:dyDescent="0.2">
      <c r="N1010" t="s">
        <v>954</v>
      </c>
      <c r="O1010">
        <v>0.94723635919080296</v>
      </c>
      <c r="Q1010" t="s">
        <v>1372</v>
      </c>
      <c r="R1010">
        <v>1</v>
      </c>
      <c r="T1010" t="s">
        <v>1591</v>
      </c>
      <c r="U1010">
        <v>0.81980249227312096</v>
      </c>
      <c r="W1010" t="s">
        <v>1591</v>
      </c>
      <c r="X1010">
        <v>0.56266395322947704</v>
      </c>
      <c r="Z1010" t="s">
        <v>1150</v>
      </c>
      <c r="AA1010">
        <v>0.79691566409157599</v>
      </c>
    </row>
    <row r="1011" spans="14:27" x14ac:dyDescent="0.2">
      <c r="N1011" t="s">
        <v>956</v>
      </c>
      <c r="O1011">
        <v>0.94723635919080296</v>
      </c>
      <c r="Q1011" t="s">
        <v>1384</v>
      </c>
      <c r="R1011">
        <v>1</v>
      </c>
      <c r="T1011" t="s">
        <v>692</v>
      </c>
      <c r="U1011">
        <v>0.81998579075778699</v>
      </c>
      <c r="W1011" t="s">
        <v>826</v>
      </c>
      <c r="X1011">
        <v>0.56623397554349797</v>
      </c>
      <c r="Z1011" t="s">
        <v>1154</v>
      </c>
      <c r="AA1011">
        <v>0.79691566409157599</v>
      </c>
    </row>
    <row r="1012" spans="14:27" x14ac:dyDescent="0.2">
      <c r="N1012" t="s">
        <v>938</v>
      </c>
      <c r="O1012">
        <v>0.95590788196418097</v>
      </c>
      <c r="Q1012" t="s">
        <v>1386</v>
      </c>
      <c r="R1012">
        <v>1</v>
      </c>
      <c r="T1012" t="s">
        <v>820</v>
      </c>
      <c r="U1012">
        <v>0.82171882292726695</v>
      </c>
      <c r="W1012" t="s">
        <v>843</v>
      </c>
      <c r="X1012">
        <v>0.57225526400057602</v>
      </c>
      <c r="Z1012" t="s">
        <v>1155</v>
      </c>
      <c r="AA1012">
        <v>0.79691566409157599</v>
      </c>
    </row>
    <row r="1013" spans="14:27" x14ac:dyDescent="0.2">
      <c r="N1013" t="s">
        <v>939</v>
      </c>
      <c r="O1013">
        <v>0.95590788196418097</v>
      </c>
      <c r="Q1013" t="s">
        <v>1387</v>
      </c>
      <c r="R1013">
        <v>1</v>
      </c>
      <c r="T1013" t="s">
        <v>1177</v>
      </c>
      <c r="U1013">
        <v>0.82256451087363502</v>
      </c>
      <c r="W1013" t="s">
        <v>928</v>
      </c>
      <c r="X1013">
        <v>0.57580684518694503</v>
      </c>
      <c r="Z1013" t="s">
        <v>1156</v>
      </c>
      <c r="AA1013">
        <v>0.79691566409157599</v>
      </c>
    </row>
    <row r="1014" spans="14:27" x14ac:dyDescent="0.2">
      <c r="N1014" t="s">
        <v>935</v>
      </c>
      <c r="O1014">
        <v>0.95847992218293698</v>
      </c>
      <c r="Q1014" t="s">
        <v>1391</v>
      </c>
      <c r="R1014">
        <v>1</v>
      </c>
      <c r="T1014" t="s">
        <v>1180</v>
      </c>
      <c r="U1014">
        <v>0.82256451087363502</v>
      </c>
      <c r="W1014" t="s">
        <v>1247</v>
      </c>
      <c r="X1014">
        <v>0.57590610112544904</v>
      </c>
      <c r="Z1014" t="s">
        <v>1157</v>
      </c>
      <c r="AA1014">
        <v>0.79691566409157599</v>
      </c>
    </row>
    <row r="1015" spans="14:27" x14ac:dyDescent="0.2">
      <c r="N1015" t="s">
        <v>830</v>
      </c>
      <c r="O1015">
        <v>0.96121468280604305</v>
      </c>
      <c r="Q1015" t="s">
        <v>1392</v>
      </c>
      <c r="R1015">
        <v>1</v>
      </c>
      <c r="T1015" t="s">
        <v>1184</v>
      </c>
      <c r="U1015">
        <v>0.82256451087363502</v>
      </c>
      <c r="W1015" t="s">
        <v>1254</v>
      </c>
      <c r="X1015">
        <v>0.57590610112544904</v>
      </c>
      <c r="Z1015" t="s">
        <v>1158</v>
      </c>
      <c r="AA1015">
        <v>0.79691566409157599</v>
      </c>
    </row>
    <row r="1016" spans="14:27" x14ac:dyDescent="0.2">
      <c r="N1016" t="s">
        <v>925</v>
      </c>
      <c r="O1016">
        <v>0.96535729733071995</v>
      </c>
      <c r="Q1016" t="s">
        <v>1393</v>
      </c>
      <c r="R1016">
        <v>1</v>
      </c>
      <c r="T1016" t="s">
        <v>1185</v>
      </c>
      <c r="U1016">
        <v>0.82256451087363502</v>
      </c>
      <c r="W1016" t="s">
        <v>823</v>
      </c>
      <c r="X1016">
        <v>0.58288824956205798</v>
      </c>
      <c r="Z1016" t="s">
        <v>1161</v>
      </c>
      <c r="AA1016">
        <v>0.79691566409157599</v>
      </c>
    </row>
    <row r="1017" spans="14:27" x14ac:dyDescent="0.2">
      <c r="N1017" t="s">
        <v>914</v>
      </c>
      <c r="O1017">
        <v>0.96931707622406305</v>
      </c>
      <c r="Q1017" t="s">
        <v>1395</v>
      </c>
      <c r="R1017">
        <v>1</v>
      </c>
      <c r="T1017" t="s">
        <v>837</v>
      </c>
      <c r="U1017">
        <v>0.82648451062718398</v>
      </c>
      <c r="W1017" t="s">
        <v>824</v>
      </c>
      <c r="X1017">
        <v>0.58288824956205798</v>
      </c>
      <c r="Z1017" t="s">
        <v>687</v>
      </c>
      <c r="AA1017">
        <v>0.79747542461832799</v>
      </c>
    </row>
    <row r="1018" spans="14:27" x14ac:dyDescent="0.2">
      <c r="N1018" t="s">
        <v>884</v>
      </c>
      <c r="O1018">
        <v>0.97874965050003104</v>
      </c>
      <c r="Q1018" t="s">
        <v>1396</v>
      </c>
      <c r="R1018">
        <v>1</v>
      </c>
      <c r="T1018" t="s">
        <v>903</v>
      </c>
      <c r="U1018">
        <v>0.83145140327855804</v>
      </c>
      <c r="W1018" t="s">
        <v>965</v>
      </c>
      <c r="X1018">
        <v>0.58534836813504898</v>
      </c>
      <c r="Z1018" t="s">
        <v>784</v>
      </c>
      <c r="AA1018">
        <v>0.79781872654008701</v>
      </c>
    </row>
    <row r="1019" spans="14:27" x14ac:dyDescent="0.2">
      <c r="N1019" t="s">
        <v>890</v>
      </c>
      <c r="O1019">
        <v>0.97874965050003104</v>
      </c>
      <c r="Q1019" t="s">
        <v>1397</v>
      </c>
      <c r="R1019">
        <v>1</v>
      </c>
      <c r="T1019" t="s">
        <v>907</v>
      </c>
      <c r="U1019">
        <v>0.83145140327855804</v>
      </c>
      <c r="W1019" t="s">
        <v>1016</v>
      </c>
      <c r="X1019">
        <v>0.59709524548377302</v>
      </c>
      <c r="Z1019" t="s">
        <v>936</v>
      </c>
      <c r="AA1019">
        <v>0.79969483174935996</v>
      </c>
    </row>
    <row r="1020" spans="14:27" x14ac:dyDescent="0.2">
      <c r="N1020" t="s">
        <v>873</v>
      </c>
      <c r="O1020">
        <v>0.98341035020705403</v>
      </c>
      <c r="Q1020" t="s">
        <v>1398</v>
      </c>
      <c r="R1020">
        <v>1</v>
      </c>
      <c r="T1020" t="s">
        <v>836</v>
      </c>
      <c r="U1020">
        <v>0.83634226801212896</v>
      </c>
      <c r="W1020" t="s">
        <v>1515</v>
      </c>
      <c r="X1020">
        <v>0.59933783555824205</v>
      </c>
      <c r="Z1020" t="s">
        <v>697</v>
      </c>
      <c r="AA1020">
        <v>0.80029658410268201</v>
      </c>
    </row>
    <row r="1021" spans="14:27" x14ac:dyDescent="0.2">
      <c r="N1021" t="s">
        <v>875</v>
      </c>
      <c r="O1021">
        <v>0.98341035020705403</v>
      </c>
      <c r="Q1021" t="s">
        <v>1399</v>
      </c>
      <c r="R1021">
        <v>1</v>
      </c>
      <c r="T1021" t="s">
        <v>801</v>
      </c>
      <c r="U1021">
        <v>0.83689819040838198</v>
      </c>
      <c r="W1021" t="s">
        <v>1520</v>
      </c>
      <c r="X1021">
        <v>0.59933783555824205</v>
      </c>
      <c r="Z1021" t="s">
        <v>838</v>
      </c>
      <c r="AA1021">
        <v>0.80300184321760604</v>
      </c>
    </row>
    <row r="1022" spans="14:27" x14ac:dyDescent="0.2">
      <c r="N1022" t="s">
        <v>839</v>
      </c>
      <c r="O1022">
        <v>0.99269448918567604</v>
      </c>
      <c r="Q1022" t="s">
        <v>1403</v>
      </c>
      <c r="R1022">
        <v>1</v>
      </c>
      <c r="T1022" t="s">
        <v>1021</v>
      </c>
      <c r="U1022">
        <v>0.83780167145627304</v>
      </c>
      <c r="W1022" t="s">
        <v>1528</v>
      </c>
      <c r="X1022">
        <v>0.59933783555824205</v>
      </c>
      <c r="Z1022" t="s">
        <v>788</v>
      </c>
      <c r="AA1022">
        <v>0.803156564802043</v>
      </c>
    </row>
    <row r="1023" spans="14:27" x14ac:dyDescent="0.2">
      <c r="N1023" t="s">
        <v>841</v>
      </c>
      <c r="O1023">
        <v>0.99269448918567604</v>
      </c>
      <c r="Q1023" t="s">
        <v>1405</v>
      </c>
      <c r="R1023">
        <v>1</v>
      </c>
      <c r="T1023" t="s">
        <v>1025</v>
      </c>
      <c r="U1023">
        <v>0.83780167145627304</v>
      </c>
      <c r="W1023" t="s">
        <v>1533</v>
      </c>
      <c r="X1023">
        <v>0.59933783555824205</v>
      </c>
      <c r="Z1023" t="s">
        <v>940</v>
      </c>
      <c r="AA1023">
        <v>0.80714729191684198</v>
      </c>
    </row>
    <row r="1024" spans="14:27" x14ac:dyDescent="0.2">
      <c r="N1024" t="s">
        <v>778</v>
      </c>
      <c r="O1024">
        <v>0.99529465099542402</v>
      </c>
      <c r="Q1024" t="s">
        <v>1406</v>
      </c>
      <c r="R1024">
        <v>1</v>
      </c>
      <c r="T1024" t="s">
        <v>1167</v>
      </c>
      <c r="U1024">
        <v>0.83784494173089397</v>
      </c>
      <c r="W1024" t="s">
        <v>1538</v>
      </c>
      <c r="X1024">
        <v>0.59933783555824205</v>
      </c>
      <c r="Z1024" t="s">
        <v>1163</v>
      </c>
      <c r="AA1024">
        <v>0.80739840688016296</v>
      </c>
    </row>
    <row r="1025" spans="14:27" x14ac:dyDescent="0.2">
      <c r="N1025" t="s">
        <v>780</v>
      </c>
      <c r="O1025">
        <v>0.99942677966772298</v>
      </c>
      <c r="Q1025" t="s">
        <v>1407</v>
      </c>
      <c r="R1025">
        <v>1</v>
      </c>
      <c r="T1025" t="s">
        <v>1168</v>
      </c>
      <c r="U1025">
        <v>0.83784494173089397</v>
      </c>
      <c r="W1025" t="s">
        <v>1540</v>
      </c>
      <c r="X1025">
        <v>0.59933783555824205</v>
      </c>
      <c r="Z1025" t="s">
        <v>842</v>
      </c>
      <c r="AA1025">
        <v>0.80905305335088995</v>
      </c>
    </row>
    <row r="1026" spans="14:27" x14ac:dyDescent="0.2">
      <c r="N1026" t="s">
        <v>901</v>
      </c>
      <c r="O1026">
        <v>1</v>
      </c>
      <c r="Q1026" t="s">
        <v>1410</v>
      </c>
      <c r="R1026">
        <v>1</v>
      </c>
      <c r="T1026" t="s">
        <v>1170</v>
      </c>
      <c r="U1026">
        <v>0.83784494173089397</v>
      </c>
      <c r="W1026" t="s">
        <v>1545</v>
      </c>
      <c r="X1026">
        <v>0.59933783555824205</v>
      </c>
      <c r="Z1026" t="s">
        <v>844</v>
      </c>
      <c r="AA1026">
        <v>0.80905305335088995</v>
      </c>
    </row>
    <row r="1027" spans="14:27" x14ac:dyDescent="0.2">
      <c r="N1027" t="s">
        <v>902</v>
      </c>
      <c r="O1027">
        <v>1</v>
      </c>
      <c r="Q1027" t="s">
        <v>1411</v>
      </c>
      <c r="R1027">
        <v>1</v>
      </c>
      <c r="T1027" t="s">
        <v>1173</v>
      </c>
      <c r="U1027">
        <v>0.83784494173089397</v>
      </c>
      <c r="W1027" t="s">
        <v>794</v>
      </c>
      <c r="X1027">
        <v>0.60252424966112905</v>
      </c>
      <c r="Z1027" t="s">
        <v>792</v>
      </c>
      <c r="AA1027">
        <v>0.81364505680735799</v>
      </c>
    </row>
    <row r="1028" spans="14:27" x14ac:dyDescent="0.2">
      <c r="N1028" t="s">
        <v>905</v>
      </c>
      <c r="O1028">
        <v>1</v>
      </c>
      <c r="Q1028" t="s">
        <v>1412</v>
      </c>
      <c r="R1028">
        <v>1</v>
      </c>
      <c r="T1028" t="s">
        <v>1175</v>
      </c>
      <c r="U1028">
        <v>0.83784494173089397</v>
      </c>
      <c r="W1028" t="s">
        <v>1224</v>
      </c>
      <c r="X1028">
        <v>0.60522876679874504</v>
      </c>
      <c r="Z1028" t="s">
        <v>943</v>
      </c>
      <c r="AA1028">
        <v>0.81451289357421397</v>
      </c>
    </row>
    <row r="1029" spans="14:27" x14ac:dyDescent="0.2">
      <c r="N1029" t="s">
        <v>906</v>
      </c>
      <c r="O1029">
        <v>1</v>
      </c>
      <c r="Q1029" t="s">
        <v>1414</v>
      </c>
      <c r="R1029">
        <v>1</v>
      </c>
      <c r="T1029" t="s">
        <v>1497</v>
      </c>
      <c r="U1029">
        <v>0.83955491138933602</v>
      </c>
      <c r="W1029" t="s">
        <v>1230</v>
      </c>
      <c r="X1029">
        <v>0.60522876679874504</v>
      </c>
      <c r="Z1029" t="s">
        <v>848</v>
      </c>
      <c r="AA1029">
        <v>0.81503102669787098</v>
      </c>
    </row>
    <row r="1030" spans="14:27" x14ac:dyDescent="0.2">
      <c r="N1030" t="s">
        <v>908</v>
      </c>
      <c r="O1030">
        <v>1</v>
      </c>
      <c r="Q1030" t="s">
        <v>1416</v>
      </c>
      <c r="R1030">
        <v>1</v>
      </c>
      <c r="T1030" t="s">
        <v>1499</v>
      </c>
      <c r="U1030">
        <v>0.83955491138933602</v>
      </c>
      <c r="W1030" t="s">
        <v>1235</v>
      </c>
      <c r="X1030">
        <v>0.60522876679874504</v>
      </c>
      <c r="Z1030" t="s">
        <v>713</v>
      </c>
      <c r="AA1030">
        <v>0.81575528047080503</v>
      </c>
    </row>
    <row r="1031" spans="14:27" x14ac:dyDescent="0.2">
      <c r="N1031" t="s">
        <v>928</v>
      </c>
      <c r="O1031">
        <v>1</v>
      </c>
      <c r="Q1031" t="s">
        <v>1418</v>
      </c>
      <c r="R1031">
        <v>1</v>
      </c>
      <c r="T1031" t="s">
        <v>1502</v>
      </c>
      <c r="U1031">
        <v>0.83955491138933602</v>
      </c>
      <c r="W1031" t="s">
        <v>1237</v>
      </c>
      <c r="X1031">
        <v>0.60522876679874504</v>
      </c>
      <c r="Z1031" t="s">
        <v>1177</v>
      </c>
      <c r="AA1031">
        <v>0.81778656522308102</v>
      </c>
    </row>
    <row r="1032" spans="14:27" x14ac:dyDescent="0.2">
      <c r="N1032" t="s">
        <v>949</v>
      </c>
      <c r="O1032">
        <v>1</v>
      </c>
      <c r="Q1032" t="s">
        <v>1419</v>
      </c>
      <c r="R1032">
        <v>1</v>
      </c>
      <c r="T1032" t="s">
        <v>1504</v>
      </c>
      <c r="U1032">
        <v>0.83955491138933602</v>
      </c>
      <c r="W1032" t="s">
        <v>1097</v>
      </c>
      <c r="X1032">
        <v>0.61225335684396298</v>
      </c>
      <c r="Z1032" t="s">
        <v>1181</v>
      </c>
      <c r="AA1032">
        <v>0.81778656522308102</v>
      </c>
    </row>
    <row r="1033" spans="14:27" x14ac:dyDescent="0.2">
      <c r="N1033" t="s">
        <v>976</v>
      </c>
      <c r="O1033">
        <v>1</v>
      </c>
      <c r="Q1033" t="s">
        <v>1420</v>
      </c>
      <c r="R1033">
        <v>1</v>
      </c>
      <c r="T1033" t="s">
        <v>1520</v>
      </c>
      <c r="U1033">
        <v>0.83955491138933602</v>
      </c>
      <c r="W1033" t="s">
        <v>1006</v>
      </c>
      <c r="X1033">
        <v>0.61954739670278403</v>
      </c>
      <c r="Z1033" t="s">
        <v>1184</v>
      </c>
      <c r="AA1033">
        <v>0.81778656522308102</v>
      </c>
    </row>
    <row r="1034" spans="14:27" x14ac:dyDescent="0.2">
      <c r="N1034" t="s">
        <v>990</v>
      </c>
      <c r="O1034">
        <v>1</v>
      </c>
      <c r="Q1034" t="s">
        <v>1421</v>
      </c>
      <c r="R1034">
        <v>1</v>
      </c>
      <c r="T1034" t="s">
        <v>1524</v>
      </c>
      <c r="U1034">
        <v>0.83955491138933602</v>
      </c>
      <c r="W1034" t="s">
        <v>1009</v>
      </c>
      <c r="X1034">
        <v>0.61954739670278403</v>
      </c>
      <c r="Z1034" t="s">
        <v>1185</v>
      </c>
      <c r="AA1034">
        <v>0.81778656522308102</v>
      </c>
    </row>
    <row r="1035" spans="14:27" x14ac:dyDescent="0.2">
      <c r="N1035" t="s">
        <v>994</v>
      </c>
      <c r="O1035">
        <v>1</v>
      </c>
      <c r="Q1035" t="s">
        <v>1422</v>
      </c>
      <c r="R1035">
        <v>1</v>
      </c>
      <c r="T1035" t="s">
        <v>1528</v>
      </c>
      <c r="U1035">
        <v>0.83955491138933602</v>
      </c>
      <c r="W1035" t="s">
        <v>1011</v>
      </c>
      <c r="X1035">
        <v>0.61954739670278403</v>
      </c>
      <c r="Z1035" t="s">
        <v>714</v>
      </c>
      <c r="AA1035">
        <v>0.819860817912065</v>
      </c>
    </row>
    <row r="1036" spans="14:27" x14ac:dyDescent="0.2">
      <c r="N1036" t="s">
        <v>1000</v>
      </c>
      <c r="O1036">
        <v>1</v>
      </c>
      <c r="Q1036" t="s">
        <v>1424</v>
      </c>
      <c r="R1036">
        <v>1</v>
      </c>
      <c r="T1036" t="s">
        <v>1531</v>
      </c>
      <c r="U1036">
        <v>0.83955491138933602</v>
      </c>
      <c r="W1036" t="s">
        <v>833</v>
      </c>
      <c r="X1036">
        <v>0.62297732325961797</v>
      </c>
      <c r="Z1036" t="s">
        <v>945</v>
      </c>
      <c r="AA1036">
        <v>0.82178717410229496</v>
      </c>
    </row>
    <row r="1037" spans="14:27" x14ac:dyDescent="0.2">
      <c r="N1037" t="s">
        <v>1030</v>
      </c>
      <c r="O1037">
        <v>1</v>
      </c>
      <c r="Q1037" t="s">
        <v>1427</v>
      </c>
      <c r="R1037">
        <v>1</v>
      </c>
      <c r="T1037" t="s">
        <v>1533</v>
      </c>
      <c r="U1037">
        <v>0.83955491138933602</v>
      </c>
      <c r="W1037" t="s">
        <v>834</v>
      </c>
      <c r="X1037">
        <v>0.62297732325961797</v>
      </c>
      <c r="Z1037" t="s">
        <v>948</v>
      </c>
      <c r="AA1037">
        <v>0.82178717410229496</v>
      </c>
    </row>
    <row r="1038" spans="14:27" x14ac:dyDescent="0.2">
      <c r="N1038" t="s">
        <v>1032</v>
      </c>
      <c r="O1038">
        <v>1</v>
      </c>
      <c r="Q1038" t="s">
        <v>1428</v>
      </c>
      <c r="R1038">
        <v>1</v>
      </c>
      <c r="T1038" t="s">
        <v>1534</v>
      </c>
      <c r="U1038">
        <v>0.83955491138933602</v>
      </c>
      <c r="W1038" t="s">
        <v>954</v>
      </c>
      <c r="X1038">
        <v>0.62685152469557504</v>
      </c>
      <c r="Z1038" t="s">
        <v>716</v>
      </c>
      <c r="AA1038">
        <v>0.82391402206193898</v>
      </c>
    </row>
    <row r="1039" spans="14:27" x14ac:dyDescent="0.2">
      <c r="N1039" t="s">
        <v>1051</v>
      </c>
      <c r="O1039">
        <v>1</v>
      </c>
      <c r="Q1039" t="s">
        <v>1429</v>
      </c>
      <c r="R1039">
        <v>1</v>
      </c>
      <c r="T1039" t="s">
        <v>1535</v>
      </c>
      <c r="U1039">
        <v>0.83955491138933602</v>
      </c>
      <c r="W1039" t="s">
        <v>956</v>
      </c>
      <c r="X1039">
        <v>0.62685152469557504</v>
      </c>
      <c r="Z1039" t="s">
        <v>699</v>
      </c>
      <c r="AA1039">
        <v>0.82455376545751402</v>
      </c>
    </row>
    <row r="1040" spans="14:27" x14ac:dyDescent="0.2">
      <c r="N1040" t="s">
        <v>1057</v>
      </c>
      <c r="O1040">
        <v>1</v>
      </c>
      <c r="Q1040" t="s">
        <v>1430</v>
      </c>
      <c r="R1040">
        <v>1</v>
      </c>
      <c r="T1040" t="s">
        <v>1538</v>
      </c>
      <c r="U1040">
        <v>0.83955491138933602</v>
      </c>
      <c r="W1040" t="s">
        <v>1204</v>
      </c>
      <c r="X1040">
        <v>0.63322653794460404</v>
      </c>
      <c r="Z1040" t="s">
        <v>1195</v>
      </c>
      <c r="AA1040">
        <v>0.82806732719215304</v>
      </c>
    </row>
    <row r="1041" spans="14:27" x14ac:dyDescent="0.2">
      <c r="N1041" t="s">
        <v>1066</v>
      </c>
      <c r="O1041">
        <v>1</v>
      </c>
      <c r="Q1041" t="s">
        <v>1433</v>
      </c>
      <c r="R1041">
        <v>1</v>
      </c>
      <c r="T1041" t="s">
        <v>1540</v>
      </c>
      <c r="U1041">
        <v>0.83955491138933602</v>
      </c>
      <c r="W1041" t="s">
        <v>1211</v>
      </c>
      <c r="X1041">
        <v>0.63322653794460404</v>
      </c>
      <c r="Z1041" t="s">
        <v>1196</v>
      </c>
      <c r="AA1041">
        <v>0.82806732719215304</v>
      </c>
    </row>
    <row r="1042" spans="14:27" x14ac:dyDescent="0.2">
      <c r="N1042" t="s">
        <v>1074</v>
      </c>
      <c r="O1042">
        <v>1</v>
      </c>
      <c r="Q1042" t="s">
        <v>1434</v>
      </c>
      <c r="R1042">
        <v>1</v>
      </c>
      <c r="T1042" t="s">
        <v>670</v>
      </c>
      <c r="U1042">
        <v>0.83958763889259502</v>
      </c>
      <c r="W1042" t="s">
        <v>1216</v>
      </c>
      <c r="X1042">
        <v>0.63322653794460404</v>
      </c>
      <c r="Z1042" t="s">
        <v>1200</v>
      </c>
      <c r="AA1042">
        <v>0.82806732719215304</v>
      </c>
    </row>
    <row r="1043" spans="14:27" x14ac:dyDescent="0.2">
      <c r="N1043" t="s">
        <v>1077</v>
      </c>
      <c r="O1043">
        <v>1</v>
      </c>
      <c r="Q1043" t="s">
        <v>1437</v>
      </c>
      <c r="R1043">
        <v>1</v>
      </c>
      <c r="T1043" t="s">
        <v>818</v>
      </c>
      <c r="U1043">
        <v>0.84063027406905899</v>
      </c>
      <c r="W1043" t="s">
        <v>1445</v>
      </c>
      <c r="X1043">
        <v>0.63370811757117296</v>
      </c>
      <c r="Z1043" t="s">
        <v>764</v>
      </c>
      <c r="AA1043">
        <v>0.83226429475710195</v>
      </c>
    </row>
    <row r="1044" spans="14:27" x14ac:dyDescent="0.2">
      <c r="N1044" t="s">
        <v>1082</v>
      </c>
      <c r="O1044">
        <v>1</v>
      </c>
      <c r="Q1044" t="s">
        <v>1439</v>
      </c>
      <c r="R1044">
        <v>1</v>
      </c>
      <c r="T1044" t="s">
        <v>859</v>
      </c>
      <c r="U1044">
        <v>0.84314339305463504</v>
      </c>
      <c r="W1044" t="s">
        <v>1448</v>
      </c>
      <c r="X1044">
        <v>0.63370811757117296</v>
      </c>
      <c r="Z1044" t="s">
        <v>852</v>
      </c>
      <c r="AA1044">
        <v>0.83250432552800802</v>
      </c>
    </row>
    <row r="1045" spans="14:27" x14ac:dyDescent="0.2">
      <c r="N1045" t="s">
        <v>1086</v>
      </c>
      <c r="O1045">
        <v>1</v>
      </c>
      <c r="Q1045" t="s">
        <v>1440</v>
      </c>
      <c r="R1045">
        <v>1</v>
      </c>
      <c r="T1045" t="s">
        <v>863</v>
      </c>
      <c r="U1045">
        <v>0.84314339305463504</v>
      </c>
      <c r="W1045" t="s">
        <v>1463</v>
      </c>
      <c r="X1045">
        <v>0.63370811757117296</v>
      </c>
      <c r="Z1045" t="s">
        <v>854</v>
      </c>
      <c r="AA1045">
        <v>0.83250432552800802</v>
      </c>
    </row>
    <row r="1046" spans="14:27" x14ac:dyDescent="0.2">
      <c r="N1046" t="s">
        <v>1089</v>
      </c>
      <c r="O1046">
        <v>1</v>
      </c>
      <c r="Q1046" t="s">
        <v>1442</v>
      </c>
      <c r="R1046">
        <v>1</v>
      </c>
      <c r="T1046" t="s">
        <v>945</v>
      </c>
      <c r="U1046">
        <v>0.84389332856731003</v>
      </c>
      <c r="W1046" t="s">
        <v>1469</v>
      </c>
      <c r="X1046">
        <v>0.63370811757117296</v>
      </c>
      <c r="Z1046" t="s">
        <v>855</v>
      </c>
      <c r="AA1046">
        <v>0.83250432552800802</v>
      </c>
    </row>
    <row r="1047" spans="14:27" x14ac:dyDescent="0.2">
      <c r="N1047" t="s">
        <v>1092</v>
      </c>
      <c r="O1047">
        <v>1</v>
      </c>
      <c r="Q1047" t="s">
        <v>1443</v>
      </c>
      <c r="R1047">
        <v>1</v>
      </c>
      <c r="T1047" t="s">
        <v>686</v>
      </c>
      <c r="U1047">
        <v>0.84731561068902295</v>
      </c>
      <c r="W1047" t="s">
        <v>1470</v>
      </c>
      <c r="X1047">
        <v>0.63370811757117296</v>
      </c>
      <c r="Z1047" t="s">
        <v>717</v>
      </c>
      <c r="AA1047">
        <v>0.83575697144078398</v>
      </c>
    </row>
    <row r="1048" spans="14:27" x14ac:dyDescent="0.2">
      <c r="N1048" t="s">
        <v>1093</v>
      </c>
      <c r="O1048">
        <v>1</v>
      </c>
      <c r="Q1048" t="s">
        <v>1445</v>
      </c>
      <c r="R1048">
        <v>1</v>
      </c>
      <c r="T1048" t="s">
        <v>1015</v>
      </c>
      <c r="U1048">
        <v>0.85012472060069599</v>
      </c>
      <c r="W1048" t="s">
        <v>1474</v>
      </c>
      <c r="X1048">
        <v>0.63370811757117296</v>
      </c>
      <c r="Z1048" t="s">
        <v>718</v>
      </c>
      <c r="AA1048">
        <v>0.83575697144078398</v>
      </c>
    </row>
    <row r="1049" spans="14:27" x14ac:dyDescent="0.2">
      <c r="N1049" t="s">
        <v>1109</v>
      </c>
      <c r="O1049">
        <v>1</v>
      </c>
      <c r="Q1049" t="s">
        <v>1446</v>
      </c>
      <c r="R1049">
        <v>1</v>
      </c>
      <c r="T1049" t="s">
        <v>1020</v>
      </c>
      <c r="U1049">
        <v>0.85012472060069599</v>
      </c>
      <c r="W1049" t="s">
        <v>1478</v>
      </c>
      <c r="X1049">
        <v>0.63370811757117296</v>
      </c>
      <c r="Z1049" t="s">
        <v>960</v>
      </c>
      <c r="AA1049">
        <v>0.83604392970587804</v>
      </c>
    </row>
    <row r="1050" spans="14:27" x14ac:dyDescent="0.2">
      <c r="N1050" t="s">
        <v>1110</v>
      </c>
      <c r="O1050">
        <v>1</v>
      </c>
      <c r="Q1050" t="s">
        <v>1448</v>
      </c>
      <c r="R1050">
        <v>1</v>
      </c>
      <c r="T1050" t="s">
        <v>1026</v>
      </c>
      <c r="U1050">
        <v>0.85012472060069599</v>
      </c>
      <c r="W1050" t="s">
        <v>1480</v>
      </c>
      <c r="X1050">
        <v>0.63370811757117296</v>
      </c>
      <c r="Z1050" t="s">
        <v>1204</v>
      </c>
      <c r="AA1050">
        <v>0.83822732001575995</v>
      </c>
    </row>
    <row r="1051" spans="14:27" x14ac:dyDescent="0.2">
      <c r="N1051" t="s">
        <v>1114</v>
      </c>
      <c r="O1051">
        <v>1</v>
      </c>
      <c r="Q1051" t="s">
        <v>1449</v>
      </c>
      <c r="R1051">
        <v>1</v>
      </c>
      <c r="T1051" t="s">
        <v>1145</v>
      </c>
      <c r="U1051">
        <v>0.85195086742132897</v>
      </c>
      <c r="W1051" t="s">
        <v>1485</v>
      </c>
      <c r="X1051">
        <v>0.63370811757117296</v>
      </c>
      <c r="Z1051" t="s">
        <v>1205</v>
      </c>
      <c r="AA1051">
        <v>0.83822732001575995</v>
      </c>
    </row>
    <row r="1052" spans="14:27" x14ac:dyDescent="0.2">
      <c r="N1052" t="s">
        <v>1125</v>
      </c>
      <c r="O1052">
        <v>1</v>
      </c>
      <c r="Q1052" t="s">
        <v>1450</v>
      </c>
      <c r="R1052">
        <v>1</v>
      </c>
      <c r="T1052" t="s">
        <v>1156</v>
      </c>
      <c r="U1052">
        <v>0.85195086742132897</v>
      </c>
      <c r="W1052" t="s">
        <v>1489</v>
      </c>
      <c r="X1052">
        <v>0.63370811757117296</v>
      </c>
      <c r="Z1052" t="s">
        <v>1211</v>
      </c>
      <c r="AA1052">
        <v>0.83822732001575995</v>
      </c>
    </row>
    <row r="1053" spans="14:27" x14ac:dyDescent="0.2">
      <c r="N1053" t="s">
        <v>1126</v>
      </c>
      <c r="O1053">
        <v>1</v>
      </c>
      <c r="Q1053" t="s">
        <v>1451</v>
      </c>
      <c r="R1053">
        <v>1</v>
      </c>
      <c r="T1053" t="s">
        <v>1159</v>
      </c>
      <c r="U1053">
        <v>0.85195086742132897</v>
      </c>
      <c r="W1053" t="s">
        <v>1491</v>
      </c>
      <c r="X1053">
        <v>0.63370811757117296</v>
      </c>
      <c r="Z1053" t="s">
        <v>1213</v>
      </c>
      <c r="AA1053">
        <v>0.83822732001575995</v>
      </c>
    </row>
    <row r="1054" spans="14:27" x14ac:dyDescent="0.2">
      <c r="N1054" t="s">
        <v>1127</v>
      </c>
      <c r="O1054">
        <v>1</v>
      </c>
      <c r="Q1054" t="s">
        <v>1452</v>
      </c>
      <c r="R1054">
        <v>1</v>
      </c>
      <c r="T1054" t="s">
        <v>1160</v>
      </c>
      <c r="U1054">
        <v>0.85195086742132897</v>
      </c>
      <c r="W1054" t="s">
        <v>1492</v>
      </c>
      <c r="X1054">
        <v>0.63370811757117296</v>
      </c>
      <c r="Z1054" t="s">
        <v>1214</v>
      </c>
      <c r="AA1054">
        <v>0.83822732001575995</v>
      </c>
    </row>
    <row r="1055" spans="14:27" x14ac:dyDescent="0.2">
      <c r="N1055" t="s">
        <v>1128</v>
      </c>
      <c r="O1055">
        <v>1</v>
      </c>
      <c r="Q1055" t="s">
        <v>1453</v>
      </c>
      <c r="R1055">
        <v>1</v>
      </c>
      <c r="T1055" t="s">
        <v>707</v>
      </c>
      <c r="U1055">
        <v>0.85208766795999502</v>
      </c>
      <c r="W1055" t="s">
        <v>1493</v>
      </c>
      <c r="X1055">
        <v>0.63370811757117296</v>
      </c>
      <c r="Z1055" t="s">
        <v>1215</v>
      </c>
      <c r="AA1055">
        <v>0.83822732001575995</v>
      </c>
    </row>
    <row r="1056" spans="14:27" x14ac:dyDescent="0.2">
      <c r="N1056" t="s">
        <v>1129</v>
      </c>
      <c r="O1056">
        <v>1</v>
      </c>
      <c r="Q1056" t="s">
        <v>1455</v>
      </c>
      <c r="R1056">
        <v>1</v>
      </c>
      <c r="T1056" t="s">
        <v>900</v>
      </c>
      <c r="U1056">
        <v>0.85237959916043504</v>
      </c>
      <c r="W1056" t="s">
        <v>1494</v>
      </c>
      <c r="X1056">
        <v>0.63370811757117296</v>
      </c>
      <c r="Z1056" t="s">
        <v>1217</v>
      </c>
      <c r="AA1056">
        <v>0.83822732001575995</v>
      </c>
    </row>
    <row r="1057" spans="14:27" x14ac:dyDescent="0.2">
      <c r="N1057" t="s">
        <v>1137</v>
      </c>
      <c r="O1057">
        <v>1</v>
      </c>
      <c r="Q1057" t="s">
        <v>1456</v>
      </c>
      <c r="R1057">
        <v>1</v>
      </c>
      <c r="T1057" t="s">
        <v>943</v>
      </c>
      <c r="U1057">
        <v>0.85474987405511105</v>
      </c>
      <c r="W1057" t="s">
        <v>1495</v>
      </c>
      <c r="X1057">
        <v>0.63370811757117296</v>
      </c>
      <c r="Z1057" t="s">
        <v>963</v>
      </c>
      <c r="AA1057">
        <v>0.84301750803535902</v>
      </c>
    </row>
    <row r="1058" spans="14:27" x14ac:dyDescent="0.2">
      <c r="N1058" t="s">
        <v>1138</v>
      </c>
      <c r="O1058">
        <v>1</v>
      </c>
      <c r="Q1058" t="s">
        <v>1457</v>
      </c>
      <c r="R1058">
        <v>1</v>
      </c>
      <c r="T1058" t="s">
        <v>669</v>
      </c>
      <c r="U1058">
        <v>0.85561313600516498</v>
      </c>
      <c r="W1058" t="s">
        <v>1085</v>
      </c>
      <c r="X1058">
        <v>0.63651480889897105</v>
      </c>
      <c r="Z1058" t="s">
        <v>965</v>
      </c>
      <c r="AA1058">
        <v>0.84301750803535902</v>
      </c>
    </row>
    <row r="1059" spans="14:27" x14ac:dyDescent="0.2">
      <c r="N1059" t="s">
        <v>1145</v>
      </c>
      <c r="O1059">
        <v>1</v>
      </c>
      <c r="Q1059" t="s">
        <v>1460</v>
      </c>
      <c r="R1059">
        <v>1</v>
      </c>
      <c r="T1059" t="s">
        <v>1446</v>
      </c>
      <c r="U1059">
        <v>0.85717604828877303</v>
      </c>
      <c r="W1059" t="s">
        <v>1000</v>
      </c>
      <c r="X1059">
        <v>0.64128343803300902</v>
      </c>
      <c r="Z1059" t="s">
        <v>968</v>
      </c>
      <c r="AA1059">
        <v>0.84301750803535902</v>
      </c>
    </row>
    <row r="1060" spans="14:27" x14ac:dyDescent="0.2">
      <c r="N1060" t="s">
        <v>1149</v>
      </c>
      <c r="O1060">
        <v>1</v>
      </c>
      <c r="Q1060" t="s">
        <v>1461</v>
      </c>
      <c r="R1060">
        <v>1</v>
      </c>
      <c r="T1060" t="s">
        <v>1448</v>
      </c>
      <c r="U1060">
        <v>0.85717604828877303</v>
      </c>
      <c r="W1060" t="s">
        <v>740</v>
      </c>
      <c r="X1060">
        <v>0.64546542610017799</v>
      </c>
      <c r="Z1060" t="s">
        <v>969</v>
      </c>
      <c r="AA1060">
        <v>0.84301750803535902</v>
      </c>
    </row>
    <row r="1061" spans="14:27" x14ac:dyDescent="0.2">
      <c r="N1061" t="s">
        <v>1151</v>
      </c>
      <c r="O1061">
        <v>1</v>
      </c>
      <c r="Q1061" t="s">
        <v>1464</v>
      </c>
      <c r="R1061">
        <v>1</v>
      </c>
      <c r="T1061" t="s">
        <v>1451</v>
      </c>
      <c r="U1061">
        <v>0.85717604828877303</v>
      </c>
      <c r="W1061" t="s">
        <v>2061</v>
      </c>
      <c r="X1061">
        <v>0.64780968432219599</v>
      </c>
      <c r="Z1061" t="s">
        <v>801</v>
      </c>
      <c r="AA1061">
        <v>0.843526851279912</v>
      </c>
    </row>
    <row r="1062" spans="14:27" x14ac:dyDescent="0.2">
      <c r="N1062" t="s">
        <v>1155</v>
      </c>
      <c r="O1062">
        <v>1</v>
      </c>
      <c r="Q1062" t="s">
        <v>1465</v>
      </c>
      <c r="R1062">
        <v>1</v>
      </c>
      <c r="T1062" t="s">
        <v>1452</v>
      </c>
      <c r="U1062">
        <v>0.85717604828877303</v>
      </c>
      <c r="W1062" t="s">
        <v>2065</v>
      </c>
      <c r="X1062">
        <v>0.64780968432219599</v>
      </c>
      <c r="Z1062" t="s">
        <v>669</v>
      </c>
      <c r="AA1062">
        <v>0.84381955755867</v>
      </c>
    </row>
    <row r="1063" spans="14:27" x14ac:dyDescent="0.2">
      <c r="N1063" t="s">
        <v>1157</v>
      </c>
      <c r="O1063">
        <v>1</v>
      </c>
      <c r="Q1063" t="s">
        <v>1466</v>
      </c>
      <c r="R1063">
        <v>1</v>
      </c>
      <c r="T1063" t="s">
        <v>1455</v>
      </c>
      <c r="U1063">
        <v>0.85717604828877303</v>
      </c>
      <c r="W1063" t="s">
        <v>2070</v>
      </c>
      <c r="X1063">
        <v>0.64780968432219599</v>
      </c>
      <c r="Z1063" t="s">
        <v>768</v>
      </c>
      <c r="AA1063">
        <v>0.84533698315508798</v>
      </c>
    </row>
    <row r="1064" spans="14:27" x14ac:dyDescent="0.2">
      <c r="N1064" t="s">
        <v>1158</v>
      </c>
      <c r="O1064">
        <v>1</v>
      </c>
      <c r="Q1064" t="s">
        <v>1469</v>
      </c>
      <c r="R1064">
        <v>1</v>
      </c>
      <c r="T1064" t="s">
        <v>1456</v>
      </c>
      <c r="U1064">
        <v>0.85717604828877303</v>
      </c>
      <c r="W1064" t="s">
        <v>2071</v>
      </c>
      <c r="X1064">
        <v>0.64780968432219599</v>
      </c>
      <c r="Z1064" t="s">
        <v>719</v>
      </c>
      <c r="AA1064">
        <v>0.84712030708803798</v>
      </c>
    </row>
    <row r="1065" spans="14:27" x14ac:dyDescent="0.2">
      <c r="N1065" t="s">
        <v>1159</v>
      </c>
      <c r="O1065">
        <v>1</v>
      </c>
      <c r="Q1065" t="s">
        <v>1470</v>
      </c>
      <c r="R1065">
        <v>1</v>
      </c>
      <c r="T1065" t="s">
        <v>1459</v>
      </c>
      <c r="U1065">
        <v>0.85717604828877303</v>
      </c>
      <c r="W1065" t="s">
        <v>2078</v>
      </c>
      <c r="X1065">
        <v>0.64780968432219599</v>
      </c>
      <c r="Z1065" t="s">
        <v>720</v>
      </c>
      <c r="AA1065">
        <v>0.84712030708803798</v>
      </c>
    </row>
    <row r="1066" spans="14:27" x14ac:dyDescent="0.2">
      <c r="N1066" t="s">
        <v>1160</v>
      </c>
      <c r="O1066">
        <v>1</v>
      </c>
      <c r="Q1066" t="s">
        <v>1471</v>
      </c>
      <c r="R1066">
        <v>1</v>
      </c>
      <c r="T1066" t="s">
        <v>1464</v>
      </c>
      <c r="U1066">
        <v>0.85717604828877303</v>
      </c>
      <c r="W1066" t="s">
        <v>2079</v>
      </c>
      <c r="X1066">
        <v>0.64780968432219599</v>
      </c>
      <c r="Z1066" t="s">
        <v>746</v>
      </c>
      <c r="AA1066">
        <v>0.84790176073572898</v>
      </c>
    </row>
    <row r="1067" spans="14:27" x14ac:dyDescent="0.2">
      <c r="N1067" t="s">
        <v>1164</v>
      </c>
      <c r="O1067">
        <v>1</v>
      </c>
      <c r="Q1067" t="s">
        <v>1472</v>
      </c>
      <c r="R1067">
        <v>1</v>
      </c>
      <c r="T1067" t="s">
        <v>1468</v>
      </c>
      <c r="U1067">
        <v>0.85717604828877303</v>
      </c>
      <c r="W1067" t="s">
        <v>2082</v>
      </c>
      <c r="X1067">
        <v>0.64780968432219599</v>
      </c>
      <c r="Z1067" t="s">
        <v>1223</v>
      </c>
      <c r="AA1067">
        <v>0.84825259209085202</v>
      </c>
    </row>
    <row r="1068" spans="14:27" x14ac:dyDescent="0.2">
      <c r="N1068" t="s">
        <v>1165</v>
      </c>
      <c r="O1068">
        <v>1</v>
      </c>
      <c r="Q1068" t="s">
        <v>1475</v>
      </c>
      <c r="R1068">
        <v>1</v>
      </c>
      <c r="T1068" t="s">
        <v>1483</v>
      </c>
      <c r="U1068">
        <v>0.85717604828877303</v>
      </c>
      <c r="W1068" t="s">
        <v>2091</v>
      </c>
      <c r="X1068">
        <v>0.64780968432219599</v>
      </c>
      <c r="Z1068" t="s">
        <v>1224</v>
      </c>
      <c r="AA1068">
        <v>0.84825259209085202</v>
      </c>
    </row>
    <row r="1069" spans="14:27" x14ac:dyDescent="0.2">
      <c r="N1069" t="s">
        <v>1166</v>
      </c>
      <c r="O1069">
        <v>1</v>
      </c>
      <c r="Q1069" t="s">
        <v>1477</v>
      </c>
      <c r="R1069">
        <v>1</v>
      </c>
      <c r="T1069" t="s">
        <v>813</v>
      </c>
      <c r="U1069">
        <v>0.85799633284441101</v>
      </c>
      <c r="W1069" t="s">
        <v>2092</v>
      </c>
      <c r="X1069">
        <v>0.64780968432219599</v>
      </c>
      <c r="Z1069" t="s">
        <v>1225</v>
      </c>
      <c r="AA1069">
        <v>0.84825259209085202</v>
      </c>
    </row>
    <row r="1070" spans="14:27" x14ac:dyDescent="0.2">
      <c r="N1070" t="s">
        <v>1171</v>
      </c>
      <c r="O1070">
        <v>1</v>
      </c>
      <c r="Q1070" t="s">
        <v>1480</v>
      </c>
      <c r="R1070">
        <v>1</v>
      </c>
      <c r="T1070" t="s">
        <v>721</v>
      </c>
      <c r="U1070">
        <v>0.85882484316017305</v>
      </c>
      <c r="W1070" t="s">
        <v>2093</v>
      </c>
      <c r="X1070">
        <v>0.64780968432219599</v>
      </c>
      <c r="Z1070" t="s">
        <v>1229</v>
      </c>
      <c r="AA1070">
        <v>0.84825259209085202</v>
      </c>
    </row>
    <row r="1071" spans="14:27" x14ac:dyDescent="0.2">
      <c r="N1071" t="s">
        <v>1172</v>
      </c>
      <c r="O1071">
        <v>1</v>
      </c>
      <c r="Q1071" t="s">
        <v>1481</v>
      </c>
      <c r="R1071">
        <v>1</v>
      </c>
      <c r="T1071" t="s">
        <v>1001</v>
      </c>
      <c r="U1071">
        <v>0.86164664657051704</v>
      </c>
      <c r="W1071" t="s">
        <v>2095</v>
      </c>
      <c r="X1071">
        <v>0.64780968432219599</v>
      </c>
      <c r="Z1071" t="s">
        <v>1231</v>
      </c>
      <c r="AA1071">
        <v>0.84825259209085202</v>
      </c>
    </row>
    <row r="1072" spans="14:27" x14ac:dyDescent="0.2">
      <c r="N1072" t="s">
        <v>1173</v>
      </c>
      <c r="O1072">
        <v>1</v>
      </c>
      <c r="Q1072" t="s">
        <v>1482</v>
      </c>
      <c r="R1072">
        <v>1</v>
      </c>
      <c r="T1072" t="s">
        <v>1005</v>
      </c>
      <c r="U1072">
        <v>0.86164664657051704</v>
      </c>
      <c r="W1072" t="s">
        <v>2101</v>
      </c>
      <c r="X1072">
        <v>0.64780968432219599</v>
      </c>
      <c r="Z1072" t="s">
        <v>1238</v>
      </c>
      <c r="AA1072">
        <v>0.84825259209085202</v>
      </c>
    </row>
    <row r="1073" spans="14:27" x14ac:dyDescent="0.2">
      <c r="N1073" t="s">
        <v>1180</v>
      </c>
      <c r="O1073">
        <v>1</v>
      </c>
      <c r="Q1073" t="s">
        <v>1486</v>
      </c>
      <c r="R1073">
        <v>1</v>
      </c>
      <c r="T1073" t="s">
        <v>1006</v>
      </c>
      <c r="U1073">
        <v>0.86164664657051704</v>
      </c>
      <c r="W1073" t="s">
        <v>2106</v>
      </c>
      <c r="X1073">
        <v>0.64780968432219599</v>
      </c>
      <c r="Z1073" t="s">
        <v>1239</v>
      </c>
      <c r="AA1073">
        <v>0.84825259209085202</v>
      </c>
    </row>
    <row r="1074" spans="14:27" x14ac:dyDescent="0.2">
      <c r="N1074" t="s">
        <v>1181</v>
      </c>
      <c r="O1074">
        <v>1</v>
      </c>
      <c r="Q1074" t="s">
        <v>1487</v>
      </c>
      <c r="R1074">
        <v>1</v>
      </c>
      <c r="T1074" t="s">
        <v>1010</v>
      </c>
      <c r="U1074">
        <v>0.86164664657051704</v>
      </c>
      <c r="W1074" t="s">
        <v>2107</v>
      </c>
      <c r="X1074">
        <v>0.64780968432219599</v>
      </c>
      <c r="Z1074" t="s">
        <v>1241</v>
      </c>
      <c r="AA1074">
        <v>0.84825259209085202</v>
      </c>
    </row>
    <row r="1075" spans="14:27" x14ac:dyDescent="0.2">
      <c r="N1075" t="s">
        <v>1182</v>
      </c>
      <c r="O1075">
        <v>1</v>
      </c>
      <c r="Q1075" t="s">
        <v>1488</v>
      </c>
      <c r="R1075">
        <v>1</v>
      </c>
      <c r="T1075" t="s">
        <v>1138</v>
      </c>
      <c r="U1075">
        <v>0.864953939925315</v>
      </c>
      <c r="W1075" t="s">
        <v>2109</v>
      </c>
      <c r="X1075">
        <v>0.64780968432219599</v>
      </c>
      <c r="Z1075" t="s">
        <v>1242</v>
      </c>
      <c r="AA1075">
        <v>0.84825259209085202</v>
      </c>
    </row>
    <row r="1076" spans="14:27" x14ac:dyDescent="0.2">
      <c r="N1076" t="s">
        <v>1186</v>
      </c>
      <c r="O1076">
        <v>1</v>
      </c>
      <c r="Q1076" t="s">
        <v>1490</v>
      </c>
      <c r="R1076">
        <v>1</v>
      </c>
      <c r="T1076" t="s">
        <v>1139</v>
      </c>
      <c r="U1076">
        <v>0.864953939925315</v>
      </c>
      <c r="W1076" t="s">
        <v>2110</v>
      </c>
      <c r="X1076">
        <v>0.64780968432219599</v>
      </c>
      <c r="Z1076" t="s">
        <v>972</v>
      </c>
      <c r="AA1076">
        <v>0.84988198598505504</v>
      </c>
    </row>
    <row r="1077" spans="14:27" x14ac:dyDescent="0.2">
      <c r="N1077" t="s">
        <v>1194</v>
      </c>
      <c r="O1077">
        <v>1</v>
      </c>
      <c r="Q1077" t="s">
        <v>1491</v>
      </c>
      <c r="R1077">
        <v>1</v>
      </c>
      <c r="T1077" t="s">
        <v>1140</v>
      </c>
      <c r="U1077">
        <v>0.864953939925315</v>
      </c>
      <c r="W1077" t="s">
        <v>2113</v>
      </c>
      <c r="X1077">
        <v>0.64780968432219599</v>
      </c>
      <c r="Z1077" t="s">
        <v>721</v>
      </c>
      <c r="AA1077">
        <v>0.85080069372224199</v>
      </c>
    </row>
    <row r="1078" spans="14:27" x14ac:dyDescent="0.2">
      <c r="N1078" t="s">
        <v>1197</v>
      </c>
      <c r="O1078">
        <v>1</v>
      </c>
      <c r="Q1078" t="s">
        <v>1495</v>
      </c>
      <c r="R1078">
        <v>1</v>
      </c>
      <c r="T1078" t="s">
        <v>1142</v>
      </c>
      <c r="U1078">
        <v>0.864953939925315</v>
      </c>
      <c r="W1078" t="s">
        <v>2124</v>
      </c>
      <c r="X1078">
        <v>0.64780968432219599</v>
      </c>
      <c r="Z1078" t="s">
        <v>670</v>
      </c>
      <c r="AA1078">
        <v>0.85124475774338204</v>
      </c>
    </row>
    <row r="1079" spans="14:27" x14ac:dyDescent="0.2">
      <c r="N1079" t="s">
        <v>1199</v>
      </c>
      <c r="O1079">
        <v>1</v>
      </c>
      <c r="Q1079" t="s">
        <v>1496</v>
      </c>
      <c r="R1079">
        <v>1</v>
      </c>
      <c r="T1079" t="s">
        <v>938</v>
      </c>
      <c r="U1079">
        <v>0.86497842076392994</v>
      </c>
      <c r="W1079" t="s">
        <v>2128</v>
      </c>
      <c r="X1079">
        <v>0.64780968432219599</v>
      </c>
      <c r="Z1079" t="s">
        <v>804</v>
      </c>
      <c r="AA1079">
        <v>0.85293037244440395</v>
      </c>
    </row>
    <row r="1080" spans="14:27" x14ac:dyDescent="0.2">
      <c r="N1080" t="s">
        <v>1210</v>
      </c>
      <c r="O1080">
        <v>1</v>
      </c>
      <c r="Q1080" t="s">
        <v>1497</v>
      </c>
      <c r="R1080">
        <v>1</v>
      </c>
      <c r="T1080" t="s">
        <v>939</v>
      </c>
      <c r="U1080">
        <v>0.86497842076392994</v>
      </c>
      <c r="W1080" t="s">
        <v>2132</v>
      </c>
      <c r="X1080">
        <v>0.64780968432219599</v>
      </c>
      <c r="Z1080" t="s">
        <v>865</v>
      </c>
      <c r="AA1080">
        <v>0.85465165997404602</v>
      </c>
    </row>
    <row r="1081" spans="14:27" x14ac:dyDescent="0.2">
      <c r="N1081" t="s">
        <v>1230</v>
      </c>
      <c r="O1081">
        <v>1</v>
      </c>
      <c r="Q1081" t="s">
        <v>1502</v>
      </c>
      <c r="R1081">
        <v>1</v>
      </c>
      <c r="T1081" t="s">
        <v>719</v>
      </c>
      <c r="U1081">
        <v>0.86553697462095802</v>
      </c>
      <c r="W1081" t="s">
        <v>2136</v>
      </c>
      <c r="X1081">
        <v>0.64780968432219599</v>
      </c>
      <c r="Z1081" t="s">
        <v>748</v>
      </c>
      <c r="AA1081">
        <v>0.85560439752284501</v>
      </c>
    </row>
    <row r="1082" spans="14:27" x14ac:dyDescent="0.2">
      <c r="N1082" t="s">
        <v>1234</v>
      </c>
      <c r="O1082">
        <v>1</v>
      </c>
      <c r="Q1082" t="s">
        <v>1504</v>
      </c>
      <c r="R1082">
        <v>1</v>
      </c>
      <c r="T1082" t="s">
        <v>720</v>
      </c>
      <c r="U1082">
        <v>0.86553697462095802</v>
      </c>
      <c r="W1082" t="s">
        <v>2137</v>
      </c>
      <c r="X1082">
        <v>0.64780968432219599</v>
      </c>
      <c r="Z1082" t="s">
        <v>1244</v>
      </c>
      <c r="AA1082">
        <v>0.85812859452136703</v>
      </c>
    </row>
    <row r="1083" spans="14:27" x14ac:dyDescent="0.2">
      <c r="N1083" t="s">
        <v>1238</v>
      </c>
      <c r="O1083">
        <v>1</v>
      </c>
      <c r="Q1083" t="s">
        <v>1505</v>
      </c>
      <c r="R1083">
        <v>1</v>
      </c>
      <c r="T1083" t="s">
        <v>782</v>
      </c>
      <c r="U1083">
        <v>0.86660291919213195</v>
      </c>
      <c r="W1083" t="s">
        <v>2138</v>
      </c>
      <c r="X1083">
        <v>0.64780968432219599</v>
      </c>
      <c r="Z1083" t="s">
        <v>1249</v>
      </c>
      <c r="AA1083">
        <v>0.85812859452136703</v>
      </c>
    </row>
    <row r="1084" spans="14:27" x14ac:dyDescent="0.2">
      <c r="N1084" t="s">
        <v>1240</v>
      </c>
      <c r="O1084">
        <v>1</v>
      </c>
      <c r="Q1084" t="s">
        <v>1506</v>
      </c>
      <c r="R1084">
        <v>1</v>
      </c>
      <c r="T1084" t="s">
        <v>711</v>
      </c>
      <c r="U1084">
        <v>0.86948220806451404</v>
      </c>
      <c r="W1084" t="s">
        <v>2142</v>
      </c>
      <c r="X1084">
        <v>0.64780968432219599</v>
      </c>
      <c r="Z1084" t="s">
        <v>1252</v>
      </c>
      <c r="AA1084">
        <v>0.85812859452136703</v>
      </c>
    </row>
    <row r="1085" spans="14:27" x14ac:dyDescent="0.2">
      <c r="N1085" t="s">
        <v>1246</v>
      </c>
      <c r="O1085">
        <v>1</v>
      </c>
      <c r="Q1085" t="s">
        <v>1510</v>
      </c>
      <c r="R1085">
        <v>1</v>
      </c>
      <c r="T1085" t="s">
        <v>997</v>
      </c>
      <c r="U1085">
        <v>0.872404328194333</v>
      </c>
      <c r="W1085" t="s">
        <v>2143</v>
      </c>
      <c r="X1085">
        <v>0.64780968432219599</v>
      </c>
      <c r="Z1085" t="s">
        <v>1255</v>
      </c>
      <c r="AA1085">
        <v>0.85812859452136703</v>
      </c>
    </row>
    <row r="1086" spans="14:27" x14ac:dyDescent="0.2">
      <c r="N1086" t="s">
        <v>1247</v>
      </c>
      <c r="O1086">
        <v>1</v>
      </c>
      <c r="Q1086" t="s">
        <v>1511</v>
      </c>
      <c r="R1086">
        <v>1</v>
      </c>
      <c r="T1086" t="s">
        <v>999</v>
      </c>
      <c r="U1086">
        <v>0.872404328194333</v>
      </c>
      <c r="W1086" t="s">
        <v>2144</v>
      </c>
      <c r="X1086">
        <v>0.64780968432219599</v>
      </c>
      <c r="Z1086" t="s">
        <v>1256</v>
      </c>
      <c r="AA1086">
        <v>0.85812859452136703</v>
      </c>
    </row>
    <row r="1087" spans="14:27" x14ac:dyDescent="0.2">
      <c r="N1087" t="s">
        <v>1248</v>
      </c>
      <c r="O1087">
        <v>1</v>
      </c>
      <c r="Q1087" t="s">
        <v>1512</v>
      </c>
      <c r="R1087">
        <v>1</v>
      </c>
      <c r="T1087" t="s">
        <v>1404</v>
      </c>
      <c r="U1087">
        <v>0.872892197415298</v>
      </c>
      <c r="W1087" t="s">
        <v>2145</v>
      </c>
      <c r="X1087">
        <v>0.64780968432219599</v>
      </c>
      <c r="Z1087" t="s">
        <v>1257</v>
      </c>
      <c r="AA1087">
        <v>0.85812859452136703</v>
      </c>
    </row>
    <row r="1088" spans="14:27" x14ac:dyDescent="0.2">
      <c r="N1088" t="s">
        <v>1249</v>
      </c>
      <c r="O1088">
        <v>1</v>
      </c>
      <c r="Q1088" t="s">
        <v>1514</v>
      </c>
      <c r="R1088">
        <v>1</v>
      </c>
      <c r="T1088" t="s">
        <v>1408</v>
      </c>
      <c r="U1088">
        <v>0.872892197415298</v>
      </c>
      <c r="W1088" t="s">
        <v>2146</v>
      </c>
      <c r="X1088">
        <v>0.64780968432219599</v>
      </c>
      <c r="Z1088" t="s">
        <v>867</v>
      </c>
      <c r="AA1088">
        <v>0.85997028004804998</v>
      </c>
    </row>
    <row r="1089" spans="14:27" x14ac:dyDescent="0.2">
      <c r="N1089" t="s">
        <v>1252</v>
      </c>
      <c r="O1089">
        <v>1</v>
      </c>
      <c r="Q1089" t="s">
        <v>1515</v>
      </c>
      <c r="R1089">
        <v>1</v>
      </c>
      <c r="T1089" t="s">
        <v>1409</v>
      </c>
      <c r="U1089">
        <v>0.872892197415298</v>
      </c>
      <c r="W1089" t="s">
        <v>2150</v>
      </c>
      <c r="X1089">
        <v>0.64780968432219599</v>
      </c>
      <c r="Z1089" t="s">
        <v>977</v>
      </c>
      <c r="AA1089">
        <v>0.86326611220927596</v>
      </c>
    </row>
    <row r="1090" spans="14:27" x14ac:dyDescent="0.2">
      <c r="N1090" t="s">
        <v>1257</v>
      </c>
      <c r="O1090">
        <v>1</v>
      </c>
      <c r="Q1090" t="s">
        <v>1516</v>
      </c>
      <c r="R1090">
        <v>1</v>
      </c>
      <c r="T1090" t="s">
        <v>1413</v>
      </c>
      <c r="U1090">
        <v>0.872892197415298</v>
      </c>
      <c r="W1090" t="s">
        <v>2151</v>
      </c>
      <c r="X1090">
        <v>0.64780968432219599</v>
      </c>
      <c r="Z1090" t="s">
        <v>979</v>
      </c>
      <c r="AA1090">
        <v>0.86326611220927596</v>
      </c>
    </row>
    <row r="1091" spans="14:27" x14ac:dyDescent="0.2">
      <c r="N1091" t="s">
        <v>1258</v>
      </c>
      <c r="O1091">
        <v>1</v>
      </c>
      <c r="Q1091" t="s">
        <v>1517</v>
      </c>
      <c r="R1091">
        <v>1</v>
      </c>
      <c r="T1091" t="s">
        <v>1416</v>
      </c>
      <c r="U1091">
        <v>0.872892197415298</v>
      </c>
      <c r="W1091" t="s">
        <v>2154</v>
      </c>
      <c r="X1091">
        <v>0.64780968432219599</v>
      </c>
      <c r="Z1091" t="s">
        <v>981</v>
      </c>
      <c r="AA1091">
        <v>0.86326611220927596</v>
      </c>
    </row>
    <row r="1092" spans="14:27" x14ac:dyDescent="0.2">
      <c r="N1092" t="s">
        <v>1260</v>
      </c>
      <c r="O1092">
        <v>1</v>
      </c>
      <c r="Q1092" t="s">
        <v>1518</v>
      </c>
      <c r="R1092">
        <v>1</v>
      </c>
      <c r="T1092" t="s">
        <v>1422</v>
      </c>
      <c r="U1092">
        <v>0.872892197415298</v>
      </c>
      <c r="W1092" t="s">
        <v>2157</v>
      </c>
      <c r="X1092">
        <v>0.64780968432219599</v>
      </c>
      <c r="Z1092" t="s">
        <v>722</v>
      </c>
      <c r="AA1092">
        <v>0.86498232177588796</v>
      </c>
    </row>
    <row r="1093" spans="14:27" x14ac:dyDescent="0.2">
      <c r="N1093" t="s">
        <v>1264</v>
      </c>
      <c r="O1093">
        <v>1</v>
      </c>
      <c r="Q1093" t="s">
        <v>1519</v>
      </c>
      <c r="R1093">
        <v>1</v>
      </c>
      <c r="T1093" t="s">
        <v>1427</v>
      </c>
      <c r="U1093">
        <v>0.872892197415298</v>
      </c>
      <c r="W1093" t="s">
        <v>2165</v>
      </c>
      <c r="X1093">
        <v>0.64780968432219599</v>
      </c>
      <c r="Z1093" t="s">
        <v>808</v>
      </c>
      <c r="AA1093">
        <v>0.86648693204563898</v>
      </c>
    </row>
    <row r="1094" spans="14:27" x14ac:dyDescent="0.2">
      <c r="N1094" t="s">
        <v>1268</v>
      </c>
      <c r="O1094">
        <v>1</v>
      </c>
      <c r="Q1094" t="s">
        <v>1521</v>
      </c>
      <c r="R1094">
        <v>1</v>
      </c>
      <c r="T1094" t="s">
        <v>1428</v>
      </c>
      <c r="U1094">
        <v>0.872892197415298</v>
      </c>
      <c r="W1094" t="s">
        <v>2180</v>
      </c>
      <c r="X1094">
        <v>0.64780968432219599</v>
      </c>
      <c r="Z1094" t="s">
        <v>809</v>
      </c>
      <c r="AA1094">
        <v>0.86648693204563898</v>
      </c>
    </row>
    <row r="1095" spans="14:27" x14ac:dyDescent="0.2">
      <c r="N1095" t="s">
        <v>1277</v>
      </c>
      <c r="O1095">
        <v>1</v>
      </c>
      <c r="Q1095" t="s">
        <v>1522</v>
      </c>
      <c r="R1095">
        <v>1</v>
      </c>
      <c r="T1095" t="s">
        <v>1432</v>
      </c>
      <c r="U1095">
        <v>0.872892197415298</v>
      </c>
      <c r="W1095" t="s">
        <v>2187</v>
      </c>
      <c r="X1095">
        <v>0.64780968432219599</v>
      </c>
      <c r="Z1095" t="s">
        <v>1260</v>
      </c>
      <c r="AA1095">
        <v>0.86784016217245696</v>
      </c>
    </row>
    <row r="1096" spans="14:27" x14ac:dyDescent="0.2">
      <c r="N1096" t="s">
        <v>1281</v>
      </c>
      <c r="O1096">
        <v>1</v>
      </c>
      <c r="Q1096" t="s">
        <v>1524</v>
      </c>
      <c r="R1096">
        <v>1</v>
      </c>
      <c r="T1096" t="s">
        <v>1434</v>
      </c>
      <c r="U1096">
        <v>0.872892197415298</v>
      </c>
      <c r="W1096" t="s">
        <v>2193</v>
      </c>
      <c r="X1096">
        <v>0.64780968432219599</v>
      </c>
      <c r="Z1096" t="s">
        <v>1264</v>
      </c>
      <c r="AA1096">
        <v>0.86784016217245696</v>
      </c>
    </row>
    <row r="1097" spans="14:27" x14ac:dyDescent="0.2">
      <c r="N1097" t="s">
        <v>1282</v>
      </c>
      <c r="O1097">
        <v>1</v>
      </c>
      <c r="Q1097" t="s">
        <v>1526</v>
      </c>
      <c r="R1097">
        <v>1</v>
      </c>
      <c r="T1097" t="s">
        <v>1437</v>
      </c>
      <c r="U1097">
        <v>0.872892197415298</v>
      </c>
      <c r="W1097" t="s">
        <v>2200</v>
      </c>
      <c r="X1097">
        <v>0.64780968432219599</v>
      </c>
      <c r="Z1097" t="s">
        <v>1266</v>
      </c>
      <c r="AA1097">
        <v>0.86784016217245696</v>
      </c>
    </row>
    <row r="1098" spans="14:27" x14ac:dyDescent="0.2">
      <c r="N1098" t="s">
        <v>1283</v>
      </c>
      <c r="O1098">
        <v>1</v>
      </c>
      <c r="Q1098" t="s">
        <v>1527</v>
      </c>
      <c r="R1098">
        <v>1</v>
      </c>
      <c r="T1098" t="s">
        <v>1439</v>
      </c>
      <c r="U1098">
        <v>0.872892197415298</v>
      </c>
      <c r="W1098" t="s">
        <v>2204</v>
      </c>
      <c r="X1098">
        <v>0.64780968432219599</v>
      </c>
      <c r="Z1098" t="s">
        <v>1267</v>
      </c>
      <c r="AA1098">
        <v>0.86784016217245696</v>
      </c>
    </row>
    <row r="1099" spans="14:27" x14ac:dyDescent="0.2">
      <c r="N1099" t="s">
        <v>1287</v>
      </c>
      <c r="O1099">
        <v>1</v>
      </c>
      <c r="Q1099" t="s">
        <v>1528</v>
      </c>
      <c r="R1099">
        <v>1</v>
      </c>
      <c r="T1099" t="s">
        <v>936</v>
      </c>
      <c r="U1099">
        <v>0.87460251609472295</v>
      </c>
      <c r="W1099" t="s">
        <v>2212</v>
      </c>
      <c r="X1099">
        <v>0.64780968432219599</v>
      </c>
      <c r="Z1099" t="s">
        <v>1268</v>
      </c>
      <c r="AA1099">
        <v>0.86784016217245696</v>
      </c>
    </row>
    <row r="1100" spans="14:27" x14ac:dyDescent="0.2">
      <c r="N1100" t="s">
        <v>1288</v>
      </c>
      <c r="O1100">
        <v>1</v>
      </c>
      <c r="Q1100" t="s">
        <v>1529</v>
      </c>
      <c r="R1100">
        <v>1</v>
      </c>
      <c r="T1100" t="s">
        <v>1120</v>
      </c>
      <c r="U1100">
        <v>0.87692416255646499</v>
      </c>
      <c r="W1100" t="s">
        <v>2214</v>
      </c>
      <c r="X1100">
        <v>0.64780968432219599</v>
      </c>
      <c r="Z1100" t="s">
        <v>1269</v>
      </c>
      <c r="AA1100">
        <v>0.86784016217245696</v>
      </c>
    </row>
    <row r="1101" spans="14:27" x14ac:dyDescent="0.2">
      <c r="N1101" t="s">
        <v>1289</v>
      </c>
      <c r="O1101">
        <v>1</v>
      </c>
      <c r="Q1101" t="s">
        <v>1530</v>
      </c>
      <c r="R1101">
        <v>1</v>
      </c>
      <c r="T1101" t="s">
        <v>1124</v>
      </c>
      <c r="U1101">
        <v>0.87692416255646499</v>
      </c>
      <c r="W1101" t="s">
        <v>2216</v>
      </c>
      <c r="X1101">
        <v>0.64780968432219599</v>
      </c>
      <c r="Z1101" t="s">
        <v>1271</v>
      </c>
      <c r="AA1101">
        <v>0.86784016217245696</v>
      </c>
    </row>
    <row r="1102" spans="14:27" x14ac:dyDescent="0.2">
      <c r="N1102" t="s">
        <v>1293</v>
      </c>
      <c r="O1102">
        <v>1</v>
      </c>
      <c r="Q1102" t="s">
        <v>1531</v>
      </c>
      <c r="R1102">
        <v>1</v>
      </c>
      <c r="T1102" t="s">
        <v>881</v>
      </c>
      <c r="U1102">
        <v>0.87981628495374797</v>
      </c>
      <c r="W1102" t="s">
        <v>2217</v>
      </c>
      <c r="X1102">
        <v>0.64780968432219599</v>
      </c>
      <c r="Z1102" t="s">
        <v>1274</v>
      </c>
      <c r="AA1102">
        <v>0.86784016217245696</v>
      </c>
    </row>
    <row r="1103" spans="14:27" x14ac:dyDescent="0.2">
      <c r="N1103" t="s">
        <v>1296</v>
      </c>
      <c r="O1103">
        <v>1</v>
      </c>
      <c r="Q1103" t="s">
        <v>1532</v>
      </c>
      <c r="R1103">
        <v>1</v>
      </c>
      <c r="T1103" t="s">
        <v>808</v>
      </c>
      <c r="U1103">
        <v>0.88127495894126096</v>
      </c>
      <c r="W1103" t="s">
        <v>1074</v>
      </c>
      <c r="X1103">
        <v>0.65981338457554595</v>
      </c>
      <c r="Z1103" t="s">
        <v>1276</v>
      </c>
      <c r="AA1103">
        <v>0.86784016217245696</v>
      </c>
    </row>
    <row r="1104" spans="14:27" x14ac:dyDescent="0.2">
      <c r="N1104" t="s">
        <v>1297</v>
      </c>
      <c r="O1104">
        <v>1</v>
      </c>
      <c r="Q1104" t="s">
        <v>1534</v>
      </c>
      <c r="R1104">
        <v>1</v>
      </c>
      <c r="T1104" t="s">
        <v>991</v>
      </c>
      <c r="U1104">
        <v>0.88243481516275102</v>
      </c>
      <c r="W1104" t="s">
        <v>1076</v>
      </c>
      <c r="X1104">
        <v>0.65981338457554595</v>
      </c>
      <c r="Z1104" t="s">
        <v>1277</v>
      </c>
      <c r="AA1104">
        <v>0.86784016217245696</v>
      </c>
    </row>
    <row r="1105" spans="14:27" x14ac:dyDescent="0.2">
      <c r="N1105" t="s">
        <v>1298</v>
      </c>
      <c r="O1105">
        <v>1</v>
      </c>
      <c r="Q1105" t="s">
        <v>1536</v>
      </c>
      <c r="R1105">
        <v>1</v>
      </c>
      <c r="T1105" t="s">
        <v>996</v>
      </c>
      <c r="U1105">
        <v>0.88243481516275102</v>
      </c>
      <c r="W1105" t="s">
        <v>1197</v>
      </c>
      <c r="X1105">
        <v>0.65986292434417604</v>
      </c>
      <c r="Z1105" t="s">
        <v>1279</v>
      </c>
      <c r="AA1105">
        <v>0.86784016217245696</v>
      </c>
    </row>
    <row r="1106" spans="14:27" x14ac:dyDescent="0.2">
      <c r="N1106" t="s">
        <v>1300</v>
      </c>
      <c r="O1106">
        <v>1</v>
      </c>
      <c r="Q1106" t="s">
        <v>1538</v>
      </c>
      <c r="R1106">
        <v>1</v>
      </c>
      <c r="T1106" t="s">
        <v>691</v>
      </c>
      <c r="U1106">
        <v>0.88418009868798397</v>
      </c>
      <c r="W1106" t="s">
        <v>988</v>
      </c>
      <c r="X1106">
        <v>0.66227133455981002</v>
      </c>
      <c r="Z1106" t="s">
        <v>1281</v>
      </c>
      <c r="AA1106">
        <v>0.86784016217245696</v>
      </c>
    </row>
    <row r="1107" spans="14:27" x14ac:dyDescent="0.2">
      <c r="N1107" t="s">
        <v>1304</v>
      </c>
      <c r="O1107">
        <v>1</v>
      </c>
      <c r="Q1107" t="s">
        <v>1539</v>
      </c>
      <c r="R1107">
        <v>1</v>
      </c>
      <c r="T1107" t="s">
        <v>1366</v>
      </c>
      <c r="U1107">
        <v>0.88690601704262495</v>
      </c>
      <c r="W1107" t="s">
        <v>1404</v>
      </c>
      <c r="X1107">
        <v>0.665785112186282</v>
      </c>
      <c r="Z1107" t="s">
        <v>1283</v>
      </c>
      <c r="AA1107">
        <v>0.86784016217245696</v>
      </c>
    </row>
    <row r="1108" spans="14:27" x14ac:dyDescent="0.2">
      <c r="N1108" t="s">
        <v>1306</v>
      </c>
      <c r="O1108">
        <v>1</v>
      </c>
      <c r="Q1108" t="s">
        <v>1540</v>
      </c>
      <c r="R1108">
        <v>1</v>
      </c>
      <c r="T1108" t="s">
        <v>1371</v>
      </c>
      <c r="U1108">
        <v>0.88690601704262495</v>
      </c>
      <c r="W1108" t="s">
        <v>1408</v>
      </c>
      <c r="X1108">
        <v>0.665785112186282</v>
      </c>
      <c r="Z1108" t="s">
        <v>671</v>
      </c>
      <c r="AA1108">
        <v>0.86862336959696795</v>
      </c>
    </row>
    <row r="1109" spans="14:27" x14ac:dyDescent="0.2">
      <c r="N1109" t="s">
        <v>1308</v>
      </c>
      <c r="O1109">
        <v>1</v>
      </c>
      <c r="Q1109" t="s">
        <v>1541</v>
      </c>
      <c r="R1109">
        <v>1</v>
      </c>
      <c r="T1109" t="s">
        <v>1373</v>
      </c>
      <c r="U1109">
        <v>0.88690601704262495</v>
      </c>
      <c r="W1109" t="s">
        <v>1409</v>
      </c>
      <c r="X1109">
        <v>0.665785112186282</v>
      </c>
      <c r="Z1109" t="s">
        <v>983</v>
      </c>
      <c r="AA1109">
        <v>0.86977709714927698</v>
      </c>
    </row>
    <row r="1110" spans="14:27" x14ac:dyDescent="0.2">
      <c r="N1110" t="s">
        <v>1309</v>
      </c>
      <c r="O1110">
        <v>1</v>
      </c>
      <c r="Q1110" t="s">
        <v>1542</v>
      </c>
      <c r="R1110">
        <v>1</v>
      </c>
      <c r="T1110" t="s">
        <v>1374</v>
      </c>
      <c r="U1110">
        <v>0.88690601704262495</v>
      </c>
      <c r="W1110" t="s">
        <v>1414</v>
      </c>
      <c r="X1110">
        <v>0.665785112186282</v>
      </c>
      <c r="Z1110" t="s">
        <v>984</v>
      </c>
      <c r="AA1110">
        <v>0.86977709714927698</v>
      </c>
    </row>
    <row r="1111" spans="14:27" x14ac:dyDescent="0.2">
      <c r="N1111" t="s">
        <v>1315</v>
      </c>
      <c r="O1111">
        <v>1</v>
      </c>
      <c r="Q1111" t="s">
        <v>1543</v>
      </c>
      <c r="R1111">
        <v>1</v>
      </c>
      <c r="T1111" t="s">
        <v>1375</v>
      </c>
      <c r="U1111">
        <v>0.88690601704262495</v>
      </c>
      <c r="W1111" t="s">
        <v>1421</v>
      </c>
      <c r="X1111">
        <v>0.665785112186282</v>
      </c>
      <c r="Z1111" t="s">
        <v>724</v>
      </c>
      <c r="AA1111">
        <v>0.87174841949735704</v>
      </c>
    </row>
    <row r="1112" spans="14:27" x14ac:dyDescent="0.2">
      <c r="N1112" t="s">
        <v>1318</v>
      </c>
      <c r="O1112">
        <v>1</v>
      </c>
      <c r="Q1112" t="s">
        <v>1544</v>
      </c>
      <c r="R1112">
        <v>1</v>
      </c>
      <c r="T1112" t="s">
        <v>1381</v>
      </c>
      <c r="U1112">
        <v>0.88690601704262495</v>
      </c>
      <c r="W1112" t="s">
        <v>1427</v>
      </c>
      <c r="X1112">
        <v>0.665785112186282</v>
      </c>
      <c r="Z1112" t="s">
        <v>991</v>
      </c>
      <c r="AA1112">
        <v>0.87616167248284205</v>
      </c>
    </row>
    <row r="1113" spans="14:27" x14ac:dyDescent="0.2">
      <c r="N1113" t="s">
        <v>1323</v>
      </c>
      <c r="O1113">
        <v>1</v>
      </c>
      <c r="Q1113" t="s">
        <v>1545</v>
      </c>
      <c r="R1113">
        <v>1</v>
      </c>
      <c r="T1113" t="s">
        <v>1385</v>
      </c>
      <c r="U1113">
        <v>0.88690601704262495</v>
      </c>
      <c r="W1113" t="s">
        <v>1428</v>
      </c>
      <c r="X1113">
        <v>0.665785112186282</v>
      </c>
      <c r="Z1113" t="s">
        <v>992</v>
      </c>
      <c r="AA1113">
        <v>0.87616167248284205</v>
      </c>
    </row>
    <row r="1114" spans="14:27" x14ac:dyDescent="0.2">
      <c r="N1114" t="s">
        <v>1328</v>
      </c>
      <c r="O1114">
        <v>1</v>
      </c>
      <c r="Q1114" t="s">
        <v>1546</v>
      </c>
      <c r="R1114">
        <v>1</v>
      </c>
      <c r="T1114" t="s">
        <v>1387</v>
      </c>
      <c r="U1114">
        <v>0.88690601704262495</v>
      </c>
      <c r="W1114" t="s">
        <v>1429</v>
      </c>
      <c r="X1114">
        <v>0.665785112186282</v>
      </c>
      <c r="Z1114" t="s">
        <v>993</v>
      </c>
      <c r="AA1114">
        <v>0.87616167248284205</v>
      </c>
    </row>
    <row r="1115" spans="14:27" x14ac:dyDescent="0.2">
      <c r="N1115" t="s">
        <v>1329</v>
      </c>
      <c r="O1115">
        <v>1</v>
      </c>
      <c r="Q1115" t="s">
        <v>1547</v>
      </c>
      <c r="R1115">
        <v>1</v>
      </c>
      <c r="T1115" t="s">
        <v>1388</v>
      </c>
      <c r="U1115">
        <v>0.88690601704262495</v>
      </c>
      <c r="W1115" t="s">
        <v>1432</v>
      </c>
      <c r="X1115">
        <v>0.665785112186282</v>
      </c>
      <c r="Z1115" t="s">
        <v>1284</v>
      </c>
      <c r="AA1115">
        <v>0.877371494229779</v>
      </c>
    </row>
    <row r="1116" spans="14:27" x14ac:dyDescent="0.2">
      <c r="N1116" t="s">
        <v>1338</v>
      </c>
      <c r="O1116">
        <v>1</v>
      </c>
      <c r="Q1116" t="s">
        <v>1548</v>
      </c>
      <c r="R1116">
        <v>1</v>
      </c>
      <c r="T1116" t="s">
        <v>1390</v>
      </c>
      <c r="U1116">
        <v>0.88690601704262495</v>
      </c>
      <c r="W1116" t="s">
        <v>1434</v>
      </c>
      <c r="X1116">
        <v>0.665785112186282</v>
      </c>
      <c r="Z1116" t="s">
        <v>1290</v>
      </c>
      <c r="AA1116">
        <v>0.877371494229779</v>
      </c>
    </row>
    <row r="1117" spans="14:27" x14ac:dyDescent="0.2">
      <c r="N1117" t="s">
        <v>1339</v>
      </c>
      <c r="O1117">
        <v>1</v>
      </c>
      <c r="Q1117" t="s">
        <v>1549</v>
      </c>
      <c r="R1117">
        <v>1</v>
      </c>
      <c r="T1117" t="s">
        <v>1391</v>
      </c>
      <c r="U1117">
        <v>0.88690601704262495</v>
      </c>
      <c r="W1117" t="s">
        <v>1443</v>
      </c>
      <c r="X1117">
        <v>0.665785112186282</v>
      </c>
      <c r="Z1117" t="s">
        <v>1299</v>
      </c>
      <c r="AA1117">
        <v>0.877371494229779</v>
      </c>
    </row>
    <row r="1118" spans="14:27" x14ac:dyDescent="0.2">
      <c r="N1118" t="s">
        <v>1340</v>
      </c>
      <c r="O1118">
        <v>1</v>
      </c>
      <c r="Q1118" t="s">
        <v>1551</v>
      </c>
      <c r="R1118">
        <v>1</v>
      </c>
      <c r="T1118" t="s">
        <v>1393</v>
      </c>
      <c r="U1118">
        <v>0.88690601704262495</v>
      </c>
      <c r="W1118" t="s">
        <v>905</v>
      </c>
      <c r="X1118">
        <v>0.670458744163694</v>
      </c>
      <c r="Z1118" t="s">
        <v>1300</v>
      </c>
      <c r="AA1118">
        <v>0.877371494229779</v>
      </c>
    </row>
    <row r="1119" spans="14:27" x14ac:dyDescent="0.2">
      <c r="N1119" t="s">
        <v>1346</v>
      </c>
      <c r="O1119">
        <v>1</v>
      </c>
      <c r="Q1119" t="s">
        <v>1552</v>
      </c>
      <c r="R1119">
        <v>1</v>
      </c>
      <c r="T1119" t="s">
        <v>1396</v>
      </c>
      <c r="U1119">
        <v>0.88690601704262495</v>
      </c>
      <c r="W1119" t="s">
        <v>1068</v>
      </c>
      <c r="X1119">
        <v>0.68212296988363097</v>
      </c>
      <c r="Z1119" t="s">
        <v>1307</v>
      </c>
      <c r="AA1119">
        <v>0.877371494229779</v>
      </c>
    </row>
    <row r="1120" spans="14:27" x14ac:dyDescent="0.2">
      <c r="N1120" t="s">
        <v>1349</v>
      </c>
      <c r="O1120">
        <v>1</v>
      </c>
      <c r="Q1120" t="s">
        <v>1554</v>
      </c>
      <c r="R1120">
        <v>1</v>
      </c>
      <c r="T1120" t="s">
        <v>1114</v>
      </c>
      <c r="U1120">
        <v>0.88792942848605905</v>
      </c>
      <c r="W1120" t="s">
        <v>937</v>
      </c>
      <c r="X1120">
        <v>0.68463401644390498</v>
      </c>
      <c r="Z1120" t="s">
        <v>1308</v>
      </c>
      <c r="AA1120">
        <v>0.877371494229779</v>
      </c>
    </row>
    <row r="1121" spans="14:27" x14ac:dyDescent="0.2">
      <c r="N1121" t="s">
        <v>1352</v>
      </c>
      <c r="O1121">
        <v>1</v>
      </c>
      <c r="Q1121" t="s">
        <v>1555</v>
      </c>
      <c r="R1121">
        <v>1</v>
      </c>
      <c r="T1121" t="s">
        <v>1116</v>
      </c>
      <c r="U1121">
        <v>0.88792942848605905</v>
      </c>
      <c r="W1121" t="s">
        <v>1181</v>
      </c>
      <c r="X1121">
        <v>0.685119252298793</v>
      </c>
      <c r="Z1121" t="s">
        <v>776</v>
      </c>
      <c r="AA1121">
        <v>0.87741704018039701</v>
      </c>
    </row>
    <row r="1122" spans="14:27" x14ac:dyDescent="0.2">
      <c r="N1122" t="s">
        <v>1353</v>
      </c>
      <c r="O1122">
        <v>1</v>
      </c>
      <c r="Q1122" t="s">
        <v>1556</v>
      </c>
      <c r="R1122">
        <v>1</v>
      </c>
      <c r="T1122" t="s">
        <v>1118</v>
      </c>
      <c r="U1122">
        <v>0.88792942848605905</v>
      </c>
      <c r="W1122" t="s">
        <v>1184</v>
      </c>
      <c r="X1122">
        <v>0.685119252298793</v>
      </c>
      <c r="Z1122" t="s">
        <v>728</v>
      </c>
      <c r="AA1122">
        <v>0.87829798771878898</v>
      </c>
    </row>
    <row r="1123" spans="14:27" x14ac:dyDescent="0.2">
      <c r="N1123" t="s">
        <v>1360</v>
      </c>
      <c r="O1123">
        <v>1</v>
      </c>
      <c r="Q1123" t="s">
        <v>1557</v>
      </c>
      <c r="R1123">
        <v>1</v>
      </c>
      <c r="T1123" t="s">
        <v>877</v>
      </c>
      <c r="U1123">
        <v>0.895667923335841</v>
      </c>
      <c r="W1123" t="s">
        <v>1185</v>
      </c>
      <c r="X1123">
        <v>0.685119252298793</v>
      </c>
      <c r="Z1123" t="s">
        <v>667</v>
      </c>
      <c r="AA1123">
        <v>0.87870020477124</v>
      </c>
    </row>
    <row r="1124" spans="14:27" x14ac:dyDescent="0.2">
      <c r="N1124" t="s">
        <v>1363</v>
      </c>
      <c r="O1124">
        <v>1</v>
      </c>
      <c r="Q1124" t="s">
        <v>1558</v>
      </c>
      <c r="R1124">
        <v>1</v>
      </c>
      <c r="T1124" t="s">
        <v>1097</v>
      </c>
      <c r="U1124">
        <v>0.89803517286650303</v>
      </c>
      <c r="W1124" t="s">
        <v>1942</v>
      </c>
      <c r="X1124">
        <v>0.69124871756518902</v>
      </c>
      <c r="Z1124" t="s">
        <v>813</v>
      </c>
      <c r="AA1124">
        <v>0.879365634648825</v>
      </c>
    </row>
    <row r="1125" spans="14:27" x14ac:dyDescent="0.2">
      <c r="N1125" t="s">
        <v>1366</v>
      </c>
      <c r="O1125">
        <v>1</v>
      </c>
      <c r="Q1125" t="s">
        <v>1559</v>
      </c>
      <c r="R1125">
        <v>1</v>
      </c>
      <c r="T1125" t="s">
        <v>1102</v>
      </c>
      <c r="U1125">
        <v>0.89803517286650303</v>
      </c>
      <c r="W1125" t="s">
        <v>1944</v>
      </c>
      <c r="X1125">
        <v>0.69124871756518902</v>
      </c>
      <c r="Z1125" t="s">
        <v>777</v>
      </c>
      <c r="AA1125">
        <v>0.88113530970695697</v>
      </c>
    </row>
    <row r="1126" spans="14:27" x14ac:dyDescent="0.2">
      <c r="N1126" t="s">
        <v>1368</v>
      </c>
      <c r="O1126">
        <v>1</v>
      </c>
      <c r="Q1126" t="s">
        <v>1560</v>
      </c>
      <c r="R1126">
        <v>1</v>
      </c>
      <c r="T1126" t="s">
        <v>1105</v>
      </c>
      <c r="U1126">
        <v>0.89803517286650303</v>
      </c>
      <c r="W1126" t="s">
        <v>1946</v>
      </c>
      <c r="X1126">
        <v>0.69124871756518902</v>
      </c>
      <c r="Z1126" t="s">
        <v>727</v>
      </c>
      <c r="AA1126">
        <v>0.88149168337369099</v>
      </c>
    </row>
    <row r="1127" spans="14:27" x14ac:dyDescent="0.2">
      <c r="N1127" t="s">
        <v>1371</v>
      </c>
      <c r="O1127">
        <v>1</v>
      </c>
      <c r="Q1127" t="s">
        <v>1565</v>
      </c>
      <c r="R1127">
        <v>1</v>
      </c>
      <c r="T1127" t="s">
        <v>1112</v>
      </c>
      <c r="U1127">
        <v>0.89803517286650303</v>
      </c>
      <c r="W1127" t="s">
        <v>1950</v>
      </c>
      <c r="X1127">
        <v>0.69124871756518902</v>
      </c>
      <c r="Z1127" t="s">
        <v>997</v>
      </c>
      <c r="AA1127">
        <v>0.88241564748415302</v>
      </c>
    </row>
    <row r="1128" spans="14:27" x14ac:dyDescent="0.2">
      <c r="N1128" t="s">
        <v>1373</v>
      </c>
      <c r="O1128">
        <v>1</v>
      </c>
      <c r="Q1128" t="s">
        <v>1566</v>
      </c>
      <c r="R1128">
        <v>1</v>
      </c>
      <c r="T1128" t="s">
        <v>687</v>
      </c>
      <c r="U1128">
        <v>0.89889139795013495</v>
      </c>
      <c r="W1128" t="s">
        <v>1951</v>
      </c>
      <c r="X1128">
        <v>0.69124871756518902</v>
      </c>
      <c r="Z1128" t="s">
        <v>999</v>
      </c>
      <c r="AA1128">
        <v>0.88241564748415302</v>
      </c>
    </row>
    <row r="1129" spans="14:27" x14ac:dyDescent="0.2">
      <c r="N1129" t="s">
        <v>1374</v>
      </c>
      <c r="O1129">
        <v>1</v>
      </c>
      <c r="Q1129" t="s">
        <v>1568</v>
      </c>
      <c r="R1129">
        <v>1</v>
      </c>
      <c r="T1129" t="s">
        <v>1337</v>
      </c>
      <c r="U1129">
        <v>0.89939895702047501</v>
      </c>
      <c r="W1129" t="s">
        <v>1952</v>
      </c>
      <c r="X1129">
        <v>0.69124871756518902</v>
      </c>
      <c r="Z1129" t="s">
        <v>1002</v>
      </c>
      <c r="AA1129">
        <v>0.88241564748415302</v>
      </c>
    </row>
    <row r="1130" spans="14:27" x14ac:dyDescent="0.2">
      <c r="N1130" t="s">
        <v>1375</v>
      </c>
      <c r="O1130">
        <v>1</v>
      </c>
      <c r="Q1130" t="s">
        <v>1569</v>
      </c>
      <c r="R1130">
        <v>1</v>
      </c>
      <c r="T1130" t="s">
        <v>1343</v>
      </c>
      <c r="U1130">
        <v>0.89939895702047501</v>
      </c>
      <c r="W1130" t="s">
        <v>1954</v>
      </c>
      <c r="X1130">
        <v>0.69124871756518902</v>
      </c>
      <c r="Z1130" t="s">
        <v>1003</v>
      </c>
      <c r="AA1130">
        <v>0.88241564748415302</v>
      </c>
    </row>
    <row r="1131" spans="14:27" x14ac:dyDescent="0.2">
      <c r="N1131" t="s">
        <v>1376</v>
      </c>
      <c r="O1131">
        <v>1</v>
      </c>
      <c r="Q1131" t="s">
        <v>1570</v>
      </c>
      <c r="R1131">
        <v>1</v>
      </c>
      <c r="T1131" t="s">
        <v>1345</v>
      </c>
      <c r="U1131">
        <v>0.89939895702047501</v>
      </c>
      <c r="W1131" t="s">
        <v>1957</v>
      </c>
      <c r="X1131">
        <v>0.69124871756518902</v>
      </c>
      <c r="Z1131" t="s">
        <v>1004</v>
      </c>
      <c r="AA1131">
        <v>0.88241564748415302</v>
      </c>
    </row>
    <row r="1132" spans="14:27" x14ac:dyDescent="0.2">
      <c r="N1132" t="s">
        <v>1378</v>
      </c>
      <c r="O1132">
        <v>1</v>
      </c>
      <c r="Q1132" t="s">
        <v>1571</v>
      </c>
      <c r="R1132">
        <v>1</v>
      </c>
      <c r="T1132" t="s">
        <v>1349</v>
      </c>
      <c r="U1132">
        <v>0.89939895702047501</v>
      </c>
      <c r="W1132" t="s">
        <v>1962</v>
      </c>
      <c r="X1132">
        <v>0.69124871756518902</v>
      </c>
      <c r="Z1132" t="s">
        <v>694</v>
      </c>
      <c r="AA1132">
        <v>0.88562745575469504</v>
      </c>
    </row>
    <row r="1133" spans="14:27" x14ac:dyDescent="0.2">
      <c r="N1133" t="s">
        <v>1388</v>
      </c>
      <c r="O1133">
        <v>1</v>
      </c>
      <c r="Q1133" t="s">
        <v>1572</v>
      </c>
      <c r="R1133">
        <v>1</v>
      </c>
      <c r="T1133" t="s">
        <v>1353</v>
      </c>
      <c r="U1133">
        <v>0.89939895702047501</v>
      </c>
      <c r="W1133" t="s">
        <v>1965</v>
      </c>
      <c r="X1133">
        <v>0.69124871756518902</v>
      </c>
      <c r="Z1133" t="s">
        <v>1314</v>
      </c>
      <c r="AA1133">
        <v>0.88670613425282596</v>
      </c>
    </row>
    <row r="1134" spans="14:27" x14ac:dyDescent="0.2">
      <c r="N1134" t="s">
        <v>1397</v>
      </c>
      <c r="O1134">
        <v>1</v>
      </c>
      <c r="Q1134" t="s">
        <v>1573</v>
      </c>
      <c r="R1134">
        <v>1</v>
      </c>
      <c r="T1134" t="s">
        <v>1357</v>
      </c>
      <c r="U1134">
        <v>0.89939895702047501</v>
      </c>
      <c r="W1134" t="s">
        <v>1967</v>
      </c>
      <c r="X1134">
        <v>0.69124871756518902</v>
      </c>
      <c r="Z1134" t="s">
        <v>1315</v>
      </c>
      <c r="AA1134">
        <v>0.88670613425282596</v>
      </c>
    </row>
    <row r="1135" spans="14:27" x14ac:dyDescent="0.2">
      <c r="N1135" t="s">
        <v>1398</v>
      </c>
      <c r="O1135">
        <v>1</v>
      </c>
      <c r="Q1135" t="s">
        <v>1574</v>
      </c>
      <c r="R1135">
        <v>1</v>
      </c>
      <c r="T1135" t="s">
        <v>979</v>
      </c>
      <c r="U1135">
        <v>0.90046146610863598</v>
      </c>
      <c r="W1135" t="s">
        <v>1968</v>
      </c>
      <c r="X1135">
        <v>0.69124871756518902</v>
      </c>
      <c r="Z1135" t="s">
        <v>1317</v>
      </c>
      <c r="AA1135">
        <v>0.88670613425282596</v>
      </c>
    </row>
    <row r="1136" spans="14:27" x14ac:dyDescent="0.2">
      <c r="N1136" t="s">
        <v>1399</v>
      </c>
      <c r="O1136">
        <v>1</v>
      </c>
      <c r="Q1136" t="s">
        <v>1576</v>
      </c>
      <c r="R1136">
        <v>1</v>
      </c>
      <c r="T1136" t="s">
        <v>703</v>
      </c>
      <c r="U1136">
        <v>0.90061259264544302</v>
      </c>
      <c r="W1136" t="s">
        <v>1969</v>
      </c>
      <c r="X1136">
        <v>0.69124871756518902</v>
      </c>
      <c r="Z1136" t="s">
        <v>1319</v>
      </c>
      <c r="AA1136">
        <v>0.88670613425282596</v>
      </c>
    </row>
    <row r="1137" spans="14:27" x14ac:dyDescent="0.2">
      <c r="N1137" t="s">
        <v>1404</v>
      </c>
      <c r="O1137">
        <v>1</v>
      </c>
      <c r="Q1137" t="s">
        <v>1577</v>
      </c>
      <c r="R1137">
        <v>1</v>
      </c>
      <c r="T1137" t="s">
        <v>845</v>
      </c>
      <c r="U1137">
        <v>0.90083554036494096</v>
      </c>
      <c r="W1137" t="s">
        <v>1972</v>
      </c>
      <c r="X1137">
        <v>0.69124871756518902</v>
      </c>
      <c r="Z1137" t="s">
        <v>1320</v>
      </c>
      <c r="AA1137">
        <v>0.88670613425282596</v>
      </c>
    </row>
    <row r="1138" spans="14:27" x14ac:dyDescent="0.2">
      <c r="N1138" t="s">
        <v>1407</v>
      </c>
      <c r="O1138">
        <v>1</v>
      </c>
      <c r="Q1138" t="s">
        <v>1580</v>
      </c>
      <c r="R1138">
        <v>1</v>
      </c>
      <c r="T1138" t="s">
        <v>849</v>
      </c>
      <c r="U1138">
        <v>0.90083554036494096</v>
      </c>
      <c r="W1138" t="s">
        <v>1977</v>
      </c>
      <c r="X1138">
        <v>0.69124871756518902</v>
      </c>
      <c r="Z1138" t="s">
        <v>1321</v>
      </c>
      <c r="AA1138">
        <v>0.88670613425282596</v>
      </c>
    </row>
    <row r="1139" spans="14:27" x14ac:dyDescent="0.2">
      <c r="N1139" t="s">
        <v>1408</v>
      </c>
      <c r="O1139">
        <v>1</v>
      </c>
      <c r="Q1139" t="s">
        <v>1581</v>
      </c>
      <c r="R1139">
        <v>1</v>
      </c>
      <c r="T1139" t="s">
        <v>875</v>
      </c>
      <c r="U1139">
        <v>0.902915353653856</v>
      </c>
      <c r="W1139" t="s">
        <v>1981</v>
      </c>
      <c r="X1139">
        <v>0.69124871756518902</v>
      </c>
      <c r="Z1139" t="s">
        <v>1325</v>
      </c>
      <c r="AA1139">
        <v>0.88670613425282596</v>
      </c>
    </row>
    <row r="1140" spans="14:27" x14ac:dyDescent="0.2">
      <c r="N1140" t="s">
        <v>1411</v>
      </c>
      <c r="O1140">
        <v>1</v>
      </c>
      <c r="Q1140" t="s">
        <v>1582</v>
      </c>
      <c r="R1140">
        <v>1</v>
      </c>
      <c r="T1140" t="s">
        <v>768</v>
      </c>
      <c r="U1140">
        <v>0.90329652226818302</v>
      </c>
      <c r="W1140" t="s">
        <v>1983</v>
      </c>
      <c r="X1140">
        <v>0.69124871756518902</v>
      </c>
      <c r="Z1140" t="s">
        <v>1331</v>
      </c>
      <c r="AA1140">
        <v>0.88670613425282596</v>
      </c>
    </row>
    <row r="1141" spans="14:27" x14ac:dyDescent="0.2">
      <c r="N1141" t="s">
        <v>1412</v>
      </c>
      <c r="O1141">
        <v>1</v>
      </c>
      <c r="Q1141" t="s">
        <v>1584</v>
      </c>
      <c r="R1141">
        <v>1</v>
      </c>
      <c r="T1141" t="s">
        <v>702</v>
      </c>
      <c r="U1141">
        <v>0.90573328126479502</v>
      </c>
      <c r="W1141" t="s">
        <v>1984</v>
      </c>
      <c r="X1141">
        <v>0.69124871756518902</v>
      </c>
      <c r="Z1141" t="s">
        <v>1333</v>
      </c>
      <c r="AA1141">
        <v>0.88670613425282596</v>
      </c>
    </row>
    <row r="1142" spans="14:27" x14ac:dyDescent="0.2">
      <c r="N1142" t="s">
        <v>1413</v>
      </c>
      <c r="O1142">
        <v>1</v>
      </c>
      <c r="Q1142" t="s">
        <v>1587</v>
      </c>
      <c r="R1142">
        <v>1</v>
      </c>
      <c r="T1142" t="s">
        <v>1088</v>
      </c>
      <c r="U1142">
        <v>0.90730412029195695</v>
      </c>
      <c r="W1142" t="s">
        <v>1986</v>
      </c>
      <c r="X1142">
        <v>0.69124871756518902</v>
      </c>
      <c r="Z1142" t="s">
        <v>818</v>
      </c>
      <c r="AA1142">
        <v>0.88756565213194905</v>
      </c>
    </row>
    <row r="1143" spans="14:27" x14ac:dyDescent="0.2">
      <c r="N1143" t="s">
        <v>1417</v>
      </c>
      <c r="O1143">
        <v>1</v>
      </c>
      <c r="Q1143" t="s">
        <v>1588</v>
      </c>
      <c r="R1143">
        <v>1</v>
      </c>
      <c r="T1143" t="s">
        <v>1090</v>
      </c>
      <c r="U1143">
        <v>0.90730412029195695</v>
      </c>
      <c r="W1143" t="s">
        <v>1988</v>
      </c>
      <c r="X1143">
        <v>0.69124871756518902</v>
      </c>
      <c r="Z1143" t="s">
        <v>1001</v>
      </c>
      <c r="AA1143">
        <v>0.88853490505091304</v>
      </c>
    </row>
    <row r="1144" spans="14:27" x14ac:dyDescent="0.2">
      <c r="N1144" t="s">
        <v>1420</v>
      </c>
      <c r="O1144">
        <v>1</v>
      </c>
      <c r="Q1144" t="s">
        <v>1590</v>
      </c>
      <c r="R1144">
        <v>1</v>
      </c>
      <c r="T1144" t="s">
        <v>1095</v>
      </c>
      <c r="U1144">
        <v>0.90730412029195695</v>
      </c>
      <c r="W1144" t="s">
        <v>1990</v>
      </c>
      <c r="X1144">
        <v>0.69124871756518902</v>
      </c>
      <c r="Z1144" t="s">
        <v>1012</v>
      </c>
      <c r="AA1144">
        <v>0.88853490505091304</v>
      </c>
    </row>
    <row r="1145" spans="14:27" x14ac:dyDescent="0.2">
      <c r="N1145" t="s">
        <v>1422</v>
      </c>
      <c r="O1145">
        <v>1</v>
      </c>
      <c r="Q1145" t="s">
        <v>1591</v>
      </c>
      <c r="R1145">
        <v>1</v>
      </c>
      <c r="T1145" t="s">
        <v>1310</v>
      </c>
      <c r="U1145">
        <v>0.91053344138908199</v>
      </c>
      <c r="W1145" t="s">
        <v>1991</v>
      </c>
      <c r="X1145">
        <v>0.69124871756518902</v>
      </c>
      <c r="Z1145" t="s">
        <v>752</v>
      </c>
      <c r="AA1145">
        <v>0.89063771175147499</v>
      </c>
    </row>
    <row r="1146" spans="14:27" x14ac:dyDescent="0.2">
      <c r="N1146" t="s">
        <v>1424</v>
      </c>
      <c r="O1146">
        <v>1</v>
      </c>
      <c r="Q1146" t="s">
        <v>1592</v>
      </c>
      <c r="R1146">
        <v>1</v>
      </c>
      <c r="T1146" t="s">
        <v>1313</v>
      </c>
      <c r="U1146">
        <v>0.91053344138908199</v>
      </c>
      <c r="W1146" t="s">
        <v>1992</v>
      </c>
      <c r="X1146">
        <v>0.69124871756518902</v>
      </c>
      <c r="Z1146" t="s">
        <v>731</v>
      </c>
      <c r="AA1146">
        <v>0.89074945393371996</v>
      </c>
    </row>
    <row r="1147" spans="14:27" x14ac:dyDescent="0.2">
      <c r="N1147" t="s">
        <v>1425</v>
      </c>
      <c r="O1147">
        <v>1</v>
      </c>
      <c r="Q1147" t="s">
        <v>1593</v>
      </c>
      <c r="R1147">
        <v>1</v>
      </c>
      <c r="T1147" t="s">
        <v>1316</v>
      </c>
      <c r="U1147">
        <v>0.91053344138908199</v>
      </c>
      <c r="W1147" t="s">
        <v>1993</v>
      </c>
      <c r="X1147">
        <v>0.69124871756518902</v>
      </c>
      <c r="Z1147" t="s">
        <v>711</v>
      </c>
      <c r="AA1147">
        <v>0.89188364717013102</v>
      </c>
    </row>
    <row r="1148" spans="14:27" x14ac:dyDescent="0.2">
      <c r="N1148" t="s">
        <v>1426</v>
      </c>
      <c r="O1148">
        <v>1</v>
      </c>
      <c r="Q1148" t="s">
        <v>1594</v>
      </c>
      <c r="R1148">
        <v>1</v>
      </c>
      <c r="T1148" t="s">
        <v>1317</v>
      </c>
      <c r="U1148">
        <v>0.91053344138908199</v>
      </c>
      <c r="W1148" t="s">
        <v>1996</v>
      </c>
      <c r="X1148">
        <v>0.69124871756518902</v>
      </c>
      <c r="Z1148" t="s">
        <v>735</v>
      </c>
      <c r="AA1148">
        <v>0.893728014546465</v>
      </c>
    </row>
    <row r="1149" spans="14:27" x14ac:dyDescent="0.2">
      <c r="N1149" t="s">
        <v>1428</v>
      </c>
      <c r="O1149">
        <v>1</v>
      </c>
      <c r="Q1149" t="s">
        <v>1595</v>
      </c>
      <c r="R1149">
        <v>1</v>
      </c>
      <c r="T1149" t="s">
        <v>1323</v>
      </c>
      <c r="U1149">
        <v>0.91053344138908199</v>
      </c>
      <c r="W1149" t="s">
        <v>1997</v>
      </c>
      <c r="X1149">
        <v>0.69124871756518902</v>
      </c>
      <c r="Z1149" t="s">
        <v>753</v>
      </c>
      <c r="AA1149">
        <v>0.893819868571748</v>
      </c>
    </row>
    <row r="1150" spans="14:27" x14ac:dyDescent="0.2">
      <c r="N1150" t="s">
        <v>1432</v>
      </c>
      <c r="O1150">
        <v>1</v>
      </c>
      <c r="Q1150" t="s">
        <v>1596</v>
      </c>
      <c r="R1150">
        <v>1</v>
      </c>
      <c r="T1150" t="s">
        <v>1326</v>
      </c>
      <c r="U1150">
        <v>0.91053344138908199</v>
      </c>
      <c r="W1150" t="s">
        <v>1999</v>
      </c>
      <c r="X1150">
        <v>0.69124871756518902</v>
      </c>
      <c r="Z1150" t="s">
        <v>1015</v>
      </c>
      <c r="AA1150">
        <v>0.89451541201005502</v>
      </c>
    </row>
    <row r="1151" spans="14:27" x14ac:dyDescent="0.2">
      <c r="N1151" t="s">
        <v>1433</v>
      </c>
      <c r="O1151">
        <v>1</v>
      </c>
      <c r="Q1151" t="s">
        <v>1600</v>
      </c>
      <c r="R1151">
        <v>1</v>
      </c>
      <c r="T1151" t="s">
        <v>1328</v>
      </c>
      <c r="U1151">
        <v>0.91053344138908199</v>
      </c>
      <c r="W1151" t="s">
        <v>2000</v>
      </c>
      <c r="X1151">
        <v>0.69124871756518902</v>
      </c>
      <c r="Z1151" t="s">
        <v>1017</v>
      </c>
      <c r="AA1151">
        <v>0.89451541201005502</v>
      </c>
    </row>
    <row r="1152" spans="14:27" x14ac:dyDescent="0.2">
      <c r="N1152" t="s">
        <v>1435</v>
      </c>
      <c r="O1152">
        <v>1</v>
      </c>
      <c r="Q1152" t="s">
        <v>1601</v>
      </c>
      <c r="R1152">
        <v>1</v>
      </c>
      <c r="T1152" t="s">
        <v>1330</v>
      </c>
      <c r="U1152">
        <v>0.91053344138908199</v>
      </c>
      <c r="W1152" t="s">
        <v>2001</v>
      </c>
      <c r="X1152">
        <v>0.69124871756518902</v>
      </c>
      <c r="Z1152" t="s">
        <v>1026</v>
      </c>
      <c r="AA1152">
        <v>0.89451541201005502</v>
      </c>
    </row>
    <row r="1153" spans="14:27" x14ac:dyDescent="0.2">
      <c r="N1153" t="s">
        <v>1438</v>
      </c>
      <c r="O1153">
        <v>1</v>
      </c>
      <c r="Q1153" t="s">
        <v>1602</v>
      </c>
      <c r="R1153">
        <v>1</v>
      </c>
      <c r="T1153" t="s">
        <v>1332</v>
      </c>
      <c r="U1153">
        <v>0.91053344138908199</v>
      </c>
      <c r="W1153" t="s">
        <v>2004</v>
      </c>
      <c r="X1153">
        <v>0.69124871756518902</v>
      </c>
      <c r="Z1153" t="s">
        <v>888</v>
      </c>
      <c r="AA1153">
        <v>0.89456584042797505</v>
      </c>
    </row>
    <row r="1154" spans="14:27" x14ac:dyDescent="0.2">
      <c r="N1154" t="s">
        <v>1440</v>
      </c>
      <c r="O1154">
        <v>1</v>
      </c>
      <c r="Q1154" t="s">
        <v>1603</v>
      </c>
      <c r="R1154">
        <v>1</v>
      </c>
      <c r="T1154" t="s">
        <v>701</v>
      </c>
      <c r="U1154">
        <v>0.91065448312943498</v>
      </c>
      <c r="W1154" t="s">
        <v>2006</v>
      </c>
      <c r="X1154">
        <v>0.69124871756518902</v>
      </c>
      <c r="Z1154" t="s">
        <v>1336</v>
      </c>
      <c r="AA1154">
        <v>0.89582694971114096</v>
      </c>
    </row>
    <row r="1155" spans="14:27" x14ac:dyDescent="0.2">
      <c r="N1155" t="s">
        <v>1441</v>
      </c>
      <c r="O1155">
        <v>1</v>
      </c>
      <c r="Q1155" t="s">
        <v>1604</v>
      </c>
      <c r="R1155">
        <v>1</v>
      </c>
      <c r="T1155" t="s">
        <v>713</v>
      </c>
      <c r="U1155">
        <v>0.91118777699110498</v>
      </c>
      <c r="W1155" t="s">
        <v>2007</v>
      </c>
      <c r="X1155">
        <v>0.69124871756518902</v>
      </c>
      <c r="Z1155" t="s">
        <v>1337</v>
      </c>
      <c r="AA1155">
        <v>0.89582694971114096</v>
      </c>
    </row>
    <row r="1156" spans="14:27" x14ac:dyDescent="0.2">
      <c r="N1156" t="s">
        <v>1444</v>
      </c>
      <c r="O1156">
        <v>1</v>
      </c>
      <c r="Q1156" t="s">
        <v>1606</v>
      </c>
      <c r="R1156">
        <v>1</v>
      </c>
      <c r="T1156" t="s">
        <v>759</v>
      </c>
      <c r="U1156">
        <v>0.91224760518607295</v>
      </c>
      <c r="W1156" t="s">
        <v>2009</v>
      </c>
      <c r="X1156">
        <v>0.69124871756518902</v>
      </c>
      <c r="Z1156" t="s">
        <v>1338</v>
      </c>
      <c r="AA1156">
        <v>0.89582694971114096</v>
      </c>
    </row>
    <row r="1157" spans="14:27" x14ac:dyDescent="0.2">
      <c r="N1157" t="s">
        <v>1445</v>
      </c>
      <c r="O1157">
        <v>1</v>
      </c>
      <c r="Q1157" t="s">
        <v>1608</v>
      </c>
      <c r="R1157">
        <v>1</v>
      </c>
      <c r="T1157" t="s">
        <v>663</v>
      </c>
      <c r="U1157">
        <v>0.91382248391006005</v>
      </c>
      <c r="W1157" t="s">
        <v>2011</v>
      </c>
      <c r="X1157">
        <v>0.69124871756518902</v>
      </c>
      <c r="Z1157" t="s">
        <v>1341</v>
      </c>
      <c r="AA1157">
        <v>0.89582694971114096</v>
      </c>
    </row>
    <row r="1158" spans="14:27" x14ac:dyDescent="0.2">
      <c r="N1158" t="s">
        <v>1453</v>
      </c>
      <c r="O1158">
        <v>1</v>
      </c>
      <c r="Q1158" t="s">
        <v>1611</v>
      </c>
      <c r="R1158">
        <v>1</v>
      </c>
      <c r="T1158" t="s">
        <v>1077</v>
      </c>
      <c r="U1158">
        <v>0.91579611183027798</v>
      </c>
      <c r="W1158" t="s">
        <v>2012</v>
      </c>
      <c r="X1158">
        <v>0.69124871756518902</v>
      </c>
      <c r="Z1158" t="s">
        <v>1347</v>
      </c>
      <c r="AA1158">
        <v>0.89582694971114096</v>
      </c>
    </row>
    <row r="1159" spans="14:27" x14ac:dyDescent="0.2">
      <c r="N1159" t="s">
        <v>1456</v>
      </c>
      <c r="O1159">
        <v>1</v>
      </c>
      <c r="Q1159" t="s">
        <v>1616</v>
      </c>
      <c r="R1159">
        <v>1</v>
      </c>
      <c r="T1159" t="s">
        <v>971</v>
      </c>
      <c r="U1159">
        <v>0.91601587379157801</v>
      </c>
      <c r="W1159" t="s">
        <v>2014</v>
      </c>
      <c r="X1159">
        <v>0.69124871756518902</v>
      </c>
      <c r="Z1159" t="s">
        <v>1348</v>
      </c>
      <c r="AA1159">
        <v>0.89582694971114096</v>
      </c>
    </row>
    <row r="1160" spans="14:27" x14ac:dyDescent="0.2">
      <c r="N1160" t="s">
        <v>1459</v>
      </c>
      <c r="O1160">
        <v>1</v>
      </c>
      <c r="Q1160" t="s">
        <v>1619</v>
      </c>
      <c r="R1160">
        <v>1</v>
      </c>
      <c r="T1160" t="s">
        <v>972</v>
      </c>
      <c r="U1160">
        <v>0.91601587379157801</v>
      </c>
      <c r="W1160" t="s">
        <v>2016</v>
      </c>
      <c r="X1160">
        <v>0.69124871756518902</v>
      </c>
      <c r="Z1160" t="s">
        <v>1356</v>
      </c>
      <c r="AA1160">
        <v>0.89582694971114096</v>
      </c>
    </row>
    <row r="1161" spans="14:27" x14ac:dyDescent="0.2">
      <c r="N1161" t="s">
        <v>1462</v>
      </c>
      <c r="O1161">
        <v>1</v>
      </c>
      <c r="Q1161" t="s">
        <v>1620</v>
      </c>
      <c r="R1161">
        <v>1</v>
      </c>
      <c r="T1161" t="s">
        <v>1289</v>
      </c>
      <c r="U1161">
        <v>0.92045483018445695</v>
      </c>
      <c r="W1161" t="s">
        <v>2018</v>
      </c>
      <c r="X1161">
        <v>0.69124871756518902</v>
      </c>
      <c r="Z1161" t="s">
        <v>1357</v>
      </c>
      <c r="AA1161">
        <v>0.89582694971114096</v>
      </c>
    </row>
    <row r="1162" spans="14:27" x14ac:dyDescent="0.2">
      <c r="N1162" t="s">
        <v>1463</v>
      </c>
      <c r="O1162">
        <v>1</v>
      </c>
      <c r="Q1162" t="s">
        <v>1621</v>
      </c>
      <c r="R1162">
        <v>1</v>
      </c>
      <c r="T1162" t="s">
        <v>1292</v>
      </c>
      <c r="U1162">
        <v>0.92045483018445695</v>
      </c>
      <c r="W1162" t="s">
        <v>2019</v>
      </c>
      <c r="X1162">
        <v>0.69124871756518902</v>
      </c>
      <c r="Z1162" t="s">
        <v>754</v>
      </c>
      <c r="AA1162">
        <v>0.896943636177013</v>
      </c>
    </row>
    <row r="1163" spans="14:27" x14ac:dyDescent="0.2">
      <c r="N1163" t="s">
        <v>1465</v>
      </c>
      <c r="O1163">
        <v>1</v>
      </c>
      <c r="Q1163" t="s">
        <v>1622</v>
      </c>
      <c r="R1163">
        <v>1</v>
      </c>
      <c r="T1163" t="s">
        <v>1301</v>
      </c>
      <c r="U1163">
        <v>0.92045483018445695</v>
      </c>
      <c r="W1163" t="s">
        <v>2020</v>
      </c>
      <c r="X1163">
        <v>0.69124871756518902</v>
      </c>
      <c r="Z1163" t="s">
        <v>893</v>
      </c>
      <c r="AA1163">
        <v>0.89911382150766905</v>
      </c>
    </row>
    <row r="1164" spans="14:27" x14ac:dyDescent="0.2">
      <c r="N1164" t="s">
        <v>1468</v>
      </c>
      <c r="O1164">
        <v>1</v>
      </c>
      <c r="Q1164" t="s">
        <v>1624</v>
      </c>
      <c r="R1164">
        <v>1</v>
      </c>
      <c r="T1164" t="s">
        <v>1305</v>
      </c>
      <c r="U1164">
        <v>0.92045483018445695</v>
      </c>
      <c r="W1164" t="s">
        <v>2021</v>
      </c>
      <c r="X1164">
        <v>0.69124871756518902</v>
      </c>
      <c r="Z1164" t="s">
        <v>755</v>
      </c>
      <c r="AA1164">
        <v>0.90000910131465295</v>
      </c>
    </row>
    <row r="1165" spans="14:27" x14ac:dyDescent="0.2">
      <c r="N1165" t="s">
        <v>1469</v>
      </c>
      <c r="O1165">
        <v>1</v>
      </c>
      <c r="Q1165" t="s">
        <v>1625</v>
      </c>
      <c r="R1165">
        <v>1</v>
      </c>
      <c r="T1165" t="s">
        <v>1306</v>
      </c>
      <c r="U1165">
        <v>0.92045483018445695</v>
      </c>
      <c r="W1165" t="s">
        <v>2022</v>
      </c>
      <c r="X1165">
        <v>0.69124871756518902</v>
      </c>
      <c r="Z1165" t="s">
        <v>756</v>
      </c>
      <c r="AA1165">
        <v>0.90000910131465295</v>
      </c>
    </row>
    <row r="1166" spans="14:27" x14ac:dyDescent="0.2">
      <c r="N1166" t="s">
        <v>1470</v>
      </c>
      <c r="O1166">
        <v>1</v>
      </c>
      <c r="Q1166" t="s">
        <v>1628</v>
      </c>
      <c r="R1166">
        <v>1</v>
      </c>
      <c r="T1166" t="s">
        <v>910</v>
      </c>
      <c r="U1166">
        <v>0.92101244760095002</v>
      </c>
      <c r="W1166" t="s">
        <v>2024</v>
      </c>
      <c r="X1166">
        <v>0.69124871756518902</v>
      </c>
      <c r="Z1166" t="s">
        <v>1021</v>
      </c>
      <c r="AA1166">
        <v>0.90035322991097</v>
      </c>
    </row>
    <row r="1167" spans="14:27" x14ac:dyDescent="0.2">
      <c r="N1167" t="s">
        <v>1472</v>
      </c>
      <c r="O1167">
        <v>1</v>
      </c>
      <c r="Q1167" t="s">
        <v>1630</v>
      </c>
      <c r="R1167">
        <v>1</v>
      </c>
      <c r="T1167" t="s">
        <v>911</v>
      </c>
      <c r="U1167">
        <v>0.92101244760095002</v>
      </c>
      <c r="W1167" t="s">
        <v>2033</v>
      </c>
      <c r="X1167">
        <v>0.69124871756518902</v>
      </c>
      <c r="Z1167" t="s">
        <v>1025</v>
      </c>
      <c r="AA1167">
        <v>0.90035322991097</v>
      </c>
    </row>
    <row r="1168" spans="14:27" x14ac:dyDescent="0.2">
      <c r="N1168" t="s">
        <v>1474</v>
      </c>
      <c r="O1168">
        <v>1</v>
      </c>
      <c r="Q1168" t="s">
        <v>1631</v>
      </c>
      <c r="R1168">
        <v>1</v>
      </c>
      <c r="T1168" t="s">
        <v>912</v>
      </c>
      <c r="U1168">
        <v>0.92101244760095002</v>
      </c>
      <c r="W1168" t="s">
        <v>2037</v>
      </c>
      <c r="X1168">
        <v>0.69124871756518902</v>
      </c>
      <c r="Z1168" t="s">
        <v>1028</v>
      </c>
      <c r="AA1168">
        <v>0.90035322991097</v>
      </c>
    </row>
    <row r="1169" spans="14:27" x14ac:dyDescent="0.2">
      <c r="N1169" t="s">
        <v>1475</v>
      </c>
      <c r="O1169">
        <v>1</v>
      </c>
      <c r="Q1169" t="s">
        <v>1633</v>
      </c>
      <c r="R1169">
        <v>1</v>
      </c>
      <c r="T1169" t="s">
        <v>968</v>
      </c>
      <c r="U1169">
        <v>0.92295309160539296</v>
      </c>
      <c r="W1169" t="s">
        <v>2038</v>
      </c>
      <c r="X1169">
        <v>0.69124871756518902</v>
      </c>
      <c r="Z1169" t="s">
        <v>736</v>
      </c>
      <c r="AA1169">
        <v>0.90234389203690502</v>
      </c>
    </row>
    <row r="1170" spans="14:27" x14ac:dyDescent="0.2">
      <c r="N1170" t="s">
        <v>1478</v>
      </c>
      <c r="O1170">
        <v>1</v>
      </c>
      <c r="Q1170" t="s">
        <v>1635</v>
      </c>
      <c r="R1170">
        <v>1</v>
      </c>
      <c r="T1170" t="s">
        <v>969</v>
      </c>
      <c r="U1170">
        <v>0.92295309160539296</v>
      </c>
      <c r="W1170" t="s">
        <v>2040</v>
      </c>
      <c r="X1170">
        <v>0.69124871756518902</v>
      </c>
      <c r="Z1170" t="s">
        <v>899</v>
      </c>
      <c r="AA1170">
        <v>0.90355934211643396</v>
      </c>
    </row>
    <row r="1171" spans="14:27" x14ac:dyDescent="0.2">
      <c r="N1171" t="s">
        <v>1482</v>
      </c>
      <c r="O1171">
        <v>1</v>
      </c>
      <c r="Q1171" t="s">
        <v>1637</v>
      </c>
      <c r="R1171">
        <v>1</v>
      </c>
      <c r="T1171" t="s">
        <v>1060</v>
      </c>
      <c r="U1171">
        <v>0.92356799804548195</v>
      </c>
      <c r="W1171" t="s">
        <v>2041</v>
      </c>
      <c r="X1171">
        <v>0.69124871756518902</v>
      </c>
      <c r="Z1171" t="s">
        <v>1363</v>
      </c>
      <c r="AA1171">
        <v>0.90471611099197902</v>
      </c>
    </row>
    <row r="1172" spans="14:27" x14ac:dyDescent="0.2">
      <c r="N1172" t="s">
        <v>1483</v>
      </c>
      <c r="O1172">
        <v>1</v>
      </c>
      <c r="Q1172" t="s">
        <v>1638</v>
      </c>
      <c r="R1172">
        <v>1</v>
      </c>
      <c r="T1172" t="s">
        <v>1065</v>
      </c>
      <c r="U1172">
        <v>0.92356799804548195</v>
      </c>
      <c r="W1172" t="s">
        <v>2043</v>
      </c>
      <c r="X1172">
        <v>0.69124871756518902</v>
      </c>
      <c r="Z1172" t="s">
        <v>1365</v>
      </c>
      <c r="AA1172">
        <v>0.90471611099197902</v>
      </c>
    </row>
    <row r="1173" spans="14:27" x14ac:dyDescent="0.2">
      <c r="N1173" t="s">
        <v>1484</v>
      </c>
      <c r="O1173">
        <v>1</v>
      </c>
      <c r="Q1173" t="s">
        <v>1639</v>
      </c>
      <c r="R1173">
        <v>1</v>
      </c>
      <c r="T1173" t="s">
        <v>1070</v>
      </c>
      <c r="U1173">
        <v>0.92356799804548195</v>
      </c>
      <c r="W1173" t="s">
        <v>2044</v>
      </c>
      <c r="X1173">
        <v>0.69124871756518902</v>
      </c>
      <c r="Z1173" t="s">
        <v>1367</v>
      </c>
      <c r="AA1173">
        <v>0.90471611099197902</v>
      </c>
    </row>
    <row r="1174" spans="14:27" x14ac:dyDescent="0.2">
      <c r="N1174" t="s">
        <v>1489</v>
      </c>
      <c r="O1174">
        <v>1</v>
      </c>
      <c r="Q1174" t="s">
        <v>1640</v>
      </c>
      <c r="R1174">
        <v>1</v>
      </c>
      <c r="T1174" t="s">
        <v>1072</v>
      </c>
      <c r="U1174">
        <v>0.92356799804548195</v>
      </c>
      <c r="W1174" t="s">
        <v>2050</v>
      </c>
      <c r="X1174">
        <v>0.69124871756518902</v>
      </c>
      <c r="Z1174" t="s">
        <v>1372</v>
      </c>
      <c r="AA1174">
        <v>0.90471611099197902</v>
      </c>
    </row>
    <row r="1175" spans="14:27" x14ac:dyDescent="0.2">
      <c r="N1175" t="s">
        <v>1490</v>
      </c>
      <c r="O1175">
        <v>1</v>
      </c>
      <c r="Q1175" t="s">
        <v>1642</v>
      </c>
      <c r="R1175">
        <v>1</v>
      </c>
      <c r="T1175" t="s">
        <v>699</v>
      </c>
      <c r="U1175">
        <v>0.924259565541664</v>
      </c>
      <c r="W1175" t="s">
        <v>2051</v>
      </c>
      <c r="X1175">
        <v>0.69124871756518902</v>
      </c>
      <c r="Z1175" t="s">
        <v>1373</v>
      </c>
      <c r="AA1175">
        <v>0.90471611099197902</v>
      </c>
    </row>
    <row r="1176" spans="14:27" x14ac:dyDescent="0.2">
      <c r="N1176" t="s">
        <v>1492</v>
      </c>
      <c r="O1176">
        <v>1</v>
      </c>
      <c r="Q1176" t="s">
        <v>1644</v>
      </c>
      <c r="R1176">
        <v>1</v>
      </c>
      <c r="T1176" t="s">
        <v>726</v>
      </c>
      <c r="U1176">
        <v>0.92820847544048501</v>
      </c>
      <c r="W1176" t="s">
        <v>2052</v>
      </c>
      <c r="X1176">
        <v>0.69124871756518902</v>
      </c>
      <c r="Z1176" t="s">
        <v>1378</v>
      </c>
      <c r="AA1176">
        <v>0.90471611099197902</v>
      </c>
    </row>
    <row r="1177" spans="14:27" x14ac:dyDescent="0.2">
      <c r="N1177" t="s">
        <v>1493</v>
      </c>
      <c r="O1177">
        <v>1</v>
      </c>
      <c r="Q1177" t="s">
        <v>1645</v>
      </c>
      <c r="R1177">
        <v>1</v>
      </c>
      <c r="T1177" t="s">
        <v>738</v>
      </c>
      <c r="U1177">
        <v>0.92829935771424599</v>
      </c>
      <c r="W1177" t="s">
        <v>2059</v>
      </c>
      <c r="X1177">
        <v>0.69124871756518902</v>
      </c>
      <c r="Z1177" t="s">
        <v>1382</v>
      </c>
      <c r="AA1177">
        <v>0.90471611099197902</v>
      </c>
    </row>
    <row r="1178" spans="14:27" x14ac:dyDescent="0.2">
      <c r="N1178" t="s">
        <v>1494</v>
      </c>
      <c r="O1178">
        <v>1</v>
      </c>
      <c r="Q1178" t="s">
        <v>1646</v>
      </c>
      <c r="R1178">
        <v>1</v>
      </c>
      <c r="T1178" t="s">
        <v>678</v>
      </c>
      <c r="U1178">
        <v>0.928389019335635</v>
      </c>
      <c r="W1178" t="s">
        <v>778</v>
      </c>
      <c r="X1178">
        <v>0.69551962520887001</v>
      </c>
      <c r="Z1178" t="s">
        <v>1383</v>
      </c>
      <c r="AA1178">
        <v>0.90471611099197902</v>
      </c>
    </row>
    <row r="1179" spans="14:27" x14ac:dyDescent="0.2">
      <c r="N1179" t="s">
        <v>1503</v>
      </c>
      <c r="O1179">
        <v>1</v>
      </c>
      <c r="Q1179" t="s">
        <v>1650</v>
      </c>
      <c r="R1179">
        <v>1</v>
      </c>
      <c r="T1179" t="s">
        <v>796</v>
      </c>
      <c r="U1179">
        <v>0.92882066233022798</v>
      </c>
      <c r="W1179" t="s">
        <v>1377</v>
      </c>
      <c r="X1179">
        <v>0.695610257253374</v>
      </c>
      <c r="Z1179" t="s">
        <v>1384</v>
      </c>
      <c r="AA1179">
        <v>0.90471611099197902</v>
      </c>
    </row>
    <row r="1180" spans="14:27" x14ac:dyDescent="0.2">
      <c r="N1180" t="s">
        <v>1505</v>
      </c>
      <c r="O1180">
        <v>1</v>
      </c>
      <c r="Q1180" t="s">
        <v>1651</v>
      </c>
      <c r="R1180">
        <v>1</v>
      </c>
      <c r="T1180" t="s">
        <v>1266</v>
      </c>
      <c r="U1180">
        <v>0.92929318238618397</v>
      </c>
      <c r="W1180" t="s">
        <v>1384</v>
      </c>
      <c r="X1180">
        <v>0.695610257253374</v>
      </c>
      <c r="Z1180" t="s">
        <v>1385</v>
      </c>
      <c r="AA1180">
        <v>0.90471611099197902</v>
      </c>
    </row>
    <row r="1181" spans="14:27" x14ac:dyDescent="0.2">
      <c r="N1181" t="s">
        <v>1507</v>
      </c>
      <c r="O1181">
        <v>1</v>
      </c>
      <c r="Q1181" t="s">
        <v>1652</v>
      </c>
      <c r="R1181">
        <v>1</v>
      </c>
      <c r="T1181" t="s">
        <v>1267</v>
      </c>
      <c r="U1181">
        <v>0.92929318238618397</v>
      </c>
      <c r="W1181" t="s">
        <v>1387</v>
      </c>
      <c r="X1181">
        <v>0.695610257253374</v>
      </c>
      <c r="Z1181" t="s">
        <v>1386</v>
      </c>
      <c r="AA1181">
        <v>0.90471611099197902</v>
      </c>
    </row>
    <row r="1182" spans="14:27" x14ac:dyDescent="0.2">
      <c r="N1182" t="s">
        <v>1508</v>
      </c>
      <c r="O1182">
        <v>1</v>
      </c>
      <c r="Q1182" t="s">
        <v>1653</v>
      </c>
      <c r="R1182">
        <v>1</v>
      </c>
      <c r="T1182" t="s">
        <v>1272</v>
      </c>
      <c r="U1182">
        <v>0.92929318238618397</v>
      </c>
      <c r="W1182" t="s">
        <v>1388</v>
      </c>
      <c r="X1182">
        <v>0.695610257253374</v>
      </c>
      <c r="Z1182" t="s">
        <v>1392</v>
      </c>
      <c r="AA1182">
        <v>0.90471611099197902</v>
      </c>
    </row>
    <row r="1183" spans="14:27" x14ac:dyDescent="0.2">
      <c r="N1183" t="s">
        <v>1509</v>
      </c>
      <c r="O1183">
        <v>1</v>
      </c>
      <c r="Q1183" t="s">
        <v>1654</v>
      </c>
      <c r="R1183">
        <v>1</v>
      </c>
      <c r="T1183" t="s">
        <v>1273</v>
      </c>
      <c r="U1183">
        <v>0.92929318238618397</v>
      </c>
      <c r="W1183" t="s">
        <v>1396</v>
      </c>
      <c r="X1183">
        <v>0.695610257253374</v>
      </c>
      <c r="Z1183" t="s">
        <v>1395</v>
      </c>
      <c r="AA1183">
        <v>0.90471611099197902</v>
      </c>
    </row>
    <row r="1184" spans="14:27" x14ac:dyDescent="0.2">
      <c r="N1184" t="s">
        <v>1510</v>
      </c>
      <c r="O1184">
        <v>1</v>
      </c>
      <c r="Q1184" t="s">
        <v>1655</v>
      </c>
      <c r="R1184">
        <v>1</v>
      </c>
      <c r="T1184" t="s">
        <v>1275</v>
      </c>
      <c r="U1184">
        <v>0.92929318238618397</v>
      </c>
      <c r="W1184" t="s">
        <v>978</v>
      </c>
      <c r="X1184">
        <v>0.70190963231617698</v>
      </c>
      <c r="Z1184" t="s">
        <v>738</v>
      </c>
      <c r="AA1184">
        <v>0.90510992474877505</v>
      </c>
    </row>
    <row r="1185" spans="14:27" x14ac:dyDescent="0.2">
      <c r="N1185" t="s">
        <v>1512</v>
      </c>
      <c r="O1185">
        <v>1</v>
      </c>
      <c r="Q1185" t="s">
        <v>1656</v>
      </c>
      <c r="R1185">
        <v>1</v>
      </c>
      <c r="T1185" t="s">
        <v>1276</v>
      </c>
      <c r="U1185">
        <v>0.92929318238618397</v>
      </c>
      <c r="W1185" t="s">
        <v>934</v>
      </c>
      <c r="X1185">
        <v>0.70260785502269896</v>
      </c>
      <c r="Z1185" t="s">
        <v>1036</v>
      </c>
      <c r="AA1185">
        <v>0.90604452632221399</v>
      </c>
    </row>
    <row r="1186" spans="14:27" x14ac:dyDescent="0.2">
      <c r="N1186" t="s">
        <v>1513</v>
      </c>
      <c r="O1186">
        <v>1</v>
      </c>
      <c r="Q1186" t="s">
        <v>1658</v>
      </c>
      <c r="R1186">
        <v>1</v>
      </c>
      <c r="T1186" t="s">
        <v>677</v>
      </c>
      <c r="U1186">
        <v>0.93652257286437202</v>
      </c>
      <c r="W1186" t="s">
        <v>867</v>
      </c>
      <c r="X1186">
        <v>0.70756752321280403</v>
      </c>
      <c r="Z1186" t="s">
        <v>1039</v>
      </c>
      <c r="AA1186">
        <v>0.90604452632221399</v>
      </c>
    </row>
    <row r="1187" spans="14:27" x14ac:dyDescent="0.2">
      <c r="N1187" t="s">
        <v>1519</v>
      </c>
      <c r="O1187">
        <v>1</v>
      </c>
      <c r="Q1187" t="s">
        <v>1659</v>
      </c>
      <c r="R1187">
        <v>1</v>
      </c>
      <c r="T1187" t="s">
        <v>1045</v>
      </c>
      <c r="U1187">
        <v>0.93716363261836899</v>
      </c>
      <c r="W1187" t="s">
        <v>1165</v>
      </c>
      <c r="X1187">
        <v>0.70899224928821303</v>
      </c>
      <c r="Z1187" t="s">
        <v>1042</v>
      </c>
      <c r="AA1187">
        <v>0.90604452632221399</v>
      </c>
    </row>
    <row r="1188" spans="14:27" x14ac:dyDescent="0.2">
      <c r="N1188" t="s">
        <v>1523</v>
      </c>
      <c r="O1188">
        <v>1</v>
      </c>
      <c r="Q1188" t="s">
        <v>1660</v>
      </c>
      <c r="R1188">
        <v>1</v>
      </c>
      <c r="T1188" t="s">
        <v>1048</v>
      </c>
      <c r="U1188">
        <v>0.93716363261836899</v>
      </c>
      <c r="W1188" t="s">
        <v>1173</v>
      </c>
      <c r="X1188">
        <v>0.70899224928821303</v>
      </c>
      <c r="Z1188" t="s">
        <v>1043</v>
      </c>
      <c r="AA1188">
        <v>0.90604452632221399</v>
      </c>
    </row>
    <row r="1189" spans="14:27" x14ac:dyDescent="0.2">
      <c r="N1189" t="s">
        <v>1525</v>
      </c>
      <c r="O1189">
        <v>1</v>
      </c>
      <c r="Q1189" t="s">
        <v>1662</v>
      </c>
      <c r="R1189">
        <v>1</v>
      </c>
      <c r="T1189" t="s">
        <v>1049</v>
      </c>
      <c r="U1189">
        <v>0.93716363261836899</v>
      </c>
      <c r="W1189" t="s">
        <v>1174</v>
      </c>
      <c r="X1189">
        <v>0.70899224928821303</v>
      </c>
      <c r="Z1189" t="s">
        <v>825</v>
      </c>
      <c r="AA1189">
        <v>0.90668466580403595</v>
      </c>
    </row>
    <row r="1190" spans="14:27" x14ac:dyDescent="0.2">
      <c r="N1190" t="s">
        <v>1526</v>
      </c>
      <c r="O1190">
        <v>1</v>
      </c>
      <c r="Q1190" t="s">
        <v>1663</v>
      </c>
      <c r="R1190">
        <v>1</v>
      </c>
      <c r="T1190" t="s">
        <v>1244</v>
      </c>
      <c r="U1190">
        <v>0.93716483981584697</v>
      </c>
      <c r="W1190" t="s">
        <v>864</v>
      </c>
      <c r="X1190">
        <v>0.72291718931264803</v>
      </c>
      <c r="Z1190" t="s">
        <v>826</v>
      </c>
      <c r="AA1190">
        <v>0.90668466580403595</v>
      </c>
    </row>
    <row r="1191" spans="14:27" x14ac:dyDescent="0.2">
      <c r="N1191" t="s">
        <v>1529</v>
      </c>
      <c r="O1191">
        <v>1</v>
      </c>
      <c r="Q1191" t="s">
        <v>1666</v>
      </c>
      <c r="R1191">
        <v>1</v>
      </c>
      <c r="T1191" t="s">
        <v>1247</v>
      </c>
      <c r="U1191">
        <v>0.93716483981584697</v>
      </c>
      <c r="W1191" t="s">
        <v>1334</v>
      </c>
      <c r="X1191">
        <v>0.72324861035333798</v>
      </c>
      <c r="Z1191" t="s">
        <v>739</v>
      </c>
      <c r="AA1191">
        <v>0.90782337947112302</v>
      </c>
    </row>
    <row r="1192" spans="14:27" x14ac:dyDescent="0.2">
      <c r="N1192" t="s">
        <v>1530</v>
      </c>
      <c r="O1192">
        <v>1</v>
      </c>
      <c r="Q1192" t="s">
        <v>1667</v>
      </c>
      <c r="R1192">
        <v>1</v>
      </c>
      <c r="T1192" t="s">
        <v>1256</v>
      </c>
      <c r="U1192">
        <v>0.93716483981584697</v>
      </c>
      <c r="W1192" t="s">
        <v>1339</v>
      </c>
      <c r="X1192">
        <v>0.72324861035333798</v>
      </c>
      <c r="Z1192" t="s">
        <v>758</v>
      </c>
      <c r="AA1192">
        <v>0.90885693283741598</v>
      </c>
    </row>
    <row r="1193" spans="14:27" x14ac:dyDescent="0.2">
      <c r="N1193" t="s">
        <v>1532</v>
      </c>
      <c r="O1193">
        <v>1</v>
      </c>
      <c r="Q1193" t="s">
        <v>1668</v>
      </c>
      <c r="R1193">
        <v>1</v>
      </c>
      <c r="T1193" t="s">
        <v>722</v>
      </c>
      <c r="U1193">
        <v>0.93988358407973105</v>
      </c>
      <c r="W1193" t="s">
        <v>1340</v>
      </c>
      <c r="X1193">
        <v>0.72324861035333798</v>
      </c>
      <c r="Z1193" t="s">
        <v>827</v>
      </c>
      <c r="AA1193">
        <v>0.910268641801251</v>
      </c>
    </row>
    <row r="1194" spans="14:27" x14ac:dyDescent="0.2">
      <c r="N1194" t="s">
        <v>1535</v>
      </c>
      <c r="O1194">
        <v>1</v>
      </c>
      <c r="Q1194" t="s">
        <v>1673</v>
      </c>
      <c r="R1194">
        <v>1</v>
      </c>
      <c r="T1194" t="s">
        <v>676</v>
      </c>
      <c r="U1194">
        <v>0.94030715824305899</v>
      </c>
      <c r="W1194" t="s">
        <v>1345</v>
      </c>
      <c r="X1194">
        <v>0.72324861035333798</v>
      </c>
      <c r="Z1194" t="s">
        <v>1047</v>
      </c>
      <c r="AA1194">
        <v>0.91158558664806899</v>
      </c>
    </row>
    <row r="1195" spans="14:27" x14ac:dyDescent="0.2">
      <c r="N1195" t="s">
        <v>1537</v>
      </c>
      <c r="O1195">
        <v>1</v>
      </c>
      <c r="Q1195" t="s">
        <v>1675</v>
      </c>
      <c r="R1195">
        <v>1</v>
      </c>
      <c r="T1195" t="s">
        <v>947</v>
      </c>
      <c r="U1195">
        <v>0.94079804940286005</v>
      </c>
      <c r="W1195" t="s">
        <v>1346</v>
      </c>
      <c r="X1195">
        <v>0.72324861035333798</v>
      </c>
      <c r="Z1195" t="s">
        <v>1049</v>
      </c>
      <c r="AA1195">
        <v>0.91158558664806899</v>
      </c>
    </row>
    <row r="1196" spans="14:27" x14ac:dyDescent="0.2">
      <c r="N1196" t="s">
        <v>1543</v>
      </c>
      <c r="O1196">
        <v>1</v>
      </c>
      <c r="Q1196" t="s">
        <v>1676</v>
      </c>
      <c r="R1196">
        <v>1</v>
      </c>
      <c r="T1196" t="s">
        <v>1034</v>
      </c>
      <c r="U1196">
        <v>0.94308586871412303</v>
      </c>
      <c r="W1196" t="s">
        <v>1352</v>
      </c>
      <c r="X1196">
        <v>0.72324861035333798</v>
      </c>
      <c r="Z1196" t="s">
        <v>1055</v>
      </c>
      <c r="AA1196">
        <v>0.91158558664806899</v>
      </c>
    </row>
    <row r="1197" spans="14:27" x14ac:dyDescent="0.2">
      <c r="N1197" t="s">
        <v>1545</v>
      </c>
      <c r="O1197">
        <v>1</v>
      </c>
      <c r="Q1197" t="s">
        <v>1679</v>
      </c>
      <c r="R1197">
        <v>1</v>
      </c>
      <c r="T1197" t="s">
        <v>735</v>
      </c>
      <c r="U1197">
        <v>0.94361128602612698</v>
      </c>
      <c r="W1197" t="s">
        <v>1360</v>
      </c>
      <c r="X1197">
        <v>0.72324861035333798</v>
      </c>
      <c r="Z1197" t="s">
        <v>760</v>
      </c>
      <c r="AA1197">
        <v>0.91169056501872903</v>
      </c>
    </row>
    <row r="1198" spans="14:27" x14ac:dyDescent="0.2">
      <c r="N1198" t="s">
        <v>1547</v>
      </c>
      <c r="O1198">
        <v>1</v>
      </c>
      <c r="Q1198" t="s">
        <v>1680</v>
      </c>
      <c r="R1198">
        <v>1</v>
      </c>
      <c r="T1198" t="s">
        <v>1227</v>
      </c>
      <c r="U1198">
        <v>0.94417384985595798</v>
      </c>
      <c r="W1198" t="s">
        <v>1846</v>
      </c>
      <c r="X1198">
        <v>0.72940239315124</v>
      </c>
      <c r="Z1198" t="s">
        <v>686</v>
      </c>
      <c r="AA1198">
        <v>0.91237729919656596</v>
      </c>
    </row>
    <row r="1199" spans="14:27" x14ac:dyDescent="0.2">
      <c r="N1199" t="s">
        <v>1549</v>
      </c>
      <c r="O1199">
        <v>1</v>
      </c>
      <c r="Q1199" t="s">
        <v>1681</v>
      </c>
      <c r="R1199">
        <v>1</v>
      </c>
      <c r="T1199" t="s">
        <v>1228</v>
      </c>
      <c r="U1199">
        <v>0.94417384985595798</v>
      </c>
      <c r="W1199" t="s">
        <v>1848</v>
      </c>
      <c r="X1199">
        <v>0.72940239315124</v>
      </c>
      <c r="Z1199" t="s">
        <v>1401</v>
      </c>
      <c r="AA1199">
        <v>0.913355069867821</v>
      </c>
    </row>
    <row r="1200" spans="14:27" x14ac:dyDescent="0.2">
      <c r="N1200" t="s">
        <v>1550</v>
      </c>
      <c r="O1200">
        <v>1</v>
      </c>
      <c r="Q1200" t="s">
        <v>1682</v>
      </c>
      <c r="R1200">
        <v>1</v>
      </c>
      <c r="T1200" t="s">
        <v>1232</v>
      </c>
      <c r="U1200">
        <v>0.94417384985595798</v>
      </c>
      <c r="W1200" t="s">
        <v>1850</v>
      </c>
      <c r="X1200">
        <v>0.72940239315124</v>
      </c>
      <c r="Z1200" t="s">
        <v>1421</v>
      </c>
      <c r="AA1200">
        <v>0.913355069867821</v>
      </c>
    </row>
    <row r="1201" spans="14:27" x14ac:dyDescent="0.2">
      <c r="N1201" t="s">
        <v>1551</v>
      </c>
      <c r="O1201">
        <v>1</v>
      </c>
      <c r="Q1201" t="s">
        <v>1683</v>
      </c>
      <c r="R1201">
        <v>1</v>
      </c>
      <c r="T1201" t="s">
        <v>1237</v>
      </c>
      <c r="U1201">
        <v>0.94417384985595798</v>
      </c>
      <c r="W1201" t="s">
        <v>1853</v>
      </c>
      <c r="X1201">
        <v>0.72940239315124</v>
      </c>
      <c r="Z1201" t="s">
        <v>1430</v>
      </c>
      <c r="AA1201">
        <v>0.913355069867821</v>
      </c>
    </row>
    <row r="1202" spans="14:27" x14ac:dyDescent="0.2">
      <c r="N1202" t="s">
        <v>1553</v>
      </c>
      <c r="O1202">
        <v>1</v>
      </c>
      <c r="Q1202" t="s">
        <v>1686</v>
      </c>
      <c r="R1202">
        <v>1</v>
      </c>
      <c r="T1202" t="s">
        <v>1243</v>
      </c>
      <c r="U1202">
        <v>0.94417384985595798</v>
      </c>
      <c r="W1202" t="s">
        <v>1855</v>
      </c>
      <c r="X1202">
        <v>0.72940239315124</v>
      </c>
      <c r="Z1202" t="s">
        <v>1439</v>
      </c>
      <c r="AA1202">
        <v>0.913355069867821</v>
      </c>
    </row>
    <row r="1203" spans="14:27" x14ac:dyDescent="0.2">
      <c r="N1203" t="s">
        <v>1554</v>
      </c>
      <c r="O1203">
        <v>1</v>
      </c>
      <c r="Q1203" t="s">
        <v>1690</v>
      </c>
      <c r="R1203">
        <v>1</v>
      </c>
      <c r="T1203" t="s">
        <v>682</v>
      </c>
      <c r="U1203">
        <v>0.94596159706948502</v>
      </c>
      <c r="W1203" t="s">
        <v>1856</v>
      </c>
      <c r="X1203">
        <v>0.72940239315124</v>
      </c>
      <c r="Z1203" t="s">
        <v>1441</v>
      </c>
      <c r="AA1203">
        <v>0.913355069867821</v>
      </c>
    </row>
    <row r="1204" spans="14:27" x14ac:dyDescent="0.2">
      <c r="N1204" t="s">
        <v>1556</v>
      </c>
      <c r="O1204">
        <v>1</v>
      </c>
      <c r="Q1204" t="s">
        <v>1695</v>
      </c>
      <c r="R1204">
        <v>1</v>
      </c>
      <c r="T1204" t="s">
        <v>1033</v>
      </c>
      <c r="U1204">
        <v>0.94848505831708896</v>
      </c>
      <c r="W1204" t="s">
        <v>1857</v>
      </c>
      <c r="X1204">
        <v>0.72940239315124</v>
      </c>
      <c r="Z1204" t="s">
        <v>913</v>
      </c>
      <c r="AA1204">
        <v>0.91627061134425203</v>
      </c>
    </row>
    <row r="1205" spans="14:27" x14ac:dyDescent="0.2">
      <c r="N1205" t="s">
        <v>1557</v>
      </c>
      <c r="O1205">
        <v>1</v>
      </c>
      <c r="Q1205" t="s">
        <v>1697</v>
      </c>
      <c r="R1205">
        <v>1</v>
      </c>
      <c r="T1205" t="s">
        <v>1212</v>
      </c>
      <c r="U1205">
        <v>0.95041324310735098</v>
      </c>
      <c r="W1205" t="s">
        <v>1858</v>
      </c>
      <c r="X1205">
        <v>0.72940239315124</v>
      </c>
      <c r="Z1205" t="s">
        <v>1059</v>
      </c>
      <c r="AA1205">
        <v>0.91697282648172496</v>
      </c>
    </row>
    <row r="1206" spans="14:27" x14ac:dyDescent="0.2">
      <c r="N1206" t="s">
        <v>1558</v>
      </c>
      <c r="O1206">
        <v>1</v>
      </c>
      <c r="Q1206" t="s">
        <v>1698</v>
      </c>
      <c r="R1206">
        <v>1</v>
      </c>
      <c r="T1206" t="s">
        <v>1213</v>
      </c>
      <c r="U1206">
        <v>0.95041324310735098</v>
      </c>
      <c r="W1206" t="s">
        <v>1863</v>
      </c>
      <c r="X1206">
        <v>0.72940239315124</v>
      </c>
      <c r="Z1206" t="s">
        <v>828</v>
      </c>
      <c r="AA1206">
        <v>0.9171947603467</v>
      </c>
    </row>
    <row r="1207" spans="14:27" x14ac:dyDescent="0.2">
      <c r="N1207" t="s">
        <v>1561</v>
      </c>
      <c r="O1207">
        <v>1</v>
      </c>
      <c r="Q1207" t="s">
        <v>1699</v>
      </c>
      <c r="R1207">
        <v>1</v>
      </c>
      <c r="T1207" t="s">
        <v>1216</v>
      </c>
      <c r="U1207">
        <v>0.95041324310735098</v>
      </c>
      <c r="W1207" t="s">
        <v>1866</v>
      </c>
      <c r="X1207">
        <v>0.72940239315124</v>
      </c>
      <c r="Z1207" t="s">
        <v>698</v>
      </c>
      <c r="AA1207">
        <v>0.92112711727600904</v>
      </c>
    </row>
    <row r="1208" spans="14:27" x14ac:dyDescent="0.2">
      <c r="N1208" t="s">
        <v>1562</v>
      </c>
      <c r="O1208">
        <v>1</v>
      </c>
      <c r="Q1208" t="s">
        <v>1700</v>
      </c>
      <c r="R1208">
        <v>1</v>
      </c>
      <c r="T1208" t="s">
        <v>1217</v>
      </c>
      <c r="U1208">
        <v>0.95041324310735098</v>
      </c>
      <c r="W1208" t="s">
        <v>1868</v>
      </c>
      <c r="X1208">
        <v>0.72940239315124</v>
      </c>
      <c r="Z1208" t="s">
        <v>1450</v>
      </c>
      <c r="AA1208">
        <v>0.92172453741188798</v>
      </c>
    </row>
    <row r="1209" spans="14:27" x14ac:dyDescent="0.2">
      <c r="N1209" t="s">
        <v>1563</v>
      </c>
      <c r="O1209">
        <v>1</v>
      </c>
      <c r="Q1209" t="s">
        <v>1703</v>
      </c>
      <c r="R1209">
        <v>1</v>
      </c>
      <c r="T1209" t="s">
        <v>1218</v>
      </c>
      <c r="U1209">
        <v>0.95041324310735098</v>
      </c>
      <c r="W1209" t="s">
        <v>1870</v>
      </c>
      <c r="X1209">
        <v>0.72940239315124</v>
      </c>
      <c r="Z1209" t="s">
        <v>1451</v>
      </c>
      <c r="AA1209">
        <v>0.92172453741188798</v>
      </c>
    </row>
    <row r="1210" spans="14:27" x14ac:dyDescent="0.2">
      <c r="N1210" t="s">
        <v>1566</v>
      </c>
      <c r="O1210">
        <v>1</v>
      </c>
      <c r="Q1210" t="s">
        <v>1704</v>
      </c>
      <c r="R1210">
        <v>1</v>
      </c>
      <c r="T1210" t="s">
        <v>1221</v>
      </c>
      <c r="U1210">
        <v>0.95041324310735098</v>
      </c>
      <c r="W1210" t="s">
        <v>1871</v>
      </c>
      <c r="X1210">
        <v>0.72940239315124</v>
      </c>
      <c r="Z1210" t="s">
        <v>1452</v>
      </c>
      <c r="AA1210">
        <v>0.92172453741188798</v>
      </c>
    </row>
    <row r="1211" spans="14:27" x14ac:dyDescent="0.2">
      <c r="N1211" t="s">
        <v>1568</v>
      </c>
      <c r="O1211">
        <v>1</v>
      </c>
      <c r="Q1211" t="s">
        <v>1705</v>
      </c>
      <c r="R1211">
        <v>1</v>
      </c>
      <c r="T1211" t="s">
        <v>1014</v>
      </c>
      <c r="U1211">
        <v>0.95340307520290901</v>
      </c>
      <c r="W1211" t="s">
        <v>1874</v>
      </c>
      <c r="X1211">
        <v>0.72940239315124</v>
      </c>
      <c r="Z1211" t="s">
        <v>1456</v>
      </c>
      <c r="AA1211">
        <v>0.92172453741188798</v>
      </c>
    </row>
    <row r="1212" spans="14:27" x14ac:dyDescent="0.2">
      <c r="N1212" t="s">
        <v>1570</v>
      </c>
      <c r="O1212">
        <v>1</v>
      </c>
      <c r="Q1212" t="s">
        <v>1707</v>
      </c>
      <c r="R1212">
        <v>1</v>
      </c>
      <c r="T1212" t="s">
        <v>1022</v>
      </c>
      <c r="U1212">
        <v>0.95340307520290901</v>
      </c>
      <c r="W1212" t="s">
        <v>1875</v>
      </c>
      <c r="X1212">
        <v>0.72940239315124</v>
      </c>
      <c r="Z1212" t="s">
        <v>1458</v>
      </c>
      <c r="AA1212">
        <v>0.92172453741188798</v>
      </c>
    </row>
    <row r="1213" spans="14:27" x14ac:dyDescent="0.2">
      <c r="N1213" t="s">
        <v>1574</v>
      </c>
      <c r="O1213">
        <v>1</v>
      </c>
      <c r="Q1213" t="s">
        <v>1708</v>
      </c>
      <c r="R1213">
        <v>1</v>
      </c>
      <c r="T1213" t="s">
        <v>1023</v>
      </c>
      <c r="U1213">
        <v>0.95340307520290901</v>
      </c>
      <c r="W1213" t="s">
        <v>1876</v>
      </c>
      <c r="X1213">
        <v>0.72940239315124</v>
      </c>
      <c r="Z1213" t="s">
        <v>1460</v>
      </c>
      <c r="AA1213">
        <v>0.92172453741188798</v>
      </c>
    </row>
    <row r="1214" spans="14:27" x14ac:dyDescent="0.2">
      <c r="N1214" t="s">
        <v>1575</v>
      </c>
      <c r="O1214">
        <v>1</v>
      </c>
      <c r="Q1214" t="s">
        <v>1709</v>
      </c>
      <c r="R1214">
        <v>1</v>
      </c>
      <c r="T1214" t="s">
        <v>1193</v>
      </c>
      <c r="U1214">
        <v>0.95596618051969096</v>
      </c>
      <c r="W1214" t="s">
        <v>1877</v>
      </c>
      <c r="X1214">
        <v>0.72940239315124</v>
      </c>
      <c r="Z1214" t="s">
        <v>1461</v>
      </c>
      <c r="AA1214">
        <v>0.92172453741188798</v>
      </c>
    </row>
    <row r="1215" spans="14:27" x14ac:dyDescent="0.2">
      <c r="N1215" t="s">
        <v>1579</v>
      </c>
      <c r="O1215">
        <v>1</v>
      </c>
      <c r="Q1215" t="s">
        <v>1710</v>
      </c>
      <c r="R1215">
        <v>1</v>
      </c>
      <c r="T1215" t="s">
        <v>728</v>
      </c>
      <c r="U1215">
        <v>0.95889706936918995</v>
      </c>
      <c r="W1215" t="s">
        <v>1880</v>
      </c>
      <c r="X1215">
        <v>0.72940239315124</v>
      </c>
      <c r="Z1215" t="s">
        <v>1464</v>
      </c>
      <c r="AA1215">
        <v>0.92172453741188798</v>
      </c>
    </row>
    <row r="1216" spans="14:27" x14ac:dyDescent="0.2">
      <c r="N1216" t="s">
        <v>1581</v>
      </c>
      <c r="O1216">
        <v>1</v>
      </c>
      <c r="Q1216" t="s">
        <v>1711</v>
      </c>
      <c r="R1216">
        <v>1</v>
      </c>
      <c r="T1216" t="s">
        <v>998</v>
      </c>
      <c r="U1216">
        <v>0.96194922094875901</v>
      </c>
      <c r="W1216" t="s">
        <v>1882</v>
      </c>
      <c r="X1216">
        <v>0.72940239315124</v>
      </c>
      <c r="Z1216" t="s">
        <v>1467</v>
      </c>
      <c r="AA1216">
        <v>0.92172453741188798</v>
      </c>
    </row>
    <row r="1217" spans="14:27" x14ac:dyDescent="0.2">
      <c r="N1217" t="s">
        <v>1582</v>
      </c>
      <c r="O1217">
        <v>1</v>
      </c>
      <c r="Q1217" t="s">
        <v>1712</v>
      </c>
      <c r="R1217">
        <v>1</v>
      </c>
      <c r="T1217" t="s">
        <v>1000</v>
      </c>
      <c r="U1217">
        <v>0.96194922094875901</v>
      </c>
      <c r="W1217" t="s">
        <v>1883</v>
      </c>
      <c r="X1217">
        <v>0.72940239315124</v>
      </c>
      <c r="Z1217" t="s">
        <v>1473</v>
      </c>
      <c r="AA1217">
        <v>0.92172453741188798</v>
      </c>
    </row>
    <row r="1218" spans="14:27" x14ac:dyDescent="0.2">
      <c r="N1218" t="s">
        <v>1583</v>
      </c>
      <c r="O1218">
        <v>1</v>
      </c>
      <c r="Q1218" t="s">
        <v>1713</v>
      </c>
      <c r="R1218">
        <v>1</v>
      </c>
      <c r="T1218" t="s">
        <v>1174</v>
      </c>
      <c r="U1218">
        <v>0.96530205600518404</v>
      </c>
      <c r="W1218" t="s">
        <v>1884</v>
      </c>
      <c r="X1218">
        <v>0.72940239315124</v>
      </c>
      <c r="Z1218" t="s">
        <v>1476</v>
      </c>
      <c r="AA1218">
        <v>0.92172453741188798</v>
      </c>
    </row>
    <row r="1219" spans="14:27" x14ac:dyDescent="0.2">
      <c r="N1219" t="s">
        <v>1589</v>
      </c>
      <c r="O1219">
        <v>1</v>
      </c>
      <c r="Q1219" t="s">
        <v>1714</v>
      </c>
      <c r="R1219">
        <v>1</v>
      </c>
      <c r="T1219" t="s">
        <v>988</v>
      </c>
      <c r="U1219">
        <v>0.96564756540392205</v>
      </c>
      <c r="W1219" t="s">
        <v>1886</v>
      </c>
      <c r="X1219">
        <v>0.72940239315124</v>
      </c>
      <c r="Z1219" t="s">
        <v>1477</v>
      </c>
      <c r="AA1219">
        <v>0.92172453741188798</v>
      </c>
    </row>
    <row r="1220" spans="14:27" x14ac:dyDescent="0.2">
      <c r="N1220" t="s">
        <v>1593</v>
      </c>
      <c r="O1220">
        <v>1</v>
      </c>
      <c r="Q1220" t="s">
        <v>1715</v>
      </c>
      <c r="R1220">
        <v>1</v>
      </c>
      <c r="T1220" t="s">
        <v>993</v>
      </c>
      <c r="U1220">
        <v>0.96564756540392205</v>
      </c>
      <c r="W1220" t="s">
        <v>1889</v>
      </c>
      <c r="X1220">
        <v>0.72940239315124</v>
      </c>
      <c r="Z1220" t="s">
        <v>1479</v>
      </c>
      <c r="AA1220">
        <v>0.92172453741188798</v>
      </c>
    </row>
    <row r="1221" spans="14:27" x14ac:dyDescent="0.2">
      <c r="N1221" t="s">
        <v>1594</v>
      </c>
      <c r="O1221">
        <v>1</v>
      </c>
      <c r="Q1221" t="s">
        <v>1717</v>
      </c>
      <c r="R1221">
        <v>1</v>
      </c>
      <c r="T1221" t="s">
        <v>871</v>
      </c>
      <c r="U1221">
        <v>0.96860252244038403</v>
      </c>
      <c r="W1221" t="s">
        <v>1890</v>
      </c>
      <c r="X1221">
        <v>0.72940239315124</v>
      </c>
      <c r="Z1221" t="s">
        <v>1480</v>
      </c>
      <c r="AA1221">
        <v>0.92172453741188798</v>
      </c>
    </row>
    <row r="1222" spans="14:27" x14ac:dyDescent="0.2">
      <c r="N1222" t="s">
        <v>1597</v>
      </c>
      <c r="O1222">
        <v>1</v>
      </c>
      <c r="Q1222" t="s">
        <v>1718</v>
      </c>
      <c r="R1222">
        <v>1</v>
      </c>
      <c r="T1222" t="s">
        <v>749</v>
      </c>
      <c r="U1222">
        <v>0.96862039022757696</v>
      </c>
      <c r="W1222" t="s">
        <v>1891</v>
      </c>
      <c r="X1222">
        <v>0.72940239315124</v>
      </c>
      <c r="Z1222" t="s">
        <v>1486</v>
      </c>
      <c r="AA1222">
        <v>0.92172453741188798</v>
      </c>
    </row>
    <row r="1223" spans="14:27" x14ac:dyDescent="0.2">
      <c r="N1223" t="s">
        <v>1598</v>
      </c>
      <c r="O1223">
        <v>1</v>
      </c>
      <c r="Q1223" t="s">
        <v>1719</v>
      </c>
      <c r="R1223">
        <v>1</v>
      </c>
      <c r="T1223" t="s">
        <v>1146</v>
      </c>
      <c r="U1223">
        <v>0.96921071768048905</v>
      </c>
      <c r="W1223" t="s">
        <v>1893</v>
      </c>
      <c r="X1223">
        <v>0.72940239315124</v>
      </c>
      <c r="Z1223" t="s">
        <v>1487</v>
      </c>
      <c r="AA1223">
        <v>0.92172453741188798</v>
      </c>
    </row>
    <row r="1224" spans="14:27" x14ac:dyDescent="0.2">
      <c r="N1224" t="s">
        <v>1602</v>
      </c>
      <c r="O1224">
        <v>1</v>
      </c>
      <c r="Q1224" t="s">
        <v>1720</v>
      </c>
      <c r="R1224">
        <v>1</v>
      </c>
      <c r="T1224" t="s">
        <v>1162</v>
      </c>
      <c r="U1224">
        <v>0.96921071768048905</v>
      </c>
      <c r="W1224" t="s">
        <v>1894</v>
      </c>
      <c r="X1224">
        <v>0.72940239315124</v>
      </c>
      <c r="Z1224" t="s">
        <v>1488</v>
      </c>
      <c r="AA1224">
        <v>0.92172453741188798</v>
      </c>
    </row>
    <row r="1225" spans="14:27" x14ac:dyDescent="0.2">
      <c r="N1225" t="s">
        <v>1603</v>
      </c>
      <c r="O1225">
        <v>1</v>
      </c>
      <c r="Q1225" t="s">
        <v>1722</v>
      </c>
      <c r="R1225">
        <v>1</v>
      </c>
      <c r="T1225" t="s">
        <v>978</v>
      </c>
      <c r="U1225">
        <v>0.97205180572444805</v>
      </c>
      <c r="W1225" t="s">
        <v>1895</v>
      </c>
      <c r="X1225">
        <v>0.72940239315124</v>
      </c>
      <c r="Z1225" t="s">
        <v>1491</v>
      </c>
      <c r="AA1225">
        <v>0.92172453741188798</v>
      </c>
    </row>
    <row r="1226" spans="14:27" x14ac:dyDescent="0.2">
      <c r="N1226" t="s">
        <v>1604</v>
      </c>
      <c r="O1226">
        <v>1</v>
      </c>
      <c r="Q1226" t="s">
        <v>1723</v>
      </c>
      <c r="R1226">
        <v>1</v>
      </c>
      <c r="T1226" t="s">
        <v>1130</v>
      </c>
      <c r="U1226">
        <v>0.97268594360566196</v>
      </c>
      <c r="W1226" t="s">
        <v>1898</v>
      </c>
      <c r="X1226">
        <v>0.72940239315124</v>
      </c>
      <c r="Z1226" t="s">
        <v>1493</v>
      </c>
      <c r="AA1226">
        <v>0.92172453741188798</v>
      </c>
    </row>
    <row r="1227" spans="14:27" x14ac:dyDescent="0.2">
      <c r="N1227" t="s">
        <v>1605</v>
      </c>
      <c r="O1227">
        <v>1</v>
      </c>
      <c r="Q1227" t="s">
        <v>1724</v>
      </c>
      <c r="R1227">
        <v>1</v>
      </c>
      <c r="T1227" t="s">
        <v>1133</v>
      </c>
      <c r="U1227">
        <v>0.97268594360566196</v>
      </c>
      <c r="W1227" t="s">
        <v>1899</v>
      </c>
      <c r="X1227">
        <v>0.72940239315124</v>
      </c>
      <c r="Z1227" t="s">
        <v>1060</v>
      </c>
      <c r="AA1227">
        <v>0.92220280451231496</v>
      </c>
    </row>
    <row r="1228" spans="14:27" x14ac:dyDescent="0.2">
      <c r="N1228" t="s">
        <v>1607</v>
      </c>
      <c r="O1228">
        <v>1</v>
      </c>
      <c r="Q1228" t="s">
        <v>1725</v>
      </c>
      <c r="R1228">
        <v>1</v>
      </c>
      <c r="T1228" t="s">
        <v>1141</v>
      </c>
      <c r="U1228">
        <v>0.97268594360566196</v>
      </c>
      <c r="W1228" t="s">
        <v>1900</v>
      </c>
      <c r="X1228">
        <v>0.72940239315124</v>
      </c>
      <c r="Z1228" t="s">
        <v>1063</v>
      </c>
      <c r="AA1228">
        <v>0.92220280451231496</v>
      </c>
    </row>
    <row r="1229" spans="14:27" x14ac:dyDescent="0.2">
      <c r="N1229" t="s">
        <v>1610</v>
      </c>
      <c r="O1229">
        <v>1</v>
      </c>
      <c r="Q1229" t="s">
        <v>1726</v>
      </c>
      <c r="R1229">
        <v>1</v>
      </c>
      <c r="T1229" t="s">
        <v>973</v>
      </c>
      <c r="U1229">
        <v>0.97481362121390303</v>
      </c>
      <c r="W1229" t="s">
        <v>1902</v>
      </c>
      <c r="X1229">
        <v>0.72940239315124</v>
      </c>
      <c r="Z1229" t="s">
        <v>1066</v>
      </c>
      <c r="AA1229">
        <v>0.92220280451231496</v>
      </c>
    </row>
    <row r="1230" spans="14:27" x14ac:dyDescent="0.2">
      <c r="N1230" t="s">
        <v>1611</v>
      </c>
      <c r="O1230">
        <v>1</v>
      </c>
      <c r="Q1230" t="s">
        <v>1727</v>
      </c>
      <c r="R1230">
        <v>1</v>
      </c>
      <c r="T1230" t="s">
        <v>1127</v>
      </c>
      <c r="U1230">
        <v>0.97577503331692605</v>
      </c>
      <c r="W1230" t="s">
        <v>1903</v>
      </c>
      <c r="X1230">
        <v>0.72940239315124</v>
      </c>
      <c r="Z1230" t="s">
        <v>1070</v>
      </c>
      <c r="AA1230">
        <v>0.92220280451231496</v>
      </c>
    </row>
    <row r="1231" spans="14:27" x14ac:dyDescent="0.2">
      <c r="N1231" t="s">
        <v>1614</v>
      </c>
      <c r="O1231">
        <v>1</v>
      </c>
      <c r="Q1231" t="s">
        <v>1728</v>
      </c>
      <c r="R1231">
        <v>1</v>
      </c>
      <c r="T1231" t="s">
        <v>809</v>
      </c>
      <c r="U1231">
        <v>0.97647784846992003</v>
      </c>
      <c r="W1231" t="s">
        <v>1906</v>
      </c>
      <c r="X1231">
        <v>0.72940239315124</v>
      </c>
      <c r="Z1231" t="s">
        <v>786</v>
      </c>
      <c r="AA1231">
        <v>0.92344624359093797</v>
      </c>
    </row>
    <row r="1232" spans="14:27" x14ac:dyDescent="0.2">
      <c r="N1232" t="s">
        <v>1615</v>
      </c>
      <c r="O1232">
        <v>1</v>
      </c>
      <c r="Q1232" t="s">
        <v>1729</v>
      </c>
      <c r="R1232">
        <v>1</v>
      </c>
      <c r="T1232" t="s">
        <v>905</v>
      </c>
      <c r="U1232">
        <v>0.97655378827018502</v>
      </c>
      <c r="W1232" t="s">
        <v>1907</v>
      </c>
      <c r="X1232">
        <v>0.72940239315124</v>
      </c>
      <c r="Z1232" t="s">
        <v>789</v>
      </c>
      <c r="AA1232">
        <v>0.92344624359093797</v>
      </c>
    </row>
    <row r="1233" spans="14:27" x14ac:dyDescent="0.2">
      <c r="N1233" t="s">
        <v>1619</v>
      </c>
      <c r="O1233">
        <v>1</v>
      </c>
      <c r="Q1233" t="s">
        <v>1730</v>
      </c>
      <c r="R1233">
        <v>1</v>
      </c>
      <c r="T1233" t="s">
        <v>761</v>
      </c>
      <c r="U1233">
        <v>0.97730036969387102</v>
      </c>
      <c r="W1233" t="s">
        <v>1908</v>
      </c>
      <c r="X1233">
        <v>0.72940239315124</v>
      </c>
      <c r="Z1233" t="s">
        <v>921</v>
      </c>
      <c r="AA1233">
        <v>0.92421476271139102</v>
      </c>
    </row>
    <row r="1234" spans="14:27" x14ac:dyDescent="0.2">
      <c r="N1234" t="s">
        <v>1620</v>
      </c>
      <c r="O1234">
        <v>1</v>
      </c>
      <c r="Q1234" t="s">
        <v>1731</v>
      </c>
      <c r="R1234">
        <v>1</v>
      </c>
      <c r="T1234" t="s">
        <v>674</v>
      </c>
      <c r="U1234">
        <v>0.97755861375700603</v>
      </c>
      <c r="W1234" t="s">
        <v>1909</v>
      </c>
      <c r="X1234">
        <v>0.72940239315124</v>
      </c>
      <c r="Z1234" t="s">
        <v>923</v>
      </c>
      <c r="AA1234">
        <v>0.92421476271139102</v>
      </c>
    </row>
    <row r="1235" spans="14:27" x14ac:dyDescent="0.2">
      <c r="N1235" t="s">
        <v>1621</v>
      </c>
      <c r="O1235">
        <v>1</v>
      </c>
      <c r="Q1235" t="s">
        <v>1732</v>
      </c>
      <c r="R1235">
        <v>1</v>
      </c>
      <c r="T1235" t="s">
        <v>962</v>
      </c>
      <c r="U1235">
        <v>0.97958075974467995</v>
      </c>
      <c r="W1235" t="s">
        <v>1915</v>
      </c>
      <c r="X1235">
        <v>0.72940239315124</v>
      </c>
      <c r="Z1235" t="s">
        <v>742</v>
      </c>
      <c r="AA1235">
        <v>0.92536938070525698</v>
      </c>
    </row>
    <row r="1236" spans="14:27" x14ac:dyDescent="0.2">
      <c r="N1236" t="s">
        <v>1623</v>
      </c>
      <c r="O1236">
        <v>1</v>
      </c>
      <c r="Q1236" t="s">
        <v>1735</v>
      </c>
      <c r="R1236">
        <v>1</v>
      </c>
      <c r="T1236" t="s">
        <v>690</v>
      </c>
      <c r="U1236">
        <v>0.98090882322850403</v>
      </c>
      <c r="W1236" t="s">
        <v>1920</v>
      </c>
      <c r="X1236">
        <v>0.72940239315124</v>
      </c>
      <c r="Z1236" t="s">
        <v>791</v>
      </c>
      <c r="AA1236">
        <v>0.92623784105899998</v>
      </c>
    </row>
    <row r="1237" spans="14:27" x14ac:dyDescent="0.2">
      <c r="N1237" t="s">
        <v>1625</v>
      </c>
      <c r="O1237">
        <v>1</v>
      </c>
      <c r="Q1237" t="s">
        <v>1738</v>
      </c>
      <c r="R1237">
        <v>1</v>
      </c>
      <c r="T1237" t="s">
        <v>1103</v>
      </c>
      <c r="U1237">
        <v>0.98095914894066005</v>
      </c>
      <c r="W1237" t="s">
        <v>1922</v>
      </c>
      <c r="X1237">
        <v>0.72940239315124</v>
      </c>
      <c r="Z1237" t="s">
        <v>715</v>
      </c>
      <c r="AA1237">
        <v>0.92692928949066</v>
      </c>
    </row>
    <row r="1238" spans="14:27" x14ac:dyDescent="0.2">
      <c r="N1238" t="s">
        <v>1626</v>
      </c>
      <c r="O1238">
        <v>1</v>
      </c>
      <c r="Q1238" t="s">
        <v>1740</v>
      </c>
      <c r="R1238">
        <v>1</v>
      </c>
      <c r="T1238" t="s">
        <v>1109</v>
      </c>
      <c r="U1238">
        <v>0.98095914894066005</v>
      </c>
      <c r="W1238" t="s">
        <v>1923</v>
      </c>
      <c r="X1238">
        <v>0.72940239315124</v>
      </c>
      <c r="Z1238" t="s">
        <v>1075</v>
      </c>
      <c r="AA1238">
        <v>0.92727223600342701</v>
      </c>
    </row>
    <row r="1239" spans="14:27" x14ac:dyDescent="0.2">
      <c r="N1239" t="s">
        <v>1627</v>
      </c>
      <c r="O1239">
        <v>1</v>
      </c>
      <c r="Q1239" t="s">
        <v>1742</v>
      </c>
      <c r="R1239">
        <v>1</v>
      </c>
      <c r="T1239" t="s">
        <v>851</v>
      </c>
      <c r="U1239">
        <v>0.98332154625032497</v>
      </c>
      <c r="W1239" t="s">
        <v>1924</v>
      </c>
      <c r="X1239">
        <v>0.72940239315124</v>
      </c>
      <c r="Z1239" t="s">
        <v>743</v>
      </c>
      <c r="AA1239">
        <v>0.92767301530056501</v>
      </c>
    </row>
    <row r="1240" spans="14:27" x14ac:dyDescent="0.2">
      <c r="N1240" t="s">
        <v>1632</v>
      </c>
      <c r="O1240">
        <v>1</v>
      </c>
      <c r="Q1240" t="s">
        <v>1743</v>
      </c>
      <c r="R1240">
        <v>1</v>
      </c>
      <c r="T1240" t="s">
        <v>743</v>
      </c>
      <c r="U1240">
        <v>0.98374255036024305</v>
      </c>
      <c r="W1240" t="s">
        <v>1927</v>
      </c>
      <c r="X1240">
        <v>0.72940239315124</v>
      </c>
      <c r="Z1240" t="s">
        <v>1496</v>
      </c>
      <c r="AA1240">
        <v>0.92980446134959605</v>
      </c>
    </row>
    <row r="1241" spans="14:27" x14ac:dyDescent="0.2">
      <c r="N1241" t="s">
        <v>1634</v>
      </c>
      <c r="O1241">
        <v>1</v>
      </c>
      <c r="Q1241" t="s">
        <v>1744</v>
      </c>
      <c r="R1241">
        <v>1</v>
      </c>
      <c r="T1241" t="s">
        <v>884</v>
      </c>
      <c r="U1241">
        <v>0.98411650898368297</v>
      </c>
      <c r="W1241" t="s">
        <v>1928</v>
      </c>
      <c r="X1241">
        <v>0.72940239315124</v>
      </c>
      <c r="Z1241" t="s">
        <v>1501</v>
      </c>
      <c r="AA1241">
        <v>0.92980446134959605</v>
      </c>
    </row>
    <row r="1242" spans="14:27" x14ac:dyDescent="0.2">
      <c r="N1242" t="s">
        <v>1639</v>
      </c>
      <c r="O1242">
        <v>1</v>
      </c>
      <c r="Q1242" t="s">
        <v>1747</v>
      </c>
      <c r="R1242">
        <v>1</v>
      </c>
      <c r="T1242" t="s">
        <v>890</v>
      </c>
      <c r="U1242">
        <v>0.98411650898368297</v>
      </c>
      <c r="W1242" t="s">
        <v>1931</v>
      </c>
      <c r="X1242">
        <v>0.72940239315124</v>
      </c>
      <c r="Z1242" t="s">
        <v>1508</v>
      </c>
      <c r="AA1242">
        <v>0.92980446134959605</v>
      </c>
    </row>
    <row r="1243" spans="14:27" x14ac:dyDescent="0.2">
      <c r="N1243" t="s">
        <v>1643</v>
      </c>
      <c r="O1243">
        <v>1</v>
      </c>
      <c r="Q1243" t="s">
        <v>1748</v>
      </c>
      <c r="R1243">
        <v>1</v>
      </c>
      <c r="T1243" t="s">
        <v>946</v>
      </c>
      <c r="U1243">
        <v>0.98515657402062995</v>
      </c>
      <c r="W1243" t="s">
        <v>1932</v>
      </c>
      <c r="X1243">
        <v>0.72940239315124</v>
      </c>
      <c r="Z1243" t="s">
        <v>1511</v>
      </c>
      <c r="AA1243">
        <v>0.92980446134959605</v>
      </c>
    </row>
    <row r="1244" spans="14:27" x14ac:dyDescent="0.2">
      <c r="N1244" t="s">
        <v>1654</v>
      </c>
      <c r="O1244">
        <v>1</v>
      </c>
      <c r="Q1244" t="s">
        <v>1749</v>
      </c>
      <c r="R1244">
        <v>1</v>
      </c>
      <c r="T1244" t="s">
        <v>953</v>
      </c>
      <c r="U1244">
        <v>0.98515657402062995</v>
      </c>
      <c r="W1244" t="s">
        <v>1935</v>
      </c>
      <c r="X1244">
        <v>0.72940239315124</v>
      </c>
      <c r="Z1244" t="s">
        <v>1514</v>
      </c>
      <c r="AA1244">
        <v>0.92980446134959605</v>
      </c>
    </row>
    <row r="1245" spans="14:27" x14ac:dyDescent="0.2">
      <c r="N1245" t="s">
        <v>1655</v>
      </c>
      <c r="O1245">
        <v>1</v>
      </c>
      <c r="Q1245" t="s">
        <v>1750</v>
      </c>
      <c r="R1245">
        <v>1</v>
      </c>
      <c r="T1245" t="s">
        <v>672</v>
      </c>
      <c r="U1245">
        <v>0.98538878726701795</v>
      </c>
      <c r="W1245" t="s">
        <v>1938</v>
      </c>
      <c r="X1245">
        <v>0.72940239315124</v>
      </c>
      <c r="Z1245" t="s">
        <v>1516</v>
      </c>
      <c r="AA1245">
        <v>0.92980446134959605</v>
      </c>
    </row>
    <row r="1246" spans="14:27" x14ac:dyDescent="0.2">
      <c r="N1246" t="s">
        <v>1656</v>
      </c>
      <c r="O1246">
        <v>1</v>
      </c>
      <c r="Q1246" t="s">
        <v>1751</v>
      </c>
      <c r="R1246">
        <v>1</v>
      </c>
      <c r="T1246" t="s">
        <v>880</v>
      </c>
      <c r="U1246">
        <v>0.98697599497043798</v>
      </c>
      <c r="W1246" t="s">
        <v>1150</v>
      </c>
      <c r="X1246">
        <v>0.73149178883116295</v>
      </c>
      <c r="Z1246" t="s">
        <v>1517</v>
      </c>
      <c r="AA1246">
        <v>0.92980446134959605</v>
      </c>
    </row>
    <row r="1247" spans="14:27" x14ac:dyDescent="0.2">
      <c r="N1247" t="s">
        <v>1657</v>
      </c>
      <c r="O1247">
        <v>1</v>
      </c>
      <c r="Q1247" t="s">
        <v>1752</v>
      </c>
      <c r="R1247">
        <v>1</v>
      </c>
      <c r="T1247" t="s">
        <v>873</v>
      </c>
      <c r="U1247">
        <v>0.98934669254441499</v>
      </c>
      <c r="W1247" t="s">
        <v>1160</v>
      </c>
      <c r="X1247">
        <v>0.73149178883116295</v>
      </c>
      <c r="Z1247" t="s">
        <v>1518</v>
      </c>
      <c r="AA1247">
        <v>0.92980446134959605</v>
      </c>
    </row>
    <row r="1248" spans="14:27" x14ac:dyDescent="0.2">
      <c r="N1248" t="s">
        <v>1659</v>
      </c>
      <c r="O1248">
        <v>1</v>
      </c>
      <c r="Q1248" t="s">
        <v>1754</v>
      </c>
      <c r="R1248">
        <v>1</v>
      </c>
      <c r="T1248" t="s">
        <v>1043</v>
      </c>
      <c r="U1248">
        <v>0.99081084824034604</v>
      </c>
      <c r="W1248" t="s">
        <v>884</v>
      </c>
      <c r="X1248">
        <v>0.73654006693431795</v>
      </c>
      <c r="Z1248" t="s">
        <v>1525</v>
      </c>
      <c r="AA1248">
        <v>0.92980446134959605</v>
      </c>
    </row>
    <row r="1249" spans="14:27" x14ac:dyDescent="0.2">
      <c r="N1249" t="s">
        <v>1661</v>
      </c>
      <c r="O1249">
        <v>1</v>
      </c>
      <c r="Q1249" t="s">
        <v>1755</v>
      </c>
      <c r="R1249">
        <v>1</v>
      </c>
      <c r="T1249" t="s">
        <v>710</v>
      </c>
      <c r="U1249">
        <v>0.99089758608377199</v>
      </c>
      <c r="W1249" t="s">
        <v>890</v>
      </c>
      <c r="X1249">
        <v>0.73654006693431795</v>
      </c>
      <c r="Z1249" t="s">
        <v>1531</v>
      </c>
      <c r="AA1249">
        <v>0.92980446134959605</v>
      </c>
    </row>
    <row r="1250" spans="14:27" x14ac:dyDescent="0.2">
      <c r="N1250" t="s">
        <v>1664</v>
      </c>
      <c r="O1250">
        <v>1</v>
      </c>
      <c r="Q1250" t="s">
        <v>1757</v>
      </c>
      <c r="R1250">
        <v>1</v>
      </c>
      <c r="T1250" t="s">
        <v>929</v>
      </c>
      <c r="U1250">
        <v>0.99136876974333399</v>
      </c>
      <c r="W1250" t="s">
        <v>1311</v>
      </c>
      <c r="X1250">
        <v>0.74878266370271596</v>
      </c>
      <c r="Z1250" t="s">
        <v>1533</v>
      </c>
      <c r="AA1250">
        <v>0.92980446134959605</v>
      </c>
    </row>
    <row r="1251" spans="14:27" x14ac:dyDescent="0.2">
      <c r="N1251" t="s">
        <v>1665</v>
      </c>
      <c r="O1251">
        <v>1</v>
      </c>
      <c r="Q1251" t="s">
        <v>1758</v>
      </c>
      <c r="R1251">
        <v>1</v>
      </c>
      <c r="T1251" t="s">
        <v>1013</v>
      </c>
      <c r="U1251">
        <v>0.99280718610514695</v>
      </c>
      <c r="W1251" t="s">
        <v>1313</v>
      </c>
      <c r="X1251">
        <v>0.74878266370271596</v>
      </c>
      <c r="Z1251" t="s">
        <v>1536</v>
      </c>
      <c r="AA1251">
        <v>0.92980446134959605</v>
      </c>
    </row>
    <row r="1252" spans="14:27" x14ac:dyDescent="0.2">
      <c r="N1252" t="s">
        <v>1666</v>
      </c>
      <c r="O1252">
        <v>1</v>
      </c>
      <c r="Q1252" t="s">
        <v>1760</v>
      </c>
      <c r="R1252">
        <v>1</v>
      </c>
      <c r="T1252" t="s">
        <v>1008</v>
      </c>
      <c r="U1252">
        <v>0.99363880961834505</v>
      </c>
      <c r="W1252" t="s">
        <v>1324</v>
      </c>
      <c r="X1252">
        <v>0.74878266370271596</v>
      </c>
      <c r="Z1252" t="s">
        <v>1544</v>
      </c>
      <c r="AA1252">
        <v>0.92980446134959605</v>
      </c>
    </row>
    <row r="1253" spans="14:27" x14ac:dyDescent="0.2">
      <c r="N1253" t="s">
        <v>1667</v>
      </c>
      <c r="O1253">
        <v>1</v>
      </c>
      <c r="Q1253" t="s">
        <v>1762</v>
      </c>
      <c r="R1253">
        <v>1</v>
      </c>
      <c r="T1253" t="s">
        <v>980</v>
      </c>
      <c r="U1253">
        <v>0.99611905498970199</v>
      </c>
      <c r="W1253" t="s">
        <v>1328</v>
      </c>
      <c r="X1253">
        <v>0.74878266370271596</v>
      </c>
      <c r="Z1253" t="s">
        <v>1084</v>
      </c>
      <c r="AA1253">
        <v>0.93217800686118502</v>
      </c>
    </row>
    <row r="1254" spans="14:27" x14ac:dyDescent="0.2">
      <c r="N1254" t="s">
        <v>1669</v>
      </c>
      <c r="O1254">
        <v>1</v>
      </c>
      <c r="Q1254" t="s">
        <v>1763</v>
      </c>
      <c r="R1254">
        <v>1</v>
      </c>
      <c r="T1254" t="s">
        <v>1053</v>
      </c>
      <c r="U1254">
        <v>1</v>
      </c>
      <c r="W1254" t="s">
        <v>1329</v>
      </c>
      <c r="X1254">
        <v>0.74878266370271596</v>
      </c>
      <c r="Z1254" t="s">
        <v>1094</v>
      </c>
      <c r="AA1254">
        <v>0.93217800686118502</v>
      </c>
    </row>
    <row r="1255" spans="14:27" x14ac:dyDescent="0.2">
      <c r="N1255" t="s">
        <v>1670</v>
      </c>
      <c r="O1255">
        <v>1</v>
      </c>
      <c r="Q1255" t="s">
        <v>1764</v>
      </c>
      <c r="R1255">
        <v>1</v>
      </c>
      <c r="T1255" t="s">
        <v>1058</v>
      </c>
      <c r="U1255">
        <v>1</v>
      </c>
      <c r="W1255" t="s">
        <v>1330</v>
      </c>
      <c r="X1255">
        <v>0.74878266370271596</v>
      </c>
      <c r="Z1255" t="s">
        <v>794</v>
      </c>
      <c r="AA1255">
        <v>0.93422156191084504</v>
      </c>
    </row>
    <row r="1256" spans="14:27" x14ac:dyDescent="0.2">
      <c r="N1256" t="s">
        <v>1673</v>
      </c>
      <c r="O1256">
        <v>1</v>
      </c>
      <c r="Q1256" t="s">
        <v>1766</v>
      </c>
      <c r="R1256">
        <v>1</v>
      </c>
      <c r="T1256" t="s">
        <v>1085</v>
      </c>
      <c r="U1256">
        <v>1</v>
      </c>
      <c r="W1256" t="s">
        <v>1332</v>
      </c>
      <c r="X1256">
        <v>0.74878266370271596</v>
      </c>
      <c r="Z1256" t="s">
        <v>744</v>
      </c>
      <c r="AA1256">
        <v>0.93428781890106005</v>
      </c>
    </row>
    <row r="1257" spans="14:27" x14ac:dyDescent="0.2">
      <c r="N1257" t="s">
        <v>1674</v>
      </c>
      <c r="O1257">
        <v>1</v>
      </c>
      <c r="Q1257" t="s">
        <v>1768</v>
      </c>
      <c r="R1257">
        <v>1</v>
      </c>
      <c r="T1257" t="s">
        <v>1125</v>
      </c>
      <c r="U1257">
        <v>1</v>
      </c>
      <c r="W1257" t="s">
        <v>883</v>
      </c>
      <c r="X1257">
        <v>0.75160159859268105</v>
      </c>
      <c r="Z1257" t="s">
        <v>930</v>
      </c>
      <c r="AA1257">
        <v>0.93532234622395705</v>
      </c>
    </row>
    <row r="1258" spans="14:27" x14ac:dyDescent="0.2">
      <c r="N1258" t="s">
        <v>1677</v>
      </c>
      <c r="O1258">
        <v>1</v>
      </c>
      <c r="Q1258" t="s">
        <v>1769</v>
      </c>
      <c r="R1258">
        <v>1</v>
      </c>
      <c r="T1258" t="s">
        <v>1131</v>
      </c>
      <c r="U1258">
        <v>1</v>
      </c>
      <c r="W1258" t="s">
        <v>1132</v>
      </c>
      <c r="X1258">
        <v>0.75263881008475497</v>
      </c>
      <c r="Z1258" t="s">
        <v>932</v>
      </c>
      <c r="AA1258">
        <v>0.93532234622395705</v>
      </c>
    </row>
    <row r="1259" spans="14:27" x14ac:dyDescent="0.2">
      <c r="N1259" t="s">
        <v>1680</v>
      </c>
      <c r="O1259">
        <v>1</v>
      </c>
      <c r="Q1259" t="s">
        <v>1770</v>
      </c>
      <c r="R1259">
        <v>1</v>
      </c>
      <c r="T1259" t="s">
        <v>1164</v>
      </c>
      <c r="U1259">
        <v>1</v>
      </c>
      <c r="W1259" t="s">
        <v>1134</v>
      </c>
      <c r="X1259">
        <v>0.75263881008475497</v>
      </c>
      <c r="Z1259" t="s">
        <v>679</v>
      </c>
      <c r="AA1259">
        <v>0.93550939293952695</v>
      </c>
    </row>
    <row r="1260" spans="14:27" x14ac:dyDescent="0.2">
      <c r="N1260" t="s">
        <v>1684</v>
      </c>
      <c r="O1260">
        <v>1</v>
      </c>
      <c r="Q1260" t="s">
        <v>1771</v>
      </c>
      <c r="R1260">
        <v>1</v>
      </c>
      <c r="T1260" t="s">
        <v>1191</v>
      </c>
      <c r="U1260">
        <v>1</v>
      </c>
      <c r="W1260" t="s">
        <v>1025</v>
      </c>
      <c r="X1260">
        <v>0.76127112406962505</v>
      </c>
      <c r="Z1260" t="s">
        <v>1096</v>
      </c>
      <c r="AA1260">
        <v>0.93691718831042403</v>
      </c>
    </row>
    <row r="1261" spans="14:27" x14ac:dyDescent="0.2">
      <c r="N1261" t="s">
        <v>1688</v>
      </c>
      <c r="O1261">
        <v>1</v>
      </c>
      <c r="Q1261" t="s">
        <v>1772</v>
      </c>
      <c r="R1261">
        <v>1</v>
      </c>
      <c r="T1261" t="s">
        <v>1195</v>
      </c>
      <c r="U1261">
        <v>1</v>
      </c>
      <c r="W1261" t="s">
        <v>1029</v>
      </c>
      <c r="X1261">
        <v>0.76127112406962505</v>
      </c>
      <c r="Z1261" t="s">
        <v>1097</v>
      </c>
      <c r="AA1261">
        <v>0.93691718831042403</v>
      </c>
    </row>
    <row r="1262" spans="14:27" x14ac:dyDescent="0.2">
      <c r="N1262" t="s">
        <v>1689</v>
      </c>
      <c r="O1262">
        <v>1</v>
      </c>
      <c r="Q1262" t="s">
        <v>1773</v>
      </c>
      <c r="R1262">
        <v>1</v>
      </c>
      <c r="T1262" t="s">
        <v>1231</v>
      </c>
      <c r="U1262">
        <v>1</v>
      </c>
      <c r="W1262" t="s">
        <v>1032</v>
      </c>
      <c r="X1262">
        <v>0.76127112406962505</v>
      </c>
      <c r="Z1262" t="s">
        <v>1098</v>
      </c>
      <c r="AA1262">
        <v>0.93691718831042403</v>
      </c>
    </row>
    <row r="1263" spans="14:27" x14ac:dyDescent="0.2">
      <c r="N1263" t="s">
        <v>1690</v>
      </c>
      <c r="O1263">
        <v>1</v>
      </c>
      <c r="Q1263" t="s">
        <v>1774</v>
      </c>
      <c r="R1263">
        <v>1</v>
      </c>
      <c r="T1263" t="s">
        <v>1234</v>
      </c>
      <c r="U1263">
        <v>1</v>
      </c>
      <c r="W1263" t="s">
        <v>1779</v>
      </c>
      <c r="X1263">
        <v>0.76290495399918201</v>
      </c>
      <c r="Z1263" t="s">
        <v>1102</v>
      </c>
      <c r="AA1263">
        <v>0.93691718831042403</v>
      </c>
    </row>
    <row r="1264" spans="14:27" x14ac:dyDescent="0.2">
      <c r="N1264" t="s">
        <v>1691</v>
      </c>
      <c r="O1264">
        <v>1</v>
      </c>
      <c r="Q1264" t="s">
        <v>1775</v>
      </c>
      <c r="R1264">
        <v>1</v>
      </c>
      <c r="T1264" t="s">
        <v>1258</v>
      </c>
      <c r="U1264">
        <v>1</v>
      </c>
      <c r="W1264" t="s">
        <v>1781</v>
      </c>
      <c r="X1264">
        <v>0.76290495399918201</v>
      </c>
      <c r="Z1264" t="s">
        <v>1103</v>
      </c>
      <c r="AA1264">
        <v>0.93691718831042403</v>
      </c>
    </row>
    <row r="1265" spans="14:27" x14ac:dyDescent="0.2">
      <c r="N1265" t="s">
        <v>1692</v>
      </c>
      <c r="O1265">
        <v>1</v>
      </c>
      <c r="Q1265" t="s">
        <v>1776</v>
      </c>
      <c r="R1265">
        <v>1</v>
      </c>
      <c r="T1265" t="s">
        <v>1282</v>
      </c>
      <c r="U1265">
        <v>1</v>
      </c>
      <c r="W1265" t="s">
        <v>1784</v>
      </c>
      <c r="X1265">
        <v>0.76290495399918201</v>
      </c>
      <c r="Z1265" t="s">
        <v>1106</v>
      </c>
      <c r="AA1265">
        <v>0.93691718831042403</v>
      </c>
    </row>
    <row r="1266" spans="14:27" x14ac:dyDescent="0.2">
      <c r="N1266" t="s">
        <v>1695</v>
      </c>
      <c r="O1266">
        <v>1</v>
      </c>
      <c r="Q1266" t="s">
        <v>1777</v>
      </c>
      <c r="R1266">
        <v>1</v>
      </c>
      <c r="T1266" t="s">
        <v>1294</v>
      </c>
      <c r="U1266">
        <v>1</v>
      </c>
      <c r="W1266" t="s">
        <v>1788</v>
      </c>
      <c r="X1266">
        <v>0.76290495399918201</v>
      </c>
      <c r="Z1266" t="s">
        <v>1549</v>
      </c>
      <c r="AA1266">
        <v>0.93757400283366998</v>
      </c>
    </row>
    <row r="1267" spans="14:27" x14ac:dyDescent="0.2">
      <c r="N1267" t="s">
        <v>1697</v>
      </c>
      <c r="O1267">
        <v>1</v>
      </c>
      <c r="Q1267" t="s">
        <v>1778</v>
      </c>
      <c r="R1267">
        <v>1</v>
      </c>
      <c r="T1267" t="s">
        <v>1307</v>
      </c>
      <c r="U1267">
        <v>1</v>
      </c>
      <c r="W1267" t="s">
        <v>1794</v>
      </c>
      <c r="X1267">
        <v>0.76290495399918201</v>
      </c>
      <c r="Z1267" t="s">
        <v>1550</v>
      </c>
      <c r="AA1267">
        <v>0.93757400283366998</v>
      </c>
    </row>
    <row r="1268" spans="14:27" x14ac:dyDescent="0.2">
      <c r="N1268" t="s">
        <v>1701</v>
      </c>
      <c r="O1268">
        <v>1</v>
      </c>
      <c r="Q1268" t="s">
        <v>1779</v>
      </c>
      <c r="R1268">
        <v>1</v>
      </c>
      <c r="T1268" t="s">
        <v>1314</v>
      </c>
      <c r="U1268">
        <v>1</v>
      </c>
      <c r="W1268" t="s">
        <v>1798</v>
      </c>
      <c r="X1268">
        <v>0.76290495399918201</v>
      </c>
      <c r="Z1268" t="s">
        <v>1556</v>
      </c>
      <c r="AA1268">
        <v>0.93757400283366998</v>
      </c>
    </row>
    <row r="1269" spans="14:27" x14ac:dyDescent="0.2">
      <c r="N1269" t="s">
        <v>1702</v>
      </c>
      <c r="O1269">
        <v>1</v>
      </c>
      <c r="Q1269" t="s">
        <v>1780</v>
      </c>
      <c r="R1269">
        <v>1</v>
      </c>
      <c r="T1269" t="s">
        <v>1324</v>
      </c>
      <c r="U1269">
        <v>1</v>
      </c>
      <c r="W1269" t="s">
        <v>1804</v>
      </c>
      <c r="X1269">
        <v>0.76290495399918201</v>
      </c>
      <c r="Z1269" t="s">
        <v>1557</v>
      </c>
      <c r="AA1269">
        <v>0.93757400283366998</v>
      </c>
    </row>
    <row r="1270" spans="14:27" x14ac:dyDescent="0.2">
      <c r="N1270" t="s">
        <v>1704</v>
      </c>
      <c r="O1270">
        <v>1</v>
      </c>
      <c r="Q1270" t="s">
        <v>1781</v>
      </c>
      <c r="R1270">
        <v>1</v>
      </c>
      <c r="T1270" t="s">
        <v>1351</v>
      </c>
      <c r="U1270">
        <v>1</v>
      </c>
      <c r="W1270" t="s">
        <v>1808</v>
      </c>
      <c r="X1270">
        <v>0.76290495399918201</v>
      </c>
      <c r="Z1270" t="s">
        <v>1569</v>
      </c>
      <c r="AA1270">
        <v>0.93757400283366998</v>
      </c>
    </row>
    <row r="1271" spans="14:27" x14ac:dyDescent="0.2">
      <c r="N1271" t="s">
        <v>1710</v>
      </c>
      <c r="O1271">
        <v>1</v>
      </c>
      <c r="Q1271" t="s">
        <v>1782</v>
      </c>
      <c r="R1271">
        <v>1</v>
      </c>
      <c r="T1271" t="s">
        <v>1355</v>
      </c>
      <c r="U1271">
        <v>1</v>
      </c>
      <c r="W1271" t="s">
        <v>1810</v>
      </c>
      <c r="X1271">
        <v>0.76290495399918201</v>
      </c>
      <c r="Z1271" t="s">
        <v>1576</v>
      </c>
      <c r="AA1271">
        <v>0.93757400283366998</v>
      </c>
    </row>
    <row r="1272" spans="14:27" x14ac:dyDescent="0.2">
      <c r="N1272" t="s">
        <v>1713</v>
      </c>
      <c r="O1272">
        <v>1</v>
      </c>
      <c r="Q1272" t="s">
        <v>1784</v>
      </c>
      <c r="R1272">
        <v>1</v>
      </c>
      <c r="T1272" t="s">
        <v>1361</v>
      </c>
      <c r="U1272">
        <v>1</v>
      </c>
      <c r="W1272" t="s">
        <v>1811</v>
      </c>
      <c r="X1272">
        <v>0.76290495399918201</v>
      </c>
      <c r="Z1272" t="s">
        <v>1578</v>
      </c>
      <c r="AA1272">
        <v>0.93757400283366998</v>
      </c>
    </row>
    <row r="1273" spans="14:27" x14ac:dyDescent="0.2">
      <c r="N1273" t="s">
        <v>1714</v>
      </c>
      <c r="O1273">
        <v>1</v>
      </c>
      <c r="Q1273" t="s">
        <v>1786</v>
      </c>
      <c r="R1273">
        <v>1</v>
      </c>
      <c r="T1273" t="s">
        <v>1362</v>
      </c>
      <c r="U1273">
        <v>1</v>
      </c>
      <c r="W1273" t="s">
        <v>1813</v>
      </c>
      <c r="X1273">
        <v>0.76290495399918201</v>
      </c>
      <c r="Z1273" t="s">
        <v>1579</v>
      </c>
      <c r="AA1273">
        <v>0.93757400283366998</v>
      </c>
    </row>
    <row r="1274" spans="14:27" x14ac:dyDescent="0.2">
      <c r="N1274" t="s">
        <v>1715</v>
      </c>
      <c r="O1274">
        <v>1</v>
      </c>
      <c r="Q1274" t="s">
        <v>1788</v>
      </c>
      <c r="R1274">
        <v>1</v>
      </c>
      <c r="T1274" t="s">
        <v>1367</v>
      </c>
      <c r="U1274">
        <v>1</v>
      </c>
      <c r="W1274" t="s">
        <v>1816</v>
      </c>
      <c r="X1274">
        <v>0.76290495399918201</v>
      </c>
      <c r="Z1274" t="s">
        <v>1584</v>
      </c>
      <c r="AA1274">
        <v>0.93757400283366998</v>
      </c>
    </row>
    <row r="1275" spans="14:27" x14ac:dyDescent="0.2">
      <c r="N1275" t="s">
        <v>1716</v>
      </c>
      <c r="O1275">
        <v>1</v>
      </c>
      <c r="Q1275" t="s">
        <v>1789</v>
      </c>
      <c r="R1275">
        <v>1</v>
      </c>
      <c r="T1275" t="s">
        <v>1370</v>
      </c>
      <c r="U1275">
        <v>1</v>
      </c>
      <c r="W1275" t="s">
        <v>1817</v>
      </c>
      <c r="X1275">
        <v>0.76290495399918201</v>
      </c>
      <c r="Z1275" t="s">
        <v>1585</v>
      </c>
      <c r="AA1275">
        <v>0.93757400283366998</v>
      </c>
    </row>
    <row r="1276" spans="14:27" x14ac:dyDescent="0.2">
      <c r="N1276" t="s">
        <v>1722</v>
      </c>
      <c r="O1276">
        <v>1</v>
      </c>
      <c r="Q1276" t="s">
        <v>1790</v>
      </c>
      <c r="R1276">
        <v>1</v>
      </c>
      <c r="T1276" t="s">
        <v>1376</v>
      </c>
      <c r="U1276">
        <v>1</v>
      </c>
      <c r="W1276" t="s">
        <v>1827</v>
      </c>
      <c r="X1276">
        <v>0.76290495399918201</v>
      </c>
      <c r="Z1276" t="s">
        <v>1586</v>
      </c>
      <c r="AA1276">
        <v>0.93757400283366998</v>
      </c>
    </row>
    <row r="1277" spans="14:27" x14ac:dyDescent="0.2">
      <c r="N1277" t="s">
        <v>1723</v>
      </c>
      <c r="O1277">
        <v>1</v>
      </c>
      <c r="Q1277" t="s">
        <v>1792</v>
      </c>
      <c r="R1277">
        <v>1</v>
      </c>
      <c r="T1277" t="s">
        <v>1378</v>
      </c>
      <c r="U1277">
        <v>1</v>
      </c>
      <c r="W1277" t="s">
        <v>1829</v>
      </c>
      <c r="X1277">
        <v>0.76290495399918201</v>
      </c>
      <c r="Z1277" t="s">
        <v>1587</v>
      </c>
      <c r="AA1277">
        <v>0.93757400283366998</v>
      </c>
    </row>
    <row r="1278" spans="14:27" x14ac:dyDescent="0.2">
      <c r="N1278" t="s">
        <v>1724</v>
      </c>
      <c r="O1278">
        <v>1</v>
      </c>
      <c r="Q1278" t="s">
        <v>1793</v>
      </c>
      <c r="R1278">
        <v>1</v>
      </c>
      <c r="T1278" t="s">
        <v>1383</v>
      </c>
      <c r="U1278">
        <v>1</v>
      </c>
      <c r="W1278" t="s">
        <v>1831</v>
      </c>
      <c r="X1278">
        <v>0.76290495399918201</v>
      </c>
      <c r="Z1278" t="s">
        <v>1588</v>
      </c>
      <c r="AA1278">
        <v>0.93757400283366998</v>
      </c>
    </row>
    <row r="1279" spans="14:27" x14ac:dyDescent="0.2">
      <c r="N1279" t="s">
        <v>1725</v>
      </c>
      <c r="O1279">
        <v>1</v>
      </c>
      <c r="Q1279" t="s">
        <v>1795</v>
      </c>
      <c r="R1279">
        <v>1</v>
      </c>
      <c r="T1279" t="s">
        <v>1403</v>
      </c>
      <c r="U1279">
        <v>1</v>
      </c>
      <c r="W1279" t="s">
        <v>1836</v>
      </c>
      <c r="X1279">
        <v>0.76290495399918201</v>
      </c>
      <c r="Z1279" t="s">
        <v>933</v>
      </c>
      <c r="AA1279">
        <v>0.93880742154236196</v>
      </c>
    </row>
    <row r="1280" spans="14:27" x14ac:dyDescent="0.2">
      <c r="N1280" t="s">
        <v>1730</v>
      </c>
      <c r="O1280">
        <v>1</v>
      </c>
      <c r="Q1280" t="s">
        <v>1796</v>
      </c>
      <c r="R1280">
        <v>1</v>
      </c>
      <c r="T1280" t="s">
        <v>1407</v>
      </c>
      <c r="U1280">
        <v>1</v>
      </c>
      <c r="W1280" t="s">
        <v>1838</v>
      </c>
      <c r="X1280">
        <v>0.76290495399918201</v>
      </c>
      <c r="Z1280" t="s">
        <v>691</v>
      </c>
      <c r="AA1280">
        <v>0.93902984287147995</v>
      </c>
    </row>
    <row r="1281" spans="14:27" x14ac:dyDescent="0.2">
      <c r="N1281" t="s">
        <v>1731</v>
      </c>
      <c r="O1281">
        <v>1</v>
      </c>
      <c r="Q1281" t="s">
        <v>1797</v>
      </c>
      <c r="R1281">
        <v>1</v>
      </c>
      <c r="T1281" t="s">
        <v>1415</v>
      </c>
      <c r="U1281">
        <v>1</v>
      </c>
      <c r="W1281" t="s">
        <v>646</v>
      </c>
      <c r="X1281">
        <v>0.77157058349959795</v>
      </c>
      <c r="Z1281" t="s">
        <v>745</v>
      </c>
      <c r="AA1281">
        <v>0.94046750151338498</v>
      </c>
    </row>
    <row r="1282" spans="14:27" x14ac:dyDescent="0.2">
      <c r="N1282" t="s">
        <v>1735</v>
      </c>
      <c r="O1282">
        <v>1</v>
      </c>
      <c r="Q1282" t="s">
        <v>1798</v>
      </c>
      <c r="R1282">
        <v>1</v>
      </c>
      <c r="T1282" t="s">
        <v>1418</v>
      </c>
      <c r="U1282">
        <v>1</v>
      </c>
      <c r="W1282" t="s">
        <v>1287</v>
      </c>
      <c r="X1282">
        <v>0.77230727647236197</v>
      </c>
      <c r="Z1282" t="s">
        <v>704</v>
      </c>
      <c r="AA1282">
        <v>0.94100832753332997</v>
      </c>
    </row>
    <row r="1283" spans="14:27" x14ac:dyDescent="0.2">
      <c r="N1283" t="s">
        <v>1736</v>
      </c>
      <c r="O1283">
        <v>1</v>
      </c>
      <c r="Q1283" t="s">
        <v>1799</v>
      </c>
      <c r="R1283">
        <v>1</v>
      </c>
      <c r="T1283" t="s">
        <v>1442</v>
      </c>
      <c r="U1283">
        <v>1</v>
      </c>
      <c r="W1283" t="s">
        <v>1293</v>
      </c>
      <c r="X1283">
        <v>0.77230727647236197</v>
      </c>
      <c r="Z1283" t="s">
        <v>1113</v>
      </c>
      <c r="AA1283">
        <v>0.94148705219796203</v>
      </c>
    </row>
    <row r="1284" spans="14:27" x14ac:dyDescent="0.2">
      <c r="N1284" t="s">
        <v>1741</v>
      </c>
      <c r="O1284">
        <v>1</v>
      </c>
      <c r="Q1284" t="s">
        <v>1800</v>
      </c>
      <c r="R1284">
        <v>1</v>
      </c>
      <c r="T1284" t="s">
        <v>1453</v>
      </c>
      <c r="U1284">
        <v>1</v>
      </c>
      <c r="W1284" t="s">
        <v>1306</v>
      </c>
      <c r="X1284">
        <v>0.77230727647236197</v>
      </c>
      <c r="Z1284" t="s">
        <v>1117</v>
      </c>
      <c r="AA1284">
        <v>0.94148705219796203</v>
      </c>
    </row>
    <row r="1285" spans="14:27" x14ac:dyDescent="0.2">
      <c r="N1285" t="s">
        <v>1742</v>
      </c>
      <c r="O1285">
        <v>1</v>
      </c>
      <c r="Q1285" t="s">
        <v>1801</v>
      </c>
      <c r="R1285">
        <v>1</v>
      </c>
      <c r="T1285" t="s">
        <v>1463</v>
      </c>
      <c r="U1285">
        <v>1</v>
      </c>
      <c r="W1285" t="s">
        <v>1122</v>
      </c>
      <c r="X1285">
        <v>0.77246341908973004</v>
      </c>
      <c r="Z1285" t="s">
        <v>937</v>
      </c>
      <c r="AA1285">
        <v>0.94218332230199098</v>
      </c>
    </row>
    <row r="1286" spans="14:27" x14ac:dyDescent="0.2">
      <c r="N1286" t="s">
        <v>1743</v>
      </c>
      <c r="O1286">
        <v>1</v>
      </c>
      <c r="Q1286" t="s">
        <v>1802</v>
      </c>
      <c r="R1286">
        <v>1</v>
      </c>
      <c r="T1286" t="s">
        <v>1465</v>
      </c>
      <c r="U1286">
        <v>1</v>
      </c>
      <c r="W1286" t="s">
        <v>1127</v>
      </c>
      <c r="X1286">
        <v>0.77246341908973004</v>
      </c>
      <c r="Z1286" t="s">
        <v>941</v>
      </c>
      <c r="AA1286">
        <v>0.94218332230199098</v>
      </c>
    </row>
    <row r="1287" spans="14:27" x14ac:dyDescent="0.2">
      <c r="N1287" t="s">
        <v>1744</v>
      </c>
      <c r="O1287">
        <v>1</v>
      </c>
      <c r="Q1287" t="s">
        <v>1803</v>
      </c>
      <c r="R1287">
        <v>1</v>
      </c>
      <c r="T1287" t="s">
        <v>1466</v>
      </c>
      <c r="U1287">
        <v>1</v>
      </c>
      <c r="W1287" t="s">
        <v>830</v>
      </c>
      <c r="X1287">
        <v>0.77934805616541403</v>
      </c>
      <c r="Z1287" t="s">
        <v>800</v>
      </c>
      <c r="AA1287">
        <v>0.94396715754184601</v>
      </c>
    </row>
    <row r="1288" spans="14:27" x14ac:dyDescent="0.2">
      <c r="N1288" t="s">
        <v>1751</v>
      </c>
      <c r="O1288">
        <v>1</v>
      </c>
      <c r="Q1288" t="s">
        <v>1806</v>
      </c>
      <c r="R1288">
        <v>1</v>
      </c>
      <c r="T1288" t="s">
        <v>1469</v>
      </c>
      <c r="U1288">
        <v>1</v>
      </c>
      <c r="W1288" t="s">
        <v>1118</v>
      </c>
      <c r="X1288">
        <v>0.791003172719831</v>
      </c>
      <c r="Z1288" t="s">
        <v>853</v>
      </c>
      <c r="AA1288">
        <v>0.94436886878902504</v>
      </c>
    </row>
    <row r="1289" spans="14:27" x14ac:dyDescent="0.2">
      <c r="N1289" t="s">
        <v>1753</v>
      </c>
      <c r="O1289">
        <v>1</v>
      </c>
      <c r="Q1289" t="s">
        <v>1807</v>
      </c>
      <c r="R1289">
        <v>1</v>
      </c>
      <c r="T1289" t="s">
        <v>1470</v>
      </c>
      <c r="U1289">
        <v>1</v>
      </c>
      <c r="W1289" t="s">
        <v>1706</v>
      </c>
      <c r="X1289">
        <v>0.79231559901836701</v>
      </c>
      <c r="Z1289" t="s">
        <v>1594</v>
      </c>
      <c r="AA1289">
        <v>0.94501151263038996</v>
      </c>
    </row>
    <row r="1290" spans="14:27" x14ac:dyDescent="0.2">
      <c r="N1290" t="s">
        <v>1755</v>
      </c>
      <c r="O1290">
        <v>1</v>
      </c>
      <c r="Q1290" t="s">
        <v>1809</v>
      </c>
      <c r="R1290">
        <v>1</v>
      </c>
      <c r="T1290" t="s">
        <v>1471</v>
      </c>
      <c r="U1290">
        <v>1</v>
      </c>
      <c r="W1290" t="s">
        <v>1708</v>
      </c>
      <c r="X1290">
        <v>0.79231559901836701</v>
      </c>
      <c r="Z1290" t="s">
        <v>1596</v>
      </c>
      <c r="AA1290">
        <v>0.94501151263038996</v>
      </c>
    </row>
    <row r="1291" spans="14:27" x14ac:dyDescent="0.2">
      <c r="N1291" t="s">
        <v>1757</v>
      </c>
      <c r="O1291">
        <v>1</v>
      </c>
      <c r="Q1291" t="s">
        <v>1810</v>
      </c>
      <c r="R1291">
        <v>1</v>
      </c>
      <c r="T1291" t="s">
        <v>1474</v>
      </c>
      <c r="U1291">
        <v>1</v>
      </c>
      <c r="W1291" t="s">
        <v>1711</v>
      </c>
      <c r="X1291">
        <v>0.79231559901836701</v>
      </c>
      <c r="Z1291" t="s">
        <v>1598</v>
      </c>
      <c r="AA1291">
        <v>0.94501151263038996</v>
      </c>
    </row>
    <row r="1292" spans="14:27" x14ac:dyDescent="0.2">
      <c r="N1292" t="s">
        <v>1758</v>
      </c>
      <c r="O1292">
        <v>1</v>
      </c>
      <c r="Q1292" t="s">
        <v>1814</v>
      </c>
      <c r="R1292">
        <v>1</v>
      </c>
      <c r="T1292" t="s">
        <v>1478</v>
      </c>
      <c r="U1292">
        <v>1</v>
      </c>
      <c r="W1292" t="s">
        <v>1712</v>
      </c>
      <c r="X1292">
        <v>0.79231559901836701</v>
      </c>
      <c r="Z1292" t="s">
        <v>1601</v>
      </c>
      <c r="AA1292">
        <v>0.94501151263038996</v>
      </c>
    </row>
    <row r="1293" spans="14:27" x14ac:dyDescent="0.2">
      <c r="N1293" t="s">
        <v>1763</v>
      </c>
      <c r="O1293">
        <v>1</v>
      </c>
      <c r="Q1293" t="s">
        <v>1815</v>
      </c>
      <c r="R1293">
        <v>1</v>
      </c>
      <c r="T1293" t="s">
        <v>1479</v>
      </c>
      <c r="U1293">
        <v>1</v>
      </c>
      <c r="W1293" t="s">
        <v>1713</v>
      </c>
      <c r="X1293">
        <v>0.79231559901836701</v>
      </c>
      <c r="Z1293" t="s">
        <v>1609</v>
      </c>
      <c r="AA1293">
        <v>0.94501151263038996</v>
      </c>
    </row>
    <row r="1294" spans="14:27" x14ac:dyDescent="0.2">
      <c r="N1294" t="s">
        <v>1771</v>
      </c>
      <c r="O1294">
        <v>1</v>
      </c>
      <c r="Q1294" t="s">
        <v>1816</v>
      </c>
      <c r="R1294">
        <v>1</v>
      </c>
      <c r="T1294" t="s">
        <v>1481</v>
      </c>
      <c r="U1294">
        <v>1</v>
      </c>
      <c r="W1294" t="s">
        <v>1714</v>
      </c>
      <c r="X1294">
        <v>0.79231559901836701</v>
      </c>
      <c r="Z1294" t="s">
        <v>1615</v>
      </c>
      <c r="AA1294">
        <v>0.94501151263038996</v>
      </c>
    </row>
    <row r="1295" spans="14:27" x14ac:dyDescent="0.2">
      <c r="N1295" t="s">
        <v>1773</v>
      </c>
      <c r="O1295">
        <v>1</v>
      </c>
      <c r="Q1295" t="s">
        <v>1817</v>
      </c>
      <c r="R1295">
        <v>1</v>
      </c>
      <c r="T1295" t="s">
        <v>1486</v>
      </c>
      <c r="U1295">
        <v>1</v>
      </c>
      <c r="W1295" t="s">
        <v>1724</v>
      </c>
      <c r="X1295">
        <v>0.79231559901836701</v>
      </c>
      <c r="Z1295" t="s">
        <v>1617</v>
      </c>
      <c r="AA1295">
        <v>0.94501151263038996</v>
      </c>
    </row>
    <row r="1296" spans="14:27" x14ac:dyDescent="0.2">
      <c r="N1296" t="s">
        <v>1774</v>
      </c>
      <c r="O1296">
        <v>1</v>
      </c>
      <c r="Q1296" t="s">
        <v>1818</v>
      </c>
      <c r="R1296">
        <v>1</v>
      </c>
      <c r="T1296" t="s">
        <v>1487</v>
      </c>
      <c r="U1296">
        <v>1</v>
      </c>
      <c r="W1296" t="s">
        <v>1727</v>
      </c>
      <c r="X1296">
        <v>0.79231559901836701</v>
      </c>
      <c r="Z1296" t="s">
        <v>1618</v>
      </c>
      <c r="AA1296">
        <v>0.94501151263038996</v>
      </c>
    </row>
    <row r="1297" spans="14:27" x14ac:dyDescent="0.2">
      <c r="N1297" t="s">
        <v>1775</v>
      </c>
      <c r="O1297">
        <v>1</v>
      </c>
      <c r="Q1297" t="s">
        <v>1819</v>
      </c>
      <c r="R1297">
        <v>1</v>
      </c>
      <c r="T1297" t="s">
        <v>1489</v>
      </c>
      <c r="U1297">
        <v>1</v>
      </c>
      <c r="W1297" t="s">
        <v>1728</v>
      </c>
      <c r="X1297">
        <v>0.79231559901836701</v>
      </c>
      <c r="Z1297" t="s">
        <v>1622</v>
      </c>
      <c r="AA1297">
        <v>0.94501151263038996</v>
      </c>
    </row>
    <row r="1298" spans="14:27" x14ac:dyDescent="0.2">
      <c r="N1298" t="s">
        <v>1778</v>
      </c>
      <c r="O1298">
        <v>1</v>
      </c>
      <c r="Q1298" t="s">
        <v>1820</v>
      </c>
      <c r="R1298">
        <v>1</v>
      </c>
      <c r="T1298" t="s">
        <v>1493</v>
      </c>
      <c r="U1298">
        <v>1</v>
      </c>
      <c r="W1298" t="s">
        <v>1729</v>
      </c>
      <c r="X1298">
        <v>0.79231559901836701</v>
      </c>
      <c r="Z1298" t="s">
        <v>1625</v>
      </c>
      <c r="AA1298">
        <v>0.94501151263038996</v>
      </c>
    </row>
    <row r="1299" spans="14:27" x14ac:dyDescent="0.2">
      <c r="N1299" t="s">
        <v>1784</v>
      </c>
      <c r="O1299">
        <v>1</v>
      </c>
      <c r="Q1299" t="s">
        <v>1823</v>
      </c>
      <c r="R1299">
        <v>1</v>
      </c>
      <c r="T1299" t="s">
        <v>1494</v>
      </c>
      <c r="U1299">
        <v>1</v>
      </c>
      <c r="W1299" t="s">
        <v>1731</v>
      </c>
      <c r="X1299">
        <v>0.79231559901836701</v>
      </c>
      <c r="Z1299" t="s">
        <v>1626</v>
      </c>
      <c r="AA1299">
        <v>0.94501151263038996</v>
      </c>
    </row>
    <row r="1300" spans="14:27" x14ac:dyDescent="0.2">
      <c r="N1300" t="s">
        <v>1785</v>
      </c>
      <c r="O1300">
        <v>1</v>
      </c>
      <c r="Q1300" t="s">
        <v>1824</v>
      </c>
      <c r="R1300">
        <v>1</v>
      </c>
      <c r="T1300" t="s">
        <v>1500</v>
      </c>
      <c r="U1300">
        <v>1</v>
      </c>
      <c r="W1300" t="s">
        <v>1735</v>
      </c>
      <c r="X1300">
        <v>0.79231559901836701</v>
      </c>
      <c r="Z1300" t="s">
        <v>1628</v>
      </c>
      <c r="AA1300">
        <v>0.94501151263038996</v>
      </c>
    </row>
    <row r="1301" spans="14:27" x14ac:dyDescent="0.2">
      <c r="N1301" t="s">
        <v>1786</v>
      </c>
      <c r="O1301">
        <v>1</v>
      </c>
      <c r="Q1301" t="s">
        <v>1826</v>
      </c>
      <c r="R1301">
        <v>1</v>
      </c>
      <c r="T1301" t="s">
        <v>1505</v>
      </c>
      <c r="U1301">
        <v>1</v>
      </c>
      <c r="W1301" t="s">
        <v>1736</v>
      </c>
      <c r="X1301">
        <v>0.79231559901836701</v>
      </c>
      <c r="Z1301" t="s">
        <v>1633</v>
      </c>
      <c r="AA1301">
        <v>0.94501151263038996</v>
      </c>
    </row>
    <row r="1302" spans="14:27" x14ac:dyDescent="0.2">
      <c r="N1302" t="s">
        <v>1787</v>
      </c>
      <c r="O1302">
        <v>1</v>
      </c>
      <c r="Q1302" t="s">
        <v>1827</v>
      </c>
      <c r="R1302">
        <v>1</v>
      </c>
      <c r="T1302" t="s">
        <v>1508</v>
      </c>
      <c r="U1302">
        <v>1</v>
      </c>
      <c r="W1302" t="s">
        <v>1742</v>
      </c>
      <c r="X1302">
        <v>0.79231559901836701</v>
      </c>
      <c r="Z1302" t="s">
        <v>1636</v>
      </c>
      <c r="AA1302">
        <v>0.94501151263038996</v>
      </c>
    </row>
    <row r="1303" spans="14:27" x14ac:dyDescent="0.2">
      <c r="N1303" t="s">
        <v>1788</v>
      </c>
      <c r="O1303">
        <v>1</v>
      </c>
      <c r="Q1303" t="s">
        <v>1828</v>
      </c>
      <c r="R1303">
        <v>1</v>
      </c>
      <c r="T1303" t="s">
        <v>1512</v>
      </c>
      <c r="U1303">
        <v>1</v>
      </c>
      <c r="W1303" t="s">
        <v>1744</v>
      </c>
      <c r="X1303">
        <v>0.79231559901836701</v>
      </c>
      <c r="Z1303" t="s">
        <v>1119</v>
      </c>
      <c r="AA1303">
        <v>0.94588508694241802</v>
      </c>
    </row>
    <row r="1304" spans="14:27" x14ac:dyDescent="0.2">
      <c r="N1304" t="s">
        <v>1789</v>
      </c>
      <c r="O1304">
        <v>1</v>
      </c>
      <c r="Q1304" t="s">
        <v>1829</v>
      </c>
      <c r="R1304">
        <v>1</v>
      </c>
      <c r="T1304" t="s">
        <v>1514</v>
      </c>
      <c r="U1304">
        <v>1</v>
      </c>
      <c r="W1304" t="s">
        <v>1747</v>
      </c>
      <c r="X1304">
        <v>0.79231559901836701</v>
      </c>
      <c r="Z1304" t="s">
        <v>1121</v>
      </c>
      <c r="AA1304">
        <v>0.94588508694241802</v>
      </c>
    </row>
    <row r="1305" spans="14:27" x14ac:dyDescent="0.2">
      <c r="N1305" t="s">
        <v>1790</v>
      </c>
      <c r="O1305">
        <v>1</v>
      </c>
      <c r="Q1305" t="s">
        <v>1831</v>
      </c>
      <c r="R1305">
        <v>1</v>
      </c>
      <c r="T1305" t="s">
        <v>1515</v>
      </c>
      <c r="U1305">
        <v>1</v>
      </c>
      <c r="W1305" t="s">
        <v>1760</v>
      </c>
      <c r="X1305">
        <v>0.79231559901836701</v>
      </c>
      <c r="Z1305" t="s">
        <v>749</v>
      </c>
      <c r="AA1305">
        <v>0.94622458432189605</v>
      </c>
    </row>
    <row r="1306" spans="14:27" x14ac:dyDescent="0.2">
      <c r="N1306" t="s">
        <v>1792</v>
      </c>
      <c r="O1306">
        <v>1</v>
      </c>
      <c r="Q1306" t="s">
        <v>1833</v>
      </c>
      <c r="R1306">
        <v>1</v>
      </c>
      <c r="T1306" t="s">
        <v>1516</v>
      </c>
      <c r="U1306">
        <v>1</v>
      </c>
      <c r="W1306" t="s">
        <v>1761</v>
      </c>
      <c r="X1306">
        <v>0.79231559901836701</v>
      </c>
      <c r="Z1306" t="s">
        <v>771</v>
      </c>
      <c r="AA1306">
        <v>0.947470691291464</v>
      </c>
    </row>
    <row r="1307" spans="14:27" x14ac:dyDescent="0.2">
      <c r="N1307" t="s">
        <v>1794</v>
      </c>
      <c r="O1307">
        <v>1</v>
      </c>
      <c r="Q1307" t="s">
        <v>1834</v>
      </c>
      <c r="R1307">
        <v>1</v>
      </c>
      <c r="T1307" t="s">
        <v>1517</v>
      </c>
      <c r="U1307">
        <v>1</v>
      </c>
      <c r="W1307" t="s">
        <v>1762</v>
      </c>
      <c r="X1307">
        <v>0.79231559901836701</v>
      </c>
      <c r="Z1307" t="s">
        <v>772</v>
      </c>
      <c r="AA1307">
        <v>0.947470691291464</v>
      </c>
    </row>
    <row r="1308" spans="14:27" x14ac:dyDescent="0.2">
      <c r="N1308" t="s">
        <v>1795</v>
      </c>
      <c r="O1308">
        <v>1</v>
      </c>
      <c r="Q1308" t="s">
        <v>1836</v>
      </c>
      <c r="R1308">
        <v>1</v>
      </c>
      <c r="T1308" t="s">
        <v>1518</v>
      </c>
      <c r="U1308">
        <v>1</v>
      </c>
      <c r="W1308" t="s">
        <v>1763</v>
      </c>
      <c r="X1308">
        <v>0.79231559901836701</v>
      </c>
      <c r="Z1308" t="s">
        <v>773</v>
      </c>
      <c r="AA1308">
        <v>0.947470691291464</v>
      </c>
    </row>
    <row r="1309" spans="14:27" x14ac:dyDescent="0.2">
      <c r="N1309" t="s">
        <v>1796</v>
      </c>
      <c r="O1309">
        <v>1</v>
      </c>
      <c r="Q1309" t="s">
        <v>1837</v>
      </c>
      <c r="R1309">
        <v>1</v>
      </c>
      <c r="T1309" t="s">
        <v>1521</v>
      </c>
      <c r="U1309">
        <v>1</v>
      </c>
      <c r="W1309" t="s">
        <v>1768</v>
      </c>
      <c r="X1309">
        <v>0.79231559901836701</v>
      </c>
      <c r="Z1309" t="s">
        <v>949</v>
      </c>
      <c r="AA1309">
        <v>0.94860729037271296</v>
      </c>
    </row>
    <row r="1310" spans="14:27" x14ac:dyDescent="0.2">
      <c r="N1310" t="s">
        <v>1797</v>
      </c>
      <c r="O1310">
        <v>1</v>
      </c>
      <c r="Q1310" t="s">
        <v>1838</v>
      </c>
      <c r="R1310">
        <v>1</v>
      </c>
      <c r="T1310" t="s">
        <v>1522</v>
      </c>
      <c r="U1310">
        <v>1</v>
      </c>
      <c r="W1310" t="s">
        <v>1769</v>
      </c>
      <c r="X1310">
        <v>0.79231559901836701</v>
      </c>
      <c r="Z1310" t="s">
        <v>950</v>
      </c>
      <c r="AA1310">
        <v>0.94860729037271296</v>
      </c>
    </row>
    <row r="1311" spans="14:27" x14ac:dyDescent="0.2">
      <c r="N1311" t="s">
        <v>1798</v>
      </c>
      <c r="O1311">
        <v>1</v>
      </c>
      <c r="Q1311" t="s">
        <v>1839</v>
      </c>
      <c r="R1311">
        <v>1</v>
      </c>
      <c r="T1311" t="s">
        <v>1523</v>
      </c>
      <c r="U1311">
        <v>1</v>
      </c>
      <c r="W1311" t="s">
        <v>875</v>
      </c>
      <c r="X1311">
        <v>0.793223373250589</v>
      </c>
      <c r="Z1311" t="s">
        <v>857</v>
      </c>
      <c r="AA1311">
        <v>0.94952872864353999</v>
      </c>
    </row>
    <row r="1312" spans="14:27" x14ac:dyDescent="0.2">
      <c r="N1312" t="s">
        <v>1799</v>
      </c>
      <c r="O1312">
        <v>1</v>
      </c>
      <c r="Q1312" t="s">
        <v>1840</v>
      </c>
      <c r="R1312">
        <v>1</v>
      </c>
      <c r="T1312" t="s">
        <v>1532</v>
      </c>
      <c r="U1312">
        <v>1</v>
      </c>
      <c r="W1312" t="s">
        <v>1262</v>
      </c>
      <c r="X1312">
        <v>0.79392555052968095</v>
      </c>
      <c r="Z1312" t="s">
        <v>957</v>
      </c>
      <c r="AA1312">
        <v>0.95165548449049697</v>
      </c>
    </row>
    <row r="1313" spans="14:27" x14ac:dyDescent="0.2">
      <c r="N1313" t="s">
        <v>1801</v>
      </c>
      <c r="O1313">
        <v>1</v>
      </c>
      <c r="Q1313" t="s">
        <v>1842</v>
      </c>
      <c r="R1313">
        <v>1</v>
      </c>
      <c r="T1313" t="s">
        <v>1541</v>
      </c>
      <c r="U1313">
        <v>1</v>
      </c>
      <c r="W1313" t="s">
        <v>1263</v>
      </c>
      <c r="X1313">
        <v>0.79392555052968095</v>
      </c>
      <c r="Z1313" t="s">
        <v>1642</v>
      </c>
      <c r="AA1313">
        <v>0.95209450670423501</v>
      </c>
    </row>
    <row r="1314" spans="14:27" x14ac:dyDescent="0.2">
      <c r="N1314" t="s">
        <v>1804</v>
      </c>
      <c r="O1314">
        <v>1</v>
      </c>
      <c r="Q1314" t="s">
        <v>1843</v>
      </c>
      <c r="R1314">
        <v>1</v>
      </c>
      <c r="T1314" t="s">
        <v>1542</v>
      </c>
      <c r="U1314">
        <v>1</v>
      </c>
      <c r="W1314" t="s">
        <v>910</v>
      </c>
      <c r="X1314">
        <v>0.79623740558289102</v>
      </c>
      <c r="Z1314" t="s">
        <v>1644</v>
      </c>
      <c r="AA1314">
        <v>0.95209450670423501</v>
      </c>
    </row>
    <row r="1315" spans="14:27" x14ac:dyDescent="0.2">
      <c r="N1315" t="s">
        <v>1806</v>
      </c>
      <c r="O1315">
        <v>1</v>
      </c>
      <c r="Q1315" t="s">
        <v>1844</v>
      </c>
      <c r="R1315">
        <v>1</v>
      </c>
      <c r="T1315" t="s">
        <v>1548</v>
      </c>
      <c r="U1315">
        <v>1</v>
      </c>
      <c r="W1315" t="s">
        <v>911</v>
      </c>
      <c r="X1315">
        <v>0.79623740558289102</v>
      </c>
      <c r="Z1315" t="s">
        <v>1648</v>
      </c>
      <c r="AA1315">
        <v>0.95209450670423501</v>
      </c>
    </row>
    <row r="1316" spans="14:27" x14ac:dyDescent="0.2">
      <c r="N1316" t="s">
        <v>1808</v>
      </c>
      <c r="O1316">
        <v>1</v>
      </c>
      <c r="Q1316" t="s">
        <v>1845</v>
      </c>
      <c r="R1316">
        <v>1</v>
      </c>
      <c r="T1316" t="s">
        <v>1550</v>
      </c>
      <c r="U1316">
        <v>1</v>
      </c>
      <c r="W1316" t="s">
        <v>912</v>
      </c>
      <c r="X1316">
        <v>0.79623740558289102</v>
      </c>
      <c r="Z1316" t="s">
        <v>1650</v>
      </c>
      <c r="AA1316">
        <v>0.95209450670423501</v>
      </c>
    </row>
    <row r="1317" spans="14:27" x14ac:dyDescent="0.2">
      <c r="N1317" t="s">
        <v>1809</v>
      </c>
      <c r="O1317">
        <v>1</v>
      </c>
      <c r="Q1317" t="s">
        <v>1847</v>
      </c>
      <c r="R1317">
        <v>1</v>
      </c>
      <c r="T1317" t="s">
        <v>1551</v>
      </c>
      <c r="U1317">
        <v>1</v>
      </c>
      <c r="W1317" t="s">
        <v>1096</v>
      </c>
      <c r="X1317">
        <v>0.80830154199813997</v>
      </c>
      <c r="Z1317" t="s">
        <v>1651</v>
      </c>
      <c r="AA1317">
        <v>0.95209450670423501</v>
      </c>
    </row>
    <row r="1318" spans="14:27" x14ac:dyDescent="0.2">
      <c r="N1318" t="s">
        <v>1811</v>
      </c>
      <c r="O1318">
        <v>1</v>
      </c>
      <c r="Q1318" t="s">
        <v>1848</v>
      </c>
      <c r="R1318">
        <v>1</v>
      </c>
      <c r="T1318" t="s">
        <v>1567</v>
      </c>
      <c r="U1318">
        <v>1</v>
      </c>
      <c r="W1318" t="s">
        <v>903</v>
      </c>
      <c r="X1318">
        <v>0.80947726467964798</v>
      </c>
      <c r="Z1318" t="s">
        <v>1660</v>
      </c>
      <c r="AA1318">
        <v>0.95209450670423501</v>
      </c>
    </row>
    <row r="1319" spans="14:27" x14ac:dyDescent="0.2">
      <c r="N1319" t="s">
        <v>1812</v>
      </c>
      <c r="O1319">
        <v>1</v>
      </c>
      <c r="Q1319" t="s">
        <v>1849</v>
      </c>
      <c r="R1319">
        <v>1</v>
      </c>
      <c r="T1319" t="s">
        <v>1579</v>
      </c>
      <c r="U1319">
        <v>1</v>
      </c>
      <c r="W1319" t="s">
        <v>1246</v>
      </c>
      <c r="X1319">
        <v>0.81374550047552097</v>
      </c>
      <c r="Z1319" t="s">
        <v>1662</v>
      </c>
      <c r="AA1319">
        <v>0.95209450670423501</v>
      </c>
    </row>
    <row r="1320" spans="14:27" x14ac:dyDescent="0.2">
      <c r="N1320" t="s">
        <v>1813</v>
      </c>
      <c r="O1320">
        <v>1</v>
      </c>
      <c r="Q1320" t="s">
        <v>1850</v>
      </c>
      <c r="R1320">
        <v>1</v>
      </c>
      <c r="T1320" t="s">
        <v>1586</v>
      </c>
      <c r="U1320">
        <v>1</v>
      </c>
      <c r="W1320" t="s">
        <v>1248</v>
      </c>
      <c r="X1320">
        <v>0.81374550047552097</v>
      </c>
      <c r="Z1320" t="s">
        <v>1674</v>
      </c>
      <c r="AA1320">
        <v>0.95209450670423501</v>
      </c>
    </row>
    <row r="1321" spans="14:27" x14ac:dyDescent="0.2">
      <c r="N1321" t="s">
        <v>1814</v>
      </c>
      <c r="O1321">
        <v>1</v>
      </c>
      <c r="Q1321" t="s">
        <v>1851</v>
      </c>
      <c r="R1321">
        <v>1</v>
      </c>
      <c r="T1321" t="s">
        <v>1599</v>
      </c>
      <c r="U1321">
        <v>1</v>
      </c>
      <c r="W1321" t="s">
        <v>1251</v>
      </c>
      <c r="X1321">
        <v>0.81374550047552097</v>
      </c>
      <c r="Z1321" t="s">
        <v>1675</v>
      </c>
      <c r="AA1321">
        <v>0.95209450670423501</v>
      </c>
    </row>
    <row r="1322" spans="14:27" x14ac:dyDescent="0.2">
      <c r="N1322" t="s">
        <v>1815</v>
      </c>
      <c r="O1322">
        <v>1</v>
      </c>
      <c r="Q1322" t="s">
        <v>1852</v>
      </c>
      <c r="R1322">
        <v>1</v>
      </c>
      <c r="T1322" t="s">
        <v>1602</v>
      </c>
      <c r="U1322">
        <v>1</v>
      </c>
      <c r="W1322" t="s">
        <v>1638</v>
      </c>
      <c r="X1322">
        <v>0.81812723585164904</v>
      </c>
      <c r="Z1322" t="s">
        <v>1676</v>
      </c>
      <c r="AA1322">
        <v>0.95209450670423501</v>
      </c>
    </row>
    <row r="1323" spans="14:27" x14ac:dyDescent="0.2">
      <c r="N1323" t="s">
        <v>1816</v>
      </c>
      <c r="O1323">
        <v>1</v>
      </c>
      <c r="Q1323" t="s">
        <v>1855</v>
      </c>
      <c r="R1323">
        <v>1</v>
      </c>
      <c r="T1323" t="s">
        <v>1603</v>
      </c>
      <c r="U1323">
        <v>1</v>
      </c>
      <c r="W1323" t="s">
        <v>1639</v>
      </c>
      <c r="X1323">
        <v>0.81812723585164904</v>
      </c>
      <c r="Z1323" t="s">
        <v>1677</v>
      </c>
      <c r="AA1323">
        <v>0.95209450670423501</v>
      </c>
    </row>
    <row r="1324" spans="14:27" x14ac:dyDescent="0.2">
      <c r="N1324" t="s">
        <v>1820</v>
      </c>
      <c r="O1324">
        <v>1</v>
      </c>
      <c r="Q1324" t="s">
        <v>1857</v>
      </c>
      <c r="R1324">
        <v>1</v>
      </c>
      <c r="T1324" t="s">
        <v>1604</v>
      </c>
      <c r="U1324">
        <v>1</v>
      </c>
      <c r="W1324" t="s">
        <v>1643</v>
      </c>
      <c r="X1324">
        <v>0.81812723585164904</v>
      </c>
      <c r="Z1324" t="s">
        <v>1678</v>
      </c>
      <c r="AA1324">
        <v>0.95209450670423501</v>
      </c>
    </row>
    <row r="1325" spans="14:27" x14ac:dyDescent="0.2">
      <c r="N1325" t="s">
        <v>1825</v>
      </c>
      <c r="O1325">
        <v>1</v>
      </c>
      <c r="Q1325" t="s">
        <v>1858</v>
      </c>
      <c r="R1325">
        <v>1</v>
      </c>
      <c r="T1325" t="s">
        <v>1607</v>
      </c>
      <c r="U1325">
        <v>1</v>
      </c>
      <c r="W1325" t="s">
        <v>1646</v>
      </c>
      <c r="X1325">
        <v>0.81812723585164904</v>
      </c>
      <c r="Z1325" t="s">
        <v>1679</v>
      </c>
      <c r="AA1325">
        <v>0.95209450670423501</v>
      </c>
    </row>
    <row r="1326" spans="14:27" x14ac:dyDescent="0.2">
      <c r="N1326" t="s">
        <v>1826</v>
      </c>
      <c r="O1326">
        <v>1</v>
      </c>
      <c r="Q1326" t="s">
        <v>1859</v>
      </c>
      <c r="R1326">
        <v>1</v>
      </c>
      <c r="T1326" t="s">
        <v>1611</v>
      </c>
      <c r="U1326">
        <v>1</v>
      </c>
      <c r="W1326" t="s">
        <v>1647</v>
      </c>
      <c r="X1326">
        <v>0.81812723585164904</v>
      </c>
      <c r="Z1326" t="s">
        <v>1685</v>
      </c>
      <c r="AA1326">
        <v>0.95209450670423501</v>
      </c>
    </row>
    <row r="1327" spans="14:27" x14ac:dyDescent="0.2">
      <c r="N1327" t="s">
        <v>1829</v>
      </c>
      <c r="O1327">
        <v>1</v>
      </c>
      <c r="Q1327" t="s">
        <v>1860</v>
      </c>
      <c r="R1327">
        <v>1</v>
      </c>
      <c r="T1327" t="s">
        <v>1615</v>
      </c>
      <c r="U1327">
        <v>1</v>
      </c>
      <c r="W1327" t="s">
        <v>1653</v>
      </c>
      <c r="X1327">
        <v>0.81812723585164904</v>
      </c>
      <c r="Z1327" t="s">
        <v>1686</v>
      </c>
      <c r="AA1327">
        <v>0.95209450670423501</v>
      </c>
    </row>
    <row r="1328" spans="14:27" x14ac:dyDescent="0.2">
      <c r="N1328" t="s">
        <v>1831</v>
      </c>
      <c r="O1328">
        <v>1</v>
      </c>
      <c r="Q1328" t="s">
        <v>1861</v>
      </c>
      <c r="R1328">
        <v>1</v>
      </c>
      <c r="T1328" t="s">
        <v>1619</v>
      </c>
      <c r="U1328">
        <v>1</v>
      </c>
      <c r="W1328" t="s">
        <v>1655</v>
      </c>
      <c r="X1328">
        <v>0.81812723585164904</v>
      </c>
      <c r="Z1328" t="s">
        <v>1693</v>
      </c>
      <c r="AA1328">
        <v>0.95209450670423501</v>
      </c>
    </row>
    <row r="1329" spans="14:27" x14ac:dyDescent="0.2">
      <c r="N1329" t="s">
        <v>1833</v>
      </c>
      <c r="O1329">
        <v>1</v>
      </c>
      <c r="Q1329" t="s">
        <v>1862</v>
      </c>
      <c r="R1329">
        <v>1</v>
      </c>
      <c r="T1329" t="s">
        <v>1621</v>
      </c>
      <c r="U1329">
        <v>1</v>
      </c>
      <c r="W1329" t="s">
        <v>1666</v>
      </c>
      <c r="X1329">
        <v>0.81812723585164904</v>
      </c>
      <c r="Z1329" t="s">
        <v>1703</v>
      </c>
      <c r="AA1329">
        <v>0.95209450670423501</v>
      </c>
    </row>
    <row r="1330" spans="14:27" x14ac:dyDescent="0.2">
      <c r="N1330" t="s">
        <v>1834</v>
      </c>
      <c r="O1330">
        <v>1</v>
      </c>
      <c r="Q1330" t="s">
        <v>1863</v>
      </c>
      <c r="R1330">
        <v>1</v>
      </c>
      <c r="T1330" t="s">
        <v>1626</v>
      </c>
      <c r="U1330">
        <v>1</v>
      </c>
      <c r="W1330" t="s">
        <v>1667</v>
      </c>
      <c r="X1330">
        <v>0.81812723585164904</v>
      </c>
      <c r="Z1330" t="s">
        <v>708</v>
      </c>
      <c r="AA1330">
        <v>0.95249555538792197</v>
      </c>
    </row>
    <row r="1331" spans="14:27" x14ac:dyDescent="0.2">
      <c r="N1331" t="s">
        <v>1836</v>
      </c>
      <c r="O1331">
        <v>1</v>
      </c>
      <c r="Q1331" t="s">
        <v>1864</v>
      </c>
      <c r="R1331">
        <v>1</v>
      </c>
      <c r="T1331" t="s">
        <v>1635</v>
      </c>
      <c r="U1331">
        <v>1</v>
      </c>
      <c r="W1331" t="s">
        <v>1670</v>
      </c>
      <c r="X1331">
        <v>0.81812723585164904</v>
      </c>
      <c r="Z1331" t="s">
        <v>1151</v>
      </c>
      <c r="AA1331">
        <v>0.95415680592037999</v>
      </c>
    </row>
    <row r="1332" spans="14:27" x14ac:dyDescent="0.2">
      <c r="N1332" t="s">
        <v>1837</v>
      </c>
      <c r="O1332">
        <v>1</v>
      </c>
      <c r="Q1332" t="s">
        <v>1866</v>
      </c>
      <c r="R1332">
        <v>1</v>
      </c>
      <c r="T1332" t="s">
        <v>1637</v>
      </c>
      <c r="U1332">
        <v>1</v>
      </c>
      <c r="W1332" t="s">
        <v>1674</v>
      </c>
      <c r="X1332">
        <v>0.81812723585164904</v>
      </c>
      <c r="Z1332" t="s">
        <v>1152</v>
      </c>
      <c r="AA1332">
        <v>0.95415680592037999</v>
      </c>
    </row>
    <row r="1333" spans="14:27" x14ac:dyDescent="0.2">
      <c r="N1333" t="s">
        <v>1841</v>
      </c>
      <c r="O1333">
        <v>1</v>
      </c>
      <c r="Q1333" t="s">
        <v>1868</v>
      </c>
      <c r="R1333">
        <v>1</v>
      </c>
      <c r="T1333" t="s">
        <v>1642</v>
      </c>
      <c r="U1333">
        <v>1</v>
      </c>
      <c r="W1333" t="s">
        <v>1683</v>
      </c>
      <c r="X1333">
        <v>0.81812723585164904</v>
      </c>
      <c r="Z1333" t="s">
        <v>966</v>
      </c>
      <c r="AA1333">
        <v>0.95742547386363097</v>
      </c>
    </row>
    <row r="1334" spans="14:27" x14ac:dyDescent="0.2">
      <c r="N1334" t="s">
        <v>1842</v>
      </c>
      <c r="O1334">
        <v>1</v>
      </c>
      <c r="Q1334" t="s">
        <v>1869</v>
      </c>
      <c r="R1334">
        <v>1</v>
      </c>
      <c r="T1334" t="s">
        <v>1648</v>
      </c>
      <c r="U1334">
        <v>1</v>
      </c>
      <c r="W1334" t="s">
        <v>1698</v>
      </c>
      <c r="X1334">
        <v>0.81812723585164904</v>
      </c>
      <c r="Z1334" t="s">
        <v>1170</v>
      </c>
      <c r="AA1334">
        <v>0.95802670285247504</v>
      </c>
    </row>
    <row r="1335" spans="14:27" x14ac:dyDescent="0.2">
      <c r="N1335" t="s">
        <v>1843</v>
      </c>
      <c r="O1335">
        <v>1</v>
      </c>
      <c r="Q1335" t="s">
        <v>1878</v>
      </c>
      <c r="R1335">
        <v>1</v>
      </c>
      <c r="T1335" t="s">
        <v>1651</v>
      </c>
      <c r="U1335">
        <v>1</v>
      </c>
      <c r="W1335" t="s">
        <v>1704</v>
      </c>
      <c r="X1335">
        <v>0.81812723585164904</v>
      </c>
      <c r="Z1335" t="s">
        <v>1171</v>
      </c>
      <c r="AA1335">
        <v>0.95802670285247504</v>
      </c>
    </row>
    <row r="1336" spans="14:27" x14ac:dyDescent="0.2">
      <c r="N1336" t="s">
        <v>1845</v>
      </c>
      <c r="O1336">
        <v>1</v>
      </c>
      <c r="Q1336" t="s">
        <v>1879</v>
      </c>
      <c r="R1336">
        <v>1</v>
      </c>
      <c r="T1336" t="s">
        <v>1655</v>
      </c>
      <c r="U1336">
        <v>1</v>
      </c>
      <c r="W1336" t="s">
        <v>1705</v>
      </c>
      <c r="X1336">
        <v>0.81812723585164904</v>
      </c>
      <c r="Z1336" t="s">
        <v>1174</v>
      </c>
      <c r="AA1336">
        <v>0.95802670285247504</v>
      </c>
    </row>
    <row r="1337" spans="14:27" x14ac:dyDescent="0.2">
      <c r="N1337" t="s">
        <v>1846</v>
      </c>
      <c r="O1337">
        <v>1</v>
      </c>
      <c r="Q1337" t="s">
        <v>1880</v>
      </c>
      <c r="R1337">
        <v>1</v>
      </c>
      <c r="T1337" t="s">
        <v>1658</v>
      </c>
      <c r="U1337">
        <v>1</v>
      </c>
      <c r="W1337" t="s">
        <v>1082</v>
      </c>
      <c r="X1337">
        <v>0.82440654822618697</v>
      </c>
      <c r="Z1337" t="s">
        <v>1709</v>
      </c>
      <c r="AA1337">
        <v>0.95879964118792305</v>
      </c>
    </row>
    <row r="1338" spans="14:27" x14ac:dyDescent="0.2">
      <c r="N1338" t="s">
        <v>1847</v>
      </c>
      <c r="O1338">
        <v>1</v>
      </c>
      <c r="Q1338" t="s">
        <v>1882</v>
      </c>
      <c r="R1338">
        <v>1</v>
      </c>
      <c r="T1338" t="s">
        <v>1662</v>
      </c>
      <c r="U1338">
        <v>1</v>
      </c>
      <c r="W1338" t="s">
        <v>993</v>
      </c>
      <c r="X1338">
        <v>0.82465270113062406</v>
      </c>
      <c r="Z1338" t="s">
        <v>1715</v>
      </c>
      <c r="AA1338">
        <v>0.95879964118792305</v>
      </c>
    </row>
    <row r="1339" spans="14:27" x14ac:dyDescent="0.2">
      <c r="N1339" t="s">
        <v>1849</v>
      </c>
      <c r="O1339">
        <v>1</v>
      </c>
      <c r="Q1339" t="s">
        <v>1884</v>
      </c>
      <c r="R1339">
        <v>1</v>
      </c>
      <c r="T1339" t="s">
        <v>1663</v>
      </c>
      <c r="U1339">
        <v>1</v>
      </c>
      <c r="W1339" t="s">
        <v>1234</v>
      </c>
      <c r="X1339">
        <v>0.83187739036045805</v>
      </c>
      <c r="Z1339" t="s">
        <v>1718</v>
      </c>
      <c r="AA1339">
        <v>0.95879964118792305</v>
      </c>
    </row>
    <row r="1340" spans="14:27" x14ac:dyDescent="0.2">
      <c r="N1340" t="s">
        <v>1856</v>
      </c>
      <c r="O1340">
        <v>1</v>
      </c>
      <c r="Q1340" t="s">
        <v>1887</v>
      </c>
      <c r="R1340">
        <v>1</v>
      </c>
      <c r="T1340" t="s">
        <v>1665</v>
      </c>
      <c r="U1340">
        <v>1</v>
      </c>
      <c r="W1340" t="s">
        <v>895</v>
      </c>
      <c r="X1340">
        <v>0.834000945335855</v>
      </c>
      <c r="Z1340" t="s">
        <v>1725</v>
      </c>
      <c r="AA1340">
        <v>0.95879964118792305</v>
      </c>
    </row>
    <row r="1341" spans="14:27" x14ac:dyDescent="0.2">
      <c r="N1341" t="s">
        <v>1858</v>
      </c>
      <c r="O1341">
        <v>1</v>
      </c>
      <c r="Q1341" t="s">
        <v>1888</v>
      </c>
      <c r="R1341">
        <v>1</v>
      </c>
      <c r="T1341" t="s">
        <v>1666</v>
      </c>
      <c r="U1341">
        <v>1</v>
      </c>
      <c r="W1341" t="s">
        <v>936</v>
      </c>
      <c r="X1341">
        <v>0.84075971233420999</v>
      </c>
      <c r="Z1341" t="s">
        <v>1726</v>
      </c>
      <c r="AA1341">
        <v>0.95879964118792305</v>
      </c>
    </row>
    <row r="1342" spans="14:27" x14ac:dyDescent="0.2">
      <c r="N1342" t="s">
        <v>1859</v>
      </c>
      <c r="O1342">
        <v>1</v>
      </c>
      <c r="Q1342" t="s">
        <v>1889</v>
      </c>
      <c r="R1342">
        <v>1</v>
      </c>
      <c r="T1342" t="s">
        <v>1670</v>
      </c>
      <c r="U1342">
        <v>1</v>
      </c>
      <c r="W1342" t="s">
        <v>1595</v>
      </c>
      <c r="X1342">
        <v>0.840774227555945</v>
      </c>
      <c r="Z1342" t="s">
        <v>1730</v>
      </c>
      <c r="AA1342">
        <v>0.95879964118792305</v>
      </c>
    </row>
    <row r="1343" spans="14:27" x14ac:dyDescent="0.2">
      <c r="N1343" t="s">
        <v>1860</v>
      </c>
      <c r="O1343">
        <v>1</v>
      </c>
      <c r="Q1343" t="s">
        <v>1890</v>
      </c>
      <c r="R1343">
        <v>1</v>
      </c>
      <c r="T1343" t="s">
        <v>1674</v>
      </c>
      <c r="U1343">
        <v>1</v>
      </c>
      <c r="W1343" t="s">
        <v>1596</v>
      </c>
      <c r="X1343">
        <v>0.840774227555945</v>
      </c>
      <c r="Z1343" t="s">
        <v>1732</v>
      </c>
      <c r="AA1343">
        <v>0.95879964118792305</v>
      </c>
    </row>
    <row r="1344" spans="14:27" x14ac:dyDescent="0.2">
      <c r="N1344" t="s">
        <v>1862</v>
      </c>
      <c r="O1344">
        <v>1</v>
      </c>
      <c r="Q1344" t="s">
        <v>1892</v>
      </c>
      <c r="R1344">
        <v>1</v>
      </c>
      <c r="T1344" t="s">
        <v>1675</v>
      </c>
      <c r="U1344">
        <v>1</v>
      </c>
      <c r="W1344" t="s">
        <v>1600</v>
      </c>
      <c r="X1344">
        <v>0.840774227555945</v>
      </c>
      <c r="Z1344" t="s">
        <v>1737</v>
      </c>
      <c r="AA1344">
        <v>0.95879964118792305</v>
      </c>
    </row>
    <row r="1345" spans="14:27" x14ac:dyDescent="0.2">
      <c r="N1345" t="s">
        <v>1866</v>
      </c>
      <c r="O1345">
        <v>1</v>
      </c>
      <c r="Q1345" t="s">
        <v>1896</v>
      </c>
      <c r="R1345">
        <v>1</v>
      </c>
      <c r="T1345" t="s">
        <v>1677</v>
      </c>
      <c r="U1345">
        <v>1</v>
      </c>
      <c r="W1345" t="s">
        <v>1602</v>
      </c>
      <c r="X1345">
        <v>0.840774227555945</v>
      </c>
      <c r="Z1345" t="s">
        <v>1738</v>
      </c>
      <c r="AA1345">
        <v>0.95879964118792305</v>
      </c>
    </row>
    <row r="1346" spans="14:27" x14ac:dyDescent="0.2">
      <c r="N1346" t="s">
        <v>1867</v>
      </c>
      <c r="O1346">
        <v>1</v>
      </c>
      <c r="Q1346" t="s">
        <v>1899</v>
      </c>
      <c r="R1346">
        <v>1</v>
      </c>
      <c r="T1346" t="s">
        <v>1679</v>
      </c>
      <c r="U1346">
        <v>1</v>
      </c>
      <c r="W1346" t="s">
        <v>1605</v>
      </c>
      <c r="X1346">
        <v>0.840774227555945</v>
      </c>
      <c r="Z1346" t="s">
        <v>1739</v>
      </c>
      <c r="AA1346">
        <v>0.95879964118792305</v>
      </c>
    </row>
    <row r="1347" spans="14:27" x14ac:dyDescent="0.2">
      <c r="N1347" t="s">
        <v>1868</v>
      </c>
      <c r="O1347">
        <v>1</v>
      </c>
      <c r="Q1347" t="s">
        <v>1900</v>
      </c>
      <c r="R1347">
        <v>1</v>
      </c>
      <c r="T1347" t="s">
        <v>1682</v>
      </c>
      <c r="U1347">
        <v>1</v>
      </c>
      <c r="W1347" t="s">
        <v>1606</v>
      </c>
      <c r="X1347">
        <v>0.840774227555945</v>
      </c>
      <c r="Z1347" t="s">
        <v>1740</v>
      </c>
      <c r="AA1347">
        <v>0.95879964118792305</v>
      </c>
    </row>
    <row r="1348" spans="14:27" x14ac:dyDescent="0.2">
      <c r="N1348" t="s">
        <v>1869</v>
      </c>
      <c r="O1348">
        <v>1</v>
      </c>
      <c r="Q1348" t="s">
        <v>1902</v>
      </c>
      <c r="R1348">
        <v>1</v>
      </c>
      <c r="T1348" t="s">
        <v>1684</v>
      </c>
      <c r="U1348">
        <v>1</v>
      </c>
      <c r="W1348" t="s">
        <v>1610</v>
      </c>
      <c r="X1348">
        <v>0.840774227555945</v>
      </c>
      <c r="Z1348" t="s">
        <v>1743</v>
      </c>
      <c r="AA1348">
        <v>0.95879964118792305</v>
      </c>
    </row>
    <row r="1349" spans="14:27" x14ac:dyDescent="0.2">
      <c r="N1349" t="s">
        <v>1871</v>
      </c>
      <c r="O1349">
        <v>1</v>
      </c>
      <c r="Q1349" t="s">
        <v>1903</v>
      </c>
      <c r="R1349">
        <v>1</v>
      </c>
      <c r="T1349" t="s">
        <v>1689</v>
      </c>
      <c r="U1349">
        <v>1</v>
      </c>
      <c r="W1349" t="s">
        <v>1611</v>
      </c>
      <c r="X1349">
        <v>0.840774227555945</v>
      </c>
      <c r="Z1349" t="s">
        <v>1745</v>
      </c>
      <c r="AA1349">
        <v>0.95879964118792305</v>
      </c>
    </row>
    <row r="1350" spans="14:27" x14ac:dyDescent="0.2">
      <c r="N1350" t="s">
        <v>1872</v>
      </c>
      <c r="O1350">
        <v>1</v>
      </c>
      <c r="Q1350" t="s">
        <v>1904</v>
      </c>
      <c r="R1350">
        <v>1</v>
      </c>
      <c r="T1350" t="s">
        <v>1690</v>
      </c>
      <c r="U1350">
        <v>1</v>
      </c>
      <c r="W1350" t="s">
        <v>1615</v>
      </c>
      <c r="X1350">
        <v>0.840774227555945</v>
      </c>
      <c r="Z1350" t="s">
        <v>1746</v>
      </c>
      <c r="AA1350">
        <v>0.95879964118792305</v>
      </c>
    </row>
    <row r="1351" spans="14:27" x14ac:dyDescent="0.2">
      <c r="N1351" t="s">
        <v>1874</v>
      </c>
      <c r="O1351">
        <v>1</v>
      </c>
      <c r="Q1351" t="s">
        <v>1905</v>
      </c>
      <c r="R1351">
        <v>1</v>
      </c>
      <c r="T1351" t="s">
        <v>1696</v>
      </c>
      <c r="U1351">
        <v>1</v>
      </c>
      <c r="W1351" t="s">
        <v>1626</v>
      </c>
      <c r="X1351">
        <v>0.840774227555945</v>
      </c>
      <c r="Z1351" t="s">
        <v>1759</v>
      </c>
      <c r="AA1351">
        <v>0.95879964118792305</v>
      </c>
    </row>
    <row r="1352" spans="14:27" x14ac:dyDescent="0.2">
      <c r="N1352" t="s">
        <v>1875</v>
      </c>
      <c r="O1352">
        <v>1</v>
      </c>
      <c r="Q1352" t="s">
        <v>1910</v>
      </c>
      <c r="R1352">
        <v>1</v>
      </c>
      <c r="T1352" t="s">
        <v>1701</v>
      </c>
      <c r="U1352">
        <v>1</v>
      </c>
      <c r="W1352" t="s">
        <v>1627</v>
      </c>
      <c r="X1352">
        <v>0.840774227555945</v>
      </c>
      <c r="Z1352" t="s">
        <v>1761</v>
      </c>
      <c r="AA1352">
        <v>0.95879964118792305</v>
      </c>
    </row>
    <row r="1353" spans="14:27" x14ac:dyDescent="0.2">
      <c r="N1353" t="s">
        <v>1876</v>
      </c>
      <c r="O1353">
        <v>1</v>
      </c>
      <c r="Q1353" t="s">
        <v>1911</v>
      </c>
      <c r="R1353">
        <v>1</v>
      </c>
      <c r="T1353" t="s">
        <v>1702</v>
      </c>
      <c r="U1353">
        <v>1</v>
      </c>
      <c r="W1353" t="s">
        <v>1632</v>
      </c>
      <c r="X1353">
        <v>0.840774227555945</v>
      </c>
      <c r="Z1353" t="s">
        <v>1766</v>
      </c>
      <c r="AA1353">
        <v>0.95879964118792305</v>
      </c>
    </row>
    <row r="1354" spans="14:27" x14ac:dyDescent="0.2">
      <c r="N1354" t="s">
        <v>1877</v>
      </c>
      <c r="O1354">
        <v>1</v>
      </c>
      <c r="Q1354" t="s">
        <v>1913</v>
      </c>
      <c r="R1354">
        <v>1</v>
      </c>
      <c r="T1354" t="s">
        <v>1704</v>
      </c>
      <c r="U1354">
        <v>1</v>
      </c>
      <c r="W1354" t="s">
        <v>1633</v>
      </c>
      <c r="X1354">
        <v>0.840774227555945</v>
      </c>
      <c r="Z1354" t="s">
        <v>1768</v>
      </c>
      <c r="AA1354">
        <v>0.95879964118792305</v>
      </c>
    </row>
    <row r="1355" spans="14:27" x14ac:dyDescent="0.2">
      <c r="N1355" t="s">
        <v>1879</v>
      </c>
      <c r="O1355">
        <v>1</v>
      </c>
      <c r="Q1355" t="s">
        <v>1914</v>
      </c>
      <c r="R1355">
        <v>1</v>
      </c>
      <c r="T1355" t="s">
        <v>1706</v>
      </c>
      <c r="U1355">
        <v>1</v>
      </c>
      <c r="W1355" t="s">
        <v>1637</v>
      </c>
      <c r="X1355">
        <v>0.840774227555945</v>
      </c>
      <c r="Z1355" t="s">
        <v>1770</v>
      </c>
      <c r="AA1355">
        <v>0.95879964118792305</v>
      </c>
    </row>
    <row r="1356" spans="14:27" x14ac:dyDescent="0.2">
      <c r="N1356" t="s">
        <v>1880</v>
      </c>
      <c r="O1356">
        <v>1</v>
      </c>
      <c r="Q1356" t="s">
        <v>1915</v>
      </c>
      <c r="R1356">
        <v>1</v>
      </c>
      <c r="T1356" t="s">
        <v>1710</v>
      </c>
      <c r="U1356">
        <v>1</v>
      </c>
      <c r="W1356" t="s">
        <v>1209</v>
      </c>
      <c r="X1356">
        <v>0.84843162806177896</v>
      </c>
      <c r="Z1356" t="s">
        <v>1772</v>
      </c>
      <c r="AA1356">
        <v>0.95879964118792305</v>
      </c>
    </row>
    <row r="1357" spans="14:27" x14ac:dyDescent="0.2">
      <c r="N1357" t="s">
        <v>1881</v>
      </c>
      <c r="O1357">
        <v>1</v>
      </c>
      <c r="Q1357" t="s">
        <v>1917</v>
      </c>
      <c r="R1357">
        <v>1</v>
      </c>
      <c r="T1357" t="s">
        <v>1712</v>
      </c>
      <c r="U1357">
        <v>1</v>
      </c>
      <c r="W1357" t="s">
        <v>1212</v>
      </c>
      <c r="X1357">
        <v>0.84843162806177896</v>
      </c>
      <c r="Z1357" t="s">
        <v>1773</v>
      </c>
      <c r="AA1357">
        <v>0.95879964118792305</v>
      </c>
    </row>
    <row r="1358" spans="14:27" x14ac:dyDescent="0.2">
      <c r="N1358" t="s">
        <v>1882</v>
      </c>
      <c r="O1358">
        <v>1</v>
      </c>
      <c r="Q1358" t="s">
        <v>1918</v>
      </c>
      <c r="R1358">
        <v>1</v>
      </c>
      <c r="T1358" t="s">
        <v>1717</v>
      </c>
      <c r="U1358">
        <v>1</v>
      </c>
      <c r="W1358" t="s">
        <v>976</v>
      </c>
      <c r="X1358">
        <v>0.85086983607929301</v>
      </c>
      <c r="Z1358" t="s">
        <v>730</v>
      </c>
      <c r="AA1358">
        <v>0.958972828428307</v>
      </c>
    </row>
    <row r="1359" spans="14:27" x14ac:dyDescent="0.2">
      <c r="N1359" t="s">
        <v>1884</v>
      </c>
      <c r="O1359">
        <v>1</v>
      </c>
      <c r="Q1359" t="s">
        <v>1920</v>
      </c>
      <c r="R1359">
        <v>1</v>
      </c>
      <c r="T1359" t="s">
        <v>1721</v>
      </c>
      <c r="U1359">
        <v>1</v>
      </c>
      <c r="W1359" t="s">
        <v>1073</v>
      </c>
      <c r="X1359">
        <v>0.85324426250527297</v>
      </c>
      <c r="Z1359" t="s">
        <v>971</v>
      </c>
      <c r="AA1359">
        <v>0.96014809380992405</v>
      </c>
    </row>
    <row r="1360" spans="14:27" x14ac:dyDescent="0.2">
      <c r="N1360" t="s">
        <v>1885</v>
      </c>
      <c r="O1360">
        <v>1</v>
      </c>
      <c r="Q1360" t="s">
        <v>1921</v>
      </c>
      <c r="R1360">
        <v>1</v>
      </c>
      <c r="T1360" t="s">
        <v>1724</v>
      </c>
      <c r="U1360">
        <v>1</v>
      </c>
      <c r="W1360" t="s">
        <v>1547</v>
      </c>
      <c r="X1360">
        <v>0.86063924715069295</v>
      </c>
      <c r="Z1360" t="s">
        <v>1179</v>
      </c>
      <c r="AA1360">
        <v>0.96171723279009103</v>
      </c>
    </row>
    <row r="1361" spans="14:27" x14ac:dyDescent="0.2">
      <c r="N1361" t="s">
        <v>1886</v>
      </c>
      <c r="O1361">
        <v>1</v>
      </c>
      <c r="Q1361" t="s">
        <v>1922</v>
      </c>
      <c r="R1361">
        <v>1</v>
      </c>
      <c r="T1361" t="s">
        <v>1731</v>
      </c>
      <c r="U1361">
        <v>1</v>
      </c>
      <c r="W1361" t="s">
        <v>1548</v>
      </c>
      <c r="X1361">
        <v>0.86063924715069295</v>
      </c>
      <c r="Z1361" t="s">
        <v>1182</v>
      </c>
      <c r="AA1361">
        <v>0.96171723279009103</v>
      </c>
    </row>
    <row r="1362" spans="14:27" x14ac:dyDescent="0.2">
      <c r="N1362" t="s">
        <v>1887</v>
      </c>
      <c r="O1362">
        <v>1</v>
      </c>
      <c r="Q1362" t="s">
        <v>1924</v>
      </c>
      <c r="R1362">
        <v>1</v>
      </c>
      <c r="T1362" t="s">
        <v>1737</v>
      </c>
      <c r="U1362">
        <v>1</v>
      </c>
      <c r="W1362" t="s">
        <v>1552</v>
      </c>
      <c r="X1362">
        <v>0.86063924715069295</v>
      </c>
      <c r="Z1362" t="s">
        <v>1183</v>
      </c>
      <c r="AA1362">
        <v>0.96171723279009103</v>
      </c>
    </row>
    <row r="1363" spans="14:27" x14ac:dyDescent="0.2">
      <c r="N1363" t="s">
        <v>1890</v>
      </c>
      <c r="O1363">
        <v>1</v>
      </c>
      <c r="Q1363" t="s">
        <v>1925</v>
      </c>
      <c r="R1363">
        <v>1</v>
      </c>
      <c r="T1363" t="s">
        <v>1755</v>
      </c>
      <c r="U1363">
        <v>1</v>
      </c>
      <c r="W1363" t="s">
        <v>1559</v>
      </c>
      <c r="X1363">
        <v>0.86063924715069295</v>
      </c>
      <c r="Z1363" t="s">
        <v>815</v>
      </c>
      <c r="AA1363">
        <v>0.96228855819516301</v>
      </c>
    </row>
    <row r="1364" spans="14:27" x14ac:dyDescent="0.2">
      <c r="N1364" t="s">
        <v>1893</v>
      </c>
      <c r="O1364">
        <v>1</v>
      </c>
      <c r="Q1364" t="s">
        <v>1926</v>
      </c>
      <c r="R1364">
        <v>1</v>
      </c>
      <c r="T1364" t="s">
        <v>1758</v>
      </c>
      <c r="U1364">
        <v>1</v>
      </c>
      <c r="W1364" t="s">
        <v>1560</v>
      </c>
      <c r="X1364">
        <v>0.86063924715069295</v>
      </c>
      <c r="Z1364" t="s">
        <v>974</v>
      </c>
      <c r="AA1364">
        <v>0.962763212672194</v>
      </c>
    </row>
    <row r="1365" spans="14:27" x14ac:dyDescent="0.2">
      <c r="N1365" t="s">
        <v>1894</v>
      </c>
      <c r="O1365">
        <v>1</v>
      </c>
      <c r="Q1365" t="s">
        <v>1927</v>
      </c>
      <c r="R1365">
        <v>1</v>
      </c>
      <c r="T1365" t="s">
        <v>1764</v>
      </c>
      <c r="U1365">
        <v>1</v>
      </c>
      <c r="W1365" t="s">
        <v>1574</v>
      </c>
      <c r="X1365">
        <v>0.86063924715069295</v>
      </c>
      <c r="Z1365" t="s">
        <v>1793</v>
      </c>
      <c r="AA1365">
        <v>0.96510268672463195</v>
      </c>
    </row>
    <row r="1366" spans="14:27" x14ac:dyDescent="0.2">
      <c r="N1366" t="s">
        <v>1895</v>
      </c>
      <c r="O1366">
        <v>1</v>
      </c>
      <c r="Q1366" t="s">
        <v>1928</v>
      </c>
      <c r="R1366">
        <v>1</v>
      </c>
      <c r="T1366" t="s">
        <v>1765</v>
      </c>
      <c r="U1366">
        <v>1</v>
      </c>
      <c r="W1366" t="s">
        <v>1576</v>
      </c>
      <c r="X1366">
        <v>0.86063924715069295</v>
      </c>
      <c r="Z1366" t="s">
        <v>1797</v>
      </c>
      <c r="AA1366">
        <v>0.96510268672463195</v>
      </c>
    </row>
    <row r="1367" spans="14:27" x14ac:dyDescent="0.2">
      <c r="N1367" t="s">
        <v>1896</v>
      </c>
      <c r="O1367">
        <v>1</v>
      </c>
      <c r="Q1367" t="s">
        <v>1929</v>
      </c>
      <c r="R1367">
        <v>1</v>
      </c>
      <c r="T1367" t="s">
        <v>1777</v>
      </c>
      <c r="U1367">
        <v>1</v>
      </c>
      <c r="W1367" t="s">
        <v>1582</v>
      </c>
      <c r="X1367">
        <v>0.86063924715069295</v>
      </c>
      <c r="Z1367" t="s">
        <v>1801</v>
      </c>
      <c r="AA1367">
        <v>0.96510268672463195</v>
      </c>
    </row>
    <row r="1368" spans="14:27" x14ac:dyDescent="0.2">
      <c r="N1368" t="s">
        <v>1897</v>
      </c>
      <c r="O1368">
        <v>1</v>
      </c>
      <c r="Q1368" t="s">
        <v>1931</v>
      </c>
      <c r="R1368">
        <v>1</v>
      </c>
      <c r="T1368" t="s">
        <v>1779</v>
      </c>
      <c r="U1368">
        <v>1</v>
      </c>
      <c r="W1368" t="s">
        <v>1191</v>
      </c>
      <c r="X1368">
        <v>0.86351712435918704</v>
      </c>
      <c r="Z1368" t="s">
        <v>1804</v>
      </c>
      <c r="AA1368">
        <v>0.96510268672463195</v>
      </c>
    </row>
    <row r="1369" spans="14:27" x14ac:dyDescent="0.2">
      <c r="N1369" t="s">
        <v>1903</v>
      </c>
      <c r="O1369">
        <v>1</v>
      </c>
      <c r="Q1369" t="s">
        <v>1932</v>
      </c>
      <c r="R1369">
        <v>1</v>
      </c>
      <c r="T1369" t="s">
        <v>1781</v>
      </c>
      <c r="U1369">
        <v>1</v>
      </c>
      <c r="W1369" t="s">
        <v>1202</v>
      </c>
      <c r="X1369">
        <v>0.86351712435918704</v>
      </c>
      <c r="Z1369" t="s">
        <v>1805</v>
      </c>
      <c r="AA1369">
        <v>0.96510268672463195</v>
      </c>
    </row>
    <row r="1370" spans="14:27" x14ac:dyDescent="0.2">
      <c r="N1370" t="s">
        <v>1904</v>
      </c>
      <c r="O1370">
        <v>1</v>
      </c>
      <c r="Q1370" t="s">
        <v>1933</v>
      </c>
      <c r="R1370">
        <v>1</v>
      </c>
      <c r="T1370" t="s">
        <v>1782</v>
      </c>
      <c r="U1370">
        <v>1</v>
      </c>
      <c r="W1370" t="s">
        <v>1044</v>
      </c>
      <c r="X1370">
        <v>0.87794964714333001</v>
      </c>
      <c r="Z1370" t="s">
        <v>1812</v>
      </c>
      <c r="AA1370">
        <v>0.96510268672463195</v>
      </c>
    </row>
    <row r="1371" spans="14:27" x14ac:dyDescent="0.2">
      <c r="N1371" t="s">
        <v>1905</v>
      </c>
      <c r="O1371">
        <v>1</v>
      </c>
      <c r="Q1371" t="s">
        <v>1934</v>
      </c>
      <c r="R1371">
        <v>1</v>
      </c>
      <c r="T1371" t="s">
        <v>1787</v>
      </c>
      <c r="U1371">
        <v>1</v>
      </c>
      <c r="W1371" t="s">
        <v>1051</v>
      </c>
      <c r="X1371">
        <v>0.87794964714333001</v>
      </c>
      <c r="Z1371" t="s">
        <v>1816</v>
      </c>
      <c r="AA1371">
        <v>0.96510268672463195</v>
      </c>
    </row>
    <row r="1372" spans="14:27" x14ac:dyDescent="0.2">
      <c r="N1372" t="s">
        <v>1906</v>
      </c>
      <c r="O1372">
        <v>1</v>
      </c>
      <c r="Q1372" t="s">
        <v>1935</v>
      </c>
      <c r="R1372">
        <v>1</v>
      </c>
      <c r="T1372" t="s">
        <v>1788</v>
      </c>
      <c r="U1372">
        <v>1</v>
      </c>
      <c r="W1372" t="s">
        <v>1497</v>
      </c>
      <c r="X1372">
        <v>0.87805934125685603</v>
      </c>
      <c r="Z1372" t="s">
        <v>1821</v>
      </c>
      <c r="AA1372">
        <v>0.96510268672463195</v>
      </c>
    </row>
    <row r="1373" spans="14:27" x14ac:dyDescent="0.2">
      <c r="N1373" t="s">
        <v>1907</v>
      </c>
      <c r="O1373">
        <v>1</v>
      </c>
      <c r="Q1373" t="s">
        <v>1936</v>
      </c>
      <c r="R1373">
        <v>1</v>
      </c>
      <c r="T1373" t="s">
        <v>1789</v>
      </c>
      <c r="U1373">
        <v>1</v>
      </c>
      <c r="W1373" t="s">
        <v>1498</v>
      </c>
      <c r="X1373">
        <v>0.87805934125685603</v>
      </c>
      <c r="Z1373" t="s">
        <v>1830</v>
      </c>
      <c r="AA1373">
        <v>0.96510268672463195</v>
      </c>
    </row>
    <row r="1374" spans="14:27" x14ac:dyDescent="0.2">
      <c r="N1374" t="s">
        <v>1908</v>
      </c>
      <c r="O1374">
        <v>1</v>
      </c>
      <c r="Q1374" t="s">
        <v>1943</v>
      </c>
      <c r="R1374">
        <v>1</v>
      </c>
      <c r="T1374" t="s">
        <v>1790</v>
      </c>
      <c r="U1374">
        <v>1</v>
      </c>
      <c r="W1374" t="s">
        <v>1504</v>
      </c>
      <c r="X1374">
        <v>0.87805934125685603</v>
      </c>
      <c r="Z1374" t="s">
        <v>1832</v>
      </c>
      <c r="AA1374">
        <v>0.96510268672463195</v>
      </c>
    </row>
    <row r="1375" spans="14:27" x14ac:dyDescent="0.2">
      <c r="N1375" t="s">
        <v>1909</v>
      </c>
      <c r="O1375">
        <v>1</v>
      </c>
      <c r="Q1375" t="s">
        <v>1944</v>
      </c>
      <c r="R1375">
        <v>1</v>
      </c>
      <c r="T1375" t="s">
        <v>1796</v>
      </c>
      <c r="U1375">
        <v>1</v>
      </c>
      <c r="W1375" t="s">
        <v>1506</v>
      </c>
      <c r="X1375">
        <v>0.87805934125685603</v>
      </c>
      <c r="Z1375" t="s">
        <v>877</v>
      </c>
      <c r="AA1375">
        <v>0.96515845193263305</v>
      </c>
    </row>
    <row r="1376" spans="14:27" x14ac:dyDescent="0.2">
      <c r="N1376" t="s">
        <v>1911</v>
      </c>
      <c r="O1376">
        <v>1</v>
      </c>
      <c r="Q1376" t="s">
        <v>1945</v>
      </c>
      <c r="R1376">
        <v>1</v>
      </c>
      <c r="T1376" t="s">
        <v>1799</v>
      </c>
      <c r="U1376">
        <v>1</v>
      </c>
      <c r="W1376" t="s">
        <v>1508</v>
      </c>
      <c r="X1376">
        <v>0.87805934125685603</v>
      </c>
      <c r="Z1376" t="s">
        <v>1188</v>
      </c>
      <c r="AA1376">
        <v>0.96522723031084501</v>
      </c>
    </row>
    <row r="1377" spans="14:27" x14ac:dyDescent="0.2">
      <c r="N1377" t="s">
        <v>1913</v>
      </c>
      <c r="O1377">
        <v>1</v>
      </c>
      <c r="Q1377" t="s">
        <v>1947</v>
      </c>
      <c r="R1377">
        <v>1</v>
      </c>
      <c r="T1377" t="s">
        <v>1802</v>
      </c>
      <c r="U1377">
        <v>1</v>
      </c>
      <c r="W1377" t="s">
        <v>1523</v>
      </c>
      <c r="X1377">
        <v>0.87805934125685603</v>
      </c>
      <c r="Z1377" t="s">
        <v>1190</v>
      </c>
      <c r="AA1377">
        <v>0.96522723031084501</v>
      </c>
    </row>
    <row r="1378" spans="14:27" x14ac:dyDescent="0.2">
      <c r="N1378" t="s">
        <v>1914</v>
      </c>
      <c r="O1378">
        <v>1</v>
      </c>
      <c r="Q1378" t="s">
        <v>1948</v>
      </c>
      <c r="R1378">
        <v>1</v>
      </c>
      <c r="T1378" t="s">
        <v>1803</v>
      </c>
      <c r="U1378">
        <v>1</v>
      </c>
      <c r="W1378" t="s">
        <v>1526</v>
      </c>
      <c r="X1378">
        <v>0.87805934125685603</v>
      </c>
      <c r="Z1378" t="s">
        <v>1192</v>
      </c>
      <c r="AA1378">
        <v>0.96522723031084501</v>
      </c>
    </row>
    <row r="1379" spans="14:27" x14ac:dyDescent="0.2">
      <c r="N1379" t="s">
        <v>1917</v>
      </c>
      <c r="O1379">
        <v>1</v>
      </c>
      <c r="Q1379" t="s">
        <v>1949</v>
      </c>
      <c r="R1379">
        <v>1</v>
      </c>
      <c r="T1379" t="s">
        <v>1804</v>
      </c>
      <c r="U1379">
        <v>1</v>
      </c>
      <c r="W1379" t="s">
        <v>1532</v>
      </c>
      <c r="X1379">
        <v>0.87805934125685603</v>
      </c>
      <c r="Z1379" t="s">
        <v>1198</v>
      </c>
      <c r="AA1379">
        <v>0.96522723031084501</v>
      </c>
    </row>
    <row r="1380" spans="14:27" x14ac:dyDescent="0.2">
      <c r="N1380" t="s">
        <v>1918</v>
      </c>
      <c r="O1380">
        <v>1</v>
      </c>
      <c r="Q1380" t="s">
        <v>1950</v>
      </c>
      <c r="R1380">
        <v>1</v>
      </c>
      <c r="T1380" t="s">
        <v>1807</v>
      </c>
      <c r="U1380">
        <v>1</v>
      </c>
      <c r="W1380" t="s">
        <v>1539</v>
      </c>
      <c r="X1380">
        <v>0.87805934125685603</v>
      </c>
      <c r="Z1380" t="s">
        <v>1199</v>
      </c>
      <c r="AA1380">
        <v>0.96522723031084501</v>
      </c>
    </row>
    <row r="1381" spans="14:27" x14ac:dyDescent="0.2">
      <c r="N1381" t="s">
        <v>1919</v>
      </c>
      <c r="O1381">
        <v>1</v>
      </c>
      <c r="Q1381" t="s">
        <v>1952</v>
      </c>
      <c r="R1381">
        <v>1</v>
      </c>
      <c r="T1381" t="s">
        <v>1812</v>
      </c>
      <c r="U1381">
        <v>1</v>
      </c>
      <c r="W1381" t="s">
        <v>961</v>
      </c>
      <c r="X1381">
        <v>0.88407364846400605</v>
      </c>
      <c r="Z1381" t="s">
        <v>820</v>
      </c>
      <c r="AA1381">
        <v>0.96734624302226602</v>
      </c>
    </row>
    <row r="1382" spans="14:27" x14ac:dyDescent="0.2">
      <c r="N1382" t="s">
        <v>1920</v>
      </c>
      <c r="O1382">
        <v>1</v>
      </c>
      <c r="Q1382" t="s">
        <v>1953</v>
      </c>
      <c r="R1382">
        <v>1</v>
      </c>
      <c r="T1382" t="s">
        <v>1817</v>
      </c>
      <c r="U1382">
        <v>1</v>
      </c>
      <c r="W1382" t="s">
        <v>967</v>
      </c>
      <c r="X1382">
        <v>0.88407364846400605</v>
      </c>
      <c r="Z1382" t="s">
        <v>684</v>
      </c>
      <c r="AA1382">
        <v>0.96803194770384005</v>
      </c>
    </row>
    <row r="1383" spans="14:27" x14ac:dyDescent="0.2">
      <c r="N1383" t="s">
        <v>1922</v>
      </c>
      <c r="O1383">
        <v>1</v>
      </c>
      <c r="Q1383" t="s">
        <v>1954</v>
      </c>
      <c r="R1383">
        <v>1</v>
      </c>
      <c r="T1383" t="s">
        <v>1818</v>
      </c>
      <c r="U1383">
        <v>1</v>
      </c>
      <c r="W1383" t="s">
        <v>1035</v>
      </c>
      <c r="X1383">
        <v>0.88889171261629796</v>
      </c>
      <c r="Z1383" t="s">
        <v>1203</v>
      </c>
      <c r="AA1383">
        <v>0.968555856991966</v>
      </c>
    </row>
    <row r="1384" spans="14:27" x14ac:dyDescent="0.2">
      <c r="N1384" t="s">
        <v>1923</v>
      </c>
      <c r="O1384">
        <v>1</v>
      </c>
      <c r="Q1384" t="s">
        <v>1955</v>
      </c>
      <c r="R1384">
        <v>1</v>
      </c>
      <c r="T1384" t="s">
        <v>1827</v>
      </c>
      <c r="U1384">
        <v>1</v>
      </c>
      <c r="W1384" t="s">
        <v>874</v>
      </c>
      <c r="X1384">
        <v>0.89305177398383595</v>
      </c>
      <c r="Z1384" t="s">
        <v>1208</v>
      </c>
      <c r="AA1384">
        <v>0.968555856991966</v>
      </c>
    </row>
    <row r="1385" spans="14:27" x14ac:dyDescent="0.2">
      <c r="N1385" t="s">
        <v>1924</v>
      </c>
      <c r="O1385">
        <v>1</v>
      </c>
      <c r="Q1385" t="s">
        <v>1957</v>
      </c>
      <c r="R1385">
        <v>1</v>
      </c>
      <c r="T1385" t="s">
        <v>1828</v>
      </c>
      <c r="U1385">
        <v>1</v>
      </c>
      <c r="W1385" t="s">
        <v>1453</v>
      </c>
      <c r="X1385">
        <v>0.89333129273721101</v>
      </c>
      <c r="Z1385" t="s">
        <v>1221</v>
      </c>
      <c r="AA1385">
        <v>0.968555856991966</v>
      </c>
    </row>
    <row r="1386" spans="14:27" x14ac:dyDescent="0.2">
      <c r="N1386" t="s">
        <v>1927</v>
      </c>
      <c r="O1386">
        <v>1</v>
      </c>
      <c r="Q1386" t="s">
        <v>1958</v>
      </c>
      <c r="R1386">
        <v>1</v>
      </c>
      <c r="T1386" t="s">
        <v>1831</v>
      </c>
      <c r="U1386">
        <v>1</v>
      </c>
      <c r="W1386" t="s">
        <v>1454</v>
      </c>
      <c r="X1386">
        <v>0.89333129273721101</v>
      </c>
      <c r="Z1386" t="s">
        <v>685</v>
      </c>
      <c r="AA1386">
        <v>0.96905866914593897</v>
      </c>
    </row>
    <row r="1387" spans="14:27" x14ac:dyDescent="0.2">
      <c r="N1387" t="s">
        <v>1930</v>
      </c>
      <c r="O1387">
        <v>1</v>
      </c>
      <c r="Q1387" t="s">
        <v>1961</v>
      </c>
      <c r="R1387">
        <v>1</v>
      </c>
      <c r="T1387" t="s">
        <v>1833</v>
      </c>
      <c r="U1387">
        <v>1</v>
      </c>
      <c r="W1387" t="s">
        <v>1458</v>
      </c>
      <c r="X1387">
        <v>0.89333129273721101</v>
      </c>
      <c r="Z1387" t="s">
        <v>759</v>
      </c>
      <c r="AA1387">
        <v>0.97038616354562901</v>
      </c>
    </row>
    <row r="1388" spans="14:27" x14ac:dyDescent="0.2">
      <c r="N1388" t="s">
        <v>1935</v>
      </c>
      <c r="O1388">
        <v>1</v>
      </c>
      <c r="Q1388" t="s">
        <v>1962</v>
      </c>
      <c r="R1388">
        <v>1</v>
      </c>
      <c r="T1388" t="s">
        <v>1838</v>
      </c>
      <c r="U1388">
        <v>1</v>
      </c>
      <c r="W1388" t="s">
        <v>1465</v>
      </c>
      <c r="X1388">
        <v>0.89333129273721101</v>
      </c>
      <c r="Z1388" t="s">
        <v>889</v>
      </c>
      <c r="AA1388">
        <v>0.970744523512857</v>
      </c>
    </row>
    <row r="1389" spans="14:27" x14ac:dyDescent="0.2">
      <c r="N1389" t="s">
        <v>1936</v>
      </c>
      <c r="O1389">
        <v>1</v>
      </c>
      <c r="Q1389" t="s">
        <v>1963</v>
      </c>
      <c r="R1389">
        <v>1</v>
      </c>
      <c r="T1389" t="s">
        <v>1842</v>
      </c>
      <c r="U1389">
        <v>1</v>
      </c>
      <c r="W1389" t="s">
        <v>1483</v>
      </c>
      <c r="X1389">
        <v>0.89333129273721101</v>
      </c>
      <c r="Z1389" t="s">
        <v>1847</v>
      </c>
      <c r="AA1389">
        <v>0.97097850216892201</v>
      </c>
    </row>
    <row r="1390" spans="14:27" x14ac:dyDescent="0.2">
      <c r="N1390" t="s">
        <v>1938</v>
      </c>
      <c r="O1390">
        <v>1</v>
      </c>
      <c r="Q1390" t="s">
        <v>1964</v>
      </c>
      <c r="R1390">
        <v>1</v>
      </c>
      <c r="T1390" t="s">
        <v>1843</v>
      </c>
      <c r="U1390">
        <v>1</v>
      </c>
      <c r="W1390" t="s">
        <v>1490</v>
      </c>
      <c r="X1390">
        <v>0.89333129273721101</v>
      </c>
      <c r="Z1390" t="s">
        <v>1851</v>
      </c>
      <c r="AA1390">
        <v>0.97097850216892201</v>
      </c>
    </row>
    <row r="1391" spans="14:27" x14ac:dyDescent="0.2">
      <c r="N1391" t="s">
        <v>1939</v>
      </c>
      <c r="O1391">
        <v>1</v>
      </c>
      <c r="Q1391" t="s">
        <v>1965</v>
      </c>
      <c r="R1391">
        <v>1</v>
      </c>
      <c r="T1391" t="s">
        <v>1845</v>
      </c>
      <c r="U1391">
        <v>1</v>
      </c>
      <c r="W1391" t="s">
        <v>1030</v>
      </c>
      <c r="X1391">
        <v>0.89896702223840397</v>
      </c>
      <c r="Z1391" t="s">
        <v>1859</v>
      </c>
      <c r="AA1391">
        <v>0.97097850216892201</v>
      </c>
    </row>
    <row r="1392" spans="14:27" x14ac:dyDescent="0.2">
      <c r="N1392" t="s">
        <v>1940</v>
      </c>
      <c r="O1392">
        <v>1</v>
      </c>
      <c r="Q1392" t="s">
        <v>1966</v>
      </c>
      <c r="R1392">
        <v>1</v>
      </c>
      <c r="T1392" t="s">
        <v>1846</v>
      </c>
      <c r="U1392">
        <v>1</v>
      </c>
      <c r="W1392" t="s">
        <v>1031</v>
      </c>
      <c r="X1392">
        <v>0.89896702223840397</v>
      </c>
      <c r="Z1392" t="s">
        <v>1860</v>
      </c>
      <c r="AA1392">
        <v>0.97097850216892201</v>
      </c>
    </row>
    <row r="1393" spans="14:27" x14ac:dyDescent="0.2">
      <c r="N1393" t="s">
        <v>1941</v>
      </c>
      <c r="O1393">
        <v>1</v>
      </c>
      <c r="Q1393" t="s">
        <v>1968</v>
      </c>
      <c r="R1393">
        <v>1</v>
      </c>
      <c r="T1393" t="s">
        <v>1848</v>
      </c>
      <c r="U1393">
        <v>1</v>
      </c>
      <c r="W1393" t="s">
        <v>1401</v>
      </c>
      <c r="X1393">
        <v>0.90671636218138396</v>
      </c>
      <c r="Z1393" t="s">
        <v>1862</v>
      </c>
      <c r="AA1393">
        <v>0.97097850216892201</v>
      </c>
    </row>
    <row r="1394" spans="14:27" x14ac:dyDescent="0.2">
      <c r="N1394" t="s">
        <v>1943</v>
      </c>
      <c r="O1394">
        <v>1</v>
      </c>
      <c r="Q1394" t="s">
        <v>1969</v>
      </c>
      <c r="R1394">
        <v>1</v>
      </c>
      <c r="T1394" t="s">
        <v>1849</v>
      </c>
      <c r="U1394">
        <v>1</v>
      </c>
      <c r="W1394" t="s">
        <v>1405</v>
      </c>
      <c r="X1394">
        <v>0.90671636218138396</v>
      </c>
      <c r="Z1394" t="s">
        <v>1864</v>
      </c>
      <c r="AA1394">
        <v>0.97097850216892201</v>
      </c>
    </row>
    <row r="1395" spans="14:27" x14ac:dyDescent="0.2">
      <c r="N1395" t="s">
        <v>1944</v>
      </c>
      <c r="O1395">
        <v>1</v>
      </c>
      <c r="Q1395" t="s">
        <v>1970</v>
      </c>
      <c r="R1395">
        <v>1</v>
      </c>
      <c r="T1395" t="s">
        <v>1851</v>
      </c>
      <c r="U1395">
        <v>1</v>
      </c>
      <c r="W1395" t="s">
        <v>1406</v>
      </c>
      <c r="X1395">
        <v>0.90671636218138396</v>
      </c>
      <c r="Z1395" t="s">
        <v>1870</v>
      </c>
      <c r="AA1395">
        <v>0.97097850216892201</v>
      </c>
    </row>
    <row r="1396" spans="14:27" x14ac:dyDescent="0.2">
      <c r="N1396" t="s">
        <v>1947</v>
      </c>
      <c r="O1396">
        <v>1</v>
      </c>
      <c r="Q1396" t="s">
        <v>1971</v>
      </c>
      <c r="R1396">
        <v>1</v>
      </c>
      <c r="T1396" t="s">
        <v>1852</v>
      </c>
      <c r="U1396">
        <v>1</v>
      </c>
      <c r="W1396" t="s">
        <v>1407</v>
      </c>
      <c r="X1396">
        <v>0.90671636218138396</v>
      </c>
      <c r="Z1396" t="s">
        <v>1889</v>
      </c>
      <c r="AA1396">
        <v>0.97097850216892201</v>
      </c>
    </row>
    <row r="1397" spans="14:27" x14ac:dyDescent="0.2">
      <c r="N1397" t="s">
        <v>1948</v>
      </c>
      <c r="O1397">
        <v>1</v>
      </c>
      <c r="Q1397" t="s">
        <v>1972</v>
      </c>
      <c r="R1397">
        <v>1</v>
      </c>
      <c r="T1397" t="s">
        <v>1854</v>
      </c>
      <c r="U1397">
        <v>1</v>
      </c>
      <c r="W1397" t="s">
        <v>1410</v>
      </c>
      <c r="X1397">
        <v>0.90671636218138396</v>
      </c>
      <c r="Z1397" t="s">
        <v>1898</v>
      </c>
      <c r="AA1397">
        <v>0.97097850216892201</v>
      </c>
    </row>
    <row r="1398" spans="14:27" x14ac:dyDescent="0.2">
      <c r="N1398" t="s">
        <v>1951</v>
      </c>
      <c r="O1398">
        <v>1</v>
      </c>
      <c r="Q1398" t="s">
        <v>1973</v>
      </c>
      <c r="R1398">
        <v>1</v>
      </c>
      <c r="T1398" t="s">
        <v>1855</v>
      </c>
      <c r="U1398">
        <v>1</v>
      </c>
      <c r="W1398" t="s">
        <v>1411</v>
      </c>
      <c r="X1398">
        <v>0.90671636218138396</v>
      </c>
      <c r="Z1398" t="s">
        <v>1911</v>
      </c>
      <c r="AA1398">
        <v>0.97097850216892201</v>
      </c>
    </row>
    <row r="1399" spans="14:27" x14ac:dyDescent="0.2">
      <c r="N1399" t="s">
        <v>1954</v>
      </c>
      <c r="O1399">
        <v>1</v>
      </c>
      <c r="Q1399" t="s">
        <v>1974</v>
      </c>
      <c r="R1399">
        <v>1</v>
      </c>
      <c r="T1399" t="s">
        <v>1861</v>
      </c>
      <c r="U1399">
        <v>1</v>
      </c>
      <c r="W1399" t="s">
        <v>1415</v>
      </c>
      <c r="X1399">
        <v>0.90671636218138396</v>
      </c>
      <c r="Z1399" t="s">
        <v>1913</v>
      </c>
      <c r="AA1399">
        <v>0.97097850216892201</v>
      </c>
    </row>
    <row r="1400" spans="14:27" x14ac:dyDescent="0.2">
      <c r="N1400" t="s">
        <v>1956</v>
      </c>
      <c r="O1400">
        <v>1</v>
      </c>
      <c r="Q1400" t="s">
        <v>1975</v>
      </c>
      <c r="R1400">
        <v>1</v>
      </c>
      <c r="T1400" t="s">
        <v>1866</v>
      </c>
      <c r="U1400">
        <v>1</v>
      </c>
      <c r="W1400" t="s">
        <v>1420</v>
      </c>
      <c r="X1400">
        <v>0.90671636218138396</v>
      </c>
      <c r="Z1400" t="s">
        <v>1918</v>
      </c>
      <c r="AA1400">
        <v>0.97097850216892201</v>
      </c>
    </row>
    <row r="1401" spans="14:27" x14ac:dyDescent="0.2">
      <c r="N1401" t="s">
        <v>1958</v>
      </c>
      <c r="O1401">
        <v>1</v>
      </c>
      <c r="Q1401" t="s">
        <v>1976</v>
      </c>
      <c r="R1401">
        <v>1</v>
      </c>
      <c r="T1401" t="s">
        <v>1867</v>
      </c>
      <c r="U1401">
        <v>1</v>
      </c>
      <c r="W1401" t="s">
        <v>1426</v>
      </c>
      <c r="X1401">
        <v>0.90671636218138396</v>
      </c>
      <c r="Z1401" t="s">
        <v>1919</v>
      </c>
      <c r="AA1401">
        <v>0.97097850216892201</v>
      </c>
    </row>
    <row r="1402" spans="14:27" x14ac:dyDescent="0.2">
      <c r="N1402" t="s">
        <v>1959</v>
      </c>
      <c r="O1402">
        <v>1</v>
      </c>
      <c r="Q1402" t="s">
        <v>1977</v>
      </c>
      <c r="R1402">
        <v>1</v>
      </c>
      <c r="T1402" t="s">
        <v>1871</v>
      </c>
      <c r="U1402">
        <v>1</v>
      </c>
      <c r="W1402" t="s">
        <v>1433</v>
      </c>
      <c r="X1402">
        <v>0.90671636218138396</v>
      </c>
      <c r="Z1402" t="s">
        <v>762</v>
      </c>
      <c r="AA1402">
        <v>0.97156341523727796</v>
      </c>
    </row>
    <row r="1403" spans="14:27" x14ac:dyDescent="0.2">
      <c r="N1403" t="s">
        <v>1960</v>
      </c>
      <c r="O1403">
        <v>1</v>
      </c>
      <c r="Q1403" t="s">
        <v>1978</v>
      </c>
      <c r="R1403">
        <v>1</v>
      </c>
      <c r="T1403" t="s">
        <v>1872</v>
      </c>
      <c r="U1403">
        <v>1</v>
      </c>
      <c r="W1403" t="s">
        <v>1438</v>
      </c>
      <c r="X1403">
        <v>0.90671636218138396</v>
      </c>
      <c r="Z1403" t="s">
        <v>1228</v>
      </c>
      <c r="AA1403">
        <v>0.97170262247227701</v>
      </c>
    </row>
    <row r="1404" spans="14:27" x14ac:dyDescent="0.2">
      <c r="N1404" t="s">
        <v>1961</v>
      </c>
      <c r="O1404">
        <v>1</v>
      </c>
      <c r="Q1404" t="s">
        <v>1979</v>
      </c>
      <c r="R1404">
        <v>1</v>
      </c>
      <c r="T1404" t="s">
        <v>1877</v>
      </c>
      <c r="U1404">
        <v>1</v>
      </c>
      <c r="W1404" t="s">
        <v>1137</v>
      </c>
      <c r="X1404">
        <v>0.91123568212455897</v>
      </c>
      <c r="Z1404" t="s">
        <v>712</v>
      </c>
      <c r="AA1404">
        <v>0.97230127026369595</v>
      </c>
    </row>
    <row r="1405" spans="14:27" x14ac:dyDescent="0.2">
      <c r="N1405" t="s">
        <v>1962</v>
      </c>
      <c r="O1405">
        <v>1</v>
      </c>
      <c r="Q1405" t="s">
        <v>1980</v>
      </c>
      <c r="R1405">
        <v>1</v>
      </c>
      <c r="T1405" t="s">
        <v>1878</v>
      </c>
      <c r="U1405">
        <v>1</v>
      </c>
      <c r="W1405" t="s">
        <v>1366</v>
      </c>
      <c r="X1405">
        <v>0.91844447912182903</v>
      </c>
      <c r="Z1405" t="s">
        <v>1245</v>
      </c>
      <c r="AA1405">
        <v>0.97466740633444904</v>
      </c>
    </row>
    <row r="1406" spans="14:27" x14ac:dyDescent="0.2">
      <c r="N1406" t="s">
        <v>1964</v>
      </c>
      <c r="O1406">
        <v>1</v>
      </c>
      <c r="Q1406" t="s">
        <v>1982</v>
      </c>
      <c r="R1406">
        <v>1</v>
      </c>
      <c r="T1406" t="s">
        <v>1879</v>
      </c>
      <c r="U1406">
        <v>1</v>
      </c>
      <c r="W1406" t="s">
        <v>1367</v>
      </c>
      <c r="X1406">
        <v>0.91844447912182903</v>
      </c>
      <c r="Z1406" t="s">
        <v>1016</v>
      </c>
      <c r="AA1406">
        <v>0.97624486262285903</v>
      </c>
    </row>
    <row r="1407" spans="14:27" x14ac:dyDescent="0.2">
      <c r="N1407" t="s">
        <v>1965</v>
      </c>
      <c r="O1407">
        <v>1</v>
      </c>
      <c r="Q1407" t="s">
        <v>1984</v>
      </c>
      <c r="R1407">
        <v>1</v>
      </c>
      <c r="T1407" t="s">
        <v>1884</v>
      </c>
      <c r="U1407">
        <v>1</v>
      </c>
      <c r="W1407" t="s">
        <v>1369</v>
      </c>
      <c r="X1407">
        <v>0.91844447912182903</v>
      </c>
      <c r="Z1407" t="s">
        <v>1018</v>
      </c>
      <c r="AA1407">
        <v>0.97624486262285903</v>
      </c>
    </row>
    <row r="1408" spans="14:27" x14ac:dyDescent="0.2">
      <c r="N1408" t="s">
        <v>1966</v>
      </c>
      <c r="O1408">
        <v>1</v>
      </c>
      <c r="Q1408" t="s">
        <v>1985</v>
      </c>
      <c r="R1408">
        <v>1</v>
      </c>
      <c r="T1408" t="s">
        <v>1886</v>
      </c>
      <c r="U1408">
        <v>1</v>
      </c>
      <c r="W1408" t="s">
        <v>1374</v>
      </c>
      <c r="X1408">
        <v>0.91844447912182903</v>
      </c>
      <c r="Z1408" t="s">
        <v>1019</v>
      </c>
      <c r="AA1408">
        <v>0.97624486262285903</v>
      </c>
    </row>
    <row r="1409" spans="14:27" x14ac:dyDescent="0.2">
      <c r="N1409" t="s">
        <v>1968</v>
      </c>
      <c r="O1409">
        <v>1</v>
      </c>
      <c r="Q1409" t="s">
        <v>1986</v>
      </c>
      <c r="R1409">
        <v>1</v>
      </c>
      <c r="T1409" t="s">
        <v>1888</v>
      </c>
      <c r="U1409">
        <v>1</v>
      </c>
      <c r="W1409" t="s">
        <v>1378</v>
      </c>
      <c r="X1409">
        <v>0.91844447912182903</v>
      </c>
      <c r="Z1409" t="s">
        <v>1024</v>
      </c>
      <c r="AA1409">
        <v>0.97624486262285903</v>
      </c>
    </row>
    <row r="1410" spans="14:27" x14ac:dyDescent="0.2">
      <c r="N1410" t="s">
        <v>1969</v>
      </c>
      <c r="O1410">
        <v>1</v>
      </c>
      <c r="Q1410" t="s">
        <v>1987</v>
      </c>
      <c r="R1410">
        <v>1</v>
      </c>
      <c r="T1410" t="s">
        <v>1893</v>
      </c>
      <c r="U1410">
        <v>1</v>
      </c>
      <c r="W1410" t="s">
        <v>990</v>
      </c>
      <c r="X1410">
        <v>0.93165977679710499</v>
      </c>
      <c r="Z1410" t="s">
        <v>1943</v>
      </c>
      <c r="AA1410">
        <v>0.97640100763264603</v>
      </c>
    </row>
    <row r="1411" spans="14:27" x14ac:dyDescent="0.2">
      <c r="N1411" t="s">
        <v>1971</v>
      </c>
      <c r="O1411">
        <v>1</v>
      </c>
      <c r="Q1411" t="s">
        <v>1988</v>
      </c>
      <c r="R1411">
        <v>1</v>
      </c>
      <c r="T1411" t="s">
        <v>1902</v>
      </c>
      <c r="U1411">
        <v>1</v>
      </c>
      <c r="W1411" t="s">
        <v>994</v>
      </c>
      <c r="X1411">
        <v>0.93165977679710499</v>
      </c>
      <c r="Z1411" t="s">
        <v>1948</v>
      </c>
      <c r="AA1411">
        <v>0.97640100763264603</v>
      </c>
    </row>
    <row r="1412" spans="14:27" x14ac:dyDescent="0.2">
      <c r="N1412" t="s">
        <v>1972</v>
      </c>
      <c r="O1412">
        <v>1</v>
      </c>
      <c r="Q1412" t="s">
        <v>1989</v>
      </c>
      <c r="R1412">
        <v>1</v>
      </c>
      <c r="T1412" t="s">
        <v>1904</v>
      </c>
      <c r="U1412">
        <v>1</v>
      </c>
      <c r="W1412" t="s">
        <v>1111</v>
      </c>
      <c r="X1412">
        <v>0.93637468676403901</v>
      </c>
      <c r="Z1412" t="s">
        <v>1952</v>
      </c>
      <c r="AA1412">
        <v>0.97640100763264603</v>
      </c>
    </row>
    <row r="1413" spans="14:27" x14ac:dyDescent="0.2">
      <c r="N1413" t="s">
        <v>1975</v>
      </c>
      <c r="O1413">
        <v>1</v>
      </c>
      <c r="Q1413" t="s">
        <v>1990</v>
      </c>
      <c r="R1413">
        <v>1</v>
      </c>
      <c r="T1413" t="s">
        <v>1905</v>
      </c>
      <c r="U1413">
        <v>1</v>
      </c>
      <c r="W1413" t="s">
        <v>1309</v>
      </c>
      <c r="X1413">
        <v>0.93771471000893802</v>
      </c>
      <c r="Z1413" t="s">
        <v>1956</v>
      </c>
      <c r="AA1413">
        <v>0.97640100763264603</v>
      </c>
    </row>
    <row r="1414" spans="14:27" x14ac:dyDescent="0.2">
      <c r="N1414" t="s">
        <v>1976</v>
      </c>
      <c r="O1414">
        <v>1</v>
      </c>
      <c r="Q1414" t="s">
        <v>1991</v>
      </c>
      <c r="R1414">
        <v>1</v>
      </c>
      <c r="T1414" t="s">
        <v>1907</v>
      </c>
      <c r="U1414">
        <v>1</v>
      </c>
      <c r="W1414" t="s">
        <v>1310</v>
      </c>
      <c r="X1414">
        <v>0.93771471000893802</v>
      </c>
      <c r="Z1414" t="s">
        <v>1961</v>
      </c>
      <c r="AA1414">
        <v>0.97640100763264603</v>
      </c>
    </row>
    <row r="1415" spans="14:27" x14ac:dyDescent="0.2">
      <c r="N1415" t="s">
        <v>1979</v>
      </c>
      <c r="O1415">
        <v>1</v>
      </c>
      <c r="Q1415" t="s">
        <v>1992</v>
      </c>
      <c r="R1415">
        <v>1</v>
      </c>
      <c r="T1415" t="s">
        <v>1908</v>
      </c>
      <c r="U1415">
        <v>1</v>
      </c>
      <c r="W1415" t="s">
        <v>1312</v>
      </c>
      <c r="X1415">
        <v>0.93771471000893802</v>
      </c>
      <c r="Z1415" t="s">
        <v>1963</v>
      </c>
      <c r="AA1415">
        <v>0.97640100763264603</v>
      </c>
    </row>
    <row r="1416" spans="14:27" x14ac:dyDescent="0.2">
      <c r="N1416" t="s">
        <v>1981</v>
      </c>
      <c r="O1416">
        <v>1</v>
      </c>
      <c r="Q1416" t="s">
        <v>1993</v>
      </c>
      <c r="R1416">
        <v>1</v>
      </c>
      <c r="T1416" t="s">
        <v>1909</v>
      </c>
      <c r="U1416">
        <v>1</v>
      </c>
      <c r="W1416" t="s">
        <v>1317</v>
      </c>
      <c r="X1416">
        <v>0.93771471000893802</v>
      </c>
      <c r="Z1416" t="s">
        <v>1967</v>
      </c>
      <c r="AA1416">
        <v>0.97640100763264603</v>
      </c>
    </row>
    <row r="1417" spans="14:27" x14ac:dyDescent="0.2">
      <c r="N1417" t="s">
        <v>1983</v>
      </c>
      <c r="O1417">
        <v>1</v>
      </c>
      <c r="Q1417" t="s">
        <v>1994</v>
      </c>
      <c r="R1417">
        <v>1</v>
      </c>
      <c r="T1417" t="s">
        <v>1912</v>
      </c>
      <c r="U1417">
        <v>1</v>
      </c>
      <c r="W1417" t="s">
        <v>1331</v>
      </c>
      <c r="X1417">
        <v>0.93771471000893802</v>
      </c>
      <c r="Z1417" t="s">
        <v>1984</v>
      </c>
      <c r="AA1417">
        <v>0.97640100763264603</v>
      </c>
    </row>
    <row r="1418" spans="14:27" x14ac:dyDescent="0.2">
      <c r="N1418" t="s">
        <v>1986</v>
      </c>
      <c r="O1418">
        <v>1</v>
      </c>
      <c r="Q1418" t="s">
        <v>1995</v>
      </c>
      <c r="R1418">
        <v>1</v>
      </c>
      <c r="T1418" t="s">
        <v>1914</v>
      </c>
      <c r="U1418">
        <v>1</v>
      </c>
      <c r="W1418" t="s">
        <v>1255</v>
      </c>
      <c r="X1418">
        <v>0.95851730877556396</v>
      </c>
      <c r="Z1418" t="s">
        <v>1985</v>
      </c>
      <c r="AA1418">
        <v>0.97640100763264603</v>
      </c>
    </row>
    <row r="1419" spans="14:27" x14ac:dyDescent="0.2">
      <c r="N1419" t="s">
        <v>1987</v>
      </c>
      <c r="O1419">
        <v>1</v>
      </c>
      <c r="Q1419" t="s">
        <v>1998</v>
      </c>
      <c r="R1419">
        <v>1</v>
      </c>
      <c r="T1419" t="s">
        <v>1915</v>
      </c>
      <c r="U1419">
        <v>1</v>
      </c>
      <c r="W1419" t="s">
        <v>1258</v>
      </c>
      <c r="X1419">
        <v>0.95851730877556396</v>
      </c>
      <c r="Z1419" t="s">
        <v>1989</v>
      </c>
      <c r="AA1419">
        <v>0.97640100763264603</v>
      </c>
    </row>
    <row r="1420" spans="14:27" x14ac:dyDescent="0.2">
      <c r="N1420" t="s">
        <v>1992</v>
      </c>
      <c r="O1420">
        <v>1</v>
      </c>
      <c r="Q1420" t="s">
        <v>1999</v>
      </c>
      <c r="R1420">
        <v>1</v>
      </c>
      <c r="T1420" t="s">
        <v>1921</v>
      </c>
      <c r="U1420">
        <v>1</v>
      </c>
      <c r="W1420" t="s">
        <v>1222</v>
      </c>
      <c r="X1420">
        <v>0.96379397204286099</v>
      </c>
      <c r="Z1420" t="s">
        <v>1997</v>
      </c>
      <c r="AA1420">
        <v>0.97640100763264603</v>
      </c>
    </row>
    <row r="1421" spans="14:27" x14ac:dyDescent="0.2">
      <c r="N1421" t="s">
        <v>1994</v>
      </c>
      <c r="O1421">
        <v>1</v>
      </c>
      <c r="Q1421" t="s">
        <v>2000</v>
      </c>
      <c r="R1421">
        <v>1</v>
      </c>
      <c r="T1421" t="s">
        <v>1922</v>
      </c>
      <c r="U1421">
        <v>1</v>
      </c>
      <c r="W1421" t="s">
        <v>1223</v>
      </c>
      <c r="X1421">
        <v>0.96379397204286099</v>
      </c>
      <c r="Z1421" t="s">
        <v>1998</v>
      </c>
      <c r="AA1421">
        <v>0.97640100763264603</v>
      </c>
    </row>
    <row r="1422" spans="14:27" x14ac:dyDescent="0.2">
      <c r="N1422" t="s">
        <v>1997</v>
      </c>
      <c r="O1422">
        <v>1</v>
      </c>
      <c r="Q1422" t="s">
        <v>2002</v>
      </c>
      <c r="R1422">
        <v>1</v>
      </c>
      <c r="T1422" t="s">
        <v>1923</v>
      </c>
      <c r="U1422">
        <v>1</v>
      </c>
      <c r="W1422" t="s">
        <v>1049</v>
      </c>
      <c r="X1422">
        <v>0.96409670229558797</v>
      </c>
      <c r="Z1422" t="s">
        <v>2009</v>
      </c>
      <c r="AA1422">
        <v>0.97640100763264603</v>
      </c>
    </row>
    <row r="1423" spans="14:27" x14ac:dyDescent="0.2">
      <c r="N1423" t="s">
        <v>1998</v>
      </c>
      <c r="O1423">
        <v>1</v>
      </c>
      <c r="Q1423" t="s">
        <v>2003</v>
      </c>
      <c r="R1423">
        <v>1</v>
      </c>
      <c r="T1423" t="s">
        <v>1929</v>
      </c>
      <c r="U1423">
        <v>1</v>
      </c>
      <c r="W1423" t="s">
        <v>947</v>
      </c>
      <c r="X1423">
        <v>0.97015007778951701</v>
      </c>
      <c r="Z1423" t="s">
        <v>2025</v>
      </c>
      <c r="AA1423">
        <v>0.97640100763264603</v>
      </c>
    </row>
    <row r="1424" spans="14:27" x14ac:dyDescent="0.2">
      <c r="N1424" t="s">
        <v>1999</v>
      </c>
      <c r="O1424">
        <v>1</v>
      </c>
      <c r="Q1424" t="s">
        <v>2004</v>
      </c>
      <c r="R1424">
        <v>1</v>
      </c>
      <c r="T1424" t="s">
        <v>1931</v>
      </c>
      <c r="U1424">
        <v>1</v>
      </c>
      <c r="W1424" t="s">
        <v>1195</v>
      </c>
      <c r="X1424">
        <v>0.97244274816529297</v>
      </c>
      <c r="Z1424" t="s">
        <v>2027</v>
      </c>
      <c r="AA1424">
        <v>0.97640100763264603</v>
      </c>
    </row>
    <row r="1425" spans="14:27" x14ac:dyDescent="0.2">
      <c r="N1425" t="s">
        <v>2000</v>
      </c>
      <c r="O1425">
        <v>1</v>
      </c>
      <c r="Q1425" t="s">
        <v>2005</v>
      </c>
      <c r="R1425">
        <v>1</v>
      </c>
      <c r="T1425" t="s">
        <v>1933</v>
      </c>
      <c r="U1425">
        <v>1</v>
      </c>
      <c r="W1425" t="s">
        <v>1013</v>
      </c>
      <c r="X1425">
        <v>0.97476623419827102</v>
      </c>
      <c r="Z1425" t="s">
        <v>2041</v>
      </c>
      <c r="AA1425">
        <v>0.97640100763264603</v>
      </c>
    </row>
    <row r="1426" spans="14:27" x14ac:dyDescent="0.2">
      <c r="N1426" t="s">
        <v>2002</v>
      </c>
      <c r="O1426">
        <v>1</v>
      </c>
      <c r="Q1426" t="s">
        <v>2006</v>
      </c>
      <c r="R1426">
        <v>1</v>
      </c>
      <c r="T1426" t="s">
        <v>1934</v>
      </c>
      <c r="U1426">
        <v>1</v>
      </c>
      <c r="W1426" t="s">
        <v>1178</v>
      </c>
      <c r="X1426">
        <v>0.97596877448272601</v>
      </c>
      <c r="Z1426" t="s">
        <v>2047</v>
      </c>
      <c r="AA1426">
        <v>0.97640100763264603</v>
      </c>
    </row>
    <row r="1427" spans="14:27" x14ac:dyDescent="0.2">
      <c r="N1427" t="s">
        <v>2007</v>
      </c>
      <c r="O1427">
        <v>1</v>
      </c>
      <c r="Q1427" t="s">
        <v>2008</v>
      </c>
      <c r="R1427">
        <v>1</v>
      </c>
      <c r="T1427" t="s">
        <v>1942</v>
      </c>
      <c r="U1427">
        <v>1</v>
      </c>
      <c r="W1427" t="s">
        <v>1008</v>
      </c>
      <c r="X1427">
        <v>0.97759715776503897</v>
      </c>
      <c r="Z1427" t="s">
        <v>2053</v>
      </c>
      <c r="AA1427">
        <v>0.97640100763264603</v>
      </c>
    </row>
    <row r="1428" spans="14:27" x14ac:dyDescent="0.2">
      <c r="N1428" t="s">
        <v>2010</v>
      </c>
      <c r="O1428">
        <v>1</v>
      </c>
      <c r="Q1428" t="s">
        <v>2009</v>
      </c>
      <c r="R1428">
        <v>1</v>
      </c>
      <c r="T1428" t="s">
        <v>1946</v>
      </c>
      <c r="U1428">
        <v>1</v>
      </c>
      <c r="W1428" t="s">
        <v>1130</v>
      </c>
      <c r="X1428">
        <v>0.98409112021784395</v>
      </c>
      <c r="Z1428" t="s">
        <v>1262</v>
      </c>
      <c r="AA1428">
        <v>0.97745048083165598</v>
      </c>
    </row>
    <row r="1429" spans="14:27" x14ac:dyDescent="0.2">
      <c r="N1429" t="s">
        <v>2011</v>
      </c>
      <c r="O1429">
        <v>1</v>
      </c>
      <c r="Q1429" t="s">
        <v>2010</v>
      </c>
      <c r="R1429">
        <v>1</v>
      </c>
      <c r="T1429" t="s">
        <v>1949</v>
      </c>
      <c r="U1429">
        <v>1</v>
      </c>
      <c r="W1429" t="s">
        <v>1141</v>
      </c>
      <c r="X1429">
        <v>0.98409112021784395</v>
      </c>
      <c r="Z1429" t="s">
        <v>1265</v>
      </c>
      <c r="AA1429">
        <v>0.97745048083165598</v>
      </c>
    </row>
    <row r="1430" spans="14:27" x14ac:dyDescent="0.2">
      <c r="N1430" t="s">
        <v>2012</v>
      </c>
      <c r="O1430">
        <v>1</v>
      </c>
      <c r="Q1430" t="s">
        <v>2012</v>
      </c>
      <c r="R1430">
        <v>1</v>
      </c>
      <c r="T1430" t="s">
        <v>1951</v>
      </c>
      <c r="U1430">
        <v>1</v>
      </c>
      <c r="W1430" t="s">
        <v>1114</v>
      </c>
      <c r="X1430">
        <v>0.98793354467531103</v>
      </c>
      <c r="Z1430" t="s">
        <v>1275</v>
      </c>
      <c r="AA1430">
        <v>0.97745048083165598</v>
      </c>
    </row>
    <row r="1431" spans="14:27" x14ac:dyDescent="0.2">
      <c r="N1431" t="s">
        <v>2013</v>
      </c>
      <c r="O1431">
        <v>1</v>
      </c>
      <c r="Q1431" t="s">
        <v>2013</v>
      </c>
      <c r="R1431">
        <v>1</v>
      </c>
      <c r="T1431" t="s">
        <v>1955</v>
      </c>
      <c r="U1431">
        <v>1</v>
      </c>
      <c r="W1431" t="s">
        <v>1081</v>
      </c>
      <c r="X1431">
        <v>0.99085873724295004</v>
      </c>
      <c r="Z1431" t="s">
        <v>835</v>
      </c>
      <c r="AA1431">
        <v>0.97849677644891098</v>
      </c>
    </row>
    <row r="1432" spans="14:27" x14ac:dyDescent="0.2">
      <c r="N1432" t="s">
        <v>2014</v>
      </c>
      <c r="O1432">
        <v>1</v>
      </c>
      <c r="Q1432" t="s">
        <v>2014</v>
      </c>
      <c r="R1432">
        <v>1</v>
      </c>
      <c r="T1432" t="s">
        <v>1957</v>
      </c>
      <c r="U1432">
        <v>1</v>
      </c>
      <c r="W1432" t="s">
        <v>1093</v>
      </c>
      <c r="X1432">
        <v>0.99085873724295004</v>
      </c>
      <c r="Z1432" t="s">
        <v>689</v>
      </c>
      <c r="AA1432">
        <v>0.978659160566139</v>
      </c>
    </row>
    <row r="1433" spans="14:27" x14ac:dyDescent="0.2">
      <c r="N1433" t="s">
        <v>2015</v>
      </c>
      <c r="O1433">
        <v>1</v>
      </c>
      <c r="Q1433" t="s">
        <v>2015</v>
      </c>
      <c r="R1433">
        <v>1</v>
      </c>
      <c r="T1433" t="s">
        <v>1958</v>
      </c>
      <c r="U1433">
        <v>1</v>
      </c>
      <c r="W1433" t="s">
        <v>901</v>
      </c>
      <c r="X1433">
        <v>0.99123849145781995</v>
      </c>
      <c r="Z1433" t="s">
        <v>765</v>
      </c>
      <c r="AA1433">
        <v>0.97975857357608698</v>
      </c>
    </row>
    <row r="1434" spans="14:27" x14ac:dyDescent="0.2">
      <c r="N1434" t="s">
        <v>2016</v>
      </c>
      <c r="O1434">
        <v>1</v>
      </c>
      <c r="Q1434" t="s">
        <v>2017</v>
      </c>
      <c r="R1434">
        <v>1</v>
      </c>
      <c r="T1434" t="s">
        <v>1960</v>
      </c>
      <c r="U1434">
        <v>1</v>
      </c>
      <c r="W1434" t="s">
        <v>902</v>
      </c>
      <c r="X1434">
        <v>0.99123849145781995</v>
      </c>
      <c r="Z1434" t="s">
        <v>1280</v>
      </c>
      <c r="AA1434">
        <v>0.98005253448330398</v>
      </c>
    </row>
    <row r="1435" spans="14:27" x14ac:dyDescent="0.2">
      <c r="N1435" t="s">
        <v>2017</v>
      </c>
      <c r="O1435">
        <v>1</v>
      </c>
      <c r="Q1435" t="s">
        <v>2020</v>
      </c>
      <c r="R1435">
        <v>1</v>
      </c>
      <c r="T1435" t="s">
        <v>1963</v>
      </c>
      <c r="U1435">
        <v>1</v>
      </c>
      <c r="W1435" t="s">
        <v>906</v>
      </c>
      <c r="X1435">
        <v>0.99818321566973101</v>
      </c>
      <c r="Z1435" t="s">
        <v>1295</v>
      </c>
      <c r="AA1435">
        <v>0.98005253448330398</v>
      </c>
    </row>
    <row r="1436" spans="14:27" x14ac:dyDescent="0.2">
      <c r="N1436" t="s">
        <v>2018</v>
      </c>
      <c r="O1436">
        <v>1</v>
      </c>
      <c r="Q1436" t="s">
        <v>2022</v>
      </c>
      <c r="R1436">
        <v>1</v>
      </c>
      <c r="T1436" t="s">
        <v>1964</v>
      </c>
      <c r="U1436">
        <v>1</v>
      </c>
      <c r="W1436" t="s">
        <v>1077</v>
      </c>
      <c r="X1436">
        <v>1</v>
      </c>
      <c r="Z1436" t="s">
        <v>1303</v>
      </c>
      <c r="AA1436">
        <v>0.98005253448330398</v>
      </c>
    </row>
    <row r="1437" spans="14:27" x14ac:dyDescent="0.2">
      <c r="N1437" t="s">
        <v>2019</v>
      </c>
      <c r="O1437">
        <v>1</v>
      </c>
      <c r="Q1437" t="s">
        <v>2023</v>
      </c>
      <c r="R1437">
        <v>1</v>
      </c>
      <c r="T1437" t="s">
        <v>1966</v>
      </c>
      <c r="U1437">
        <v>1</v>
      </c>
      <c r="W1437" t="s">
        <v>1110</v>
      </c>
      <c r="X1437">
        <v>1</v>
      </c>
      <c r="Z1437" t="s">
        <v>766</v>
      </c>
      <c r="AA1437">
        <v>0.98063974213743998</v>
      </c>
    </row>
    <row r="1438" spans="14:27" x14ac:dyDescent="0.2">
      <c r="N1438" t="s">
        <v>2020</v>
      </c>
      <c r="O1438">
        <v>1</v>
      </c>
      <c r="Q1438" t="s">
        <v>2024</v>
      </c>
      <c r="R1438">
        <v>1</v>
      </c>
      <c r="T1438" t="s">
        <v>1970</v>
      </c>
      <c r="U1438">
        <v>1</v>
      </c>
      <c r="W1438" t="s">
        <v>1138</v>
      </c>
      <c r="X1438">
        <v>1</v>
      </c>
      <c r="Z1438" t="s">
        <v>840</v>
      </c>
      <c r="AA1438">
        <v>0.98079215999075797</v>
      </c>
    </row>
    <row r="1439" spans="14:27" x14ac:dyDescent="0.2">
      <c r="N1439" t="s">
        <v>2021</v>
      </c>
      <c r="O1439">
        <v>1</v>
      </c>
      <c r="Q1439" t="s">
        <v>2026</v>
      </c>
      <c r="R1439">
        <v>1</v>
      </c>
      <c r="T1439" t="s">
        <v>1971</v>
      </c>
      <c r="U1439">
        <v>1</v>
      </c>
      <c r="W1439" t="s">
        <v>1145</v>
      </c>
      <c r="X1439">
        <v>1</v>
      </c>
      <c r="Z1439" t="s">
        <v>2068</v>
      </c>
      <c r="AA1439">
        <v>0.98134315686187601</v>
      </c>
    </row>
    <row r="1440" spans="14:27" x14ac:dyDescent="0.2">
      <c r="N1440" t="s">
        <v>2023</v>
      </c>
      <c r="O1440">
        <v>1</v>
      </c>
      <c r="Q1440" t="s">
        <v>2028</v>
      </c>
      <c r="R1440">
        <v>1</v>
      </c>
      <c r="T1440" t="s">
        <v>1974</v>
      </c>
      <c r="U1440">
        <v>1</v>
      </c>
      <c r="W1440" t="s">
        <v>1159</v>
      </c>
      <c r="X1440">
        <v>1</v>
      </c>
      <c r="Z1440" t="s">
        <v>2070</v>
      </c>
      <c r="AA1440">
        <v>0.98134315686187601</v>
      </c>
    </row>
    <row r="1441" spans="14:27" x14ac:dyDescent="0.2">
      <c r="N1441" t="s">
        <v>2025</v>
      </c>
      <c r="O1441">
        <v>1</v>
      </c>
      <c r="Q1441" t="s">
        <v>2029</v>
      </c>
      <c r="R1441">
        <v>1</v>
      </c>
      <c r="T1441" t="s">
        <v>1975</v>
      </c>
      <c r="U1441">
        <v>1</v>
      </c>
      <c r="W1441" t="s">
        <v>1213</v>
      </c>
      <c r="X1441">
        <v>1</v>
      </c>
      <c r="Z1441" t="s">
        <v>2081</v>
      </c>
      <c r="AA1441">
        <v>0.98134315686187601</v>
      </c>
    </row>
    <row r="1442" spans="14:27" x14ac:dyDescent="0.2">
      <c r="N1442" t="s">
        <v>2027</v>
      </c>
      <c r="O1442">
        <v>1</v>
      </c>
      <c r="Q1442" t="s">
        <v>2030</v>
      </c>
      <c r="R1442">
        <v>1</v>
      </c>
      <c r="T1442" t="s">
        <v>1976</v>
      </c>
      <c r="U1442">
        <v>1</v>
      </c>
      <c r="W1442" t="s">
        <v>1256</v>
      </c>
      <c r="X1442">
        <v>1</v>
      </c>
      <c r="Z1442" t="s">
        <v>2085</v>
      </c>
      <c r="AA1442">
        <v>0.98134315686187601</v>
      </c>
    </row>
    <row r="1443" spans="14:27" x14ac:dyDescent="0.2">
      <c r="N1443" t="s">
        <v>2028</v>
      </c>
      <c r="O1443">
        <v>1</v>
      </c>
      <c r="Q1443" t="s">
        <v>2031</v>
      </c>
      <c r="R1443">
        <v>1</v>
      </c>
      <c r="T1443" t="s">
        <v>1980</v>
      </c>
      <c r="U1443">
        <v>1</v>
      </c>
      <c r="W1443" t="s">
        <v>1325</v>
      </c>
      <c r="X1443">
        <v>1</v>
      </c>
      <c r="Z1443" t="s">
        <v>2091</v>
      </c>
      <c r="AA1443">
        <v>0.98134315686187601</v>
      </c>
    </row>
    <row r="1444" spans="14:27" x14ac:dyDescent="0.2">
      <c r="N1444" t="s">
        <v>2029</v>
      </c>
      <c r="O1444">
        <v>1</v>
      </c>
      <c r="Q1444" t="s">
        <v>2033</v>
      </c>
      <c r="R1444">
        <v>1</v>
      </c>
      <c r="T1444" t="s">
        <v>1982</v>
      </c>
      <c r="U1444">
        <v>1</v>
      </c>
      <c r="W1444" t="s">
        <v>1393</v>
      </c>
      <c r="X1444">
        <v>1</v>
      </c>
      <c r="Z1444" t="s">
        <v>2103</v>
      </c>
      <c r="AA1444">
        <v>0.98134315686187601</v>
      </c>
    </row>
    <row r="1445" spans="14:27" x14ac:dyDescent="0.2">
      <c r="N1445" t="s">
        <v>2030</v>
      </c>
      <c r="O1445">
        <v>1</v>
      </c>
      <c r="Q1445" t="s">
        <v>2034</v>
      </c>
      <c r="R1445">
        <v>1</v>
      </c>
      <c r="T1445" t="s">
        <v>1983</v>
      </c>
      <c r="U1445">
        <v>1</v>
      </c>
      <c r="W1445" t="s">
        <v>1422</v>
      </c>
      <c r="X1445">
        <v>1</v>
      </c>
      <c r="Z1445" t="s">
        <v>2111</v>
      </c>
      <c r="AA1445">
        <v>0.98134315686187601</v>
      </c>
    </row>
    <row r="1446" spans="14:27" x14ac:dyDescent="0.2">
      <c r="N1446" t="s">
        <v>2031</v>
      </c>
      <c r="O1446">
        <v>1</v>
      </c>
      <c r="Q1446" t="s">
        <v>2035</v>
      </c>
      <c r="R1446">
        <v>1</v>
      </c>
      <c r="T1446" t="s">
        <v>1984</v>
      </c>
      <c r="U1446">
        <v>1</v>
      </c>
      <c r="W1446" t="s">
        <v>1437</v>
      </c>
      <c r="X1446">
        <v>1</v>
      </c>
      <c r="Z1446" t="s">
        <v>2113</v>
      </c>
      <c r="AA1446">
        <v>0.98134315686187601</v>
      </c>
    </row>
    <row r="1447" spans="14:27" x14ac:dyDescent="0.2">
      <c r="N1447" t="s">
        <v>2032</v>
      </c>
      <c r="O1447">
        <v>1</v>
      </c>
      <c r="Q1447" t="s">
        <v>2036</v>
      </c>
      <c r="R1447">
        <v>1</v>
      </c>
      <c r="T1447" t="s">
        <v>1987</v>
      </c>
      <c r="U1447">
        <v>1</v>
      </c>
      <c r="W1447" t="s">
        <v>1446</v>
      </c>
      <c r="X1447">
        <v>1</v>
      </c>
      <c r="Z1447" t="s">
        <v>2125</v>
      </c>
      <c r="AA1447">
        <v>0.98134315686187601</v>
      </c>
    </row>
    <row r="1448" spans="14:27" x14ac:dyDescent="0.2">
      <c r="N1448" t="s">
        <v>2033</v>
      </c>
      <c r="O1448">
        <v>1</v>
      </c>
      <c r="Q1448" t="s">
        <v>2038</v>
      </c>
      <c r="R1448">
        <v>1</v>
      </c>
      <c r="T1448" t="s">
        <v>1990</v>
      </c>
      <c r="U1448">
        <v>1</v>
      </c>
      <c r="W1448" t="s">
        <v>1464</v>
      </c>
      <c r="X1448">
        <v>1</v>
      </c>
      <c r="Z1448" t="s">
        <v>2135</v>
      </c>
      <c r="AA1448">
        <v>0.98134315686187601</v>
      </c>
    </row>
    <row r="1449" spans="14:27" x14ac:dyDescent="0.2">
      <c r="N1449" t="s">
        <v>2034</v>
      </c>
      <c r="O1449">
        <v>1</v>
      </c>
      <c r="Q1449" t="s">
        <v>2039</v>
      </c>
      <c r="R1449">
        <v>1</v>
      </c>
      <c r="T1449" t="s">
        <v>1992</v>
      </c>
      <c r="U1449">
        <v>1</v>
      </c>
      <c r="W1449" t="s">
        <v>1535</v>
      </c>
      <c r="X1449">
        <v>1</v>
      </c>
      <c r="Z1449" t="s">
        <v>2136</v>
      </c>
      <c r="AA1449">
        <v>0.98134315686187601</v>
      </c>
    </row>
    <row r="1450" spans="14:27" x14ac:dyDescent="0.2">
      <c r="N1450" t="s">
        <v>2035</v>
      </c>
      <c r="O1450">
        <v>1</v>
      </c>
      <c r="Q1450" t="s">
        <v>2040</v>
      </c>
      <c r="R1450">
        <v>1</v>
      </c>
      <c r="T1450" t="s">
        <v>1993</v>
      </c>
      <c r="U1450">
        <v>1</v>
      </c>
      <c r="W1450" t="s">
        <v>1561</v>
      </c>
      <c r="X1450">
        <v>1</v>
      </c>
      <c r="Z1450" t="s">
        <v>2149</v>
      </c>
      <c r="AA1450">
        <v>0.98134315686187601</v>
      </c>
    </row>
    <row r="1451" spans="14:27" x14ac:dyDescent="0.2">
      <c r="N1451" t="s">
        <v>2036</v>
      </c>
      <c r="O1451">
        <v>1</v>
      </c>
      <c r="Q1451" t="s">
        <v>2041</v>
      </c>
      <c r="R1451">
        <v>1</v>
      </c>
      <c r="T1451" t="s">
        <v>1994</v>
      </c>
      <c r="U1451">
        <v>1</v>
      </c>
      <c r="W1451" t="s">
        <v>1563</v>
      </c>
      <c r="X1451">
        <v>1</v>
      </c>
      <c r="Z1451" t="s">
        <v>2160</v>
      </c>
      <c r="AA1451">
        <v>0.98134315686187601</v>
      </c>
    </row>
    <row r="1452" spans="14:27" x14ac:dyDescent="0.2">
      <c r="N1452" t="s">
        <v>2037</v>
      </c>
      <c r="O1452">
        <v>1</v>
      </c>
      <c r="Q1452" t="s">
        <v>2043</v>
      </c>
      <c r="R1452">
        <v>1</v>
      </c>
      <c r="T1452" t="s">
        <v>1995</v>
      </c>
      <c r="U1452">
        <v>1</v>
      </c>
      <c r="W1452" t="s">
        <v>1583</v>
      </c>
      <c r="X1452">
        <v>1</v>
      </c>
      <c r="Z1452" t="s">
        <v>2165</v>
      </c>
      <c r="AA1452">
        <v>0.98134315686187601</v>
      </c>
    </row>
    <row r="1453" spans="14:27" x14ac:dyDescent="0.2">
      <c r="N1453" t="s">
        <v>2038</v>
      </c>
      <c r="O1453">
        <v>1</v>
      </c>
      <c r="Q1453" t="s">
        <v>2044</v>
      </c>
      <c r="R1453">
        <v>1</v>
      </c>
      <c r="T1453" t="s">
        <v>1996</v>
      </c>
      <c r="U1453">
        <v>1</v>
      </c>
      <c r="W1453" t="s">
        <v>1613</v>
      </c>
      <c r="X1453">
        <v>1</v>
      </c>
      <c r="Z1453" t="s">
        <v>2170</v>
      </c>
      <c r="AA1453">
        <v>0.98134315686187601</v>
      </c>
    </row>
    <row r="1454" spans="14:27" x14ac:dyDescent="0.2">
      <c r="N1454" t="s">
        <v>2039</v>
      </c>
      <c r="O1454">
        <v>1</v>
      </c>
      <c r="Q1454" t="s">
        <v>2045</v>
      </c>
      <c r="R1454">
        <v>1</v>
      </c>
      <c r="T1454" t="s">
        <v>2000</v>
      </c>
      <c r="U1454">
        <v>1</v>
      </c>
      <c r="W1454" t="s">
        <v>1614</v>
      </c>
      <c r="X1454">
        <v>1</v>
      </c>
      <c r="Z1454" t="s">
        <v>2173</v>
      </c>
      <c r="AA1454">
        <v>0.98134315686187601</v>
      </c>
    </row>
    <row r="1455" spans="14:27" x14ac:dyDescent="0.2">
      <c r="N1455" t="s">
        <v>2040</v>
      </c>
      <c r="O1455">
        <v>1</v>
      </c>
      <c r="Q1455" t="s">
        <v>2046</v>
      </c>
      <c r="R1455">
        <v>1</v>
      </c>
      <c r="T1455" t="s">
        <v>2001</v>
      </c>
      <c r="U1455">
        <v>1</v>
      </c>
      <c r="W1455" t="s">
        <v>1623</v>
      </c>
      <c r="X1455">
        <v>1</v>
      </c>
      <c r="Z1455" t="s">
        <v>2188</v>
      </c>
      <c r="AA1455">
        <v>0.98134315686187601</v>
      </c>
    </row>
    <row r="1456" spans="14:27" x14ac:dyDescent="0.2">
      <c r="N1456" t="s">
        <v>2042</v>
      </c>
      <c r="O1456">
        <v>1</v>
      </c>
      <c r="Q1456" t="s">
        <v>2048</v>
      </c>
      <c r="R1456">
        <v>1</v>
      </c>
      <c r="T1456" t="s">
        <v>2002</v>
      </c>
      <c r="U1456">
        <v>1</v>
      </c>
      <c r="W1456" t="s">
        <v>1631</v>
      </c>
      <c r="X1456">
        <v>1</v>
      </c>
      <c r="Z1456" t="s">
        <v>2190</v>
      </c>
      <c r="AA1456">
        <v>0.98134315686187601</v>
      </c>
    </row>
    <row r="1457" spans="14:27" x14ac:dyDescent="0.2">
      <c r="N1457" t="s">
        <v>2044</v>
      </c>
      <c r="O1457">
        <v>1</v>
      </c>
      <c r="Q1457" t="s">
        <v>2049</v>
      </c>
      <c r="R1457">
        <v>1</v>
      </c>
      <c r="T1457" t="s">
        <v>2003</v>
      </c>
      <c r="U1457">
        <v>1</v>
      </c>
      <c r="W1457" t="s">
        <v>1649</v>
      </c>
      <c r="X1457">
        <v>1</v>
      </c>
      <c r="Z1457" t="s">
        <v>2202</v>
      </c>
      <c r="AA1457">
        <v>0.98134315686187601</v>
      </c>
    </row>
    <row r="1458" spans="14:27" x14ac:dyDescent="0.2">
      <c r="N1458" t="s">
        <v>2045</v>
      </c>
      <c r="O1458">
        <v>1</v>
      </c>
      <c r="Q1458" t="s">
        <v>2050</v>
      </c>
      <c r="R1458">
        <v>1</v>
      </c>
      <c r="T1458" t="s">
        <v>2005</v>
      </c>
      <c r="U1458">
        <v>1</v>
      </c>
      <c r="W1458" t="s">
        <v>1651</v>
      </c>
      <c r="X1458">
        <v>1</v>
      </c>
      <c r="Z1458" t="s">
        <v>2203</v>
      </c>
      <c r="AA1458">
        <v>0.98134315686187601</v>
      </c>
    </row>
    <row r="1459" spans="14:27" x14ac:dyDescent="0.2">
      <c r="N1459" t="s">
        <v>2046</v>
      </c>
      <c r="O1459">
        <v>1</v>
      </c>
      <c r="Q1459" t="s">
        <v>2051</v>
      </c>
      <c r="R1459">
        <v>1</v>
      </c>
      <c r="T1459" t="s">
        <v>2010</v>
      </c>
      <c r="U1459">
        <v>1</v>
      </c>
      <c r="W1459" t="s">
        <v>1661</v>
      </c>
      <c r="X1459">
        <v>1</v>
      </c>
      <c r="Z1459" t="s">
        <v>2205</v>
      </c>
      <c r="AA1459">
        <v>0.98134315686187601</v>
      </c>
    </row>
    <row r="1460" spans="14:27" x14ac:dyDescent="0.2">
      <c r="N1460" t="s">
        <v>2047</v>
      </c>
      <c r="O1460">
        <v>1</v>
      </c>
      <c r="Q1460" t="s">
        <v>2052</v>
      </c>
      <c r="R1460">
        <v>1</v>
      </c>
      <c r="T1460" t="s">
        <v>2011</v>
      </c>
      <c r="U1460">
        <v>1</v>
      </c>
      <c r="W1460" t="s">
        <v>1665</v>
      </c>
      <c r="X1460">
        <v>1</v>
      </c>
      <c r="Z1460" t="s">
        <v>2207</v>
      </c>
      <c r="AA1460">
        <v>0.98134315686187601</v>
      </c>
    </row>
    <row r="1461" spans="14:27" x14ac:dyDescent="0.2">
      <c r="N1461" t="s">
        <v>2049</v>
      </c>
      <c r="O1461">
        <v>1</v>
      </c>
      <c r="Q1461" t="s">
        <v>2053</v>
      </c>
      <c r="R1461">
        <v>1</v>
      </c>
      <c r="T1461" t="s">
        <v>2013</v>
      </c>
      <c r="U1461">
        <v>1</v>
      </c>
      <c r="W1461" t="s">
        <v>1671</v>
      </c>
      <c r="X1461">
        <v>1</v>
      </c>
      <c r="Z1461" t="s">
        <v>2216</v>
      </c>
      <c r="AA1461">
        <v>0.98134315686187601</v>
      </c>
    </row>
    <row r="1462" spans="14:27" x14ac:dyDescent="0.2">
      <c r="N1462" t="s">
        <v>2050</v>
      </c>
      <c r="O1462">
        <v>1</v>
      </c>
      <c r="Q1462" t="s">
        <v>2054</v>
      </c>
      <c r="R1462">
        <v>1</v>
      </c>
      <c r="T1462" t="s">
        <v>2015</v>
      </c>
      <c r="U1462">
        <v>1</v>
      </c>
      <c r="W1462" t="s">
        <v>1673</v>
      </c>
      <c r="X1462">
        <v>1</v>
      </c>
      <c r="Z1462" t="s">
        <v>916</v>
      </c>
      <c r="AA1462">
        <v>0.981377936534928</v>
      </c>
    </row>
    <row r="1463" spans="14:27" x14ac:dyDescent="0.2">
      <c r="N1463" t="s">
        <v>2051</v>
      </c>
      <c r="O1463">
        <v>1</v>
      </c>
      <c r="Q1463" t="s">
        <v>2055</v>
      </c>
      <c r="R1463">
        <v>1</v>
      </c>
      <c r="T1463" t="s">
        <v>2016</v>
      </c>
      <c r="U1463">
        <v>1</v>
      </c>
      <c r="W1463" t="s">
        <v>1679</v>
      </c>
      <c r="X1463">
        <v>1</v>
      </c>
      <c r="Z1463" t="s">
        <v>920</v>
      </c>
      <c r="AA1463">
        <v>0.981377936534928</v>
      </c>
    </row>
    <row r="1464" spans="14:27" x14ac:dyDescent="0.2">
      <c r="N1464" t="s">
        <v>2052</v>
      </c>
      <c r="O1464">
        <v>1</v>
      </c>
      <c r="Q1464" t="s">
        <v>2056</v>
      </c>
      <c r="R1464">
        <v>1</v>
      </c>
      <c r="T1464" t="s">
        <v>2017</v>
      </c>
      <c r="U1464">
        <v>1</v>
      </c>
      <c r="W1464" t="s">
        <v>1684</v>
      </c>
      <c r="X1464">
        <v>1</v>
      </c>
      <c r="Z1464" t="s">
        <v>796</v>
      </c>
      <c r="AA1464">
        <v>0.98158828831800304</v>
      </c>
    </row>
    <row r="1465" spans="14:27" x14ac:dyDescent="0.2">
      <c r="N1465" t="s">
        <v>2054</v>
      </c>
      <c r="O1465">
        <v>1</v>
      </c>
      <c r="Q1465" t="s">
        <v>2060</v>
      </c>
      <c r="R1465">
        <v>1</v>
      </c>
      <c r="T1465" t="s">
        <v>2018</v>
      </c>
      <c r="U1465">
        <v>1</v>
      </c>
      <c r="W1465" t="s">
        <v>1689</v>
      </c>
      <c r="X1465">
        <v>1</v>
      </c>
      <c r="Z1465" t="s">
        <v>1313</v>
      </c>
      <c r="AA1465">
        <v>0.98247469656513298</v>
      </c>
    </row>
    <row r="1466" spans="14:27" x14ac:dyDescent="0.2">
      <c r="N1466" t="s">
        <v>2055</v>
      </c>
      <c r="O1466">
        <v>1</v>
      </c>
      <c r="Q1466" t="s">
        <v>2061</v>
      </c>
      <c r="R1466">
        <v>1</v>
      </c>
      <c r="T1466" t="s">
        <v>2019</v>
      </c>
      <c r="U1466">
        <v>1</v>
      </c>
      <c r="W1466" t="s">
        <v>1694</v>
      </c>
      <c r="X1466">
        <v>1</v>
      </c>
      <c r="Z1466" t="s">
        <v>1316</v>
      </c>
      <c r="AA1466">
        <v>0.98247469656513298</v>
      </c>
    </row>
    <row r="1467" spans="14:27" x14ac:dyDescent="0.2">
      <c r="N1467" t="s">
        <v>2057</v>
      </c>
      <c r="O1467">
        <v>1</v>
      </c>
      <c r="Q1467" t="s">
        <v>2062</v>
      </c>
      <c r="R1467">
        <v>1</v>
      </c>
      <c r="T1467" t="s">
        <v>2021</v>
      </c>
      <c r="U1467">
        <v>1</v>
      </c>
      <c r="W1467" t="s">
        <v>1699</v>
      </c>
      <c r="X1467">
        <v>1</v>
      </c>
      <c r="Z1467" t="s">
        <v>1327</v>
      </c>
      <c r="AA1467">
        <v>0.98247469656513298</v>
      </c>
    </row>
    <row r="1468" spans="14:27" x14ac:dyDescent="0.2">
      <c r="N1468" t="s">
        <v>2058</v>
      </c>
      <c r="O1468">
        <v>1</v>
      </c>
      <c r="Q1468" t="s">
        <v>2063</v>
      </c>
      <c r="R1468">
        <v>1</v>
      </c>
      <c r="T1468" t="s">
        <v>2023</v>
      </c>
      <c r="U1468">
        <v>1</v>
      </c>
      <c r="W1468" t="s">
        <v>1701</v>
      </c>
      <c r="X1468">
        <v>1</v>
      </c>
      <c r="Z1468" t="s">
        <v>1332</v>
      </c>
      <c r="AA1468">
        <v>0.98247469656513298</v>
      </c>
    </row>
    <row r="1469" spans="14:27" x14ac:dyDescent="0.2">
      <c r="N1469" t="s">
        <v>2062</v>
      </c>
      <c r="O1469">
        <v>1</v>
      </c>
      <c r="Q1469" t="s">
        <v>2064</v>
      </c>
      <c r="R1469">
        <v>1</v>
      </c>
      <c r="T1469" t="s">
        <v>2027</v>
      </c>
      <c r="U1469">
        <v>1</v>
      </c>
      <c r="W1469" t="s">
        <v>1702</v>
      </c>
      <c r="X1469">
        <v>1</v>
      </c>
      <c r="Z1469" t="s">
        <v>929</v>
      </c>
      <c r="AA1469">
        <v>0.98384181269917903</v>
      </c>
    </row>
    <row r="1470" spans="14:27" x14ac:dyDescent="0.2">
      <c r="N1470" t="s">
        <v>2063</v>
      </c>
      <c r="O1470">
        <v>1</v>
      </c>
      <c r="Q1470" t="s">
        <v>2065</v>
      </c>
      <c r="R1470">
        <v>1</v>
      </c>
      <c r="T1470" t="s">
        <v>2030</v>
      </c>
      <c r="U1470">
        <v>1</v>
      </c>
      <c r="W1470" t="s">
        <v>1710</v>
      </c>
      <c r="X1470">
        <v>1</v>
      </c>
      <c r="Z1470" t="s">
        <v>770</v>
      </c>
      <c r="AA1470">
        <v>0.98461314705957803</v>
      </c>
    </row>
    <row r="1471" spans="14:27" x14ac:dyDescent="0.2">
      <c r="N1471" t="s">
        <v>2064</v>
      </c>
      <c r="O1471">
        <v>1</v>
      </c>
      <c r="Q1471" t="s">
        <v>2066</v>
      </c>
      <c r="R1471">
        <v>1</v>
      </c>
      <c r="T1471" t="s">
        <v>2033</v>
      </c>
      <c r="U1471">
        <v>1</v>
      </c>
      <c r="W1471" t="s">
        <v>1720</v>
      </c>
      <c r="X1471">
        <v>1</v>
      </c>
      <c r="Z1471" t="s">
        <v>1345</v>
      </c>
      <c r="AA1471">
        <v>0.98471856251951895</v>
      </c>
    </row>
    <row r="1472" spans="14:27" x14ac:dyDescent="0.2">
      <c r="N1472" t="s">
        <v>2065</v>
      </c>
      <c r="O1472">
        <v>1</v>
      </c>
      <c r="Q1472" t="s">
        <v>2068</v>
      </c>
      <c r="R1472">
        <v>1</v>
      </c>
      <c r="T1472" t="s">
        <v>2034</v>
      </c>
      <c r="U1472">
        <v>1</v>
      </c>
      <c r="W1472" t="s">
        <v>1722</v>
      </c>
      <c r="X1472">
        <v>1</v>
      </c>
      <c r="Z1472" t="s">
        <v>1350</v>
      </c>
      <c r="AA1472">
        <v>0.98471856251951895</v>
      </c>
    </row>
    <row r="1473" spans="14:27" x14ac:dyDescent="0.2">
      <c r="N1473" t="s">
        <v>2067</v>
      </c>
      <c r="O1473">
        <v>1</v>
      </c>
      <c r="Q1473" t="s">
        <v>2069</v>
      </c>
      <c r="R1473">
        <v>1</v>
      </c>
      <c r="T1473" t="s">
        <v>2035</v>
      </c>
      <c r="U1473">
        <v>1</v>
      </c>
      <c r="W1473" t="s">
        <v>1733</v>
      </c>
      <c r="X1473">
        <v>1</v>
      </c>
      <c r="Z1473" t="s">
        <v>1354</v>
      </c>
      <c r="AA1473">
        <v>0.98471856251951895</v>
      </c>
    </row>
    <row r="1474" spans="14:27" x14ac:dyDescent="0.2">
      <c r="N1474" t="s">
        <v>2069</v>
      </c>
      <c r="O1474">
        <v>1</v>
      </c>
      <c r="Q1474" t="s">
        <v>2070</v>
      </c>
      <c r="R1474">
        <v>1</v>
      </c>
      <c r="T1474" t="s">
        <v>2041</v>
      </c>
      <c r="U1474">
        <v>1</v>
      </c>
      <c r="W1474" t="s">
        <v>1734</v>
      </c>
      <c r="X1474">
        <v>1</v>
      </c>
      <c r="Z1474" t="s">
        <v>1359</v>
      </c>
      <c r="AA1474">
        <v>0.98471856251951895</v>
      </c>
    </row>
    <row r="1475" spans="14:27" x14ac:dyDescent="0.2">
      <c r="N1475" t="s">
        <v>2072</v>
      </c>
      <c r="O1475">
        <v>1</v>
      </c>
      <c r="Q1475" t="s">
        <v>2071</v>
      </c>
      <c r="R1475">
        <v>1</v>
      </c>
      <c r="T1475" t="s">
        <v>2042</v>
      </c>
      <c r="U1475">
        <v>1</v>
      </c>
      <c r="W1475" t="s">
        <v>1752</v>
      </c>
      <c r="X1475">
        <v>1</v>
      </c>
      <c r="Z1475" t="s">
        <v>1067</v>
      </c>
      <c r="AA1475">
        <v>0.98472579290270001</v>
      </c>
    </row>
    <row r="1476" spans="14:27" x14ac:dyDescent="0.2">
      <c r="N1476" t="s">
        <v>2074</v>
      </c>
      <c r="O1476">
        <v>1</v>
      </c>
      <c r="Q1476" t="s">
        <v>2072</v>
      </c>
      <c r="R1476">
        <v>1</v>
      </c>
      <c r="T1476" t="s">
        <v>2043</v>
      </c>
      <c r="U1476">
        <v>1</v>
      </c>
      <c r="W1476" t="s">
        <v>1754</v>
      </c>
      <c r="X1476">
        <v>1</v>
      </c>
      <c r="Z1476" t="s">
        <v>851</v>
      </c>
      <c r="AA1476">
        <v>0.98484617062689395</v>
      </c>
    </row>
    <row r="1477" spans="14:27" x14ac:dyDescent="0.2">
      <c r="N1477" t="s">
        <v>2075</v>
      </c>
      <c r="O1477">
        <v>1</v>
      </c>
      <c r="Q1477" t="s">
        <v>2073</v>
      </c>
      <c r="R1477">
        <v>1</v>
      </c>
      <c r="T1477" t="s">
        <v>2044</v>
      </c>
      <c r="U1477">
        <v>1</v>
      </c>
      <c r="W1477" t="s">
        <v>1756</v>
      </c>
      <c r="X1477">
        <v>1</v>
      </c>
      <c r="Z1477" t="s">
        <v>1355</v>
      </c>
      <c r="AA1477">
        <v>0.98678622031247798</v>
      </c>
    </row>
    <row r="1478" spans="14:27" x14ac:dyDescent="0.2">
      <c r="N1478" t="s">
        <v>2076</v>
      </c>
      <c r="O1478">
        <v>1</v>
      </c>
      <c r="Q1478" t="s">
        <v>2076</v>
      </c>
      <c r="R1478">
        <v>1</v>
      </c>
      <c r="T1478" t="s">
        <v>2045</v>
      </c>
      <c r="U1478">
        <v>1</v>
      </c>
      <c r="W1478" t="s">
        <v>1776</v>
      </c>
      <c r="X1478">
        <v>1</v>
      </c>
      <c r="Z1478" t="s">
        <v>806</v>
      </c>
      <c r="AA1478">
        <v>0.98797132273955102</v>
      </c>
    </row>
    <row r="1479" spans="14:27" x14ac:dyDescent="0.2">
      <c r="N1479" t="s">
        <v>2077</v>
      </c>
      <c r="O1479">
        <v>1</v>
      </c>
      <c r="Q1479" t="s">
        <v>2077</v>
      </c>
      <c r="R1479">
        <v>1</v>
      </c>
      <c r="T1479" t="s">
        <v>2046</v>
      </c>
      <c r="U1479">
        <v>1</v>
      </c>
      <c r="W1479" t="s">
        <v>1783</v>
      </c>
      <c r="X1479">
        <v>1</v>
      </c>
      <c r="Z1479" t="s">
        <v>1419</v>
      </c>
      <c r="AA1479">
        <v>0.98868027776442302</v>
      </c>
    </row>
    <row r="1480" spans="14:27" x14ac:dyDescent="0.2">
      <c r="N1480" t="s">
        <v>2078</v>
      </c>
      <c r="O1480">
        <v>1</v>
      </c>
      <c r="Q1480" t="s">
        <v>2078</v>
      </c>
      <c r="R1480">
        <v>1</v>
      </c>
      <c r="T1480" t="s">
        <v>2048</v>
      </c>
      <c r="U1480">
        <v>1</v>
      </c>
      <c r="W1480" t="s">
        <v>1786</v>
      </c>
      <c r="X1480">
        <v>1</v>
      </c>
      <c r="Z1480" t="s">
        <v>1423</v>
      </c>
      <c r="AA1480">
        <v>0.98868027776442302</v>
      </c>
    </row>
    <row r="1481" spans="14:27" x14ac:dyDescent="0.2">
      <c r="N1481" t="s">
        <v>2079</v>
      </c>
      <c r="O1481">
        <v>1</v>
      </c>
      <c r="Q1481" t="s">
        <v>2079</v>
      </c>
      <c r="R1481">
        <v>1</v>
      </c>
      <c r="T1481" t="s">
        <v>2054</v>
      </c>
      <c r="U1481">
        <v>1</v>
      </c>
      <c r="W1481" t="s">
        <v>1787</v>
      </c>
      <c r="X1481">
        <v>1</v>
      </c>
      <c r="Z1481" t="s">
        <v>1101</v>
      </c>
      <c r="AA1481">
        <v>0.98870897903585198</v>
      </c>
    </row>
    <row r="1482" spans="14:27" x14ac:dyDescent="0.2">
      <c r="N1482" t="s">
        <v>2080</v>
      </c>
      <c r="O1482">
        <v>1</v>
      </c>
      <c r="Q1482" t="s">
        <v>2080</v>
      </c>
      <c r="R1482">
        <v>1</v>
      </c>
      <c r="T1482" t="s">
        <v>2055</v>
      </c>
      <c r="U1482">
        <v>1</v>
      </c>
      <c r="W1482" t="s">
        <v>1789</v>
      </c>
      <c r="X1482">
        <v>1</v>
      </c>
      <c r="Z1482" t="s">
        <v>1112</v>
      </c>
      <c r="AA1482">
        <v>0.98870897903585198</v>
      </c>
    </row>
    <row r="1483" spans="14:27" x14ac:dyDescent="0.2">
      <c r="N1483" t="s">
        <v>2082</v>
      </c>
      <c r="O1483">
        <v>1</v>
      </c>
      <c r="Q1483" t="s">
        <v>2081</v>
      </c>
      <c r="R1483">
        <v>1</v>
      </c>
      <c r="T1483" t="s">
        <v>2056</v>
      </c>
      <c r="U1483">
        <v>1</v>
      </c>
      <c r="W1483" t="s">
        <v>1790</v>
      </c>
      <c r="X1483">
        <v>1</v>
      </c>
      <c r="Z1483" t="s">
        <v>732</v>
      </c>
      <c r="AA1483">
        <v>0.98871596240434201</v>
      </c>
    </row>
    <row r="1484" spans="14:27" x14ac:dyDescent="0.2">
      <c r="N1484" t="s">
        <v>2084</v>
      </c>
      <c r="O1484">
        <v>1</v>
      </c>
      <c r="Q1484" t="s">
        <v>2084</v>
      </c>
      <c r="R1484">
        <v>1</v>
      </c>
      <c r="T1484" t="s">
        <v>2058</v>
      </c>
      <c r="U1484">
        <v>1</v>
      </c>
      <c r="W1484" t="s">
        <v>1793</v>
      </c>
      <c r="X1484">
        <v>1</v>
      </c>
      <c r="Z1484" t="s">
        <v>733</v>
      </c>
      <c r="AA1484">
        <v>0.98871596240434201</v>
      </c>
    </row>
    <row r="1485" spans="14:27" x14ac:dyDescent="0.2">
      <c r="N1485" t="s">
        <v>2085</v>
      </c>
      <c r="O1485">
        <v>1</v>
      </c>
      <c r="Q1485" t="s">
        <v>2085</v>
      </c>
      <c r="R1485">
        <v>1</v>
      </c>
      <c r="T1485" t="s">
        <v>2059</v>
      </c>
      <c r="U1485">
        <v>1</v>
      </c>
      <c r="W1485" t="s">
        <v>1796</v>
      </c>
      <c r="X1485">
        <v>1</v>
      </c>
      <c r="Z1485" t="s">
        <v>946</v>
      </c>
      <c r="AA1485">
        <v>0.98899586243335602</v>
      </c>
    </row>
    <row r="1486" spans="14:27" x14ac:dyDescent="0.2">
      <c r="N1486" t="s">
        <v>2087</v>
      </c>
      <c r="O1486">
        <v>1</v>
      </c>
      <c r="Q1486" t="s">
        <v>2086</v>
      </c>
      <c r="R1486">
        <v>1</v>
      </c>
      <c r="T1486" t="s">
        <v>2061</v>
      </c>
      <c r="U1486">
        <v>1</v>
      </c>
      <c r="W1486" t="s">
        <v>1800</v>
      </c>
      <c r="X1486">
        <v>1</v>
      </c>
      <c r="Z1486" t="s">
        <v>1115</v>
      </c>
      <c r="AA1486">
        <v>0.98986543438698404</v>
      </c>
    </row>
    <row r="1487" spans="14:27" x14ac:dyDescent="0.2">
      <c r="N1487" t="s">
        <v>2088</v>
      </c>
      <c r="O1487">
        <v>1</v>
      </c>
      <c r="Q1487" t="s">
        <v>2087</v>
      </c>
      <c r="R1487">
        <v>1</v>
      </c>
      <c r="T1487" t="s">
        <v>2062</v>
      </c>
      <c r="U1487">
        <v>1</v>
      </c>
      <c r="W1487" t="s">
        <v>1803</v>
      </c>
      <c r="X1487">
        <v>1</v>
      </c>
      <c r="Z1487" t="s">
        <v>737</v>
      </c>
      <c r="AA1487">
        <v>0.99008324855890495</v>
      </c>
    </row>
    <row r="1488" spans="14:27" x14ac:dyDescent="0.2">
      <c r="N1488" t="s">
        <v>2089</v>
      </c>
      <c r="O1488">
        <v>1</v>
      </c>
      <c r="Q1488" t="s">
        <v>2088</v>
      </c>
      <c r="R1488">
        <v>1</v>
      </c>
      <c r="T1488" t="s">
        <v>2063</v>
      </c>
      <c r="U1488">
        <v>1</v>
      </c>
      <c r="W1488" t="s">
        <v>1814</v>
      </c>
      <c r="X1488">
        <v>1</v>
      </c>
      <c r="Z1488" t="s">
        <v>779</v>
      </c>
      <c r="AA1488">
        <v>0.99014813044229399</v>
      </c>
    </row>
    <row r="1489" spans="14:27" x14ac:dyDescent="0.2">
      <c r="N1489" t="s">
        <v>2092</v>
      </c>
      <c r="O1489">
        <v>1</v>
      </c>
      <c r="Q1489" t="s">
        <v>2089</v>
      </c>
      <c r="R1489">
        <v>1</v>
      </c>
      <c r="T1489" t="s">
        <v>2064</v>
      </c>
      <c r="U1489">
        <v>1</v>
      </c>
      <c r="W1489" t="s">
        <v>1822</v>
      </c>
      <c r="X1489">
        <v>1</v>
      </c>
      <c r="Z1489" t="s">
        <v>1447</v>
      </c>
      <c r="AA1489">
        <v>0.99040389088240899</v>
      </c>
    </row>
    <row r="1490" spans="14:27" x14ac:dyDescent="0.2">
      <c r="N1490" t="s">
        <v>2093</v>
      </c>
      <c r="O1490">
        <v>1</v>
      </c>
      <c r="Q1490" t="s">
        <v>2090</v>
      </c>
      <c r="R1490">
        <v>1</v>
      </c>
      <c r="T1490" t="s">
        <v>2065</v>
      </c>
      <c r="U1490">
        <v>1</v>
      </c>
      <c r="W1490" t="s">
        <v>1839</v>
      </c>
      <c r="X1490">
        <v>1</v>
      </c>
      <c r="Z1490" t="s">
        <v>1527</v>
      </c>
      <c r="AA1490">
        <v>0.991960793222185</v>
      </c>
    </row>
    <row r="1491" spans="14:27" x14ac:dyDescent="0.2">
      <c r="N1491" t="s">
        <v>2095</v>
      </c>
      <c r="O1491">
        <v>1</v>
      </c>
      <c r="Q1491" t="s">
        <v>2091</v>
      </c>
      <c r="R1491">
        <v>1</v>
      </c>
      <c r="T1491" t="s">
        <v>2066</v>
      </c>
      <c r="U1491">
        <v>1</v>
      </c>
      <c r="W1491" t="s">
        <v>1840</v>
      </c>
      <c r="X1491">
        <v>1</v>
      </c>
      <c r="Z1491" t="s">
        <v>782</v>
      </c>
      <c r="AA1491">
        <v>0.99203645224117898</v>
      </c>
    </row>
    <row r="1492" spans="14:27" x14ac:dyDescent="0.2">
      <c r="N1492" t="s">
        <v>2096</v>
      </c>
      <c r="O1492">
        <v>1</v>
      </c>
      <c r="Q1492" t="s">
        <v>2092</v>
      </c>
      <c r="R1492">
        <v>1</v>
      </c>
      <c r="T1492" t="s">
        <v>2067</v>
      </c>
      <c r="U1492">
        <v>1</v>
      </c>
      <c r="W1492" t="s">
        <v>1845</v>
      </c>
      <c r="X1492">
        <v>1</v>
      </c>
      <c r="Z1492" t="s">
        <v>761</v>
      </c>
      <c r="AA1492">
        <v>0.99254383252414602</v>
      </c>
    </row>
    <row r="1493" spans="14:27" x14ac:dyDescent="0.2">
      <c r="N1493" t="s">
        <v>2097</v>
      </c>
      <c r="O1493">
        <v>1</v>
      </c>
      <c r="Q1493" t="s">
        <v>2093</v>
      </c>
      <c r="R1493">
        <v>1</v>
      </c>
      <c r="T1493" t="s">
        <v>2068</v>
      </c>
      <c r="U1493">
        <v>1</v>
      </c>
      <c r="W1493" t="s">
        <v>1865</v>
      </c>
      <c r="X1493">
        <v>1</v>
      </c>
      <c r="Z1493" t="s">
        <v>1147</v>
      </c>
      <c r="AA1493">
        <v>0.99285577524133095</v>
      </c>
    </row>
    <row r="1494" spans="14:27" x14ac:dyDescent="0.2">
      <c r="N1494" t="s">
        <v>2098</v>
      </c>
      <c r="O1494">
        <v>1</v>
      </c>
      <c r="Q1494" t="s">
        <v>2094</v>
      </c>
      <c r="R1494">
        <v>1</v>
      </c>
      <c r="T1494" t="s">
        <v>2069</v>
      </c>
      <c r="U1494">
        <v>1</v>
      </c>
      <c r="W1494" t="s">
        <v>1867</v>
      </c>
      <c r="X1494">
        <v>1</v>
      </c>
      <c r="Z1494" t="s">
        <v>1153</v>
      </c>
      <c r="AA1494">
        <v>0.99285577524133095</v>
      </c>
    </row>
    <row r="1495" spans="14:27" x14ac:dyDescent="0.2">
      <c r="N1495" t="s">
        <v>2099</v>
      </c>
      <c r="O1495">
        <v>1</v>
      </c>
      <c r="Q1495" t="s">
        <v>2095</v>
      </c>
      <c r="R1495">
        <v>1</v>
      </c>
      <c r="T1495" t="s">
        <v>2070</v>
      </c>
      <c r="U1495">
        <v>1</v>
      </c>
      <c r="W1495" t="s">
        <v>1872</v>
      </c>
      <c r="X1495">
        <v>1</v>
      </c>
      <c r="Z1495" t="s">
        <v>1577</v>
      </c>
      <c r="AA1495">
        <v>0.99335532630906997</v>
      </c>
    </row>
    <row r="1496" spans="14:27" x14ac:dyDescent="0.2">
      <c r="N1496" t="s">
        <v>2100</v>
      </c>
      <c r="O1496">
        <v>1</v>
      </c>
      <c r="Q1496" t="s">
        <v>2096</v>
      </c>
      <c r="R1496">
        <v>1</v>
      </c>
      <c r="T1496" t="s">
        <v>2074</v>
      </c>
      <c r="U1496">
        <v>1</v>
      </c>
      <c r="W1496" t="s">
        <v>1879</v>
      </c>
      <c r="X1496">
        <v>1</v>
      </c>
      <c r="Z1496" t="s">
        <v>1591</v>
      </c>
      <c r="AA1496">
        <v>0.99335532630906997</v>
      </c>
    </row>
    <row r="1497" spans="14:27" x14ac:dyDescent="0.2">
      <c r="N1497" t="s">
        <v>2102</v>
      </c>
      <c r="O1497">
        <v>1</v>
      </c>
      <c r="Q1497" t="s">
        <v>2097</v>
      </c>
      <c r="R1497">
        <v>1</v>
      </c>
      <c r="T1497" t="s">
        <v>2075</v>
      </c>
      <c r="U1497">
        <v>1</v>
      </c>
      <c r="W1497" t="s">
        <v>1901</v>
      </c>
      <c r="X1497">
        <v>1</v>
      </c>
      <c r="Z1497" t="s">
        <v>1167</v>
      </c>
      <c r="AA1497">
        <v>0.99370182558275999</v>
      </c>
    </row>
    <row r="1498" spans="14:27" x14ac:dyDescent="0.2">
      <c r="N1498" t="s">
        <v>2105</v>
      </c>
      <c r="O1498">
        <v>1</v>
      </c>
      <c r="Q1498" t="s">
        <v>2098</v>
      </c>
      <c r="R1498">
        <v>1</v>
      </c>
      <c r="T1498" t="s">
        <v>2077</v>
      </c>
      <c r="U1498">
        <v>1</v>
      </c>
      <c r="W1498" t="s">
        <v>1916</v>
      </c>
      <c r="X1498">
        <v>1</v>
      </c>
      <c r="Z1498" t="s">
        <v>1169</v>
      </c>
      <c r="AA1498">
        <v>0.99370182558275999</v>
      </c>
    </row>
    <row r="1499" spans="14:27" x14ac:dyDescent="0.2">
      <c r="N1499" t="s">
        <v>2106</v>
      </c>
      <c r="O1499">
        <v>1</v>
      </c>
      <c r="Q1499" t="s">
        <v>2099</v>
      </c>
      <c r="R1499">
        <v>1</v>
      </c>
      <c r="T1499" t="s">
        <v>2078</v>
      </c>
      <c r="U1499">
        <v>1</v>
      </c>
      <c r="W1499" t="s">
        <v>1936</v>
      </c>
      <c r="X1499">
        <v>1</v>
      </c>
      <c r="Z1499" t="s">
        <v>982</v>
      </c>
      <c r="AA1499">
        <v>0.99409377250756603</v>
      </c>
    </row>
    <row r="1500" spans="14:27" x14ac:dyDescent="0.2">
      <c r="N1500" t="s">
        <v>2110</v>
      </c>
      <c r="O1500">
        <v>1</v>
      </c>
      <c r="Q1500" t="s">
        <v>2100</v>
      </c>
      <c r="R1500">
        <v>1</v>
      </c>
      <c r="T1500" t="s">
        <v>2079</v>
      </c>
      <c r="U1500">
        <v>1</v>
      </c>
      <c r="W1500" t="s">
        <v>1939</v>
      </c>
      <c r="X1500">
        <v>1</v>
      </c>
      <c r="Z1500" t="s">
        <v>894</v>
      </c>
      <c r="AA1500">
        <v>0.99426249038035497</v>
      </c>
    </row>
    <row r="1501" spans="14:27" x14ac:dyDescent="0.2">
      <c r="N1501" t="s">
        <v>2112</v>
      </c>
      <c r="O1501">
        <v>1</v>
      </c>
      <c r="Q1501" t="s">
        <v>2101</v>
      </c>
      <c r="R1501">
        <v>1</v>
      </c>
      <c r="T1501" t="s">
        <v>2083</v>
      </c>
      <c r="U1501">
        <v>1</v>
      </c>
      <c r="W1501" t="s">
        <v>1940</v>
      </c>
      <c r="X1501">
        <v>1</v>
      </c>
      <c r="Z1501" t="s">
        <v>787</v>
      </c>
      <c r="AA1501">
        <v>0.99431960207011005</v>
      </c>
    </row>
    <row r="1502" spans="14:27" x14ac:dyDescent="0.2">
      <c r="N1502" t="s">
        <v>2113</v>
      </c>
      <c r="O1502">
        <v>1</v>
      </c>
      <c r="Q1502" t="s">
        <v>2102</v>
      </c>
      <c r="R1502">
        <v>1</v>
      </c>
      <c r="T1502" t="s">
        <v>2084</v>
      </c>
      <c r="U1502">
        <v>1</v>
      </c>
      <c r="W1502" t="s">
        <v>1953</v>
      </c>
      <c r="X1502">
        <v>1</v>
      </c>
      <c r="Z1502" t="s">
        <v>1592</v>
      </c>
      <c r="AA1502">
        <v>0.99459247114730398</v>
      </c>
    </row>
    <row r="1503" spans="14:27" x14ac:dyDescent="0.2">
      <c r="N1503" t="s">
        <v>2114</v>
      </c>
      <c r="O1503">
        <v>1</v>
      </c>
      <c r="Q1503" t="s">
        <v>2104</v>
      </c>
      <c r="R1503">
        <v>1</v>
      </c>
      <c r="T1503" t="s">
        <v>2086</v>
      </c>
      <c r="U1503">
        <v>1</v>
      </c>
      <c r="W1503" t="s">
        <v>1959</v>
      </c>
      <c r="X1503">
        <v>1</v>
      </c>
      <c r="Z1503" t="s">
        <v>1606</v>
      </c>
      <c r="AA1503">
        <v>0.99459247114730398</v>
      </c>
    </row>
    <row r="1504" spans="14:27" x14ac:dyDescent="0.2">
      <c r="N1504" t="s">
        <v>2115</v>
      </c>
      <c r="O1504">
        <v>1</v>
      </c>
      <c r="Q1504" t="s">
        <v>2105</v>
      </c>
      <c r="R1504">
        <v>1</v>
      </c>
      <c r="T1504" t="s">
        <v>2087</v>
      </c>
      <c r="U1504">
        <v>1</v>
      </c>
      <c r="W1504" t="s">
        <v>1963</v>
      </c>
      <c r="X1504">
        <v>1</v>
      </c>
      <c r="Z1504" t="s">
        <v>1612</v>
      </c>
      <c r="AA1504">
        <v>0.99459247114730398</v>
      </c>
    </row>
    <row r="1505" spans="14:27" x14ac:dyDescent="0.2">
      <c r="N1505" t="s">
        <v>2116</v>
      </c>
      <c r="O1505">
        <v>1</v>
      </c>
      <c r="Q1505" t="s">
        <v>2106</v>
      </c>
      <c r="R1505">
        <v>1</v>
      </c>
      <c r="T1505" t="s">
        <v>2088</v>
      </c>
      <c r="U1505">
        <v>1</v>
      </c>
      <c r="W1505" t="s">
        <v>1966</v>
      </c>
      <c r="X1505">
        <v>1</v>
      </c>
      <c r="Z1505" t="s">
        <v>1629</v>
      </c>
      <c r="AA1505">
        <v>0.99459247114730398</v>
      </c>
    </row>
    <row r="1506" spans="14:27" x14ac:dyDescent="0.2">
      <c r="N1506" t="s">
        <v>2118</v>
      </c>
      <c r="O1506">
        <v>1</v>
      </c>
      <c r="Q1506" t="s">
        <v>2107</v>
      </c>
      <c r="R1506">
        <v>1</v>
      </c>
      <c r="T1506" t="s">
        <v>2089</v>
      </c>
      <c r="U1506">
        <v>1</v>
      </c>
      <c r="W1506" t="s">
        <v>1971</v>
      </c>
      <c r="X1506">
        <v>1</v>
      </c>
      <c r="Z1506" t="s">
        <v>831</v>
      </c>
      <c r="AA1506">
        <v>0.99494305404367001</v>
      </c>
    </row>
    <row r="1507" spans="14:27" x14ac:dyDescent="0.2">
      <c r="N1507" t="s">
        <v>2119</v>
      </c>
      <c r="O1507">
        <v>1</v>
      </c>
      <c r="Q1507" t="s">
        <v>2108</v>
      </c>
      <c r="R1507">
        <v>1</v>
      </c>
      <c r="T1507" t="s">
        <v>2090</v>
      </c>
      <c r="U1507">
        <v>1</v>
      </c>
      <c r="W1507" t="s">
        <v>1973</v>
      </c>
      <c r="X1507">
        <v>1</v>
      </c>
      <c r="Z1507" t="s">
        <v>836</v>
      </c>
      <c r="AA1507">
        <v>0.99559806322047295</v>
      </c>
    </row>
    <row r="1508" spans="14:27" x14ac:dyDescent="0.2">
      <c r="N1508" t="s">
        <v>2120</v>
      </c>
      <c r="O1508">
        <v>1</v>
      </c>
      <c r="Q1508" t="s">
        <v>2109</v>
      </c>
      <c r="R1508">
        <v>1</v>
      </c>
      <c r="T1508" t="s">
        <v>2096</v>
      </c>
      <c r="U1508">
        <v>1</v>
      </c>
      <c r="W1508" t="s">
        <v>1976</v>
      </c>
      <c r="X1508">
        <v>1</v>
      </c>
      <c r="Z1508" t="s">
        <v>1645</v>
      </c>
      <c r="AA1508">
        <v>0.99567788084820796</v>
      </c>
    </row>
    <row r="1509" spans="14:27" x14ac:dyDescent="0.2">
      <c r="N1509" t="s">
        <v>2121</v>
      </c>
      <c r="O1509">
        <v>1</v>
      </c>
      <c r="Q1509" t="s">
        <v>2110</v>
      </c>
      <c r="R1509">
        <v>1</v>
      </c>
      <c r="T1509" t="s">
        <v>2098</v>
      </c>
      <c r="U1509">
        <v>1</v>
      </c>
      <c r="W1509" t="s">
        <v>1979</v>
      </c>
      <c r="X1509">
        <v>1</v>
      </c>
      <c r="Z1509" t="s">
        <v>1652</v>
      </c>
      <c r="AA1509">
        <v>0.99567788084820796</v>
      </c>
    </row>
    <row r="1510" spans="14:27" x14ac:dyDescent="0.2">
      <c r="N1510" t="s">
        <v>2123</v>
      </c>
      <c r="O1510">
        <v>1</v>
      </c>
      <c r="Q1510" t="s">
        <v>2114</v>
      </c>
      <c r="R1510">
        <v>1</v>
      </c>
      <c r="T1510" t="s">
        <v>2099</v>
      </c>
      <c r="U1510">
        <v>1</v>
      </c>
      <c r="W1510" t="s">
        <v>1982</v>
      </c>
      <c r="X1510">
        <v>1</v>
      </c>
      <c r="Z1510" t="s">
        <v>1668</v>
      </c>
      <c r="AA1510">
        <v>0.99567788084820796</v>
      </c>
    </row>
    <row r="1511" spans="14:27" x14ac:dyDescent="0.2">
      <c r="N1511" t="s">
        <v>2125</v>
      </c>
      <c r="O1511">
        <v>1</v>
      </c>
      <c r="Q1511" t="s">
        <v>2117</v>
      </c>
      <c r="R1511">
        <v>1</v>
      </c>
      <c r="T1511" t="s">
        <v>2100</v>
      </c>
      <c r="U1511">
        <v>1</v>
      </c>
      <c r="W1511" t="s">
        <v>1994</v>
      </c>
      <c r="X1511">
        <v>1</v>
      </c>
      <c r="Z1511" t="s">
        <v>1681</v>
      </c>
      <c r="AA1511">
        <v>0.99567788084820796</v>
      </c>
    </row>
    <row r="1512" spans="14:27" x14ac:dyDescent="0.2">
      <c r="N1512" t="s">
        <v>2127</v>
      </c>
      <c r="O1512">
        <v>1</v>
      </c>
      <c r="Q1512" t="s">
        <v>2122</v>
      </c>
      <c r="R1512">
        <v>1</v>
      </c>
      <c r="T1512" t="s">
        <v>2102</v>
      </c>
      <c r="U1512">
        <v>1</v>
      </c>
      <c r="W1512" t="s">
        <v>2003</v>
      </c>
      <c r="X1512">
        <v>1</v>
      </c>
      <c r="Z1512" t="s">
        <v>1206</v>
      </c>
      <c r="AA1512">
        <v>0.99582782448799301</v>
      </c>
    </row>
    <row r="1513" spans="14:27" x14ac:dyDescent="0.2">
      <c r="N1513" t="s">
        <v>2128</v>
      </c>
      <c r="O1513">
        <v>1</v>
      </c>
      <c r="Q1513" t="s">
        <v>2124</v>
      </c>
      <c r="R1513">
        <v>1</v>
      </c>
      <c r="T1513" t="s">
        <v>2103</v>
      </c>
      <c r="U1513">
        <v>1</v>
      </c>
      <c r="W1513" t="s">
        <v>2010</v>
      </c>
      <c r="X1513">
        <v>1</v>
      </c>
      <c r="Z1513" t="s">
        <v>845</v>
      </c>
      <c r="AA1513">
        <v>0.99645370038147396</v>
      </c>
    </row>
    <row r="1514" spans="14:27" x14ac:dyDescent="0.2">
      <c r="N1514" t="s">
        <v>2132</v>
      </c>
      <c r="O1514">
        <v>1</v>
      </c>
      <c r="Q1514" t="s">
        <v>2126</v>
      </c>
      <c r="R1514">
        <v>1</v>
      </c>
      <c r="T1514" t="s">
        <v>2104</v>
      </c>
      <c r="U1514">
        <v>1</v>
      </c>
      <c r="W1514" t="s">
        <v>2023</v>
      </c>
      <c r="X1514">
        <v>1</v>
      </c>
      <c r="Z1514" t="s">
        <v>849</v>
      </c>
      <c r="AA1514">
        <v>0.99645370038147396</v>
      </c>
    </row>
    <row r="1515" spans="14:27" x14ac:dyDescent="0.2">
      <c r="N1515" t="s">
        <v>2133</v>
      </c>
      <c r="O1515">
        <v>1</v>
      </c>
      <c r="Q1515" t="s">
        <v>2128</v>
      </c>
      <c r="R1515">
        <v>1</v>
      </c>
      <c r="T1515" t="s">
        <v>2107</v>
      </c>
      <c r="U1515">
        <v>1</v>
      </c>
      <c r="W1515" t="s">
        <v>2028</v>
      </c>
      <c r="X1515">
        <v>1</v>
      </c>
      <c r="Z1515" t="s">
        <v>1027</v>
      </c>
      <c r="AA1515">
        <v>0.99649254133818799</v>
      </c>
    </row>
    <row r="1516" spans="14:27" x14ac:dyDescent="0.2">
      <c r="N1516" t="s">
        <v>2134</v>
      </c>
      <c r="O1516">
        <v>1</v>
      </c>
      <c r="Q1516" t="s">
        <v>2129</v>
      </c>
      <c r="R1516">
        <v>1</v>
      </c>
      <c r="T1516" t="s">
        <v>2108</v>
      </c>
      <c r="U1516">
        <v>1</v>
      </c>
      <c r="W1516" t="s">
        <v>2029</v>
      </c>
      <c r="X1516">
        <v>1</v>
      </c>
      <c r="Z1516" t="s">
        <v>1719</v>
      </c>
      <c r="AA1516">
        <v>0.99661791440817604</v>
      </c>
    </row>
    <row r="1517" spans="14:27" x14ac:dyDescent="0.2">
      <c r="N1517" t="s">
        <v>2135</v>
      </c>
      <c r="O1517">
        <v>1</v>
      </c>
      <c r="Q1517" t="s">
        <v>2130</v>
      </c>
      <c r="R1517">
        <v>1</v>
      </c>
      <c r="T1517" t="s">
        <v>2112</v>
      </c>
      <c r="U1517">
        <v>1</v>
      </c>
      <c r="W1517" t="s">
        <v>2034</v>
      </c>
      <c r="X1517">
        <v>1</v>
      </c>
      <c r="Z1517" t="s">
        <v>1751</v>
      </c>
      <c r="AA1517">
        <v>0.99661791440817604</v>
      </c>
    </row>
    <row r="1518" spans="14:27" x14ac:dyDescent="0.2">
      <c r="N1518" t="s">
        <v>2136</v>
      </c>
      <c r="O1518">
        <v>1</v>
      </c>
      <c r="Q1518" t="s">
        <v>2131</v>
      </c>
      <c r="R1518">
        <v>1</v>
      </c>
      <c r="T1518" t="s">
        <v>2114</v>
      </c>
      <c r="U1518">
        <v>1</v>
      </c>
      <c r="W1518" t="s">
        <v>2045</v>
      </c>
      <c r="X1518">
        <v>1</v>
      </c>
      <c r="Z1518" t="s">
        <v>1764</v>
      </c>
      <c r="AA1518">
        <v>0.99661791440817604</v>
      </c>
    </row>
    <row r="1519" spans="14:27" x14ac:dyDescent="0.2">
      <c r="N1519" t="s">
        <v>2137</v>
      </c>
      <c r="O1519">
        <v>1</v>
      </c>
      <c r="Q1519" t="s">
        <v>2132</v>
      </c>
      <c r="R1519">
        <v>1</v>
      </c>
      <c r="T1519" t="s">
        <v>2115</v>
      </c>
      <c r="U1519">
        <v>1</v>
      </c>
      <c r="W1519" t="s">
        <v>2046</v>
      </c>
      <c r="X1519">
        <v>1</v>
      </c>
      <c r="Z1519" t="s">
        <v>927</v>
      </c>
      <c r="AA1519">
        <v>0.99682102427619801</v>
      </c>
    </row>
    <row r="1520" spans="14:27" x14ac:dyDescent="0.2">
      <c r="N1520" t="s">
        <v>2139</v>
      </c>
      <c r="O1520">
        <v>1</v>
      </c>
      <c r="Q1520" t="s">
        <v>2133</v>
      </c>
      <c r="R1520">
        <v>1</v>
      </c>
      <c r="T1520" t="s">
        <v>2117</v>
      </c>
      <c r="U1520">
        <v>1</v>
      </c>
      <c r="W1520" t="s">
        <v>2048</v>
      </c>
      <c r="X1520">
        <v>1</v>
      </c>
      <c r="Z1520" t="s">
        <v>1250</v>
      </c>
      <c r="AA1520">
        <v>0.996932002312099</v>
      </c>
    </row>
    <row r="1521" spans="14:27" x14ac:dyDescent="0.2">
      <c r="N1521" t="s">
        <v>2140</v>
      </c>
      <c r="O1521">
        <v>1</v>
      </c>
      <c r="Q1521" t="s">
        <v>2134</v>
      </c>
      <c r="R1521">
        <v>1</v>
      </c>
      <c r="T1521" t="s">
        <v>2118</v>
      </c>
      <c r="U1521">
        <v>1</v>
      </c>
      <c r="W1521" t="s">
        <v>2054</v>
      </c>
      <c r="X1521">
        <v>1</v>
      </c>
      <c r="Z1521" t="s">
        <v>1254</v>
      </c>
      <c r="AA1521">
        <v>0.996932002312099</v>
      </c>
    </row>
    <row r="1522" spans="14:27" x14ac:dyDescent="0.2">
      <c r="N1522" t="s">
        <v>2142</v>
      </c>
      <c r="O1522">
        <v>1</v>
      </c>
      <c r="Q1522" t="s">
        <v>2135</v>
      </c>
      <c r="R1522">
        <v>1</v>
      </c>
      <c r="T1522" t="s">
        <v>2119</v>
      </c>
      <c r="U1522">
        <v>1</v>
      </c>
      <c r="W1522" t="s">
        <v>2056</v>
      </c>
      <c r="X1522">
        <v>1</v>
      </c>
      <c r="Z1522" t="s">
        <v>673</v>
      </c>
      <c r="AA1522">
        <v>0.99740789823587706</v>
      </c>
    </row>
    <row r="1523" spans="14:27" x14ac:dyDescent="0.2">
      <c r="N1523" t="s">
        <v>2143</v>
      </c>
      <c r="O1523">
        <v>1</v>
      </c>
      <c r="Q1523" t="s">
        <v>2136</v>
      </c>
      <c r="R1523">
        <v>1</v>
      </c>
      <c r="T1523" t="s">
        <v>2120</v>
      </c>
      <c r="U1523">
        <v>1</v>
      </c>
      <c r="W1523" t="s">
        <v>2058</v>
      </c>
      <c r="X1523">
        <v>1</v>
      </c>
      <c r="Z1523" t="s">
        <v>1775</v>
      </c>
      <c r="AA1523">
        <v>0.99741967166822698</v>
      </c>
    </row>
    <row r="1524" spans="14:27" x14ac:dyDescent="0.2">
      <c r="N1524" t="s">
        <v>2145</v>
      </c>
      <c r="O1524">
        <v>1</v>
      </c>
      <c r="Q1524" t="s">
        <v>2138</v>
      </c>
      <c r="R1524">
        <v>1</v>
      </c>
      <c r="T1524" t="s">
        <v>2121</v>
      </c>
      <c r="U1524">
        <v>1</v>
      </c>
      <c r="W1524" t="s">
        <v>2060</v>
      </c>
      <c r="X1524">
        <v>1</v>
      </c>
      <c r="Z1524" t="s">
        <v>1799</v>
      </c>
      <c r="AA1524">
        <v>0.99741967166822698</v>
      </c>
    </row>
    <row r="1525" spans="14:27" x14ac:dyDescent="0.2">
      <c r="N1525" t="s">
        <v>2147</v>
      </c>
      <c r="O1525">
        <v>1</v>
      </c>
      <c r="Q1525" t="s">
        <v>2139</v>
      </c>
      <c r="R1525">
        <v>1</v>
      </c>
      <c r="T1525" t="s">
        <v>2122</v>
      </c>
      <c r="U1525">
        <v>1</v>
      </c>
      <c r="W1525" t="s">
        <v>2062</v>
      </c>
      <c r="X1525">
        <v>1</v>
      </c>
      <c r="Z1525" t="s">
        <v>1819</v>
      </c>
      <c r="AA1525">
        <v>0.99741967166822698</v>
      </c>
    </row>
    <row r="1526" spans="14:27" x14ac:dyDescent="0.2">
      <c r="N1526" t="s">
        <v>2150</v>
      </c>
      <c r="O1526">
        <v>1</v>
      </c>
      <c r="Q1526" t="s">
        <v>2141</v>
      </c>
      <c r="R1526">
        <v>1</v>
      </c>
      <c r="T1526" t="s">
        <v>2124</v>
      </c>
      <c r="U1526">
        <v>1</v>
      </c>
      <c r="W1526" t="s">
        <v>2066</v>
      </c>
      <c r="X1526">
        <v>1</v>
      </c>
      <c r="Z1526" t="s">
        <v>1291</v>
      </c>
      <c r="AA1526">
        <v>0.99781505641671497</v>
      </c>
    </row>
    <row r="1527" spans="14:27" x14ac:dyDescent="0.2">
      <c r="N1527" t="s">
        <v>2151</v>
      </c>
      <c r="O1527">
        <v>1</v>
      </c>
      <c r="Q1527" t="s">
        <v>2142</v>
      </c>
      <c r="R1527">
        <v>1</v>
      </c>
      <c r="T1527" t="s">
        <v>2126</v>
      </c>
      <c r="U1527">
        <v>1</v>
      </c>
      <c r="W1527" t="s">
        <v>2067</v>
      </c>
      <c r="X1527">
        <v>1</v>
      </c>
      <c r="Z1527" t="s">
        <v>1305</v>
      </c>
      <c r="AA1527">
        <v>0.99781505641671497</v>
      </c>
    </row>
    <row r="1528" spans="14:27" x14ac:dyDescent="0.2">
      <c r="N1528" t="s">
        <v>2152</v>
      </c>
      <c r="O1528">
        <v>1</v>
      </c>
      <c r="Q1528" t="s">
        <v>2143</v>
      </c>
      <c r="R1528">
        <v>1</v>
      </c>
      <c r="T1528" t="s">
        <v>2127</v>
      </c>
      <c r="U1528">
        <v>1</v>
      </c>
      <c r="W1528" t="s">
        <v>2074</v>
      </c>
      <c r="X1528">
        <v>1</v>
      </c>
      <c r="Z1528" t="s">
        <v>1071</v>
      </c>
      <c r="AA1528">
        <v>0.99782095679555205</v>
      </c>
    </row>
    <row r="1529" spans="14:27" x14ac:dyDescent="0.2">
      <c r="N1529" t="s">
        <v>2153</v>
      </c>
      <c r="O1529">
        <v>1</v>
      </c>
      <c r="Q1529" t="s">
        <v>2144</v>
      </c>
      <c r="R1529">
        <v>1</v>
      </c>
      <c r="T1529" t="s">
        <v>2129</v>
      </c>
      <c r="U1529">
        <v>1</v>
      </c>
      <c r="W1529" t="s">
        <v>2075</v>
      </c>
      <c r="X1529">
        <v>1</v>
      </c>
      <c r="Z1529" t="s">
        <v>863</v>
      </c>
      <c r="AA1529">
        <v>0.99794559049494502</v>
      </c>
    </row>
    <row r="1530" spans="14:27" x14ac:dyDescent="0.2">
      <c r="N1530" t="s">
        <v>2155</v>
      </c>
      <c r="O1530">
        <v>1</v>
      </c>
      <c r="Q1530" t="s">
        <v>2145</v>
      </c>
      <c r="R1530">
        <v>1</v>
      </c>
      <c r="T1530" t="s">
        <v>2131</v>
      </c>
      <c r="U1530">
        <v>1</v>
      </c>
      <c r="W1530" t="s">
        <v>2077</v>
      </c>
      <c r="X1530">
        <v>1</v>
      </c>
      <c r="Z1530" t="s">
        <v>1873</v>
      </c>
      <c r="AA1530">
        <v>0.99809102948754502</v>
      </c>
    </row>
    <row r="1531" spans="14:27" x14ac:dyDescent="0.2">
      <c r="N1531" t="s">
        <v>2156</v>
      </c>
      <c r="O1531">
        <v>1</v>
      </c>
      <c r="Q1531" t="s">
        <v>2146</v>
      </c>
      <c r="R1531">
        <v>1</v>
      </c>
      <c r="T1531" t="s">
        <v>2132</v>
      </c>
      <c r="U1531">
        <v>1</v>
      </c>
      <c r="W1531" t="s">
        <v>2080</v>
      </c>
      <c r="X1531">
        <v>1</v>
      </c>
      <c r="Z1531" t="s">
        <v>1899</v>
      </c>
      <c r="AA1531">
        <v>0.99809102948754502</v>
      </c>
    </row>
    <row r="1532" spans="14:27" x14ac:dyDescent="0.2">
      <c r="N1532" t="s">
        <v>2157</v>
      </c>
      <c r="O1532">
        <v>1</v>
      </c>
      <c r="Q1532" t="s">
        <v>2147</v>
      </c>
      <c r="R1532">
        <v>1</v>
      </c>
      <c r="T1532" t="s">
        <v>2133</v>
      </c>
      <c r="U1532">
        <v>1</v>
      </c>
      <c r="W1532" t="s">
        <v>2098</v>
      </c>
      <c r="X1532">
        <v>1</v>
      </c>
      <c r="Z1532" t="s">
        <v>1910</v>
      </c>
      <c r="AA1532">
        <v>0.99809102948754502</v>
      </c>
    </row>
    <row r="1533" spans="14:27" x14ac:dyDescent="0.2">
      <c r="N1533" t="s">
        <v>2158</v>
      </c>
      <c r="O1533">
        <v>1</v>
      </c>
      <c r="Q1533" t="s">
        <v>2148</v>
      </c>
      <c r="R1533">
        <v>1</v>
      </c>
      <c r="T1533" t="s">
        <v>2134</v>
      </c>
      <c r="U1533">
        <v>1</v>
      </c>
      <c r="W1533" t="s">
        <v>2099</v>
      </c>
      <c r="X1533">
        <v>1</v>
      </c>
      <c r="Z1533" t="s">
        <v>1925</v>
      </c>
      <c r="AA1533">
        <v>0.99809102948754502</v>
      </c>
    </row>
    <row r="1534" spans="14:27" x14ac:dyDescent="0.2">
      <c r="N1534" t="s">
        <v>2161</v>
      </c>
      <c r="O1534">
        <v>1</v>
      </c>
      <c r="Q1534" t="s">
        <v>2149</v>
      </c>
      <c r="R1534">
        <v>1</v>
      </c>
      <c r="T1534" t="s">
        <v>2144</v>
      </c>
      <c r="U1534">
        <v>1</v>
      </c>
      <c r="W1534" t="s">
        <v>2104</v>
      </c>
      <c r="X1534">
        <v>1</v>
      </c>
      <c r="Z1534" t="s">
        <v>1932</v>
      </c>
      <c r="AA1534">
        <v>0.99809102948754502</v>
      </c>
    </row>
    <row r="1535" spans="14:27" x14ac:dyDescent="0.2">
      <c r="N1535" t="s">
        <v>2162</v>
      </c>
      <c r="O1535">
        <v>1</v>
      </c>
      <c r="Q1535" t="s">
        <v>2150</v>
      </c>
      <c r="R1535">
        <v>1</v>
      </c>
      <c r="T1535" t="s">
        <v>2145</v>
      </c>
      <c r="U1535">
        <v>1</v>
      </c>
      <c r="W1535" t="s">
        <v>2105</v>
      </c>
      <c r="X1535">
        <v>1</v>
      </c>
      <c r="Z1535" t="s">
        <v>1937</v>
      </c>
      <c r="AA1535">
        <v>0.99809102948754502</v>
      </c>
    </row>
    <row r="1536" spans="14:27" x14ac:dyDescent="0.2">
      <c r="N1536" t="s">
        <v>2163</v>
      </c>
      <c r="O1536">
        <v>1</v>
      </c>
      <c r="Q1536" t="s">
        <v>2151</v>
      </c>
      <c r="R1536">
        <v>1</v>
      </c>
      <c r="T1536" t="s">
        <v>2147</v>
      </c>
      <c r="U1536">
        <v>1</v>
      </c>
      <c r="W1536" t="s">
        <v>2114</v>
      </c>
      <c r="X1536">
        <v>1</v>
      </c>
      <c r="Z1536" t="s">
        <v>675</v>
      </c>
      <c r="AA1536">
        <v>0.99851891167852402</v>
      </c>
    </row>
    <row r="1537" spans="14:27" x14ac:dyDescent="0.2">
      <c r="N1537" t="s">
        <v>2165</v>
      </c>
      <c r="O1537">
        <v>1</v>
      </c>
      <c r="Q1537" t="s">
        <v>2152</v>
      </c>
      <c r="R1537">
        <v>1</v>
      </c>
      <c r="T1537" t="s">
        <v>2150</v>
      </c>
      <c r="U1537">
        <v>1</v>
      </c>
      <c r="W1537" t="s">
        <v>2115</v>
      </c>
      <c r="X1537">
        <v>1</v>
      </c>
      <c r="Z1537" t="s">
        <v>1912</v>
      </c>
      <c r="AA1537">
        <v>0.99864067916417998</v>
      </c>
    </row>
    <row r="1538" spans="14:27" x14ac:dyDescent="0.2">
      <c r="N1538" t="s">
        <v>2168</v>
      </c>
      <c r="O1538">
        <v>1</v>
      </c>
      <c r="Q1538" t="s">
        <v>2153</v>
      </c>
      <c r="R1538">
        <v>1</v>
      </c>
      <c r="T1538" t="s">
        <v>2151</v>
      </c>
      <c r="U1538">
        <v>1</v>
      </c>
      <c r="W1538" t="s">
        <v>2117</v>
      </c>
      <c r="X1538">
        <v>1</v>
      </c>
      <c r="Z1538" t="s">
        <v>2008</v>
      </c>
      <c r="AA1538">
        <v>0.99864067916417998</v>
      </c>
    </row>
    <row r="1539" spans="14:27" x14ac:dyDescent="0.2">
      <c r="N1539" t="s">
        <v>2169</v>
      </c>
      <c r="O1539">
        <v>1</v>
      </c>
      <c r="Q1539" t="s">
        <v>2154</v>
      </c>
      <c r="R1539">
        <v>1</v>
      </c>
      <c r="T1539" t="s">
        <v>2152</v>
      </c>
      <c r="U1539">
        <v>1</v>
      </c>
      <c r="W1539" t="s">
        <v>2118</v>
      </c>
      <c r="X1539">
        <v>1</v>
      </c>
      <c r="Z1539" t="s">
        <v>2022</v>
      </c>
      <c r="AA1539">
        <v>0.99864067916417998</v>
      </c>
    </row>
    <row r="1540" spans="14:27" x14ac:dyDescent="0.2">
      <c r="N1540" t="s">
        <v>2170</v>
      </c>
      <c r="O1540">
        <v>1</v>
      </c>
      <c r="Q1540" t="s">
        <v>2155</v>
      </c>
      <c r="R1540">
        <v>1</v>
      </c>
      <c r="T1540" t="s">
        <v>2155</v>
      </c>
      <c r="U1540">
        <v>1</v>
      </c>
      <c r="W1540" t="s">
        <v>2119</v>
      </c>
      <c r="X1540">
        <v>1</v>
      </c>
      <c r="Z1540" t="s">
        <v>2024</v>
      </c>
      <c r="AA1540">
        <v>0.99864067916417998</v>
      </c>
    </row>
    <row r="1541" spans="14:27" x14ac:dyDescent="0.2">
      <c r="N1541" t="s">
        <v>2172</v>
      </c>
      <c r="O1541">
        <v>1</v>
      </c>
      <c r="Q1541" t="s">
        <v>2156</v>
      </c>
      <c r="R1541">
        <v>1</v>
      </c>
      <c r="T1541" t="s">
        <v>2156</v>
      </c>
      <c r="U1541">
        <v>1</v>
      </c>
      <c r="W1541" t="s">
        <v>2120</v>
      </c>
      <c r="X1541">
        <v>1</v>
      </c>
      <c r="Z1541" t="s">
        <v>1394</v>
      </c>
      <c r="AA1541">
        <v>0.99878191750813305</v>
      </c>
    </row>
    <row r="1542" spans="14:27" x14ac:dyDescent="0.2">
      <c r="N1542" t="s">
        <v>2174</v>
      </c>
      <c r="O1542">
        <v>1</v>
      </c>
      <c r="Q1542" t="s">
        <v>2157</v>
      </c>
      <c r="R1542">
        <v>1</v>
      </c>
      <c r="T1542" t="s">
        <v>2157</v>
      </c>
      <c r="U1542">
        <v>1</v>
      </c>
      <c r="W1542" t="s">
        <v>2121</v>
      </c>
      <c r="X1542">
        <v>1</v>
      </c>
      <c r="Z1542" t="s">
        <v>970</v>
      </c>
      <c r="AA1542">
        <v>0.99884608432696698</v>
      </c>
    </row>
    <row r="1543" spans="14:27" x14ac:dyDescent="0.2">
      <c r="N1543" t="s">
        <v>2175</v>
      </c>
      <c r="O1543">
        <v>1</v>
      </c>
      <c r="Q1543" t="s">
        <v>2159</v>
      </c>
      <c r="R1543">
        <v>1</v>
      </c>
      <c r="T1543" t="s">
        <v>2158</v>
      </c>
      <c r="U1543">
        <v>1</v>
      </c>
      <c r="W1543" t="s">
        <v>2122</v>
      </c>
      <c r="X1543">
        <v>1</v>
      </c>
      <c r="Z1543" t="s">
        <v>885</v>
      </c>
      <c r="AA1543">
        <v>0.99898762296213295</v>
      </c>
    </row>
    <row r="1544" spans="14:27" x14ac:dyDescent="0.2">
      <c r="N1544" t="s">
        <v>2176</v>
      </c>
      <c r="O1544">
        <v>1</v>
      </c>
      <c r="Q1544" t="s">
        <v>2160</v>
      </c>
      <c r="R1544">
        <v>1</v>
      </c>
      <c r="T1544" t="s">
        <v>2164</v>
      </c>
      <c r="U1544">
        <v>1</v>
      </c>
      <c r="W1544" t="s">
        <v>2126</v>
      </c>
      <c r="X1544">
        <v>1</v>
      </c>
      <c r="Z1544" t="s">
        <v>1431</v>
      </c>
      <c r="AA1544">
        <v>0.99902195647234004</v>
      </c>
    </row>
    <row r="1545" spans="14:27" x14ac:dyDescent="0.2">
      <c r="N1545" t="s">
        <v>2177</v>
      </c>
      <c r="O1545">
        <v>1</v>
      </c>
      <c r="Q1545" t="s">
        <v>2162</v>
      </c>
      <c r="R1545">
        <v>1</v>
      </c>
      <c r="T1545" t="s">
        <v>2169</v>
      </c>
      <c r="U1545">
        <v>1</v>
      </c>
      <c r="W1545" t="s">
        <v>2127</v>
      </c>
      <c r="X1545">
        <v>1</v>
      </c>
      <c r="Z1545" t="s">
        <v>2073</v>
      </c>
      <c r="AA1545">
        <v>0.99907816513680603</v>
      </c>
    </row>
    <row r="1546" spans="14:27" x14ac:dyDescent="0.2">
      <c r="N1546" t="s">
        <v>2178</v>
      </c>
      <c r="O1546">
        <v>1</v>
      </c>
      <c r="Q1546" t="s">
        <v>2164</v>
      </c>
      <c r="R1546">
        <v>1</v>
      </c>
      <c r="T1546" t="s">
        <v>2171</v>
      </c>
      <c r="U1546">
        <v>1</v>
      </c>
      <c r="W1546" t="s">
        <v>2133</v>
      </c>
      <c r="X1546">
        <v>1</v>
      </c>
      <c r="Z1546" t="s">
        <v>2076</v>
      </c>
      <c r="AA1546">
        <v>0.99907816513680603</v>
      </c>
    </row>
    <row r="1547" spans="14:27" x14ac:dyDescent="0.2">
      <c r="N1547" t="s">
        <v>2179</v>
      </c>
      <c r="O1547">
        <v>1</v>
      </c>
      <c r="Q1547" t="s">
        <v>2166</v>
      </c>
      <c r="R1547">
        <v>1</v>
      </c>
      <c r="T1547" t="s">
        <v>2172</v>
      </c>
      <c r="U1547">
        <v>1</v>
      </c>
      <c r="W1547" t="s">
        <v>2134</v>
      </c>
      <c r="X1547">
        <v>1</v>
      </c>
      <c r="Z1547" t="s">
        <v>2097</v>
      </c>
      <c r="AA1547">
        <v>0.99907816513680603</v>
      </c>
    </row>
    <row r="1548" spans="14:27" x14ac:dyDescent="0.2">
      <c r="N1548" t="s">
        <v>2180</v>
      </c>
      <c r="O1548">
        <v>1</v>
      </c>
      <c r="Q1548" t="s">
        <v>2167</v>
      </c>
      <c r="R1548">
        <v>1</v>
      </c>
      <c r="T1548" t="s">
        <v>2173</v>
      </c>
      <c r="U1548">
        <v>1</v>
      </c>
      <c r="W1548" t="s">
        <v>2153</v>
      </c>
      <c r="X1548">
        <v>1</v>
      </c>
      <c r="Z1548" t="s">
        <v>2162</v>
      </c>
      <c r="AA1548">
        <v>0.99907816513680603</v>
      </c>
    </row>
    <row r="1549" spans="14:27" x14ac:dyDescent="0.2">
      <c r="N1549" t="s">
        <v>2181</v>
      </c>
      <c r="O1549">
        <v>1</v>
      </c>
      <c r="Q1549" t="s">
        <v>2169</v>
      </c>
      <c r="R1549">
        <v>1</v>
      </c>
      <c r="T1549" t="s">
        <v>2174</v>
      </c>
      <c r="U1549">
        <v>1</v>
      </c>
      <c r="W1549" t="s">
        <v>2155</v>
      </c>
      <c r="X1549">
        <v>1</v>
      </c>
      <c r="Z1549" t="s">
        <v>2189</v>
      </c>
      <c r="AA1549">
        <v>0.99907816513680603</v>
      </c>
    </row>
    <row r="1550" spans="14:27" x14ac:dyDescent="0.2">
      <c r="N1550" t="s">
        <v>2182</v>
      </c>
      <c r="O1550">
        <v>1</v>
      </c>
      <c r="Q1550" t="s">
        <v>2171</v>
      </c>
      <c r="R1550">
        <v>1</v>
      </c>
      <c r="T1550" t="s">
        <v>2175</v>
      </c>
      <c r="U1550">
        <v>1</v>
      </c>
      <c r="W1550" t="s">
        <v>2158</v>
      </c>
      <c r="X1550">
        <v>1</v>
      </c>
      <c r="Z1550" t="s">
        <v>1449</v>
      </c>
      <c r="AA1550">
        <v>0.99922633747447198</v>
      </c>
    </row>
    <row r="1551" spans="14:27" x14ac:dyDescent="0.2">
      <c r="N1551" t="s">
        <v>2183</v>
      </c>
      <c r="O1551">
        <v>1</v>
      </c>
      <c r="Q1551" t="s">
        <v>2173</v>
      </c>
      <c r="R1551">
        <v>1</v>
      </c>
      <c r="T1551" t="s">
        <v>2176</v>
      </c>
      <c r="U1551">
        <v>1</v>
      </c>
      <c r="W1551" t="s">
        <v>2161</v>
      </c>
      <c r="X1551">
        <v>1</v>
      </c>
      <c r="Z1551" t="s">
        <v>1529</v>
      </c>
      <c r="AA1551">
        <v>0.99939830301890498</v>
      </c>
    </row>
    <row r="1552" spans="14:27" x14ac:dyDescent="0.2">
      <c r="N1552" t="s">
        <v>2184</v>
      </c>
      <c r="O1552">
        <v>1</v>
      </c>
      <c r="Q1552" t="s">
        <v>2185</v>
      </c>
      <c r="R1552">
        <v>1</v>
      </c>
      <c r="T1552" t="s">
        <v>2177</v>
      </c>
      <c r="U1552">
        <v>1</v>
      </c>
      <c r="W1552" t="s">
        <v>2163</v>
      </c>
      <c r="X1552">
        <v>1</v>
      </c>
      <c r="Z1552" t="s">
        <v>1530</v>
      </c>
      <c r="AA1552">
        <v>0.99939830301890498</v>
      </c>
    </row>
    <row r="1553" spans="14:27" x14ac:dyDescent="0.2">
      <c r="N1553" t="s">
        <v>2186</v>
      </c>
      <c r="O1553">
        <v>1</v>
      </c>
      <c r="Q1553" t="s">
        <v>2186</v>
      </c>
      <c r="R1553">
        <v>1</v>
      </c>
      <c r="T1553" t="s">
        <v>2178</v>
      </c>
      <c r="U1553">
        <v>1</v>
      </c>
      <c r="W1553" t="s">
        <v>2169</v>
      </c>
      <c r="X1553">
        <v>1</v>
      </c>
      <c r="Z1553" t="s">
        <v>1543</v>
      </c>
      <c r="AA1553">
        <v>0.99939830301890498</v>
      </c>
    </row>
    <row r="1554" spans="14:27" x14ac:dyDescent="0.2">
      <c r="N1554" t="s">
        <v>2187</v>
      </c>
      <c r="O1554">
        <v>1</v>
      </c>
      <c r="Q1554" t="s">
        <v>2187</v>
      </c>
      <c r="R1554">
        <v>1</v>
      </c>
      <c r="T1554" t="s">
        <v>2179</v>
      </c>
      <c r="U1554">
        <v>1</v>
      </c>
      <c r="W1554" t="s">
        <v>2171</v>
      </c>
      <c r="X1554">
        <v>1</v>
      </c>
      <c r="Z1554" t="s">
        <v>1687</v>
      </c>
      <c r="AA1554">
        <v>0.99975135960806905</v>
      </c>
    </row>
    <row r="1555" spans="14:27" x14ac:dyDescent="0.2">
      <c r="N1555" t="s">
        <v>2188</v>
      </c>
      <c r="O1555">
        <v>1</v>
      </c>
      <c r="Q1555" t="s">
        <v>2188</v>
      </c>
      <c r="R1555">
        <v>1</v>
      </c>
      <c r="T1555" t="s">
        <v>2180</v>
      </c>
      <c r="U1555">
        <v>1</v>
      </c>
      <c r="W1555" t="s">
        <v>2172</v>
      </c>
      <c r="X1555">
        <v>1</v>
      </c>
      <c r="Z1555" t="s">
        <v>797</v>
      </c>
      <c r="AA1555">
        <v>0.99990565406551302</v>
      </c>
    </row>
    <row r="1556" spans="14:27" x14ac:dyDescent="0.2">
      <c r="N1556" t="s">
        <v>2189</v>
      </c>
      <c r="O1556">
        <v>1</v>
      </c>
      <c r="Q1556" t="s">
        <v>2189</v>
      </c>
      <c r="R1556">
        <v>1</v>
      </c>
      <c r="T1556" t="s">
        <v>2181</v>
      </c>
      <c r="U1556">
        <v>1</v>
      </c>
      <c r="W1556" t="s">
        <v>2173</v>
      </c>
      <c r="X1556">
        <v>1</v>
      </c>
      <c r="Z1556" t="s">
        <v>646</v>
      </c>
      <c r="AA1556">
        <v>1</v>
      </c>
    </row>
    <row r="1557" spans="14:27" x14ac:dyDescent="0.2">
      <c r="N1557" t="s">
        <v>2191</v>
      </c>
      <c r="O1557">
        <v>1</v>
      </c>
      <c r="Q1557" t="s">
        <v>2190</v>
      </c>
      <c r="R1557">
        <v>1</v>
      </c>
      <c r="T1557" t="s">
        <v>2182</v>
      </c>
      <c r="U1557">
        <v>1</v>
      </c>
      <c r="W1557" t="s">
        <v>2174</v>
      </c>
      <c r="X1557">
        <v>1</v>
      </c>
      <c r="Z1557" t="s">
        <v>647</v>
      </c>
      <c r="AA1557">
        <v>1</v>
      </c>
    </row>
    <row r="1558" spans="14:27" x14ac:dyDescent="0.2">
      <c r="N1558" t="s">
        <v>2192</v>
      </c>
      <c r="O1558">
        <v>1</v>
      </c>
      <c r="Q1558" t="s">
        <v>2193</v>
      </c>
      <c r="R1558">
        <v>1</v>
      </c>
      <c r="T1558" t="s">
        <v>2183</v>
      </c>
      <c r="U1558">
        <v>1</v>
      </c>
      <c r="W1558" t="s">
        <v>2175</v>
      </c>
      <c r="X1558">
        <v>1</v>
      </c>
      <c r="Z1558" t="s">
        <v>648</v>
      </c>
      <c r="AA1558">
        <v>1</v>
      </c>
    </row>
    <row r="1559" spans="14:27" x14ac:dyDescent="0.2">
      <c r="N1559" t="s">
        <v>2193</v>
      </c>
      <c r="O1559">
        <v>1</v>
      </c>
      <c r="Q1559" t="s">
        <v>2194</v>
      </c>
      <c r="R1559">
        <v>1</v>
      </c>
      <c r="T1559" t="s">
        <v>2184</v>
      </c>
      <c r="U1559">
        <v>1</v>
      </c>
      <c r="W1559" t="s">
        <v>2176</v>
      </c>
      <c r="X1559">
        <v>1</v>
      </c>
      <c r="Z1559" t="s">
        <v>649</v>
      </c>
      <c r="AA1559">
        <v>1</v>
      </c>
    </row>
    <row r="1560" spans="14:27" x14ac:dyDescent="0.2">
      <c r="N1560" t="s">
        <v>2194</v>
      </c>
      <c r="O1560">
        <v>1</v>
      </c>
      <c r="Q1560" t="s">
        <v>2195</v>
      </c>
      <c r="R1560">
        <v>1</v>
      </c>
      <c r="T1560" t="s">
        <v>2185</v>
      </c>
      <c r="U1560">
        <v>1</v>
      </c>
      <c r="W1560" t="s">
        <v>2177</v>
      </c>
      <c r="X1560">
        <v>1</v>
      </c>
      <c r="Z1560" t="s">
        <v>650</v>
      </c>
      <c r="AA1560">
        <v>1</v>
      </c>
    </row>
    <row r="1561" spans="14:27" x14ac:dyDescent="0.2">
      <c r="N1561" t="s">
        <v>2195</v>
      </c>
      <c r="O1561">
        <v>1</v>
      </c>
      <c r="Q1561" t="s">
        <v>2196</v>
      </c>
      <c r="R1561">
        <v>1</v>
      </c>
      <c r="T1561" t="s">
        <v>2186</v>
      </c>
      <c r="U1561">
        <v>1</v>
      </c>
      <c r="W1561" t="s">
        <v>2178</v>
      </c>
      <c r="X1561">
        <v>1</v>
      </c>
      <c r="Z1561" t="s">
        <v>651</v>
      </c>
      <c r="AA1561">
        <v>1</v>
      </c>
    </row>
    <row r="1562" spans="14:27" x14ac:dyDescent="0.2">
      <c r="N1562" t="s">
        <v>2196</v>
      </c>
      <c r="O1562">
        <v>1</v>
      </c>
      <c r="Q1562" t="s">
        <v>2199</v>
      </c>
      <c r="R1562">
        <v>1</v>
      </c>
      <c r="T1562" t="s">
        <v>2191</v>
      </c>
      <c r="U1562">
        <v>1</v>
      </c>
      <c r="W1562" t="s">
        <v>2179</v>
      </c>
      <c r="X1562">
        <v>1</v>
      </c>
      <c r="Z1562" t="s">
        <v>652</v>
      </c>
      <c r="AA1562">
        <v>1</v>
      </c>
    </row>
    <row r="1563" spans="14:27" x14ac:dyDescent="0.2">
      <c r="N1563" t="s">
        <v>2197</v>
      </c>
      <c r="O1563">
        <v>1</v>
      </c>
      <c r="Q1563" t="s">
        <v>2200</v>
      </c>
      <c r="R1563">
        <v>1</v>
      </c>
      <c r="T1563" t="s">
        <v>2192</v>
      </c>
      <c r="U1563">
        <v>1</v>
      </c>
      <c r="W1563" t="s">
        <v>2181</v>
      </c>
      <c r="X1563">
        <v>1</v>
      </c>
      <c r="Z1563" t="s">
        <v>653</v>
      </c>
      <c r="AA1563">
        <v>1</v>
      </c>
    </row>
    <row r="1564" spans="14:27" x14ac:dyDescent="0.2">
      <c r="N1564" t="s">
        <v>2199</v>
      </c>
      <c r="O1564">
        <v>1</v>
      </c>
      <c r="Q1564" t="s">
        <v>2202</v>
      </c>
      <c r="R1564">
        <v>1</v>
      </c>
      <c r="T1564" t="s">
        <v>2195</v>
      </c>
      <c r="U1564">
        <v>1</v>
      </c>
      <c r="W1564" t="s">
        <v>2182</v>
      </c>
      <c r="X1564">
        <v>1</v>
      </c>
      <c r="Z1564" t="s">
        <v>654</v>
      </c>
      <c r="AA1564">
        <v>1</v>
      </c>
    </row>
    <row r="1565" spans="14:27" x14ac:dyDescent="0.2">
      <c r="N1565" t="s">
        <v>2200</v>
      </c>
      <c r="O1565">
        <v>1</v>
      </c>
      <c r="Q1565" t="s">
        <v>2204</v>
      </c>
      <c r="R1565">
        <v>1</v>
      </c>
      <c r="T1565" t="s">
        <v>2197</v>
      </c>
      <c r="U1565">
        <v>1</v>
      </c>
      <c r="W1565" t="s">
        <v>2183</v>
      </c>
      <c r="X1565">
        <v>1</v>
      </c>
      <c r="Z1565" t="s">
        <v>655</v>
      </c>
      <c r="AA1565">
        <v>1</v>
      </c>
    </row>
    <row r="1566" spans="14:27" x14ac:dyDescent="0.2">
      <c r="N1566" t="s">
        <v>2201</v>
      </c>
      <c r="O1566">
        <v>1</v>
      </c>
      <c r="Q1566" t="s">
        <v>2205</v>
      </c>
      <c r="R1566">
        <v>1</v>
      </c>
      <c r="T1566" t="s">
        <v>2199</v>
      </c>
      <c r="U1566">
        <v>1</v>
      </c>
      <c r="W1566" t="s">
        <v>2184</v>
      </c>
      <c r="X1566">
        <v>1</v>
      </c>
      <c r="Z1566" t="s">
        <v>656</v>
      </c>
      <c r="AA1566">
        <v>1</v>
      </c>
    </row>
    <row r="1567" spans="14:27" x14ac:dyDescent="0.2">
      <c r="N1567" t="s">
        <v>2202</v>
      </c>
      <c r="O1567">
        <v>1</v>
      </c>
      <c r="Q1567" t="s">
        <v>2206</v>
      </c>
      <c r="R1567">
        <v>1</v>
      </c>
      <c r="T1567" t="s">
        <v>2200</v>
      </c>
      <c r="U1567">
        <v>1</v>
      </c>
      <c r="W1567" t="s">
        <v>2186</v>
      </c>
      <c r="X1567">
        <v>1</v>
      </c>
      <c r="Z1567" t="s">
        <v>657</v>
      </c>
      <c r="AA1567">
        <v>1</v>
      </c>
    </row>
    <row r="1568" spans="14:27" x14ac:dyDescent="0.2">
      <c r="N1568" t="s">
        <v>2203</v>
      </c>
      <c r="O1568">
        <v>1</v>
      </c>
      <c r="Q1568" t="s">
        <v>2208</v>
      </c>
      <c r="R1568">
        <v>1</v>
      </c>
      <c r="T1568" t="s">
        <v>2201</v>
      </c>
      <c r="U1568">
        <v>1</v>
      </c>
      <c r="W1568" t="s">
        <v>2191</v>
      </c>
      <c r="X1568">
        <v>1</v>
      </c>
      <c r="Z1568" t="s">
        <v>658</v>
      </c>
      <c r="AA1568">
        <v>1</v>
      </c>
    </row>
    <row r="1569" spans="14:27" x14ac:dyDescent="0.2">
      <c r="N1569" t="s">
        <v>2204</v>
      </c>
      <c r="O1569">
        <v>1</v>
      </c>
      <c r="Q1569" t="s">
        <v>2210</v>
      </c>
      <c r="R1569">
        <v>1</v>
      </c>
      <c r="T1569" t="s">
        <v>2202</v>
      </c>
      <c r="U1569">
        <v>1</v>
      </c>
      <c r="W1569" t="s">
        <v>2192</v>
      </c>
      <c r="X1569">
        <v>1</v>
      </c>
      <c r="Z1569" t="s">
        <v>659</v>
      </c>
      <c r="AA1569">
        <v>1</v>
      </c>
    </row>
    <row r="1570" spans="14:27" x14ac:dyDescent="0.2">
      <c r="N1570" t="s">
        <v>2206</v>
      </c>
      <c r="O1570">
        <v>1</v>
      </c>
      <c r="Q1570" t="s">
        <v>2211</v>
      </c>
      <c r="R1570">
        <v>1</v>
      </c>
      <c r="T1570" t="s">
        <v>2205</v>
      </c>
      <c r="U1570">
        <v>1</v>
      </c>
      <c r="W1570" t="s">
        <v>2197</v>
      </c>
      <c r="X1570">
        <v>1</v>
      </c>
      <c r="Z1570" t="s">
        <v>660</v>
      </c>
      <c r="AA1570">
        <v>1</v>
      </c>
    </row>
    <row r="1571" spans="14:27" x14ac:dyDescent="0.2">
      <c r="N1571" t="s">
        <v>2209</v>
      </c>
      <c r="O1571">
        <v>1</v>
      </c>
      <c r="Q1571" t="s">
        <v>2212</v>
      </c>
      <c r="R1571">
        <v>1</v>
      </c>
      <c r="T1571" t="s">
        <v>2208</v>
      </c>
      <c r="U1571">
        <v>1</v>
      </c>
      <c r="W1571" t="s">
        <v>2198</v>
      </c>
      <c r="X1571">
        <v>1</v>
      </c>
      <c r="Z1571" t="s">
        <v>661</v>
      </c>
      <c r="AA1571">
        <v>1</v>
      </c>
    </row>
    <row r="1572" spans="14:27" x14ac:dyDescent="0.2">
      <c r="N1572" t="s">
        <v>2211</v>
      </c>
      <c r="O1572">
        <v>1</v>
      </c>
      <c r="Q1572" t="s">
        <v>2213</v>
      </c>
      <c r="R1572">
        <v>1</v>
      </c>
      <c r="T1572" t="s">
        <v>2209</v>
      </c>
      <c r="U1572">
        <v>1</v>
      </c>
      <c r="W1572" t="s">
        <v>2201</v>
      </c>
      <c r="X1572">
        <v>1</v>
      </c>
      <c r="Z1572" t="s">
        <v>662</v>
      </c>
      <c r="AA1572">
        <v>1</v>
      </c>
    </row>
    <row r="1573" spans="14:27" x14ac:dyDescent="0.2">
      <c r="N1573" t="s">
        <v>2212</v>
      </c>
      <c r="O1573">
        <v>1</v>
      </c>
      <c r="Q1573" t="s">
        <v>2214</v>
      </c>
      <c r="R1573">
        <v>1</v>
      </c>
      <c r="T1573" t="s">
        <v>2210</v>
      </c>
      <c r="U1573">
        <v>1</v>
      </c>
      <c r="W1573" t="s">
        <v>2205</v>
      </c>
      <c r="X1573">
        <v>1</v>
      </c>
      <c r="Z1573" t="s">
        <v>663</v>
      </c>
      <c r="AA1573">
        <v>1</v>
      </c>
    </row>
    <row r="1574" spans="14:27" x14ac:dyDescent="0.2">
      <c r="N1574" t="s">
        <v>2213</v>
      </c>
      <c r="O1574">
        <v>1</v>
      </c>
      <c r="Q1574" t="s">
        <v>2215</v>
      </c>
      <c r="R1574">
        <v>1</v>
      </c>
      <c r="T1574" t="s">
        <v>2211</v>
      </c>
      <c r="U1574">
        <v>1</v>
      </c>
      <c r="W1574" t="s">
        <v>2209</v>
      </c>
      <c r="X1574">
        <v>1</v>
      </c>
      <c r="Z1574" t="s">
        <v>664</v>
      </c>
      <c r="AA1574">
        <v>1</v>
      </c>
    </row>
    <row r="1575" spans="14:27" x14ac:dyDescent="0.2">
      <c r="N1575" t="s">
        <v>2214</v>
      </c>
      <c r="O1575">
        <v>1</v>
      </c>
      <c r="Q1575" t="s">
        <v>2216</v>
      </c>
      <c r="R1575">
        <v>1</v>
      </c>
      <c r="T1575" t="s">
        <v>2212</v>
      </c>
      <c r="U1575">
        <v>1</v>
      </c>
      <c r="W1575" t="s">
        <v>2210</v>
      </c>
      <c r="X1575">
        <v>1</v>
      </c>
      <c r="Z1575" t="s">
        <v>665</v>
      </c>
      <c r="AA1575">
        <v>1</v>
      </c>
    </row>
    <row r="1576" spans="14:27" x14ac:dyDescent="0.2">
      <c r="N1576" t="s">
        <v>2217</v>
      </c>
      <c r="O1576">
        <v>1</v>
      </c>
      <c r="Q1576" t="s">
        <v>2217</v>
      </c>
      <c r="R1576">
        <v>1</v>
      </c>
      <c r="T1576" t="s">
        <v>2217</v>
      </c>
      <c r="U1576">
        <v>1</v>
      </c>
      <c r="W1576" t="s">
        <v>2213</v>
      </c>
      <c r="X1576">
        <v>1</v>
      </c>
      <c r="Z1576" t="s">
        <v>666</v>
      </c>
      <c r="AA1576">
        <v>1</v>
      </c>
    </row>
  </sheetData>
  <sortState xmlns:xlrd2="http://schemas.microsoft.com/office/spreadsheetml/2017/richdata2" ref="Z5:AA1576">
    <sortCondition ref="AA5:AA1576"/>
  </sortState>
  <conditionalFormatting sqref="H4:K14">
    <cfRule type="cellIs" dxfId="4" priority="40" operator="lessThan">
      <formula>0.01</formula>
    </cfRule>
    <cfRule type="cellIs" dxfId="3" priority="41" operator="lessThan">
      <formula>0.05</formula>
    </cfRule>
  </conditionalFormatting>
  <conditionalFormatting sqref="H17:L27">
    <cfRule type="cellIs" dxfId="2" priority="37" operator="lessThan">
      <formula>0.01</formula>
    </cfRule>
    <cfRule type="cellIs" dxfId="1" priority="38" operator="lessThan">
      <formula>0.05</formula>
    </cfRule>
  </conditionalFormatting>
  <conditionalFormatting sqref="O5:AA446">
    <cfRule type="cellIs" dxfId="0" priority="36" operator="between">
      <formula>1E-39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x4</vt:lpstr>
      <vt:lpstr>4x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olland</dc:creator>
  <cp:lastModifiedBy>David Holland</cp:lastModifiedBy>
  <dcterms:created xsi:type="dcterms:W3CDTF">2021-01-12T22:28:23Z</dcterms:created>
  <dcterms:modified xsi:type="dcterms:W3CDTF">2021-04-19T15:56:56Z</dcterms:modified>
</cp:coreProperties>
</file>